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maga/Documents/Magali/proyecto Müller/Paper MÜLLER Frontiers/Figures/Figs y Tablas final/"/>
    </mc:Choice>
  </mc:AlternateContent>
  <xr:revisionPtr revIDLastSave="0" documentId="13_ncr:1_{D6D508C7-E24B-B049-9964-FA84FF4D0BDA}" xr6:coauthVersionLast="45" xr6:coauthVersionMax="45" xr10:uidLastSave="{00000000-0000-0000-0000-000000000000}"/>
  <bookViews>
    <workbookView xWindow="0" yWindow="440" windowWidth="25600" windowHeight="14700" tabRatio="845" firstSheet="2" activeTab="7" xr2:uid="{00000000-000D-0000-FFFF-FFFF00000000}"/>
  </bookViews>
  <sheets>
    <sheet name="SupTable 1 DiffExp" sheetId="3" r:id="rId1"/>
    <sheet name="Sup Table 2 Go Results" sheetId="7" r:id="rId2"/>
    <sheet name="Sup Table 3 Reactome" sheetId="27" r:id="rId3"/>
    <sheet name="Sup Table 4 KEGG pathways" sheetId="28" r:id="rId4"/>
    <sheet name="Sup Table 5 ChEA" sheetId="21" r:id="rId5"/>
    <sheet name="Sup Table 6 Opossum" sheetId="22" r:id="rId6"/>
    <sheet name="Sup Table 7 TF GO" sheetId="24" r:id="rId7"/>
    <sheet name="Sheet11" sheetId="11" r:id="rId8"/>
  </sheets>
  <definedNames>
    <definedName name="_xlnm._FilterDatabase" localSheetId="6" hidden="1">'Sup Table 7 TF GO'!$A$12:$I$12</definedName>
    <definedName name="_xlnm._FilterDatabase" localSheetId="0" hidden="1">'SupTable 1 DiffExp'!$P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430" i="24" l="1"/>
  <c r="I285" i="24"/>
  <c r="I284" i="24"/>
  <c r="I489" i="24"/>
  <c r="I488" i="24"/>
  <c r="I486" i="24"/>
  <c r="I485" i="24"/>
  <c r="I484" i="24"/>
  <c r="I483" i="24"/>
  <c r="I523" i="24"/>
  <c r="I522" i="24"/>
  <c r="I520" i="24"/>
  <c r="I519" i="24"/>
  <c r="I518" i="24"/>
  <c r="I517" i="24"/>
  <c r="I311" i="24"/>
  <c r="I544" i="24"/>
  <c r="I543" i="24"/>
  <c r="I336" i="24"/>
  <c r="I556" i="24"/>
  <c r="I557" i="24"/>
  <c r="I558" i="24"/>
  <c r="I559" i="24"/>
  <c r="I134" i="24"/>
  <c r="I344" i="24"/>
  <c r="I357" i="24"/>
  <c r="I356" i="24"/>
  <c r="I354" i="24"/>
  <c r="I353" i="24"/>
  <c r="I568" i="24"/>
  <c r="I77" i="24"/>
  <c r="I58" i="24"/>
  <c r="I362" i="24"/>
  <c r="I583" i="24"/>
  <c r="I584" i="24"/>
  <c r="I585" i="24"/>
  <c r="I586" i="24"/>
  <c r="I582" i="24"/>
  <c r="I374" i="24"/>
  <c r="I250" i="24"/>
  <c r="I249" i="24"/>
  <c r="I199" i="24"/>
  <c r="I607" i="24"/>
  <c r="I121" i="24"/>
  <c r="I606" i="24"/>
  <c r="I390" i="24"/>
  <c r="I389" i="24"/>
  <c r="I387" i="24"/>
  <c r="I385" i="24"/>
  <c r="I107" i="24"/>
  <c r="I620" i="24"/>
  <c r="I621" i="24"/>
  <c r="I615" i="24"/>
  <c r="I616" i="24"/>
  <c r="I617" i="24"/>
  <c r="I618" i="24"/>
  <c r="I399" i="24"/>
  <c r="I127" i="24"/>
  <c r="I640" i="24"/>
  <c r="I637" i="24"/>
  <c r="I638" i="24"/>
  <c r="I639" i="24"/>
  <c r="I632" i="24"/>
  <c r="I633" i="24"/>
  <c r="I634" i="24"/>
  <c r="I626" i="24"/>
  <c r="I114" i="24"/>
  <c r="I173" i="24"/>
  <c r="I413" i="24"/>
  <c r="I655" i="24"/>
  <c r="I656" i="24"/>
  <c r="I647" i="24"/>
  <c r="I648" i="24"/>
  <c r="I649" i="24"/>
  <c r="I423" i="24"/>
  <c r="I288" i="24"/>
  <c r="I671" i="24"/>
  <c r="I672" i="24"/>
  <c r="I669" i="24"/>
  <c r="I292" i="24"/>
  <c r="I670" i="24"/>
  <c r="I428" i="24"/>
  <c r="I429" i="24"/>
  <c r="I297" i="24"/>
  <c r="I439" i="24"/>
  <c r="I437" i="24"/>
  <c r="I438" i="24"/>
  <c r="I436" i="24"/>
  <c r="I684" i="24"/>
  <c r="I301" i="24"/>
  <c r="I685" i="24"/>
  <c r="I300" i="24"/>
  <c r="I686" i="24"/>
  <c r="I445" i="24"/>
  <c r="I305" i="24"/>
  <c r="I450" i="24"/>
  <c r="I449" i="24"/>
  <c r="I703" i="24"/>
  <c r="I704" i="24"/>
  <c r="I701" i="24"/>
  <c r="I702" i="24"/>
  <c r="I699" i="24"/>
  <c r="I700" i="24"/>
  <c r="I696" i="24"/>
  <c r="I697" i="24"/>
  <c r="I316" i="24"/>
  <c r="I193" i="24"/>
  <c r="I458" i="24"/>
  <c r="I456" i="24"/>
  <c r="I457" i="24"/>
  <c r="I321" i="24"/>
  <c r="I713" i="24"/>
  <c r="I714" i="24"/>
  <c r="I712" i="24"/>
  <c r="I469" i="24"/>
  <c r="I467" i="24"/>
  <c r="I327" i="24"/>
  <c r="I326" i="24"/>
  <c r="I725" i="24"/>
  <c r="I726" i="24"/>
  <c r="I203" i="24"/>
  <c r="I740" i="24"/>
  <c r="I737" i="24"/>
  <c r="I738" i="24"/>
  <c r="I735" i="24"/>
  <c r="I736" i="24"/>
  <c r="I734" i="24"/>
  <c r="I246" i="24"/>
  <c r="I755" i="24"/>
  <c r="I754" i="24"/>
  <c r="I752" i="24"/>
  <c r="I753" i="24"/>
  <c r="I751" i="24"/>
  <c r="I749" i="24"/>
  <c r="I750" i="24"/>
  <c r="I747" i="24"/>
  <c r="I748" i="24"/>
  <c r="I746" i="24"/>
  <c r="I492" i="24"/>
  <c r="I253" i="24"/>
  <c r="I351" i="24"/>
  <c r="I497" i="24"/>
  <c r="I496" i="24"/>
  <c r="I255" i="24"/>
  <c r="I772" i="24"/>
  <c r="I770" i="24"/>
  <c r="I771" i="24"/>
  <c r="I768" i="24"/>
  <c r="I765" i="24"/>
  <c r="I766" i="24"/>
  <c r="I507" i="24"/>
  <c r="I516" i="24"/>
  <c r="I515" i="24"/>
  <c r="I263" i="24"/>
  <c r="I514" i="24"/>
  <c r="I360" i="24"/>
  <c r="I366" i="24"/>
  <c r="I365" i="24"/>
  <c r="I364" i="24"/>
  <c r="I528" i="24"/>
  <c r="I370" i="24"/>
  <c r="I104" i="24"/>
  <c r="I377" i="24"/>
  <c r="I381" i="24"/>
  <c r="I539" i="24"/>
  <c r="I538" i="24"/>
  <c r="I280" i="24"/>
  <c r="I388" i="24"/>
  <c r="I282" i="24"/>
  <c r="I392" i="24"/>
  <c r="I286" i="24"/>
  <c r="I231" i="24"/>
  <c r="I393" i="24"/>
  <c r="I394" i="24"/>
  <c r="I550" i="24"/>
  <c r="I549" i="24"/>
  <c r="I561" i="24"/>
  <c r="I299" i="24"/>
  <c r="I302" i="24"/>
  <c r="I205" i="24"/>
  <c r="I565" i="24"/>
  <c r="I310" i="24"/>
  <c r="I569" i="24"/>
  <c r="I417" i="24"/>
  <c r="I315" i="24"/>
  <c r="I421" i="24"/>
  <c r="I424" i="24"/>
  <c r="I320" i="24"/>
  <c r="I248" i="24"/>
  <c r="I322" i="24"/>
  <c r="I587" i="24"/>
  <c r="I588" i="24"/>
  <c r="I589" i="24"/>
  <c r="I596" i="24"/>
  <c r="I597" i="24"/>
  <c r="I331" i="24"/>
  <c r="I218" i="24"/>
  <c r="I330" i="24"/>
  <c r="I433" i="24"/>
  <c r="I183" i="24"/>
  <c r="I154" i="24"/>
  <c r="I155" i="24"/>
  <c r="I337" i="24"/>
  <c r="I604" i="24"/>
  <c r="I605" i="24"/>
  <c r="I72" i="24"/>
  <c r="I73" i="24"/>
  <c r="I612" i="24"/>
  <c r="I347" i="24"/>
  <c r="I139" i="24"/>
  <c r="I614" i="24"/>
  <c r="I459" i="24"/>
  <c r="I75" i="24"/>
  <c r="I622" i="24"/>
  <c r="I268" i="24"/>
  <c r="I352" i="24"/>
  <c r="I274" i="24"/>
  <c r="I473" i="24"/>
  <c r="I169" i="24"/>
  <c r="I635" i="24"/>
  <c r="I627" i="24"/>
  <c r="I628" i="24"/>
  <c r="I277" i="24"/>
  <c r="I641" i="24"/>
  <c r="I361" i="24"/>
  <c r="I175" i="24"/>
  <c r="I645" i="24"/>
  <c r="I646" i="24"/>
  <c r="I178" i="24"/>
  <c r="I367" i="24"/>
  <c r="I650" i="24"/>
  <c r="I372" i="24"/>
  <c r="I371" i="24"/>
  <c r="I482" i="24"/>
  <c r="I481" i="24"/>
  <c r="I662" i="24"/>
  <c r="I379" i="24"/>
  <c r="I296" i="24"/>
  <c r="I211" i="24"/>
  <c r="I384" i="24"/>
  <c r="I383" i="24"/>
  <c r="I16" i="24"/>
  <c r="I216" i="24"/>
  <c r="I500" i="24"/>
  <c r="I499" i="24"/>
  <c r="I677" i="24"/>
  <c r="I506" i="24"/>
  <c r="I505" i="24"/>
  <c r="I157" i="24"/>
  <c r="I509" i="24"/>
  <c r="I140" i="24"/>
  <c r="I309" i="24"/>
  <c r="I308" i="24"/>
  <c r="I397" i="24"/>
  <c r="I691" i="24"/>
  <c r="I690" i="24"/>
  <c r="I524" i="24"/>
  <c r="I141" i="24"/>
  <c r="I186" i="24"/>
  <c r="I105" i="24"/>
  <c r="I187" i="24"/>
  <c r="I223" i="24"/>
  <c r="I693" i="24"/>
  <c r="I313" i="24"/>
  <c r="I190" i="24"/>
  <c r="I251" i="24"/>
  <c r="I705" i="24"/>
  <c r="I161" i="24"/>
  <c r="I533" i="24"/>
  <c r="I537" i="24"/>
  <c r="I535" i="24"/>
  <c r="I196" i="24"/>
  <c r="I717" i="24"/>
  <c r="I716" i="24"/>
  <c r="I261" i="24"/>
  <c r="I542" i="24"/>
  <c r="I414" i="24"/>
  <c r="I724" i="24"/>
  <c r="I110" i="24"/>
  <c r="I416" i="24"/>
  <c r="I721" i="24"/>
  <c r="I722" i="24"/>
  <c r="I720" i="24"/>
  <c r="I95" i="24"/>
  <c r="I545" i="24"/>
  <c r="I44" i="24"/>
  <c r="I340" i="24"/>
  <c r="I728" i="24"/>
  <c r="I551" i="24"/>
  <c r="I733" i="24"/>
  <c r="I732" i="24"/>
  <c r="I731" i="24"/>
  <c r="I553" i="24"/>
  <c r="I427" i="24"/>
  <c r="I554" i="24"/>
  <c r="I15" i="24"/>
  <c r="I14" i="24"/>
  <c r="I13" i="24"/>
  <c r="I739" i="24"/>
  <c r="I743" i="24"/>
  <c r="I742" i="24"/>
  <c r="I278" i="24"/>
  <c r="I562" i="24"/>
  <c r="I563" i="24"/>
  <c r="I214" i="24"/>
  <c r="I745" i="24"/>
  <c r="I441" i="24"/>
  <c r="I442" i="24"/>
  <c r="I758" i="24"/>
  <c r="I759" i="24"/>
  <c r="I564" i="24"/>
  <c r="I184" i="24"/>
  <c r="I446" i="24"/>
  <c r="I761" i="24"/>
  <c r="I287" i="24"/>
  <c r="I448" i="24"/>
  <c r="I773" i="24"/>
  <c r="I570" i="24"/>
  <c r="I290" i="24"/>
  <c r="I17" i="24"/>
  <c r="I453" i="24"/>
  <c r="I293" i="24"/>
  <c r="I220" i="24"/>
  <c r="I573" i="24"/>
  <c r="I294" i="24"/>
  <c r="I455" i="24"/>
  <c r="I222" i="24"/>
  <c r="I76" i="24"/>
  <c r="I578" i="24"/>
  <c r="I579" i="24"/>
  <c r="I577" i="24"/>
  <c r="I463" i="24"/>
  <c r="I464" i="24"/>
  <c r="I224" i="24"/>
  <c r="I592" i="24"/>
  <c r="I590" i="24"/>
  <c r="I470" i="24"/>
  <c r="I468" i="24"/>
  <c r="I466" i="24"/>
  <c r="I226" i="24"/>
  <c r="I595" i="24"/>
  <c r="I201" i="24"/>
  <c r="I598" i="24"/>
  <c r="I599" i="24"/>
  <c r="I600" i="24"/>
  <c r="I227" i="24"/>
  <c r="I306" i="24"/>
  <c r="I382" i="24"/>
  <c r="I18" i="24"/>
  <c r="I601" i="24"/>
  <c r="I602" i="24"/>
  <c r="I386" i="24"/>
  <c r="I137" i="24"/>
  <c r="I475" i="24"/>
  <c r="I478" i="24"/>
  <c r="I85" i="24"/>
  <c r="I314" i="24"/>
  <c r="I90" i="24"/>
  <c r="I258" i="24"/>
  <c r="I19" i="24"/>
  <c r="I182" i="24"/>
  <c r="I260" i="24"/>
  <c r="I232" i="24"/>
  <c r="I234" i="24"/>
  <c r="I41" i="24"/>
  <c r="I42" i="24"/>
  <c r="I487" i="24"/>
  <c r="I43" i="24"/>
  <c r="I395" i="24"/>
  <c r="I20" i="24"/>
  <c r="I613" i="24"/>
  <c r="I158" i="24"/>
  <c r="I241" i="24"/>
  <c r="I493" i="24"/>
  <c r="I215" i="24"/>
  <c r="I332" i="24"/>
  <c r="I159" i="24"/>
  <c r="I21" i="24"/>
  <c r="I405" i="24"/>
  <c r="I147" i="24"/>
  <c r="I501" i="24"/>
  <c r="I407" i="24"/>
  <c r="I503" i="24"/>
  <c r="I502" i="24"/>
  <c r="I625" i="24"/>
  <c r="I275" i="24"/>
  <c r="I508" i="24"/>
  <c r="I168" i="24"/>
  <c r="I111" i="24"/>
  <c r="I629" i="24"/>
  <c r="I630" i="24"/>
  <c r="I194" i="24"/>
  <c r="I45" i="24"/>
  <c r="I153" i="24"/>
  <c r="I102" i="24"/>
  <c r="I54" i="24"/>
  <c r="I348" i="24"/>
  <c r="I138" i="24"/>
  <c r="I529" i="24"/>
  <c r="I657" i="24"/>
  <c r="I651" i="24"/>
  <c r="I531" i="24"/>
  <c r="I530" i="24"/>
  <c r="I660" i="24"/>
  <c r="I663" i="24"/>
  <c r="I665" i="24"/>
  <c r="I540" i="24"/>
  <c r="I358" i="24"/>
  <c r="I667" i="24"/>
  <c r="I298" i="24"/>
  <c r="I125" i="24"/>
  <c r="I359" i="24"/>
  <c r="I675" i="24"/>
  <c r="I206" i="24"/>
  <c r="I252" i="24"/>
  <c r="I679" i="24"/>
  <c r="I48" i="24"/>
  <c r="I444" i="24"/>
  <c r="I443" i="24"/>
  <c r="I681" i="24"/>
  <c r="I49" i="24"/>
  <c r="I22" i="24"/>
  <c r="I682" i="24"/>
  <c r="I50" i="24"/>
  <c r="I237" i="24"/>
  <c r="I307" i="24"/>
  <c r="I687" i="24"/>
  <c r="I688" i="24"/>
  <c r="I115" i="24"/>
  <c r="I101" i="24"/>
  <c r="I552" i="24"/>
  <c r="I212" i="24"/>
  <c r="I375" i="24"/>
  <c r="I133" i="24"/>
  <c r="I103" i="24"/>
  <c r="I378" i="24"/>
  <c r="I239" i="24"/>
  <c r="I240" i="24"/>
  <c r="I555" i="24"/>
  <c r="I136" i="24"/>
  <c r="I108" i="24"/>
  <c r="I454" i="24"/>
  <c r="I694" i="24"/>
  <c r="I695" i="24"/>
  <c r="I116" i="24"/>
  <c r="I560" i="24"/>
  <c r="I152" i="24"/>
  <c r="I318" i="24"/>
  <c r="I109" i="24"/>
  <c r="I51" i="24"/>
  <c r="I462" i="24"/>
  <c r="I461" i="24"/>
  <c r="I707" i="24"/>
  <c r="I270" i="24"/>
  <c r="I708" i="24"/>
  <c r="I325" i="24"/>
  <c r="I471" i="24"/>
  <c r="I329" i="24"/>
  <c r="I52" i="24"/>
  <c r="I279" i="24"/>
  <c r="I723" i="24"/>
  <c r="I396" i="24"/>
  <c r="I334" i="24"/>
  <c r="I477" i="24"/>
  <c r="I339" i="24"/>
  <c r="I126" i="24"/>
  <c r="I283" i="24"/>
  <c r="I128" i="24"/>
  <c r="I730" i="24"/>
  <c r="I404" i="24"/>
  <c r="I106" i="24"/>
  <c r="I131" i="24"/>
  <c r="I406" i="24"/>
  <c r="I409" i="24"/>
  <c r="I135" i="24"/>
  <c r="I291" i="24"/>
  <c r="I741" i="24"/>
  <c r="I164" i="24"/>
  <c r="I185" i="24"/>
  <c r="I295" i="24"/>
  <c r="I412" i="24"/>
  <c r="I172" i="24"/>
  <c r="I494" i="24"/>
  <c r="I744" i="24"/>
  <c r="I235" i="24"/>
  <c r="I123" i="24"/>
  <c r="I93" i="24"/>
  <c r="I420" i="24"/>
  <c r="I88" i="24"/>
  <c r="I756" i="24"/>
  <c r="I757" i="24"/>
  <c r="I608" i="24"/>
  <c r="I217" i="24"/>
  <c r="I504" i="24"/>
  <c r="I763" i="24"/>
  <c r="I764" i="24"/>
  <c r="I762" i="24"/>
  <c r="I769" i="24"/>
  <c r="I510" i="24"/>
  <c r="I195" i="24"/>
  <c r="I304" i="24"/>
  <c r="I511" i="24"/>
  <c r="I775" i="24"/>
  <c r="I774" i="24"/>
  <c r="I70" i="24"/>
  <c r="I264" i="24"/>
  <c r="I144" i="24"/>
  <c r="I266" i="24"/>
  <c r="I525" i="24"/>
  <c r="I527" i="24"/>
  <c r="I119" i="24"/>
  <c r="I267" i="24"/>
  <c r="I99" i="24"/>
  <c r="I269" i="24"/>
  <c r="I373" i="24"/>
  <c r="I271" i="24"/>
  <c r="I148" i="24"/>
  <c r="I440" i="24"/>
  <c r="I272" i="24"/>
  <c r="I536" i="24"/>
  <c r="I323" i="24"/>
  <c r="I166" i="24"/>
  <c r="I541" i="24"/>
  <c r="I328" i="24"/>
  <c r="I207" i="24"/>
  <c r="I151" i="24"/>
  <c r="I643" i="24"/>
  <c r="I87" i="24"/>
  <c r="I247" i="24"/>
  <c r="I644" i="24"/>
  <c r="I98" i="24"/>
  <c r="I174" i="24"/>
  <c r="I112" i="24"/>
  <c r="I213" i="24"/>
  <c r="I546" i="24"/>
  <c r="I338" i="24"/>
  <c r="I27" i="24"/>
  <c r="I652" i="24"/>
  <c r="I156" i="24"/>
  <c r="I658" i="24"/>
  <c r="I653" i="24"/>
  <c r="I654" i="24"/>
  <c r="I100" i="24"/>
  <c r="I24" i="24"/>
  <c r="I191" i="24"/>
  <c r="I23" i="24"/>
  <c r="I25" i="24"/>
  <c r="I92" i="24"/>
  <c r="I664" i="24"/>
  <c r="I349" i="24"/>
  <c r="I674" i="24"/>
  <c r="I476" i="24"/>
  <c r="I680" i="24"/>
  <c r="I160" i="24"/>
  <c r="I683" i="24"/>
  <c r="I566" i="24"/>
  <c r="I689" i="24"/>
  <c r="I31" i="24"/>
  <c r="I692" i="24"/>
  <c r="I571" i="24"/>
  <c r="I698" i="24"/>
  <c r="I575" i="24"/>
  <c r="I143" i="24"/>
  <c r="I580" i="24"/>
  <c r="I368" i="24"/>
  <c r="I26" i="24"/>
  <c r="I709" i="24"/>
  <c r="I376" i="24"/>
  <c r="I324" i="24"/>
  <c r="I710" i="24"/>
  <c r="I91" i="24"/>
  <c r="I34" i="24"/>
  <c r="I333" i="24"/>
  <c r="I200" i="24"/>
  <c r="I84" i="24"/>
  <c r="I289" i="24"/>
  <c r="I219" i="24"/>
  <c r="I82" i="24"/>
  <c r="I727" i="24"/>
  <c r="I162" i="24"/>
  <c r="I391" i="24"/>
  <c r="I204" i="24"/>
  <c r="I447" i="24"/>
  <c r="I28" i="24"/>
  <c r="I610" i="24"/>
  <c r="I29" i="24"/>
  <c r="I96" i="24"/>
  <c r="I83" i="24"/>
  <c r="I345" i="24"/>
  <c r="I30" i="24"/>
  <c r="I401" i="24"/>
  <c r="I408" i="24"/>
  <c r="I55" i="24"/>
  <c r="I636" i="24"/>
  <c r="I124" i="24"/>
  <c r="I150" i="24"/>
  <c r="I69" i="24"/>
  <c r="I32" i="24"/>
  <c r="I317" i="24"/>
  <c r="I35" i="24"/>
  <c r="I642" i="24"/>
  <c r="I418" i="24"/>
  <c r="I120" i="24"/>
  <c r="I33" i="24"/>
  <c r="I480" i="24"/>
  <c r="I659" i="24"/>
  <c r="I426" i="24"/>
  <c r="I117" i="24"/>
  <c r="I495" i="24"/>
  <c r="I118" i="24"/>
  <c r="I180" i="24"/>
  <c r="I67" i="24"/>
  <c r="I57" i="24"/>
  <c r="I673" i="24"/>
  <c r="I210" i="24"/>
  <c r="I97" i="24"/>
  <c r="I228" i="24"/>
  <c r="I142" i="24"/>
  <c r="I56" i="24"/>
  <c r="I350" i="24"/>
  <c r="I129" i="24"/>
  <c r="I593" i="24"/>
  <c r="I80" i="24"/>
  <c r="I403" i="24"/>
  <c r="I113" i="24"/>
  <c r="I534" i="24"/>
  <c r="I65" i="24"/>
  <c r="I711" i="24"/>
  <c r="I192" i="24"/>
  <c r="I181" i="24"/>
  <c r="I163" i="24"/>
  <c r="I265" i="24"/>
  <c r="I729" i="24"/>
  <c r="I132" i="24"/>
  <c r="I380" i="24"/>
  <c r="I171" i="24"/>
  <c r="I59" i="24"/>
  <c r="I233" i="24"/>
  <c r="I62" i="24"/>
  <c r="I490" i="24"/>
  <c r="I36" i="24"/>
  <c r="I209" i="24"/>
  <c r="I130" i="24"/>
  <c r="I400" i="24"/>
  <c r="I451" i="24"/>
  <c r="I572" i="24"/>
  <c r="I170" i="24"/>
  <c r="I197" i="24"/>
  <c r="I198" i="24"/>
  <c r="I521" i="24"/>
  <c r="I576" i="24"/>
  <c r="I581" i="24"/>
  <c r="I229" i="24"/>
  <c r="I594" i="24"/>
  <c r="I177" i="24"/>
  <c r="I335" i="24"/>
  <c r="I188" i="24"/>
  <c r="I343" i="24"/>
  <c r="I276" i="24"/>
  <c r="I165" i="24"/>
  <c r="I346" i="24"/>
  <c r="I60" i="24"/>
  <c r="I167" i="24"/>
  <c r="I145" i="24"/>
  <c r="I611" i="24"/>
  <c r="I547" i="24"/>
  <c r="I61" i="24"/>
  <c r="I257" i="24"/>
  <c r="I715" i="24"/>
  <c r="I623" i="24"/>
  <c r="I624" i="24"/>
  <c r="I363" i="24"/>
  <c r="I567" i="24"/>
  <c r="I273" i="24"/>
  <c r="I63" i="24"/>
  <c r="I411" i="24"/>
  <c r="I419" i="24"/>
  <c r="I202" i="24"/>
  <c r="I94" i="24"/>
  <c r="I422" i="24"/>
  <c r="I37" i="24"/>
  <c r="I230" i="24"/>
  <c r="I668" i="24"/>
  <c r="I319" i="24"/>
  <c r="I676" i="24"/>
  <c r="I603" i="24"/>
  <c r="I89" i="24"/>
  <c r="I38" i="24"/>
  <c r="I243" i="24"/>
  <c r="I452" i="24"/>
  <c r="I512" i="24"/>
  <c r="I149" i="24"/>
  <c r="I39" i="24"/>
  <c r="I425" i="24"/>
  <c r="I719" i="24"/>
  <c r="I631" i="24"/>
  <c r="I532" i="24"/>
  <c r="I432" i="24"/>
  <c r="I479" i="24"/>
  <c r="I591" i="24"/>
  <c r="I47" i="24"/>
  <c r="I40" i="24"/>
  <c r="I244" i="24"/>
  <c r="I221" i="24"/>
  <c r="I498" i="24"/>
  <c r="I176" i="24"/>
  <c r="I225" i="24"/>
  <c r="I78" i="24"/>
  <c r="I46" i="24"/>
  <c r="I68" i="24"/>
  <c r="I53" i="24"/>
  <c r="I661" i="24"/>
  <c r="I81" i="24"/>
  <c r="I760" i="24"/>
  <c r="I256" i="24"/>
  <c r="I574" i="24"/>
  <c r="I281" i="24"/>
  <c r="I71" i="24"/>
  <c r="I245" i="24"/>
  <c r="I79" i="24"/>
  <c r="I64" i="24"/>
  <c r="I526" i="24"/>
  <c r="I410" i="24"/>
  <c r="I312" i="24"/>
  <c r="I465" i="24"/>
  <c r="I472" i="24"/>
  <c r="I548" i="24"/>
  <c r="I189" i="24"/>
  <c r="I355" i="24"/>
  <c r="I262" i="24"/>
  <c r="I303" i="24"/>
  <c r="I254" i="24"/>
  <c r="I460" i="24"/>
  <c r="I678" i="24"/>
  <c r="I619" i="24"/>
  <c r="I402" i="24"/>
  <c r="I179" i="24"/>
  <c r="I236" i="24"/>
  <c r="I238" i="24"/>
  <c r="I208" i="24"/>
  <c r="I767" i="24"/>
  <c r="I434" i="24"/>
  <c r="I718" i="24"/>
  <c r="I146" i="24"/>
  <c r="I435" i="24"/>
  <c r="I474" i="24"/>
  <c r="I491" i="24"/>
  <c r="I706" i="24"/>
  <c r="I666" i="24"/>
  <c r="I122" i="24"/>
  <c r="I259" i="24"/>
  <c r="I369" i="24"/>
  <c r="I415" i="24"/>
  <c r="I242" i="24"/>
  <c r="I609" i="24"/>
  <c r="I66" i="24"/>
  <c r="I74" i="24"/>
  <c r="I86" i="24"/>
  <c r="I398" i="24"/>
  <c r="I513" i="24"/>
  <c r="I341" i="24"/>
  <c r="I342" i="24"/>
  <c r="I431" i="24"/>
  <c r="I434" i="7"/>
  <c r="I433" i="7"/>
  <c r="I432" i="7"/>
  <c r="I431" i="7"/>
  <c r="I430" i="7"/>
  <c r="I429" i="7"/>
  <c r="I428" i="7"/>
  <c r="I427" i="7"/>
  <c r="I426" i="7"/>
  <c r="I425" i="7"/>
  <c r="I424" i="7"/>
  <c r="I423" i="7"/>
  <c r="I422" i="7"/>
  <c r="I421" i="7"/>
  <c r="I420" i="7"/>
  <c r="I419" i="7"/>
  <c r="I418" i="7"/>
  <c r="I417" i="7"/>
  <c r="I416" i="7"/>
  <c r="I415" i="7"/>
  <c r="I414" i="7"/>
  <c r="I413" i="7"/>
  <c r="I412" i="7"/>
  <c r="I411" i="7"/>
  <c r="I410" i="7"/>
  <c r="I409" i="7"/>
  <c r="I408" i="7"/>
  <c r="I407" i="7"/>
  <c r="I406" i="7"/>
  <c r="I405" i="7"/>
  <c r="I404" i="7"/>
  <c r="I403" i="7"/>
  <c r="I402" i="7"/>
  <c r="I401" i="7"/>
  <c r="I400" i="7"/>
  <c r="I399" i="7"/>
  <c r="I398" i="7"/>
  <c r="I397" i="7"/>
  <c r="I396" i="7"/>
  <c r="I395" i="7"/>
  <c r="I394" i="7"/>
  <c r="I393" i="7"/>
  <c r="I392" i="7"/>
  <c r="I391" i="7"/>
  <c r="I390" i="7"/>
  <c r="I389" i="7"/>
  <c r="I388" i="7"/>
  <c r="I387" i="7"/>
  <c r="I386" i="7"/>
  <c r="I385" i="7"/>
  <c r="I384" i="7"/>
  <c r="I383" i="7"/>
  <c r="I382" i="7"/>
  <c r="I381" i="7"/>
  <c r="I380" i="7"/>
  <c r="I379" i="7"/>
  <c r="I378" i="7"/>
  <c r="I377" i="7"/>
  <c r="I376" i="7"/>
  <c r="I375" i="7"/>
  <c r="I374" i="7"/>
  <c r="I373" i="7"/>
  <c r="I372" i="7"/>
  <c r="I371" i="7"/>
  <c r="I370" i="7"/>
  <c r="I369" i="7"/>
  <c r="I368" i="7"/>
  <c r="I367" i="7"/>
  <c r="I366" i="7"/>
  <c r="I365" i="7"/>
  <c r="I364" i="7"/>
  <c r="I363" i="7"/>
  <c r="I362" i="7"/>
  <c r="I361" i="7"/>
  <c r="I360" i="7"/>
  <c r="I359" i="7"/>
  <c r="I358" i="7"/>
  <c r="I357" i="7"/>
  <c r="I356" i="7"/>
  <c r="I355" i="7"/>
  <c r="I354" i="7"/>
  <c r="I353" i="7"/>
  <c r="I352" i="7"/>
  <c r="I351" i="7"/>
  <c r="I350" i="7"/>
  <c r="I349" i="7"/>
  <c r="I348" i="7"/>
  <c r="I347" i="7"/>
  <c r="I346" i="7"/>
  <c r="I345" i="7"/>
  <c r="I344" i="7"/>
  <c r="I343" i="7"/>
  <c r="I342" i="7"/>
  <c r="I341" i="7"/>
  <c r="I340" i="7"/>
  <c r="I339" i="7"/>
  <c r="I338" i="7"/>
  <c r="I337" i="7"/>
  <c r="I336" i="7"/>
  <c r="I335" i="7"/>
  <c r="I334" i="7"/>
  <c r="I333" i="7"/>
  <c r="I332" i="7"/>
  <c r="I331" i="7"/>
  <c r="I330" i="7"/>
  <c r="I329" i="7"/>
  <c r="I328" i="7"/>
  <c r="I327" i="7"/>
  <c r="I326" i="7"/>
  <c r="I325" i="7"/>
  <c r="I324" i="7"/>
  <c r="I323" i="7"/>
  <c r="I322" i="7"/>
  <c r="I321" i="7"/>
  <c r="I320" i="7"/>
  <c r="I319" i="7"/>
  <c r="I318" i="7"/>
  <c r="I317" i="7"/>
  <c r="I316" i="7"/>
  <c r="I315" i="7"/>
  <c r="I314" i="7"/>
  <c r="I313" i="7"/>
  <c r="I312" i="7"/>
  <c r="I311" i="7"/>
  <c r="I310" i="7"/>
  <c r="I309" i="7"/>
  <c r="I308" i="7"/>
  <c r="I307" i="7"/>
  <c r="I306" i="7"/>
  <c r="I305" i="7"/>
  <c r="I304" i="7"/>
  <c r="I303" i="7"/>
  <c r="I302" i="7"/>
  <c r="I301" i="7"/>
  <c r="I300" i="7"/>
  <c r="I299" i="7"/>
  <c r="I298" i="7"/>
  <c r="I297" i="7"/>
  <c r="I296" i="7"/>
  <c r="I295" i="7"/>
  <c r="I294" i="7"/>
  <c r="I293" i="7"/>
  <c r="I292" i="7"/>
  <c r="I291" i="7"/>
  <c r="I290" i="7"/>
  <c r="I289" i="7"/>
  <c r="I288" i="7"/>
  <c r="I287" i="7"/>
  <c r="I286" i="7"/>
  <c r="I285" i="7"/>
  <c r="I284" i="7"/>
  <c r="I283" i="7"/>
  <c r="I282" i="7"/>
  <c r="I281" i="7"/>
  <c r="I280" i="7"/>
  <c r="I279" i="7"/>
  <c r="I278" i="7"/>
  <c r="I277" i="7"/>
  <c r="I276" i="7"/>
  <c r="I275" i="7"/>
  <c r="I274" i="7"/>
  <c r="I273" i="7"/>
  <c r="I272" i="7"/>
  <c r="I271" i="7"/>
  <c r="I270" i="7"/>
  <c r="I269" i="7"/>
  <c r="I268" i="7"/>
  <c r="I267" i="7"/>
  <c r="I266" i="7"/>
  <c r="I265" i="7"/>
  <c r="I264" i="7"/>
  <c r="I263" i="7"/>
  <c r="I262" i="7"/>
  <c r="I261" i="7"/>
  <c r="I260" i="7"/>
  <c r="I259" i="7"/>
  <c r="I258" i="7"/>
  <c r="I257" i="7"/>
  <c r="I256" i="7"/>
  <c r="I255" i="7"/>
  <c r="I254" i="7"/>
  <c r="I253" i="7"/>
  <c r="I252" i="7"/>
  <c r="I251" i="7"/>
  <c r="I250" i="7"/>
  <c r="I249" i="7"/>
  <c r="I248" i="7"/>
  <c r="I247" i="7"/>
  <c r="I246" i="7"/>
  <c r="I245" i="7"/>
  <c r="I244" i="7"/>
  <c r="I243" i="7"/>
  <c r="I242" i="7"/>
  <c r="I241" i="7"/>
  <c r="I240" i="7"/>
  <c r="I239" i="7"/>
  <c r="I238" i="7"/>
  <c r="I237" i="7"/>
  <c r="I236" i="7"/>
  <c r="I235" i="7"/>
  <c r="I234" i="7"/>
  <c r="I233" i="7"/>
  <c r="I232" i="7"/>
  <c r="I231" i="7"/>
  <c r="I230" i="7"/>
  <c r="I229" i="7"/>
  <c r="I228" i="7"/>
  <c r="I227" i="7"/>
  <c r="I226" i="7"/>
  <c r="I225" i="7"/>
  <c r="I224" i="7"/>
  <c r="I223" i="7"/>
  <c r="I222" i="7"/>
  <c r="I221" i="7"/>
  <c r="I220" i="7"/>
  <c r="I219" i="7"/>
  <c r="I218" i="7"/>
  <c r="I217" i="7"/>
  <c r="I216" i="7"/>
  <c r="I215" i="7"/>
  <c r="I214" i="7"/>
  <c r="I213" i="7"/>
  <c r="I212" i="7"/>
  <c r="I211" i="7"/>
  <c r="I210" i="7"/>
  <c r="I209" i="7"/>
  <c r="I208" i="7"/>
  <c r="I207" i="7"/>
  <c r="I206" i="7"/>
  <c r="I205" i="7"/>
  <c r="I204" i="7"/>
  <c r="I203" i="7"/>
  <c r="I202" i="7"/>
  <c r="I201" i="7"/>
  <c r="I200" i="7"/>
  <c r="I199" i="7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</calcChain>
</file>

<file path=xl/sharedStrings.xml><?xml version="1.0" encoding="utf-8"?>
<sst xmlns="http://schemas.openxmlformats.org/spreadsheetml/2006/main" count="14223" uniqueCount="8497">
  <si>
    <t>ID</t>
  </si>
  <si>
    <t>Diabetic Avg (log2)</t>
  </si>
  <si>
    <t>Control Avg (log2)</t>
  </si>
  <si>
    <t>Fold Change</t>
  </si>
  <si>
    <t>P-val</t>
  </si>
  <si>
    <t>FDR P-val</t>
  </si>
  <si>
    <t>Gene Symbol</t>
  </si>
  <si>
    <t>D13417_g_at</t>
  </si>
  <si>
    <t>Hes1</t>
  </si>
  <si>
    <t>rc_AA800597_at</t>
  </si>
  <si>
    <t>RGD1306941</t>
  </si>
  <si>
    <t>X03347cds_g_at</t>
  </si>
  <si>
    <t>Fos</t>
  </si>
  <si>
    <t>M60921_g_at</t>
  </si>
  <si>
    <t>Btg2</t>
  </si>
  <si>
    <t>rc_AA894338_at</t>
  </si>
  <si>
    <t>Rdh10</t>
  </si>
  <si>
    <t>rc_AA799575_r_at</t>
  </si>
  <si>
    <t>Pam</t>
  </si>
  <si>
    <t>rc_AA893857_at</t>
  </si>
  <si>
    <t>Dcaf7</t>
  </si>
  <si>
    <t>rc_AA800680_at</t>
  </si>
  <si>
    <t>Nrarp</t>
  </si>
  <si>
    <t>U56862_at</t>
  </si>
  <si>
    <t>S67722_s_at</t>
  </si>
  <si>
    <t>Ptgs2</t>
  </si>
  <si>
    <t>rc_AA799449_at</t>
  </si>
  <si>
    <t>Nap1l4</t>
  </si>
  <si>
    <t>rc_H31236_at</t>
  </si>
  <si>
    <t>Ube2m</t>
  </si>
  <si>
    <t>X52583cds_s_at</t>
  </si>
  <si>
    <t>Nup62</t>
  </si>
  <si>
    <t>rc_AA874934_at</t>
  </si>
  <si>
    <t>Ino80e</t>
  </si>
  <si>
    <t>rc_AA858621_g_at</t>
  </si>
  <si>
    <t>Camk2n1</t>
  </si>
  <si>
    <t>rc_H31232_at</t>
  </si>
  <si>
    <t>Cox4i2</t>
  </si>
  <si>
    <t>rc_AA892189_at</t>
  </si>
  <si>
    <t>Aif1l</t>
  </si>
  <si>
    <t>X82152_at</t>
  </si>
  <si>
    <t>Fmod</t>
  </si>
  <si>
    <t>fibromodulin</t>
  </si>
  <si>
    <t>ENSRNOG00000003183</t>
  </si>
  <si>
    <t>J05122_at</t>
  </si>
  <si>
    <t>Tspo</t>
  </si>
  <si>
    <t>translocator protein</t>
  </si>
  <si>
    <t>ENSRNOG00000010549</t>
  </si>
  <si>
    <t>rc_AI639008_at</t>
  </si>
  <si>
    <t>Eaf1</t>
  </si>
  <si>
    <t>ELL associated factor 1</t>
  </si>
  <si>
    <t>ENSRNOG00000019559</t>
  </si>
  <si>
    <t>rc_AI639474_at</t>
  </si>
  <si>
    <t>Cpsf2</t>
  </si>
  <si>
    <t>cleavage and polyadenylation specific factor 2, 100kDa</t>
  </si>
  <si>
    <t>ENSRNOG00000005733</t>
  </si>
  <si>
    <t>rc_AA866383_at</t>
  </si>
  <si>
    <t>Ppara</t>
  </si>
  <si>
    <t>peroxisome proliferator activated receptor alpha</t>
  </si>
  <si>
    <t>M83746_at</t>
  </si>
  <si>
    <t>Pcsk2</t>
  </si>
  <si>
    <t>proprotein convertase subtilisin/kexin type 2</t>
  </si>
  <si>
    <t>ENSRNOG00000005438</t>
  </si>
  <si>
    <t>M64795_f_at</t>
  </si>
  <si>
    <t>RT1 class I, locus CE11-like; mature alpha chain of MHC class Ib protein-like; similar to RT1 class I, CE11; RT1 class I, locus A; RT1 class Ia, locus A1; RT1 class I, locus CE16; RT1 class Ib, locus Cl; RT1 class Ib, locus EC2</t>
  </si>
  <si>
    <t>ENSRNOG00000038999; OTTRNOG00000001831</t>
  </si>
  <si>
    <t>24737; 24973; 24977; 414819; 683761; 100188935; 100364500; 100365176</t>
  </si>
  <si>
    <t>rc_AI172017_at</t>
  </si>
  <si>
    <t>Aldh2</t>
  </si>
  <si>
    <t>aldehyde dehydrogenase 2 family (mitochondrial)</t>
  </si>
  <si>
    <t>ENSRNOG00000001344</t>
  </si>
  <si>
    <t>rc_AI639359_at</t>
  </si>
  <si>
    <t>Tmem237</t>
  </si>
  <si>
    <t>transmembrane protein 237</t>
  </si>
  <si>
    <t>ENSRNOG00000024085</t>
  </si>
  <si>
    <t>rc_AA892273_at</t>
  </si>
  <si>
    <t>Rfx5</t>
  </si>
  <si>
    <t>regulatory factor X, 5 (influences HLA class II expression)</t>
  </si>
  <si>
    <t>ENSRNOG00000021012</t>
  </si>
  <si>
    <t>K01932_f_at</t>
  </si>
  <si>
    <t>glutathione S-transferase alpha 1; glutathione S-transferase alpha-3-like</t>
  </si>
  <si>
    <t>ENSRNOG00000013484</t>
  </si>
  <si>
    <t>24421; 102550391</t>
  </si>
  <si>
    <t>M33648_g_at</t>
  </si>
  <si>
    <t>Hmgcs2</t>
  </si>
  <si>
    <t>3-hydroxy-3-methylglutaryl-CoA synthase 2 (mitochondrial)</t>
  </si>
  <si>
    <t>ENSRNOG00000019120</t>
  </si>
  <si>
    <t>D16308_at</t>
  </si>
  <si>
    <t>Ccnd2</t>
  </si>
  <si>
    <t>cyclin D2</t>
  </si>
  <si>
    <t>ENSRNOG00000057710</t>
  </si>
  <si>
    <t>U88324_at</t>
  </si>
  <si>
    <t>guanine nucleotide binding protein (G protein), beta polypeptide 1; guanine nucleotide-binding protein G(I)/G(S)/G(T) subunit beta-1-like</t>
  </si>
  <si>
    <t>24400; 102551815</t>
  </si>
  <si>
    <t>M38566mRNA_s_at</t>
  </si>
  <si>
    <t>Cyp27a1</t>
  </si>
  <si>
    <t>cytochrome P450, family 27, subfamily a, polypeptide 1</t>
  </si>
  <si>
    <t>ENSRNOG00000017188</t>
  </si>
  <si>
    <t>rc_AA818593_at</t>
  </si>
  <si>
    <t>Plpp1</t>
  </si>
  <si>
    <t>phospholipid phosphatase 1</t>
  </si>
  <si>
    <t>X96394_at</t>
  </si>
  <si>
    <t>Abcc1</t>
  </si>
  <si>
    <t>ATP-binding cassette, subfamily C (CFTR/MRP), member 1</t>
  </si>
  <si>
    <t>AF074608mRNA_f_at</t>
  </si>
  <si>
    <t>RT1-EC2</t>
  </si>
  <si>
    <t>RT1 class Ib, locus EC2</t>
  </si>
  <si>
    <t>M60737_at</t>
  </si>
  <si>
    <t>Sag</t>
  </si>
  <si>
    <t>S-antigen</t>
  </si>
  <si>
    <t>L40362_f_at</t>
  </si>
  <si>
    <t>S72505_f_at</t>
  </si>
  <si>
    <t>M10094_g_at</t>
  </si>
  <si>
    <t>L13039_s_at</t>
  </si>
  <si>
    <t>Anxa2</t>
  </si>
  <si>
    <t>annexin A2</t>
  </si>
  <si>
    <t>ENSRNOG00000010362</t>
  </si>
  <si>
    <t>rc_AI169327_at</t>
  </si>
  <si>
    <t>Timp1</t>
  </si>
  <si>
    <t>TIMP metallopeptidase inhibitor 1</t>
  </si>
  <si>
    <t>ENSRNOG00000010208</t>
  </si>
  <si>
    <t>D17512_at</t>
  </si>
  <si>
    <t>Crip2</t>
  </si>
  <si>
    <t>cysteine-rich protein 2</t>
  </si>
  <si>
    <t>ENSRNOG00000005041</t>
  </si>
  <si>
    <t>D00913_g_at</t>
  </si>
  <si>
    <t>Icam1</t>
  </si>
  <si>
    <t>intercellular adhesion molecule 1</t>
  </si>
  <si>
    <t>ENSRNOG00000020679</t>
  </si>
  <si>
    <t>S70011_g_at</t>
  </si>
  <si>
    <t>Sfxn1</t>
  </si>
  <si>
    <t>sideroflexin 1</t>
  </si>
  <si>
    <t>ENSRNOG00000018279</t>
  </si>
  <si>
    <t>X63594cds_g_at</t>
  </si>
  <si>
    <t>Nfkbia</t>
  </si>
  <si>
    <t>nuclear factor of kappa light polypeptide gene enhancer in B-cells inhibitor, alpha</t>
  </si>
  <si>
    <t>ENSRNOG00000007390</t>
  </si>
  <si>
    <t>D49708_at</t>
  </si>
  <si>
    <t>Tra2b</t>
  </si>
  <si>
    <t>transformer 2 beta homolog (Drosophila)</t>
  </si>
  <si>
    <t>ENSRNOG00000001783</t>
  </si>
  <si>
    <t>S62096_s_at</t>
  </si>
  <si>
    <t>Rabggta</t>
  </si>
  <si>
    <t>Rab geranylgeranyltransferase, alpha subunit</t>
  </si>
  <si>
    <t>ENSRNOG00000030483</t>
  </si>
  <si>
    <t>rc_AA945169_at</t>
  </si>
  <si>
    <t>Ttr</t>
  </si>
  <si>
    <t>transthyretin</t>
  </si>
  <si>
    <t>ENSRNOG00000016275</t>
  </si>
  <si>
    <t>M22253_at</t>
  </si>
  <si>
    <t>Scn1a</t>
  </si>
  <si>
    <t>sodium channel, voltage-gated, type I, alpha subunit</t>
  </si>
  <si>
    <t>ENSRNOG00000053122</t>
  </si>
  <si>
    <t>U76551_at</t>
  </si>
  <si>
    <t>Muc3</t>
  </si>
  <si>
    <t>mucin 3, intestinal</t>
  </si>
  <si>
    <t>rc_AA892127_at</t>
  </si>
  <si>
    <t>Zufsp</t>
  </si>
  <si>
    <t>zinc finger with UFM1-specific peptidase domain</t>
  </si>
  <si>
    <t>ENSRNOG00000000398</t>
  </si>
  <si>
    <t>J03752_at</t>
  </si>
  <si>
    <t>Mgst1</t>
  </si>
  <si>
    <t>microsomal glutathione S-transferase 1</t>
  </si>
  <si>
    <t>ENSRNOG00000007743</t>
  </si>
  <si>
    <t>D28557_s_at</t>
  </si>
  <si>
    <t>Ybx3</t>
  </si>
  <si>
    <t>Y box binding protein 3</t>
  </si>
  <si>
    <t>ENSRNOG00000005480</t>
  </si>
  <si>
    <t>U75928UTR#1_s_at</t>
  </si>
  <si>
    <t>Sparc</t>
  </si>
  <si>
    <t>secreted protein, acidic, cysteine-rich (osteonectin)</t>
  </si>
  <si>
    <t>ENSRNOG00000012840</t>
  </si>
  <si>
    <t>S67900_s_at</t>
  </si>
  <si>
    <t>Pfkfb2</t>
  </si>
  <si>
    <t>6-phosphofructo-2-kinase/fructose-2,6-biphosphatase 2</t>
  </si>
  <si>
    <t>ENSRNOG00000004162</t>
  </si>
  <si>
    <t>rc_AI113289_s_at</t>
  </si>
  <si>
    <t>Ptpn1</t>
  </si>
  <si>
    <t>protein tyrosine phosphatase, non-receptor type 1</t>
  </si>
  <si>
    <t>ENSRNOG00000010574</t>
  </si>
  <si>
    <t>M10934_s_at</t>
  </si>
  <si>
    <t>Rbp4</t>
  </si>
  <si>
    <t>retinol binding protein 4, plasma</t>
  </si>
  <si>
    <t>ENSRNOG00000015518</t>
  </si>
  <si>
    <t>rc_AI177161_g_at</t>
  </si>
  <si>
    <t>Nfe2l2</t>
  </si>
  <si>
    <t>nuclear factor, erythroid 2-like 2</t>
  </si>
  <si>
    <t>ENSRNOG00000001548</t>
  </si>
  <si>
    <t>X01785_at</t>
  </si>
  <si>
    <t>Cd200</t>
  </si>
  <si>
    <t>Cd200 molecule</t>
  </si>
  <si>
    <t>ENSRNOG00000002141</t>
  </si>
  <si>
    <t>M87634_at</t>
  </si>
  <si>
    <t>Foxg1</t>
  </si>
  <si>
    <t>forkhead box G1</t>
  </si>
  <si>
    <t>ENSRNOG00000047891</t>
  </si>
  <si>
    <t>AF025308_f_at</t>
  </si>
  <si>
    <t>RT1-Cl</t>
  </si>
  <si>
    <t>RT1 class Ib, locus Cl</t>
  </si>
  <si>
    <t>U63971_at</t>
  </si>
  <si>
    <t>Grk1</t>
  </si>
  <si>
    <t>G protein-coupled receptor kinase 1</t>
  </si>
  <si>
    <t>ENSRNOG00000018430; OTTRNOG00000000950</t>
  </si>
  <si>
    <t>AF083269_g_at</t>
  </si>
  <si>
    <t>Arpc1b</t>
  </si>
  <si>
    <t>actin related protein 2/3 complex, subunit 1B</t>
  </si>
  <si>
    <t>ENSRNOG00000000991; OTTRNOG00000000692</t>
  </si>
  <si>
    <t>S56464mRNA_g_at</t>
  </si>
  <si>
    <t>Hk2</t>
  </si>
  <si>
    <t>hexokinase 2</t>
  </si>
  <si>
    <t>ENSRNOG00000006116</t>
  </si>
  <si>
    <t>AF015304_at</t>
  </si>
  <si>
    <t>Slc29a1</t>
  </si>
  <si>
    <t>solute carrier family 29 (equilibrative nucleoside transporter), member 1</t>
  </si>
  <si>
    <t>ENSRNOG00000019752</t>
  </si>
  <si>
    <t>U09870_at</t>
  </si>
  <si>
    <t>Mvp</t>
  </si>
  <si>
    <t>major vault protein</t>
  </si>
  <si>
    <t>ENSRNOG00000020182</t>
  </si>
  <si>
    <t>M11071_f_at</t>
  </si>
  <si>
    <t>RT1-CE16</t>
  </si>
  <si>
    <t>RT1 class I, locus CE16</t>
  </si>
  <si>
    <t>M23601_at</t>
  </si>
  <si>
    <t>Maob</t>
  </si>
  <si>
    <t>monoamine oxidase B</t>
  </si>
  <si>
    <t>ENSRNOG00000029778</t>
  </si>
  <si>
    <t>L26267_at</t>
  </si>
  <si>
    <t>Nfkb1</t>
  </si>
  <si>
    <t>nuclear factor of kappa light polypeptide gene enhancer in B-cells 1</t>
  </si>
  <si>
    <t>ENSRNOG00000023258</t>
  </si>
  <si>
    <t>rc_AA799645_g_at</t>
  </si>
  <si>
    <t>Fxyd1</t>
  </si>
  <si>
    <t>FXYD domain-containing ion transport regulator 1</t>
  </si>
  <si>
    <t>ENSRNOG00000021079</t>
  </si>
  <si>
    <t>S56464mRNA_at</t>
  </si>
  <si>
    <t>rc_H31418_at</t>
  </si>
  <si>
    <t>P2ry12</t>
  </si>
  <si>
    <t>purinergic receptor P2Y, G-protein coupled, 12</t>
  </si>
  <si>
    <t>X78848cds_f_at</t>
  </si>
  <si>
    <t>AF065438_at</t>
  </si>
  <si>
    <t>Lgals3bp</t>
  </si>
  <si>
    <t>lectin, galactoside-binding, soluble, 3 binding protein</t>
  </si>
  <si>
    <t>ENSRNOG00000003217</t>
  </si>
  <si>
    <t>rc_AA893065_at</t>
  </si>
  <si>
    <t>Npepps</t>
  </si>
  <si>
    <t>aminopeptidase puromycin sensitive</t>
  </si>
  <si>
    <t>ENSRNOG00000023095</t>
  </si>
  <si>
    <t>D90109_at</t>
  </si>
  <si>
    <t>Acsl1</t>
  </si>
  <si>
    <t>acyl-CoA synthetase long-chain family member 1</t>
  </si>
  <si>
    <t>ENSRNOG00000010633</t>
  </si>
  <si>
    <t>X16476cds_at</t>
  </si>
  <si>
    <t>Kcnb1</t>
  </si>
  <si>
    <t>potassium channel, voltage gated Shab-related subfamily B, member 1</t>
  </si>
  <si>
    <t>ENSRNOG00000046949</t>
  </si>
  <si>
    <t>AF030358_g_at</t>
  </si>
  <si>
    <t>Cx3cl1</t>
  </si>
  <si>
    <t>chemokine (C-X3-C motif) ligand 1</t>
  </si>
  <si>
    <t>ENSRNOG00000016326</t>
  </si>
  <si>
    <t>M24324_f_at</t>
  </si>
  <si>
    <t>ENSRNOG00000000723; OTTRNOG00000001808</t>
  </si>
  <si>
    <t>J04486_at</t>
  </si>
  <si>
    <t>Igfbp2</t>
  </si>
  <si>
    <t>insulin-like growth factor binding protein 2</t>
  </si>
  <si>
    <t>ENSRNOG00000016957</t>
  </si>
  <si>
    <t>rc_AA859897_at</t>
  </si>
  <si>
    <t>Sel1l</t>
  </si>
  <si>
    <t>sel-1 suppressor of lin-12-like (C. elegans)</t>
  </si>
  <si>
    <t>ENSRNOG00000004464</t>
  </si>
  <si>
    <t>U07181_g_at</t>
  </si>
  <si>
    <t>Ldhb</t>
  </si>
  <si>
    <t>lactate dehydrogenase B</t>
  </si>
  <si>
    <t>ENSRNOG00000013000</t>
  </si>
  <si>
    <t>AF074609mRNA_f_at</t>
  </si>
  <si>
    <t>mature alpha chain of MHC class Ib protein-like; RT1 class I, locus A; RT1 class Ia, locus A1; RT1 class I, locus CE16; RT1 class Ib, locus Cl; RT1 class Ib, locus EC2</t>
  </si>
  <si>
    <t>24737; 24973; 24977; 414819; 100188935; 100365176</t>
  </si>
  <si>
    <t>U45479_at</t>
  </si>
  <si>
    <t>Synj1</t>
  </si>
  <si>
    <t>synaptojanin 1</t>
  </si>
  <si>
    <t>ENSRNOG00000002051</t>
  </si>
  <si>
    <t>AJ224680_at</t>
  </si>
  <si>
    <t>Cngb1</t>
  </si>
  <si>
    <t>cyclic nucleotide gated channel beta 1</t>
  </si>
  <si>
    <t>ENSRNOG00000031773</t>
  </si>
  <si>
    <t>M31018_f_at</t>
  </si>
  <si>
    <t>RT1 class I, locus A; RT1 class Ib, locus EC2</t>
  </si>
  <si>
    <t>24737; 100188935</t>
  </si>
  <si>
    <t>D49363_s_at</t>
  </si>
  <si>
    <t>Hrsp12</t>
  </si>
  <si>
    <t>heat-responsive protein 12</t>
  </si>
  <si>
    <t>ENSRNOG00000005437</t>
  </si>
  <si>
    <t>rc_H31363_at</t>
  </si>
  <si>
    <t>Casz1</t>
  </si>
  <si>
    <t>castor zinc finger 1</t>
  </si>
  <si>
    <t>M33528_at</t>
  </si>
  <si>
    <t>Pdc</t>
  </si>
  <si>
    <t>phosducin</t>
  </si>
  <si>
    <t>ENSRNOG00000002517</t>
  </si>
  <si>
    <t>Z46957_at</t>
  </si>
  <si>
    <t>Rho</t>
  </si>
  <si>
    <t>rhodopsin</t>
  </si>
  <si>
    <t>ENSRNOG00000011144</t>
  </si>
  <si>
    <t>rc_AI103957_at</t>
  </si>
  <si>
    <t>Cd81</t>
  </si>
  <si>
    <t>Cd81 molecule</t>
  </si>
  <si>
    <t>ENSRNOG00000020451</t>
  </si>
  <si>
    <t>D26393exon_s_at</t>
  </si>
  <si>
    <t>M24026_f_at</t>
  </si>
  <si>
    <t>RT1-CE12</t>
  </si>
  <si>
    <t>RT1 class I, locus CE12</t>
  </si>
  <si>
    <t>X13044_at</t>
  </si>
  <si>
    <t>Cd74</t>
  </si>
  <si>
    <t>Cd74 molecule, major histocompatibility complex, class II invariant chain</t>
  </si>
  <si>
    <t>ENSRNOG00000018735</t>
  </si>
  <si>
    <t>rc_AA891864_at</t>
  </si>
  <si>
    <t>Agtpbp1</t>
  </si>
  <si>
    <t>ATP/GTP binding protein 1</t>
  </si>
  <si>
    <t>ENSRNOG00000018651</t>
  </si>
  <si>
    <t>rc_AI103957_g_at</t>
  </si>
  <si>
    <t>rc_AA899106_at</t>
  </si>
  <si>
    <t>AJ006855_s_at</t>
  </si>
  <si>
    <t>AF022083_s_at</t>
  </si>
  <si>
    <t>Gnb1</t>
  </si>
  <si>
    <t>guanine nucleotide binding protein (G protein), beta polypeptide 1</t>
  </si>
  <si>
    <t>ENSRNOG00000016638</t>
  </si>
  <si>
    <t>AB009999_at</t>
  </si>
  <si>
    <t>Cds1</t>
  </si>
  <si>
    <t>CDP-diacylglycerol synthase 1</t>
  </si>
  <si>
    <t>X76454_at</t>
  </si>
  <si>
    <t>Pdlim4</t>
  </si>
  <si>
    <t>PDZ and LIM domain 4</t>
  </si>
  <si>
    <t>ENSRNOG00000050794</t>
  </si>
  <si>
    <t>rc_AI171090_g_at</t>
  </si>
  <si>
    <t>Hmgcl</t>
  </si>
  <si>
    <t>3-hydroxymethyl-3-methylglutaryl-CoA lyase</t>
  </si>
  <si>
    <t>ENSRNOG00000009422</t>
  </si>
  <si>
    <t>rc_AI638960_g_at</t>
  </si>
  <si>
    <t>Hook1</t>
  </si>
  <si>
    <t>hook microtubule-tethering protein 1</t>
  </si>
  <si>
    <t>ENSRNOG00000026226</t>
  </si>
  <si>
    <t>D82074_g_at</t>
  </si>
  <si>
    <t>Neurod1</t>
  </si>
  <si>
    <t>neuronal differentiation 1</t>
  </si>
  <si>
    <t>ENSRNOG00000005609; OTTRNOG00000001284</t>
  </si>
  <si>
    <t>rc_AI639317_at</t>
  </si>
  <si>
    <t>Zfp516</t>
  </si>
  <si>
    <t>zinc finger protein 516</t>
  </si>
  <si>
    <t>L40364_f_at</t>
  </si>
  <si>
    <t>LOC360231</t>
  </si>
  <si>
    <t>MHC class I RT1.O type 149 processed pseudogene</t>
  </si>
  <si>
    <t>AF008650_at</t>
  </si>
  <si>
    <t>Mchr1</t>
  </si>
  <si>
    <t>melanin-concentrating hormone receptor 1</t>
  </si>
  <si>
    <t>ENSRNOG00000018895</t>
  </si>
  <si>
    <t>L02529_at</t>
  </si>
  <si>
    <t>Fzd1</t>
  </si>
  <si>
    <t>frizzled class receptor 1</t>
  </si>
  <si>
    <t>ENSRNOG00000016242</t>
  </si>
  <si>
    <t>M81639_at</t>
  </si>
  <si>
    <t>Snn</t>
  </si>
  <si>
    <t>stannin</t>
  </si>
  <si>
    <t>ENSRNOG00000058739</t>
  </si>
  <si>
    <t>rc_AI639387_at</t>
  </si>
  <si>
    <t>Mrps6</t>
  </si>
  <si>
    <t>mitochondrial ribosomal protein S6</t>
  </si>
  <si>
    <t>X03369_s_at</t>
  </si>
  <si>
    <t>tubulin, beta 2A class IIa; tubulin, beta 2B class IIb</t>
  </si>
  <si>
    <t>ENSRNOG00000017445</t>
  </si>
  <si>
    <t>291081; 498736</t>
  </si>
  <si>
    <t>J03627_at</t>
  </si>
  <si>
    <t>S100a10</t>
  </si>
  <si>
    <t>S100 calcium binding protein A10</t>
  </si>
  <si>
    <t>ENSRNOG00000023226</t>
  </si>
  <si>
    <t>Z50144_at</t>
  </si>
  <si>
    <t>Aadat</t>
  </si>
  <si>
    <t>aminoadipate aminotransferase</t>
  </si>
  <si>
    <t>ENSRNOG00000011861</t>
  </si>
  <si>
    <t>M64733mRNA_s_at</t>
  </si>
  <si>
    <t>Clu</t>
  </si>
  <si>
    <t>clusterin</t>
  </si>
  <si>
    <t>ENSRNOG00000016460</t>
  </si>
  <si>
    <t>rc_AA799803_at</t>
  </si>
  <si>
    <t>C1r</t>
  </si>
  <si>
    <t>complement component 1, r subcomponent</t>
  </si>
  <si>
    <t>ENSRNOG00000011796</t>
  </si>
  <si>
    <t>M10094_at</t>
  </si>
  <si>
    <t>X52477_at</t>
  </si>
  <si>
    <t>C3</t>
  </si>
  <si>
    <t>complement component 3</t>
  </si>
  <si>
    <t>ENSRNOG00000046834</t>
  </si>
  <si>
    <t>rc_AA900582_at</t>
  </si>
  <si>
    <t>alpha-2-macroglobulin; alpha-2-macroglobulin-like</t>
  </si>
  <si>
    <t>ENSRNOG00000028896</t>
  </si>
  <si>
    <t>24153; 100911545</t>
  </si>
  <si>
    <t>Z50144_g_at</t>
  </si>
  <si>
    <t>D82074_at</t>
  </si>
  <si>
    <t>AF030089UTR#1_at</t>
  </si>
  <si>
    <t>Dclk1</t>
  </si>
  <si>
    <t>doublecortin-like kinase 1</t>
  </si>
  <si>
    <t>ENSRNOG00000032922</t>
  </si>
  <si>
    <t>rc_AA998683_g_at</t>
  </si>
  <si>
    <t>Hspb1</t>
  </si>
  <si>
    <t>heat shock protein B1</t>
  </si>
  <si>
    <t>ENSRNOG00000023546</t>
  </si>
  <si>
    <t>M31038_at</t>
  </si>
  <si>
    <t>M23566exon_s_at</t>
  </si>
  <si>
    <t>rc_AI103238_at</t>
  </si>
  <si>
    <t>Ppp2r2b</t>
  </si>
  <si>
    <t>protein phosphatase 2, regulatory subunit B, beta</t>
  </si>
  <si>
    <t>D42137exon_s_at</t>
  </si>
  <si>
    <t>Anxa5</t>
  </si>
  <si>
    <t>annexin A5</t>
  </si>
  <si>
    <t>ENSRNOG00000014453</t>
  </si>
  <si>
    <t>rc_AI639510_at</t>
  </si>
  <si>
    <t>Lig4</t>
  </si>
  <si>
    <t>ligase IV, DNA, ATP-dependent</t>
  </si>
  <si>
    <t>rc_AA893105_at</t>
  </si>
  <si>
    <t>Epb4.1</t>
  </si>
  <si>
    <t>erythrocyte membrane protein band 4.1</t>
  </si>
  <si>
    <t>rc_AI102562_at</t>
  </si>
  <si>
    <t>metallothionein 1a; transthyretin</t>
  </si>
  <si>
    <t>ENSRNOG00000038047</t>
  </si>
  <si>
    <t>24567; 24856</t>
  </si>
  <si>
    <t>AB009999_g_at</t>
  </si>
  <si>
    <t>Y07704_g_at</t>
  </si>
  <si>
    <t>Rsad2</t>
  </si>
  <si>
    <t>radical S-adenosyl methionine domain containing 2</t>
  </si>
  <si>
    <t>ENSRNOG00000007539</t>
  </si>
  <si>
    <t>M29866_s_at</t>
  </si>
  <si>
    <t>X51781cds_s_at</t>
  </si>
  <si>
    <t>ENSRNOG00000018185</t>
  </si>
  <si>
    <t>D86041_at</t>
  </si>
  <si>
    <t>Ddah1</t>
  </si>
  <si>
    <t>dimethylarginine dimethylaminohydrolase 1</t>
  </si>
  <si>
    <t>ENSRNOG00000014613</t>
  </si>
  <si>
    <t>rc_AI170268_at</t>
  </si>
  <si>
    <t>B2m</t>
  </si>
  <si>
    <t>beta-2 microglobulin</t>
  </si>
  <si>
    <t>ENSRNOG00000017123</t>
  </si>
  <si>
    <t>D38380_at</t>
  </si>
  <si>
    <t>Tf</t>
  </si>
  <si>
    <t>transferrin</t>
  </si>
  <si>
    <t>ENSRNOG00000030625</t>
  </si>
  <si>
    <t>rc_AI639155_at</t>
  </si>
  <si>
    <t>Pcmtd2</t>
  </si>
  <si>
    <t>protein-L-isoaspartate (D-aspartate) O-methyltransferase domain containing 2</t>
  </si>
  <si>
    <t>ENSRNOG00000017404</t>
  </si>
  <si>
    <t>U31866_g_at</t>
  </si>
  <si>
    <t>U63972_at</t>
  </si>
  <si>
    <t>Opn1sw</t>
  </si>
  <si>
    <t>opsin 1 (cone pigments), short-wave-sensitive</t>
  </si>
  <si>
    <t>ENSRNOG00000006874</t>
  </si>
  <si>
    <t>M11794cds#2_f_at</t>
  </si>
  <si>
    <t>eukaryotic translation initiation factor 2B, subunit 2 beta; metallothionein 1a; transthyretin</t>
  </si>
  <si>
    <t>ENSRNOG00000006467; ENSRNOG00000038047</t>
  </si>
  <si>
    <t>24567; 24856; 84005</t>
  </si>
  <si>
    <t>rc_AA945169_g_at</t>
  </si>
  <si>
    <t>rc_AI171962_s_at</t>
  </si>
  <si>
    <t>Anxa1</t>
  </si>
  <si>
    <t>annexin A1</t>
  </si>
  <si>
    <t>ENSRNOG00000017469</t>
  </si>
  <si>
    <t>U42719_at</t>
  </si>
  <si>
    <t>complement component 4A (Rodgers blood group); complement component 4B (Chido blood group); complement C4-like</t>
  </si>
  <si>
    <t>ENSRNOG00000000443; ENSRNOG00000030729; ENSRNOG00000047657; OTTRNOG00000001256</t>
  </si>
  <si>
    <t>24233; 406161; 103689965</t>
  </si>
  <si>
    <t>rc_AI169327_g_at</t>
  </si>
  <si>
    <t>S54008_i_at</t>
  </si>
  <si>
    <t>Fgfr1</t>
  </si>
  <si>
    <t>Fibroblast growth factor receptor 1</t>
  </si>
  <si>
    <t>ENSRNOG00000016050</t>
  </si>
  <si>
    <t>rc_AI045030_s_at</t>
  </si>
  <si>
    <t>Cebpd</t>
  </si>
  <si>
    <t>CCAAT/enhancer binding protein (C/EBP), delta</t>
  </si>
  <si>
    <t>ENSRNOG00000050869</t>
  </si>
  <si>
    <t>D00753_at</t>
  </si>
  <si>
    <t>Serpina3n</t>
  </si>
  <si>
    <t>serine (or cysteine) peptidase inhibitor, clade A, member 3N</t>
  </si>
  <si>
    <t>ENSRNOG00000010478</t>
  </si>
  <si>
    <t>M65149_at</t>
  </si>
  <si>
    <t>rc_AI177026_at</t>
  </si>
  <si>
    <t>Atp1a2</t>
  </si>
  <si>
    <t>ATPase, Na+/K+ transporting, alpha 2 polypeptide</t>
  </si>
  <si>
    <t>ENSRNOG00000007290</t>
  </si>
  <si>
    <t>AF028784cds#1_s_at</t>
  </si>
  <si>
    <t>Gfap</t>
  </si>
  <si>
    <t>glial fibrillary acidic protein</t>
  </si>
  <si>
    <t>ENSRNOG00000002919</t>
  </si>
  <si>
    <t>rc_AI176456_at</t>
  </si>
  <si>
    <t>metallothionein 1M; metallothionein 2A</t>
  </si>
  <si>
    <t>ENSRNOG00000028841; ENSRNOG00000043098; OTTRNOG00000001651</t>
  </si>
  <si>
    <t>689415; 100362623</t>
  </si>
  <si>
    <t>D38380_g_at</t>
  </si>
  <si>
    <t>L33869_at</t>
  </si>
  <si>
    <t>Cp</t>
  </si>
  <si>
    <t>ceruloplasmin (ferroxidase)</t>
  </si>
  <si>
    <t>ENSRNOG00000011913</t>
  </si>
  <si>
    <t>rc_AA946503_at</t>
  </si>
  <si>
    <t>Lcn2</t>
  </si>
  <si>
    <t>lipocalin 2</t>
  </si>
  <si>
    <t>ENSRNOG00000013973</t>
  </si>
  <si>
    <t>D88250_at</t>
  </si>
  <si>
    <t>C1s</t>
  </si>
  <si>
    <t>complement component 1, s subcomponent</t>
  </si>
  <si>
    <t>ENSRNOG00000011971</t>
  </si>
  <si>
    <t>rc_AA892854_at</t>
  </si>
  <si>
    <t>Cxcl13</t>
  </si>
  <si>
    <t>chemokine (C-X-C motif) ligand 13</t>
  </si>
  <si>
    <t>ENSRNOG00000024899</t>
  </si>
  <si>
    <t>AF028784mRNA#1_s_at</t>
  </si>
  <si>
    <t>rc_AA800318_at</t>
  </si>
  <si>
    <t>Serping1</t>
  </si>
  <si>
    <t>serpin peptidase inhibitor, clade G (C1 inhibitor), member 1</t>
  </si>
  <si>
    <t>ENSRNOG00000007457</t>
  </si>
  <si>
    <t>X61381cds_s_at</t>
  </si>
  <si>
    <t>Ifitm3</t>
  </si>
  <si>
    <t>interferon induced transmembrane protein 3</t>
  </si>
  <si>
    <t>ENSRNOG00000015078</t>
  </si>
  <si>
    <t>rc_AI639117_s_at</t>
  </si>
  <si>
    <t>Cfb</t>
  </si>
  <si>
    <t>complement factor B</t>
  </si>
  <si>
    <t>ENSRNOG00000051158; OTTRNOG00000001008</t>
  </si>
  <si>
    <t>rc_AA925248_at</t>
  </si>
  <si>
    <t>Scn7a</t>
  </si>
  <si>
    <t>sodium channel, voltage-gated, type VII, alpha subunit</t>
  </si>
  <si>
    <t>J02962_at</t>
  </si>
  <si>
    <t>Lgals3</t>
  </si>
  <si>
    <t>lectin, galactoside-binding, soluble, 3</t>
  </si>
  <si>
    <t>ENSRNOG00000010645</t>
  </si>
  <si>
    <t>M14656_at</t>
  </si>
  <si>
    <t>Spp1</t>
  </si>
  <si>
    <t>secreted phosphoprotein 1</t>
  </si>
  <si>
    <t>ENSRNOG00000043451; OTTRNOG00000000106</t>
  </si>
  <si>
    <t>Description</t>
  </si>
  <si>
    <t>Gene Title</t>
  </si>
  <si>
    <t>Ensembl</t>
  </si>
  <si>
    <t>Entrez Gene</t>
  </si>
  <si>
    <t>hes family bHLH transcription factor 1</t>
  </si>
  <si>
    <t>ENSRNOG00000001720</t>
  </si>
  <si>
    <t>similar to CG31122-PA</t>
  </si>
  <si>
    <t>ENSRNOG00000010185</t>
  </si>
  <si>
    <t>FBJ osteosarcoma oncogene</t>
  </si>
  <si>
    <t>ENSRNOG00000008015</t>
  </si>
  <si>
    <t>BTG family, member 2</t>
  </si>
  <si>
    <t>ENSRNOG00000003300</t>
  </si>
  <si>
    <t>retinol dehydrogenase 10 (all-trans)</t>
  </si>
  <si>
    <t>ENSRNOG00000006681</t>
  </si>
  <si>
    <t>peptidylglycine alpha-amidating monooxygenase</t>
  </si>
  <si>
    <t>ENSRNOG00000033280</t>
  </si>
  <si>
    <t>DDB1 and CUL4 associated factor 7</t>
  </si>
  <si>
    <t>ENSRNOG00000042245</t>
  </si>
  <si>
    <t>Notch-regulated ankyrin repeat protein</t>
  </si>
  <si>
    <t>ENSRNOG00000009354</t>
  </si>
  <si>
    <t>zinc finger protein 260-like; zinc finger protein 260</t>
  </si>
  <si>
    <t>ENSRNOG00000020762</t>
  </si>
  <si>
    <t>53982; 102549115</t>
  </si>
  <si>
    <t>prostaglandin-endoperoxide synthase 2</t>
  </si>
  <si>
    <t>ENSRNOG00000002525</t>
  </si>
  <si>
    <t>nucleosome assembly protein 1-like 4</t>
  </si>
  <si>
    <t>ENSRNOG00000020615</t>
  </si>
  <si>
    <t>ubiquitin-conjugating enzyme E2M</t>
  </si>
  <si>
    <t>nucleoporin 62</t>
  </si>
  <si>
    <t>ENSRNOG00000048733</t>
  </si>
  <si>
    <t>INO80 complex subunit E</t>
  </si>
  <si>
    <t>ENSRNOG00000019960</t>
  </si>
  <si>
    <t>calcium/calmodulin-dependent protein kinase II inhibitor 1</t>
  </si>
  <si>
    <t>ENSRNOG00000016322</t>
  </si>
  <si>
    <t>cytochrome c oxidase subunit IV isoform 2 (lung)</t>
  </si>
  <si>
    <t>ENSRNOG00000007827</t>
  </si>
  <si>
    <t>allograft inflammatory factor 1-like</t>
  </si>
  <si>
    <t>ENSRNOG00000009951</t>
  </si>
  <si>
    <t>Zfp260</t>
  </si>
  <si>
    <t>RT1-A</t>
  </si>
  <si>
    <t>Gsta1</t>
  </si>
  <si>
    <t>Tubb2a</t>
  </si>
  <si>
    <t>A2m</t>
  </si>
  <si>
    <t>Mt1a</t>
  </si>
  <si>
    <t>C4a</t>
  </si>
  <si>
    <t>Mt2A</t>
  </si>
  <si>
    <t>A2</t>
  </si>
  <si>
    <t>Analysis Type:</t>
  </si>
  <si>
    <t>PANTHER Overrepresentation Test (Released 20210224)</t>
  </si>
  <si>
    <t>Annotation Version and Release Date:</t>
  </si>
  <si>
    <t>GO Ontology database DOI:  10.5281/zenodo.5080993 Released 2021-07-02</t>
  </si>
  <si>
    <t>Analyzed List:</t>
  </si>
  <si>
    <t>upload_1 (Rattus norvegicus)</t>
  </si>
  <si>
    <t>Reference List:</t>
  </si>
  <si>
    <t>Rattus norvegicus (all genes in database)</t>
  </si>
  <si>
    <t>Test Type:</t>
  </si>
  <si>
    <t>FISHER</t>
  </si>
  <si>
    <t>Correction:</t>
  </si>
  <si>
    <t>FDR</t>
  </si>
  <si>
    <t>GO biological process complete</t>
  </si>
  <si>
    <t>Rattus norvegicus - REFLIST (21586)</t>
  </si>
  <si>
    <t>upload_1 (112)</t>
  </si>
  <si>
    <t>upload_1 (expected)</t>
  </si>
  <si>
    <t>upload_1 (over/under)</t>
  </si>
  <si>
    <t>upload_1 (fold Enrichment)</t>
  </si>
  <si>
    <t>upload_1 (raw P-value)</t>
  </si>
  <si>
    <t>upload_1 (FDR)</t>
  </si>
  <si>
    <t>LogFDR</t>
  </si>
  <si>
    <t>response to external stimulus (GO:0009605)</t>
  </si>
  <si>
    <t>+</t>
  </si>
  <si>
    <t>response to oxygen-containing compound (GO:1901700)</t>
  </si>
  <si>
    <t>response to organic substance (GO:0010033)</t>
  </si>
  <si>
    <t>animal organ development (GO:0048513)</t>
  </si>
  <si>
    <t>system development (GO:0048731)</t>
  </si>
  <si>
    <t>regulation of biological quality (GO:0065008)</t>
  </si>
  <si>
    <t>developmental process (GO:0032502)</t>
  </si>
  <si>
    <t>response to stress (GO:0006950)</t>
  </si>
  <si>
    <t>response to abiotic stimulus (GO:0009628)</t>
  </si>
  <si>
    <t>positive regulation of biological process (GO:0048518)</t>
  </si>
  <si>
    <t>multicellular organism development (GO:0007275)</t>
  </si>
  <si>
    <t>response to lipid (GO:0033993)</t>
  </si>
  <si>
    <t>anatomical structure development (GO:0048856)</t>
  </si>
  <si>
    <t>biological process involved in interspecies interaction between organisms (GO:0044419)</t>
  </si>
  <si>
    <t>cellular response to organic substance (GO:0071310)</t>
  </si>
  <si>
    <t>regulation of localization (GO:0032879)</t>
  </si>
  <si>
    <t>cellular response to chemical stimulus (GO:0070887)</t>
  </si>
  <si>
    <t>regulation of transport (GO:0051049)</t>
  </si>
  <si>
    <t>response to chemical (GO:0042221)</t>
  </si>
  <si>
    <t>response to other organism (GO:0051707)</t>
  </si>
  <si>
    <t>response to external biotic stimulus (GO:0043207)</t>
  </si>
  <si>
    <t>response to endogenous stimulus (GO:0009719)</t>
  </si>
  <si>
    <t>response to stimulus (GO:0050896)</t>
  </si>
  <si>
    <t>response to biotic stimulus (GO:0009607)</t>
  </si>
  <si>
    <t>response to hormone (GO:0009725)</t>
  </si>
  <si>
    <t>cellular response to oxygen-containing compound (GO:1901701)</t>
  </si>
  <si>
    <t>regulation of multicellular organismal process (GO:0051239)</t>
  </si>
  <si>
    <t>multicellular organismal process (GO:0032501)</t>
  </si>
  <si>
    <t>regulation of response to external stimulus (GO:0032101)</t>
  </si>
  <si>
    <t>negative regulation of cellular process (GO:0048523)</t>
  </si>
  <si>
    <t>positive regulation of transport (GO:0051050)</t>
  </si>
  <si>
    <t>biological regulation (GO:0065007)</t>
  </si>
  <si>
    <t>response to organonitrogen compound (GO:0010243)</t>
  </si>
  <si>
    <t>response to wounding (GO:0009611)</t>
  </si>
  <si>
    <t>positive regulation of cellular process (GO:0048522)</t>
  </si>
  <si>
    <t>negative regulation of biological process (GO:0048519)</t>
  </si>
  <si>
    <t>regulation of biological process (GO:0050789)</t>
  </si>
  <si>
    <t>inflammatory response (GO:0006954)</t>
  </si>
  <si>
    <t>regulation of response to stress (GO:0080134)</t>
  </si>
  <si>
    <t>response to metal ion (GO:0010038)</t>
  </si>
  <si>
    <t>response to nitrogen compound (GO:1901698)</t>
  </si>
  <si>
    <t>response to inorganic substance (GO:0010035)</t>
  </si>
  <si>
    <t>response to peptide (GO:1901652)</t>
  </si>
  <si>
    <t>cellular response to lipid (GO:0071396)</t>
  </si>
  <si>
    <t>regulation of cellular process (GO:0050794)</t>
  </si>
  <si>
    <t>response to drug (GO:0042493)</t>
  </si>
  <si>
    <t>regulation of cell death (GO:0010941)</t>
  </si>
  <si>
    <t>regulation of developmental process (GO:0050793)</t>
  </si>
  <si>
    <t>positive regulation of multicellular organismal process (GO:0051240)</t>
  </si>
  <si>
    <t>response to lipopolysaccharide (GO:0032496)</t>
  </si>
  <si>
    <t>response to organic cyclic compound (GO:0014070)</t>
  </si>
  <si>
    <t>aging (GO:0007568)</t>
  </si>
  <si>
    <t>defense response (GO:0006952)</t>
  </si>
  <si>
    <t>response to molecule of bacterial origin (GO:0002237)</t>
  </si>
  <si>
    <t>localization (GO:0051179)</t>
  </si>
  <si>
    <t>regulation of response to stimulus (GO:0048583)</t>
  </si>
  <si>
    <t>response to nutrient levels (GO:0031667)</t>
  </si>
  <si>
    <t>homeostatic process (GO:0042592)</t>
  </si>
  <si>
    <t>regulation of inflammatory response (GO:0050727)</t>
  </si>
  <si>
    <t>regulation of apoptotic process (GO:0042981)</t>
  </si>
  <si>
    <t>negative regulation of cell death (GO:0060548)</t>
  </si>
  <si>
    <t>response to extracellular stimulus (GO:0009991)</t>
  </si>
  <si>
    <t>regulation of cellular component movement (GO:0051270)</t>
  </si>
  <si>
    <t>regulation of programmed cell death (GO:0043067)</t>
  </si>
  <si>
    <t>chemical homeostasis (GO:0048878)</t>
  </si>
  <si>
    <t>response to cytokine (GO:0034097)</t>
  </si>
  <si>
    <t>positive regulation of developmental process (GO:0051094)</t>
  </si>
  <si>
    <t>biological_process (GO:0008150)</t>
  </si>
  <si>
    <t>Unclassified (UNCLASSIFIED)</t>
  </si>
  <si>
    <t>-</t>
  </si>
  <si>
    <t>cellular response to hormone stimulus (GO:0032870)</t>
  </si>
  <si>
    <t>response to steroid hormone (GO:0048545)</t>
  </si>
  <si>
    <t>response to peptide hormone (GO:0043434)</t>
  </si>
  <si>
    <t>response to bacterium (GO:0009617)</t>
  </si>
  <si>
    <t>regulation of body fluid levels (GO:0050878)</t>
  </si>
  <si>
    <t>positive regulation of cellular component movement (GO:0051272)</t>
  </si>
  <si>
    <t>wound healing (GO:0042060)</t>
  </si>
  <si>
    <t>regulation of cell differentiation (GO:0045595)</t>
  </si>
  <si>
    <t>nervous system development (GO:0007399)</t>
  </si>
  <si>
    <t>negative regulation of multicellular organismal process (GO:0051241)</t>
  </si>
  <si>
    <t>cellular homeostasis (GO:0019725)</t>
  </si>
  <si>
    <t>cellular chemical homeostasis (GO:0055082)</t>
  </si>
  <si>
    <t>cellular process (GO:0009987)</t>
  </si>
  <si>
    <t>neurogenesis (GO:0022008)</t>
  </si>
  <si>
    <t>lymphocyte mediated immunity (GO:0002449)</t>
  </si>
  <si>
    <t>regulation of multicellular organismal development (GO:2000026)</t>
  </si>
  <si>
    <t>cell differentiation (GO:0030154)</t>
  </si>
  <si>
    <t>regulation of defense response (GO:0031347)</t>
  </si>
  <si>
    <t>immunoglobulin mediated immune response (GO:0016064)</t>
  </si>
  <si>
    <t>cellular developmental process (GO:0048869)</t>
  </si>
  <si>
    <t>negative regulation of apoptotic process (GO:0043066)</t>
  </si>
  <si>
    <t>B cell mediated immunity (GO:0019724)</t>
  </si>
  <si>
    <t>response to nutrient (GO:0007584)</t>
  </si>
  <si>
    <t>positive regulation of cell motility (GO:2000147)</t>
  </si>
  <si>
    <t>regulation of locomotion (GO:0040012)</t>
  </si>
  <si>
    <t>regulation of cell population proliferation (GO:0042127)</t>
  </si>
  <si>
    <t>negative regulation of programmed cell death (GO:0043069)</t>
  </si>
  <si>
    <t>negative regulation of response to stimulus (GO:0048585)</t>
  </si>
  <si>
    <t>adaptive immune response based on somatic recombination of immune receptors built from immunoglobulin superfamily domains (GO:0002460)</t>
  </si>
  <si>
    <t>response to ethanol (GO:0045471)</t>
  </si>
  <si>
    <t>regulation of signaling (GO:0023051)</t>
  </si>
  <si>
    <t>positive regulation of locomotion (GO:0040017)</t>
  </si>
  <si>
    <t>positive regulation of metabolic process (GO:0009893)</t>
  </si>
  <si>
    <t>positive regulation of receptor-mediated endocytosis (GO:0048260)</t>
  </si>
  <si>
    <t>regulation of molecular function (GO:0065009)</t>
  </si>
  <si>
    <t>cellular response to stimulus (GO:0051716)</t>
  </si>
  <si>
    <t>lipid metabolic process (GO:0006629)</t>
  </si>
  <si>
    <t>regulation of cell motility (GO:2000145)</t>
  </si>
  <si>
    <t>positive regulation of cellular component organization (GO:0051130)</t>
  </si>
  <si>
    <t>adaptive immune response (GO:0002250)</t>
  </si>
  <si>
    <t>regulation of ion transport (GO:0043269)</t>
  </si>
  <si>
    <t>leukocyte mediated immunity (GO:0002443)</t>
  </si>
  <si>
    <t>cellular response to endogenous stimulus (GO:0071495)</t>
  </si>
  <si>
    <t>response to carbohydrate (GO:0009743)</t>
  </si>
  <si>
    <t>immune system process (GO:0002376)</t>
  </si>
  <si>
    <t>positive regulation of cell migration (GO:0030335)</t>
  </si>
  <si>
    <t>ion transport (GO:0006811)</t>
  </si>
  <si>
    <t>generation of neurons (GO:0048699)</t>
  </si>
  <si>
    <t>small molecule metabolic process (GO:0044281)</t>
  </si>
  <si>
    <t>detection of visible light (GO:0009584)</t>
  </si>
  <si>
    <t>cell migration (GO:0016477)</t>
  </si>
  <si>
    <t>regulation of cell communication (GO:0010646)</t>
  </si>
  <si>
    <t>cellular response to cytokine stimulus (GO:0071345)</t>
  </si>
  <si>
    <t>regulation of leukocyte migration (GO:0002685)</t>
  </si>
  <si>
    <t>positive regulation of vasculature development (GO:1904018)</t>
  </si>
  <si>
    <t>positive regulation of angiogenesis (GO:0045766)</t>
  </si>
  <si>
    <t>response to radiation (GO:0009314)</t>
  </si>
  <si>
    <t>cellular response to environmental stimulus (GO:0104004)</t>
  </si>
  <si>
    <t>cellular response to abiotic stimulus (GO:0071214)</t>
  </si>
  <si>
    <t>humoral immune response (GO:0006959)</t>
  </si>
  <si>
    <t>response to monosaccharide (GO:0034284)</t>
  </si>
  <si>
    <t>cellular response to lipopolysaccharide (GO:0071222)</t>
  </si>
  <si>
    <t>transport (GO:0006810)</t>
  </si>
  <si>
    <t>organic hydroxy compound metabolic process (GO:1901615)</t>
  </si>
  <si>
    <t>locomotion (GO:0040011)</t>
  </si>
  <si>
    <t>innate immune response (GO:0045087)</t>
  </si>
  <si>
    <t>positive regulation of cell population proliferation (GO:0008284)</t>
  </si>
  <si>
    <t>alcohol metabolic process (GO:0006066)</t>
  </si>
  <si>
    <t>negative regulation of apoptotic signaling pathway (GO:2001234)</t>
  </si>
  <si>
    <t>blood coagulation (GO:0007596)</t>
  </si>
  <si>
    <t>cellular response to organic cyclic compound (GO:0071407)</t>
  </si>
  <si>
    <t>cellular response to molecule of bacterial origin (GO:0071219)</t>
  </si>
  <si>
    <t>regulation of neuron death (GO:1901214)</t>
  </si>
  <si>
    <t>hemostasis (GO:0007599)</t>
  </si>
  <si>
    <t>regulation of cytokine production (GO:0001817)</t>
  </si>
  <si>
    <t>coagulation (GO:0050817)</t>
  </si>
  <si>
    <t>positive regulation of immune system process (GO:0002684)</t>
  </si>
  <si>
    <t>regulation of metabolic process (GO:0019222)</t>
  </si>
  <si>
    <t>regulation of apoptotic signaling pathway (GO:2001233)</t>
  </si>
  <si>
    <t>immune response (GO:0006955)</t>
  </si>
  <si>
    <t>positive regulation of inflammatory response (GO:0050729)</t>
  </si>
  <si>
    <t>retina development in camera-type eye (GO:0060041)</t>
  </si>
  <si>
    <t>response to copper ion (GO:0046688)</t>
  </si>
  <si>
    <t>immune effector process (GO:0002252)</t>
  </si>
  <si>
    <t>detection of light stimulus (GO:0009583)</t>
  </si>
  <si>
    <t>response to alcohol (GO:0097305)</t>
  </si>
  <si>
    <t>regulation of cell migration (GO:0030334)</t>
  </si>
  <si>
    <t>defense response to other organism (GO:0098542)</t>
  </si>
  <si>
    <t>regulation of catalytic activity (GO:0050790)</t>
  </si>
  <si>
    <t>metal ion homeostasis (GO:0055065)</t>
  </si>
  <si>
    <t>establishment of localization (GO:0051234)</t>
  </si>
  <si>
    <t>cellular response to biotic stimulus (GO:0071216)</t>
  </si>
  <si>
    <t>cellular response to organonitrogen compound (GO:0071417)</t>
  </si>
  <si>
    <t>metal ion transport (GO:0030001)</t>
  </si>
  <si>
    <t>gliogenesis (GO:0042063)</t>
  </si>
  <si>
    <t>negative regulation of secretion (GO:0051048)</t>
  </si>
  <si>
    <t>iron ion transport (GO:0006826)</t>
  </si>
  <si>
    <t>regulation of cellular metabolic process (GO:0031323)</t>
  </si>
  <si>
    <t>positive regulation of macromolecule metabolic process (GO:0010604)</t>
  </si>
  <si>
    <t>ion homeostasis (GO:0050801)</t>
  </si>
  <si>
    <t>regulation of metal ion transport (GO:0010959)</t>
  </si>
  <si>
    <t>phototransduction (GO:0007602)</t>
  </si>
  <si>
    <t>negative regulation of intrinsic apoptotic signaling pathway (GO:2001243)</t>
  </si>
  <si>
    <t>leukocyte migration (GO:0050900)</t>
  </si>
  <si>
    <t>regulation of cell-cell adhesion (GO:0022407)</t>
  </si>
  <si>
    <t>regulation of immune system process (GO:0002682)</t>
  </si>
  <si>
    <t>response to glucocorticoid (GO:0051384)</t>
  </si>
  <si>
    <t>cell motility (GO:0048870)</t>
  </si>
  <si>
    <t>localization of cell (GO:0051674)</t>
  </si>
  <si>
    <t>regulation of angiogenesis (GO:0045765)</t>
  </si>
  <si>
    <t>cation transport (GO:0006812)</t>
  </si>
  <si>
    <t>positive regulation of endothelial cell migration (GO:0010595)</t>
  </si>
  <si>
    <t>regulation of vasculature development (GO:1901342)</t>
  </si>
  <si>
    <t>positive regulation of phosphate metabolic process (GO:0045937)</t>
  </si>
  <si>
    <t>positive regulation of phosphorus metabolic process (GO:0010562)</t>
  </si>
  <si>
    <t>regulation of type 2 immune response (GO:0002828)</t>
  </si>
  <si>
    <t>positive regulation of cell adhesion (GO:0045785)</t>
  </si>
  <si>
    <t>negative regulation of response to external stimulus (GO:0032102)</t>
  </si>
  <si>
    <t>cellular response to peptide (GO:1901653)</t>
  </si>
  <si>
    <t>regulation of endothelial cell migration (GO:0010594)</t>
  </si>
  <si>
    <t>regulation of endocytosis (GO:0030100)</t>
  </si>
  <si>
    <t>positive regulation of phosphorylation (GO:0042327)</t>
  </si>
  <si>
    <t>cation homeostasis (GO:0055080)</t>
  </si>
  <si>
    <t>cellular response to chemical stress (GO:0062197)</t>
  </si>
  <si>
    <t>regulation of cell adhesion (GO:0030155)</t>
  </si>
  <si>
    <t>regulation of phosphorylation (GO:0042325)</t>
  </si>
  <si>
    <t>response to ischemia (GO:0002931)</t>
  </si>
  <si>
    <t>regulation of immune effector process (GO:0002697)</t>
  </si>
  <si>
    <t>regulation of iron ion transport (GO:0034756)</t>
  </si>
  <si>
    <t>humoral immune response mediated by circulating immunoglobulin (GO:0002455)</t>
  </si>
  <si>
    <t>positive regulation of cellular metabolic process (GO:0031325)</t>
  </si>
  <si>
    <t>negative regulation of developmental process (GO:0051093)</t>
  </si>
  <si>
    <t>regulation of hydrolase activity (GO:0051336)</t>
  </si>
  <si>
    <t>regulation of anatomical structure morphogenesis (GO:0022603)</t>
  </si>
  <si>
    <t>inorganic ion homeostasis (GO:0098771)</t>
  </si>
  <si>
    <t>cellular response to stress (GO:0033554)</t>
  </si>
  <si>
    <t>response to corticosteroid (GO:0031960)</t>
  </si>
  <si>
    <t>cellular response to nitrogen compound (GO:1901699)</t>
  </si>
  <si>
    <t>positive regulation of cytokine production (GO:0001819)</t>
  </si>
  <si>
    <t>regulation of receptor-mediated endocytosis (GO:0048259)</t>
  </si>
  <si>
    <t>positive regulation of gene expression (GO:0010628)</t>
  </si>
  <si>
    <t>regulation of leukocyte cell-cell adhesion (GO:1903037)</t>
  </si>
  <si>
    <t>negative regulation of secretion by cell (GO:1903531)</t>
  </si>
  <si>
    <t>adult behavior (GO:0030534)</t>
  </si>
  <si>
    <t>movement of cell or subcellular component (GO:0006928)</t>
  </si>
  <si>
    <t>cellular response to radiation (GO:0071478)</t>
  </si>
  <si>
    <t>regulation of hormone levels (GO:0010817)</t>
  </si>
  <si>
    <t>positive regulation of endocytosis (GO:0045807)</t>
  </si>
  <si>
    <t>response to nicotine (GO:0035094)</t>
  </si>
  <si>
    <t>detoxification (GO:0098754)</t>
  </si>
  <si>
    <t>retina homeostasis (GO:0001895)</t>
  </si>
  <si>
    <t>negative regulation of neuron death (GO:1901215)</t>
  </si>
  <si>
    <t>response to organophosphorus (GO:0046683)</t>
  </si>
  <si>
    <t>negative regulation of molecular function (GO:0044092)</t>
  </si>
  <si>
    <t>regulation of phosphate metabolic process (GO:0019220)</t>
  </si>
  <si>
    <t>negative regulation of cell differentiation (GO:0045596)</t>
  </si>
  <si>
    <t>granulocyte chemotaxis (GO:0071621)</t>
  </si>
  <si>
    <t>cellular response to carbohydrate stimulus (GO:0071322)</t>
  </si>
  <si>
    <t>regulation of cellular component organization (GO:0051128)</t>
  </si>
  <si>
    <t>regulation of phosphorus metabolic process (GO:0051174)</t>
  </si>
  <si>
    <t>negative regulation of protein secretion (GO:0050709)</t>
  </si>
  <si>
    <t>positive regulation of response to external stimulus (GO:0032103)</t>
  </si>
  <si>
    <t>cellular metal ion homeostasis (GO:0006875)</t>
  </si>
  <si>
    <t>detection of abiotic stimulus (GO:0009582)</t>
  </si>
  <si>
    <t>detection of external stimulus (GO:0009581)</t>
  </si>
  <si>
    <t>response to light stimulus (GO:0009416)</t>
  </si>
  <si>
    <t>negative regulation of transport (GO:0051051)</t>
  </si>
  <si>
    <t>cellular glucose homeostasis (GO:0001678)</t>
  </si>
  <si>
    <t>glial cell migration (GO:0008347)</t>
  </si>
  <si>
    <t>response to X-ray (GO:0010165)</t>
  </si>
  <si>
    <t>cellular response to tumor necrosis factor (GO:0071356)</t>
  </si>
  <si>
    <t>regulation of macrophage migration (GO:1905521)</t>
  </si>
  <si>
    <t>response to testosterone (GO:0033574)</t>
  </si>
  <si>
    <t>acute inflammatory response (GO:0002526)</t>
  </si>
  <si>
    <t>cellular response to interleukin-6 (GO:0071354)</t>
  </si>
  <si>
    <t>positive regulation of cell differentiation (GO:0045597)</t>
  </si>
  <si>
    <t>regulation of macromolecule metabolic process (GO:0060255)</t>
  </si>
  <si>
    <t>mononuclear cell migration (GO:0071674)</t>
  </si>
  <si>
    <t>visual perception (GO:0007601)</t>
  </si>
  <si>
    <t>response to ketone (GO:1901654)</t>
  </si>
  <si>
    <t>positive regulation of cell-cell adhesion (GO:0022409)</t>
  </si>
  <si>
    <t>response to oxidative stress (GO:0006979)</t>
  </si>
  <si>
    <t>positive regulation of type 2 immune response (GO:0002830)</t>
  </si>
  <si>
    <t>cell communication (GO:0007154)</t>
  </si>
  <si>
    <t>sensory perception of light stimulus (GO:0050953)</t>
  </si>
  <si>
    <t>central nervous system development (GO:0007417)</t>
  </si>
  <si>
    <t>response to cAMP (GO:0051591)</t>
  </si>
  <si>
    <t>cell activation (GO:0001775)</t>
  </si>
  <si>
    <t>regulation of complement activation, lectin pathway (GO:0001868)</t>
  </si>
  <si>
    <t xml:space="preserve"> &gt; 100</t>
  </si>
  <si>
    <t>negative regulation of complement activation, lectin pathway (GO:0001869)</t>
  </si>
  <si>
    <t>organic acid metabolic process (GO:0006082)</t>
  </si>
  <si>
    <t>granulocyte migration (GO:0097530)</t>
  </si>
  <si>
    <t>response to toxic substance (GO:0009636)</t>
  </si>
  <si>
    <t>immune system development (GO:0002520)</t>
  </si>
  <si>
    <t>response to hexose (GO:0009746)</t>
  </si>
  <si>
    <t>response to fatty acid (GO:0070542)</t>
  </si>
  <si>
    <t>negative regulation of epithelial cell apoptotic process (GO:1904036)</t>
  </si>
  <si>
    <t>positive regulation of leukocyte migration (GO:0002687)</t>
  </si>
  <si>
    <t>signaling (GO:0023052)</t>
  </si>
  <si>
    <t>response to purine-containing compound (GO:0014074)</t>
  </si>
  <si>
    <t>response to interleukin-6 (GO:0070741)</t>
  </si>
  <si>
    <t>cellular response to hydrogen peroxide (GO:0070301)</t>
  </si>
  <si>
    <t>positive regulation of epithelial cell migration (GO:0010634)</t>
  </si>
  <si>
    <t>positive regulation of chemotaxis (GO:0050921)</t>
  </si>
  <si>
    <t>sensory organ development (GO:0007423)</t>
  </si>
  <si>
    <t>response to oxygen levels (GO:0070482)</t>
  </si>
  <si>
    <t>regulation of membrane potential (GO:0042391)</t>
  </si>
  <si>
    <t>cell surface receptor signaling pathway (GO:0007166)</t>
  </si>
  <si>
    <t>membrane raft organization (GO:0031579)</t>
  </si>
  <si>
    <t>cellular cation homeostasis (GO:0030003)</t>
  </si>
  <si>
    <t>regulation of secretion (GO:0051046)</t>
  </si>
  <si>
    <t>regulation of reactive oxygen species metabolic process (GO:2000377)</t>
  </si>
  <si>
    <t>cellular lipid metabolic process (GO:0044255)</t>
  </si>
  <si>
    <t>response to tumor necrosis factor (GO:0034612)</t>
  </si>
  <si>
    <t>regulation of chemotaxis (GO:0050920)</t>
  </si>
  <si>
    <t>transition metal ion transport (GO:0000041)</t>
  </si>
  <si>
    <t>response to interleukin-1 (GO:0070555)</t>
  </si>
  <si>
    <t>positive regulation of molecular function (GO:0044093)</t>
  </si>
  <si>
    <t>adult locomotory behavior (GO:0008344)</t>
  </si>
  <si>
    <t>cellular ion homeostasis (GO:0006873)</t>
  </si>
  <si>
    <t>regulation of endothelial cell chemotaxis (GO:2001026)</t>
  </si>
  <si>
    <t>regulation of epithelial cell migration (GO:0010632)</t>
  </si>
  <si>
    <t>liver development (GO:0001889)</t>
  </si>
  <si>
    <t>regulation of response to wounding (GO:1903034)</t>
  </si>
  <si>
    <t>positive regulation of blood vessel endothelial cell migration (GO:0043536)</t>
  </si>
  <si>
    <t>regulation of secretion by cell (GO:1903530)</t>
  </si>
  <si>
    <t>small molecule catabolic process (GO:0044282)</t>
  </si>
  <si>
    <t>hepaticobiliary system development (GO:0061008)</t>
  </si>
  <si>
    <t>regulation of complement activation (GO:0030449)</t>
  </si>
  <si>
    <t>regulation of immune response (GO:0050776)</t>
  </si>
  <si>
    <t>regulation of transmembrane transport (GO:0034762)</t>
  </si>
  <si>
    <t>cellular response to glucose stimulus (GO:0071333)</t>
  </si>
  <si>
    <t>positive regulation of T cell cytokine production (GO:0002726)</t>
  </si>
  <si>
    <t>cellular response to metal ion (GO:0071248)</t>
  </si>
  <si>
    <t>regulation of signal transduction (GO:0009966)</t>
  </si>
  <si>
    <t>regulation of protein metabolic process (GO:0051246)</t>
  </si>
  <si>
    <t>cellular response to hexose stimulus (GO:0071331)</t>
  </si>
  <si>
    <t>lipid localization (GO:0010876)</t>
  </si>
  <si>
    <t>gland development (GO:0048732)</t>
  </si>
  <si>
    <t>complement activation, classical pathway (GO:0006958)</t>
  </si>
  <si>
    <t>steroid metabolic process (GO:0008202)</t>
  </si>
  <si>
    <t>ketone body biosynthetic process (GO:0046951)</t>
  </si>
  <si>
    <t>negative regulation of hippocampal neuron apoptotic process (GO:0110091)</t>
  </si>
  <si>
    <t>fatty acid derivative biosynthetic process (GO:1901570)</t>
  </si>
  <si>
    <t>regulation of lipid localization (GO:1905952)</t>
  </si>
  <si>
    <t>regulation of intrinsic apoptotic signaling pathway (GO:2001242)</t>
  </si>
  <si>
    <t>hematopoietic or lymphoid organ development (GO:0048534)</t>
  </si>
  <si>
    <t>regulation of blood coagulation (GO:0030193)</t>
  </si>
  <si>
    <t>response to estradiol (GO:0032355)</t>
  </si>
  <si>
    <t>regulation of cellular protein metabolic process (GO:0032268)</t>
  </si>
  <si>
    <t>regulation of vesicle-mediated transport (GO:0060627)</t>
  </si>
  <si>
    <t>cellular response to monosaccharide stimulus (GO:0071326)</t>
  </si>
  <si>
    <t>glucose homeostasis (GO:0042593)</t>
  </si>
  <si>
    <t>response to muscle stretch (GO:0035994)</t>
  </si>
  <si>
    <t>oxoacid metabolic process (GO:0043436)</t>
  </si>
  <si>
    <t>positive regulation of lipid localization (GO:1905954)</t>
  </si>
  <si>
    <t>cellular response to oxidative stress (GO:0034599)</t>
  </si>
  <si>
    <t>carbohydrate homeostasis (GO:0033500)</t>
  </si>
  <si>
    <t>regulation of hemostasis (GO:1900046)</t>
  </si>
  <si>
    <t>response to decreased oxygen levels (GO:0036293)</t>
  </si>
  <si>
    <t>positive regulation of cytokine production involved in immune response (GO:0002720)</t>
  </si>
  <si>
    <t>myeloid leukocyte migration (GO:0097529)</t>
  </si>
  <si>
    <t>response to virus (GO:0009615)</t>
  </si>
  <si>
    <t>visual system development (GO:0150063)</t>
  </si>
  <si>
    <t>regulation of coagulation (GO:0050818)</t>
  </si>
  <si>
    <t>maintenance of protein location in mitochondrion (GO:0072656)</t>
  </si>
  <si>
    <t>regulation of T cell activation via T cell receptor contact with antigen bound to MHC molecule on antigen presenting cell (GO:2001188)</t>
  </si>
  <si>
    <t>positive regulation of defense response (GO:0031349)</t>
  </si>
  <si>
    <t>regulation of neurogenesis (GO:0050767)</t>
  </si>
  <si>
    <t>cellular response to steroid hormone stimulus (GO:0071383)</t>
  </si>
  <si>
    <t>positive regulation of production of molecular mediator of immune response (GO:0002702)</t>
  </si>
  <si>
    <t>sensory system development (GO:0048880)</t>
  </si>
  <si>
    <t>amide transport (GO:0042886)</t>
  </si>
  <si>
    <t>regulation of lipid biosynthetic process (GO:0046890)</t>
  </si>
  <si>
    <t>regulation of wound healing (GO:0061041)</t>
  </si>
  <si>
    <t>negative regulation of catalytic activity (GO:0043086)</t>
  </si>
  <si>
    <t>regulation of nitric oxide biosynthetic process (GO:0045428)</t>
  </si>
  <si>
    <t>complement activation (GO:0006956)</t>
  </si>
  <si>
    <t>regulation of cell projection organization (GO:0031344)</t>
  </si>
  <si>
    <t>cell chemotaxis (GO:0060326)</t>
  </si>
  <si>
    <t>cellular response to interleukin-1 (GO:0071347)</t>
  </si>
  <si>
    <t>negative regulation of cell communication (GO:0010648)</t>
  </si>
  <si>
    <t>neutrophil chemotaxis (GO:0030593)</t>
  </si>
  <si>
    <t>negative regulation of signaling (GO:0023057)</t>
  </si>
  <si>
    <t>negative regulation of endopeptidase activity (GO:0010951)</t>
  </si>
  <si>
    <t>hemopoiesis (GO:0030097)</t>
  </si>
  <si>
    <t>monocyte chemotaxis (GO:0002548)</t>
  </si>
  <si>
    <t>regulation of nitric oxide metabolic process (GO:0080164)</t>
  </si>
  <si>
    <t>leukocyte chemotaxis (GO:0030595)</t>
  </si>
  <si>
    <t>negative regulation of leukocyte activation (GO:0002695)</t>
  </si>
  <si>
    <t>positive regulation of immune effector process (GO:0002699)</t>
  </si>
  <si>
    <t>response to glycoside (GO:1903416)</t>
  </si>
  <si>
    <t>photoreceptor cell differentiation (GO:0046530)</t>
  </si>
  <si>
    <t>positive regulation of microglial cell migration (GO:1904141)</t>
  </si>
  <si>
    <t>regulation of hippocampal neuron apoptotic process (GO:0110089)</t>
  </si>
  <si>
    <t>positive regulation of protein phosphorylation (GO:0001934)</t>
  </si>
  <si>
    <t>positive regulation of catalytic activity (GO:0043085)</t>
  </si>
  <si>
    <t>leukocyte migration involved in inflammatory response (GO:0002523)</t>
  </si>
  <si>
    <t>negative regulation of peptidase activity (GO:0010466)</t>
  </si>
  <si>
    <t>negative regulation of cytokine production (GO:0001818)</t>
  </si>
  <si>
    <t>transition metal ion homeostasis (GO:0055076)</t>
  </si>
  <si>
    <t>positive regulation of cell development (GO:0010720)</t>
  </si>
  <si>
    <t>cellular response to inorganic substance (GO:0071241)</t>
  </si>
  <si>
    <t>positive regulation of neurogenesis (GO:0050769)</t>
  </si>
  <si>
    <t>response to glucose (GO:0009749)</t>
  </si>
  <si>
    <t>positive regulation of biosynthetic process (GO:0009891)</t>
  </si>
  <si>
    <t>regulation of calcium ion transport (GO:0051924)</t>
  </si>
  <si>
    <t>regulation of microglial cell migration (GO:1904139)</t>
  </si>
  <si>
    <t>positive regulation of nitrogen compound metabolic process (GO:0051173)</t>
  </si>
  <si>
    <t>rhodopsin mediated signaling pathway (GO:0016056)</t>
  </si>
  <si>
    <t>regulation of cell chemotaxis to fibroblast growth factor (GO:1904847)</t>
  </si>
  <si>
    <t>regulation of endothelial cell chemotaxis to fibroblast growth factor (GO:2000544)</t>
  </si>
  <si>
    <t>regulation of nitrogen compound metabolic process (GO:0051171)</t>
  </si>
  <si>
    <t>positive regulation of gliogenesis (GO:0014015)</t>
  </si>
  <si>
    <t>leukocyte differentiation (GO:0002521)</t>
  </si>
  <si>
    <t>positive regulation of immune response (GO:0050778)</t>
  </si>
  <si>
    <t>negative regulation of leukocyte cell-cell adhesion (GO:1903038)</t>
  </si>
  <si>
    <t>taxis (GO:0042330)</t>
  </si>
  <si>
    <t>anatomical structure homeostasis (GO:0060249)</t>
  </si>
  <si>
    <t>regulation of protein transport (GO:0051223)</t>
  </si>
  <si>
    <t>regulation of protein phosphorylation (GO:0001932)</t>
  </si>
  <si>
    <t>negative regulation of protein transport (GO:0051224)</t>
  </si>
  <si>
    <t>metabolic process (GO:0008152)</t>
  </si>
  <si>
    <t>response to interferon-gamma (GO:0034341)</t>
  </si>
  <si>
    <t>cellular response to external stimulus (GO:0071496)</t>
  </si>
  <si>
    <t>regulation of primary metabolic process (GO:0080090)</t>
  </si>
  <si>
    <t>regulation of T cell cytokine production (GO:0002724)</t>
  </si>
  <si>
    <t>camera-type eye development (GO:0043010)</t>
  </si>
  <si>
    <t>regulation of protein secretion (GO:0050708)</t>
  </si>
  <si>
    <t>regulation of viral life cycle (GO:1903900)</t>
  </si>
  <si>
    <t>negative regulation of macrophage derived foam cell differentiation (GO:0010745)</t>
  </si>
  <si>
    <t>macrophage proliferation (GO:0061517)</t>
  </si>
  <si>
    <t>microglial cell proliferation (GO:0061518)</t>
  </si>
  <si>
    <t>cellular ketone body metabolic process (GO:0046950)</t>
  </si>
  <si>
    <t>positive regulation of receptor binding (GO:1900122)</t>
  </si>
  <si>
    <t>neutrophil migration (GO:1990266)</t>
  </si>
  <si>
    <t>neuronal action potential (GO:0019228)</t>
  </si>
  <si>
    <t>regulation of cell development (GO:0060284)</t>
  </si>
  <si>
    <t>positive regulation of apoptotic cell clearance (GO:2000427)</t>
  </si>
  <si>
    <t>negative regulation of establishment of protein localization (GO:1904950)</t>
  </si>
  <si>
    <t>negative regulation of cell activation (GO:0050866)</t>
  </si>
  <si>
    <t>carboxylic acid metabolic process (GO:0019752)</t>
  </si>
  <si>
    <t>thioester metabolic process (GO:0035383)</t>
  </si>
  <si>
    <t>acyl-CoA metabolic process (GO:0006637)</t>
  </si>
  <si>
    <t>negative regulation of response to wounding (GO:1903035)</t>
  </si>
  <si>
    <t>sodium ion homeostasis (GO:0055078)</t>
  </si>
  <si>
    <t>brain development (GO:0007420)</t>
  </si>
  <si>
    <t>cellular response to reactive oxygen species (GO:0034614)</t>
  </si>
  <si>
    <t>ion transmembrane transport (GO:0034220)</t>
  </si>
  <si>
    <t>organic substance metabolic process (GO:0071704)</t>
  </si>
  <si>
    <t>cellular response to peptide hormone stimulus (GO:0071375)</t>
  </si>
  <si>
    <t>behavior (GO:0007610)</t>
  </si>
  <si>
    <t>negative regulation of defense response (GO:0031348)</t>
  </si>
  <si>
    <t>Query Name</t>
  </si>
  <si>
    <t>Rank</t>
  </si>
  <si>
    <t>TF</t>
  </si>
  <si>
    <t>Score</t>
  </si>
  <si>
    <t>Library</t>
  </si>
  <si>
    <t>Overlapping_Genes</t>
  </si>
  <si>
    <t>gene_set_query</t>
  </si>
  <si>
    <t>NRL</t>
  </si>
  <si>
    <t>ARCHS4 Coexpression,6.143E-4</t>
  </si>
  <si>
    <t>CASZ1,AGTPBP1,KCNB1,PDC,GRK1,TF,OPN1SW,TMEM237,PPP2R2B,GNB1,SAG,RHO,CNGB1</t>
  </si>
  <si>
    <t>AHR</t>
  </si>
  <si>
    <t>GTEx Coexpression,6.223E-4</t>
  </si>
  <si>
    <t>IFITM3,FZD1,SPARC,C1S,C1R,RDH10,SERPING1,SCN7A,S100A10,UBE2M</t>
  </si>
  <si>
    <t>ATF5</t>
  </si>
  <si>
    <t>Enrichr Queries,7.123E-4</t>
  </si>
  <si>
    <t>IFITM3,LGALS3BP,BTG2,SPARC,CEBPD,ARPC1B,MGST1,HSPB1,PTGS2,CLU,ICAM1,C3,LGALS3,CCND2,ALDH2,TSPO,TIMP1,B2M,S100A10,CD74,ANXA1,RSAD2,ANXA2,ACSL1,ANXA5,FOS,NFKBIA,HOOK1,SERPING1</t>
  </si>
  <si>
    <t>ATF3</t>
  </si>
  <si>
    <t>ARCHS4 Coexpression,0.001229</t>
  </si>
  <si>
    <t>BTG2,RSAD2,CEBPD,ANXA5,FOS,PTGS2,ICAM1,CYP27A1,NFKBIA,SPP1,SERPING1,NFE2L2</t>
  </si>
  <si>
    <t>EGR1</t>
  </si>
  <si>
    <t>GTEx Coexpression,0.001245</t>
  </si>
  <si>
    <t>BTG2,CEBPD,TRA2B,HES1,FOS,PTGS2,UBE2M,FGFR1,NAP1L4</t>
  </si>
  <si>
    <t>CEBPB</t>
  </si>
  <si>
    <t>Enrichr Queries,0.001425</t>
  </si>
  <si>
    <t>IFITM3,LGALS3BP,BTG2,SPARC,CEBPD,ARPC1B,MGST1,HSPB1,PTGS2,CLU,ICAM1,C3,LGALS3,CCND2,TSPO,TIMP1,B2M,S100A10,CD74,ANXA1,ANXA2,ACSL1,ANXA5,FOS,NFKB1,NFKBIA,LCN2,NFE2L2</t>
  </si>
  <si>
    <t>NFE2L2</t>
  </si>
  <si>
    <t>ARCHS4 Coexpression,0.001843</t>
  </si>
  <si>
    <t>ANXA1,ANXA2,C1S,ACSL1,C1R,ANXA5,PTGS2,ICAM1,CYP27A1,NFKBIA,LGALS3,S100A10</t>
  </si>
  <si>
    <t>STAT3</t>
  </si>
  <si>
    <t>Enrichr Queries,0.002137</t>
  </si>
  <si>
    <t>IFITM3,LGALS3BP,BTG2,SPARC,CEBPD,ARPC1B,MVP,HSPB1,PTGS2,CLU,ICAM1,C3,LGALS3,CCND2,TIMP1,B2M,S100A10,PTPN1,CD74,ANXA1,ANXA2,ANXA5,FOS,NFKB1,NFKBIA,HOOK1,NFE2L2,FGFR1</t>
  </si>
  <si>
    <t>PPARG</t>
  </si>
  <si>
    <t>ARCHS4 Coexpression,0.002457</t>
  </si>
  <si>
    <t>LGALS3,RBP4,ANXA1,ALDH2,ANXA2,ACSL1,ANXA5,MGST1,FMOD,PLPP1,S100A10</t>
  </si>
  <si>
    <t>TCF7L2</t>
  </si>
  <si>
    <t>GTEx Coexpression,0.002489</t>
  </si>
  <si>
    <t>LGALS3,C1S,C1R,SERPING1,FMOD,PLPP1,UBE2M,NAP1L4</t>
  </si>
  <si>
    <t>CEBPA</t>
  </si>
  <si>
    <t>Enrichr Queries,0.002849</t>
  </si>
  <si>
    <t>IFITM3,LGALS3BP,BTG2,SPARC,CEBPD,MGST1,HSPB1,PTGS2,CLU,ICAM1,C3,LGALS3,CCND2,ALDH2,TSPO,TIMP1,B2M,S100A10,CD74,ANXA1,ANXA2,ACSL1,IGFBP2,FOS,NFKBIA,HOOK1,LCN2,NFE2L2</t>
  </si>
  <si>
    <t>KLF10</t>
  </si>
  <si>
    <t>ARCHS4 Coexpression,0.003071</t>
  </si>
  <si>
    <t>NFKBIA,PCSK2,CD74,BTG2,TTR,CEBPD,GNB1,SERPING1,FOS,PAM,NFE2L2</t>
  </si>
  <si>
    <t>JUNB</t>
  </si>
  <si>
    <t>GTEx Coexpression,0.003111</t>
  </si>
  <si>
    <t>NFKBIA,BTG2,CEBPD,LIG4,HES1,FOS,FMOD,NAP1L4</t>
  </si>
  <si>
    <t>NR1H3</t>
  </si>
  <si>
    <t>Enrichr Queries,0.003561</t>
  </si>
  <si>
    <t>IFITM3,LGALS3BP,BTG2,SPARC,CEBPD,MGST1,HSPB1,PTGS2,CLU,ICAM1,C3,LGALS3,CCND2,ALDH2,TIMP1,CD74,ANXA1,RSAD2,ANXA2,ACSL1,FOS,CP,CYP27A1,NFKBIA,HOOK1,LCN2,SERPING1,CFB</t>
  </si>
  <si>
    <t>NR4A1</t>
  </si>
  <si>
    <t>ARCHS4 Coexpression,0.003686</t>
  </si>
  <si>
    <t>C3,NFKBIA,P2RY12,LDHB,CD74,CASZ1,BTG2,CEBPD,CD81,SPP1,FOS</t>
  </si>
  <si>
    <t>TCF7L1</t>
  </si>
  <si>
    <t>GTEx Coexpression,0.003734</t>
  </si>
  <si>
    <t>C1S,CD81,SERPING1,SFXN1,SLC29A1,PLPP1,FGFR1</t>
  </si>
  <si>
    <t>STAT6</t>
  </si>
  <si>
    <t>Enrichr Queries,0.004274</t>
  </si>
  <si>
    <t>IFITM3,LGALS3BP,BTG2,SPARC,CEBPD,ARPC1B,MVP,HSPB1,PTGS2,CLU,ICAM1,C3,LGALS3,CCND2,ALDH2,TIMP1,B2M,S100A10,CD74,ANXA1,ANXA2,ANXA5,FOS,NFKB1,NFKBIA,HOOK1,NFE2L2</t>
  </si>
  <si>
    <t>NR4A3</t>
  </si>
  <si>
    <t>ARCHS4 Coexpression,0.0043</t>
  </si>
  <si>
    <t>C3,NFKBIA,PTPN1,CD74,BTG2,CEBPD,ACSL1,SPP1,PTGS2,NFKB1,ICAM1</t>
  </si>
  <si>
    <t>LHX2</t>
  </si>
  <si>
    <t>GTEx Coexpression,0.004356</t>
  </si>
  <si>
    <t>SNN,DDAH1,CAMK2N1,PPP2R2B,FOXG1,GNB1,ATP1A2</t>
  </si>
  <si>
    <t>ETS2</t>
  </si>
  <si>
    <t>ARCHS4 Coexpression,0.004914</t>
  </si>
  <si>
    <t>C3,NFKBIA,CD74,ABCC1,CEBPD,ACSL1,MVP,SERPING1,PTGS2,CFB,ICAM1</t>
  </si>
  <si>
    <t>JUN</t>
  </si>
  <si>
    <t>GTEx Coexpression,0.004978</t>
  </si>
  <si>
    <t>BTG2,LIG4,HES1,FOS,CX3CL1,UBE2M,NAP1L4</t>
  </si>
  <si>
    <t>STAT1</t>
  </si>
  <si>
    <t>Enrichr Queries,0.004986</t>
  </si>
  <si>
    <t>IFITM3,LGALS3BP,SPARC,CEBPD,MVP,HSPB1,PTGS2,CLU,ICAM1,C3,LGALS3,CCND2,TIMP1,B2M,S100A10,CD74,ANXA1,RSAD2,ANXA2,ANXA5,FOS,NFKB1,NFKBIA,LCN2,SERPING1,CFB</t>
  </si>
  <si>
    <t>VSX2</t>
  </si>
  <si>
    <t>ARCHS4 Coexpression,0.005528</t>
  </si>
  <si>
    <t>GRK1,NEUROD1,CASZ1,TMEM237,KCNB1,GNB1,SAG,RHO,PDC,CNGB1</t>
  </si>
  <si>
    <t>SLC2A4RG</t>
  </si>
  <si>
    <t>GTEx Coexpression,0.0056</t>
  </si>
  <si>
    <t>CYP27A1,HMGCL,RBP4,TTR,SYNJ1,GNB1,DCAF7</t>
  </si>
  <si>
    <t>STAT2</t>
  </si>
  <si>
    <t>Enrichr Queries,0.005698</t>
  </si>
  <si>
    <t>IFITM3,LGALS3BP,BTG2,CEBPD,MVP,PTGS2,ICAM1,C3,LGALS3,CCND2,TIMP1,B2M,S100A10,CD74,ANXA1,RSAD2,ANXA2,ACSL1,FOS,NFKB1,NFKBIA,HOOK1,LCN2,SERPING1,CFB</t>
  </si>
  <si>
    <t>RELA</t>
  </si>
  <si>
    <t>Literature ChIP-seq,0.006098</t>
  </si>
  <si>
    <t>PCSK2,CEBPD,C1S,ATP1A2,PTGS2,ICAM1,C3,LGALS3,CCND2,SPP1,HES1,B2M,S100A10,PTPN1,CD74,IGFBP2,FOS,NFKB1,NFKBIA,TF,OPN1SW,RFX5,LCN2,SLC29A1,CFB,UBE2M,NFE2L2</t>
  </si>
  <si>
    <t>MLXIPL</t>
  </si>
  <si>
    <t>ARCHS4 Coexpression,0.006143</t>
  </si>
  <si>
    <t>C3,RBP4,TF,MAOB,ALDH2,C1S,SERPING1,HMGCS2,CP,CFB</t>
  </si>
  <si>
    <t>FOS</t>
  </si>
  <si>
    <t>GTEx Coexpression,0.006223</t>
  </si>
  <si>
    <t>BTG2,TRA2B,LIG4,NRARP,HES1,NFE2L2,NAP1L4</t>
  </si>
  <si>
    <t>ELF3</t>
  </si>
  <si>
    <t>ReMap ChIP-seq,0.006734</t>
  </si>
  <si>
    <t>PFKFB2,PTPN1,ANXA1,ANXA2,CRIP2,FOS,CP,HK2,CX3CL1,C3,NFKBIA,LGALS3,CAMK2N1,RDH10,TRA2B,HES1,PDLIM4,S100A10,NFE2L2</t>
  </si>
  <si>
    <t>MEOX1</t>
  </si>
  <si>
    <t>ARCHS4 Coexpression,0.006757</t>
  </si>
  <si>
    <t>SPARC,ALDH2,C1S,CD81,ACSL1,FXYD1,SERPING1,FMOD,PLPP1</t>
  </si>
  <si>
    <t>TBX4</t>
  </si>
  <si>
    <t>GTEx Coexpression,0.006845</t>
  </si>
  <si>
    <t>NFKBIA,PTPN1,COX4I2,PTGS2,B2M,CX3CL1,ICAM1</t>
  </si>
  <si>
    <t>STAT5A</t>
  </si>
  <si>
    <t>Enrichr Queries,0.007123</t>
  </si>
  <si>
    <t>IFITM3,LGALS3BP,BTG2,CEBPD,ARPC1B,MVP,HSPB1,PTGS2,CLU,ICAM1,C3,LGALS3,CCND2,TIMP1,B2M,S100A10,PTPN1,CD74,ANXA1,ANXA2,ACSL1,FOS,NFKB1,NFKBIA,HOOK1</t>
  </si>
  <si>
    <t>CSRNP1</t>
  </si>
  <si>
    <t>ARCHS4 Coexpression,0.007371</t>
  </si>
  <si>
    <t>NFKBIA,PTPN1,CD74,BTG2,CEBPD,ACSL1,FOS,PTGS2,ICAM1</t>
  </si>
  <si>
    <t>FOXD3</t>
  </si>
  <si>
    <t>GTEx Coexpression,0.007467</t>
  </si>
  <si>
    <t>FZD1,SPARC,CD81,RDH10,FXYD1,SCN7A,PDLIM4</t>
  </si>
  <si>
    <t>SREBF1</t>
  </si>
  <si>
    <t>Enrichr Queries,0.007835</t>
  </si>
  <si>
    <t>IFITM3,LGALS3BP,BTG2,SPARC,CEBPD,CD81,MGST1,HSPB1,CLU,ICAM1,C3,LGALS3,CCND2,TSPO,B2M,S100A10,CD74,ANXA1,ANXA2,IGFBP2,FOS,NFKBIA,HOOK1,NFE2L2,FGFR1</t>
  </si>
  <si>
    <t>KLF4</t>
  </si>
  <si>
    <t>ARCHS4 Coexpression,0.007985</t>
  </si>
  <si>
    <t>NFKBIA,LGALS3,LDHB,CD74,ANXA1,CEBPD,MVP,SFXN1,FOS</t>
  </si>
  <si>
    <t>BATF3</t>
  </si>
  <si>
    <t>GTEx Coexpression,0.00809</t>
  </si>
  <si>
    <t>IFITM3,PTPN1,CD74,ARPC1B,RFX5,NFKB1,ICAM1</t>
  </si>
  <si>
    <t>ETS1</t>
  </si>
  <si>
    <t>ENCODE ChIP-seq,0.008475</t>
  </si>
  <si>
    <t>LGALS3BP,CD74,BTG2,RSAD2,ANXA2,EAF1,CPSF2,ANXA5,LIG4,FOS,YBX3,RABGGTA,DCAF7,HK2,GFAP,NFKBIA,CCND2,RFX5,SLC29A1,B2M,PLPP1,S100A10,NFE2L2</t>
  </si>
  <si>
    <t>CEBPD</t>
  </si>
  <si>
    <t>ARCHS4 Coexpression,0.0086</t>
  </si>
  <si>
    <t>IFITM3,C3,CD74,CD81,ACSL1,C1R,MVP,SERPING1,TSPO</t>
  </si>
  <si>
    <t>NFKB2</t>
  </si>
  <si>
    <t>GTEx Coexpression,0.008712</t>
  </si>
  <si>
    <t>PTPN1,CD74,ARPC1B,RFX5,B2M,NFKB1,ICAM1</t>
  </si>
  <si>
    <t>KLF9</t>
  </si>
  <si>
    <t>ARCHS4 Coexpression,0.009214</t>
  </si>
  <si>
    <t>MAOB,ALDH2,CEBPD,C1S,C1R,FXYD1,SERPING1,ATP1A2</t>
  </si>
  <si>
    <t>IRF9</t>
  </si>
  <si>
    <t>Enrichr Queries,0.009259</t>
  </si>
  <si>
    <t>IFITM3,LGALS3BP,BTG2,CEBPD,MVP,HSPB1,PTGS2,CLU,ICAM1,C3,LGALS3,CCND2,TIMP1,B2M,S100A10,CD74,ANXA1,RSAD2,ANXA2,FOS,NFKBIA,LCN2,SERPING1,CFB</t>
  </si>
  <si>
    <t>CXXC5</t>
  </si>
  <si>
    <t>ARCHS4 Coexpression,0.009828</t>
  </si>
  <si>
    <t>CD81,IGFBP2,GNB1,HSPB1,CRIP2,CLU,B2M,GFAP</t>
  </si>
  <si>
    <t>CRX</t>
  </si>
  <si>
    <t>GTEx Coexpression,0.009956</t>
  </si>
  <si>
    <t>CYP27A1,HMGCL,RBP4,TTR,SAG,RHO,PDC</t>
  </si>
  <si>
    <t>FOXA1</t>
  </si>
  <si>
    <t>ReMap ChIP-seq,0.0101</t>
  </si>
  <si>
    <t>PFKFB2,BTG2,ANXA1,ANXA2,C1S,ACSL1,SEL1L,MGST1,HSPB1,FOS,CP,NFKBIA,LGALS3,DDAH1,HES1,HMGCS2,S100A10,NFE2L2</t>
  </si>
  <si>
    <t>HEY1</t>
  </si>
  <si>
    <t>ARCHS4 Coexpression,0.01044</t>
  </si>
  <si>
    <t>FOXG1,IGFBP2,CRIP2,ATP1A2,HES1,CLU,DCLK1,GFAP</t>
  </si>
  <si>
    <t>ATOH8</t>
  </si>
  <si>
    <t>GTEx Coexpression,0.01058</t>
  </si>
  <si>
    <t>FZD1,CEBPD,SERPING1,SFXN1,FMOD,MRPS6,PLPP1</t>
  </si>
  <si>
    <t>TCF21</t>
  </si>
  <si>
    <t>ARCHS4 Coexpression,0.01106</t>
  </si>
  <si>
    <t>FZD1,SPARC,C1S,CD81,C1R,SERPING1,SCN7A,FMOD</t>
  </si>
  <si>
    <t>ARNT2</t>
  </si>
  <si>
    <t>GTEx Coexpression,0.0112</t>
  </si>
  <si>
    <t>PGR</t>
  </si>
  <si>
    <t>ARCHS4 Coexpression,0.01167</t>
  </si>
  <si>
    <t>NEUROD1,PCSK2,LDHB,TTR,HOOK1,SEL1L,HSPB1,PAM</t>
  </si>
  <si>
    <t>RORB</t>
  </si>
  <si>
    <t>GTEx Coexpression,0.01182</t>
  </si>
  <si>
    <t>DDAH1,CAMK2N1,PPP2R2B,FOXG1,GNB1,SCN1A</t>
  </si>
  <si>
    <t>BACH1</t>
  </si>
  <si>
    <t>Literature ChIP-seq,0.0122</t>
  </si>
  <si>
    <t>CDS1,PCSK2,CASZ1,CEBPD,C1S,C1R,KCNB1,SEL1L,LIG4,PTGS2,CLU,HK2,ICAM1,NEUROD1,CCND2,FXYD1,SAG,HES1,TIMP1,PPARA,B2M,FGFR1</t>
  </si>
  <si>
    <t>SOX9</t>
  </si>
  <si>
    <t>ARCHS4 Coexpression,0.01229</t>
  </si>
  <si>
    <t>DDAH1,FOXG1,ARPC1B,ATP1A2,HES1,CLU,B2M,GFAP</t>
  </si>
  <si>
    <t>NR2E1</t>
  </si>
  <si>
    <t>GTEx Coexpression,0.01245</t>
  </si>
  <si>
    <t>SNN,DDAH1,CAMK2N1,PPP2R2B,FOXG1,ATP1A2</t>
  </si>
  <si>
    <t>HHEX</t>
  </si>
  <si>
    <t>Enrichr Queries,0.01282</t>
  </si>
  <si>
    <t>IFITM3,LGALS3BP,BTG2,SPARC,CEBPD,MGST1,HSPB1,PTGS2,CLU,ICAM1,C3,LGALS3,CCND2,TIMP1,S100A10,CD74,ANXA1,RSAD2,ANXA2,IGFBP2,FOS,NFKBIA,HOOK1,LCN2</t>
  </si>
  <si>
    <t>OSR2</t>
  </si>
  <si>
    <t>ARCHS4 Coexpression,0.0129</t>
  </si>
  <si>
    <t>IFITM3,SPARC,C1S,CD81,C1R,SERPING1,HSPB1,FMOD</t>
  </si>
  <si>
    <t>GATA2</t>
  </si>
  <si>
    <t>ReMap ChIP-seq,0.01347</t>
  </si>
  <si>
    <t>PFKFB2,BTG2,ANXA1,RSAD2,C1S,ACSL1,SEL1L,COX4I2,HSPB1,FOS,DCAF7,LGALS3,ALDH2,TRA2B,GNB1,HES1,SLC29A1</t>
  </si>
  <si>
    <t>EGR3</t>
  </si>
  <si>
    <t>ARCHS4 Coexpression,0.01351</t>
  </si>
  <si>
    <t>C3,P2RY12,CD74,BTG2,CEBPD,KCNB1,SPP1,NRARP</t>
  </si>
  <si>
    <t>POU6F2</t>
  </si>
  <si>
    <t>GTEx Coexpression,0.01369</t>
  </si>
  <si>
    <t>SYNJ1,CAMK2N1,PPP2R2B,FOXG1,MCHR1,SCN1A</t>
  </si>
  <si>
    <t>ETV3</t>
  </si>
  <si>
    <t>ARCHS4 Coexpression,0.01413</t>
  </si>
  <si>
    <t>NFKBIA,PTPN1,RSAD2,ACSL1,PTGS2,NFKB1,HK2,ICAM1</t>
  </si>
  <si>
    <t>TBR1</t>
  </si>
  <si>
    <t>GTEx Coexpression,0.01431</t>
  </si>
  <si>
    <t>SYNJ1,CAMK2N1,FOXG1,GNB1,MCHR1,SCN1A</t>
  </si>
  <si>
    <t>BHLHE40</t>
  </si>
  <si>
    <t>ARCHS4 Coexpression,0.01474</t>
  </si>
  <si>
    <t>NFKBIA,LDHB,PTPN1,BTG2,ABCC1,MVP,HK2,ICAM1</t>
  </si>
  <si>
    <t>HIC1</t>
  </si>
  <si>
    <t>GTEx Coexpression,0.01493</t>
  </si>
  <si>
    <t>CDS1,C1S,CD81,C1R,COX4I2,FGFR1</t>
  </si>
  <si>
    <t>CREB3L3</t>
  </si>
  <si>
    <t>Enrichr Queries,0.01496</t>
  </si>
  <si>
    <t>IFITM3,CD74,SPARC,RSAD2,MAOB,ACSL1,IGFBP2,HSPB1,FOS,PTGS2,CLU,CP,ICAM1,CYP27A1,C3,LGALS3,TTR,HOOK1,LCN2,SERPING1,HMGCS2,PPARA,CFB</t>
  </si>
  <si>
    <t>HEYL</t>
  </si>
  <si>
    <t>GTEx Coexpression,0.01556</t>
  </si>
  <si>
    <t>IGFBP2,SEL1L,CRIP2,FMOD,PAM,FGFR1</t>
  </si>
  <si>
    <t>PLSCR1</t>
  </si>
  <si>
    <t>ARCHS4 Coexpression,0.01597</t>
  </si>
  <si>
    <t>IFITM3,LGALS3,CD74,RSAD2,ACSL1,ANXA5,PTGS2,ICAM1</t>
  </si>
  <si>
    <t>ZNF365</t>
  </si>
  <si>
    <t>GTEx Coexpression,0.01618</t>
  </si>
  <si>
    <t>SYNJ1,CAMK2N1,PPP2R2B,FOXG1,GNB1,SCN1A</t>
  </si>
  <si>
    <t>BHLHE41</t>
  </si>
  <si>
    <t>ARCHS4 Coexpression,0.01658</t>
  </si>
  <si>
    <t>CYP27A1,C3,P2RY12,ALDH2,CD81,FXYD1,SPP1,ATP1A2</t>
  </si>
  <si>
    <t>SNAI1</t>
  </si>
  <si>
    <t>GTEx Coexpression,0.0168</t>
  </si>
  <si>
    <t>IFITM3,ANXA5,SERPING1,PLPP1,ICAM1,NAP1L4</t>
  </si>
  <si>
    <t>TCF12</t>
  </si>
  <si>
    <t>ENCODE ChIP-seq,0.01695</t>
  </si>
  <si>
    <t>IFITM3,CASZ1,BTG2,SPARC,ACSL1,EAF1,HSPB1,CRIP2,YBX3,DCLK1,AIF1L,HES1,SLC29A1,FMOD,PDLIM4,S100A10</t>
  </si>
  <si>
    <t>HIF1A</t>
  </si>
  <si>
    <t>Enrichr Queries,0.01709</t>
  </si>
  <si>
    <t>IFITM3,LGALS3BP,BTG2,SPARC,ANXA1,ANXA2,CEBPD,ACSL1,ANXA5,HSPB1,FOS,PTGS2,CLU,NFKB1,ICAM1,NFKBIA,LGALS3,CCND2,HOOK1,TIMP1,B2M,S100A10,NFE2L2</t>
  </si>
  <si>
    <t>KLF6</t>
  </si>
  <si>
    <t>ARCHS4 Coexpression,0.0172</t>
  </si>
  <si>
    <t>NFKBIA,LDHB,CD74,BTG2,ANXA1,CEBPD,FOS,B2M</t>
  </si>
  <si>
    <t>ZNF771</t>
  </si>
  <si>
    <t>GTEx Coexpression,0.01742</t>
  </si>
  <si>
    <t>SNN,CAMK2N1,PPP2R2B,FOXG1,ATP1A2,UBE2M</t>
  </si>
  <si>
    <t>XBP1</t>
  </si>
  <si>
    <t>Enrichr Queries,0.01781</t>
  </si>
  <si>
    <t>IFITM3,LGALS3BP,CD74,BTG2,SPARC,ANXA1,ANXA2,CEBPD,CD81,ANXA5,HSPB1,FOS,CLU,ICAM1,NFKBIA,LGALS3,CCND2,HOOK1,TSPO,TIMP1,B2M,S100A10,NFE2L2</t>
  </si>
  <si>
    <t>NKX22</t>
  </si>
  <si>
    <t>ARCHS4 Coexpression,0.01781</t>
  </si>
  <si>
    <t>PFKFB2,NEUROD1,PCSK2,TTR,HOOK1,FOS,CLU,PAM</t>
  </si>
  <si>
    <t>FOSB</t>
  </si>
  <si>
    <t>GTEx Coexpression,0.01805</t>
  </si>
  <si>
    <t>NFKBIA,BTG2,TRA2B,NRARP,FOS,ICAM1</t>
  </si>
  <si>
    <t>TCF3</t>
  </si>
  <si>
    <t>Literature ChIP-seq,0.01829</t>
  </si>
  <si>
    <t>IFITM3,SPARC,HSPB1,NRARP,CRIP2,HK2,NEUROD1,LDHB,CCND2,CAMK2N1,SPP1,HES1,SCN1A,S100A10,P2RY12,IGFBP2,ANXA5,FOS,DCLK1,NFKBIA,OPN1SW,DDAH1,PPP2R2B,SFXN1,SLC29A1,NFE2L2,FGFR1</t>
  </si>
  <si>
    <t>FEV</t>
  </si>
  <si>
    <t>ARCHS4 Coexpression,0.01843</t>
  </si>
  <si>
    <t>NEUROD1,PCSK2,TTR,MAOB,HOOK1,CRIP2,CLU,PAM</t>
  </si>
  <si>
    <t>FOXQ1</t>
  </si>
  <si>
    <t>Enrichr Queries,0.01852</t>
  </si>
  <si>
    <t>IFITM3,LGALS3BP,BTG2,SPARC,ANXA1,ANXA2,CEBPD,IGFBP2,MGST1,HSPB1,FOS,PTGS2,CLU,ICAM1,C3,NFKBIA,LGALS3,CCND2,HOOK1,CAMK2N1,LCN2,TIMP1,FGFR1</t>
  </si>
  <si>
    <t>NR2F2</t>
  </si>
  <si>
    <t>GTEx Coexpression,0.01867</t>
  </si>
  <si>
    <t>FZD1,C1S,CD81,C1R,SERPING1,SCN7A</t>
  </si>
  <si>
    <t>AEBP2</t>
  </si>
  <si>
    <t>ARCHS4 Coexpression,0.01904</t>
  </si>
  <si>
    <t>PFKFB2,LDHB,INO80E,OPN1SW,DDAH1,EAF1,GNB1</t>
  </si>
  <si>
    <t>IRF1</t>
  </si>
  <si>
    <t>Enrichr Queries,0.01923</t>
  </si>
  <si>
    <t>IFITM3,LGALS3BP,CD74,BTG2,ANXA1,RSAD2,ANXA2,CEBPD,HSPB1,FOS,PTGS2,NFKB1,ICAM1,C3,NFKBIA,LGALS3,CCND2,SERPING1,TIMP1,B2M,CFB,S100A10</t>
  </si>
  <si>
    <t>MAFK</t>
  </si>
  <si>
    <t>GTEx Coexpression,0.01929</t>
  </si>
  <si>
    <t>OPN1SW,CRIP2,SLC29A1,FMOD,PDLIM4,FGFR1</t>
  </si>
  <si>
    <t>PRRX1</t>
  </si>
  <si>
    <t>ARCHS4 Coexpression,0.01966</t>
  </si>
  <si>
    <t>FZD1,SPARC,C1S,CD81,C1R,FMOD,FGFR1</t>
  </si>
  <si>
    <t>CREB3</t>
  </si>
  <si>
    <t>Enrichr Queries,0.01994</t>
  </si>
  <si>
    <t>IFITM3,LGALS3BP,BTG2,SPARC,ANXA1,ANXA2,CEBPD,CD81,ARPC1B,MVP,ANXA5,HSPB1,FOS,CLU,ICAM1,NFKBIA,LGALS3,HOOK1,TIMP1,B2M,S100A10,NFE2L2</t>
  </si>
  <si>
    <t>ZFP62</t>
  </si>
  <si>
    <t>ARCHS4 Coexpression,0.02027</t>
  </si>
  <si>
    <t>LDHB,CCND2,CD81,FOXG1,ARPC1B,MVP,TSPO</t>
  </si>
  <si>
    <t>NR1D1</t>
  </si>
  <si>
    <t>Enrichr Queries,0.02066</t>
  </si>
  <si>
    <t>IFITM3,LGALS3BP,CD74,BTG2,SPARC,ANXA1,ANXA2,CEBPD,IGFBP2,HSPB1,FOS,PTGS2,CLU,ICAM1,C3,NFKBIA,LGALS3,CCND2,HOOK1,CAMK2N1,LCN2,TIMP1</t>
  </si>
  <si>
    <t>PROX1</t>
  </si>
  <si>
    <t>GTEx Coexpression,0.02116</t>
  </si>
  <si>
    <t>CYP27A1,HMGCL,RBP4,TTR,CP,CFB</t>
  </si>
  <si>
    <t>DBP</t>
  </si>
  <si>
    <t>Enrichr Queries,0.02137</t>
  </si>
  <si>
    <t>IFITM3,LGALS3BP,CD74,BTG2,SPARC,CEBPD,IGFBP2,HSPB1,FOS,CLU,ICAM1,C3,NFKBIA,LGALS3,CCND2,ALDH2,HOOK1,CAMK2N1,LCN2,HMGCS2,B2M,S100A10</t>
  </si>
  <si>
    <t>EPAS1</t>
  </si>
  <si>
    <t>Enrichr Queries,0.02208</t>
  </si>
  <si>
    <t>IFITM3,LGALS3BP,BTG2,SPARC,ANXA1,ANXA2,CEBPD,HSPB1,FOS,PTGS2,CLU,ICAM1,C3,NFKBIA,LGALS3,CCND2,CAMK2N1,SERPING1,TIMP1,B2M,S100A10,FGFR1</t>
  </si>
  <si>
    <t>RAX</t>
  </si>
  <si>
    <t>ARCHS4 Coexpression,0.02211</t>
  </si>
  <si>
    <t>GRK1,FOXG1,SAG,RHO,PDC,FGFR1,CNGB1</t>
  </si>
  <si>
    <t>GATA6</t>
  </si>
  <si>
    <t>GTEx Coexpression,0.0224</t>
  </si>
  <si>
    <t>LGALS3BP,IGFBP2,CRIP2,FMOD,PAM</t>
  </si>
  <si>
    <t>TSC22D1</t>
  </si>
  <si>
    <t>Enrichr Queries,0.02279</t>
  </si>
  <si>
    <t>IFITM3,LGALS3BP,CD74,BTG2,SPARC,ANXA1,ANXA2,CEBPD,CD81,ANXA5,HSPB1,FOS,CLU,NFKBIA,LGALS3,LDHB,CCND2,HOOK1,TSPO,TIMP1,B2M,S100A10</t>
  </si>
  <si>
    <t>FOXS1</t>
  </si>
  <si>
    <t>GTEx Coexpression,0.02302</t>
  </si>
  <si>
    <t>FZD1,SPARC,IGFBP2,CRIP2,FMOD</t>
  </si>
  <si>
    <t>PRRX2</t>
  </si>
  <si>
    <t>ARCHS4 Coexpression,0.02334</t>
  </si>
  <si>
    <t>IFITM3,SPARC,C1S,CD81,C1R,ANXA5,TIMP1</t>
  </si>
  <si>
    <t>NR2F6</t>
  </si>
  <si>
    <t>Enrichr Queries,0.0235</t>
  </si>
  <si>
    <t>IFITM3,LGALS3BP,CD74,BTG2,SPARC,ANXA1,ANXA2,CEBPD,IGFBP2,HSPB1,CRIP2,FOS,CLU,C3,NFKBIA,LGALS3,CCND2,HOOK1,LCN2,TSPO,SLC29A1,S100A10</t>
  </si>
  <si>
    <t>POU3F2</t>
  </si>
  <si>
    <t>GTEx Coexpression,0.02365</t>
  </si>
  <si>
    <t>SNN,DDAH1,PPP2R2B,FOXG1,ATP1A2</t>
  </si>
  <si>
    <t>MTERF2</t>
  </si>
  <si>
    <t>ARCHS4 Coexpression,0.02396</t>
  </si>
  <si>
    <t>PCSK2,ABCC1,TTR,ARPC1B,MVP,GNB1,PAM</t>
  </si>
  <si>
    <t>BCL6</t>
  </si>
  <si>
    <t>Enrichr Queries,0.02422</t>
  </si>
  <si>
    <t>IFITM3,CD74,BTG2,SPARC,ANXA1,ANXA2,CEBPD,ACSL1,HSPB1,FOS,PTGS2,CLU,ICAM1,C3,NFKBIA,LGALS3,CCND2,HOOK1,TIMP1,B2M,S100A10,NFE2L2</t>
  </si>
  <si>
    <t>SOX2</t>
  </si>
  <si>
    <t>GTEx Coexpression,0.02427</t>
  </si>
  <si>
    <t>RUNX2</t>
  </si>
  <si>
    <t>Literature ChIP-seq,0.02439</t>
  </si>
  <si>
    <t>IFITM3,BTG2,SPARC,CEBPD,C1S,YBX3,DCAF7,HK2,NPEPPS,LGALS3,HMGCL,ALDH2,CAMK2N1,SPP1,HES1,PDLIM4,PTPN1,ABCC1,ANXA1,ANXA2,ANXA5,FOS,RFX5,FMOD,FGFR1</t>
  </si>
  <si>
    <t>SALL3</t>
  </si>
  <si>
    <t>ARCHS4 Coexpression,0.02457</t>
  </si>
  <si>
    <t>LDHB,CCND2,ARPC1B,MVP,HES1,AIF1L,FGFR1</t>
  </si>
  <si>
    <t>DRGX</t>
  </si>
  <si>
    <t>GTEx Coexpression,0.02489</t>
  </si>
  <si>
    <t>SYNJ1,CAMK2N1,MCHR1,SCN1A,GFAP</t>
  </si>
  <si>
    <t>GLIS3</t>
  </si>
  <si>
    <t>ARCHS4 Coexpression,0.02518</t>
  </si>
  <si>
    <t>PFKFB2,SPARC,ANXA2,DDAH1,ANXA5,CLU,PAM</t>
  </si>
  <si>
    <t>ESR1</t>
  </si>
  <si>
    <t>ENCODE ChIP-seq,0.02542</t>
  </si>
  <si>
    <t>CDS1,ANXA1,ANXA2,DDAH1,ARPC1B,CRIP2,HES1,SLC29A1,NFKB1,S100A10,NAP1L4</t>
  </si>
  <si>
    <t>VAX1</t>
  </si>
  <si>
    <t>GTEx Coexpression,0.02551</t>
  </si>
  <si>
    <t>MAFB</t>
  </si>
  <si>
    <t>Enrichr Queries,0.02564</t>
  </si>
  <si>
    <t>IFITM3,CD74,BTG2,SPARC,ANXA1,RSAD2,ANXA2,CEBPD,ACSL1,IGFBP2,HSPB1,FOS,PTGS2,CLU,ICAM1,C3,NFKBIA,LGALS3,CCND2,LCN2,TIMP1,S100A10</t>
  </si>
  <si>
    <t>BARX1</t>
  </si>
  <si>
    <t>GTEx Coexpression,0.02614</t>
  </si>
  <si>
    <t>BTG2,KCNB1,RDH10,SLC29A1,PDLIM4</t>
  </si>
  <si>
    <t>IRF6</t>
  </si>
  <si>
    <t>Enrichr Queries,0.02635</t>
  </si>
  <si>
    <t>IFITM3,LGALS3BP,CD74,BTG2,ANXA1,ANXA2,CEBPD,IGFBP2,MGST1,HSPB1,FOS,PTGS2,CLU,ICAM1,C3,NFKBIA,LGALS3,CCND2,HOOK1,LCN2,S100A10,FGFR1</t>
  </si>
  <si>
    <t>AR</t>
  </si>
  <si>
    <t>GTEx Coexpression,0.02676</t>
  </si>
  <si>
    <t>CYP27A1,HMGCL,RBP4,C1R,AADAT</t>
  </si>
  <si>
    <t>BHLHA9</t>
  </si>
  <si>
    <t>GTEx Coexpression,0.02738</t>
  </si>
  <si>
    <t>SYNJ1,CAMK2N1,GNB1,MCHR1,SCN1A</t>
  </si>
  <si>
    <t>ZNF267</t>
  </si>
  <si>
    <t>ARCHS4 Coexpression,0.02764</t>
  </si>
  <si>
    <t>NFKBIA,RSAD2,ACSL1,PTGS2,B2M,NFKB1,ICAM1</t>
  </si>
  <si>
    <t>ELF4</t>
  </si>
  <si>
    <t>Enrichr Queries,0.02778</t>
  </si>
  <si>
    <t>IFITM3,LGALS3BP,CD74,BTG2,SPARC,ANXA1,ANXA2,CEBPD,ARPC1B,MVP,HSPB1,FOS,PTGS2,NFKB1,ICAM1,NFKBIA,LGALS3,CCND2,HOOK1,TIMP1,B2M,S100A10</t>
  </si>
  <si>
    <t>HOXB8</t>
  </si>
  <si>
    <t>GTEx Coexpression,0.028</t>
  </si>
  <si>
    <t>P2RY12,TF,SPP1,AIF1L,GFAP</t>
  </si>
  <si>
    <t>AEBP1</t>
  </si>
  <si>
    <t>ARCHS4 Coexpression,0.02826</t>
  </si>
  <si>
    <t>LGALS3BP,SPARC,C1S,CD81,C1R,SERPING1,FMOD</t>
  </si>
  <si>
    <t>NPAS3</t>
  </si>
  <si>
    <t>GTEx Coexpression,0.02862</t>
  </si>
  <si>
    <t>TSHZ3</t>
  </si>
  <si>
    <t>GTEx Coexpression,0.02925</t>
  </si>
  <si>
    <t>C1S,CD81,SCN7A,PDLIM4,FGFR1</t>
  </si>
  <si>
    <t>ZFP57</t>
  </si>
  <si>
    <t>Enrichr Queries,0.02991</t>
  </si>
  <si>
    <t>IFITM3,LGALS3BP,BTG2,SPARC,RSAD2,ANXA2,IGFBP2,HSPB1,FOS,PTGS2,ICAM1,C3,NFKBIA,LGALS3,CCND2,HOOK1,SERPING1,TIMP1,SLC29A1,CD200,FGFR1</t>
  </si>
  <si>
    <t>PDX1</t>
  </si>
  <si>
    <t>ARCHS4 Coexpression,0.0301</t>
  </si>
  <si>
    <t>PFKFB2,NEUROD1,PCSK2,RBP4,HOOK1,SLC29A1,PAM</t>
  </si>
  <si>
    <t>POU5F1</t>
  </si>
  <si>
    <t>Literature ChIP-seq,0.03049</t>
  </si>
  <si>
    <t>IFITM3,PFKFB2,CDS1,CASZ1,SPARC,CEBPD,HSPB1,NRARP,ATP1A2,YBX3,HK2,NEUROD1,NPEPPS,LDHB,HMGCL,ALDH2,CAMK2N1,SPP1,HES1,TIMP1,SCN1A,P2RY12,ABCC1,IGFBP2,EAF1,FOS,RABGGTA,CYP27A1,NFKBIA,DDAH1,PPP2R2B,RFX5,LCN2,SFXN1,SLC29A1,PLPP1,CFB,UBE2M,NFE2L2,FGFR1</t>
  </si>
  <si>
    <t>TSHZ2</t>
  </si>
  <si>
    <t>GTEx Coexpression,0.03049</t>
  </si>
  <si>
    <t>C3,C1S,C1R,SERPING1,UBE2M</t>
  </si>
  <si>
    <t>ZNF467</t>
  </si>
  <si>
    <t>Enrichr Queries,0.03063</t>
  </si>
  <si>
    <t>IFITM3,LGALS3BP,CD74,BTG2,SPARC,RSAD2,CEBPD,HSPB1,CRIP2,FOS,CLU,ICAM1,C3,NFKBIA,LGALS3,CCND2,ALDH2,HOOK1,CAMK2N1,TIMP1,FGFR1</t>
  </si>
  <si>
    <t>ZKSCAN2</t>
  </si>
  <si>
    <t>ARCHS4 Coexpression,0.03071</t>
  </si>
  <si>
    <t>FOXG1,ARPC1B,MVP,TSPO,B2M,DCAF7,S100A10</t>
  </si>
  <si>
    <t>TRPS1</t>
  </si>
  <si>
    <t>GTEx Coexpression,0.03111</t>
  </si>
  <si>
    <t>TMEM237,HES1,PDLIM4,CX3CL1,NFE2L2</t>
  </si>
  <si>
    <t>FOSL2</t>
  </si>
  <si>
    <t>ARCHS4 Coexpression,0.03133</t>
  </si>
  <si>
    <t>PTPN1,ABCC1,CEBPD,ACSL1,MVP,PTGS2,ICAM1</t>
  </si>
  <si>
    <t>GATA3</t>
  </si>
  <si>
    <t>Enrichr Queries,0.03134</t>
  </si>
  <si>
    <t>IFITM3,CD74,BTG2,SPARC,ANXA1,ANXA2,CEBPD,IGFBP2,HSPB1,FOS,PTGS2,CLU,ICAM1,C3,NFKBIA,LGALS3,CCND2,HOOK1,B2M,S100A10,FGFR1</t>
  </si>
  <si>
    <t>MNX1</t>
  </si>
  <si>
    <t>ARCHS4 Coexpression,0.03194</t>
  </si>
  <si>
    <t>PFKFB2,NEUROD1,PCSK2,TTR,HOOK1,NRARP,UBE2M</t>
  </si>
  <si>
    <t>ZNF503</t>
  </si>
  <si>
    <t>Enrichr Queries,0.03205</t>
  </si>
  <si>
    <t>IFITM3,FZD1,LGALS3BP,BTG2,SPARC,ANXA1,CEBPD,IGFBP2,HSPB1,FOS,CLU,C3,NFKBIA,LGALS3,CCND2,HOOK1,CAMK2N1,RDH10,SERPING1,TIMP1,S100A10</t>
  </si>
  <si>
    <t>ZNF274</t>
  </si>
  <si>
    <t>GTEx Coexpression,0.03236</t>
  </si>
  <si>
    <t>DDAH1,CAMK2N1,PPP2R2B,FOXG1,GNB1</t>
  </si>
  <si>
    <t>HNF1B</t>
  </si>
  <si>
    <t>ARCHS4 Coexpression,0.03256</t>
  </si>
  <si>
    <t>SPP1,SERPING1,HMGCS2,PPARA,CFB,CX3CL1,S100A10</t>
  </si>
  <si>
    <t>JUND</t>
  </si>
  <si>
    <t>Enrichr Queries,0.03276</t>
  </si>
  <si>
    <t>IFITM3,CD74,BTG2,SPARC,ANXA1,ANXA2,CEBPD,CD81,ANXA5,HSPB1,FOS,CLU,YBX3,NFKBIA,LGALS3,CCND2,HOOK1,TSPO,TIMP1,B2M,S100A10</t>
  </si>
  <si>
    <t>SOX13</t>
  </si>
  <si>
    <t>GTEx Coexpression,0.03298</t>
  </si>
  <si>
    <t>C1S,CD81,SERPING1,SCN7A,PLPP1</t>
  </si>
  <si>
    <t>GLMP</t>
  </si>
  <si>
    <t>ARCHS4 Coexpression,0.03317</t>
  </si>
  <si>
    <t>CYP27A1,LGALS3BP,LGALS3,RBP4,ANXA5,TSPO,ICAM1</t>
  </si>
  <si>
    <t>EMX2</t>
  </si>
  <si>
    <t>GTEx Coexpression,0.0336</t>
  </si>
  <si>
    <t>DDAH1,PPP2R2B,FOXG1,GNB1,ATP1A2</t>
  </si>
  <si>
    <t>TEAD4</t>
  </si>
  <si>
    <t>ReMap ChIP-seq,0.03367</t>
  </si>
  <si>
    <t>PFKFB2,PTPN1,ANXA1,ANXA2,ANXA5,HSPB1,CRIP2,FOS,CLU,ICAM1,C3,DDAH1,TRA2B,HES1,SLC29A1,S100A10</t>
  </si>
  <si>
    <t>HEY2</t>
  </si>
  <si>
    <t>ARCHS4 Coexpression,0.03378</t>
  </si>
  <si>
    <t>LDHB,ARPC1B,MVP,ATP1A2,HES1,B2M,AIF1L</t>
  </si>
  <si>
    <t>NFIC</t>
  </si>
  <si>
    <t>ENCODE ChIP-seq,0.0339</t>
  </si>
  <si>
    <t>NFKBIA,BTG2,DDAH1,ARPC1B,TRA2B,HSPB1,SLC29A1,CLU,ICAM1,S100A10,GFAP</t>
  </si>
  <si>
    <t>NFE2L1</t>
  </si>
  <si>
    <t>Enrichr Queries,0.03419</t>
  </si>
  <si>
    <t>IFITM3,LGALS3BP,BTG2,SPARC,ANXA1,ANXA2,CD81,ANXA5,HSPB1,FOS,CLU,YBX3,NFKBIA,LGALS3,CCND2,HOOK1,GNB1,TSPO,B2M,S100A10,NFE2L2</t>
  </si>
  <si>
    <t>NCOA1</t>
  </si>
  <si>
    <t>GTEx Coexpression,0.03423</t>
  </si>
  <si>
    <t>SNN,SYNJ1,PPP2R2B,FOXG1,ATP1A2</t>
  </si>
  <si>
    <t>ETV3L</t>
  </si>
  <si>
    <t>ARCHS4 Coexpression,0.0344</t>
  </si>
  <si>
    <t>GRK1,CASZ1,RSAD2,KCNB1,ANXA5,PTGS2,ICAM1</t>
  </si>
  <si>
    <t>HSFY1</t>
  </si>
  <si>
    <t>GTEx Coexpression,0.03485</t>
  </si>
  <si>
    <t>CDS1,ANXA1,C1S,C1R,SERPING1</t>
  </si>
  <si>
    <t>FOXA2</t>
  </si>
  <si>
    <t>ARCHS4 Coexpression,0.03501</t>
  </si>
  <si>
    <t>PFKFB2,NEUROD1,PCSK2,RBP4,TF,TTR,HES1</t>
  </si>
  <si>
    <t>ZNF384</t>
  </si>
  <si>
    <t>GTEx Coexpression,0.03547</t>
  </si>
  <si>
    <t>INO80E,SNN,DDAH1,PPP2R2B,ATP1A2</t>
  </si>
  <si>
    <t>KLF2</t>
  </si>
  <si>
    <t>Enrichr Queries,0.03561</t>
  </si>
  <si>
    <t>IFITM3,LGALS3BP,CD74,BTG2,SPARC,ANXA1,ANXA2,CEBPD,HSPB1,FOS,PTGS2,CLU,ICAM1,C3,NFKBIA,LGALS3,CCND2,SERPING1,TIMP1,B2M,S100A10</t>
  </si>
  <si>
    <t>NFATC4</t>
  </si>
  <si>
    <t>GTEx Coexpression,0.03609</t>
  </si>
  <si>
    <t>C1S,CD81,C1R,SERPING1,FGFR1</t>
  </si>
  <si>
    <t>NR4A2</t>
  </si>
  <si>
    <t>ARCHS4 Coexpression,0.03624</t>
  </si>
  <si>
    <t>NFKBIA,CD74,BTG2,CEBPD,SPP1,FOS,B2M</t>
  </si>
  <si>
    <t>DDIT3</t>
  </si>
  <si>
    <t>Enrichr Queries,0.03632</t>
  </si>
  <si>
    <t>IFITM3,LGALS3BP,BTG2,SPARC,ANXA1,RSAD2,ANXA2,CEBPD,HSPB1,FOS,PTGS2,CLU,ICAM1,NFKBIA,LGALS3,CCND2,HOOK1,TIMP1,B2M,S100A10,NFE2L2</t>
  </si>
  <si>
    <t>BNC2</t>
  </si>
  <si>
    <t>GTEx Coexpression,0.03671</t>
  </si>
  <si>
    <t>IRX3</t>
  </si>
  <si>
    <t>Enrichr Queries,0.03704</t>
  </si>
  <si>
    <t>IFITM3,LGALS3BP,BTG2,SPARC,ANXA1,ANXA2,CEBPD,IGFBP2,MGST1,HSPB1,FOS,CLU,C3,NFKBIA,LGALS3,CCND2,HOOK1,CAMK2N1,TIMP1,S100A10,FGFR1</t>
  </si>
  <si>
    <t>GRHL2</t>
  </si>
  <si>
    <t>ReMap ChIP-seq,0.03704</t>
  </si>
  <si>
    <t>PFKFB2,LGALS3BP,CASZ1,ANXA2,HSPB1,CRIP2,YBX3,RABGGTA,HK2,ICAM1,C3,NFKBIA,LGALS3,FXYD1,HES1,S100A10</t>
  </si>
  <si>
    <t>EGR2</t>
  </si>
  <si>
    <t>GTEx Coexpression,0.03734</t>
  </si>
  <si>
    <t>FZD1,SPARC,RDH10,TRA2B,SCN7A</t>
  </si>
  <si>
    <t>RFX6</t>
  </si>
  <si>
    <t>ARCHS4 Coexpression,0.03747</t>
  </si>
  <si>
    <t>PFKFB2,NEUROD1,PCSK2,TTR,HOOK1,CLU,PAM</t>
  </si>
  <si>
    <t>ZGPAT</t>
  </si>
  <si>
    <t>GTEx Coexpression,0.03796</t>
  </si>
  <si>
    <t>CYP27A1,HMGCL,RBP4,TTR,HMGCS2</t>
  </si>
  <si>
    <t>HOXA3</t>
  </si>
  <si>
    <t>ARCHS4 Coexpression,0.03808</t>
  </si>
  <si>
    <t>SNN,ANXA1,ANXA2,LCN2,SCN7A,YBX3,S100A10</t>
  </si>
  <si>
    <t>RORC</t>
  </si>
  <si>
    <t>Enrichr Queries,0.03846</t>
  </si>
  <si>
    <t>CD74,BTG2,ANXA1,RSAD2,MAOB,CEBPD,ACSL1,MGST1,HSPB1,FOS,PTGS2,CLU,ICAM1,C3,LGALS3,HOOK1,LCN2,HMGCS2,PPARA,S100A10,FGFR1</t>
  </si>
  <si>
    <t>SOX7</t>
  </si>
  <si>
    <t>GTEx Coexpression,0.03858</t>
  </si>
  <si>
    <t>COX4I2,NRARP,HES1,S100A10,NFE2L2</t>
  </si>
  <si>
    <t>EGR4</t>
  </si>
  <si>
    <t>ARCHS4 Coexpression,0.0387</t>
  </si>
  <si>
    <t>NEUROD1,PCSK2,BTG2,TTR,CAMK2N1,CLU,PAM</t>
  </si>
  <si>
    <t>TGIF1</t>
  </si>
  <si>
    <t>Enrichr Queries,0.03917</t>
  </si>
  <si>
    <t>IFITM3,LGALS3BP,CD74,BTG2,SPARC,ANXA1,ANXA2,CEBPD,HSPB1,FOS,PTGS2,CLU,ICAM1,NFKBIA,LGALS3,HOOK1,TIMP1,B2M,S100A10,NFE2L2,FGFR1</t>
  </si>
  <si>
    <t>ZNF648</t>
  </si>
  <si>
    <t>GTEx Coexpression,0.0392</t>
  </si>
  <si>
    <t>IRX2</t>
  </si>
  <si>
    <t>ARCHS4 Coexpression,0.03931</t>
  </si>
  <si>
    <t>NEUROD1,PCSK2,TTR,ARPC1B,IGFBP2,HES1,FGFR1</t>
  </si>
  <si>
    <t>ELF2</t>
  </si>
  <si>
    <t>GTEx Coexpression,0.03983</t>
  </si>
  <si>
    <t>DDAH1,CAMK2N1,GNB1,SFXN1,SCN1A</t>
  </si>
  <si>
    <t>MSC</t>
  </si>
  <si>
    <t>ARCHS4 Coexpression,0.03993</t>
  </si>
  <si>
    <t>LGALS3,PTPN1,RSAD2,ANXA5,PTGS2,NFKB1,ICAM1</t>
  </si>
  <si>
    <t>IKZF4</t>
  </si>
  <si>
    <t>ARCHS4 Coexpression,0.04054</t>
  </si>
  <si>
    <t>FOXG1,ARPC1B,MVP,ANXA5,TSPO,CD200,S100A10</t>
  </si>
  <si>
    <t>IRF7</t>
  </si>
  <si>
    <t>Enrichr Queries,0.0406</t>
  </si>
  <si>
    <t>IFITM3,LGALS3BP,CD74,BTG2,ANXA1,RSAD2,ANXA2,CEBPD,HSPB1,FOS,PTGS2,ICAM1,C3,NFKBIA,LGALS3,LCN2,SERPING1,TSPO,TIMP1,B2M,CFB</t>
  </si>
  <si>
    <t>PIN1</t>
  </si>
  <si>
    <t>GTEx Coexpression,0.04107</t>
  </si>
  <si>
    <t>SYNJ1,CAMK2N1,PPP2R2B,FOXG1,UBE2M</t>
  </si>
  <si>
    <t>DBX2</t>
  </si>
  <si>
    <t>ARCHS4 Coexpression,0.04115</t>
  </si>
  <si>
    <t>CRIP2,ATP1A2,FOS,CLU,AIF1L,GFAP</t>
  </si>
  <si>
    <t>ZNF385A</t>
  </si>
  <si>
    <t>Enrichr Queries,0.04131</t>
  </si>
  <si>
    <t>IFITM3,LGALS3BP,CD74,BTG2,SPARC,ANXA1,ANXA2,CEBPD,HSPB1,FOS,CLU,ICAM1,C3,NFKBIA,LGALS3,CCND2,ALDH2,HOOK1,TIMP1,S100A10,FGFR1</t>
  </si>
  <si>
    <t>HOXA1</t>
  </si>
  <si>
    <t>GTEx Coexpression,0.04169</t>
  </si>
  <si>
    <t>ANXA1,ANXA2,TSPO,S100A10,NFE2L2</t>
  </si>
  <si>
    <t>ZZZ3</t>
  </si>
  <si>
    <t>ARCHS4 Coexpression,0.04177</t>
  </si>
  <si>
    <t>INO80E,CD81,ARPC1B,MVP,CPSF2,GNB1</t>
  </si>
  <si>
    <t>IRF8</t>
  </si>
  <si>
    <t>Enrichr Queries,0.04202</t>
  </si>
  <si>
    <t>IFITM3,LGALS3BP,CD74,BTG2,ANXA1,RSAD2,ANXA2,CEBPD,ARPC1B,FOS,PTGS2,NFKB1,ICAM1,C3,NFKBIA,LGALS3,CCND2,TIMP1,B2M,S100A10</t>
  </si>
  <si>
    <t>PAX9</t>
  </si>
  <si>
    <t>GTEx Coexpression,0.04231</t>
  </si>
  <si>
    <t>NPEPPS,ANXA1,RABGGTA,S100A10,NFE2L2</t>
  </si>
  <si>
    <t>SNAI2</t>
  </si>
  <si>
    <t>ARCHS4 Coexpression,0.04238</t>
  </si>
  <si>
    <t>SPARC,ANXA2,C1S,C1R,ANXA5,TIMP1</t>
  </si>
  <si>
    <t>RUNX1</t>
  </si>
  <si>
    <t>Enrichr Queries,0.04274</t>
  </si>
  <si>
    <t>CD74,BTG2,SPARC,ANXA1,ANXA2,CEBPD,FOS,PTGS2,CLU,NFKB1,ICAM1,C3,NFKBIA,LGALS3,CCND2,HOOK1,TIMP1,B2M,NFE2L2,FGFR1</t>
  </si>
  <si>
    <t>SP100</t>
  </si>
  <si>
    <t>GTEx Coexpression,0.04294</t>
  </si>
  <si>
    <t>PTPN1,CD74,ARPC1B,B2M,NFKB1</t>
  </si>
  <si>
    <t>ZNF418</t>
  </si>
  <si>
    <t>ARCHS4 Coexpression,0.043</t>
  </si>
  <si>
    <t>CCND2,FOXG1,ARPC1B,MVP,S100A10,UBE2M</t>
  </si>
  <si>
    <t>NR1H4</t>
  </si>
  <si>
    <t>Enrichr Queries,0.04345</t>
  </si>
  <si>
    <t>IFITM3,SPARC,ANXA1,MAOB,CEBPD,IGFBP2,MGST1,FOS,PTGS2,CLU,CP,CYP27A1,C3,LGALS3,TTR,HOOK1,LCN2,HMGCS2,PPARA,CFB</t>
  </si>
  <si>
    <t>SALL1</t>
  </si>
  <si>
    <t>GTEx Coexpression,0.04356</t>
  </si>
  <si>
    <t>GRK1,TF,AADAT,AIF1L,GFAP</t>
  </si>
  <si>
    <t>ZNF680</t>
  </si>
  <si>
    <t>ARCHS4 Coexpression,0.04361</t>
  </si>
  <si>
    <t>INO80E,CD81,ARPC1B,MVP,GNB1,TSPO</t>
  </si>
  <si>
    <t>MYBL2</t>
  </si>
  <si>
    <t>ReMap ChIP-seq,0.04377</t>
  </si>
  <si>
    <t>ANXA2,MVP,COX4I2,CP,DCAF7,HK2,CX3CL1,CYP27A1,C3,NFKBIA,TF,TTR,TRA2B,HES1,SCN1A,NFE2L2</t>
  </si>
  <si>
    <t>KLF15</t>
  </si>
  <si>
    <t>Enrichr Queries,0.04416</t>
  </si>
  <si>
    <t>IFITM3,BTG2,CEBPD,ACSL1,IGFBP2,MGST1,HSPB1,ATP1A2,FOS,CLU,CP,CYP27A1,C3,NFKBIA,LGALS3,HOOK1,LCN2,HMGCS2,PPARA,FGFR1</t>
  </si>
  <si>
    <t>PITX1</t>
  </si>
  <si>
    <t>GTEx Coexpression,0.0448</t>
  </si>
  <si>
    <t>ZNF322</t>
  </si>
  <si>
    <t>ARCHS4 Coexpression,0.04484</t>
  </si>
  <si>
    <t>LDHB,ARPC1B,MVP,TSPO,B2M,DCLK1</t>
  </si>
  <si>
    <t>KLF5</t>
  </si>
  <si>
    <t>Enrichr Queries,0.04487</t>
  </si>
  <si>
    <t>IFITM3,BTG2,SPARC,ANXA1,ANXA2,CEBPD,HSPB1,FOS,PTGS2,CLU,ICAM1,C3,NFKBIA,LGALS3,CCND2,HOOK1,LCN2,TIMP1,S100A10,FGFR1</t>
  </si>
  <si>
    <t>ZBTB41</t>
  </si>
  <si>
    <t>ARCHS4 Coexpression,0.04545</t>
  </si>
  <si>
    <t>PCSK2,PCMTD2,TTR,ARPC1B,PAM,SCN1A</t>
  </si>
  <si>
    <t>HOXB7</t>
  </si>
  <si>
    <t>Enrichr Queries,0.04558</t>
  </si>
  <si>
    <t>IFITM3,LGALS3BP,SPARC,ANXA1,ANXA2,CEBPD,IGFBP2,MGST1,HSPB1,CRIP2,FOS,PTGS2,LGALS3,CCND2,HOOK1,CAMK2N1,LCN2,TIMP1,S100A10,FGFR1</t>
  </si>
  <si>
    <t>ZMAT4</t>
  </si>
  <si>
    <t>GTEx Coexpression,0.04605</t>
  </si>
  <si>
    <t>CAMK2N1,PPP2R2B,FOXG1,GNB1,SCN1A</t>
  </si>
  <si>
    <t>ZNF644</t>
  </si>
  <si>
    <t>ARCHS4 Coexpression,0.04607</t>
  </si>
  <si>
    <t>INO80E,CD81,ARPC1B,MVP,GNB1,UBE2M</t>
  </si>
  <si>
    <t>RELB</t>
  </si>
  <si>
    <t>Enrichr Queries,0.04701</t>
  </si>
  <si>
    <t>IFITM3,LGALS3BP,CD74,BTG2,ANXA1,RSAD2,ANXA2,CEBPD,MVP,HSPB1,FOS,PTGS2,CLU,NFKB1,ICAM1,C3,NFKBIA,LGALS3,TIMP1,B2M</t>
  </si>
  <si>
    <t>TEAD2</t>
  </si>
  <si>
    <t>GTEx Coexpression,0.04729</t>
  </si>
  <si>
    <t>IFITM3,OPN1SW,SFXN1,SLC29A1,FGFR1</t>
  </si>
  <si>
    <t>ZNF112</t>
  </si>
  <si>
    <t>ARCHS4 Coexpression,0.0473</t>
  </si>
  <si>
    <t>PCMTD2,PPP2R2B,FOXG1,ARPC1B,B2M,SCN1A</t>
  </si>
  <si>
    <t>ARID5B</t>
  </si>
  <si>
    <t>ARCHS4 Coexpression,0.04791</t>
  </si>
  <si>
    <t>OPN1SW,ANXA2,DDAH1,GNB1,ANXA5,UBE2M</t>
  </si>
  <si>
    <t>NR1I2</t>
  </si>
  <si>
    <t>GTEx Coexpression,0.04854</t>
  </si>
  <si>
    <t>NANOG</t>
  </si>
  <si>
    <t>Literature ChIP-seq,0.04878</t>
  </si>
  <si>
    <t>CDS1,NEUROD1,DDAH1,IGFBP2,SPP1,HSPB1,PLPP1</t>
  </si>
  <si>
    <t>ZNF300</t>
  </si>
  <si>
    <t>ARCHS4 Coexpression,0.04914</t>
  </si>
  <si>
    <t>TMEM237,PPP2R2B,FOXG1,ARPC1B,MVP,CD200</t>
  </si>
  <si>
    <t>NFKB1</t>
  </si>
  <si>
    <t>Enrichr Queries,0.04915</t>
  </si>
  <si>
    <t>IFITM3,PTPN1,BTG2,ANXA1,ANXA2,CEBPD,ACSL1,ANXA5,HSPB1,FOS,PTGS2,ICAM1,C3,NFKBIA,LGALS3,CCND2,TIMP1,B2M,S100A10,NFE2L2</t>
  </si>
  <si>
    <t>FOXG1</t>
  </si>
  <si>
    <t>GTEx Coexpression,0.04978</t>
  </si>
  <si>
    <t>SNN,DDAH1,CAMK2N1,PPP2R2B,GNB1</t>
  </si>
  <si>
    <t>RXRA</t>
  </si>
  <si>
    <t>Enrichr Queries,0.04986</t>
  </si>
  <si>
    <t>IFITM3,BTG2,SPARC,ANXA1,ANXA2,CEBPD,ACSL1,HSPB1,FOS,CLU,NFKB1,NFKBIA,LGALS3,CCND2,ALDH2,HOOK1,PPARA,S100A10,NFE2L2,FGFR1</t>
  </si>
  <si>
    <t>ATF1</t>
  </si>
  <si>
    <t>ReMap ChIP-seq,0.05051</t>
  </si>
  <si>
    <t>IFITM3,PFKFB2,CD74,BTG2,ACSL1,NRARP,FOS,ICAM1,AIF1L,C3,GNB1,SLC29A1,B2M,CFB,UBE2M</t>
  </si>
  <si>
    <t>NFE2</t>
  </si>
  <si>
    <t>Enrichr Queries,0.05057</t>
  </si>
  <si>
    <t>IFITM3,CD74,BTG2,ANXA1,RSAD2,ANXA2,CEBPD,MGST1,HSPB1,FOS,PTGS2,CLU,ICAM1,C3,NFKBIA,LGALS3,HOOK1,LCN2,TSPO,TIMP1</t>
  </si>
  <si>
    <t>ETV7</t>
  </si>
  <si>
    <t>ARCHS4 Coexpression,0.05098</t>
  </si>
  <si>
    <t>IFITM3,RSAD2,ACSL1,MVP,B2M,ICAM1</t>
  </si>
  <si>
    <t>ZNF431</t>
  </si>
  <si>
    <t>GTEx Coexpression,0.05103</t>
  </si>
  <si>
    <t>ZBED1</t>
  </si>
  <si>
    <t>Enrichr Queries,0.05128</t>
  </si>
  <si>
    <t>IFITM3,LGALS3BP,BTG2,ANXA1,ANXA2,CEBPD,MVP,ANXA5,HSPB1,FOS,NFKB1,NFKBIA,LGALS3,ALDH2,HOOK1,TIMP1,B2M,S100A10,NFE2L2</t>
  </si>
  <si>
    <t>PAX6</t>
  </si>
  <si>
    <t>ARCHS4 Coexpression,0.0516</t>
  </si>
  <si>
    <t>PFKFB2,NEUROD1,PCSK2,TTR,FOXG1,PAM</t>
  </si>
  <si>
    <t>MSGN1</t>
  </si>
  <si>
    <t>GTEx Coexpression,0.05165</t>
  </si>
  <si>
    <t>CREB3L1</t>
  </si>
  <si>
    <t>Enrichr Queries,0.05199</t>
  </si>
  <si>
    <t>IFITM3,LGALS3BP,BTG2,SPARC,ANXA1,ANXA2,CEBPD,HSPB1,FOS,PTGS2,CLU,ICAM1,C3,LGALS3,CCND2,HOOK1,TIMP1,S100A10,FGFR1</t>
  </si>
  <si>
    <t>NR0B1</t>
  </si>
  <si>
    <t>ARCHS4 Coexpression,0.05221</t>
  </si>
  <si>
    <t>PFKFB2,NEUROD1,PCSK2,TTR,HOOK1,PAM</t>
  </si>
  <si>
    <t>SIM2</t>
  </si>
  <si>
    <t>GTEx Coexpression,0.05227</t>
  </si>
  <si>
    <t>CREM</t>
  </si>
  <si>
    <t>Enrichr Queries,0.05271</t>
  </si>
  <si>
    <t>CD74,BTG2,ANXA1,ANXA2,CEBPD,ACSL1,HSPB1,FOS,PTGS2,NFKB1,ICAM1,NFKBIA,LGALS3,CCND2,HOOK1,TIMP1,B2M,S100A10,NFE2L2</t>
  </si>
  <si>
    <t>NR3C1</t>
  </si>
  <si>
    <t>Enrichr Queries,0.05342</t>
  </si>
  <si>
    <t>PTPN1,BTG2,SPARC,ANXA1,ANXA2,CEBPD,ACSL1,HSPB1,FOS,PTGS2,CLU,NFKB1,ICAM1,NFKBIA,CCND2,HOOK1,B2M,NFE2L2,FGFR1</t>
  </si>
  <si>
    <t>HBP1</t>
  </si>
  <si>
    <t>ARCHS4 Coexpression,0.05344</t>
  </si>
  <si>
    <t>NFKBIA,RSAD2,GNB1,ANXA5,B2M,UBE2M</t>
  </si>
  <si>
    <t>ZKSCAN1</t>
  </si>
  <si>
    <t>ARCHS4 Coexpression,0.05405</t>
  </si>
  <si>
    <t>NEUROD1,PCSK2,TTR,ARPC1B,TSPO,PAM</t>
  </si>
  <si>
    <t>MYC</t>
  </si>
  <si>
    <t>Enrichr Queries,0.05413</t>
  </si>
  <si>
    <t>IFITM3,BTG2,ANXA1,ANXA2,CEBPD,HSPB1,FOS,PTGS2,CLU,YBX3,NFKB1,ICAM1,NFKBIA,LGALS3,CCND2,TIMP1,B2M,S100A10,NFE2L2</t>
  </si>
  <si>
    <t>NACC2</t>
  </si>
  <si>
    <t>GTEx Coexpression,0.05414</t>
  </si>
  <si>
    <t>SNN,DDAH1,PPP2R2B,ATP1A2</t>
  </si>
  <si>
    <t>PLAGL1</t>
  </si>
  <si>
    <t>ARCHS4 Coexpression,0.05467</t>
  </si>
  <si>
    <t>PFKFB2,NEUROD1,PCSK2,TTR,SLC29A1,PAM</t>
  </si>
  <si>
    <t>SMAD1</t>
  </si>
  <si>
    <t>Enrichr Queries,0.05484</t>
  </si>
  <si>
    <t>IFITM3,LGALS3BP,BTG2,SPARC,ANXA1,ANXA2,CEBPD,HSPB1,FOS,CLU,NFKB1,ICAM1,NFKBIA,LGALS3,CCND2,HOOK1,B2M,NFE2L2,FGFR1</t>
  </si>
  <si>
    <t>MTF1</t>
  </si>
  <si>
    <t>ARCHS4 Coexpression,0.05528</t>
  </si>
  <si>
    <t>RSAD2,ACSL1,ANXA5,PTGS2,NFKB1,ICAM1</t>
  </si>
  <si>
    <t>EBF1</t>
  </si>
  <si>
    <t>GTEx Coexpression,0.05538</t>
  </si>
  <si>
    <t>C1S,SERPING1,PLPP1,FGFR1</t>
  </si>
  <si>
    <t>FOXJ1</t>
  </si>
  <si>
    <t>Enrichr Queries,0.05556</t>
  </si>
  <si>
    <t>IFITM3,LGALS3BP,CD74,BTG2,SPARC,ANXA1,CEBPD,IGFBP2,HSPB1,CRIP2,ATP1A2,FOS,CLU,CP,ICAM1,C3,LGALS3,HOOK1,LCN2</t>
  </si>
  <si>
    <t>ISL1</t>
  </si>
  <si>
    <t>ARCHS4 Coexpression,0.0559</t>
  </si>
  <si>
    <t>GBX2</t>
  </si>
  <si>
    <t>GTEx Coexpression,0.056</t>
  </si>
  <si>
    <t>SNN,PPP2R2B,ATP1A2,GFAP</t>
  </si>
  <si>
    <t>ETV5</t>
  </si>
  <si>
    <t>Enrichr Queries,0.05627</t>
  </si>
  <si>
    <t>IFITM3,LGALS3BP,BTG2,SPARC,ANXA1,ANXA2,IGFBP2,HSPB1,FOS,PTGS2,DCLK1,ICAM1,LGALS3,CCND2,HOOK1,CAMK2N1,TIMP1,SLC29A1,FGFR1</t>
  </si>
  <si>
    <t>SETBP1</t>
  </si>
  <si>
    <t>ARCHS4 Coexpression,0.05651</t>
  </si>
  <si>
    <t>CCND2,PPP2R2B,FOXG1,ARPC1B,TSPO,DCLK1</t>
  </si>
  <si>
    <t>SOX4</t>
  </si>
  <si>
    <t>Enrichr Queries,0.05698</t>
  </si>
  <si>
    <t>IFITM3,BTG2,SPARC,ANXA1,ANXA2,CEBPD,IGFBP2,HSPB1,FOS,PTGS2,CLU,ICAM1,NFKBIA,LGALS3,CCND2,HOOK1,TIMP1,B2M,S100A10</t>
  </si>
  <si>
    <t>FOXA3</t>
  </si>
  <si>
    <t>ARCHS4 Coexpression,0.05713</t>
  </si>
  <si>
    <t>C3,RBP4,TF,HMGCS2,CP,CFB</t>
  </si>
  <si>
    <t>KCNIP3</t>
  </si>
  <si>
    <t>GTEx Coexpression,0.05787</t>
  </si>
  <si>
    <t>CAMK2N1,PPP2R2B,FOXG1,GNB1</t>
  </si>
  <si>
    <t>ONECUT1</t>
  </si>
  <si>
    <t>ARCHS4 Coexpression,0.05835</t>
  </si>
  <si>
    <t>C3,RBP4,TF,SERPING1,CP,CFB</t>
  </si>
  <si>
    <t>NFIL3</t>
  </si>
  <si>
    <t>Enrichr Queries,0.0584</t>
  </si>
  <si>
    <t>IFITM3,CD74,BTG2,ANXA1,ANXA2,CEBPD,ACSL1,HSPB1,FOS,PTGS2,CLU,ICAM1,C3,NFKBIA,LGALS3,CCND2,LCN2,TIMP1,S100A10</t>
  </si>
  <si>
    <t>MEIS3</t>
  </si>
  <si>
    <t>GTEx Coexpression,0.05849</t>
  </si>
  <si>
    <t>CAMK2N1,FOXG1,GNB1,MCHR1</t>
  </si>
  <si>
    <t>HNF4A</t>
  </si>
  <si>
    <t>ARCHS4 Coexpression,0.05897</t>
  </si>
  <si>
    <t>THRA</t>
  </si>
  <si>
    <t>GTEx Coexpression,0.05912</t>
  </si>
  <si>
    <t>SNN,PPP2R2B,FOXG1,ATP1A2</t>
  </si>
  <si>
    <t>VDR</t>
  </si>
  <si>
    <t>Enrichr Queries,0.05912</t>
  </si>
  <si>
    <t>BTG2,SPARC,ANXA1,ANXA2,CEBPD,HSPB1,FOS,PTGS2,CLU,NFKB1,ICAM1,C3,NFKBIA,LGALS3,CCND2,HOOK1,TIMP1,S100A10,FGFR1</t>
  </si>
  <si>
    <t>DLX1</t>
  </si>
  <si>
    <t>GTEx Coexpression,0.05974</t>
  </si>
  <si>
    <t>CAMK2N1,GNB1,MCHR1,CNGB1</t>
  </si>
  <si>
    <t>MXD1</t>
  </si>
  <si>
    <t>Enrichr Queries,0.05983</t>
  </si>
  <si>
    <t>IFITM3,LGALS3BP,CD74,BTG2,ANXA1,RSAD2,ANXA2,CEBPD,ACSL1,FOS,PTGS2,ICAM1,C3,NFKBIA,LGALS3,CCND2,HOOK1,LCN2,TIMP1</t>
  </si>
  <si>
    <t>SIM1</t>
  </si>
  <si>
    <t>ARCHS4 Coexpression,0.0602</t>
  </si>
  <si>
    <t>ZNF428</t>
  </si>
  <si>
    <t>GTEx Coexpression,0.06036</t>
  </si>
  <si>
    <t>SNN,PPP2R2B,FOXG1,UBE2M</t>
  </si>
  <si>
    <t>GATA4</t>
  </si>
  <si>
    <t>ReMap ChIP-seq,0.06061</t>
  </si>
  <si>
    <t>PFKFB2,ANXA2,MVP,COX4I2,ANXA5,CRIP2,FOS,CP,HK2,LGALS3,CAMK2N1,GNB1,HES1,SLC29A1,S100A10</t>
  </si>
  <si>
    <t>CLOCK</t>
  </si>
  <si>
    <t>Literature ChIP-seq,0.06098</t>
  </si>
  <si>
    <t>NFKBIA,PTPN1,RSAD2,ANXA2,ATP1A2,FOS,CLU,CX3CL1,S100A10</t>
  </si>
  <si>
    <t>EMX1</t>
  </si>
  <si>
    <t>GTEx Coexpression,0.06098</t>
  </si>
  <si>
    <t>SEBOX</t>
  </si>
  <si>
    <t>Enrichr Queries,0.06125</t>
  </si>
  <si>
    <t>BTG2,CEBPD,HSPB1,FOS,PTGS2,CLU,CP,ICAM1,GFAP,NEUROD1,C3,LGALS3,CCND2,TTR,HOOK1,LCN2,SERPING1,HMGCS2,FMOD</t>
  </si>
  <si>
    <t>ARX</t>
  </si>
  <si>
    <t>ARCHS4 Coexpression,0.06143</t>
  </si>
  <si>
    <t>NEUROD1,PCSK2,TTR,FOXG1,PAM,CD200</t>
  </si>
  <si>
    <t>ZNF676</t>
  </si>
  <si>
    <t>GTEx Coexpression,0.06161</t>
  </si>
  <si>
    <t>GRK1,CD81,CRIP2,FGFR1</t>
  </si>
  <si>
    <t>TRAFD1</t>
  </si>
  <si>
    <t>Enrichr Queries,0.06197</t>
  </si>
  <si>
    <t>IFITM3,LGALS3BP,PTPN1,CD74,BTG2,RSAD2,ANXA2,ACSL1,MVP,HSPB1,FOS,ICAM1,C3,NFKBIA,LGALS3,HOOK1,SERPING1,B2M,CFB</t>
  </si>
  <si>
    <t>MSANTD4</t>
  </si>
  <si>
    <t>ARCHS4 Coexpression,0.06204</t>
  </si>
  <si>
    <t>PCSK2,PPP2R2B,ARPC1B,MVP,PAM,CD200</t>
  </si>
  <si>
    <t>ZNF208</t>
  </si>
  <si>
    <t>GTEx Coexpression,0.06223</t>
  </si>
  <si>
    <t>LDHB,CCND2,CRIP2,PAM</t>
  </si>
  <si>
    <t>IRF4</t>
  </si>
  <si>
    <t>ARCHS4 Coexpression,0.06265</t>
  </si>
  <si>
    <t>CD74,BTG2,CCND2,RFX5,NFKB1,CD200</t>
  </si>
  <si>
    <t>POU3F3</t>
  </si>
  <si>
    <t>GTEx Coexpression,0.06285</t>
  </si>
  <si>
    <t>SNN,DDAH1,PPP2R2B,FOXG1</t>
  </si>
  <si>
    <t>CENPB</t>
  </si>
  <si>
    <t>Enrichr Queries,0.06339</t>
  </si>
  <si>
    <t>IFITM3,LGALS3BP,SPARC,ANXA2,CD81,ARPC1B,ANXA5,HSPB1,FOS,NFKBIA,CCND2,HOOK1,CAMK2N1,TSPO,TIMP1,B2M,S100A10,UBE2M</t>
  </si>
  <si>
    <t>AIRE</t>
  </si>
  <si>
    <t>GTEx Coexpression,0.06347</t>
  </si>
  <si>
    <t>PPP2R2B,DCLK1,CD200,CNGB1</t>
  </si>
  <si>
    <t>NPAS4</t>
  </si>
  <si>
    <t>ARCHS4 Coexpression,0.06388</t>
  </si>
  <si>
    <t>NEUROD1,PCSK2,BTG2,TTR,KCNB1,PAM</t>
  </si>
  <si>
    <t>HNF4G</t>
  </si>
  <si>
    <t>ReMap ChIP-seq,0.06397</t>
  </si>
  <si>
    <t>C1R,MVP,CRIP2,CLU,CP,ICAM1,C3,TTR,ALDH2,CAMK2N1,GNB1,HES1,PPARA,SLC29A1,SCN1A</t>
  </si>
  <si>
    <t>NEUROD6</t>
  </si>
  <si>
    <t>GTEx Coexpression,0.06409</t>
  </si>
  <si>
    <t>SYNJ1,CAMK2N1,FOXG1,MCHR1</t>
  </si>
  <si>
    <t>ZBTB16</t>
  </si>
  <si>
    <t>Enrichr Queries,0.0641</t>
  </si>
  <si>
    <t>CD74,BTG2,ANXA1,CEBPD,ACSL1,IGFBP2,HSPB1,ATP1A2,FOS,PTGS2,CLU,C3,NFKBIA,LGALS3,CCND2,HOOK1,LCN2,FGFR1</t>
  </si>
  <si>
    <t>E2F4</t>
  </si>
  <si>
    <t>GTEx Coexpression,0.06472</t>
  </si>
  <si>
    <t>PPP2R2B,ARPC1B,MVP,ATP1A2</t>
  </si>
  <si>
    <t>MAFF</t>
  </si>
  <si>
    <t>GTEx Coexpression,0.06534</t>
  </si>
  <si>
    <t>NFKBIA,CEBPD,SERPING1,DCAF7</t>
  </si>
  <si>
    <t>ZNF436</t>
  </si>
  <si>
    <t>Enrichr Queries,0.06553</t>
  </si>
  <si>
    <t>FZD1,LGALS3BP,BTG2,SPARC,ANXA1,ANXA2,CEBPD,HSPB1,FOS,PTGS2,CLU,NFKBIA,LGALS3,CCND2,HOOK1,CAMK2N1,S100A10,FGFR1</t>
  </si>
  <si>
    <t>NKX61</t>
  </si>
  <si>
    <t>ARCHS4 Coexpression,0.06572</t>
  </si>
  <si>
    <t>PFKFB2,NEUROD1,PCSK2,TTR,HES1,PAM</t>
  </si>
  <si>
    <t>HES1</t>
  </si>
  <si>
    <t>Enrichr Queries,0.06624</t>
  </si>
  <si>
    <t>IFITM3,BTG2,SPARC,ANXA1,ANXA2,CEBPD,HSPB1,FOS,PTGS2,CLU,ICAM1,NFKBIA,LGALS3,CCND2,HOOK1,TIMP1,S100A10,NFE2L2</t>
  </si>
  <si>
    <t>RAX2</t>
  </si>
  <si>
    <t>ARCHS4 Coexpression,0.06634</t>
  </si>
  <si>
    <t>GRK1,KCNB1,SAG,RHO,PDC,CNGB1</t>
  </si>
  <si>
    <t>FOXB2</t>
  </si>
  <si>
    <t>GTEx Coexpression,0.06658</t>
  </si>
  <si>
    <t>MCHR1,DCLK1,CD200,CNGB1</t>
  </si>
  <si>
    <t>MEOX2</t>
  </si>
  <si>
    <t>ARCHS4 Coexpression,0.06695</t>
  </si>
  <si>
    <t>FZD1,SPARC,ANXA1,FMOD,AIF1L</t>
  </si>
  <si>
    <t>SALL4</t>
  </si>
  <si>
    <t>Literature ChIP-seq,0.06707</t>
  </si>
  <si>
    <t>IFITM3,KCNB1,IGFBP2,HK2,NEUROD1,NFKBIA,NPEPPS,LDHB,DDAH1,SPP1,SFXN1,HES1,S100A10,NFE2L2</t>
  </si>
  <si>
    <t>SMAD3</t>
  </si>
  <si>
    <t>ReMap ChIP-seq,0.06734</t>
  </si>
  <si>
    <t>PFKFB2,CDS1,ANXA1,ANXA2,MVP,ANXA5,HSPB1,HK2,ICAM1,LGALS3,DDAH1,TRA2B,HES1,SLC29A1,S100A10</t>
  </si>
  <si>
    <t>ZNF852</t>
  </si>
  <si>
    <t>ARCHS4 Coexpression,0.06757</t>
  </si>
  <si>
    <t>CD81,MVP,TRA2B,GNB1,UBE2M</t>
  </si>
  <si>
    <t>PRDM1</t>
  </si>
  <si>
    <t>Enrichr Queries,0.06766</t>
  </si>
  <si>
    <t>IFITM3,CD74,BTG2,ANXA1,RSAD2,ANXA2,CEBPD,FOS,PTGS2,NFKB1,ICAM1,C3,NFKBIA,LGALS3,CCND2,HOOK1,S100A10,FGFR1</t>
  </si>
  <si>
    <t>MYOD1</t>
  </si>
  <si>
    <t>ENCODE ChIP-seq,0.0678</t>
  </si>
  <si>
    <t>IFITM3,BTG2,RSAD2,ACSL1,EAF1,HSPB1,CRIP2,AIF1L,NPEPPS,LGALS3,SPP1,HES1,PDLIM4</t>
  </si>
  <si>
    <t>LHX8</t>
  </si>
  <si>
    <t>GTEx Coexpression,0.06783</t>
  </si>
  <si>
    <t>ZNF594</t>
  </si>
  <si>
    <t>ARCHS4 Coexpression,0.06818</t>
  </si>
  <si>
    <t>CD81,KCNB1,MVP,GNB1,UBE2M</t>
  </si>
  <si>
    <t>MXI1</t>
  </si>
  <si>
    <t>Enrichr Queries,0.06838</t>
  </si>
  <si>
    <t>IFITM3,BTG2,SPARC,ANXA2,CEBPD,ACSL1,HSPB1,FOS,CLU,YBX3,NFKBIA,LGALS3,CCND2,HOOK1,CAMK2N1,B2M,S100A10,NFE2L2</t>
  </si>
  <si>
    <t>TFAP2D</t>
  </si>
  <si>
    <t>GTEx Coexpression,0.06845</t>
  </si>
  <si>
    <t>CAMK2N1,PPP2R2B,FOXG1,UBE2M</t>
  </si>
  <si>
    <t>NFIX</t>
  </si>
  <si>
    <t>ARCHS4 Coexpression,0.0688</t>
  </si>
  <si>
    <t>CD81,FXYD1,GNB1,ATP1A2,GFAP</t>
  </si>
  <si>
    <t>HES5</t>
  </si>
  <si>
    <t>GTEx Coexpression,0.06907</t>
  </si>
  <si>
    <t>DDAH1,PPP2R2B,FOXG1,ATP1A2</t>
  </si>
  <si>
    <t>ZNF614</t>
  </si>
  <si>
    <t>ARCHS4 Coexpression,0.06941</t>
  </si>
  <si>
    <t>LDHB,CD81,ARPC1B,MVP,GNB1</t>
  </si>
  <si>
    <t>ZNF853</t>
  </si>
  <si>
    <t>GTEx Coexpression,0.0697</t>
  </si>
  <si>
    <t>SNN,PPP2R2B,ATP1A2,UBE2M</t>
  </si>
  <si>
    <t>PPARA</t>
  </si>
  <si>
    <t>Enrichr Queries,0.0698</t>
  </si>
  <si>
    <t>BTG2,CEBPD,ACSL1,MGST1,HSPB1,FOS,CLU,NFKB1,ICAM1,C3,NFKBIA,LGALS3,CCND2,ALDH2,HOOK1,HMGCS2,NFE2L2,FGFR1</t>
  </si>
  <si>
    <t>ARID2</t>
  </si>
  <si>
    <t>ARCHS4 Coexpression,0.07002</t>
  </si>
  <si>
    <t>CCND2,CD81,EAF1,GNB1,UBE2M</t>
  </si>
  <si>
    <t>GLIS2</t>
  </si>
  <si>
    <t>GTEx Coexpression,0.07032</t>
  </si>
  <si>
    <t>FZD1,CRIP2,FMOD,FGFR1</t>
  </si>
  <si>
    <t>JDP2</t>
  </si>
  <si>
    <t>Enrichr Queries,0.07051</t>
  </si>
  <si>
    <t>IFITM3,BTG2,SPARC,ANXA1,ANXA2,CEBPD,HSPB1,FOS,PTGS2,CLU,NFKB1,ICAM1,C3,NFKBIA,LGALS3,CCND2,HOOK1,S100A10</t>
  </si>
  <si>
    <t>FOXF1</t>
  </si>
  <si>
    <t>ARCHS4 Coexpression,0.07064</t>
  </si>
  <si>
    <t>SPARC,C1S,C1R,ANXA5,TIMP1</t>
  </si>
  <si>
    <t>IRX1</t>
  </si>
  <si>
    <t>GTEx Coexpression,0.07094</t>
  </si>
  <si>
    <t>ANXA2,TMEM237,HES1,CX3CL1</t>
  </si>
  <si>
    <t>IRX6</t>
  </si>
  <si>
    <t>ARCHS4 Coexpression,0.07125</t>
  </si>
  <si>
    <t>ALDH2,CD81,ACSL1,FMOD,PLPP1</t>
  </si>
  <si>
    <t>GLI1</t>
  </si>
  <si>
    <t>GTEx Coexpression,0.07156</t>
  </si>
  <si>
    <t>FZD1,SPARC,CD81,SCN7A</t>
  </si>
  <si>
    <t>ZNF211</t>
  </si>
  <si>
    <t>ARCHS4 Coexpression,0.07187</t>
  </si>
  <si>
    <t>PCMTD2,CD81,GNB1,B2M,UBE2M</t>
  </si>
  <si>
    <t>RARG</t>
  </si>
  <si>
    <t>Enrichr Queries,0.07194</t>
  </si>
  <si>
    <t>IFITM3,BTG2,SPARC,ANXA1,ANXA2,CEBPD,HSPB1,CRIP2,FOS,PTGS2,ICAM1,NFKBIA,LGALS3,CCND2,HOOK1,SLC29A1,S100A10,FGFR1</t>
  </si>
  <si>
    <t>ZNF3</t>
  </si>
  <si>
    <t>GTEx Coexpression,0.07218</t>
  </si>
  <si>
    <t>SYNJ1,PPP2R2B,FOXG1,GNB1</t>
  </si>
  <si>
    <t>NR2E3</t>
  </si>
  <si>
    <t>ARCHS4 Coexpression,0.07248</t>
  </si>
  <si>
    <t>GRK1,SAG,RHO,PDC,CNGB1</t>
  </si>
  <si>
    <t>ZFP1</t>
  </si>
  <si>
    <t>GTEx Coexpression,0.07281</t>
  </si>
  <si>
    <t>SNN,SYNJ1,PPP2R2B,LIG4</t>
  </si>
  <si>
    <t>ZNF468</t>
  </si>
  <si>
    <t>ARCHS4 Coexpression,0.0731</t>
  </si>
  <si>
    <t>INO80E,CD81,EAF1,GNB1,UBE2M</t>
  </si>
  <si>
    <t>E2F1</t>
  </si>
  <si>
    <t>Literature ChIP-seq,0.07317</t>
  </si>
  <si>
    <t>IFITM3,BTG2,CD81,MVP,SEL1L,NRARP,CRIP2,CLU,YBX3,DCAF7,HK2,ICAM1,PCMTD2,LDHB,SNN,ALDH2,TRA2B,NUP62,SPP1,HES1,TIMP1,B2M,S100A10,PTPN1,ABCC1,ANXA2,IGFBP2,CPSF2,LIG4,FOS,RABGGTA,MRPS6,NFKBIA,DDAH1,GNB1,SLC29A1,NFE2L2</t>
  </si>
  <si>
    <t>ZNF207</t>
  </si>
  <si>
    <t>GTEx Coexpression,0.07343</t>
  </si>
  <si>
    <t>SNN,TRA2B,ATP1A2,UBE2M</t>
  </si>
  <si>
    <t>ZNF254</t>
  </si>
  <si>
    <t>ARCHS4 Coexpression,0.07371</t>
  </si>
  <si>
    <t>ARPC1B,MVP,GNB1,CD200,UBE2M</t>
  </si>
  <si>
    <t>SOX18</t>
  </si>
  <si>
    <t>GTEx Coexpression,0.07405</t>
  </si>
  <si>
    <t>CD81,COX4I2,CRIP2,PLPP1</t>
  </si>
  <si>
    <t>NFE2L3</t>
  </si>
  <si>
    <t>Enrichr Queries,0.07407</t>
  </si>
  <si>
    <t>IFITM3,LGALS3BP,CD74,BTG2,SPARC,ANXA1,RSAD2,ANXA2,FOS,PTGS2,CLU,ICAM1,C3,NFKBIA,LGALS3,CCND2,HOOK1,TIMP1</t>
  </si>
  <si>
    <t>RUNX3</t>
  </si>
  <si>
    <t>ReMap ChIP-seq,0.07407</t>
  </si>
  <si>
    <t>IFITM3,PTPN1,CD74,BTG2,ACSL1,MVP,CX3CL1,ICAM1,NFKBIA,SNN,CCND2,NUP62,HES1,B2M</t>
  </si>
  <si>
    <t>TWIST2</t>
  </si>
  <si>
    <t>ARCHS4 Coexpression,0.07432</t>
  </si>
  <si>
    <t>SPARC,C1S,CD81,C1R,ANXA5</t>
  </si>
  <si>
    <t>HIF3A</t>
  </si>
  <si>
    <t>GTEx Coexpression,0.07467</t>
  </si>
  <si>
    <t>CD81,SCN7A,SLC29A1,FGFR1</t>
  </si>
  <si>
    <t>ETV1</t>
  </si>
  <si>
    <t>ARCHS4 Coexpression,0.07494</t>
  </si>
  <si>
    <t>ARPC1B,ATP1A2,DCLK1,AIF1L,GFAP</t>
  </si>
  <si>
    <t>ZBTB21</t>
  </si>
  <si>
    <t>GTEx Coexpression,0.0753</t>
  </si>
  <si>
    <t>CEBPD,TRA2B,NFKB1,NAP1L4</t>
  </si>
  <si>
    <t>ZNF280C</t>
  </si>
  <si>
    <t>ARCHS4 Coexpression,0.07555</t>
  </si>
  <si>
    <t>ALX4</t>
  </si>
  <si>
    <t>GTEx Coexpression,0.07592</t>
  </si>
  <si>
    <t>CASZ1,ANXA2,TMEM237,CX3CL1</t>
  </si>
  <si>
    <t>HOXD8</t>
  </si>
  <si>
    <t>ARCHS4 Coexpression,0.07617</t>
  </si>
  <si>
    <t>FZD1,SPARC,CD81,YBX3,AIF1L</t>
  </si>
  <si>
    <t>ASCL2</t>
  </si>
  <si>
    <t>Enrichr Queries,0.07621</t>
  </si>
  <si>
    <t>IFITM3,LGALS3BP,CASZ1,BTG2,ANXA1,RSAD2,ANXA2,CEBPD,IGFBP2,HSPB1,FOS,PTGS2,ICAM1,C3,LGALS3,CCND2,HOOK1,LCN2</t>
  </si>
  <si>
    <t>ZBTB7A</t>
  </si>
  <si>
    <t>ENCODE ChIP-seq,0.07627</t>
  </si>
  <si>
    <t>IFITM3,CEBPD,RABGGTA,MRPS6,DCAF7,NFKB1,CX3CL1,ICAM1,C3,NFKBIA,NPEPPS,HMGCL,RBP4,TF,ALDH2,FXYD1,PPARA,SLC29A1,PDLIM4,PLPP1,NFE2L2</t>
  </si>
  <si>
    <t>ATF4</t>
  </si>
  <si>
    <t>GTEx Coexpression,0.07654</t>
  </si>
  <si>
    <t>SYNJ1,SLC29A1,PDLIM4,FGFR1</t>
  </si>
  <si>
    <t>RBPJ</t>
  </si>
  <si>
    <t>ARCHS4 Coexpression,0.07678</t>
  </si>
  <si>
    <t>LGALS3BP,LDHB,INO80E,CCND2,HSPB1</t>
  </si>
  <si>
    <t>LYL1</t>
  </si>
  <si>
    <t>Enrichr Queries,0.07692</t>
  </si>
  <si>
    <t>IFITM3,CD74,BTG2,SPARC,ANXA1,ANXA2,CEBPD,ARPC1B,HSPB1,FOS,ICAM1,C3,NFKBIA,LGALS3,CCND2,TSPO,TIMP1,B2M</t>
  </si>
  <si>
    <t>MEF2A</t>
  </si>
  <si>
    <t>ReMap ChIP-seq,0.07744</t>
  </si>
  <si>
    <t>PTPN1,CD74,BTG2,ANXA1,ANXA2,ACSL1,MVP,HSPB1,FOS,CX3CL1,NFKBIA,SNN,DDAH1,HES1</t>
  </si>
  <si>
    <t>IRF5</t>
  </si>
  <si>
    <t>Enrichr Queries,0.07764</t>
  </si>
  <si>
    <t>IFITM3,LGALS3BP,CD74,BTG2,ANXA1,RSAD2,ANXA2,CEBPD,ARPC1B,FOS,PTGS2,NFKB1,ICAM1,C3,NFKBIA,LGALS3,B2M,S100A10</t>
  </si>
  <si>
    <t>ZNF600</t>
  </si>
  <si>
    <t>GTEx Coexpression,0.07778</t>
  </si>
  <si>
    <t>PPP2R2B,FOXG1,ATP1A2,UBE2M</t>
  </si>
  <si>
    <t>ZNF721</t>
  </si>
  <si>
    <t>ARCHS4 Coexpression,0.07801</t>
  </si>
  <si>
    <t>CD81,ARPC1B,MVP,GNB1,TSPO</t>
  </si>
  <si>
    <t>PBX4</t>
  </si>
  <si>
    <t>Enrichr Queries,0.07835</t>
  </si>
  <si>
    <t>IFITM3,LGALS3BP,BTG2,RSAD2,CEBPD,IGFBP2,HSPB1,CRIP2,FOS,PTGS2,CLU,ICAM1,C3,NFKBIA,HOOK1,TIMP1,S100A10,FGFR1</t>
  </si>
  <si>
    <t>SOX17</t>
  </si>
  <si>
    <t>GTEx Coexpression,0.07841</t>
  </si>
  <si>
    <t>CEBPD,COX4I2,SERPING1,PLPP1</t>
  </si>
  <si>
    <t>ZNF678</t>
  </si>
  <si>
    <t>ARCHS4 Coexpression,0.07862</t>
  </si>
  <si>
    <t>CD81,ARPC1B,MVP,CPSF2,TSPO</t>
  </si>
  <si>
    <t>NFIB</t>
  </si>
  <si>
    <t>GTEx Coexpression,0.07903</t>
  </si>
  <si>
    <t>SERPING1,PLPP1,CX3CL1,FGFR1</t>
  </si>
  <si>
    <t>HES4</t>
  </si>
  <si>
    <t>Enrichr Queries,0.07906</t>
  </si>
  <si>
    <t>IFITM3,LGALS3BP,BTG2,ANXA1,RSAD2,CEBPD,IGFBP2,HSPB1,CRIP2,FOS,PTGS2,ICAM1,NFKBIA,CAMK2N1,TIMP1,B2M,S100A10</t>
  </si>
  <si>
    <t>ZNF518B</t>
  </si>
  <si>
    <t>ARCHS4 Coexpression,0.07924</t>
  </si>
  <si>
    <t>INO80E,CCND2,DDAH1,FOXG1,EAF1</t>
  </si>
  <si>
    <t>PRDM14</t>
  </si>
  <si>
    <t>Literature ChIP-seq,0.07927</t>
  </si>
  <si>
    <t>CDS1,CASZ1,SPARC,ANXA2,IGFBP2,ANXA5,HSPB1,YBX3,RABGGTA,NFKB1,HK2,NPEPPS,ALDH2,CAMK2N1,RDH10,TRA2B,SPP1,HES1,TIMP1,NFE2L2,FGFR1</t>
  </si>
  <si>
    <t>YY1</t>
  </si>
  <si>
    <t>GTEx Coexpression,0.07965</t>
  </si>
  <si>
    <t>GRK1,FZD1,ABCC1,MRPS6</t>
  </si>
  <si>
    <t>ZNF705A</t>
  </si>
  <si>
    <t>Enrichr Queries,0.07977</t>
  </si>
  <si>
    <t>IFITM3,LGALS3BP,CD74,RSAD2,MGST1,FOS,CXCL13,PTGS2,CP,ICAM1,C3,LGALS3,CCND2,LCN2,SERPING1,TIMP1,CFB</t>
  </si>
  <si>
    <t>ZNF883</t>
  </si>
  <si>
    <t>ARCHS4 Coexpression,0.07985</t>
  </si>
  <si>
    <t>LDHB,PPP2R2B,FOXG1,ARPC1B,MVP</t>
  </si>
  <si>
    <t>EBF2</t>
  </si>
  <si>
    <t>GTEx Coexpression,0.08027</t>
  </si>
  <si>
    <t>SPARC,C1S,SERPING1,SCN7A</t>
  </si>
  <si>
    <t>NEUROD4</t>
  </si>
  <si>
    <t>ARCHS4 Coexpression,0.08047</t>
  </si>
  <si>
    <t>GRK1,CASZ1,KCNB1,PDC,CNGB1</t>
  </si>
  <si>
    <t>ZNF597</t>
  </si>
  <si>
    <t>Enrichr Queries,0.08048</t>
  </si>
  <si>
    <t>LGALS3BP,BTG2,SPARC,ANXA1,RSAD2,ACSL1,IGFBP2,FOS,PTGS2,DCLK1,ICAM1,C3,NFKBIA,CCND2,HOOK1,LCN2,FGFR1</t>
  </si>
  <si>
    <t>ZNF684</t>
  </si>
  <si>
    <t>GTEx Coexpression,0.0809</t>
  </si>
  <si>
    <t>CYP27A1,HMGCL,RBP4,TTR</t>
  </si>
  <si>
    <t>CAMTA1</t>
  </si>
  <si>
    <t>ARCHS4 Coexpression,0.08108</t>
  </si>
  <si>
    <t>SNN,CAMK2N1,KCNB1,PPP2R2B,DCLK1</t>
  </si>
  <si>
    <t>MEF2C</t>
  </si>
  <si>
    <t>Enrichr Queries,0.0812</t>
  </si>
  <si>
    <t>IFITM3,CD74,BTG2,SPARC,ANXA1,ANXA2,HSPB1,FOS,PTGS2,CLU,DCLK1,NFKBIA,CCND2,HOOK1,B2M,CD200,FGFR1</t>
  </si>
  <si>
    <t>ZNF512</t>
  </si>
  <si>
    <t>ARCHS4 Coexpression,0.0817</t>
  </si>
  <si>
    <t>FOXG1,MVP,DCAF7,CD200,S100A10</t>
  </si>
  <si>
    <t>ZNF32</t>
  </si>
  <si>
    <t>Enrichr Queries,0.08191</t>
  </si>
  <si>
    <t>IFITM3,LGALS3BP,SPARC,ANXA1,ANXA2,HSPB1,FOS,CLU,NFKBIA,LGALS3,CCND2,HOOK1,TSPO,TIMP1,B2M,S100A10,FGFR1</t>
  </si>
  <si>
    <t>HOXD1</t>
  </si>
  <si>
    <t>GTEx Coexpression,0.08214</t>
  </si>
  <si>
    <t>TF,SPP1,AIF1L,GFAP</t>
  </si>
  <si>
    <t>BATF2</t>
  </si>
  <si>
    <t>Enrichr Queries,0.08262</t>
  </si>
  <si>
    <t>IFITM3,LGALS3BP,CD74,RSAD2,C1S,C1R,FOS,PTGS2,CX3CL1,ICAM1,C3,NFKBIA,LCN2,SERPING1,TIMP1,B2M,CFB</t>
  </si>
  <si>
    <t>TFEC</t>
  </si>
  <si>
    <t>GTEx Coexpression,0.08276</t>
  </si>
  <si>
    <t>PTPN1,CD74,ARPC1B,B2M</t>
  </si>
  <si>
    <t>ZNF550</t>
  </si>
  <si>
    <t>ARCHS4 Coexpression,0.08292</t>
  </si>
  <si>
    <t>PCMTD2,CCND2,CD81,GNB1,UBE2M</t>
  </si>
  <si>
    <t>MAF</t>
  </si>
  <si>
    <t>Enrichr Queries,0.08333</t>
  </si>
  <si>
    <t>IFITM3,CD74,BTG2,SPARC,ANXA1,ANXA2,CEBPD,FOS,PTGS2,CLU,ICAM1,C3,NFKBIA,LGALS3,CCND2,B2M,FGFR1</t>
  </si>
  <si>
    <t>MESP2</t>
  </si>
  <si>
    <t>GTEx Coexpression,0.08339</t>
  </si>
  <si>
    <t>PEG3</t>
  </si>
  <si>
    <t>ARCHS4 Coexpression,0.08354</t>
  </si>
  <si>
    <t>TF,SYNJ1,CAMK2N1,DCLK1,SCN1A</t>
  </si>
  <si>
    <t>ZNF91</t>
  </si>
  <si>
    <t>Enrichr Queries,0.08405</t>
  </si>
  <si>
    <t>IFITM3,BTG2,SPARC,ANXA1,ANXA2,CEBPD,ACSL1,HSPB1,FOS,CLU,NFKBIA,CCND2,HOOK1,CAMK2N1,TIMP1,B2M,S100A10</t>
  </si>
  <si>
    <t>FOSL1</t>
  </si>
  <si>
    <t>ARCHS4 Coexpression,0.08415</t>
  </si>
  <si>
    <t>LGALS3BP,ANXA2,ANXA5,PDLIM4,S100A10</t>
  </si>
  <si>
    <t>CUX1</t>
  </si>
  <si>
    <t>ReMap ChIP-seq,0.08418</t>
  </si>
  <si>
    <t>LGALS3BP,MVP,COX4I2,HSPB1,CRIP2,FOS,CLU,C3,NFKBIA,SNN,HES1,SLC29A1,CFB,UBE2M</t>
  </si>
  <si>
    <t>HOXB9</t>
  </si>
  <si>
    <t>GTEx Coexpression,0.08463</t>
  </si>
  <si>
    <t>LGALS3,MVP,NRARP,HMGCS2</t>
  </si>
  <si>
    <t>RFX5</t>
  </si>
  <si>
    <t>ENCODE ChIP-seq,0.08475</t>
  </si>
  <si>
    <t>CD74,CCND2,RFX5,TSPO,NRARP,CRIP2,B2M,HK2</t>
  </si>
  <si>
    <t>GSX2</t>
  </si>
  <si>
    <t>ARCHS4 Coexpression,0.08477</t>
  </si>
  <si>
    <t>SNN,CCND2,FOXG1,CLU,AIF1L</t>
  </si>
  <si>
    <t>ARID3C</t>
  </si>
  <si>
    <t>GTEx Coexpression,0.08525</t>
  </si>
  <si>
    <t>STAT4</t>
  </si>
  <si>
    <t>Literature ChIP-seq,0.08537</t>
  </si>
  <si>
    <t>IFITM3,P2RY12,ANXA1,CEBPD,C1S,MVP,ANXA5,FOS,DCAF7,DCLK1,ICAM1,C3,CCND2,LCN2,SERPING1,B2M,S100A10</t>
  </si>
  <si>
    <t>HSF2</t>
  </si>
  <si>
    <t>ARCHS4 Coexpression,0.08538</t>
  </si>
  <si>
    <t>CD81,FOXG1,ARPC1B,MVP,CD200</t>
  </si>
  <si>
    <t>ZNF423</t>
  </si>
  <si>
    <t>ARCHS4 Coexpression,0.086</t>
  </si>
  <si>
    <t>ARPC1B,ATP1A2,DCLK1,AIF1L,FGFR1</t>
  </si>
  <si>
    <t>NR1D2</t>
  </si>
  <si>
    <t>Enrichr Queries,0.08618</t>
  </si>
  <si>
    <t>IFITM3,CD74,BTG2,SPARC,ANXA1,ANXA2,CEBPD,ACSL1,HSPB1,FOS,CLU,C3,NFKBIA,LGALS3,CCND2,HOOK1,S100A10</t>
  </si>
  <si>
    <t>NR1I3</t>
  </si>
  <si>
    <t>GTEx Coexpression,0.0865</t>
  </si>
  <si>
    <t>NKX21</t>
  </si>
  <si>
    <t>ARCHS4 Coexpression,0.08661</t>
  </si>
  <si>
    <t>DDAH1,FOXG1,MGST1,SCN7A,CRIP2</t>
  </si>
  <si>
    <t>ZNF562</t>
  </si>
  <si>
    <t>GTEx Coexpression,0.08712</t>
  </si>
  <si>
    <t>ANXA1,RABGGTA,S100A10,NFE2L2</t>
  </si>
  <si>
    <t>MEIS2</t>
  </si>
  <si>
    <t>ARCHS4 Coexpression,0.08722</t>
  </si>
  <si>
    <t>NEUROD1,PCSK2,FOXG1,ARPC1B,PAM</t>
  </si>
  <si>
    <t>ONECUT2</t>
  </si>
  <si>
    <t>GTEx Coexpression,0.08774</t>
  </si>
  <si>
    <t>CYP27A1,RBP4,TTR,SFXN1</t>
  </si>
  <si>
    <t>SOX12</t>
  </si>
  <si>
    <t>ARCHS4 Coexpression,0.08784</t>
  </si>
  <si>
    <t>GNB1,B2M,DCAF7,UBE2M,FGFR1</t>
  </si>
  <si>
    <t>TEF</t>
  </si>
  <si>
    <t>Enrichr Queries,0.08832</t>
  </si>
  <si>
    <t>IFITM3,LGALS3BP,BTG2,SPARC,CEBPD,ACSL1,IGFBP2,HSPB1,FOS,CLU,C3,NFKBIA,LGALS3,CCND2,HOOK1,CAMK2N1,PPARA</t>
  </si>
  <si>
    <t>INSM2</t>
  </si>
  <si>
    <t>GTEx Coexpression,0.08836</t>
  </si>
  <si>
    <t>SYNJ1,PPP2R2B,GNB1,SCN1A</t>
  </si>
  <si>
    <t>ZNF165</t>
  </si>
  <si>
    <t>ARCHS4 Coexpression,0.08845</t>
  </si>
  <si>
    <t>ANXA1,TTR,EAF1,GNB1,ANXA5</t>
  </si>
  <si>
    <t>DEAF1</t>
  </si>
  <si>
    <t>GTEx Coexpression,0.08899</t>
  </si>
  <si>
    <t>TFCP2L1</t>
  </si>
  <si>
    <t>Enrichr Queries,0.08903</t>
  </si>
  <si>
    <t>CASZ1,BTG2,SPARC,ANXA2,CEBPD,IGFBP2,HSPB1,FOS,PTGS2,CLU,C3,LGALS3,CCND2,HOOK1,CAMK2N1,LCN2,FGFR1</t>
  </si>
  <si>
    <t>HIVEP3</t>
  </si>
  <si>
    <t>ARCHS4 Coexpression,0.08907</t>
  </si>
  <si>
    <t>CD74,BTG2,SPP1,NFKB1,ICAM1</t>
  </si>
  <si>
    <t>ZNF860</t>
  </si>
  <si>
    <t>GTEx Coexpression,0.08961</t>
  </si>
  <si>
    <t>CSRNP3</t>
  </si>
  <si>
    <t>GTEx Coexpression,0.09023</t>
  </si>
  <si>
    <t>ARID5A</t>
  </si>
  <si>
    <t>ARCHS4 Coexpression,0.09029</t>
  </si>
  <si>
    <t>NFKBIA,CD74,MVP,B2M,ICAM1</t>
  </si>
  <si>
    <t>MSX1</t>
  </si>
  <si>
    <t>Enrichr Queries,0.09046</t>
  </si>
  <si>
    <t>IFITM3,BTG2,SPARC,ANXA1,ANXA2,CEBPD,IGFBP2,HSPB1,FOS,PTGS2,CLU,DCLK1,LGALS3,CCND2,CAMK2N1,TIMP1,FGFR1</t>
  </si>
  <si>
    <t>TERF2</t>
  </si>
  <si>
    <t>GTEx Coexpression,0.09085</t>
  </si>
  <si>
    <t>SNN,SYNJ1,ATP1A2,UBE2M</t>
  </si>
  <si>
    <t>MAFA</t>
  </si>
  <si>
    <t>ARCHS4 Coexpression,0.09091</t>
  </si>
  <si>
    <t>PFKFB2,NEUROD1,PCSK2,FXYD1,PAM</t>
  </si>
  <si>
    <t>HLX</t>
  </si>
  <si>
    <t>Enrichr Queries,0.09117</t>
  </si>
  <si>
    <t>IFITM3,LGALS3BP,CD74,BTG2,SPARC,ANXA1,ANXA2,CEBPD,FOS,PTGS2,ICAM1,C3,NFKBIA,LGALS3,CCND2,SERPING1,TIMP1</t>
  </si>
  <si>
    <t>ARNT</t>
  </si>
  <si>
    <t>GTEx Coexpression,0.09147</t>
  </si>
  <si>
    <t>C1S,PPP2R2B,FOXG1,SERPING1</t>
  </si>
  <si>
    <t>DRAP1</t>
  </si>
  <si>
    <t>ARCHS4 Coexpression,0.09152</t>
  </si>
  <si>
    <t>INO80E,ARPC1B,MVP,TSPO,UBE2M</t>
  </si>
  <si>
    <t>FOXC1</t>
  </si>
  <si>
    <t>Enrichr Queries,0.09188</t>
  </si>
  <si>
    <t>IFITM3,LGALS3BP,BTG2,SPARC,ANXA1,ANXA2,CEBPD,IGFBP2,HSPB1,FOS,PTGS2,CLU,NFKBIA,LGALS3,CCND2,TIMP1,FGFR1</t>
  </si>
  <si>
    <t>DPF1</t>
  </si>
  <si>
    <t>GTEx Coexpression,0.0921</t>
  </si>
  <si>
    <t>BATF</t>
  </si>
  <si>
    <t>ARCHS4 Coexpression,0.09275</t>
  </si>
  <si>
    <t>NFKBIA,PTPN1,ARPC1B,B2M,ICAM1</t>
  </si>
  <si>
    <t>MXD4</t>
  </si>
  <si>
    <t>Enrichr Queries,0.0933</t>
  </si>
  <si>
    <t>IFITM3,LGALS3BP,BTG2,SPARC,ANXA1,ANXA2,CEBPD,CD81,MVP,HSPB1,CRIP2,FOS,NFKBIA,LGALS3,CCND2,CAMK2N1,S100A10</t>
  </si>
  <si>
    <t>ZBTB40</t>
  </si>
  <si>
    <t>GTEx Coexpression,0.09334</t>
  </si>
  <si>
    <t>INO80E,SNN,RFX5,UBE2M</t>
  </si>
  <si>
    <t>HOXA4</t>
  </si>
  <si>
    <t>ARCHS4 Coexpression,0.09337</t>
  </si>
  <si>
    <t>INO80E,CEBPD,YBX3,PDLIM4,UBE2M</t>
  </si>
  <si>
    <t>DLX2</t>
  </si>
  <si>
    <t>GTEx Coexpression,0.09396</t>
  </si>
  <si>
    <t>DDAH1,CAMK2N1,GNB1,CNGB1</t>
  </si>
  <si>
    <t>RFX2</t>
  </si>
  <si>
    <t>Enrichr Queries,0.09402</t>
  </si>
  <si>
    <t>IFITM3,BTG2,ANXA1,ANXA2,CEBPD,MGST1,HSPB1,CRIP2,FOS,PTGS2,CLU,ICAM1,C3,LGALS3,CCND2,HOOK1,FGFR1</t>
  </si>
  <si>
    <t>MBNL2</t>
  </si>
  <si>
    <t>ARCHS4 Coexpression,0.09459</t>
  </si>
  <si>
    <t>CAMK2N1,SEL1L,ATP1A2,PAM,SCN1A</t>
  </si>
  <si>
    <t>SOX8</t>
  </si>
  <si>
    <t>Enrichr Queries,0.09473</t>
  </si>
  <si>
    <t>BTG2,SPARC,IGFBP2,HSPB1,NRARP,ATP1A2,FOS,PTGS2,CLU,DCLK1,CX3CL1,AIF1L,C3,CCND2,HOOK1,CAMK2N1,FGFR1</t>
  </si>
  <si>
    <t>EHF</t>
  </si>
  <si>
    <t>Enrichr Queries,0.09544</t>
  </si>
  <si>
    <t>LGALS3BP,CD74,BTG2,ANXA1,ANXA2,CEBPD,MGST1,FOS,PTGS2,CLU,CP,ICAM1,C3,LGALS3,HOOK1,LCN2,FGFR1</t>
  </si>
  <si>
    <t>ZNF697</t>
  </si>
  <si>
    <t>ARCHS4 Coexpression,0.09582</t>
  </si>
  <si>
    <t>GNB1,PTGS2,B2M,HK2,ICAM1</t>
  </si>
  <si>
    <t>LMX1B</t>
  </si>
  <si>
    <t>GTEx Coexpression,0.09583</t>
  </si>
  <si>
    <t>CASZ1,TMEM237,HES1,CX3CL1</t>
  </si>
  <si>
    <t>IRF2</t>
  </si>
  <si>
    <t>Enrichr Queries,0.09615</t>
  </si>
  <si>
    <t>IFITM3,LGALS3BP,CD74,BTG2,RSAD2,ANXA2,CEBPD,ACSL1,FOS,NFKB1,ICAM1,NFKBIA,LGALS3,CCND2,HOOK1,B2M,NFE2L2</t>
  </si>
  <si>
    <t>GLI3</t>
  </si>
  <si>
    <t>ARCHS4 Coexpression,0.09644</t>
  </si>
  <si>
    <t>CCND2,FOXG1,ARPC1B,B2M,FGFR1</t>
  </si>
  <si>
    <t>PAX8</t>
  </si>
  <si>
    <t>Enrichr Queries,0.09687</t>
  </si>
  <si>
    <t>CD74,CASZ1,BTG2,ANXA1,ANXA2,CEBPD,HSPB1,FOS,PTGS2,ICAM1,C3,NFKBIA,LGALS3,CCND2,HOOK1,NFE2L2,FGFR1</t>
  </si>
  <si>
    <t>LBX2</t>
  </si>
  <si>
    <t>GTEx Coexpression,0.09708</t>
  </si>
  <si>
    <t>ZNF426</t>
  </si>
  <si>
    <t>GTEx Coexpression,0.0977</t>
  </si>
  <si>
    <t>NPEPPS,ANXA1,RABGGTA,S100A10</t>
  </si>
  <si>
    <t>SP110</t>
  </si>
  <si>
    <t>Enrichr Queries,0.09829</t>
  </si>
  <si>
    <t>IFITM3,LGALS3BP,CD74,ANXA1,RSAD2,MVP,FOS,PTGS2,ICAM1,C3,NFKBIA,LGALS3,SERPING1,TIMP1,B2M,CFB</t>
  </si>
  <si>
    <t>SPIC</t>
  </si>
  <si>
    <t>GTEx Coexpression,0.09832</t>
  </si>
  <si>
    <t>CD74,ARPC1B,CXCL13,AIF1L</t>
  </si>
  <si>
    <t>ESRRB</t>
  </si>
  <si>
    <t>ARCHS4 Coexpression,0.09889</t>
  </si>
  <si>
    <t>GRK1,SAG,RHO,PPARA,CNGB1</t>
  </si>
  <si>
    <t>FOXI2</t>
  </si>
  <si>
    <t>GTEx Coexpression,0.09894</t>
  </si>
  <si>
    <t>HOXB13</t>
  </si>
  <si>
    <t>Enrichr Queries,0.099</t>
  </si>
  <si>
    <t>IFITM3,BTG2,ANXA1,FOXG1,IGFBP2,HSPB1,FOS,PTGS2,CLU,C3,LGALS3,HOOK1,CAMK2N1,LCN2,HMGCS2,FGFR1</t>
  </si>
  <si>
    <t>ST18</t>
  </si>
  <si>
    <t>ARCHS4 Coexpression,0.09951</t>
  </si>
  <si>
    <t>NEUROD1,PCSK2,TTR,PAM,CD200</t>
  </si>
  <si>
    <t>SOX15</t>
  </si>
  <si>
    <t>GTEx Coexpression,0.09956</t>
  </si>
  <si>
    <t>CDS1,ANXA1,RABGGTA,NFE2L2</t>
  </si>
  <si>
    <t>HES6</t>
  </si>
  <si>
    <t>Enrichr Queries,0.09972</t>
  </si>
  <si>
    <t>IFITM3,CD74,BTG2,ANXA2,IGFBP2,HSPB1,CRIP2,FOS,CLU,LGALS3,CCND2,HOOK1,CAMK2N1,TSPO,SLC29A1,S100A10</t>
  </si>
  <si>
    <t>NEUROD1</t>
  </si>
  <si>
    <t>ARCHS4 Coexpression,0.1001</t>
  </si>
  <si>
    <t>PFKFB2,PCSK2,TTR,PPARA,PAM</t>
  </si>
  <si>
    <t>ZNF219</t>
  </si>
  <si>
    <t>GTEx Coexpression,0.1002</t>
  </si>
  <si>
    <t>AGTPBP1,SLC29A1,PDLIM4,FGFR1</t>
  </si>
  <si>
    <t>ZNF22</t>
  </si>
  <si>
    <t>Enrichr Queries,0.1004</t>
  </si>
  <si>
    <t>IFITM3,BTG2,SPARC,ANXA1,ANXA2,ANXA5,MGST1,HSPB1,FOS,CLU,NFKBIA,LDHB,CCND2,HOOK1,TSPO,B2M</t>
  </si>
  <si>
    <t>SOX21</t>
  </si>
  <si>
    <t>ARCHS4 Coexpression,0.1007</t>
  </si>
  <si>
    <t>FOXG1,IGFBP2,HES1,AIF1L,FGFR1</t>
  </si>
  <si>
    <t>FOXD2</t>
  </si>
  <si>
    <t>GTEx Coexpression,0.1008</t>
  </si>
  <si>
    <t>FZD1,SPARC,SCN7A,FMOD</t>
  </si>
  <si>
    <t>OLIG1</t>
  </si>
  <si>
    <t>Enrichr Queries,0.1011</t>
  </si>
  <si>
    <t>IFITM3,BTG2,SPARC,CEBPD,IGFBP2,HSPB1,ATP1A2,FOS,CLU,GFAP,LGALS3,CCND2,HOOK1,CAMK2N1,B2M,S100A10</t>
  </si>
  <si>
    <t>BARX2</t>
  </si>
  <si>
    <t>GTEx Coexpression,0.1014</t>
  </si>
  <si>
    <t>POU2F1</t>
  </si>
  <si>
    <t>ARCHS4 Coexpression,0.102</t>
  </si>
  <si>
    <t>ARPC1B,MVP,ANXA5,TSPO,S100A10</t>
  </si>
  <si>
    <t>ZNF575</t>
  </si>
  <si>
    <t>Enrichr Queries,0.1026</t>
  </si>
  <si>
    <t>BTG2,SPARC,ANXA1,RSAD2,CEBPD,IGFBP2,HSPB1,FOS,PTGS2,NFKBIA,LGALS3,HOOK1,CAMK2N1,TIMP1,S100A10,FGFR1</t>
  </si>
  <si>
    <t>MKX</t>
  </si>
  <si>
    <t>GTEx Coexpression,0.1033</t>
  </si>
  <si>
    <t>OPN1SW,FMOD,FGFR1</t>
  </si>
  <si>
    <t>OSR1</t>
  </si>
  <si>
    <t>ARCHS4 Coexpression,0.1038</t>
  </si>
  <si>
    <t>FZD1,SPARC,C1S,C1R</t>
  </si>
  <si>
    <t>ZEB1</t>
  </si>
  <si>
    <t>GTEx Coexpression,0.1039</t>
  </si>
  <si>
    <t>CDS1,OPN1SW,HOOK1</t>
  </si>
  <si>
    <t>TFAP2C</t>
  </si>
  <si>
    <t>Enrichr Queries,0.104</t>
  </si>
  <si>
    <t>BTG2,SPARC,ANXA1,ANXA2,CEBPD,IGFBP2,HSPB1,FOS,PTGS2,CLU,NFKBIA,LGALS3,CCND2,HOOK1,S100A10,FGFR1</t>
  </si>
  <si>
    <t>ZNF217</t>
  </si>
  <si>
    <t>ReMap ChIP-seq,0.1044</t>
  </si>
  <si>
    <t>ANXA1,ANXA2,COX4I2,MGST1,HSPB1,FOS,CP,LGALS3,TRA2B,FXYD1,SAG,HES1,S100A10</t>
  </si>
  <si>
    <t>DR1</t>
  </si>
  <si>
    <t>ARCHS4 Coexpression,0.1044</t>
  </si>
  <si>
    <t>CD81,TRA2B,CPSF2,PPARA</t>
  </si>
  <si>
    <t>ELK3</t>
  </si>
  <si>
    <t>GTEx Coexpression,0.1045</t>
  </si>
  <si>
    <t>ANXA2,ANXA5,S100A10</t>
  </si>
  <si>
    <t>ZNF311</t>
  </si>
  <si>
    <t>GTEx Coexpression,0.1052</t>
  </si>
  <si>
    <t>SNN,ANXA5,UBE2M</t>
  </si>
  <si>
    <t>NFATC1</t>
  </si>
  <si>
    <t>Enrichr Queries,0.1054</t>
  </si>
  <si>
    <t>CD74,CASZ1,BTG2,ANXA2,CEBPD,HSPB1,FOS,PTGS2,CLU,NFKB1,ICAM1,NFKBIA,LGALS3,CCND2,HOOK1,FGFR1</t>
  </si>
  <si>
    <t>L3MBTL3</t>
  </si>
  <si>
    <t>ARCHS4 Coexpression,0.1057</t>
  </si>
  <si>
    <t>LGALS3BP,PCMTD2,LDHB,CCND2</t>
  </si>
  <si>
    <t>CREB3L2</t>
  </si>
  <si>
    <t>GTEx Coexpression,0.1058</t>
  </si>
  <si>
    <t>FZD1,ANXA5,FMOD</t>
  </si>
  <si>
    <t>ZNF703</t>
  </si>
  <si>
    <t>Enrichr Queries,0.1068</t>
  </si>
  <si>
    <t>FZD1,LGALS3BP,BTG2,ANXA1,ANXA2,CEBPD,HSPB1,CRIP2,FOS,CLU,LGALS3,CCND2,HOOK1,CAMK2N1,S100A10,FGFR1</t>
  </si>
  <si>
    <t>ZNF484</t>
  </si>
  <si>
    <t>ARCHS4 Coexpression,0.1069</t>
  </si>
  <si>
    <t>AGTPBP1,CD81,GNB1,UBE2M</t>
  </si>
  <si>
    <t>TBX20</t>
  </si>
  <si>
    <t>ARCHS4 Coexpression,0.1075</t>
  </si>
  <si>
    <t>FZD1,CASZ1,CRIP2,PAM</t>
  </si>
  <si>
    <t>PPARD</t>
  </si>
  <si>
    <t>Enrichr Queries,0.1075</t>
  </si>
  <si>
    <t>PTPN1,BTG2,ANXA2,CEBPD,HSPB1,FOS,PTGS2,NFKB1,ICAM1,NFKBIA,LGALS3,CCND2,HOOK1,PPARA,NFE2L2,FGFR1</t>
  </si>
  <si>
    <t>USF2</t>
  </si>
  <si>
    <t>GTEx Coexpression,0.1077</t>
  </si>
  <si>
    <t>SNN,ATP1A2,UBE2M</t>
  </si>
  <si>
    <t>NKX63</t>
  </si>
  <si>
    <t>ARCHS4 Coexpression,0.1087</t>
  </si>
  <si>
    <t>PCSK2,GNB1,SLC29A1,PTGS2</t>
  </si>
  <si>
    <t>FEZF2</t>
  </si>
  <si>
    <t>GTEx Coexpression,0.1089</t>
  </si>
  <si>
    <t>CAMK2N1,PPP2R2B,FOXG1</t>
  </si>
  <si>
    <t>XPA</t>
  </si>
  <si>
    <t>Enrichr Queries,0.109</t>
  </si>
  <si>
    <t>BTG2,SPARC,ANXA1,ANXA2,HSPB1,FOS,PTGS2,CLU,NFKB1,NFKBIA,LGALS3,CCND2,HOOK1,B2M,NFE2L2,FGFR1</t>
  </si>
  <si>
    <t>ZNF718</t>
  </si>
  <si>
    <t>ARCHS4 Coexpression,0.1093</t>
  </si>
  <si>
    <t>INO80E,CD81,GNB1,UBE2M</t>
  </si>
  <si>
    <t>RBSN</t>
  </si>
  <si>
    <t>GTEx Coexpression,0.1095</t>
  </si>
  <si>
    <t>SNN,PPP2R2B,ATP1A2</t>
  </si>
  <si>
    <t>SPI1</t>
  </si>
  <si>
    <t>Literature ChIP-seq,0.1098</t>
  </si>
  <si>
    <t>P2RY12,ABCC1,MVP,FOS,CP,RABGGTA,NFKB1,ICAM1,C3,NFKBIA,NUP62,B2M,PLPP1,CFB,S100A10,UBE2M</t>
  </si>
  <si>
    <t>ZNF121</t>
  </si>
  <si>
    <t>ARCHS4 Coexpression,0.11</t>
  </si>
  <si>
    <t>LDHB,CD81,CPSF2,GNB1</t>
  </si>
  <si>
    <t>ERG</t>
  </si>
  <si>
    <t>GTEx Coexpression,0.1101</t>
  </si>
  <si>
    <t>SERPING1,FMOD,PLPP1</t>
  </si>
  <si>
    <t>HOXA2</t>
  </si>
  <si>
    <t>GTEx Coexpression,0.1108</t>
  </si>
  <si>
    <t>ABCC1,SLC29A1,PDLIM4</t>
  </si>
  <si>
    <t>E2F7</t>
  </si>
  <si>
    <t>ReMap ChIP-seq,0.1111</t>
  </si>
  <si>
    <t>SPARC,ANXA2,C1R,ANXA5,HSPB1,CRIP2,FOS,GFAP,DDAH1,CAMK2N1,TRA2B,RFX5,UBE2M</t>
  </si>
  <si>
    <t>SIX1</t>
  </si>
  <si>
    <t>Enrichr Queries,0.1111</t>
  </si>
  <si>
    <t>IFITM3,LGALS3BP,BTG2,SPARC,ANXA1,CEBPD,IGFBP2,HSPB1,FOS,PTGS2,CLU,LGALS3,CCND2,HOOK1,TIMP1,FGFR1</t>
  </si>
  <si>
    <t>ZNF451</t>
  </si>
  <si>
    <t>ARCHS4 Coexpression,0.1112</t>
  </si>
  <si>
    <t>FOXO4</t>
  </si>
  <si>
    <t>GTEx Coexpression,0.1114</t>
  </si>
  <si>
    <t>ZBTB24</t>
  </si>
  <si>
    <t>ARCHS4 Coexpression,0.1118</t>
  </si>
  <si>
    <t>LGALS3BP,SPARC,CRIP2,B2M</t>
  </si>
  <si>
    <t>ZBTB8A</t>
  </si>
  <si>
    <t>GTEx Coexpression,0.112</t>
  </si>
  <si>
    <t>C1S,SERPING1,FGFR1</t>
  </si>
  <si>
    <t>ZNF286A</t>
  </si>
  <si>
    <t>ARCHS4 Coexpression,0.1124</t>
  </si>
  <si>
    <t>LDHB,CCND2,FOXG1,EAF1</t>
  </si>
  <si>
    <t>ARID3A</t>
  </si>
  <si>
    <t>Enrichr Queries,0.1125</t>
  </si>
  <si>
    <t>PTPN1,BTG2,SPARC,ANXA2,CEBPD,HSPB1,FOS,PTGS2,NFKB1,ICAM1,C3,NFKBIA,LGALS3,CCND2,HOOK1,FGFR1</t>
  </si>
  <si>
    <t>NKX25</t>
  </si>
  <si>
    <t>GTEx Coexpression,0.1126</t>
  </si>
  <si>
    <t>LDHB,CRIP2,PAM</t>
  </si>
  <si>
    <t>ZBED3</t>
  </si>
  <si>
    <t>ARCHS4 Coexpression,0.113</t>
  </si>
  <si>
    <t>ALDH2,CD81,GNB1,B2M</t>
  </si>
  <si>
    <t>TAL1</t>
  </si>
  <si>
    <t>Enrichr Queries,0.1132</t>
  </si>
  <si>
    <t>IFITM3,CD74,BTG2,SPARC,ANXA1,RSAD2,ANXA2,CEBPD,FOS,PTGS2,CLU,ICAM1,C3,LGALS3,CCND2,HOOK1</t>
  </si>
  <si>
    <t>SON</t>
  </si>
  <si>
    <t>GTEx Coexpression,0.1133</t>
  </si>
  <si>
    <t>SNN,PPP2R2B,UBE2M</t>
  </si>
  <si>
    <t>ZNF443</t>
  </si>
  <si>
    <t>ARCHS4 Coexpression,0.1136</t>
  </si>
  <si>
    <t>LDHB,CCND2,CD81,GNB1</t>
  </si>
  <si>
    <t>ZNF117</t>
  </si>
  <si>
    <t>GTEx Coexpression,0.1139</t>
  </si>
  <si>
    <t>ANXA5,MGST1,S100A10</t>
  </si>
  <si>
    <t>MAX</t>
  </si>
  <si>
    <t>Enrichr Queries,0.114</t>
  </si>
  <si>
    <t>PTPN1,BTG2,ANXA1,ANXA2,CEBPD,HSPB1,FOS,NFKB1,NFKBIA,LGALS3,CCND2,HOOK1,B2M,S100A10,NFE2L2,FGFR1</t>
  </si>
  <si>
    <t>NR1H2</t>
  </si>
  <si>
    <t>ReMap ChIP-seq,0.1145</t>
  </si>
  <si>
    <t>PFKFB2,ANXA1,ANXA2,MVP,ANXA5,HSPB1,NRARP,FOS,C3,LCN2,HES1,S100A10,UBE2M</t>
  </si>
  <si>
    <t>ZNF618</t>
  </si>
  <si>
    <t>GTEx Coexpression,0.1145</t>
  </si>
  <si>
    <t>FZD1,FMOD,UBE2M</t>
  </si>
  <si>
    <t>CREBL2</t>
  </si>
  <si>
    <t>ARCHS4 Coexpression,0.1149</t>
  </si>
  <si>
    <t>CYP27A1,ALDH2,CD81,ACSL1</t>
  </si>
  <si>
    <t>SCMH1</t>
  </si>
  <si>
    <t>GTEx Coexpression,0.1151</t>
  </si>
  <si>
    <t>OPN1SW,SLC29A1,FGFR1</t>
  </si>
  <si>
    <t>STAT5B</t>
  </si>
  <si>
    <t>Enrichr Queries,0.1154</t>
  </si>
  <si>
    <t>PTPN1,BTG2,ANXA1,ANXA2,HSPB1,FOS,CLU,NFKB1,ICAM1,NFKBIA,CCND2,HOOK1,B2M,S100A10,NFE2L2,FGFR1</t>
  </si>
  <si>
    <t>ZIC1</t>
  </si>
  <si>
    <t>ARCHS4 Coexpression,0.1155</t>
  </si>
  <si>
    <t>IGFBP2,GNB1,ATP1A2,DCLK1</t>
  </si>
  <si>
    <t>FOXP4</t>
  </si>
  <si>
    <t>GTEx Coexpression,0.1157</t>
  </si>
  <si>
    <t>INO80E,IGFBP2,FMOD</t>
  </si>
  <si>
    <t>GATA1</t>
  </si>
  <si>
    <t>Literature ChIP-seq,0.1159</t>
  </si>
  <si>
    <t>IFITM3,LGALS3BP,BTG2,C1S,SEL1L,PTGS2,CLU,MCHR1,DCAF7,HK2,NEUROD1,LDHB,SNN,ALDH2,TRA2B,HES1,ABCC1,RSAD2,ACSL1,FOS,DCLK1,SFXN1,SLC29A1,FMOD,PAM,PLPP1</t>
  </si>
  <si>
    <t>OLIG2</t>
  </si>
  <si>
    <t>ARCHS4 Coexpression,0.1161</t>
  </si>
  <si>
    <t>SYNJ1,ATP1A2,AIF1L,GFAP</t>
  </si>
  <si>
    <t>TFE3</t>
  </si>
  <si>
    <t>Enrichr Queries,0.1161</t>
  </si>
  <si>
    <t>IFITM3,LGALS3BP,ANXA1,ANXA2,CEBPD,HSPB1,FOS,NFKB1,ICAM1,NFKBIA,LGALS3,HOOK1,TIMP1,S100A10,NFE2L2,FGFR1</t>
  </si>
  <si>
    <t>NKX62</t>
  </si>
  <si>
    <t>GTEx Coexpression,0.1164</t>
  </si>
  <si>
    <t>TF,AIF1L,GFAP</t>
  </si>
  <si>
    <t>SKIL</t>
  </si>
  <si>
    <t>GTEx Coexpression,0.117</t>
  </si>
  <si>
    <t>COX4I2,PTGS2,FMOD</t>
  </si>
  <si>
    <t>CREB1</t>
  </si>
  <si>
    <t>ARCHS4 Coexpression,0.1173</t>
  </si>
  <si>
    <t>AGTPBP1,CD81,HSPB1,UBE2M</t>
  </si>
  <si>
    <t>ZNF331</t>
  </si>
  <si>
    <t>Enrichr Queries,0.1175</t>
  </si>
  <si>
    <t>CD74,BTG2,ANXA1,CEBPD,HSPB1,FOS,PTGS2,CLU,ICAM1,NFKBIA,LGALS3,CCND2,HOOK1,TIMP1,FGFR1</t>
  </si>
  <si>
    <t>ZNF587B</t>
  </si>
  <si>
    <t>ARCHS4 Coexpression,0.1179</t>
  </si>
  <si>
    <t>PRDM16</t>
  </si>
  <si>
    <t>GTEx Coexpression,0.1182</t>
  </si>
  <si>
    <t>FZD1,IGFBP2,FMOD</t>
  </si>
  <si>
    <t>ZNF140</t>
  </si>
  <si>
    <t>ARCHS4 Coexpression,0.1186</t>
  </si>
  <si>
    <t>ZNF395</t>
  </si>
  <si>
    <t>GTEx Coexpression,0.1189</t>
  </si>
  <si>
    <t>SYNJ1,LIG4,UBE2M</t>
  </si>
  <si>
    <t>GCM1</t>
  </si>
  <si>
    <t>Enrichr Queries,0.1189</t>
  </si>
  <si>
    <t>LGALS3BP,BTG2,ANXA1,RSAD2,ANXA2,CEBPD,IGFBP2,HSPB1,FOS,PTGS2,ICAM1,LGALS3,CCND2,HOOK1,FGFR1</t>
  </si>
  <si>
    <t>MTF2</t>
  </si>
  <si>
    <t>ARCHS4 Coexpression,0.1192</t>
  </si>
  <si>
    <t>LDHB,CD81,MVP,GNB1</t>
  </si>
  <si>
    <t>ZNF28</t>
  </si>
  <si>
    <t>ARCHS4 Coexpression,0.1198</t>
  </si>
  <si>
    <t>SRF</t>
  </si>
  <si>
    <t>GTEx Coexpression,0.1201</t>
  </si>
  <si>
    <t>OPN1SW,SLC29A1,PDLIM4</t>
  </si>
  <si>
    <t>LEF1</t>
  </si>
  <si>
    <t>Enrichr Queries,0.1204</t>
  </si>
  <si>
    <t>IFITM3,CD74,BTG2,SPARC,ANXA1,ANXA2,CEBPD,IGFBP2,FOS,PTGS2,NFKBIA,CCND2,HOOK1,TIMP1,FGFR1</t>
  </si>
  <si>
    <t>LIN54</t>
  </si>
  <si>
    <t>ARCHS4 Coexpression,0.1204</t>
  </si>
  <si>
    <t>CD81,EAF1,CPSF2,GNB1</t>
  </si>
  <si>
    <t>KLF7</t>
  </si>
  <si>
    <t>GTEx Coexpression,0.1207</t>
  </si>
  <si>
    <t>HOOK1,ANXA5,SERPING1</t>
  </si>
  <si>
    <t>ZNF197</t>
  </si>
  <si>
    <t>ARCHS4 Coexpression,0.121</t>
  </si>
  <si>
    <t>FOXG1,ARPC1B,MVP,TSPO</t>
  </si>
  <si>
    <t>NCOA3</t>
  </si>
  <si>
    <t>Enrichr Queries,0.1211</t>
  </si>
  <si>
    <t>IFITM3,BTG2,SPARC,ANXA1,ANXA2,ANXA5,HSPB1,FOS,CLU,NFKBIA,LGALS3,CCND2,HOOK1,B2M,S100A10</t>
  </si>
  <si>
    <t>CUX2</t>
  </si>
  <si>
    <t>GTEx Coexpression,0.1213</t>
  </si>
  <si>
    <t>TTR,CAMK2N1,AADAT</t>
  </si>
  <si>
    <t>ARNTL</t>
  </si>
  <si>
    <t>Enrichr Queries,0.1218</t>
  </si>
  <si>
    <t>BTG2,ANXA1,ANXA2,CEBPD,HSPB1,FOS,PTGS2,CLU,ICAM1,NFKBIA,LGALS3,CCND2,HOOK1,S100A10,FGFR1</t>
  </si>
  <si>
    <t>SOHLH1</t>
  </si>
  <si>
    <t>GTEx Coexpression,0.122</t>
  </si>
  <si>
    <t>CAMK2N1,FOXG1,GNB1</t>
  </si>
  <si>
    <t>ZNF586</t>
  </si>
  <si>
    <t>ARCHS4 Coexpression,0.1222</t>
  </si>
  <si>
    <t>CD81,GNB1,B2M,UBE2M</t>
  </si>
  <si>
    <t>HOXB6</t>
  </si>
  <si>
    <t>Enrichr Queries,0.1225</t>
  </si>
  <si>
    <t>SPARC,ANXA1,CEBPD,IGFBP2,HSPB1,CRIP2,FOS,PTGS2,CLU,C3,LGALS3,CCND2,HOOK1,LCN2,FGFR1</t>
  </si>
  <si>
    <t>ZSCAN9</t>
  </si>
  <si>
    <t>ARCHS4 Coexpression,0.1229</t>
  </si>
  <si>
    <t>ARPC1B,B2M,DCAF7,CD200</t>
  </si>
  <si>
    <t>MYPOP</t>
  </si>
  <si>
    <t>GTEx Coexpression,0.1232</t>
  </si>
  <si>
    <t>SNN,CAMK2N1,UBE2M</t>
  </si>
  <si>
    <t>HOXB5</t>
  </si>
  <si>
    <t>Enrichr Queries,0.1232</t>
  </si>
  <si>
    <t>LGALS3BP,BTG2,SPARC,ANXA1,CEBPD,IGFBP2,HSPB1,FOS,PTGS2,CLU,LGALS3,CCND2,HOOK1,CAMK2N1,LCN2</t>
  </si>
  <si>
    <t>ZNF358</t>
  </si>
  <si>
    <t>ARCHS4 Coexpression,0.1235</t>
  </si>
  <si>
    <t>CD81,FXYD1,GNB1,UBE2M</t>
  </si>
  <si>
    <t>NR2F1</t>
  </si>
  <si>
    <t>Enrichr Queries,0.1239</t>
  </si>
  <si>
    <t>FZD1,SPARC,ANXA1,CEBPD,IGFBP2,FOS,PTGS2,CLU,DCLK1,C3,CCND2,DDAH1,HOOK1,CAMK2N1,FGFR1</t>
  </si>
  <si>
    <t>FOXL1</t>
  </si>
  <si>
    <t>ARCHS4 Coexpression,0.1241</t>
  </si>
  <si>
    <t>ABCC1,SPARC,MVP,TIMP1</t>
  </si>
  <si>
    <t>ZNF362</t>
  </si>
  <si>
    <t>GTEx Coexpression,0.1245</t>
  </si>
  <si>
    <t>FZD1,TMEM237,FMOD</t>
  </si>
  <si>
    <t>ZNF33A</t>
  </si>
  <si>
    <t>ARCHS4 Coexpression,0.1247</t>
  </si>
  <si>
    <t>CD81,ANXA5,CD200,UBE2M</t>
  </si>
  <si>
    <t>ZNF138</t>
  </si>
  <si>
    <t>ARCHS4 Coexpression,0.1253</t>
  </si>
  <si>
    <t>SP9</t>
  </si>
  <si>
    <t>GTEx Coexpression,0.1257</t>
  </si>
  <si>
    <t>SNN,PPP2R2B,FOXG1</t>
  </si>
  <si>
    <t>ZNF134</t>
  </si>
  <si>
    <t>ARCHS4 Coexpression,0.1259</t>
  </si>
  <si>
    <t>LDHB,ARPC1B,MVP,TRA2B</t>
  </si>
  <si>
    <t>ZFHX3</t>
  </si>
  <si>
    <t>GTEx Coexpression,0.1263</t>
  </si>
  <si>
    <t>FZD1,FMOD,PLPP1</t>
  </si>
  <si>
    <t>ZBTB18</t>
  </si>
  <si>
    <t>ARCHS4 Coexpression,0.1265</t>
  </si>
  <si>
    <t>CAMK2N1,GNB1,ATP1A2,DCLK1</t>
  </si>
  <si>
    <t>RXRG</t>
  </si>
  <si>
    <t>Enrichr Queries,0.1268</t>
  </si>
  <si>
    <t>PCSK2,CD74,KCNB1,ATP1A2,FOS,PTGS2,CLU,DCLK1,CX3CL1,LGALS3,CCND2,DDAH1,HOOK1,CAMK2N1,FGFR1</t>
  </si>
  <si>
    <t>MYOG</t>
  </si>
  <si>
    <t>ENCODE ChIP-seq,0.1271</t>
  </si>
  <si>
    <t>CDS1,CASZ1,BTG2,SPARC,CEBPD,SEL1L,CRIP2,YBX3,HK2,LGALS3,SNN,CAMK2N1,RDH10,NUP62,TSPO,ABCC1,RSAD2,ACSL1,EAF1,CPSF2,LIG4,FOS,RABGGTA,MRPS6,NFKB1,AIF1L,NAP1L4,SYNJ1,GNB1,SFXN1,SLC29A1</t>
  </si>
  <si>
    <t>TWIST1</t>
  </si>
  <si>
    <t>ARCHS4 Coexpression,0.1271</t>
  </si>
  <si>
    <t>SIX3</t>
  </si>
  <si>
    <t>GTEx Coexpression,0.1276</t>
  </si>
  <si>
    <t>POU6F1</t>
  </si>
  <si>
    <t>ARCHS4 Coexpression,0.1278</t>
  </si>
  <si>
    <t>CAMK2N1,KCNB1,PPP2R2B,ATP1A2</t>
  </si>
  <si>
    <t>REPIN1</t>
  </si>
  <si>
    <t>Enrichr Queries,0.1282</t>
  </si>
  <si>
    <t>IFITM3,BTG2,ANXA2,HSPB1,FOS,CLU,NFKBIA,LDHB,CCND2,HOOK1,TSPO,SLC29A1,B2M,S100A10,FGFR1</t>
  </si>
  <si>
    <t>GLIS1</t>
  </si>
  <si>
    <t>ARCHS4 Coexpression,0.1284</t>
  </si>
  <si>
    <t>SPARC,CD81,C1R,FMOD</t>
  </si>
  <si>
    <t>ZNF460</t>
  </si>
  <si>
    <t>ARCHS4 Coexpression,0.129</t>
  </si>
  <si>
    <t>CD81,ARPC1B,GNB1,PAM</t>
  </si>
  <si>
    <t>SP7</t>
  </si>
  <si>
    <t>GTEx Coexpression,0.1294</t>
  </si>
  <si>
    <t>SPARC,PPP2R2B,CLU</t>
  </si>
  <si>
    <t>RARA</t>
  </si>
  <si>
    <t>Enrichr Queries,0.1296</t>
  </si>
  <si>
    <t>BTG2,ANXA1,ANXA2,CEBPD,HSPB1,FOS,PTGS2,NFKB1,ICAM1,NFKBIA,LGALS3,CCND2,HOOK1,NFE2L2,FGFR1</t>
  </si>
  <si>
    <t>TIGD2</t>
  </si>
  <si>
    <t>Enrichr Queries,0.1303</t>
  </si>
  <si>
    <t>IFITM3,BTG2,SPARC,ANXA1,RSAD2,CEBPD,ACSL1,FOS,PTGS2,NFKBIA,CCND2,HOOK1,LCN2,B2M,S100A10</t>
  </si>
  <si>
    <t>FOXH1</t>
  </si>
  <si>
    <t>GTEx Coexpression,0.1307</t>
  </si>
  <si>
    <t>LGALS3,MVP,HMGCS2</t>
  </si>
  <si>
    <t>ZNF737</t>
  </si>
  <si>
    <t>ARCHS4 Coexpression,0.1308</t>
  </si>
  <si>
    <t>CD81,GNB1,CD200,UBE2M</t>
  </si>
  <si>
    <t>TCF4</t>
  </si>
  <si>
    <t>Enrichr Queries,0.1311</t>
  </si>
  <si>
    <t>IFITM3,CD74,BTG2,SPARC,ANXA1,ANXA2,FOS,PTGS2,CLU,DCLK1,NFKBIA,CCND2,HOOK1,B2M,FGFR1</t>
  </si>
  <si>
    <t>TBXT</t>
  </si>
  <si>
    <t>GTEx Coexpression,0.1313</t>
  </si>
  <si>
    <t>RFX5,NUP62,NFKB1</t>
  </si>
  <si>
    <t>TP63</t>
  </si>
  <si>
    <t>ReMap ChIP-seq,0.1313</t>
  </si>
  <si>
    <t>PFKFB2,BTG2,ANXA2,HSPB1,NRARP,CRIP2,MCHR1,RABGGTA,SNN,FXYD1,HES1,SLC29A1,S100A10</t>
  </si>
  <si>
    <t>ZNF33B</t>
  </si>
  <si>
    <t>ARCHS4 Coexpression,0.1314</t>
  </si>
  <si>
    <t>CD81,GNB1,ANXA5,UBE2M</t>
  </si>
  <si>
    <t>ZFAT</t>
  </si>
  <si>
    <t>GTEx Coexpression,0.1319</t>
  </si>
  <si>
    <t>RBCK1</t>
  </si>
  <si>
    <t>ARCHS4 Coexpression,0.1321</t>
  </si>
  <si>
    <t>IFITM3,LGALS3BP,INO80E,MVP</t>
  </si>
  <si>
    <t>TBX3</t>
  </si>
  <si>
    <t>Enrichr Queries,0.1325</t>
  </si>
  <si>
    <t>BTG2,SPARC,ANXA1,ANXA2,CEBPD,IGFBP2,HSPB1,FOS,PTGS2,LGALS3,CCND2,DDAH1,HOOK1,CAMK2N1,FGFR1</t>
  </si>
  <si>
    <t>ZNF10</t>
  </si>
  <si>
    <t>ARCHS4 Coexpression,0.1327</t>
  </si>
  <si>
    <t>PCMTD2,ARPC1B,MVP,CD200</t>
  </si>
  <si>
    <t>ZNF782</t>
  </si>
  <si>
    <t>ARCHS4 Coexpression,0.1339</t>
  </si>
  <si>
    <t>GRK1,KCNB1,SAG,RHO</t>
  </si>
  <si>
    <t>DMRTA1</t>
  </si>
  <si>
    <t>GTEx Coexpression,0.1344</t>
  </si>
  <si>
    <t>HMGCL,RBP4,TTR</t>
  </si>
  <si>
    <t>ZNF770</t>
  </si>
  <si>
    <t>ARCHS4 Coexpression,0.1345</t>
  </si>
  <si>
    <t>LDHB,ARPC1B,MVP,CPSF2</t>
  </si>
  <si>
    <t>POU2F2</t>
  </si>
  <si>
    <t>ReMap ChIP-seq,0.1347</t>
  </si>
  <si>
    <t>IFITM3,PTPN1,CD74,BTG2,ARPC1B,MVP,ICAM1,NFKBIA,CCND2,NUP62,SLC29A1,B2M,UBE2M</t>
  </si>
  <si>
    <t>POU3F4</t>
  </si>
  <si>
    <t>GTEx Coexpression,0.135</t>
  </si>
  <si>
    <t>SCX</t>
  </si>
  <si>
    <t>ARCHS4 Coexpression,0.1351</t>
  </si>
  <si>
    <t>FZD1,CD81,HSPB1,UBE2M</t>
  </si>
  <si>
    <t>DLX6</t>
  </si>
  <si>
    <t>GTEx Coexpression,0.1357</t>
  </si>
  <si>
    <t>ZFP69B</t>
  </si>
  <si>
    <t>ARCHS4 Coexpression,0.1357</t>
  </si>
  <si>
    <t>ALDH2,CEBPD,FOXG1,MVP</t>
  </si>
  <si>
    <t>MBD2</t>
  </si>
  <si>
    <t>Enrichr Queries,0.136</t>
  </si>
  <si>
    <t>BTG2,ANXA1,ANXA2,ANXA5,HSPB1,FOS,YBX3,NFKB1,NFKBIA,LGALS3,CCND2,HOOK1,B2M,S100A10,NFE2L2</t>
  </si>
  <si>
    <t>ZHX1</t>
  </si>
  <si>
    <t>GTEx Coexpression,0.1363</t>
  </si>
  <si>
    <t>CDS1,ANXA1,NFE2L2</t>
  </si>
  <si>
    <t>RARB</t>
  </si>
  <si>
    <t>ARCHS4 Coexpression,0.1364</t>
  </si>
  <si>
    <t>FZD1,SPARC,ARPC1B,B2M</t>
  </si>
  <si>
    <t>HMG20B</t>
  </si>
  <si>
    <t>Enrichr Queries,0.1375</t>
  </si>
  <si>
    <t>IFITM3,LGALS3BP,PTPN1,BTG2,SPARC,ANXA2,CEBPD,MVP,HSPB1,CRIP2,FOS,ICAM1,NFKBIA,HOOK1,TSPO</t>
  </si>
  <si>
    <t>BCL11A</t>
  </si>
  <si>
    <t>ReMap ChIP-seq,0.138</t>
  </si>
  <si>
    <t>PTPN1,CD74,BTG2,ACSL1,MVP,CRIP2,ICAM1,NFKBIA,SNN,CCND2,NUP62,SLC29A1,B2M</t>
  </si>
  <si>
    <t>KLF16</t>
  </si>
  <si>
    <t>GTEx Coexpression,0.1381</t>
  </si>
  <si>
    <t>ZNF20</t>
  </si>
  <si>
    <t>Enrichr Queries,0.1382</t>
  </si>
  <si>
    <t>BTG2,ANXA1,CEBPD,C1R,HSPB1,CRIP2,FOS,ICAM1,NFKBIA,CCND2,DDAH1,HOOK1,CAMK2N1,S100A10,FGFR1</t>
  </si>
  <si>
    <t>ZNF92</t>
  </si>
  <si>
    <t>ARCHS4 Coexpression,0.1382</t>
  </si>
  <si>
    <t>LDHB,CD81,MVP,TRA2B</t>
  </si>
  <si>
    <t>OTP</t>
  </si>
  <si>
    <t>GTEx Coexpression,0.1388</t>
  </si>
  <si>
    <t>MCHR1,CD200,CNGB1</t>
  </si>
  <si>
    <t>TCF7</t>
  </si>
  <si>
    <t>Enrichr Queries,0.1389</t>
  </si>
  <si>
    <t>IFITM3,CD74,BTG2,ANXA1,CEBPD,HSPB1,FOS,PTGS2,CLU,ICAM1,NFKBIA,LGALS3,CCND2,HOOK1,FGFR1</t>
  </si>
  <si>
    <t>TBX2</t>
  </si>
  <si>
    <t>GTEx Coexpression,0.1394</t>
  </si>
  <si>
    <t>COX4I2,SERPING1,FMOD</t>
  </si>
  <si>
    <t>ZBTB10</t>
  </si>
  <si>
    <t>ARCHS4 Coexpression,0.14</t>
  </si>
  <si>
    <t>ARPC1B,MVP,TRA2B,TSPO</t>
  </si>
  <si>
    <t>ZBTB7B</t>
  </si>
  <si>
    <t>Enrichr Queries,0.1403</t>
  </si>
  <si>
    <t>LGALS3BP,BTG2,ANXA2,CEBPD,ARPC1B,MVP,HSPB1,FOS,ICAM1,NFKBIA,LGALS3,CCND2,HOOK1,S100A10,NFE2L2</t>
  </si>
  <si>
    <t>FOXB1</t>
  </si>
  <si>
    <t>GTEx Coexpression,0.1406</t>
  </si>
  <si>
    <t>P2RY12,GFAP,NAP1L4</t>
  </si>
  <si>
    <t>MSANTD1</t>
  </si>
  <si>
    <t>GTEx Coexpression,0.1413</t>
  </si>
  <si>
    <t>SYNJ1,PPP2R2B,FOXG1</t>
  </si>
  <si>
    <t>SATB2</t>
  </si>
  <si>
    <t>ARCHS4 Coexpression,0.1413</t>
  </si>
  <si>
    <t>KCNB1,PPP2R2B,FOXG1,DCLK1</t>
  </si>
  <si>
    <t>GFI1</t>
  </si>
  <si>
    <t>Enrichr Queries,0.1417</t>
  </si>
  <si>
    <t>IFITM3,CD74,BTG2,ANXA1,RSAD2,ANXA2,CEBPD,FOS,PTGS2,ICAM1,C3,NFKBIA,LGALS3,CCND2,HOOK1</t>
  </si>
  <si>
    <t>ZBTB1</t>
  </si>
  <si>
    <t>GTEx Coexpression,0.1419</t>
  </si>
  <si>
    <t>TRA2B,NFKB1,UBE2M</t>
  </si>
  <si>
    <t>ATF2</t>
  </si>
  <si>
    <t>ARCHS4 Coexpression,0.1419</t>
  </si>
  <si>
    <t>PCMTD2,INO80E,CD81,TSPO</t>
  </si>
  <si>
    <t>BSX</t>
  </si>
  <si>
    <t>GTEx Coexpression,0.1425</t>
  </si>
  <si>
    <t>MAOB,CD200,CNGB1</t>
  </si>
  <si>
    <t>HLF</t>
  </si>
  <si>
    <t>ARCHS4 Coexpression,0.1425</t>
  </si>
  <si>
    <t>C3,TF,CAMK2N1,CP</t>
  </si>
  <si>
    <t>GPBP1</t>
  </si>
  <si>
    <t>ARCHS4 Coexpression,0.1431</t>
  </si>
  <si>
    <t>PCMTD2,INO80E,CD81,UBE2M</t>
  </si>
  <si>
    <t>TBX5</t>
  </si>
  <si>
    <t>GTEx Coexpression,0.1431</t>
  </si>
  <si>
    <t>COX4I2,CRIP2,PAM</t>
  </si>
  <si>
    <t>GTF2B</t>
  </si>
  <si>
    <t>ARCHS4 Coexpression,0.1437</t>
  </si>
  <si>
    <t>RSAD2,GNB1,ANXA5,B2M</t>
  </si>
  <si>
    <t>ATF7</t>
  </si>
  <si>
    <t>GTEx Coexpression,0.1437</t>
  </si>
  <si>
    <t>SERPING1,SFXN1,FGFR1</t>
  </si>
  <si>
    <t>ZNF266</t>
  </si>
  <si>
    <t>Enrichr Queries,0.1439</t>
  </si>
  <si>
    <t>IFITM3,BTG2,SPARC,ANXA1,ANXA2,ACSL1,FOS,CLU,NFKBIA,LGALS3,HOOK1,TIMP1,B2M,S100A10</t>
  </si>
  <si>
    <t>CBX2</t>
  </si>
  <si>
    <t>ENCODE ChIP-seq,0.1441</t>
  </si>
  <si>
    <t>CDS1,FZD1,AGTPBP1,MAOB,ATP1A2,FOS,PTGS2,DCLK1,PDC,AIF1L,CYP27A1,LGALS3,SPP1,SCN7A,SFXN1,HMGCS2,PAM,PLPP1,SCN1A</t>
  </si>
  <si>
    <t>THAP5</t>
  </si>
  <si>
    <t>ARCHS4 Coexpression,0.1443</t>
  </si>
  <si>
    <t>PFKFB2,NEUROD1,EAF1,GNB1</t>
  </si>
  <si>
    <t>HAND2</t>
  </si>
  <si>
    <t>GTEx Coexpression,0.1444</t>
  </si>
  <si>
    <t>ZNF354A</t>
  </si>
  <si>
    <t>Enrichr Queries,0.1446</t>
  </si>
  <si>
    <t>BTG2,ANXA1,RSAD2,CEBPD,IGFBP2,HSPB1,FOS,PTGS2,NFKBIA,LGALS3,CCND2,HOOK1,CAMK2N1,LCN2</t>
  </si>
  <si>
    <t>ZNF792</t>
  </si>
  <si>
    <t>GTEx Coexpression,0.145</t>
  </si>
  <si>
    <t>PPP2R2B,ARPC1B,B2M</t>
  </si>
  <si>
    <t>NPAS2</t>
  </si>
  <si>
    <t>Enrichr Queries,0.1453</t>
  </si>
  <si>
    <t>BTG2,ANXA1,CEBPD,FOS,PTGS2,CLU,DCLK1,ICAM1,C3,LGALS3,CCND2,HOOK1,CAMK2N1,TIMP1</t>
  </si>
  <si>
    <t>DACH2</t>
  </si>
  <si>
    <t>GTEx Coexpression,0.1456</t>
  </si>
  <si>
    <t>NFXL1</t>
  </si>
  <si>
    <t>ARCHS4 Coexpression,0.1462</t>
  </si>
  <si>
    <t>CCND2,CD81,MVP,GNB1</t>
  </si>
  <si>
    <t>BCL6B</t>
  </si>
  <si>
    <t>GTEx Coexpression,0.1462</t>
  </si>
  <si>
    <t>COX4I2,CX3CL1,ICAM1</t>
  </si>
  <si>
    <t>HSF1</t>
  </si>
  <si>
    <t>Literature ChIP-seq,0.1463</t>
  </si>
  <si>
    <t>ABCC1,OPN1SW,SPARC,ALDH2,ANXA2,ARPC1B,TRA2B,SERPING1,HSPB1,CLU,MRPS6</t>
  </si>
  <si>
    <t>CEBPG</t>
  </si>
  <si>
    <t>Enrichr Queries,0.1467</t>
  </si>
  <si>
    <t>BTG2,ANXA1,ANXA2,CEBPD,HSPB1,FOS,NFKB1,ICAM1,NFKBIA,CCND2,HOOK1,B2M,S100A10,NFE2L2</t>
  </si>
  <si>
    <t>MYRF</t>
  </si>
  <si>
    <t>ARCHS4 Coexpression,0.1468</t>
  </si>
  <si>
    <t>TF,CAMK2N1,ATP1A2,GFAP</t>
  </si>
  <si>
    <t>TET1</t>
  </si>
  <si>
    <t>ARCHS4 Coexpression,0.1474</t>
  </si>
  <si>
    <t>LDHB,MVP,TSPO,B2M</t>
  </si>
  <si>
    <t>MITF</t>
  </si>
  <si>
    <t>Enrichr Queries,0.1474</t>
  </si>
  <si>
    <t>SPARC,ANXA1,ANXA2,CEBPD,ACSL1,FOS,PTGS2,CLU,ICAM1,C3,LGALS3,CCND2,HOOK1,FGFR1</t>
  </si>
  <si>
    <t>ZSCAN31</t>
  </si>
  <si>
    <t>ARCHS4 Coexpression,0.148</t>
  </si>
  <si>
    <t>NEUROD1,TTR,GNB1,FOS</t>
  </si>
  <si>
    <t>SP140L</t>
  </si>
  <si>
    <t>GTEx Coexpression,0.1487</t>
  </si>
  <si>
    <t>CD74,ARPC1B,B2M</t>
  </si>
  <si>
    <t>NFIA</t>
  </si>
  <si>
    <t>ARCHS4 Coexpression,0.1493</t>
  </si>
  <si>
    <t>CCND2,DDAH1,PPP2R2B,FOXG1</t>
  </si>
  <si>
    <t>CREB5</t>
  </si>
  <si>
    <t>Enrichr Queries,0.1496</t>
  </si>
  <si>
    <t>BTG2,ANXA1,CEBPD,ACSL1,FOS,PTGS2,CLU,DCLK1,ICAM1,C3,NFKBIA,LGALS3,CCND2,FGFR1</t>
  </si>
  <si>
    <t>MBD3</t>
  </si>
  <si>
    <t>GTEx Coexpression,0.15</t>
  </si>
  <si>
    <t>CAMK2N1,FOXG1,UBE2M</t>
  </si>
  <si>
    <t>ZNF275</t>
  </si>
  <si>
    <t>Enrichr Queries,0.1503</t>
  </si>
  <si>
    <t>IFITM3,LGALS3BP,BTG2,SPARC,ANXA1,MGST1,HSPB1,FOS,CLU,ICAM1,CCND2,HOOK1,TIMP1,FGFR1</t>
  </si>
  <si>
    <t>BHLHE22</t>
  </si>
  <si>
    <t>ARCHS4 Coexpression,0.1505</t>
  </si>
  <si>
    <t>FOXG1,GNB1,DCLK1,SCN1A</t>
  </si>
  <si>
    <t>PHOX2B</t>
  </si>
  <si>
    <t>GTEx Coexpression,0.1506</t>
  </si>
  <si>
    <t>CCND2,SLC29A1,PDLIM4</t>
  </si>
  <si>
    <t>TEAD3</t>
  </si>
  <si>
    <t>Enrichr Queries,0.151</t>
  </si>
  <si>
    <t>IFITM3,BTG2,SPARC,ANXA1,ANXA2,CEBPD,HSPB1,CRIP2,FOS,CLU,CCND2,HOOK1,S100A10,FGFR1</t>
  </si>
  <si>
    <t>FOXM1</t>
  </si>
  <si>
    <t>ReMap ChIP-seq,0.1515</t>
  </si>
  <si>
    <t>CD74,ANXA1,ANXA2,MVP,HSPB1,CRIP2,FOS,NFKBIA,LGALS3,DDAH1,TRA2B,HES1,S100A10</t>
  </si>
  <si>
    <t>HOXC12</t>
  </si>
  <si>
    <t>ARCHS4 Coexpression,0.1523</t>
  </si>
  <si>
    <t>FZD1,CASZ1,ABCC1,UBE2M</t>
  </si>
  <si>
    <t>SOX5</t>
  </si>
  <si>
    <t>ARCHS4 Coexpression,0.1529</t>
  </si>
  <si>
    <t>CCND2,PPP2R2B,FOXG1,DCLK1</t>
  </si>
  <si>
    <t>ZNF665</t>
  </si>
  <si>
    <t>Enrichr Queries,0.1531</t>
  </si>
  <si>
    <t>IFITM3,LGALS3BP,BTG2,ANXA1,RSAD2,HSPB1,FOS,ICAM1,C3,NFKBIA,LGALS3,CCND2,HOOK1,FGFR1</t>
  </si>
  <si>
    <t>ZNF251</t>
  </si>
  <si>
    <t>ARCHS4 Coexpression,0.1536</t>
  </si>
  <si>
    <t>PCMTD2,FOXG1,ARPC1B,B2M</t>
  </si>
  <si>
    <t>NEUROG3</t>
  </si>
  <si>
    <t>ARCHS4 Coexpression,0.1542</t>
  </si>
  <si>
    <t>NEUROD1,BTG2,IGFBP2,CRIP2</t>
  </si>
  <si>
    <t>CDX2</t>
  </si>
  <si>
    <t>GTEx Coexpression,0.1543</t>
  </si>
  <si>
    <t>SALL2</t>
  </si>
  <si>
    <t>ARCHS4 Coexpression,0.156</t>
  </si>
  <si>
    <t>LDHB,MVP,AIF1L,FGFR1</t>
  </si>
  <si>
    <t>ZBED2</t>
  </si>
  <si>
    <t>ARCHS4 Coexpression,0.1566</t>
  </si>
  <si>
    <t>PTPN1,CCND2,SFXN1,NFKB1</t>
  </si>
  <si>
    <t>WT1</t>
  </si>
  <si>
    <t>Enrichr Queries,0.1567</t>
  </si>
  <si>
    <t>BTG2,ANXA1,CEBPD,IGFBP2,FOS,PTGS2,CLU,ICAM1,C3,LGALS3,CCND2,HOOK1,TIMP1,FGFR1</t>
  </si>
  <si>
    <t>TCF20</t>
  </si>
  <si>
    <t>GTEx Coexpression,0.1568</t>
  </si>
  <si>
    <t>CDS1,HOOK1,FXYD1</t>
  </si>
  <si>
    <t>ZIC5</t>
  </si>
  <si>
    <t>ARCHS4 Coexpression,0.1572</t>
  </si>
  <si>
    <t>ZNF23</t>
  </si>
  <si>
    <t>Enrichr Queries,0.1574</t>
  </si>
  <si>
    <t>LGALS3BP,BTG2,RSAD2,ACSL1,FOS,PTGS2,CLU,LGALS3,LDHB,CCND2,DDAH1,HOOK1,LCN2,FGFR1</t>
  </si>
  <si>
    <t>HNF1A</t>
  </si>
  <si>
    <t>GTEx Coexpression,0.1574</t>
  </si>
  <si>
    <t>HMGCL,TTR,HMGCS2</t>
  </si>
  <si>
    <t>RFX4</t>
  </si>
  <si>
    <t>ARCHS4 Coexpression,0.1579</t>
  </si>
  <si>
    <t>CCND2,ATP1A2,CLU,GFAP</t>
  </si>
  <si>
    <t>ZSCAN1</t>
  </si>
  <si>
    <t>ARCHS4 Coexpression,0.1585</t>
  </si>
  <si>
    <t>NEUROD1,PCSK2,TTR,PAM</t>
  </si>
  <si>
    <t>EOMES</t>
  </si>
  <si>
    <t>Literature ChIP-seq,0.1585</t>
  </si>
  <si>
    <t>PFKFB2,SPARC,ANXA2,LIG4,HSPB1,NRARP,MRPS6,DCAF7,DCLK1,HK2,LGALS3,DDAH1,FXYD1,HES1,S100A10,UBE2M,NFE2L2</t>
  </si>
  <si>
    <t>TLX1</t>
  </si>
  <si>
    <t>GTEx Coexpression,0.1587</t>
  </si>
  <si>
    <t>CD74,CXCL13,AIF1L</t>
  </si>
  <si>
    <t>HES7</t>
  </si>
  <si>
    <t>Enrichr Queries,0.1588</t>
  </si>
  <si>
    <t>IFITM3,CASZ1,BTG2,CEBPD,HSPB1,NRARP,CRIP2,FOS,PTGS2,CLU,ICAM1,CCND2,HOOK1,FGFR1</t>
  </si>
  <si>
    <t>AKAP8</t>
  </si>
  <si>
    <t>GTEx Coexpression,0.1593</t>
  </si>
  <si>
    <t>DDAH1,PPP2R2B,GNB1</t>
  </si>
  <si>
    <t>GRHL1</t>
  </si>
  <si>
    <t>Enrichr Queries,0.1595</t>
  </si>
  <si>
    <t>CASZ1,BTG2,ANXA1,CEBPD,ACSL1,HSPB1,FOS,PTGS2,CLU,NFKBIA,LGALS3,HOOK1,LCN2,FGFR1</t>
  </si>
  <si>
    <t>ZNF74</t>
  </si>
  <si>
    <t>ARCHS4 Coexpression,0.1597</t>
  </si>
  <si>
    <t>FOXG1,MVP,ANXA5,CD200</t>
  </si>
  <si>
    <t>PAX2</t>
  </si>
  <si>
    <t>GTEx Coexpression,0.1599</t>
  </si>
  <si>
    <t>SPP1,MRPS6,AIF1L</t>
  </si>
  <si>
    <t>ZNF589</t>
  </si>
  <si>
    <t>ARCHS4 Coexpression,0.1603</t>
  </si>
  <si>
    <t>LGALS3BP,LDHB,S100A10,FGFR1</t>
  </si>
  <si>
    <t>MEIS1</t>
  </si>
  <si>
    <t>GTEx Coexpression,0.1605</t>
  </si>
  <si>
    <t>SLC29A1,PDLIM4,FGFR1</t>
  </si>
  <si>
    <t>ZIC3</t>
  </si>
  <si>
    <t>ARCHS4 Coexpression,0.1609</t>
  </si>
  <si>
    <t>TFAP2A</t>
  </si>
  <si>
    <t>ENCODE ChIP-seq,0.161</t>
  </si>
  <si>
    <t>PFKFB2,PTPN1,SPARC,ANXA2,AADAT,ARPC1B,MVP,CRIP2,PTGS2,NFKB1,NAP1L4,C3,LGALS3,TMEM237,NUP62,SPP1,HES1,SLC29A1,S100A10</t>
  </si>
  <si>
    <t>DZIP1</t>
  </si>
  <si>
    <t>ARCHS4 Coexpression,0.1615</t>
  </si>
  <si>
    <t>ARPC1B,B2M,DCLK1,FGFR1</t>
  </si>
  <si>
    <t>POU2F3</t>
  </si>
  <si>
    <t>Enrichr Queries,0.1617</t>
  </si>
  <si>
    <t>CASZ1,BTG2,ANXA1,CEBPD,HSPB1,FOS,PTGS2,DCLK1,NFKBIA,CCND2,HOOK1,LCN2,PPARA,FGFR1</t>
  </si>
  <si>
    <t>ZBTB7C</t>
  </si>
  <si>
    <t>GTEx Coexpression,0.1618</t>
  </si>
  <si>
    <t>CDS1,RABGGTA,NFE2L2</t>
  </si>
  <si>
    <t>CDX1</t>
  </si>
  <si>
    <t>GTEx Coexpression,0.1624</t>
  </si>
  <si>
    <t>ZNF532</t>
  </si>
  <si>
    <t>ARCHS4 Coexpression,0.1634</t>
  </si>
  <si>
    <t>PPP2R2B,ARPC1B,DCLK1,FGFR1</t>
  </si>
  <si>
    <t>MSX2</t>
  </si>
  <si>
    <t>Enrichr Queries,0.1638</t>
  </si>
  <si>
    <t>FZD1,CASZ1,BTG2,SPARC,ANXA1,IGFBP2,HSPB1,FOS,PTGS2,CLU,CCND2,HOOK1,CAMK2N1,FGFR1</t>
  </si>
  <si>
    <t>MYT1L</t>
  </si>
  <si>
    <t>ARCHS4 Coexpression,0.164</t>
  </si>
  <si>
    <t>CAMK2N1,KCNB1,PPP2R2B,DCLK1</t>
  </si>
  <si>
    <t>HOXA5</t>
  </si>
  <si>
    <t>Enrichr Queries,0.1645</t>
  </si>
  <si>
    <t>BTG2,SPARC,ANXA1,CEBPD,IGFBP2,HSPB1,FOS,PTGS2,ICAM1,NFKBIA,CCND2,HOOK1,CAMK2N1,S100A10</t>
  </si>
  <si>
    <t>TP53</t>
  </si>
  <si>
    <t>Literature ChIP-seq,0.1646</t>
  </si>
  <si>
    <t>FZD1,PCSK2,CASZ1,BTG2,CCND2,ANXA2,COX4I2,YBX3,PLPP1,CD200,S100A10</t>
  </si>
  <si>
    <t>ZNF486</t>
  </si>
  <si>
    <t>GTEx Coexpression,0.1649</t>
  </si>
  <si>
    <t>PFKFB2,GRK1,PCSK2</t>
  </si>
  <si>
    <t>SATB1</t>
  </si>
  <si>
    <t>ARCHS4 Coexpression,0.1652</t>
  </si>
  <si>
    <t>ANXA2,ANXA5,B2M,NFE2L2</t>
  </si>
  <si>
    <t>HOXC6</t>
  </si>
  <si>
    <t>Enrichr Queries,0.1652</t>
  </si>
  <si>
    <t>LGALS3BP,SPARC,ANXA1,ANXA2,CEBPD,IGFBP2,HSPB1,FOS,PTGS2,CLU,CCND2,HOOK1,TIMP1,FGFR1</t>
  </si>
  <si>
    <t>HOXB3</t>
  </si>
  <si>
    <t>GTEx Coexpression,0.1655</t>
  </si>
  <si>
    <t>ATOH1</t>
  </si>
  <si>
    <t>ARCHS4 Coexpression,0.1658</t>
  </si>
  <si>
    <t>CASZ1,CD81,TIMP1,PDLIM4</t>
  </si>
  <si>
    <t>AHDC1</t>
  </si>
  <si>
    <t>GTEx Coexpression,0.1661</t>
  </si>
  <si>
    <t>CASZ1,TMEM237,HES1</t>
  </si>
  <si>
    <t>PCGF2</t>
  </si>
  <si>
    <t>ARCHS4 Coexpression,0.1665</t>
  </si>
  <si>
    <t>GNB1,B2M,UBE2M,FGFR1</t>
  </si>
  <si>
    <t>BNC1</t>
  </si>
  <si>
    <t>GTEx Coexpression,0.1668</t>
  </si>
  <si>
    <t>HOOK1,S100A10,NFE2L2</t>
  </si>
  <si>
    <t>ETV6</t>
  </si>
  <si>
    <t>GTEx Coexpression,0.1674</t>
  </si>
  <si>
    <t>LIG4,NFKB1,NAP1L4</t>
  </si>
  <si>
    <t>ZNF608</t>
  </si>
  <si>
    <t>ARCHS4 Coexpression,0.1677</t>
  </si>
  <si>
    <t>ARPC1B,TSPO,B2M,DCLK1</t>
  </si>
  <si>
    <t>HOXB4</t>
  </si>
  <si>
    <t>GTEx Coexpression,0.168</t>
  </si>
  <si>
    <t>OVOL2</t>
  </si>
  <si>
    <t>GTEx Coexpression,0.1686</t>
  </si>
  <si>
    <t>CDS1,CASZ1,HOOK1</t>
  </si>
  <si>
    <t>ZNF35</t>
  </si>
  <si>
    <t>Enrichr Queries,0.1688</t>
  </si>
  <si>
    <t>IFITM3,BTG2,SPARC,CEBPD,HSPB1,FOS,PTGS2,ICAM1,C3,NFKBIA,CCND2,DDAH1,HOOK1,TIMP1</t>
  </si>
  <si>
    <t>NKX12</t>
  </si>
  <si>
    <t>GTEx Coexpression,0.1693</t>
  </si>
  <si>
    <t>CDS1,ANXA1,RABGGTA</t>
  </si>
  <si>
    <t>IRF3</t>
  </si>
  <si>
    <t>Enrichr Queries,0.1695</t>
  </si>
  <si>
    <t>CD74,ANXA2,CEBPD,CD81,ARPC1B,MVP,HSPB1,FOS,NFKB1,ICAM1,NFKBIA,HOOK1,TIMP1,B2M</t>
  </si>
  <si>
    <t>PBX1</t>
  </si>
  <si>
    <t>ARCHS4 Coexpression,0.1695</t>
  </si>
  <si>
    <t>CAMK2N1,PPP2R2B,TSPO,DCLK1</t>
  </si>
  <si>
    <t>HOXB2</t>
  </si>
  <si>
    <t>GTEx Coexpression,0.1699</t>
  </si>
  <si>
    <t>HSF4</t>
  </si>
  <si>
    <t>Enrichr Queries,0.1702</t>
  </si>
  <si>
    <t>IFITM3,CD74,CASZ1,CEBPD,HSPB1,CRIP2,FOS,CLU,ICAM1,CYP27A1,LGALS3,HOOK1,SLC29A1,FGFR1</t>
  </si>
  <si>
    <t>ZSCAN10</t>
  </si>
  <si>
    <t>ARCHS4 Coexpression,0.1708</t>
  </si>
  <si>
    <t>LDHB,SLC29A1,AIF1L,FGFR1</t>
  </si>
  <si>
    <t>FBXL19</t>
  </si>
  <si>
    <t>GTEx Coexpression,0.1711</t>
  </si>
  <si>
    <t>MYF5</t>
  </si>
  <si>
    <t>ARCHS4 Coexpression,0.1714</t>
  </si>
  <si>
    <t>OPN1SW,ANXA2,DDAH1,ANXA5</t>
  </si>
  <si>
    <t>RAG1</t>
  </si>
  <si>
    <t>Enrichr Queries,0.1717</t>
  </si>
  <si>
    <t>LGALS3BP,CD74,BTG2,ANXA1,RSAD2,ANXA2,FOS,PTGS2,ICAM1,C3,LGALS3,CCND2,HOOK1,FGFR1</t>
  </si>
  <si>
    <t>PAX4</t>
  </si>
  <si>
    <t>GTEx Coexpression,0.1717</t>
  </si>
  <si>
    <t>ZNF34</t>
  </si>
  <si>
    <t>ARCHS4 Coexpression,0.172</t>
  </si>
  <si>
    <t>NEUROD1,PCSK2,TTR,GNB1</t>
  </si>
  <si>
    <t>ZSCAN18</t>
  </si>
  <si>
    <t>Enrichr Queries,0.1724</t>
  </si>
  <si>
    <t>IFITM3,LGALS3BP,BTG2,SPARC,IGFBP2,CRIP2,FOS,CLU,DCLK1,C3,CCND2,HOOK1,CAMK2N1,FGFR1</t>
  </si>
  <si>
    <t>IRX5</t>
  </si>
  <si>
    <t>ARCHS4 Coexpression,0.1726</t>
  </si>
  <si>
    <t>CDS1,CASZ1,HSPB1,CRIP2</t>
  </si>
  <si>
    <t>CEBPE</t>
  </si>
  <si>
    <t>Enrichr Queries,0.1731</t>
  </si>
  <si>
    <t>IFITM3,BTG2,ANXA1,ANXA2,CEBPD,MGST1,FOS,PTGS2,CLU,C3,LGALS3,HOOK1,LCN2,FGFR1</t>
  </si>
  <si>
    <t>NKRF</t>
  </si>
  <si>
    <t>GTEx Coexpression,0.1736</t>
  </si>
  <si>
    <t>SYNJ1,SFXN1,SCN1A</t>
  </si>
  <si>
    <t>VEZF1</t>
  </si>
  <si>
    <t>Enrichr Queries,0.1738</t>
  </si>
  <si>
    <t>IFITM3,BTG2,ANXA1,ANXA2,ANXA5,HSPB1,FOS,YBX3,NFKBIA,CCND2,HOOK1,B2M,S100A10,NFE2L2</t>
  </si>
  <si>
    <t>FOXF2</t>
  </si>
  <si>
    <t>GTEx Coexpression,0.1742</t>
  </si>
  <si>
    <t>ZNF25</t>
  </si>
  <si>
    <t>ARCHS4 Coexpression,0.1744</t>
  </si>
  <si>
    <t>CAMK2N1,PPP2R2B,ATP1A2,DCLK1</t>
  </si>
  <si>
    <t>SPIB</t>
  </si>
  <si>
    <t>Enrichr Queries,0.1745</t>
  </si>
  <si>
    <t>IFITM3,CD74,BTG2,RSAD2,FOS,CXCL13,PTGS2,CLU,ICAM1,C3,NFKBIA,LGALS3,CCND2,LCN2</t>
  </si>
  <si>
    <t>MLX</t>
  </si>
  <si>
    <t>ARCHS4 Coexpression,0.1751</t>
  </si>
  <si>
    <t>ANXA5,TSPO,DCLK1,NFE2L2</t>
  </si>
  <si>
    <t>ZFY</t>
  </si>
  <si>
    <t>Enrichr Queries,0.1759</t>
  </si>
  <si>
    <t>BTG2,ANXA1,RSAD2,CEBPD,IGFBP2,FOS,PTGS2,CLU,ICAM1,C3,CCND2,HOOK1,FGFR1</t>
  </si>
  <si>
    <t>ZNF823</t>
  </si>
  <si>
    <t>GTEx Coexpression,0.1767</t>
  </si>
  <si>
    <t>ANXA1,RABGGTA,S100A10</t>
  </si>
  <si>
    <t>POU3F1</t>
  </si>
  <si>
    <t>Enrichr Queries,0.1774</t>
  </si>
  <si>
    <t>FZD1,CASZ1,BTG2,FOXG1,NRARP,FOS,PTGS2,DCLK1,CCND2,DDAH1,HOOK1,CAMK2N1,FGFR1</t>
  </si>
  <si>
    <t>RBPJL</t>
  </si>
  <si>
    <t>Enrichr Queries,0.1781</t>
  </si>
  <si>
    <t>CASZ1,HSPB1,CRIP2,FOS,PTGS2,CLU,CP,C3,CCND2,HOOK1,LCN2,HMGCS2,FGFR1</t>
  </si>
  <si>
    <t>HOXD11</t>
  </si>
  <si>
    <t>ARCHS4 Coexpression,0.1781</t>
  </si>
  <si>
    <t>FZD1,INO80E,PDLIM4,UBE2M</t>
  </si>
  <si>
    <t>MBD4</t>
  </si>
  <si>
    <t>ReMap ChIP-seq,0.1785</t>
  </si>
  <si>
    <t>COX4I2,ANXA5,CP,NFKBIA,RBP4,TF,CAMK2N1,RDH10,TRA2B,HMGCS2,SCN1A,NFE2L2</t>
  </si>
  <si>
    <t>SGSM2</t>
  </si>
  <si>
    <t>GTEx Coexpression,0.1786</t>
  </si>
  <si>
    <t>NKX28</t>
  </si>
  <si>
    <t>ARCHS4 Coexpression,0.1794</t>
  </si>
  <si>
    <t>LGALS3BP,HSPB1,S100A10,UBE2M</t>
  </si>
  <si>
    <t>SIX6</t>
  </si>
  <si>
    <t>ARCHS4 Coexpression,0.18</t>
  </si>
  <si>
    <t>GRK1,LDHB,RHO,PDC</t>
  </si>
  <si>
    <t>NR5A1</t>
  </si>
  <si>
    <t>Enrichr Queries,0.1802</t>
  </si>
  <si>
    <t>BTG2,ANXA2,CEBPD,HSPB1,FOS,CLU,YBX3,NFKB1,NFKBIA,CCND2,HOOK1,NFE2L2,FGFR1</t>
  </si>
  <si>
    <t>ELK4</t>
  </si>
  <si>
    <t>GTEx Coexpression,0.1805</t>
  </si>
  <si>
    <t>CASZ1,PPP2R2B,UBE2M</t>
  </si>
  <si>
    <t>FOXN4</t>
  </si>
  <si>
    <t>ARCHS4 Coexpression,0.1806</t>
  </si>
  <si>
    <t>NEUROD1,AADAT,FOXG1,DCAF7</t>
  </si>
  <si>
    <t>NR5A2</t>
  </si>
  <si>
    <t>Enrichr Queries,0.1816</t>
  </si>
  <si>
    <t>CASZ1,BTG2,IGFBP2,FOS,PTGS2,NFKB1,ICAM1,CCND2,DDAH1,HOOK1,HMGCS2,S100A10,FGFR1</t>
  </si>
  <si>
    <t>ZNF704</t>
  </si>
  <si>
    <t>ARCHS4 Coexpression,0.1818</t>
  </si>
  <si>
    <t>KCNB1,FOXG1,ARPC1B,DCLK1</t>
  </si>
  <si>
    <t>PRDM10</t>
  </si>
  <si>
    <t>GTEx Coexpression,0.1829</t>
  </si>
  <si>
    <t>NEUROD1,NPEPPS,CD81</t>
  </si>
  <si>
    <t>TBX6</t>
  </si>
  <si>
    <t>GTEx Coexpression,0.1836</t>
  </si>
  <si>
    <t>ANXA1,RABGGTA,NFE2L2</t>
  </si>
  <si>
    <t>DACH1</t>
  </si>
  <si>
    <t>ARCHS4 Coexpression,0.1837</t>
  </si>
  <si>
    <t>NEUROD1,PCSK2,TTR,FOXG1</t>
  </si>
  <si>
    <t>DMRTA2</t>
  </si>
  <si>
    <t>GTEx Coexpression,0.1842</t>
  </si>
  <si>
    <t>ANXA1,HOOK1,RABGGTA</t>
  </si>
  <si>
    <t>KDM5B</t>
  </si>
  <si>
    <t>ARCHS4 Coexpression,0.1849</t>
  </si>
  <si>
    <t>ARPC1B,MVP,B2M,DCAF7</t>
  </si>
  <si>
    <t>ZNF282</t>
  </si>
  <si>
    <t>GTEx Coexpression,0.1854</t>
  </si>
  <si>
    <t>CASZ1,PPP2R2B,TSPO</t>
  </si>
  <si>
    <t>ZNF607</t>
  </si>
  <si>
    <t>ARCHS4 Coexpression,0.1855</t>
  </si>
  <si>
    <t>ARPC1B,MVP,TSPO,B2M</t>
  </si>
  <si>
    <t>PRDM8</t>
  </si>
  <si>
    <t>GTEx Coexpression,0.1861</t>
  </si>
  <si>
    <t>CAMK2N1,KCNB1</t>
  </si>
  <si>
    <t>CXXC4</t>
  </si>
  <si>
    <t>ARCHS4 Coexpression,0.1861</t>
  </si>
  <si>
    <t>NEUROD1,PCSK2,TTR,CD200</t>
  </si>
  <si>
    <t>TCF23</t>
  </si>
  <si>
    <t>GTEx Coexpression,0.1867</t>
  </si>
  <si>
    <t>MAOB,CD81</t>
  </si>
  <si>
    <t>DUXA</t>
  </si>
  <si>
    <t>GTEx Coexpression,0.1873</t>
  </si>
  <si>
    <t>IGFBP2,FMOD</t>
  </si>
  <si>
    <t>MAFG</t>
  </si>
  <si>
    <t>ARCHS4 Coexpression,0.1873</t>
  </si>
  <si>
    <t>PTPN1,ABCC1,GNB1,UBE2M</t>
  </si>
  <si>
    <t>TCF15</t>
  </si>
  <si>
    <t>GTEx Coexpression,0.1879</t>
  </si>
  <si>
    <t>COX4I2,CRIP2</t>
  </si>
  <si>
    <t>DPRX</t>
  </si>
  <si>
    <t>GTEx Coexpression,0.1886</t>
  </si>
  <si>
    <t>COX4I2,YBX3</t>
  </si>
  <si>
    <t>ZNF580</t>
  </si>
  <si>
    <t>Enrichr Queries,0.1887</t>
  </si>
  <si>
    <t>IFITM3,LGALS3BP,BTG2,CEBPD,MVP,HSPB1,CRIP2,FOS,NFKBIA,HOOK1,TSPO,TIMP1,S100A10</t>
  </si>
  <si>
    <t>HOXC4</t>
  </si>
  <si>
    <t>GTEx Coexpression,0.1892</t>
  </si>
  <si>
    <t>ANXA2,ANXA5</t>
  </si>
  <si>
    <t>ZNF827</t>
  </si>
  <si>
    <t>ARCHS4 Coexpression,0.1892</t>
  </si>
  <si>
    <t>PPP2R2B,ARPC1B,TSPO,DCLK1</t>
  </si>
  <si>
    <t>FOXO1</t>
  </si>
  <si>
    <t>Enrichr Queries,0.1895</t>
  </si>
  <si>
    <t>BTG2,CEBPD,FOS,CLU,NFKB1,ICAM1,NFKBIA,LGALS3,CCND2,HOOK1,S100A10,NFE2L2,FGFR1</t>
  </si>
  <si>
    <t>ZNF281</t>
  </si>
  <si>
    <t>Enrichr Queries,0.1902</t>
  </si>
  <si>
    <t>BTG2,SPARC,ANXA1,CEBPD,ACSL1,HSPB1,FOS,PTGS2,NFKBIA,HOOK1,B2M,S100A10,NFE2L2</t>
  </si>
  <si>
    <t>FOXD4L5</t>
  </si>
  <si>
    <t>GTEx Coexpression,0.1904</t>
  </si>
  <si>
    <t>RDH10,MGST1</t>
  </si>
  <si>
    <t>ZNF845</t>
  </si>
  <si>
    <t>ARCHS4 Coexpression,0.1916</t>
  </si>
  <si>
    <t>PTPN1,CD81,GNB1</t>
  </si>
  <si>
    <t>HMX1</t>
  </si>
  <si>
    <t>GTEx Coexpression,0.1917</t>
  </si>
  <si>
    <t>DDAH1,PPP2R2B</t>
  </si>
  <si>
    <t>BBX</t>
  </si>
  <si>
    <t>ARCHS4 Coexpression,0.1923</t>
  </si>
  <si>
    <t>INO80E,ARPC1B,CPSF2</t>
  </si>
  <si>
    <t>FIZ1</t>
  </si>
  <si>
    <t>GTEx Coexpression,0.1923</t>
  </si>
  <si>
    <t>SNN,UBE2M</t>
  </si>
  <si>
    <t>ZNF449</t>
  </si>
  <si>
    <t>ARCHS4 Coexpression,0.1929</t>
  </si>
  <si>
    <t>PCMTD2,FOXG1,ARPC1B</t>
  </si>
  <si>
    <t>CC2D1A</t>
  </si>
  <si>
    <t>GTEx Coexpression,0.1929</t>
  </si>
  <si>
    <t>CDS1,ANXA5</t>
  </si>
  <si>
    <t>DMTF1</t>
  </si>
  <si>
    <t>Enrichr Queries,0.193</t>
  </si>
  <si>
    <t>BTG2,SPARC,ANXA1,CEBPD,FOS,PTGS2,ICAM1,NFKBIA,CCND2,HOOK1,TIMP1,NFE2L2,FGFR1</t>
  </si>
  <si>
    <t>ZFX</t>
  </si>
  <si>
    <t>ARCHS4 Coexpression,0.1935</t>
  </si>
  <si>
    <t>PCMTD2,EAF1,GNB1</t>
  </si>
  <si>
    <t>ZNF180</t>
  </si>
  <si>
    <t>ARCHS4 Coexpression,0.1941</t>
  </si>
  <si>
    <t>LDHB,CD81,GNB1</t>
  </si>
  <si>
    <t>FOXC2</t>
  </si>
  <si>
    <t>GTEx Coexpression,0.1948</t>
  </si>
  <si>
    <t>FZD1,FMOD</t>
  </si>
  <si>
    <t>CTCF</t>
  </si>
  <si>
    <t>ENCODE ChIP-seq,0.1949</t>
  </si>
  <si>
    <t>LGALS3BP,ABCC1,ANXA5,LIG4,NRARP,CRIP2,CLU,YBX3,RABGGTA,DCLK1,AIF1L,NAP1L4,NFKBIA,CAMK2N1,RDH10,NUP62,PPARA,FGFR1</t>
  </si>
  <si>
    <t>ZNF552</t>
  </si>
  <si>
    <t>ARCHS4 Coexpression,0.1953</t>
  </si>
  <si>
    <t>CD81,GNB1,UBE2M</t>
  </si>
  <si>
    <t>MTERF1</t>
  </si>
  <si>
    <t>ARCHS4 Coexpression,0.1959</t>
  </si>
  <si>
    <t>ETV4</t>
  </si>
  <si>
    <t>Enrichr Queries,0.1966</t>
  </si>
  <si>
    <t>SPARC,ANXA1,IGFBP2,HSPB1,FOS,PTGS2,CLU,LGALS3,CCND2,HOOK1,TIMP1,SLC29A1,FGFR1</t>
  </si>
  <si>
    <t>SETDB2</t>
  </si>
  <si>
    <t>GTEx Coexpression,0.1973</t>
  </si>
  <si>
    <t>SNN,ATP1A2</t>
  </si>
  <si>
    <t>REST</t>
  </si>
  <si>
    <t>ARCHS4 Coexpression,0.1978</t>
  </si>
  <si>
    <t>PCSK2,CPSF2,GNB1</t>
  </si>
  <si>
    <t>NPAS1</t>
  </si>
  <si>
    <t>GTEx Coexpression,0.1979</t>
  </si>
  <si>
    <t>CAMK2N1,GNB1</t>
  </si>
  <si>
    <t>ZNF701</t>
  </si>
  <si>
    <t>ARCHS4 Coexpression,0.1984</t>
  </si>
  <si>
    <t>HMGN3</t>
  </si>
  <si>
    <t>GTEx Coexpression,0.1985</t>
  </si>
  <si>
    <t>LDHB,CRIP2</t>
  </si>
  <si>
    <t>YBX2</t>
  </si>
  <si>
    <t>Enrichr Queries,0.1987</t>
  </si>
  <si>
    <t>LGALS3BP,ANXA1,IGFBP2,HSPB1,NRARP,CRIP2,ATP1A2,FOS,CLU,C3,HOOK1,CAMK2N1,LCN2</t>
  </si>
  <si>
    <t>ZNF433</t>
  </si>
  <si>
    <t>ARCHS4 Coexpression,0.199</t>
  </si>
  <si>
    <t>INO80E,GNB1,UBE2M</t>
  </si>
  <si>
    <t>MBD6</t>
  </si>
  <si>
    <t>GTEx Coexpression,0.1991</t>
  </si>
  <si>
    <t>GRK1,INO80E</t>
  </si>
  <si>
    <t>TBP</t>
  </si>
  <si>
    <t>ARCHS4 Coexpression,0.1996</t>
  </si>
  <si>
    <t>ZNF750</t>
  </si>
  <si>
    <t>Enrichr Queries,0.2001</t>
  </si>
  <si>
    <t>CASZ1,BTG2,ANXA1,CEBPD,HSPB1,FOS,PTGS2,CP,C3,LGALS3,HOOK1,LCN2,FGFR1</t>
  </si>
  <si>
    <t>TFEB</t>
  </si>
  <si>
    <t>Enrichr Queries,0.2009</t>
  </si>
  <si>
    <t>CD74,BTG2,CEBPD,ACSL1,HSPB1,FOS,ICAM1,C3,NFKBIA,LGALS3,HOOK1,SLC29A1,FGFR1</t>
  </si>
  <si>
    <t>ZBTB5</t>
  </si>
  <si>
    <t>ARCHS4 Coexpression,0.2009</t>
  </si>
  <si>
    <t>GNB1,B2M,DCAF7</t>
  </si>
  <si>
    <t>TBX18</t>
  </si>
  <si>
    <t>GTEx Coexpression,0.201</t>
  </si>
  <si>
    <t>SRY</t>
  </si>
  <si>
    <t>Literature ChIP-seq,0.2012</t>
  </si>
  <si>
    <t>BTG2,ARPC1B,MVP,COX4I2,NRARP,CRIP2,CLU,ICAM1,GRK1,PCMTD2,CCND2,RHO,TSPO,PDLIM4,PTPN1,RSAD2,CPSF2,ANXA5,RABGGTA,AIF1L,GFAP,NAP1L4,CYP27A1,FXYD1,LCN2,PPARA,UBE2M</t>
  </si>
  <si>
    <t>ZNF260</t>
  </si>
  <si>
    <t>ARCHS4 Coexpression,0.2015</t>
  </si>
  <si>
    <t>LDHB,ARPC1B,MVP</t>
  </si>
  <si>
    <t>ZFP90</t>
  </si>
  <si>
    <t>Enrichr Queries,0.2016</t>
  </si>
  <si>
    <t>PTPN1,BTG2,SPARC,ANXA1,FOS,NFKB1,ICAM1,LGALS3,SNN,CCND2,HOOK1,S100A10,FGFR1</t>
  </si>
  <si>
    <t>PRDM6</t>
  </si>
  <si>
    <t>ARCHS4 Coexpression,0.2021</t>
  </si>
  <si>
    <t>FZD1,C1S,C1R</t>
  </si>
  <si>
    <t>SIX5</t>
  </si>
  <si>
    <t>GTEx Coexpression,0.2022</t>
  </si>
  <si>
    <t>SLC29A1,FGFR1</t>
  </si>
  <si>
    <t>KLF13</t>
  </si>
  <si>
    <t>Enrichr Queries,0.2023</t>
  </si>
  <si>
    <t>BTG2,SPARC,ANXA2,CEBPD,FOS,NFKBIA,LGALS3,CCND2,HOOK1,CAMK2N1,B2M,S100A10,NFE2L2</t>
  </si>
  <si>
    <t>ZBTB43</t>
  </si>
  <si>
    <t>ARCHS4 Coexpression,0.2027</t>
  </si>
  <si>
    <t>NME2</t>
  </si>
  <si>
    <t>GTEx Coexpression,0.2029</t>
  </si>
  <si>
    <t>SYNJ1,ANXA2</t>
  </si>
  <si>
    <t>USF1</t>
  </si>
  <si>
    <t>Enrichr Queries,0.203</t>
  </si>
  <si>
    <t>PTPN1,BTG2,CEBPD,FOS,PTGS2,NFKB1,ICAM1,NFKBIA,HOOK1,RFX5,B2M,S100A10,NFE2L2</t>
  </si>
  <si>
    <t>ZNF800</t>
  </si>
  <si>
    <t>ARCHS4 Coexpression,0.2033</t>
  </si>
  <si>
    <t>GNB1,B2M,FGFR1</t>
  </si>
  <si>
    <t>KLF3</t>
  </si>
  <si>
    <t>Enrichr Queries,0.2037</t>
  </si>
  <si>
    <t>BTG2,SPARC,ANXA1,ANXA2,CEBPD,FOS,NFKBIA,LGALS3,CCND2,HOOK1,S100A10,NFE2L2,FGFR1</t>
  </si>
  <si>
    <t>ZNF711</t>
  </si>
  <si>
    <t>ARCHS4 Coexpression,0.2045</t>
  </si>
  <si>
    <t>FOXG1,ARPC1B,MVP</t>
  </si>
  <si>
    <t>REL</t>
  </si>
  <si>
    <t>Enrichr Queries,0.2051</t>
  </si>
  <si>
    <t>CD74,BTG2,RSAD2,CEBPD,FOS,PTGS2,NFKB1,ICAM1,C3,NFKBIA,LGALS3,CCND2,NFE2L2</t>
  </si>
  <si>
    <t>ZNF195</t>
  </si>
  <si>
    <t>ARCHS4 Coexpression,0.2052</t>
  </si>
  <si>
    <t>LDHB,MVP,GNB1</t>
  </si>
  <si>
    <t>SHOX2</t>
  </si>
  <si>
    <t>GTEx Coexpression,0.2054</t>
  </si>
  <si>
    <t>FZD1,ANXA5</t>
  </si>
  <si>
    <t>KLF1</t>
  </si>
  <si>
    <t>Enrichr Queries,0.2058</t>
  </si>
  <si>
    <t>IFITM3,CD74,BTG2,SPARC,RSAD2,CEBPD,HSPB1,FOS,YBX3,LGALS3,HOOK1,LCN2,SLC29A1</t>
  </si>
  <si>
    <t>HMGA2</t>
  </si>
  <si>
    <t>GTEx Coexpression,0.206</t>
  </si>
  <si>
    <t>ZNF695</t>
  </si>
  <si>
    <t>ARCHS4 Coexpression,0.2064</t>
  </si>
  <si>
    <t>ZNF280D</t>
  </si>
  <si>
    <t>GTEx Coexpression,0.2066</t>
  </si>
  <si>
    <t>EAF1,FGFR1</t>
  </si>
  <si>
    <t>PHF20</t>
  </si>
  <si>
    <t>ARCHS4 Coexpression,0.207</t>
  </si>
  <si>
    <t>INO80E,CD81,GNB1</t>
  </si>
  <si>
    <t>ZNF649</t>
  </si>
  <si>
    <t>ARCHS4 Coexpression,0.2076</t>
  </si>
  <si>
    <t>ZNF513</t>
  </si>
  <si>
    <t>GTEx Coexpression,0.2078</t>
  </si>
  <si>
    <t>INO80E,HOOK1</t>
  </si>
  <si>
    <t>ATF6</t>
  </si>
  <si>
    <t>Enrichr Queries,0.208</t>
  </si>
  <si>
    <t>PTPN1,BTG2,CEBPD,SEL1L,FOS,PTGS2,NFKB1,ICAM1,NFKBIA,CCND2,HOOK1,B2M,NFE2L2</t>
  </si>
  <si>
    <t>ZNF14</t>
  </si>
  <si>
    <t>Enrichr Queries,0.2087</t>
  </si>
  <si>
    <t>IFITM3,LGALS3BP,CD74,BTG2,ANXA1,FOS,PTGS2,NFKBIA,HOOK1,TIMP1,B2M,S100A10</t>
  </si>
  <si>
    <t>POU1F1</t>
  </si>
  <si>
    <t>ARCHS4 Coexpression,0.2088</t>
  </si>
  <si>
    <t>NFKBIA,HOOK1,FOS</t>
  </si>
  <si>
    <t>ZNF667</t>
  </si>
  <si>
    <t>Enrichr Queries,0.2094</t>
  </si>
  <si>
    <t>LGALS3BP,BTG2,MGST1,FOS,PTGS2,CLU,DCLK1,C3,CCND2,HOOK1,CD200,FGFR1</t>
  </si>
  <si>
    <t>ZIK1</t>
  </si>
  <si>
    <t>ARCHS4 Coexpression,0.2095</t>
  </si>
  <si>
    <t>LDHB,CCND2,MVP</t>
  </si>
  <si>
    <t>FOXD1</t>
  </si>
  <si>
    <t>GTEx Coexpression,0.2097</t>
  </si>
  <si>
    <t>SOX6</t>
  </si>
  <si>
    <t>GTEx Coexpression,0.211</t>
  </si>
  <si>
    <t>FXYD1,YBX3</t>
  </si>
  <si>
    <t>RFX8</t>
  </si>
  <si>
    <t>GTEx Coexpression,0.2116</t>
  </si>
  <si>
    <t>MAZ</t>
  </si>
  <si>
    <t>ENCODE ChIP-seq,0.2119</t>
  </si>
  <si>
    <t>PFKFB2,SPARC,C1S,AADAT,MVP,SEL1L,LIG4,CLU,MRPS6,ICAM1,NAP1L4,NPEPPS,LGALS3,HMGCL,CAMK2N1,RFX5,TIMP1,PPARA</t>
  </si>
  <si>
    <t>ZNF83</t>
  </si>
  <si>
    <t>Enrichr Queries,0.2123</t>
  </si>
  <si>
    <t>LGALS3BP,BTG2,SPARC,ANXA1,ANXA2,CEBPD,ACSL1,FOS,CLU,HOOK1,TIMP1,FGFR1</t>
  </si>
  <si>
    <t>ZUP1</t>
  </si>
  <si>
    <t>ARCHS4 Coexpression,0.2125</t>
  </si>
  <si>
    <t>MYNN</t>
  </si>
  <si>
    <t>ARCHS4 Coexpression,0.2131</t>
  </si>
  <si>
    <t>SMAD4</t>
  </si>
  <si>
    <t>Literature ChIP-seq,0.2134</t>
  </si>
  <si>
    <t>FZD1,PCSK2,LGALS3BP,PTPN1,BTG2,KCNB1,AADAT,SEL1L,ANXA5,CP,MRPS6,PDC,CYP27A1,C3,NFKBIA,SYNJ1,RDH10,SFXN1,FMOD,CD200,S100A10,NFE2L2</t>
  </si>
  <si>
    <t>HOXD4</t>
  </si>
  <si>
    <t>GTEx Coexpression,0.2134</t>
  </si>
  <si>
    <t>C1S,ANXA5</t>
  </si>
  <si>
    <t>ZNF664</t>
  </si>
  <si>
    <t>GTEx Coexpression,0.2141</t>
  </si>
  <si>
    <t>AIF1L,GFAP</t>
  </si>
  <si>
    <t>ZNF69</t>
  </si>
  <si>
    <t>ARCHS4 Coexpression,0.2144</t>
  </si>
  <si>
    <t>KLF12</t>
  </si>
  <si>
    <t>GTEx Coexpression,0.2147</t>
  </si>
  <si>
    <t>CDS1,HOOK1</t>
  </si>
  <si>
    <t>ZNF708</t>
  </si>
  <si>
    <t>ARCHS4 Coexpression,0.215</t>
  </si>
  <si>
    <t>TBX1</t>
  </si>
  <si>
    <t>Enrichr Queries,0.2151</t>
  </si>
  <si>
    <t>CASZ1,BTG2,CEBPD,IGFBP2,HSPB1,FOS,PTGS2,ICAM1,C3,CCND2,HOOK1,FGFR1</t>
  </si>
  <si>
    <t>HOXD3</t>
  </si>
  <si>
    <t>GTEx Coexpression,0.2153</t>
  </si>
  <si>
    <t>C1S,CD81</t>
  </si>
  <si>
    <t>ZNF624</t>
  </si>
  <si>
    <t>ARCHS4 Coexpression,0.2156</t>
  </si>
  <si>
    <t>ZNF107</t>
  </si>
  <si>
    <t>ARCHS4 Coexpression,0.2162</t>
  </si>
  <si>
    <t>CD81,TRA2B,CPSF2</t>
  </si>
  <si>
    <t>ZEB2</t>
  </si>
  <si>
    <t>GTEx Coexpression,0.2166</t>
  </si>
  <si>
    <t>P2RY12,AIF1L</t>
  </si>
  <si>
    <t>ZNF469</t>
  </si>
  <si>
    <t>ARCHS4 Coexpression,0.2174</t>
  </si>
  <si>
    <t>ABCC1,SPARC,CD81</t>
  </si>
  <si>
    <t>LHX9</t>
  </si>
  <si>
    <t>GTEx Coexpression,0.2178</t>
  </si>
  <si>
    <t>MAOB,C1S</t>
  </si>
  <si>
    <t>ZBTB47</t>
  </si>
  <si>
    <t>GTEx Coexpression,0.2184</t>
  </si>
  <si>
    <t>FXYD1,ATP1A2</t>
  </si>
  <si>
    <t>ZNF17</t>
  </si>
  <si>
    <t>ARCHS4 Coexpression,0.2187</t>
  </si>
  <si>
    <t>CCND2,CD81,GNB1</t>
  </si>
  <si>
    <t>GTF2IRD1</t>
  </si>
  <si>
    <t>GTEx Coexpression,0.2197</t>
  </si>
  <si>
    <t>NPEPPS,YBX3</t>
  </si>
  <si>
    <t>ZNF410</t>
  </si>
  <si>
    <t>ARCHS4 Coexpression,0.2199</t>
  </si>
  <si>
    <t>GNB1,ANXA5,B2M</t>
  </si>
  <si>
    <t>ZXDB</t>
  </si>
  <si>
    <t>GTEx Coexpression,0.2203</t>
  </si>
  <si>
    <t>PPARA,CP</t>
  </si>
  <si>
    <t>NR2C1</t>
  </si>
  <si>
    <t>ARCHS4 Coexpression,0.2205</t>
  </si>
  <si>
    <t>MVP,GNB1,UBE2M</t>
  </si>
  <si>
    <t>PBX3</t>
  </si>
  <si>
    <t>Enrichr Queries,0.2208</t>
  </si>
  <si>
    <t>BTG2,SPARC,ANXA1,ANXA2,ACSL1,IGFBP2,HSPB1,FOS,DCLK1,CCND2,HOOK1,CAMK2N1</t>
  </si>
  <si>
    <t>ZNF799</t>
  </si>
  <si>
    <t>GTEx Coexpression,0.2209</t>
  </si>
  <si>
    <t>ARPC1B,NFKB1</t>
  </si>
  <si>
    <t>FOXN2</t>
  </si>
  <si>
    <t>ARCHS4 Coexpression,0.2211</t>
  </si>
  <si>
    <t>CD81,EAF1,B2M</t>
  </si>
  <si>
    <t>NFATC3</t>
  </si>
  <si>
    <t>GTEx Coexpression,0.2215</t>
  </si>
  <si>
    <t>CPSF2,YBX3</t>
  </si>
  <si>
    <t>ZSCAN12</t>
  </si>
  <si>
    <t>ARCHS4 Coexpression,0.2217</t>
  </si>
  <si>
    <t>CD81,GNB1,CD200</t>
  </si>
  <si>
    <t>ZNF561</t>
  </si>
  <si>
    <t>GTEx Coexpression,0.2222</t>
  </si>
  <si>
    <t>PPP2R2B,NFE2L2</t>
  </si>
  <si>
    <t>LCOR</t>
  </si>
  <si>
    <t>ARCHS4 Coexpression,0.2224</t>
  </si>
  <si>
    <t>CD81,EAF1,UBE2M</t>
  </si>
  <si>
    <t>HOXD10</t>
  </si>
  <si>
    <t>GTEx Coexpression,0.2228</t>
  </si>
  <si>
    <t>CD81,PDLIM4</t>
  </si>
  <si>
    <t>ZNF627</t>
  </si>
  <si>
    <t>ARCHS4 Coexpression,0.223</t>
  </si>
  <si>
    <t>INO80E,GNB1,CD200</t>
  </si>
  <si>
    <t>ZNF264</t>
  </si>
  <si>
    <t>GTEx Coexpression,0.2234</t>
  </si>
  <si>
    <t>CPSF2,NFKB1</t>
  </si>
  <si>
    <t>MYF6</t>
  </si>
  <si>
    <t>Enrichr Queries,0.2244</t>
  </si>
  <si>
    <t>SPARC,CEBPD,HSPB1,ATP1A2,FOS,PTGS2,C3,LGALS3,FXYD1,LCN2,TIMP1,FMOD</t>
  </si>
  <si>
    <t>PURG</t>
  </si>
  <si>
    <t>ARCHS4 Coexpression,0.2248</t>
  </si>
  <si>
    <t>FOXG1,MCHR1,DCLK1</t>
  </si>
  <si>
    <t>ZBTB20</t>
  </si>
  <si>
    <t>Enrichr Queries,0.2251</t>
  </si>
  <si>
    <t>BTG2,SPARC,ANXA1,CEBPD,FOS,CLU,C3,NFKBIA,CCND2,HOOK1,B2M,FGFR1</t>
  </si>
  <si>
    <t>SP3</t>
  </si>
  <si>
    <t>GTEx Coexpression,0.2253</t>
  </si>
  <si>
    <t>UBE2M,NAP1L4</t>
  </si>
  <si>
    <t>ADNP</t>
  </si>
  <si>
    <t>ARCHS4 Coexpression,0.2254</t>
  </si>
  <si>
    <t>ARPC1B,EAF1,TSPO</t>
  </si>
  <si>
    <t>ELF5</t>
  </si>
  <si>
    <t>Enrichr Queries,0.2265</t>
  </si>
  <si>
    <t>BTG2,ANXA1,CEBPD,ACSL1,IGFBP2,FOS,PTGS2,CP,HOOK1,LCN2,HMGCS2,FGFR1</t>
  </si>
  <si>
    <t>ALX1</t>
  </si>
  <si>
    <t>GTEx Coexpression,0.2265</t>
  </si>
  <si>
    <t>TBX10</t>
  </si>
  <si>
    <t>GTEx Coexpression,0.2271</t>
  </si>
  <si>
    <t>LGALS3,MVP</t>
  </si>
  <si>
    <t>ZNF442</t>
  </si>
  <si>
    <t>Enrichr Queries,0.2272</t>
  </si>
  <si>
    <t>IFITM3,LGALS3BP,BTG2,RSAD2,FOS,PTGS2,CLU,ICAM1,C3,CCND2,HOOK1,FGFR1</t>
  </si>
  <si>
    <t>ZNF749</t>
  </si>
  <si>
    <t>ARCHS4 Coexpression,0.2273</t>
  </si>
  <si>
    <t>ZNF71</t>
  </si>
  <si>
    <t>GTEx Coexpression,0.2284</t>
  </si>
  <si>
    <t>OPN1SW,HOOK1</t>
  </si>
  <si>
    <t>PAX5</t>
  </si>
  <si>
    <t>ReMap ChIP-seq,0.229</t>
  </si>
  <si>
    <t>CD74,BTG2,MVP,CRIP2,ICAM1,SNN,CCND2,NUP62,HES1,SLC29A1,B2M,UBE2M</t>
  </si>
  <si>
    <t>GSX1</t>
  </si>
  <si>
    <t>GTEx Coexpression,0.229</t>
  </si>
  <si>
    <t>CD200,CNGB1</t>
  </si>
  <si>
    <t>GZF1</t>
  </si>
  <si>
    <t>GTEx Coexpression,0.2296</t>
  </si>
  <si>
    <t>AGTPBP1,UBE2M</t>
  </si>
  <si>
    <t>KLF8</t>
  </si>
  <si>
    <t>Enrichr Queries,0.2301</t>
  </si>
  <si>
    <t>BTG2,ANXA1,RSAD2,FOS,PTGS2,CLU,ICAM1,C3,CCND2,HOOK1,CD200,FGFR1</t>
  </si>
  <si>
    <t>FEZF1</t>
  </si>
  <si>
    <t>GTEx Coexpression,0.2302</t>
  </si>
  <si>
    <t>TCF24</t>
  </si>
  <si>
    <t>ARCHS4 Coexpression,0.2303</t>
  </si>
  <si>
    <t>PCSK2,TTR,GNB1</t>
  </si>
  <si>
    <t>ZNF565</t>
  </si>
  <si>
    <t>ARCHS4 Coexpression,0.231</t>
  </si>
  <si>
    <t>ANXA1,GNB1,CD200</t>
  </si>
  <si>
    <t>ZNF12</t>
  </si>
  <si>
    <t>GTEx Coexpression,0.2315</t>
  </si>
  <si>
    <t>PPP2R2B,UBE2M</t>
  </si>
  <si>
    <t>ZHX3</t>
  </si>
  <si>
    <t>ARCHS4 Coexpression,0.2316</t>
  </si>
  <si>
    <t>ATP1A2,CLU,GFAP</t>
  </si>
  <si>
    <t>ZSCAN2</t>
  </si>
  <si>
    <t>GTEx Coexpression,0.2321</t>
  </si>
  <si>
    <t>CDS1,SEL1L</t>
  </si>
  <si>
    <t>MLXIP</t>
  </si>
  <si>
    <t>ARCHS4 Coexpression,0.2322</t>
  </si>
  <si>
    <t>LDHB,CASZ1,YBX3</t>
  </si>
  <si>
    <t>ZNF524</t>
  </si>
  <si>
    <t>ARCHS4 Coexpression,0.2328</t>
  </si>
  <si>
    <t>ARPC1B,MVP,TSPO</t>
  </si>
  <si>
    <t>ESR2</t>
  </si>
  <si>
    <t>Enrichr Queries,0.2329</t>
  </si>
  <si>
    <t>ANXA1,HSPB1,FOS,PTGS2,NFKB1,ICAM1,NFKBIA,CCND2,HOOK1,PPARA,NFE2L2,FGFR1</t>
  </si>
  <si>
    <t>POU4F1</t>
  </si>
  <si>
    <t>GTEx Coexpression,0.2334</t>
  </si>
  <si>
    <t>NUP62,YBX3</t>
  </si>
  <si>
    <t>ZBTB4</t>
  </si>
  <si>
    <t>Enrichr Queries,0.2336</t>
  </si>
  <si>
    <t>BTG2,SPARC,ANXA2,HSPB1,FOS,LGALS3,CCND2,HOOK1,CAMK2N1,B2M,S100A10,FGFR1</t>
  </si>
  <si>
    <t>GSC</t>
  </si>
  <si>
    <t>GTEx Coexpression,0.234</t>
  </si>
  <si>
    <t>C1S,SERPING1</t>
  </si>
  <si>
    <t>ZNF625</t>
  </si>
  <si>
    <t>ARCHS4 Coexpression,0.234</t>
  </si>
  <si>
    <t>INO80E,MVP,GNB1</t>
  </si>
  <si>
    <t>ZNF675</t>
  </si>
  <si>
    <t>GTEx Coexpression,0.2346</t>
  </si>
  <si>
    <t>MEF2B</t>
  </si>
  <si>
    <t>Enrichr Queries,0.235</t>
  </si>
  <si>
    <t>CD74,BTG2,CEBPD,HSPB1,FOS,PTGS2,ICAM1,C3,NFKBIA,LGALS3,HOOK1,FGFR1</t>
  </si>
  <si>
    <t>ZNF606</t>
  </si>
  <si>
    <t>ARCHS4 Coexpression,0.2353</t>
  </si>
  <si>
    <t>FOXG1,CD200,UBE2M</t>
  </si>
  <si>
    <t>FLI1</t>
  </si>
  <si>
    <t>GTEx Coexpression,0.2358</t>
  </si>
  <si>
    <t>ARPC1B,B2M</t>
  </si>
  <si>
    <t>ZNF354C</t>
  </si>
  <si>
    <t>ARCHS4 Coexpression,0.2359</t>
  </si>
  <si>
    <t>ARPC1B,DCAF7,DCLK1</t>
  </si>
  <si>
    <t>ZNF655</t>
  </si>
  <si>
    <t>GTEx Coexpression,0.2371</t>
  </si>
  <si>
    <t>FXYD1,UBE2M</t>
  </si>
  <si>
    <t>ZSCAN29</t>
  </si>
  <si>
    <t>ARCHS4 Coexpression,0.2377</t>
  </si>
  <si>
    <t>CPSF2,TSPO,S100A10</t>
  </si>
  <si>
    <t>SNAI3</t>
  </si>
  <si>
    <t>Enrichr Queries,0.2379</t>
  </si>
  <si>
    <t>CD74,BTG2,ANXA1,HSPB1,FOS,PTGS2,CLU,ICAM1,LGALS3,CCND2,HOOK1,FGFR1</t>
  </si>
  <si>
    <t>ZNF385D</t>
  </si>
  <si>
    <t>ARCHS4 Coexpression,0.2383</t>
  </si>
  <si>
    <t>SNN,KCNB1,PPP2R2B</t>
  </si>
  <si>
    <t>HOXA10</t>
  </si>
  <si>
    <t>Enrichr Queries,0.2386</t>
  </si>
  <si>
    <t>FZD1,BTG2,SPARC,ANXA1,CEBPD,HSPB1,FOS,PTGS2,ICAM1,CCND2,HOOK1,FGFR1</t>
  </si>
  <si>
    <t>TAL2</t>
  </si>
  <si>
    <t>ARCHS4 Coexpression,0.2389</t>
  </si>
  <si>
    <t>TMEM237,FOXG1,GNB1</t>
  </si>
  <si>
    <t>ZNF544</t>
  </si>
  <si>
    <t>GTEx Coexpression,0.239</t>
  </si>
  <si>
    <t>HOOK1,NUP62</t>
  </si>
  <si>
    <t>ZNF334</t>
  </si>
  <si>
    <t>Enrichr Queries,0.2393</t>
  </si>
  <si>
    <t>LGALS3BP,CD74,RSAD2,MAOB,C1S,IGFBP2,FOS,PTGS2,DCLK1,CCND2,HOOK1,FGFR1</t>
  </si>
  <si>
    <t>NEUROG2</t>
  </si>
  <si>
    <t>ARCHS4 Coexpression,0.2396</t>
  </si>
  <si>
    <t>FZD1,SNN,PDLIM4</t>
  </si>
  <si>
    <t>ZNF525</t>
  </si>
  <si>
    <t>GTEx Coexpression,0.2396</t>
  </si>
  <si>
    <t>HES2</t>
  </si>
  <si>
    <t>Enrichr Queries,0.24</t>
  </si>
  <si>
    <t>CASZ1,BTG2,CEBPD,FOS,PTGS2,CLU,LGALS3,CCND2,HOOK1,CAMK2N1,LCN2,FGFR1</t>
  </si>
  <si>
    <t>ZNF345</t>
  </si>
  <si>
    <t>GTEx Coexpression,0.2402</t>
  </si>
  <si>
    <t>INO80E,SNN</t>
  </si>
  <si>
    <t>ZNF672</t>
  </si>
  <si>
    <t>Enrichr Queries,0.2415</t>
  </si>
  <si>
    <t>IFITM3,LGALS3BP,BTG2,ANXA1,CEBPD,HSPB1,FOS,ICAM1,NFKBIA,HOOK1,TIMP1,S100A10</t>
  </si>
  <si>
    <t>ZNF548</t>
  </si>
  <si>
    <t>GTEx Coexpression,0.2421</t>
  </si>
  <si>
    <t>FIGLA</t>
  </si>
  <si>
    <t>GTEx Coexpression,0.2427</t>
  </si>
  <si>
    <t>SEL1L,FGFR1</t>
  </si>
  <si>
    <t>ZNF706</t>
  </si>
  <si>
    <t>Enrichr Queries,0.2429</t>
  </si>
  <si>
    <t>BTG2,ANXA1,ANXA2,CEBPD,ANXA5,HSPB1,FOS,LGALS3,HOOK1,TSPO,B2M,S100A10</t>
  </si>
  <si>
    <t>NKX26</t>
  </si>
  <si>
    <t>GTEx Coexpression,0.2433</t>
  </si>
  <si>
    <t>CRIP2,PAM</t>
  </si>
  <si>
    <t>C11ORF95</t>
  </si>
  <si>
    <t>GTEx Coexpression,0.2439</t>
  </si>
  <si>
    <t>CD81,FGFR1</t>
  </si>
  <si>
    <t>HOMEZ</t>
  </si>
  <si>
    <t>Enrichr Queries,0.2443</t>
  </si>
  <si>
    <t>LGALS3BP,CASZ1,BTG2,ACSL1,HSPB1,FOS,CLU,NFKBIA,CCND2,HOOK1,NFE2L2,FGFR1</t>
  </si>
  <si>
    <t>ZFPM1</t>
  </si>
  <si>
    <t>Enrichr Queries,0.245</t>
  </si>
  <si>
    <t>IFITM3,LGALS3BP,CASZ1,BTG2,CEBPD,HSPB1,CRIP2,FOS,CCND2,HOOK1,CAMK2N1,FGFR1</t>
  </si>
  <si>
    <t>ZBTB22</t>
  </si>
  <si>
    <t>ARCHS4 Coexpression,0.2451</t>
  </si>
  <si>
    <t>HESX1</t>
  </si>
  <si>
    <t>Enrichr Queries,0.2457</t>
  </si>
  <si>
    <t>IFITM3,LGALS3BP,CD74,ANXA1,RSAD2,IGFBP2,FOS,PTGS2,ICAM1,HOOK1,SERPING1,FGFR1</t>
  </si>
  <si>
    <t>ZNF394</t>
  </si>
  <si>
    <t>ARCHS4 Coexpression,0.2463</t>
  </si>
  <si>
    <t>NFKBIA,GNB1,B2M</t>
  </si>
  <si>
    <t>ZNF700</t>
  </si>
  <si>
    <t>GTEx Coexpression,0.247</t>
  </si>
  <si>
    <t>ATP1A2,UBE2M</t>
  </si>
  <si>
    <t>ZBTB32</t>
  </si>
  <si>
    <t>Enrichr Queries,0.2472</t>
  </si>
  <si>
    <t>IFITM3,CD74,RSAD2,FOS,PTGS2,ICAM1,C3,NFKBIA,LGALS3,CCND2,HOOK1,CD200</t>
  </si>
  <si>
    <t>KAT7</t>
  </si>
  <si>
    <t>ARCHS4 Coexpression,0.2475</t>
  </si>
  <si>
    <t>NEUROD1,SAG,PPARA</t>
  </si>
  <si>
    <t>ZNF75D</t>
  </si>
  <si>
    <t>GTEx Coexpression,0.2477</t>
  </si>
  <si>
    <t>GFI1B</t>
  </si>
  <si>
    <t>Enrichr Queries,0.2479</t>
  </si>
  <si>
    <t>IFITM3,LGALS3BP,BTG2,SPARC,ANXA1,RSAD2,FOS,PTGS2,CLU,LGALS3,HOOK1,LCN2</t>
  </si>
  <si>
    <t>ZNF559</t>
  </si>
  <si>
    <t>GTEx Coexpression,0.2483</t>
  </si>
  <si>
    <t>PLAGL2</t>
  </si>
  <si>
    <t>Enrichr Queries,0.2486</t>
  </si>
  <si>
    <t>PTPN1,BTG2,ACSL1,FOS,PTGS2,NFKB1,ICAM1,NFKBIA,SNN,CCND2,HOOK1,S100A10</t>
  </si>
  <si>
    <t>POGK</t>
  </si>
  <si>
    <t>ARCHS4 Coexpression,0.2488</t>
  </si>
  <si>
    <t>DMRT2</t>
  </si>
  <si>
    <t>GTEx Coexpression,0.2495</t>
  </si>
  <si>
    <t>SPP1,AIF1L</t>
  </si>
  <si>
    <t>SP140</t>
  </si>
  <si>
    <t>Enrichr Queries,0.25</t>
  </si>
  <si>
    <t>IFITM3,LGALS3BP,CD74,RSAD2,FOS,PTGS2,ICAM1,C3,NFKBIA,SERPING1,B2M,CFB</t>
  </si>
  <si>
    <t>SOX14</t>
  </si>
  <si>
    <t>GTEx Coexpression,0.2502</t>
  </si>
  <si>
    <t>TFDP2</t>
  </si>
  <si>
    <t>ARCHS4 Coexpression,0.2506</t>
  </si>
  <si>
    <t>MVP,ANXA5,S100A10</t>
  </si>
  <si>
    <t>ZNF84</t>
  </si>
  <si>
    <t>ARCHS4 Coexpression,0.2512</t>
  </si>
  <si>
    <t>ZNF528</t>
  </si>
  <si>
    <t>GTEx Coexpression,0.2514</t>
  </si>
  <si>
    <t>NEUROD1,PCMTD2</t>
  </si>
  <si>
    <t>SOX1</t>
  </si>
  <si>
    <t>GTEx Coexpression,0.252</t>
  </si>
  <si>
    <t>PPP2R2B,FOXG1</t>
  </si>
  <si>
    <t>ZNF653</t>
  </si>
  <si>
    <t>ARCHS4 Coexpression,0.2525</t>
  </si>
  <si>
    <t>ZNF318</t>
  </si>
  <si>
    <t>ReMap ChIP-seq,0.2525</t>
  </si>
  <si>
    <t>PFKFB2,BTG2,ANXA1,C1S,ACSL1,RDH10,HES1,FOS,B2M,CFB,HK2</t>
  </si>
  <si>
    <t>ZNF354B</t>
  </si>
  <si>
    <t>GTEx Coexpression,0.2526</t>
  </si>
  <si>
    <t>UBE2M,FGFR1</t>
  </si>
  <si>
    <t>ZBTB26</t>
  </si>
  <si>
    <t>ARCHS4 Coexpression,0.2537</t>
  </si>
  <si>
    <t>PCMTD2,MVP,DCAF7</t>
  </si>
  <si>
    <t>SKI</t>
  </si>
  <si>
    <t>GTEx Coexpression,0.2539</t>
  </si>
  <si>
    <t>NEUROD1,FGFR1</t>
  </si>
  <si>
    <t>EN2</t>
  </si>
  <si>
    <t>Enrichr Queries,0.2543</t>
  </si>
  <si>
    <t>NEUROD1,CASZ1,BTG2,CCND2,HOOK1,CAMK2N1,FOXG1,IGFBP2,HSPB1,FOS,FGFR1</t>
  </si>
  <si>
    <t>ZNF346</t>
  </si>
  <si>
    <t>ARCHS4 Coexpression,0.2543</t>
  </si>
  <si>
    <t>LGALS3,MVP,GNB1</t>
  </si>
  <si>
    <t>ZNF184</t>
  </si>
  <si>
    <t>ARCHS4 Coexpression,0.2549</t>
  </si>
  <si>
    <t>CCND2,CD81,MVP</t>
  </si>
  <si>
    <t>SMAD9</t>
  </si>
  <si>
    <t>Enrichr Queries,0.255</t>
  </si>
  <si>
    <t>C3,FZD1,BTG2,SPARC,ANXA1,HOOK1,FOS,PTGS2,CLU,DCLK1,FGFR1</t>
  </si>
  <si>
    <t>ZNF784</t>
  </si>
  <si>
    <t>ARCHS4 Coexpression,0.2555</t>
  </si>
  <si>
    <t>INO80E,FXYD1,UBE2M</t>
  </si>
  <si>
    <t>MESP1</t>
  </si>
  <si>
    <t>Enrichr Queries,0.2557</t>
  </si>
  <si>
    <t>LGALS3BP,BTG2,CEBPD,HOOK1,CAMK2N1,IGFBP2,HSPB1,CRIP2,FOS,SLC29A1,DCLK1</t>
  </si>
  <si>
    <t>TRERF1</t>
  </si>
  <si>
    <t>GTEx Coexpression,0.2558</t>
  </si>
  <si>
    <t>TSPO,RABGGTA</t>
  </si>
  <si>
    <t>ZNF326</t>
  </si>
  <si>
    <t>ARCHS4 Coexpression,0.2561</t>
  </si>
  <si>
    <t>MVP,TRA2B,TSPO</t>
  </si>
  <si>
    <t>HAND1</t>
  </si>
  <si>
    <t>GTEx Coexpression,0.2564</t>
  </si>
  <si>
    <t>CCND2,PDLIM4</t>
  </si>
  <si>
    <t>HOXA9</t>
  </si>
  <si>
    <t>Enrichr Queries,0.2564</t>
  </si>
  <si>
    <t>BTG2,SPARC,CCND2,ANXA1,CEBPD,HOOK1,FOS,PTGS2,NFKB1,ICAM1,FGFR1</t>
  </si>
  <si>
    <t>TSHZ1</t>
  </si>
  <si>
    <t>GTEx Coexpression,0.257</t>
  </si>
  <si>
    <t>PCMTD2,FGFR1</t>
  </si>
  <si>
    <t>NKX23</t>
  </si>
  <si>
    <t>GTEx Coexpression,0.2576</t>
  </si>
  <si>
    <t>RFX5,CXCL13</t>
  </si>
  <si>
    <t>ZNF521</t>
  </si>
  <si>
    <t>Enrichr Queries,0.2578</t>
  </si>
  <si>
    <t>C3,SPARC,CCND2,ANXA1,C1S,C1R,SERPING1,FOS,PTGS2,DCLK1,FGFR1</t>
  </si>
  <si>
    <t>CENPT</t>
  </si>
  <si>
    <t>ARCHS4 Coexpression,0.2586</t>
  </si>
  <si>
    <t>INO80E,SNN,ARPC1B</t>
  </si>
  <si>
    <t>ISX</t>
  </si>
  <si>
    <t>GTEx Coexpression,0.2589</t>
  </si>
  <si>
    <t>ZFP37</t>
  </si>
  <si>
    <t>Enrichr Queries,0.2593</t>
  </si>
  <si>
    <t>BTG2,RSAD2,DDAH1,HOOK1,CAMK2N1,HSPB1,FOS,PTGS2,CLU,DCLK1,FGFR1</t>
  </si>
  <si>
    <t>HINFP</t>
  </si>
  <si>
    <t>ReMap ChIP-seq,0.2593</t>
  </si>
  <si>
    <t>IFITM3,PFKFB2,C3,LGALS3BP,INO80E,ALDH2,CEBPD,CAMK2N1,CPSF2,NUP62,HSPB1</t>
  </si>
  <si>
    <t>ZNF543</t>
  </si>
  <si>
    <t>GTEx Coexpression,0.2595</t>
  </si>
  <si>
    <t>CPSF2,NUP62</t>
  </si>
  <si>
    <t>PRDM2</t>
  </si>
  <si>
    <t>GTEx Coexpression,0.2601</t>
  </si>
  <si>
    <t>HMGCL,MGST1</t>
  </si>
  <si>
    <t>RXRB</t>
  </si>
  <si>
    <t>ARCHS4 Coexpression,0.2604</t>
  </si>
  <si>
    <t>ZNF24</t>
  </si>
  <si>
    <t>ARCHS4 Coexpression,0.2611</t>
  </si>
  <si>
    <t>TSPO,DCAF7,S100A10</t>
  </si>
  <si>
    <t>ZBTB42</t>
  </si>
  <si>
    <t>GTEx Coexpression,0.2614</t>
  </si>
  <si>
    <t>SEL1L,GNB1</t>
  </si>
  <si>
    <t>VAX2</t>
  </si>
  <si>
    <t>ARCHS4 Coexpression,0.2617</t>
  </si>
  <si>
    <t>RHO,HSPB1,UBE2M</t>
  </si>
  <si>
    <t>UBP1</t>
  </si>
  <si>
    <t>GTEx Coexpression,0.262</t>
  </si>
  <si>
    <t>OPN1SW,FGFR1</t>
  </si>
  <si>
    <t>MECOM</t>
  </si>
  <si>
    <t>Literature ChIP-seq,0.2622</t>
  </si>
  <si>
    <t>IFITM3,LGALS3BP,P2RY12,BTG2,ANXA2,CEBPD,EAF1,LIG4,YBX3,DCAF7,HK2,ICAM1,NFKBIA,ALDH2,TSPO,B2M,S100A10</t>
  </si>
  <si>
    <t>ETV2</t>
  </si>
  <si>
    <t>Enrichr Queries,0.2628</t>
  </si>
  <si>
    <t>IFITM3,LGALS3,BTG2,CCND2,CEBPD,HOOK1,FOXG1,IGFBP2,HSPB1,FOS,FGFR1</t>
  </si>
  <si>
    <t>PCGF6</t>
  </si>
  <si>
    <t>ARCHS4 Coexpression,0.2635</t>
  </si>
  <si>
    <t>ASCL3</t>
  </si>
  <si>
    <t>GTEx Coexpression,0.2645</t>
  </si>
  <si>
    <t>RDH10,LCN2</t>
  </si>
  <si>
    <t>ZBTB9</t>
  </si>
  <si>
    <t>ARCHS4 Coexpression,0.2647</t>
  </si>
  <si>
    <t>LDHB,KCNB1,NUP62</t>
  </si>
  <si>
    <t>KLF11</t>
  </si>
  <si>
    <t>Enrichr Queries,0.265</t>
  </si>
  <si>
    <t>NFKBIA,BTG2,CCND2,ANXA1,CEBPD,ACSL1,HOOK1,HSPB1,FOS,PTGS2,ICAM1</t>
  </si>
  <si>
    <t>ZFP42</t>
  </si>
  <si>
    <t>ARCHS4 Coexpression,0.2654</t>
  </si>
  <si>
    <t>LDHB,AIF1L,FGFR1</t>
  </si>
  <si>
    <t>ZSCAN4</t>
  </si>
  <si>
    <t>GTEx Coexpression,0.2657</t>
  </si>
  <si>
    <t>CASZ1,HES1</t>
  </si>
  <si>
    <t>ZKSCAN3</t>
  </si>
  <si>
    <t>GTEx Coexpression,0.267</t>
  </si>
  <si>
    <t>SNN,PPP2R2B</t>
  </si>
  <si>
    <t>ZNF775</t>
  </si>
  <si>
    <t>Enrichr Queries,0.2671</t>
  </si>
  <si>
    <t>IFITM3,BTG2,CCND2,CEBPD,HOOK1,HSPB1,TSPO,CRIP2,FOS,SLC29A1,FGFR1</t>
  </si>
  <si>
    <t>SP5</t>
  </si>
  <si>
    <t>ARCHS4 Coexpression,0.2672</t>
  </si>
  <si>
    <t>C3,TF,CP</t>
  </si>
  <si>
    <t>THRB</t>
  </si>
  <si>
    <t>ARCHS4 Coexpression,0.2678</t>
  </si>
  <si>
    <t>CAMK2N1,KCNB1,PPARA</t>
  </si>
  <si>
    <t>FOXE1</t>
  </si>
  <si>
    <t>GTEx Coexpression,0.2682</t>
  </si>
  <si>
    <t>GRK1,PCSK2</t>
  </si>
  <si>
    <t>NKX32</t>
  </si>
  <si>
    <t>GTEx Coexpression,0.2688</t>
  </si>
  <si>
    <t>SLC29A1,PDLIM4</t>
  </si>
  <si>
    <t>ZNF804B</t>
  </si>
  <si>
    <t>GTEx Coexpression,0.2694</t>
  </si>
  <si>
    <t>ZNF808</t>
  </si>
  <si>
    <t>ARCHS4 Coexpression,0.2697</t>
  </si>
  <si>
    <t>FOXN1</t>
  </si>
  <si>
    <t>Enrichr Queries,0.2699</t>
  </si>
  <si>
    <t>C3,CD74,CASZ1,BTG2,HOOK1,IGFBP2,LCN2,HSPB1,FOS,PTGS2,FGFR1</t>
  </si>
  <si>
    <t>HOXC11</t>
  </si>
  <si>
    <t>GTEx Coexpression,0.2701</t>
  </si>
  <si>
    <t>ANXA2,TMEM237</t>
  </si>
  <si>
    <t>ZNF777</t>
  </si>
  <si>
    <t>ARCHS4 Coexpression,0.2703</t>
  </si>
  <si>
    <t>ZNF114</t>
  </si>
  <si>
    <t>GTEx Coexpression,0.2707</t>
  </si>
  <si>
    <t>FOXP2</t>
  </si>
  <si>
    <t>GTEx Coexpression,0.2719</t>
  </si>
  <si>
    <t>HOXD9</t>
  </si>
  <si>
    <t>ARCHS4 Coexpression,0.2721</t>
  </si>
  <si>
    <t>FZD1,INO80E,UBE2M</t>
  </si>
  <si>
    <t>MNT</t>
  </si>
  <si>
    <t>ReMap ChIP-seq,0.2727</t>
  </si>
  <si>
    <t>NFKBIA,LGALS3,CASZ1,ARPC1B,MVP,GNB1,HSPB1,NRARP,CRIP2,HES1,FOS</t>
  </si>
  <si>
    <t>PURA</t>
  </si>
  <si>
    <t>ARCHS4 Coexpression,0.2727</t>
  </si>
  <si>
    <t>SYNJ1,CAMK2N1,KCNB1</t>
  </si>
  <si>
    <t>ELK1</t>
  </si>
  <si>
    <t>GTEx Coexpression,0.2732</t>
  </si>
  <si>
    <t>SNN,FOXG1</t>
  </si>
  <si>
    <t>CSRNP2</t>
  </si>
  <si>
    <t>ARCHS4 Coexpression,0.2733</t>
  </si>
  <si>
    <t>GNB1,B2M,DCLK1</t>
  </si>
  <si>
    <t>ZNF416</t>
  </si>
  <si>
    <t>Enrichr Queries,0.2735</t>
  </si>
  <si>
    <t>IFITM3,C3,LGALS3BP,BTG2,CCND2,CEBPD,HOOK1,HSPB1,FOS,PTGS2,ICAM1</t>
  </si>
  <si>
    <t>FOXP1</t>
  </si>
  <si>
    <t>GTEx Coexpression,0.2738</t>
  </si>
  <si>
    <t>GTF3A</t>
  </si>
  <si>
    <t>ARCHS4 Coexpression,0.274</t>
  </si>
  <si>
    <t>ARPC1B,TSPO,B2M</t>
  </si>
  <si>
    <t>ZNF248</t>
  </si>
  <si>
    <t>ARCHS4 Coexpression,0.2746</t>
  </si>
  <si>
    <t>PPP2R2B,FOXG1,CD200</t>
  </si>
  <si>
    <t>E2F6</t>
  </si>
  <si>
    <t>Enrichr Queries,0.2749</t>
  </si>
  <si>
    <t>NFKBIA,BTG2,CCND2,ANXA2,CEBPD,HOOK1,HSPB1,FOS,YBX3,NFKB1,NFE2L2</t>
  </si>
  <si>
    <t>ZNF26</t>
  </si>
  <si>
    <t>GTEx Coexpression,0.275</t>
  </si>
  <si>
    <t>TRA2B,NFKB1</t>
  </si>
  <si>
    <t>ZNF222</t>
  </si>
  <si>
    <t>Enrichr Queries,0.2756</t>
  </si>
  <si>
    <t>C3,NFKBIA,BTG2,ANXA1,CEBPD,HOOK1,FOS,PTGS2,CLU,ICAM1,FGFR1</t>
  </si>
  <si>
    <t>ZNF45</t>
  </si>
  <si>
    <t>ARCHS4 Coexpression,0.2758</t>
  </si>
  <si>
    <t>LDHB,CAMK2N1,TRA2B</t>
  </si>
  <si>
    <t>ZNF558</t>
  </si>
  <si>
    <t>GTEx Coexpression,0.2769</t>
  </si>
  <si>
    <t>C1S,UBE2M</t>
  </si>
  <si>
    <t>LIN28A</t>
  </si>
  <si>
    <t>ARCHS4 Coexpression,0.2776</t>
  </si>
  <si>
    <t>THAP2</t>
  </si>
  <si>
    <t>Enrichr Queries,0.2778</t>
  </si>
  <si>
    <t>PFKFB2,NFKBIA,BTG2,CCND2,RSAD2,CEBPD,HOOK1,FOS,PTGS2,ICAM1,NFE2L2</t>
  </si>
  <si>
    <t>ZNF658</t>
  </si>
  <si>
    <t>Enrichr Queries,0.2785</t>
  </si>
  <si>
    <t>C3,ANXA1,CEBPD,ACSL1,HOOK1,C1R,HSPB1,FOS,PTGS2,CLU,FGFR1</t>
  </si>
  <si>
    <t>ZNF705E</t>
  </si>
  <si>
    <t>GTEx Coexpression,0.2788</t>
  </si>
  <si>
    <t>ESRRG</t>
  </si>
  <si>
    <t>ARCHS4 Coexpression,0.2789</t>
  </si>
  <si>
    <t>KCNB1,PPP2R2B,CNGB1</t>
  </si>
  <si>
    <t>ZNF175</t>
  </si>
  <si>
    <t>Enrichr Queries,0.2792</t>
  </si>
  <si>
    <t>LGALS3BP,CCND2,ANXA1,HOOK1,HSPB1,TIMP1,FOS,PTGS2,CLU,ICAM1,FGFR1</t>
  </si>
  <si>
    <t>ZBTB11</t>
  </si>
  <si>
    <t>GTEx Coexpression,0.2794</t>
  </si>
  <si>
    <t>LGALS3BP,CD81</t>
  </si>
  <si>
    <t>PKNOX1</t>
  </si>
  <si>
    <t>ReMap ChIP-seq,0.2795</t>
  </si>
  <si>
    <t>IFITM3,PFKFB2,C3,PTPN1,BTG2,MVP,FXYD1,HSPB1,HES1,ICAM1,UBE2M</t>
  </si>
  <si>
    <t>LIN28B</t>
  </si>
  <si>
    <t>ARCHS4 Coexpression,0.2795</t>
  </si>
  <si>
    <t>LDHB,MVP,FGFR1</t>
  </si>
  <si>
    <t>ZFP3</t>
  </si>
  <si>
    <t>Enrichr Queries,0.2799</t>
  </si>
  <si>
    <t>C3,CD74,BTG2,ANXA1,CEBPD,ACSL1,HOOK1,CAMK2N1,FOS,CLU,FGFR1</t>
  </si>
  <si>
    <t>SP1</t>
  </si>
  <si>
    <t>GTEx Coexpression,0.28</t>
  </si>
  <si>
    <t>PPP2R2B,TSPO</t>
  </si>
  <si>
    <t>PITX2</t>
  </si>
  <si>
    <t>Enrichr Queries,0.2813</t>
  </si>
  <si>
    <t>SPARC,CCND2,ANXA1,CEBPD,HOOK1,IGFBP2,HSPB1,FOS,PTGS2,CLU,FGFR1</t>
  </si>
  <si>
    <t>ZKSCAN4</t>
  </si>
  <si>
    <t>ARCHS4 Coexpression,0.2819</t>
  </si>
  <si>
    <t>CD74,RFX5,NUP62</t>
  </si>
  <si>
    <t>GRHL3</t>
  </si>
  <si>
    <t>Enrichr Queries,0.2821</t>
  </si>
  <si>
    <t>CASZ1,BTG2,ANXA1,HOOK1,LCN2,HSPB1,FOS,PTGS2,CLU,ICAM1,FGFR1</t>
  </si>
  <si>
    <t>POU5F1B</t>
  </si>
  <si>
    <t>ARCHS4 Coexpression,0.2826</t>
  </si>
  <si>
    <t>TRA2B,MGST1,FGFR1</t>
  </si>
  <si>
    <t>HMBOX1</t>
  </si>
  <si>
    <t>ReMap ChIP-seq,0.2828</t>
  </si>
  <si>
    <t>IFITM3,PFKFB2,LGALS3,PTPN1,BTG2,ANXA1,ACSL1,TRA2B,CP,YBX3,NFE2L2</t>
  </si>
  <si>
    <t>HOXA6</t>
  </si>
  <si>
    <t>GTEx Coexpression,0.2831</t>
  </si>
  <si>
    <t>HES3</t>
  </si>
  <si>
    <t>ARCHS4 Coexpression,0.2832</t>
  </si>
  <si>
    <t>SLC29A1,AIF1L,FGFR1</t>
  </si>
  <si>
    <t>FOXO3</t>
  </si>
  <si>
    <t>Enrichr Queries,0.2835</t>
  </si>
  <si>
    <t>NFKBIA,BTG2,CCND2,ANXA2,CEBPD,HOOK1,HSPB1,FOS,NFKB1,NFE2L2,FGFR1</t>
  </si>
  <si>
    <t>CENPX</t>
  </si>
  <si>
    <t>GTEx Coexpression,0.2844</t>
  </si>
  <si>
    <t>HMGCL,HMGCS2</t>
  </si>
  <si>
    <t>NANOGP8</t>
  </si>
  <si>
    <t>GTEx Coexpression,0.2856</t>
  </si>
  <si>
    <t>PCMTD2,AGTPBP1</t>
  </si>
  <si>
    <t>TERF1</t>
  </si>
  <si>
    <t>ARCHS4 Coexpression,0.2862</t>
  </si>
  <si>
    <t>LDHB,MGST1,FGFR1</t>
  </si>
  <si>
    <t>FOXO6</t>
  </si>
  <si>
    <t>Enrichr Queries,0.2863</t>
  </si>
  <si>
    <t>CASZ1,BTG2,HOOK1,CAMK2N1,KCNB1,IGFBP2,HSPB1,CRIP2,FOS,CLU,FGFR1</t>
  </si>
  <si>
    <t>ELF1</t>
  </si>
  <si>
    <t>ARCHS4 Coexpression,0.2869</t>
  </si>
  <si>
    <t>LGALS3,ARPC1B,B2M</t>
  </si>
  <si>
    <t>ZIC2</t>
  </si>
  <si>
    <t>Enrichr Queries,0.287</t>
  </si>
  <si>
    <t>IFITM3,CCND2,ANXA1,HOOK1,CAMK2N1,IGFBP2,HSPB1,ATP1A2,FOS,CLU,FGFR1</t>
  </si>
  <si>
    <t>SPDEF</t>
  </si>
  <si>
    <t>ARCHS4 Coexpression,0.2875</t>
  </si>
  <si>
    <t>CDS1,CASZ1,HSPB1</t>
  </si>
  <si>
    <t>CPEB1</t>
  </si>
  <si>
    <t>ARCHS4 Coexpression,0.2881</t>
  </si>
  <si>
    <t>ZNF329</t>
  </si>
  <si>
    <t>GTEx Coexpression,0.2881</t>
  </si>
  <si>
    <t>SYNJ1,GNB1</t>
  </si>
  <si>
    <t>ZBTB46</t>
  </si>
  <si>
    <t>Enrichr Queries,0.2885</t>
  </si>
  <si>
    <t>CASZ1,SNN,BTG2,CCND2,HOOK1,CRIP2,FOS,NFKB1,ICAM1,S100A10,FGFR1</t>
  </si>
  <si>
    <t>MYB</t>
  </si>
  <si>
    <t>GTEx Coexpression,0.2887</t>
  </si>
  <si>
    <t>LGALS3,NRARP</t>
  </si>
  <si>
    <t>OVOL1</t>
  </si>
  <si>
    <t>Enrichr Queries,0.2892</t>
  </si>
  <si>
    <t>NFKBIA,CASZ1,BTG2,CEBPD,HOOK1,HSPB1,NRARP,FOS,PTGS2,ICAM1,FGFR1</t>
  </si>
  <si>
    <t>NFYC</t>
  </si>
  <si>
    <t>Enrichr Queries,0.2899</t>
  </si>
  <si>
    <t>NFKBIA,BTG2,CCND2,ANXA2,HOOK1,GNB1,HSPB1,FOS,B2M,NFKB1,NFE2L2</t>
  </si>
  <si>
    <t>GLYR1</t>
  </si>
  <si>
    <t>GTEx Coexpression,0.29</t>
  </si>
  <si>
    <t>ABCC1,KCNB1</t>
  </si>
  <si>
    <t>ZFP92</t>
  </si>
  <si>
    <t>Enrichr Queries,0.2906</t>
  </si>
  <si>
    <t>LGALS3,SPARC,CCND2,RSAD2,HOOK1,KCNB1,LCN2,FOS,PTGS2,CD200,FGFR1</t>
  </si>
  <si>
    <t>EBF3</t>
  </si>
  <si>
    <t>ARCHS4 Coexpression,0.2918</t>
  </si>
  <si>
    <t>SNN,GNB1,DCLK1</t>
  </si>
  <si>
    <t>ZNF324</t>
  </si>
  <si>
    <t>GTEx Coexpression,0.2918</t>
  </si>
  <si>
    <t>CD81,EAF1</t>
  </si>
  <si>
    <t>ZNF263</t>
  </si>
  <si>
    <t>Enrichr Queries,0.292</t>
  </si>
  <si>
    <t>IFITM3,NFKBIA,LGALS3,HOOK1,TRA2B,RFX5,HSPB1,FOS,NFKB1,S100A10,NFE2L2</t>
  </si>
  <si>
    <t>AKAP8L</t>
  </si>
  <si>
    <t>Enrichr Queries,0.2927</t>
  </si>
  <si>
    <t>NFKBIA,LGALS3BP,PTPN1,BTG2,ANXA2,HOOK1,MVP,HSPB1,FOS,B2M,ICAM1</t>
  </si>
  <si>
    <t>ZNF385C</t>
  </si>
  <si>
    <t>Enrichr Queries,0.2934</t>
  </si>
  <si>
    <t>C3,LGALS3BP,CD74,HOOK1,IGFBP2,NRARP,ATP1A2,FOS,ICAM1,AIF1L,FGFR1</t>
  </si>
  <si>
    <t>ESRRA</t>
  </si>
  <si>
    <t>Enrichr Queries,0.2942</t>
  </si>
  <si>
    <t>NFKBIA,BTG2,CEBPD,ACSL1,HOOK1,ARPC1B,HSPB1,FOS,NFKB1,ICAM1,S100A10</t>
  </si>
  <si>
    <t>KCMF1</t>
  </si>
  <si>
    <t>ARCHS4 Coexpression,0.2948</t>
  </si>
  <si>
    <t>GNB1,YBX3,UBE2M</t>
  </si>
  <si>
    <t>RLF</t>
  </si>
  <si>
    <t>GTEx Coexpression,0.2968</t>
  </si>
  <si>
    <t>EAF1,HK2</t>
  </si>
  <si>
    <t>ZNF581</t>
  </si>
  <si>
    <t>Enrichr Queries,0.297</t>
  </si>
  <si>
    <t>NFKBIA,LGALS3BP,ANXA1,CEBPD,HOOK1,MVP,HSPB1,TSPO,TIMP1,FOS</t>
  </si>
  <si>
    <t>DPF3</t>
  </si>
  <si>
    <t>ARCHS4 Coexpression,0.2979</t>
  </si>
  <si>
    <t>FXYD1,ATP1A2,PPARA</t>
  </si>
  <si>
    <t>ZNF549</t>
  </si>
  <si>
    <t>Enrichr Queries,0.2984</t>
  </si>
  <si>
    <t>IFITM3,NFKBIA,LGALS3BP,CCND2,ANXA1,HOOK1,CAMK2N1,HSPB1,TSPO,FOS</t>
  </si>
  <si>
    <t>ARNTL2</t>
  </si>
  <si>
    <t>ARCHS4 Coexpression,0.2985</t>
  </si>
  <si>
    <t>ANXA1,ANXA2,S100A10</t>
  </si>
  <si>
    <t>FOXR2</t>
  </si>
  <si>
    <t>Enrichr Queries,0.2991</t>
  </si>
  <si>
    <t>C3,CCND2,RSAD2,HOOK1,AADAT,IGFBP2,FOS,PTGS2,ICAM1,FGFR1</t>
  </si>
  <si>
    <t>DOT1L</t>
  </si>
  <si>
    <t>ARCHS4 Coexpression,0.2998</t>
  </si>
  <si>
    <t>ABCC1,NUP62,ICAM1</t>
  </si>
  <si>
    <t>PHOX2A</t>
  </si>
  <si>
    <t>Enrichr Queries,0.2999</t>
  </si>
  <si>
    <t>NEUROD1,CASZ1,CCND2,CEBPD,HOOK1,FOXG1,IGFBP2,HSPB1,FOS,FGFR1</t>
  </si>
  <si>
    <t>FOXJ2</t>
  </si>
  <si>
    <t>GTEx Coexpression,0.3006</t>
  </si>
  <si>
    <t>DDAH1,FOXG1</t>
  </si>
  <si>
    <t>FOXD4</t>
  </si>
  <si>
    <t>Enrichr Queries,0.3006</t>
  </si>
  <si>
    <t>IFITM3,FZD1,CCND2,RSAD2,CEBPD,HOOK1,FOXG1,IGFBP2,FOS,FGFR1</t>
  </si>
  <si>
    <t>ZNF205</t>
  </si>
  <si>
    <t>ARCHS4 Coexpression,0.301</t>
  </si>
  <si>
    <t>INO80E,CD81,UBE2M</t>
  </si>
  <si>
    <t>GPBP1L1</t>
  </si>
  <si>
    <t>GTEx Coexpression,0.3012</t>
  </si>
  <si>
    <t>SNN,HOOK1</t>
  </si>
  <si>
    <t>LHX3</t>
  </si>
  <si>
    <t>ARCHS4 Coexpression,0.3016</t>
  </si>
  <si>
    <t>GRK1,CASZ1,KCNB1</t>
  </si>
  <si>
    <t>ZNF57</t>
  </si>
  <si>
    <t>Enrichr Queries,0.302</t>
  </si>
  <si>
    <t>IFITM3,NFKBIA,BTG2,RSAD2,CEBPD,HOOK1,FOS,PTGS2,S100A10,FGFR1</t>
  </si>
  <si>
    <t>ZNF337</t>
  </si>
  <si>
    <t>ARCHS4 Coexpression,0.3022</t>
  </si>
  <si>
    <t>PCMTD2,CCND2,FOXG1</t>
  </si>
  <si>
    <t>TFAP2B</t>
  </si>
  <si>
    <t>GTEx Coexpression,0.3024</t>
  </si>
  <si>
    <t>CDS1,CASZ1</t>
  </si>
  <si>
    <t>RREB1</t>
  </si>
  <si>
    <t>GTEx Coexpression,0.303</t>
  </si>
  <si>
    <t>GNB1,RABGGTA</t>
  </si>
  <si>
    <t>ZNF791</t>
  </si>
  <si>
    <t>GTEx Coexpression,0.3037</t>
  </si>
  <si>
    <t>ZNF765</t>
  </si>
  <si>
    <t>GTEx Coexpression,0.3043</t>
  </si>
  <si>
    <t>PPP2R2B,NFKB1</t>
  </si>
  <si>
    <t>ZNF350</t>
  </si>
  <si>
    <t>Enrichr Queries,0.3048</t>
  </si>
  <si>
    <t>NFKBIA,LGALS3,BTG2,SPARC,ANXA1,ACSL1,HOOK1,FOS,PTGS2,FGFR1</t>
  </si>
  <si>
    <t>THAP6</t>
  </si>
  <si>
    <t>GTEx Coexpression,0.3049</t>
  </si>
  <si>
    <t>CPSF2,GNB1</t>
  </si>
  <si>
    <t>DMRTB1</t>
  </si>
  <si>
    <t>Enrichr Queries,0.3056</t>
  </si>
  <si>
    <t>NEUROD1,CASZ1,BTG2,CCND2,HOOK1,CAMK2N1,FOXG1,FOS,PTGS2,FGFR1</t>
  </si>
  <si>
    <t>PAX3</t>
  </si>
  <si>
    <t>GTEx Coexpression,0.3062</t>
  </si>
  <si>
    <t>TMEM237,YBX3</t>
  </si>
  <si>
    <t>ZNF404</t>
  </si>
  <si>
    <t>Enrichr Queries,0.3063</t>
  </si>
  <si>
    <t>C3,ANXA1,CEBPD,HOOK1,RDH10,TIMP1,FOS,PTGS2,CLU,FGFR1</t>
  </si>
  <si>
    <t>NKX24</t>
  </si>
  <si>
    <t>ARCHS4 Coexpression,0.3065</t>
  </si>
  <si>
    <t>NFKBIA,NRARP,UBE2M</t>
  </si>
  <si>
    <t>ZNF189</t>
  </si>
  <si>
    <t>Enrichr Queries,0.307</t>
  </si>
  <si>
    <t>NFKBIA,LGALS3,BTG2,ANXA1,CEBPD,HOOK1,TIMP1,FOS,PTGS2,NFE2L2</t>
  </si>
  <si>
    <t>ZNF48</t>
  </si>
  <si>
    <t>ARCHS4 Coexpression,0.3071</t>
  </si>
  <si>
    <t>GNB1,UBE2M,FGFR1</t>
  </si>
  <si>
    <t>ZNF444</t>
  </si>
  <si>
    <t>GTEx Coexpression,0.3074</t>
  </si>
  <si>
    <t>AADAT,S100A10</t>
  </si>
  <si>
    <t>E2F5</t>
  </si>
  <si>
    <t>Enrichr Queries,0.3077</t>
  </si>
  <si>
    <t>NFKBIA,BTG2,CCND2,CEBPD,HOOK1,FOS,PTGS2,NFKB1,CD200,FGFR1</t>
  </si>
  <si>
    <t>BPTF</t>
  </si>
  <si>
    <t>ARCHS4 Coexpression,0.309</t>
  </si>
  <si>
    <t>ZKSCAN8</t>
  </si>
  <si>
    <t>GTEx Coexpression,0.3093</t>
  </si>
  <si>
    <t>ATOH7</t>
  </si>
  <si>
    <t>Enrichr Queries,0.3098</t>
  </si>
  <si>
    <t>NEUROD1,CCND2,HOOK1,KCNB1,IGFBP2,HSPB1,FOS,PTGS2,GFAP,FGFR1</t>
  </si>
  <si>
    <t>TGIF2</t>
  </si>
  <si>
    <t>GTEx Coexpression,0.3099</t>
  </si>
  <si>
    <t>CD74,NFKB1</t>
  </si>
  <si>
    <t>LTF</t>
  </si>
  <si>
    <t>ARCHS4 Coexpression,0.3102</t>
  </si>
  <si>
    <t>MAOB,LCN2,GFAP</t>
  </si>
  <si>
    <t>HOXB1</t>
  </si>
  <si>
    <t>GTEx Coexpression,0.3111</t>
  </si>
  <si>
    <t>ANXA1,RABGGTA</t>
  </si>
  <si>
    <t>CHCHD3</t>
  </si>
  <si>
    <t>ARCHS4 Coexpression,0.312</t>
  </si>
  <si>
    <t>LDHB,MVP,HES1</t>
  </si>
  <si>
    <t>ZNF804A</t>
  </si>
  <si>
    <t>GTEx Coexpression,0.3124</t>
  </si>
  <si>
    <t>ZNF878</t>
  </si>
  <si>
    <t>GTEx Coexpression,0.313</t>
  </si>
  <si>
    <t>RFX5,NFKB1</t>
  </si>
  <si>
    <t>TEAD1</t>
  </si>
  <si>
    <t>ReMap ChIP-seq,0.3131</t>
  </si>
  <si>
    <t>PFKFB2,PTPN1,SPARC,ANXA1,ANXA2,DDAH1,ANXA5,FOS,CLU,CP,S100A10</t>
  </si>
  <si>
    <t>FOXI1</t>
  </si>
  <si>
    <t>Enrichr Queries,0.3134</t>
  </si>
  <si>
    <t>C3,CEBPD,HOOK1,LCN2,HMGCS2,FOS,CXCL13,PTGS2,CP,FGFR1</t>
  </si>
  <si>
    <t>ZNF80</t>
  </si>
  <si>
    <t>Enrichr Queries,0.3148</t>
  </si>
  <si>
    <t>C3,LGALS3,BTG2,ANXA1,RSAD2,HOOK1,FOS,CXCL13,PTGS2,FGFR1</t>
  </si>
  <si>
    <t>PKNOX2</t>
  </si>
  <si>
    <t>ARCHS4 Coexpression,0.3151</t>
  </si>
  <si>
    <t>KCNB1,PPARA,CNGB1</t>
  </si>
  <si>
    <t>ZNF440</t>
  </si>
  <si>
    <t>GTEx Coexpression,0.3155</t>
  </si>
  <si>
    <t>FOXD4L1</t>
  </si>
  <si>
    <t>Enrichr Queries,0.3155</t>
  </si>
  <si>
    <t>FZD1,NFKBIA,CASZ1,BTG2,CEBPD,HOOK1,CAMK2N1,FOXG1,FOS,FGFR1</t>
  </si>
  <si>
    <t>ZNF502</t>
  </si>
  <si>
    <t>ARCHS4 Coexpression,0.3157</t>
  </si>
  <si>
    <t>DDAH1,FOXG1,COX4I2</t>
  </si>
  <si>
    <t>FOXD4L3</t>
  </si>
  <si>
    <t>GTEx Coexpression,0.3161</t>
  </si>
  <si>
    <t>SYNJ1,SCN1A</t>
  </si>
  <si>
    <t>DLX5</t>
  </si>
  <si>
    <t>Enrichr Queries,0.3162</t>
  </si>
  <si>
    <t>BTG2,SPARC,CCND2,ANXA1,HOOK1,FOXG1,IGFBP2,FOS,PTGS2,FGFR1</t>
  </si>
  <si>
    <t>ERF</t>
  </si>
  <si>
    <t>ARCHS4 Coexpression,0.3163</t>
  </si>
  <si>
    <t>NCOA2</t>
  </si>
  <si>
    <t>ReMap ChIP-seq,0.3165</t>
  </si>
  <si>
    <t>PTPN1,BTG2,ARPC1B,FXYD1,HSPB1,NRARP,CRIP2,HES1,FOS,HK2,S100A10</t>
  </si>
  <si>
    <t>NEUROD2</t>
  </si>
  <si>
    <t>Literature ChIP-seq,0.3171</t>
  </si>
  <si>
    <t>ABCC1,RSAD2,IGFBP2,SEL1L,LIG4,FOS,PDC,GFAP,TRA2B,GNB1,SAG,HES1,PPARA,CFB,NFE2L2,FGFR1</t>
  </si>
  <si>
    <t>SOX3</t>
  </si>
  <si>
    <t>ARCHS4 Coexpression,0.3176</t>
  </si>
  <si>
    <t>FOXG1,IGFBP2,FGFR1</t>
  </si>
  <si>
    <t>SOX10</t>
  </si>
  <si>
    <t>Enrichr Queries,0.3177</t>
  </si>
  <si>
    <t>SPARC,CEBPD,HOOK1,IGFBP2,ATP1A2,FOS,DCLK1,AIF1L,GFAP,FGFR1</t>
  </si>
  <si>
    <t>FOXN3</t>
  </si>
  <si>
    <t>GTEx Coexpression,0.3186</t>
  </si>
  <si>
    <t>CASZ1,TMEM237</t>
  </si>
  <si>
    <t>ZNF343</t>
  </si>
  <si>
    <t>GTEx Coexpression,0.3192</t>
  </si>
  <si>
    <t>HOXC8</t>
  </si>
  <si>
    <t>Enrichr Queries,0.3198</t>
  </si>
  <si>
    <t>BTG2,SPARC,CCND2,ANXA1,CEBPD,HOOK1,IGFBP2,FOS,PTGS2,FGFR1</t>
  </si>
  <si>
    <t>ZNF768</t>
  </si>
  <si>
    <t>ARCHS4 Coexpression,0.32</t>
  </si>
  <si>
    <t>TP73</t>
  </si>
  <si>
    <t>Enrichr Queries,0.3219</t>
  </si>
  <si>
    <t>CASZ1,BTG2,CCND2,CEBPD,HOOK1,HSPB1,FOS,PPARA,NFKB1,FGFR1</t>
  </si>
  <si>
    <t>GABPA</t>
  </si>
  <si>
    <t>GTEx Coexpression,0.3223</t>
  </si>
  <si>
    <t>UBE2M</t>
  </si>
  <si>
    <t>TFCP2</t>
  </si>
  <si>
    <t>ARCHS4 Coexpression,0.3225</t>
  </si>
  <si>
    <t>LDHB,GNB1,B2M</t>
  </si>
  <si>
    <t>CREB3L4</t>
  </si>
  <si>
    <t>GTEx Coexpression,0.323</t>
  </si>
  <si>
    <t>PLPP1</t>
  </si>
  <si>
    <t>OTX1</t>
  </si>
  <si>
    <t>ARCHS4 Coexpression,0.3231</t>
  </si>
  <si>
    <t>FOXG1,HES1,B2M</t>
  </si>
  <si>
    <t>ZNF76</t>
  </si>
  <si>
    <t>GTEx Coexpression,0.3242</t>
  </si>
  <si>
    <t>INO80E</t>
  </si>
  <si>
    <t>ZNF746</t>
  </si>
  <si>
    <t>Enrichr Queries,0.3248</t>
  </si>
  <si>
    <t>NFKBIA,BTG2,CCND2,ANXA1,CEBPD,HOOK1,HSPB1,FOS,ICAM1,NFE2L2</t>
  </si>
  <si>
    <t>CGGBP1</t>
  </si>
  <si>
    <t>GTEx Coexpression,0.3248</t>
  </si>
  <si>
    <t>HOXC10</t>
  </si>
  <si>
    <t>ARCHS4 Coexpression,0.3249</t>
  </si>
  <si>
    <t>FXYD1,HSPB1,YBX3</t>
  </si>
  <si>
    <t>ZFP28</t>
  </si>
  <si>
    <t>ARCHS4 Coexpression,0.3256</t>
  </si>
  <si>
    <t>PPP2R2B,ARPC1B,DCLK1</t>
  </si>
  <si>
    <t>CXXC1</t>
  </si>
  <si>
    <t>GTEx Coexpression,0.3261</t>
  </si>
  <si>
    <t>CHAMP1</t>
  </si>
  <si>
    <t>ARCHS4 Coexpression,0.3262</t>
  </si>
  <si>
    <t>GNB1,NUP62,DCAF7</t>
  </si>
  <si>
    <t>EVX1</t>
  </si>
  <si>
    <t>GTEx Coexpression,0.3279</t>
  </si>
  <si>
    <t>ZNF415</t>
  </si>
  <si>
    <t>ARCHS4 Coexpression,0.328</t>
  </si>
  <si>
    <t>INO80E,ABCC1,PPP2R2B</t>
  </si>
  <si>
    <t>ZBTB3</t>
  </si>
  <si>
    <t>Enrichr Queries,0.3283</t>
  </si>
  <si>
    <t>NFKBIA,BTG2,CCND2,RSAD2,CEBPD,HOOK1,HSPB1,FOS,PTGS2,ICAM1</t>
  </si>
  <si>
    <t>DBX1</t>
  </si>
  <si>
    <t>ARCHS4 Coexpression,0.3286</t>
  </si>
  <si>
    <t>CCND2,DCAF7,NAP1L4</t>
  </si>
  <si>
    <t>ZNF639</t>
  </si>
  <si>
    <t>GTEx Coexpression,0.3292</t>
  </si>
  <si>
    <t>OPN1SW</t>
  </si>
  <si>
    <t>ZNF385B</t>
  </si>
  <si>
    <t>ARCHS4 Coexpression,0.3292</t>
  </si>
  <si>
    <t>CAMK2N1,KCNB1,SCN1A</t>
  </si>
  <si>
    <t>SIX4</t>
  </si>
  <si>
    <t>Enrichr Queries,0.3298</t>
  </si>
  <si>
    <t>BTG2,SPARC,CCND2,HOOK1,IGFBP2,HSPB1,FOS,PTGS2,CLU,FGFR1</t>
  </si>
  <si>
    <t>NFYB</t>
  </si>
  <si>
    <t>GTEx Coexpression,0.3298</t>
  </si>
  <si>
    <t>PATZ1</t>
  </si>
  <si>
    <t>GTEx Coexpression,0.3304</t>
  </si>
  <si>
    <t>GRK1</t>
  </si>
  <si>
    <t>HIVEP2</t>
  </si>
  <si>
    <t>Enrichr Queries,0.3305</t>
  </si>
  <si>
    <t>NFKBIA,BTG2,CCND2,ANXA1,HOOK1,FOS,PTGS2,NFKB1,DCLK1,ICAM1</t>
  </si>
  <si>
    <t>HMG20A</t>
  </si>
  <si>
    <t>ARCHS4 Coexpression,0.3311</t>
  </si>
  <si>
    <t>LDHB,MVP,CPSF2</t>
  </si>
  <si>
    <t>NFATC2</t>
  </si>
  <si>
    <t>Enrichr Queries,0.3312</t>
  </si>
  <si>
    <t>C3,LGALS3,CD74,BTG2,CCND2,HOOK1,FOS,PTGS2,ICAM1,FGFR1</t>
  </si>
  <si>
    <t>HOXC5</t>
  </si>
  <si>
    <t>GTEx Coexpression,0.3317</t>
  </si>
  <si>
    <t>ANXA5</t>
  </si>
  <si>
    <t>RFX7</t>
  </si>
  <si>
    <t>ARCHS4 Coexpression,0.3317</t>
  </si>
  <si>
    <t>MVP,TRA2B,DCAF7</t>
  </si>
  <si>
    <t>TCFL5</t>
  </si>
  <si>
    <t>Enrichr Queries,0.3319</t>
  </si>
  <si>
    <t>NFKBIA,LGALS3BP,CCND2,ANXA1,HOOK1,IGFBP2,HSPB1,TIMP1,FOS,PTGS2</t>
  </si>
  <si>
    <t>ZFHX4</t>
  </si>
  <si>
    <t>GTEx Coexpression,0.3323</t>
  </si>
  <si>
    <t>AADAT</t>
  </si>
  <si>
    <t>SOX11</t>
  </si>
  <si>
    <t>GTEx Coexpression,0.3329</t>
  </si>
  <si>
    <t>PPP2R2B</t>
  </si>
  <si>
    <t>MYCN</t>
  </si>
  <si>
    <t>ARCHS4 Coexpression,0.3335</t>
  </si>
  <si>
    <t>LDHB,TMEM237,DCAF7</t>
  </si>
  <si>
    <t>ZBTB17</t>
  </si>
  <si>
    <t>ARCHS4 Coexpression,0.3354</t>
  </si>
  <si>
    <t>PTPN1,MVP,ICAM1</t>
  </si>
  <si>
    <t>SP8</t>
  </si>
  <si>
    <t>ARCHS4 Coexpression,0.336</t>
  </si>
  <si>
    <t>FOXG1,B2M,FGFR1</t>
  </si>
  <si>
    <t>ZNF880</t>
  </si>
  <si>
    <t>GTEx Coexpression,0.3367</t>
  </si>
  <si>
    <t>ZBED4</t>
  </si>
  <si>
    <t>ARCHS4 Coexpression,0.3372</t>
  </si>
  <si>
    <t>ABCC1,GNB1,DCAF7</t>
  </si>
  <si>
    <t>ZNF541</t>
  </si>
  <si>
    <t>Enrichr Queries,0.3376</t>
  </si>
  <si>
    <t>C3,CASZ1,C1S,HOOK1,IGFBP2,LCN2,HSPB1,FOS,PTGS2,FGFR1</t>
  </si>
  <si>
    <t>ZNF654</t>
  </si>
  <si>
    <t>ARCHS4 Coexpression,0.3378</t>
  </si>
  <si>
    <t>CD81,UBE2M</t>
  </si>
  <si>
    <t>ZBTB38</t>
  </si>
  <si>
    <t>GTEx Coexpression,0.3385</t>
  </si>
  <si>
    <t>CPSF2</t>
  </si>
  <si>
    <t>INSM1</t>
  </si>
  <si>
    <t>Enrichr Queries,0.339</t>
  </si>
  <si>
    <t>NEUROD1,PCSK2,BTG2,CCND2,HOOK1,CAMK2N1,FOXG1,FOS,DCLK1,CD200</t>
  </si>
  <si>
    <t>ASCL1</t>
  </si>
  <si>
    <t>ReMap ChIP-seq,0.3401</t>
  </si>
  <si>
    <t>GRK1,LGALS3BP,CASZ1,BTG2,MVP,NUP62,HSPB1,NRARP,CRIP2,SLC29A1,FMOD</t>
  </si>
  <si>
    <t>ZBTB14</t>
  </si>
  <si>
    <t>ARCHS4 Coexpression,0.3403</t>
  </si>
  <si>
    <t>SNN,LIG4</t>
  </si>
  <si>
    <t>HMGA1</t>
  </si>
  <si>
    <t>Enrichr Queries,0.3405</t>
  </si>
  <si>
    <t>LGALS3,LDHB,ANXA1,ANXA2,HOOK1,HSPB1,TIMP1,FOS,B2M,S100A10</t>
  </si>
  <si>
    <t>ZNF714</t>
  </si>
  <si>
    <t>ARCHS4 Coexpression,0.3409</t>
  </si>
  <si>
    <t>MVP,GNB1</t>
  </si>
  <si>
    <t>ZNF148</t>
  </si>
  <si>
    <t>GTEx Coexpression,0.341</t>
  </si>
  <si>
    <t>FZD1</t>
  </si>
  <si>
    <t>LHX6</t>
  </si>
  <si>
    <t>GTEx Coexpression,0.3416</t>
  </si>
  <si>
    <t>DCLK1</t>
  </si>
  <si>
    <t>ZNF814</t>
  </si>
  <si>
    <t>ARCHS4 Coexpression,0.3428</t>
  </si>
  <si>
    <t>KCNB1,GNB1</t>
  </si>
  <si>
    <t>ZNF816</t>
  </si>
  <si>
    <t>ARCHS4 Coexpression,0.3434</t>
  </si>
  <si>
    <t>CD81,GNB1</t>
  </si>
  <si>
    <t>ZNF235</t>
  </si>
  <si>
    <t>ARCHS4 Coexpression,0.344</t>
  </si>
  <si>
    <t>GNB1,UBE2M</t>
  </si>
  <si>
    <t>ZNF692</t>
  </si>
  <si>
    <t>GTEx Coexpression,0.3441</t>
  </si>
  <si>
    <t>ZFP30</t>
  </si>
  <si>
    <t>Enrichr Queries,0.3447</t>
  </si>
  <si>
    <t>LGALS3BP,PCMTD2,BTG2,SPARC,CCND2,HOOK1,CAMK2N1,HSPB1,FOS,FGFR1</t>
  </si>
  <si>
    <t>ZNF136</t>
  </si>
  <si>
    <t>GTEx Coexpression,0.3447</t>
  </si>
  <si>
    <t>LCORL</t>
  </si>
  <si>
    <t>ARCHS4 Coexpression,0.3452</t>
  </si>
  <si>
    <t>CD81,MVP</t>
  </si>
  <si>
    <t>ZNF141</t>
  </si>
  <si>
    <t>ARCHS4 Coexpression,0.3464</t>
  </si>
  <si>
    <t>DLX3</t>
  </si>
  <si>
    <t>Enrichr Queries,0.3469</t>
  </si>
  <si>
    <t>CASZ1,BTG2,CCND2,HOOK1,CAMK2N1,IGFBP2,HSPB1,FOS,PTGS2,FGFR1</t>
  </si>
  <si>
    <t>ZNF280B</t>
  </si>
  <si>
    <t>ARCHS4 Coexpression,0.3471</t>
  </si>
  <si>
    <t>EAF1,GNB1</t>
  </si>
  <si>
    <t>NOTO</t>
  </si>
  <si>
    <t>GTEx Coexpression,0.3472</t>
  </si>
  <si>
    <t>ZNF420</t>
  </si>
  <si>
    <t>ARCHS4 Coexpression,0.3477</t>
  </si>
  <si>
    <t>GNB1,CD200</t>
  </si>
  <si>
    <t>ZNF256</t>
  </si>
  <si>
    <t>ARCHS4 Coexpression,0.3489</t>
  </si>
  <si>
    <t>LDHB,CD81</t>
  </si>
  <si>
    <t>ZNF229</t>
  </si>
  <si>
    <t>ARCHS4 Coexpression,0.3495</t>
  </si>
  <si>
    <t>ZNF780B</t>
  </si>
  <si>
    <t>GTEx Coexpression,0.3497</t>
  </si>
  <si>
    <t>PCMTD2</t>
  </si>
  <si>
    <t>HDX</t>
  </si>
  <si>
    <t>ARCHS4 Coexpression,0.3501</t>
  </si>
  <si>
    <t>INO80E,TMEM237</t>
  </si>
  <si>
    <t>GLI2</t>
  </si>
  <si>
    <t>GTEx Coexpression,0.3503</t>
  </si>
  <si>
    <t>FGFR1</t>
  </si>
  <si>
    <t>ZNF181</t>
  </si>
  <si>
    <t>ARCHS4 Coexpression,0.3507</t>
  </si>
  <si>
    <t>PCMTD2,GNB1</t>
  </si>
  <si>
    <t>SREBF2</t>
  </si>
  <si>
    <t>Enrichr Queries,0.3511</t>
  </si>
  <si>
    <t>NFKBIA,LGALS3BP,BTG2,CCND2,ANXA2,HOOK1,HSPB1,FOS,CLU,NFKB1</t>
  </si>
  <si>
    <t>TIGD4</t>
  </si>
  <si>
    <t>ARCHS4 Coexpression,0.3514</t>
  </si>
  <si>
    <t>LDHB,MVP</t>
  </si>
  <si>
    <t>ZNF605</t>
  </si>
  <si>
    <t>GTEx Coexpression,0.3516</t>
  </si>
  <si>
    <t>ZNF483</t>
  </si>
  <si>
    <t>Enrichr Queries,0.3519</t>
  </si>
  <si>
    <t>BTG2,CCND2,HOOK1,CAMK2N1,ATP1A2,FOS,CLU,DCLK1,CD200,FGFR1</t>
  </si>
  <si>
    <t>HOXD12</t>
  </si>
  <si>
    <t>ARCHS4 Coexpression,0.352</t>
  </si>
  <si>
    <t>FZD1,ANXA1</t>
  </si>
  <si>
    <t>TIGD6</t>
  </si>
  <si>
    <t>GTEx Coexpression,0.3528</t>
  </si>
  <si>
    <t>ZNF227</t>
  </si>
  <si>
    <t>ARCHS4 Coexpression,0.3532</t>
  </si>
  <si>
    <t>ZNF691</t>
  </si>
  <si>
    <t>Enrichr Queries,0.3533</t>
  </si>
  <si>
    <t>C3,NFKBIA,LGALS3BP,BTG2,CCND2,HOOK1,MGST1,FOS,SLC29A1,FGFR1</t>
  </si>
  <si>
    <t>ZNF280A</t>
  </si>
  <si>
    <t>GTEx Coexpression,0.3541</t>
  </si>
  <si>
    <t>MGST1</t>
  </si>
  <si>
    <t>ZNF438</t>
  </si>
  <si>
    <t>ARCHS4 Coexpression,0.3544</t>
  </si>
  <si>
    <t>SNN,ARPC1B</t>
  </si>
  <si>
    <t>ZHX2</t>
  </si>
  <si>
    <t>Enrichr Queries,0.3547</t>
  </si>
  <si>
    <t>IFITM3,NFKBIA,LGALS3BP,BTG2,CCND2,ANXA2,CEBPD,HOOK1,HSPB1,FOS</t>
  </si>
  <si>
    <t>ZNF879</t>
  </si>
  <si>
    <t>ARCHS4 Coexpression,0.355</t>
  </si>
  <si>
    <t>IKZF1</t>
  </si>
  <si>
    <t>Enrichr Queries,0.3554</t>
  </si>
  <si>
    <t>C3,CD74,BTG2,CCND2,ANXA1,ARPC1B,FOS,B2M,NFKB1,ICAM1</t>
  </si>
  <si>
    <t>ZNF43</t>
  </si>
  <si>
    <t>ARCHS4 Coexpression,0.3557</t>
  </si>
  <si>
    <t>ZNF727</t>
  </si>
  <si>
    <t>ARCHS4 Coexpression,0.3563</t>
  </si>
  <si>
    <t>PPP2R2B,PAM</t>
  </si>
  <si>
    <t>ZNF133</t>
  </si>
  <si>
    <t>GTEx Coexpression,0.3566</t>
  </si>
  <si>
    <t>IKZF2</t>
  </si>
  <si>
    <t>Enrichr Queries,0.3568</t>
  </si>
  <si>
    <t>CD74,BTG2,CCND2,ANXA1,RSAD2,HOOK1,FOS,PTGS2,ICAM1,FGFR1</t>
  </si>
  <si>
    <t>REXO4</t>
  </si>
  <si>
    <t>GTEx Coexpression,0.3572</t>
  </si>
  <si>
    <t>YBX3</t>
  </si>
  <si>
    <t>TIGD7</t>
  </si>
  <si>
    <t>ARCHS4 Coexpression,0.3575</t>
  </si>
  <si>
    <t>AKNA</t>
  </si>
  <si>
    <t>Enrichr Queries,0.3575</t>
  </si>
  <si>
    <t>IFITM3,C3,NFKBIA,CD74,BTG2,CCND2,ANXA1,FOS,B2M,ICAM1</t>
  </si>
  <si>
    <t>ZNF569</t>
  </si>
  <si>
    <t>ARCHS4 Coexpression,0.3581</t>
  </si>
  <si>
    <t>ZNF578</t>
  </si>
  <si>
    <t>GTEx Coexpression,0.3584</t>
  </si>
  <si>
    <t>ZNF616</t>
  </si>
  <si>
    <t>GTEx Coexpression,0.3591</t>
  </si>
  <si>
    <t>NAP1L4</t>
  </si>
  <si>
    <t>TOPORS</t>
  </si>
  <si>
    <t>ARCHS4 Coexpression,0.3593</t>
  </si>
  <si>
    <t>ZNF567</t>
  </si>
  <si>
    <t>GTEx Coexpression,0.3597</t>
  </si>
  <si>
    <t>NUP62</t>
  </si>
  <si>
    <t>ZNF836</t>
  </si>
  <si>
    <t>GTEx Coexpression,0.3609</t>
  </si>
  <si>
    <t>ZNF480</t>
  </si>
  <si>
    <t>ARCHS4 Coexpression,0.3612</t>
  </si>
  <si>
    <t>EBF4</t>
  </si>
  <si>
    <t>ARCHS4 Coexpression,0.3618</t>
  </si>
  <si>
    <t>CD81,GFAP</t>
  </si>
  <si>
    <t>ZNF688</t>
  </si>
  <si>
    <t>Enrichr Queries,0.3618</t>
  </si>
  <si>
    <t>SNN,HOOK1,HSPB1,HMGCS2,FOS,PDLIM4,NFKB1,ICAM1,S100A10</t>
  </si>
  <si>
    <t>OTX2</t>
  </si>
  <si>
    <t>Enrichr Queries,0.3625</t>
  </si>
  <si>
    <t>NEUROD1,CASZ1,TTR,HOOK1,FOXG1,IGFBP2,FOS,DCLK1,FGFR1</t>
  </si>
  <si>
    <t>ZNF674</t>
  </si>
  <si>
    <t>Enrichr Queries,0.3632</t>
  </si>
  <si>
    <t>IFITM3,NFKBIA,ANXA1,ANXA2,HOOK1,HSPB1,TIMP1,FOS,FGFR1</t>
  </si>
  <si>
    <t>ZNF488</t>
  </si>
  <si>
    <t>Enrichr Queries,0.364</t>
  </si>
  <si>
    <t>LGALS3BP,BTG2,HOOK1,PPP2R2B,FOS,PTGS2,DCLK1,AIF1L,FGFR1</t>
  </si>
  <si>
    <t>ZNF131</t>
  </si>
  <si>
    <t>ARCHS4 Coexpression,0.3643</t>
  </si>
  <si>
    <t>ZNF613</t>
  </si>
  <si>
    <t>ARCHS4 Coexpression,0.3649</t>
  </si>
  <si>
    <t>INO80E,GNB1</t>
  </si>
  <si>
    <t>ZNF277</t>
  </si>
  <si>
    <t>ARCHS4 Coexpression,0.3661</t>
  </si>
  <si>
    <t>LHX1</t>
  </si>
  <si>
    <t>Enrichr Queries,0.3661</t>
  </si>
  <si>
    <t>NEUROD1,CASZ1,BTG2,CCND2,HOOK1,CAMK2N1,FOXG1,IGFBP2,FOS</t>
  </si>
  <si>
    <t>ZNF223</t>
  </si>
  <si>
    <t>ARCHS4 Coexpression,0.3673</t>
  </si>
  <si>
    <t>MSANTD3</t>
  </si>
  <si>
    <t>GTEx Coexpression,0.3696</t>
  </si>
  <si>
    <t>ZSCAN16</t>
  </si>
  <si>
    <t>Enrichr Queries,0.3697</t>
  </si>
  <si>
    <t>NFKBIA,LGALS3BP,BTG2,ACSL1,HOOK1,IGFBP2,FOS,PTGS2,ICAM1</t>
  </si>
  <si>
    <t>ZNF253</t>
  </si>
  <si>
    <t>ARCHS4 Coexpression,0.3698</t>
  </si>
  <si>
    <t>PRDM5</t>
  </si>
  <si>
    <t>Enrichr Queries,0.3704</t>
  </si>
  <si>
    <t>SPARC,CCND2,ANXA1,DDAH1,HOOK1,FOS,PTGS2,DCLK1,FGFR1</t>
  </si>
  <si>
    <t>NKX31</t>
  </si>
  <si>
    <t>GTEx Coexpression,0.3709</t>
  </si>
  <si>
    <t>SMAD5</t>
  </si>
  <si>
    <t>ARCHS4 Coexpression,0.3716</t>
  </si>
  <si>
    <t>SNAPC5</t>
  </si>
  <si>
    <t>GTEx Coexpression,0.3721</t>
  </si>
  <si>
    <t>ZNF717</t>
  </si>
  <si>
    <t>ARCHS4 Coexpression,0.3722</t>
  </si>
  <si>
    <t>ZBED6</t>
  </si>
  <si>
    <t>ARCHS4 Coexpression,0.3729</t>
  </si>
  <si>
    <t>FOS,PAM</t>
  </si>
  <si>
    <t>MTERF4</t>
  </si>
  <si>
    <t>GTEx Coexpression,0.3734</t>
  </si>
  <si>
    <t>MGA</t>
  </si>
  <si>
    <t>ARCHS4 Coexpression,0.3735</t>
  </si>
  <si>
    <t>CPSF2,TSPO</t>
  </si>
  <si>
    <t>ZNF761</t>
  </si>
  <si>
    <t>Enrichr Queries,0.3739</t>
  </si>
  <si>
    <t>IFITM3,LGALS3,BTG2,ANXA1,HOOK1,HSPB1,TSPO,FOS,FGFR1</t>
  </si>
  <si>
    <t>POU4F3</t>
  </si>
  <si>
    <t>GTEx Coexpression,0.3746</t>
  </si>
  <si>
    <t>FMOD</t>
  </si>
  <si>
    <t>NR3C2</t>
  </si>
  <si>
    <t>Enrichr Queries,0.3746</t>
  </si>
  <si>
    <t>CCND2,ANXA1,MAOB,HOOK1,CAMK2N1,FOS,PTGS2,CLU,FGFR1</t>
  </si>
  <si>
    <t>PAX7</t>
  </si>
  <si>
    <t>Enrichr Queries,0.3754</t>
  </si>
  <si>
    <t>NEUROD1,CASZ1,BTG2,CCND2,HOOK1,CAMK2N1,FOXG1,FOS,FGFR1</t>
  </si>
  <si>
    <t>ZNF679</t>
  </si>
  <si>
    <t>Enrichr Queries,0.3768</t>
  </si>
  <si>
    <t>IFITM3,C3,CEBPD,ACSL1,HOOK1,CAMK2N1,FOS,PTGS2,FGFR1</t>
  </si>
  <si>
    <t>HOXC13</t>
  </si>
  <si>
    <t>Enrichr Queries,0.3775</t>
  </si>
  <si>
    <t>CASZ1,BTG2,CCND2,HOOK1,CAMK2N1,FOXG1,FOS,PTGS2,FGFR1</t>
  </si>
  <si>
    <t>ZSCAN23</t>
  </si>
  <si>
    <t>ARCHS4 Coexpression,0.3784</t>
  </si>
  <si>
    <t>FOXG1,ARPC1B</t>
  </si>
  <si>
    <t>ZNF154</t>
  </si>
  <si>
    <t>GTEx Coexpression,0.379</t>
  </si>
  <si>
    <t>ZGLP1</t>
  </si>
  <si>
    <t>ARCHS4 Coexpression,0.379</t>
  </si>
  <si>
    <t>ZNF577</t>
  </si>
  <si>
    <t>GTEx Coexpression,0.3808</t>
  </si>
  <si>
    <t>ZNF296</t>
  </si>
  <si>
    <t>Enrichr Queries,0.3811</t>
  </si>
  <si>
    <t>IFITM3,NFKBIA,BTG2,CCND2,CEBPD,HOOK1,HSPB1,TSPO,FOS</t>
  </si>
  <si>
    <t>ZNF772</t>
  </si>
  <si>
    <t>ARCHS4 Coexpression,0.3821</t>
  </si>
  <si>
    <t>INO80E,ARPC1B</t>
  </si>
  <si>
    <t>CDC5L</t>
  </si>
  <si>
    <t>ARCHS4 Coexpression,0.3839</t>
  </si>
  <si>
    <t>CD81,TSPO</t>
  </si>
  <si>
    <t>BAZ2B</t>
  </si>
  <si>
    <t>GTEx Coexpression,0.3846</t>
  </si>
  <si>
    <t>ZFP82</t>
  </si>
  <si>
    <t>Enrichr Queries,0.3846</t>
  </si>
  <si>
    <t>NFKBIA,BTG2,DDAH1,HOOK1,FOS,PTGS2,CD200,ICAM1,FGFR1</t>
  </si>
  <si>
    <t>HOXC9</t>
  </si>
  <si>
    <t>Enrichr Queries,0.3853</t>
  </si>
  <si>
    <t>LGALS3,SPARC,CCND2,HOOK1,IGFBP2,HSPB1,FOS,PTGS2,FGFR1</t>
  </si>
  <si>
    <t>KIN</t>
  </si>
  <si>
    <t>ARCHS4 Coexpression,0.3864</t>
  </si>
  <si>
    <t>GNB1,PPARA</t>
  </si>
  <si>
    <t>ZNF518A</t>
  </si>
  <si>
    <t>ARCHS4 Coexpression,0.387</t>
  </si>
  <si>
    <t>ARPC1B,TSPO</t>
  </si>
  <si>
    <t>FOXK2</t>
  </si>
  <si>
    <t>GTEx Coexpression,0.3871</t>
  </si>
  <si>
    <t>THAP11</t>
  </si>
  <si>
    <t>ARCHS4 Coexpression,0.3876</t>
  </si>
  <si>
    <t>TBX15</t>
  </si>
  <si>
    <t>Enrichr Queries,0.3882</t>
  </si>
  <si>
    <t>C3,ANXA1,CEBPD,HOOK1,FOS,PTGS2,FMOD,DCLK1,FGFR1</t>
  </si>
  <si>
    <t>ZNF93</t>
  </si>
  <si>
    <t>ARCHS4 Coexpression,0.3882</t>
  </si>
  <si>
    <t>LDHB,GNB1</t>
  </si>
  <si>
    <t>FOXD4L4</t>
  </si>
  <si>
    <t>GTEx Coexpression,0.3895</t>
  </si>
  <si>
    <t>HOXA7</t>
  </si>
  <si>
    <t>Enrichr Queries,0.3896</t>
  </si>
  <si>
    <t>C3,SPARC,CCND2,ANXA1,HOOK1,HSPB1,FOS,PTGS2,FGFR1</t>
  </si>
  <si>
    <t>ZNF316</t>
  </si>
  <si>
    <t>ARCHS4 Coexpression,0.39</t>
  </si>
  <si>
    <t>IKZF5</t>
  </si>
  <si>
    <t>ARCHS4 Coexpression,0.3907</t>
  </si>
  <si>
    <t>CD81,B2M</t>
  </si>
  <si>
    <t>ZNF660</t>
  </si>
  <si>
    <t>GTEx Coexpression,0.3914</t>
  </si>
  <si>
    <t>NFAT5</t>
  </si>
  <si>
    <t>GTEx Coexpression,0.392</t>
  </si>
  <si>
    <t>JAZF1</t>
  </si>
  <si>
    <t>Enrichr Queries,0.3925</t>
  </si>
  <si>
    <t>LGALS3,BTG2,CCND2,ANXA1,HOOK1,FOS,CLU,DCLK1,ICAM1</t>
  </si>
  <si>
    <t>ZNF366</t>
  </si>
  <si>
    <t>GTEx Coexpression,0.3927</t>
  </si>
  <si>
    <t>COX4I2</t>
  </si>
  <si>
    <t>ZNF19</t>
  </si>
  <si>
    <t>ARCHS4 Coexpression,0.3931</t>
  </si>
  <si>
    <t>ZNF780A</t>
  </si>
  <si>
    <t>GTEx Coexpression,0.3933</t>
  </si>
  <si>
    <t>ARPC1B</t>
  </si>
  <si>
    <t>ZNF740</t>
  </si>
  <si>
    <t>ReMap ChIP-seq,0.3939</t>
  </si>
  <si>
    <t>CASZ1,CCND2,CD81,CAMK2N1,ARPC1B,MVP,RFX5,FXYD1,NRARP,HES1</t>
  </si>
  <si>
    <t>ZNF286B</t>
  </si>
  <si>
    <t>ARCHS4 Coexpression,0.3943</t>
  </si>
  <si>
    <t>FOXG1,GNB1</t>
  </si>
  <si>
    <t>ZNF573</t>
  </si>
  <si>
    <t>GTEx Coexpression,0.3945</t>
  </si>
  <si>
    <t>ZNF177</t>
  </si>
  <si>
    <t>GTEx Coexpression,0.3958</t>
  </si>
  <si>
    <t>ZBTB2</t>
  </si>
  <si>
    <t>ARCHS4 Coexpression,0.3974</t>
  </si>
  <si>
    <t>KCNB1,B2M</t>
  </si>
  <si>
    <t>ZNF710</t>
  </si>
  <si>
    <t>GTEx Coexpression,0.3976</t>
  </si>
  <si>
    <t>SEL1L</t>
  </si>
  <si>
    <t>FOXP3</t>
  </si>
  <si>
    <t>ARCHS4 Coexpression,0.398</t>
  </si>
  <si>
    <t>MVP,B2M</t>
  </si>
  <si>
    <t>ZNF462</t>
  </si>
  <si>
    <t>ARCHS4 Coexpression,0.3986</t>
  </si>
  <si>
    <t>GTF2IRD2</t>
  </si>
  <si>
    <t>GTEx Coexpression,0.3989</t>
  </si>
  <si>
    <t>GNB1</t>
  </si>
  <si>
    <t>ZNF557</t>
  </si>
  <si>
    <t>GTEx Coexpression,0.4001</t>
  </si>
  <si>
    <t>MZF1</t>
  </si>
  <si>
    <t>Enrichr Queries,0.4003</t>
  </si>
  <si>
    <t>LGALS3BP,BTG2,CEBPD,HOOK1,IGFBP2,HSPB1,FOS,PPARA,FGFR1</t>
  </si>
  <si>
    <t>ZNF44</t>
  </si>
  <si>
    <t>GTEx Coexpression,0.4007</t>
  </si>
  <si>
    <t>ZNF841</t>
  </si>
  <si>
    <t>ARCHS4 Coexpression,0.4011</t>
  </si>
  <si>
    <t>RORA</t>
  </si>
  <si>
    <t>Enrichr Queries,0.4017</t>
  </si>
  <si>
    <t>LGALS3,BTG2,CCND2,ANXA1,HOOK1,FOS,PTGS2,DCLK1,FGFR1</t>
  </si>
  <si>
    <t>ZNF320</t>
  </si>
  <si>
    <t>GTEx Coexpression,0.402</t>
  </si>
  <si>
    <t>TLX2</t>
  </si>
  <si>
    <t>GTEx Coexpression,0.4026</t>
  </si>
  <si>
    <t>CCND2</t>
  </si>
  <si>
    <t>ZNF571</t>
  </si>
  <si>
    <t>ARCHS4 Coexpression,0.4029</t>
  </si>
  <si>
    <t>YY2</t>
  </si>
  <si>
    <t>Enrichr Queries,0.4031</t>
  </si>
  <si>
    <t>BTG2,CCND2,DDAH1,HOOK1,CAMK2N1,TIMP1,FOS,PTGS2,FGFR1</t>
  </si>
  <si>
    <t>ZNF747</t>
  </si>
  <si>
    <t>GTEx Coexpression,0.4039</t>
  </si>
  <si>
    <t>TFDP1</t>
  </si>
  <si>
    <t>ReMap ChIP-seq,0.404</t>
  </si>
  <si>
    <t>INO80E,BTG2,MVP,NUP62,NRARP,HES1,SLC29A1,ICAM1,AIF1L,UBE2M</t>
  </si>
  <si>
    <t>ZNF432</t>
  </si>
  <si>
    <t>Enrichr Queries,0.4046</t>
  </si>
  <si>
    <t>C3,NFKBIA,BTG2,ANXA1,CEBPD,HOOK1,FOS,PTGS2,ICAM1</t>
  </si>
  <si>
    <t>ZNF496</t>
  </si>
  <si>
    <t>GTEx Coexpression,0.4051</t>
  </si>
  <si>
    <t>ZNF18</t>
  </si>
  <si>
    <t>ARCHS4 Coexpression,0.4054</t>
  </si>
  <si>
    <t>GNB1,B2M</t>
  </si>
  <si>
    <t>SIX2</t>
  </si>
  <si>
    <t>GTEx Coexpression,0.4057</t>
  </si>
  <si>
    <t>ZNF101</t>
  </si>
  <si>
    <t>ARCHS4 Coexpression,0.406</t>
  </si>
  <si>
    <t>PRMT3</t>
  </si>
  <si>
    <t>GTEx Coexpression,0.4063</t>
  </si>
  <si>
    <t>ZNF485</t>
  </si>
  <si>
    <t>GTEx Coexpression,0.407</t>
  </si>
  <si>
    <t>UNCX</t>
  </si>
  <si>
    <t>ARCHS4 Coexpression,0.4072</t>
  </si>
  <si>
    <t>SNN,CNGB1</t>
  </si>
  <si>
    <t>HIVEP1</t>
  </si>
  <si>
    <t>Enrichr Queries,0.4074</t>
  </si>
  <si>
    <t>NFKBIA,BTG2,CCND2,ACSL1,HOOK1,FOS,PTGS2,NFKB1,ICAM1</t>
  </si>
  <si>
    <t>ZNF512B</t>
  </si>
  <si>
    <t>ARCHS4 Coexpression,0.4079</t>
  </si>
  <si>
    <t>ZNF585A</t>
  </si>
  <si>
    <t>ARCHS4 Coexpression,0.4091</t>
  </si>
  <si>
    <t>ATF6B</t>
  </si>
  <si>
    <t>GTEx Coexpression,0.4095</t>
  </si>
  <si>
    <t>FXYD1</t>
  </si>
  <si>
    <t>ZNF536</t>
  </si>
  <si>
    <t>GTEx Coexpression,0.4101</t>
  </si>
  <si>
    <t>GFAP</t>
  </si>
  <si>
    <t>OVOL3</t>
  </si>
  <si>
    <t>ARCHS4 Coexpression,0.4109</t>
  </si>
  <si>
    <t>FOS,AIF1L</t>
  </si>
  <si>
    <t>ZNF454</t>
  </si>
  <si>
    <t>GTEx Coexpression,0.4119</t>
  </si>
  <si>
    <t>CENPBD1</t>
  </si>
  <si>
    <t>GTEx Coexpression,0.4126</t>
  </si>
  <si>
    <t>ZNF615</t>
  </si>
  <si>
    <t>ARCHS4 Coexpression,0.4128</t>
  </si>
  <si>
    <t>ISL2</t>
  </si>
  <si>
    <t>ARCHS4 Coexpression,0.4134</t>
  </si>
  <si>
    <t>INO80E,UBE2M</t>
  </si>
  <si>
    <t>MBD1</t>
  </si>
  <si>
    <t>ARCHS4 Coexpression,0.4158</t>
  </si>
  <si>
    <t>ZFP14</t>
  </si>
  <si>
    <t>Enrichr Queries,0.416</t>
  </si>
  <si>
    <t>C3,PCMTD2,LGALS3,BTG2,RSAD2,HOOK1,FOS,PPARA,FGFR1</t>
  </si>
  <si>
    <t>POU5F2</t>
  </si>
  <si>
    <t>ARCHS4 Coexpression,0.4165</t>
  </si>
  <si>
    <t>ZSCAN21</t>
  </si>
  <si>
    <t>ARCHS4 Coexpression,0.4177</t>
  </si>
  <si>
    <t>ZNF317</t>
  </si>
  <si>
    <t>Enrichr Queries,0.4181</t>
  </si>
  <si>
    <t>NFKBIA,PTPN1,BTG2,CCND2,HOOK1,NUP62,FOS,PTGS2,NFKB1</t>
  </si>
  <si>
    <t>GTF2IRD2B</t>
  </si>
  <si>
    <t>GTEx Coexpression,0.4188</t>
  </si>
  <si>
    <t>SCML4</t>
  </si>
  <si>
    <t>ARCHS4 Coexpression,0.4189</t>
  </si>
  <si>
    <t>NFKBIA,B2M</t>
  </si>
  <si>
    <t>ZNF592</t>
  </si>
  <si>
    <t>GTEx Coexpression,0.4194</t>
  </si>
  <si>
    <t>SCRT2</t>
  </si>
  <si>
    <t>Enrichr Queries,0.4195</t>
  </si>
  <si>
    <t>NEUROD1,PCSK2,CASZ1,BTG2,CCND2,CAMK2N1,KCNB1,FOS,DCLK1</t>
  </si>
  <si>
    <t>PRR12</t>
  </si>
  <si>
    <t>ARCHS4 Coexpression,0.4195</t>
  </si>
  <si>
    <t>ZNF611</t>
  </si>
  <si>
    <t>ARCHS4 Coexpression,0.4201</t>
  </si>
  <si>
    <t>ZNF79</t>
  </si>
  <si>
    <t>GTEx Coexpression,0.4207</t>
  </si>
  <si>
    <t>ZNF100</t>
  </si>
  <si>
    <t>GTEx Coexpression,0.4213</t>
  </si>
  <si>
    <t>WIZ</t>
  </si>
  <si>
    <t>ARCHS4 Coexpression,0.4214</t>
  </si>
  <si>
    <t>DMRT3</t>
  </si>
  <si>
    <t>GTEx Coexpression,0.4219</t>
  </si>
  <si>
    <t>ZNF865</t>
  </si>
  <si>
    <t>ARCHS4 Coexpression,0.422</t>
  </si>
  <si>
    <t>ZNF551</t>
  </si>
  <si>
    <t>GTEx Coexpression,0.4225</t>
  </si>
  <si>
    <t>ZNF837</t>
  </si>
  <si>
    <t>GTEx Coexpression,0.4231</t>
  </si>
  <si>
    <t>HMGCL</t>
  </si>
  <si>
    <t>ZNF287</t>
  </si>
  <si>
    <t>ARCHS4 Coexpression,0.4232</t>
  </si>
  <si>
    <t>GNB1,PAM</t>
  </si>
  <si>
    <t>ZNF30</t>
  </si>
  <si>
    <t>ARCHS4 Coexpression,0.4244</t>
  </si>
  <si>
    <t>PCMTD2,CD200</t>
  </si>
  <si>
    <t>ZSCAN20</t>
  </si>
  <si>
    <t>GTEx Coexpression,0.425</t>
  </si>
  <si>
    <t>ZNF830</t>
  </si>
  <si>
    <t>ARCHS4 Coexpression,0.4257</t>
  </si>
  <si>
    <t>ZMAT1</t>
  </si>
  <si>
    <t>Enrichr Queries,0.4259</t>
  </si>
  <si>
    <t>CD74,BTG2,CCND2,ANXA1,HOOK1,FOS,CLU,DCLK1,FGFR1</t>
  </si>
  <si>
    <t>ZNF200</t>
  </si>
  <si>
    <t>ARCHS4 Coexpression,0.4269</t>
  </si>
  <si>
    <t>FLYWCH1</t>
  </si>
  <si>
    <t>GTEx Coexpression,0.4275</t>
  </si>
  <si>
    <t>ZNF595</t>
  </si>
  <si>
    <t>ARCHS4 Coexpression,0.4275</t>
  </si>
  <si>
    <t>ZXDC</t>
  </si>
  <si>
    <t>GTEx Coexpression,0.4281</t>
  </si>
  <si>
    <t>SHOX</t>
  </si>
  <si>
    <t>ARCHS4 Coexpression,0.4287</t>
  </si>
  <si>
    <t>NEUROD1,PPARA</t>
  </si>
  <si>
    <t>LBX1</t>
  </si>
  <si>
    <t>GTEx Coexpression,0.4287</t>
  </si>
  <si>
    <t>GMEB2</t>
  </si>
  <si>
    <t>Enrichr Queries,0.4288</t>
  </si>
  <si>
    <t>PTPN1,SNN,BTG2,HOOK1,FOS,NFKB1,ICAM1,S100A10,NFE2L2</t>
  </si>
  <si>
    <t>TBX19</t>
  </si>
  <si>
    <t>ARCHS4 Coexpression,0.4294</t>
  </si>
  <si>
    <t>NFKBIA,CD74</t>
  </si>
  <si>
    <t>YBX1</t>
  </si>
  <si>
    <t>Enrichr Queries,0.4302</t>
  </si>
  <si>
    <t>LDHB,ANXA1,ANXA2,ANXA5,HSPB1,TSPO,B2M,YBX3,S100A10</t>
  </si>
  <si>
    <t>FAM200B</t>
  </si>
  <si>
    <t>GTEx Coexpression,0.4306</t>
  </si>
  <si>
    <t>ZBTB6</t>
  </si>
  <si>
    <t>GTEx Coexpression,0.4319</t>
  </si>
  <si>
    <t>TIGD3</t>
  </si>
  <si>
    <t>Enrichr Queries,0.4323</t>
  </si>
  <si>
    <t>NFKBIA,BTG2,RSAD2,ACSL1,HOOK1,NRARP,CRIP2,FOS,PTGS2</t>
  </si>
  <si>
    <t>ZNF391</t>
  </si>
  <si>
    <t>ARCHS4 Coexpression,0.4337</t>
  </si>
  <si>
    <t>ARPC1B,MVP</t>
  </si>
  <si>
    <t>ZNF790</t>
  </si>
  <si>
    <t>Enrichr Queries,0.4338</t>
  </si>
  <si>
    <t>C3,LGALS3BP,BTG2,HOOK1,FOS,CLU,ICAM1,S100A10,FGFR1</t>
  </si>
  <si>
    <t>BCL11B</t>
  </si>
  <si>
    <t>ARCHS4 Coexpression,0.4343</t>
  </si>
  <si>
    <t>FOXG1,B2M</t>
  </si>
  <si>
    <t>ATMIN</t>
  </si>
  <si>
    <t>ARCHS4 Coexpression,0.4361</t>
  </si>
  <si>
    <t>ZNF90</t>
  </si>
  <si>
    <t>GTEx Coexpression,0.4368</t>
  </si>
  <si>
    <t>TRA2B</t>
  </si>
  <si>
    <t>CAMTA2</t>
  </si>
  <si>
    <t>Enrichr Queries,0.438</t>
  </si>
  <si>
    <t>BTG2,SPARC,CCND2,SYNJ1,CD81,HOOK1,CAMK2N1,FOS,FGFR1</t>
  </si>
  <si>
    <t>PREB</t>
  </si>
  <si>
    <t>Enrichr Queries,0.4395</t>
  </si>
  <si>
    <t>ANXA2,CD81,ACSL1,HOOK1,ARPC1B,ANXA5,HSPB1,B2M,S100A10</t>
  </si>
  <si>
    <t>TBX21</t>
  </si>
  <si>
    <t>Enrichr Queries,0.4402</t>
  </si>
  <si>
    <t>C3,LGALS3,CD74,CCND2,RSAD2,HOOK1,FOS,PTGS2,ICAM1</t>
  </si>
  <si>
    <t>SP6</t>
  </si>
  <si>
    <t>ARCHS4 Coexpression,0.4404</t>
  </si>
  <si>
    <t>AADAT,AIF1L</t>
  </si>
  <si>
    <t>ZBTB33</t>
  </si>
  <si>
    <t>GTEx Coexpression,0.4406</t>
  </si>
  <si>
    <t>CDS1</t>
  </si>
  <si>
    <t>PROP1</t>
  </si>
  <si>
    <t>Enrichr Queries,0.4409</t>
  </si>
  <si>
    <t>NEUROD1,BTG2,CEBPD,HOOK1,LCN2,FOS,PTGS2,FGFR1</t>
  </si>
  <si>
    <t>EN1</t>
  </si>
  <si>
    <t>Enrichr Queries,0.4416</t>
  </si>
  <si>
    <t>CCND2,HOOK1,FOXG1,IGFBP2,FOS,PTGS2,DCLK1,FGFR1</t>
  </si>
  <si>
    <t>ZBTB44</t>
  </si>
  <si>
    <t>GTEx Coexpression,0.4418</t>
  </si>
  <si>
    <t>SOX30</t>
  </si>
  <si>
    <t>Enrichr Queries,0.443</t>
  </si>
  <si>
    <t>CASZ1,CEBPD,HOOK1,KCNB1,FOXG1,FOS,PTGS2,FGFR1</t>
  </si>
  <si>
    <t>ZNF233</t>
  </si>
  <si>
    <t>ARCHS4 Coexpression,0.4435</t>
  </si>
  <si>
    <t>ZNF408</t>
  </si>
  <si>
    <t>GTEx Coexpression,0.4443</t>
  </si>
  <si>
    <t>TSPO</t>
  </si>
  <si>
    <t>ZNF429</t>
  </si>
  <si>
    <t>ARCHS4 Coexpression,0.4447</t>
  </si>
  <si>
    <t>DLX4</t>
  </si>
  <si>
    <t>Enrichr Queries,0.4452</t>
  </si>
  <si>
    <t>CASZ1,BTG2,CEBPD,HOOK1,IGFBP2,FOS,PTGS2,FGFR1</t>
  </si>
  <si>
    <t>PITX3</t>
  </si>
  <si>
    <t>Enrichr Queries,0.4459</t>
  </si>
  <si>
    <t>NEUROD1,BTG2,CCND2,HOOK1,FOXG1,FOS,PPARA,FGFR1</t>
  </si>
  <si>
    <t>PLAG1</t>
  </si>
  <si>
    <t>ARCHS4 Coexpression,0.4466</t>
  </si>
  <si>
    <t>PROX2</t>
  </si>
  <si>
    <t>ARCHS4 Coexpression,0.4472</t>
  </si>
  <si>
    <t>IKZF3</t>
  </si>
  <si>
    <t>GTEx Coexpression,0.4474</t>
  </si>
  <si>
    <t>ZNF250</t>
  </si>
  <si>
    <t>ARCHS4 Coexpression,0.4484</t>
  </si>
  <si>
    <t>HMX3</t>
  </si>
  <si>
    <t>GTEx Coexpression,0.4487</t>
  </si>
  <si>
    <t>ZNF778</t>
  </si>
  <si>
    <t>GTEx Coexpression,0.4493</t>
  </si>
  <si>
    <t>HOXA13</t>
  </si>
  <si>
    <t>Enrichr Queries,0.4494</t>
  </si>
  <si>
    <t>BTG2,CCND2,HOOK1,IGFBP2,FOS,PTGS2,ICAM1,FGFR1</t>
  </si>
  <si>
    <t>ZNF773</t>
  </si>
  <si>
    <t>ARCHS4 Coexpression,0.4502</t>
  </si>
  <si>
    <t>MTERF3</t>
  </si>
  <si>
    <t>ARCHS4 Coexpression,0.4509</t>
  </si>
  <si>
    <t>SETDB1</t>
  </si>
  <si>
    <t>Literature ChIP-seq,0.4512</t>
  </si>
  <si>
    <t>CDS1,C1R,HSPB1,MRPS6,NFKB1,NFKBIA,NPEPPS,ALDH2,DDAH1,TMEM237,NUP62,SERPING1,SFXN1,HES1</t>
  </si>
  <si>
    <t>ZNF439</t>
  </si>
  <si>
    <t>Enrichr Queries,0.4516</t>
  </si>
  <si>
    <t>BTG2,CCND2,ANXA1,CEBPD,HOOK1,FOS,PTGS2,FGFR1</t>
  </si>
  <si>
    <t>ZSCAN26</t>
  </si>
  <si>
    <t>ARCHS4 Coexpression,0.4521</t>
  </si>
  <si>
    <t>FOXG1,CD200</t>
  </si>
  <si>
    <t>ZNF407</t>
  </si>
  <si>
    <t>GTEx Coexpression,0.4549</t>
  </si>
  <si>
    <t>ZNF124</t>
  </si>
  <si>
    <t>ARCHS4 Coexpression,0.4552</t>
  </si>
  <si>
    <t>VENTX</t>
  </si>
  <si>
    <t>Enrichr Queries,0.4558</t>
  </si>
  <si>
    <t>IFITM3,SPARC,CEBPD,HOOK1,TIMP1,FOS,ICAM1,FGFR1</t>
  </si>
  <si>
    <t>GATAD2A</t>
  </si>
  <si>
    <t>ARCHS4 Coexpression,0.457</t>
  </si>
  <si>
    <t>ZSCAN5C</t>
  </si>
  <si>
    <t>GTEx Coexpression,0.4574</t>
  </si>
  <si>
    <t>SFXN1</t>
  </si>
  <si>
    <t>ZNF776</t>
  </si>
  <si>
    <t>ARCHS4 Coexpression,0.4576</t>
  </si>
  <si>
    <t>KCNB1,MRPS6</t>
  </si>
  <si>
    <t>ZNF662</t>
  </si>
  <si>
    <t>GTEx Coexpression,0.4586</t>
  </si>
  <si>
    <t>ZNF382</t>
  </si>
  <si>
    <t>Enrichr Queries,0.4587</t>
  </si>
  <si>
    <t>C3,BTG2,CCND2,HOOK1,CAMK2N1,FOS,CLU,FGFR1</t>
  </si>
  <si>
    <t>VSX1</t>
  </si>
  <si>
    <t>GTEx Coexpression,0.4592</t>
  </si>
  <si>
    <t>CTCFL</t>
  </si>
  <si>
    <t>Enrichr Queries,0.4601</t>
  </si>
  <si>
    <t>BTG2,ANXA1,ANXA2,HOOK1,IGFBP2,FOS,PPARA,FGFR1</t>
  </si>
  <si>
    <t>ZNF347</t>
  </si>
  <si>
    <t>GTEx Coexpression,0.4605</t>
  </si>
  <si>
    <t>ZBTB12</t>
  </si>
  <si>
    <t>ARCHS4 Coexpression,0.4619</t>
  </si>
  <si>
    <t>CDX4</t>
  </si>
  <si>
    <t>ARCHS4 Coexpression,0.4625</t>
  </si>
  <si>
    <t>IFITM3,LDHB</t>
  </si>
  <si>
    <t>ZNF556</t>
  </si>
  <si>
    <t>Enrichr Queries,0.463</t>
  </si>
  <si>
    <t>C3,BTG2,CCND2,CAMK2N1,KCNB1,IGFBP2,FOS,FGFR1</t>
  </si>
  <si>
    <t>ZSCAN25</t>
  </si>
  <si>
    <t>GTEx Coexpression,0.463</t>
  </si>
  <si>
    <t>RFX3</t>
  </si>
  <si>
    <t>GTEx Coexpression,0.4648</t>
  </si>
  <si>
    <t>SYNJ1</t>
  </si>
  <si>
    <t>GCM2</t>
  </si>
  <si>
    <t>ARCHS4 Coexpression,0.465</t>
  </si>
  <si>
    <t>CFB,CD200</t>
  </si>
  <si>
    <t>ARCHS4 Coexpression,0.4656</t>
  </si>
  <si>
    <t>CEBPZ</t>
  </si>
  <si>
    <t>ENCODE ChIP-seq,0.4661</t>
  </si>
  <si>
    <t>PCMTD2,C1S,HOOK1,HMGCS2,DCAF7,HK2,NFE2L2</t>
  </si>
  <si>
    <t>ZNF609</t>
  </si>
  <si>
    <t>ARCHS4 Coexpression,0.4662</t>
  </si>
  <si>
    <t>ABCC1,GNB1</t>
  </si>
  <si>
    <t>ZSCAN30</t>
  </si>
  <si>
    <t>GTEx Coexpression,0.4667</t>
  </si>
  <si>
    <t>ZNF598</t>
  </si>
  <si>
    <t>GTEx Coexpression,0.468</t>
  </si>
  <si>
    <t>CASZ1</t>
  </si>
  <si>
    <t>LHX5</t>
  </si>
  <si>
    <t>GTEx Coexpression,0.4692</t>
  </si>
  <si>
    <t>ZNF652</t>
  </si>
  <si>
    <t>Literature ChIP-seq,0.4695</t>
  </si>
  <si>
    <t>HSPB1,CRIP2</t>
  </si>
  <si>
    <t>ZNF669</t>
  </si>
  <si>
    <t>GTEx Coexpression,0.4698</t>
  </si>
  <si>
    <t>BARHL2</t>
  </si>
  <si>
    <t>GTEx Coexpression,0.4704</t>
  </si>
  <si>
    <t>ZNF629</t>
  </si>
  <si>
    <t>Enrichr Queries,0.4708</t>
  </si>
  <si>
    <t>LGALS3BP,BTG2,CCND2,HOOK1,HSPB1,FOS,CLU,FGFR1</t>
  </si>
  <si>
    <t>THAP1</t>
  </si>
  <si>
    <t>Enrichr Queries,0.4715</t>
  </si>
  <si>
    <t>PTPN1,BTG2,CEBPD,HOOK1,FOS,PTGS2,NFKB1,NFE2L2</t>
  </si>
  <si>
    <t>ZNF813</t>
  </si>
  <si>
    <t>GTEx Coexpression,0.4717</t>
  </si>
  <si>
    <t>PRDM12</t>
  </si>
  <si>
    <t>GTEx Coexpression,0.4723</t>
  </si>
  <si>
    <t>NHLH1</t>
  </si>
  <si>
    <t>ARCHS4 Coexpression,0.473</t>
  </si>
  <si>
    <t>GATAD2B</t>
  </si>
  <si>
    <t>GTEx Coexpression,0.4742</t>
  </si>
  <si>
    <t>AGTPBP1</t>
  </si>
  <si>
    <t>ZNF414</t>
  </si>
  <si>
    <t>ARCHS4 Coexpression,0.4742</t>
  </si>
  <si>
    <t>ZNF143</t>
  </si>
  <si>
    <t>ENCODE ChIP-seq,0.4746</t>
  </si>
  <si>
    <t>PFKFB2,SPARC,C1S,AADAT,LIG4,PTGS2,CLU,DCAF7,DCLK1,NFKBIA,CCND2,HES1,SLC29A1,FGFR1</t>
  </si>
  <si>
    <t>SRCAP</t>
  </si>
  <si>
    <t>ARCHS4 Coexpression,0.4748</t>
  </si>
  <si>
    <t>INO80E,ABCC1</t>
  </si>
  <si>
    <t>ZNF417</t>
  </si>
  <si>
    <t>ARCHS4 Coexpression,0.476</t>
  </si>
  <si>
    <t>ZNF160</t>
  </si>
  <si>
    <t>ARCHS4 Coexpression,0.4767</t>
  </si>
  <si>
    <t>ZNF273</t>
  </si>
  <si>
    <t>GTEx Coexpression,0.4767</t>
  </si>
  <si>
    <t>ZNF626</t>
  </si>
  <si>
    <t>ARCHS4 Coexpression,0.4779</t>
  </si>
  <si>
    <t>ZNF146</t>
  </si>
  <si>
    <t>Enrichr Queries,0.4779</t>
  </si>
  <si>
    <t>LDHB,ANXA1,HOOK1,TRA2B,HSPB1,FOS,B2M,NFE2L2</t>
  </si>
  <si>
    <t>ASCL5</t>
  </si>
  <si>
    <t>GTEx Coexpression,0.4798</t>
  </si>
  <si>
    <t>ASH1L</t>
  </si>
  <si>
    <t>GTEx Coexpression,0.4804</t>
  </si>
  <si>
    <t>ZXDA</t>
  </si>
  <si>
    <t>Enrichr Queries,0.4822</t>
  </si>
  <si>
    <t>FZD1,CCND2,ANXA1,CEBPD,HOOK1,FOS,PTGS2,FGFR1</t>
  </si>
  <si>
    <t>ZNF157</t>
  </si>
  <si>
    <t>GTEx Coexpression,0.4835</t>
  </si>
  <si>
    <t>ZNF566</t>
  </si>
  <si>
    <t>GTEx Coexpression,0.4841</t>
  </si>
  <si>
    <t>HSFX1</t>
  </si>
  <si>
    <t>GTEx Coexpression,0.4854</t>
  </si>
  <si>
    <t>PRDM4</t>
  </si>
  <si>
    <t>GTEx Coexpression,0.4866</t>
  </si>
  <si>
    <t>ANXA2</t>
  </si>
  <si>
    <t>SMYD3</t>
  </si>
  <si>
    <t>GTEx Coexpression,0.4872</t>
  </si>
  <si>
    <t>ZNF821</t>
  </si>
  <si>
    <t>ARCHS4 Coexpression,0.4877</t>
  </si>
  <si>
    <t>PPP2R2B,CD200</t>
  </si>
  <si>
    <t>ZBTB25</t>
  </si>
  <si>
    <t>Enrichr Queries,0.4879</t>
  </si>
  <si>
    <t>NFKBIA,BTG2,CCND2,CEBPD,HOOK1,HSPB1,FOS,PTGS2</t>
  </si>
  <si>
    <t>ZNF7</t>
  </si>
  <si>
    <t>Enrichr Queries,0.4886</t>
  </si>
  <si>
    <t>IFITM3,NFKBIA,LGALS3BP,BTG2,HOOK1,HSPB1,FOS,FGFR1</t>
  </si>
  <si>
    <t>ZNF846</t>
  </si>
  <si>
    <t>Enrichr Queries,0.4893</t>
  </si>
  <si>
    <t>LGALS3,BTG2,HOOK1,CAMK2N1,TIMP1,FOS,CLU,ICAM1</t>
  </si>
  <si>
    <t>ZNF850</t>
  </si>
  <si>
    <t>GTEx Coexpression,0.4897</t>
  </si>
  <si>
    <t>ZNF668</t>
  </si>
  <si>
    <t>ARCHS4 Coexpression,0.4902</t>
  </si>
  <si>
    <t>NRARP,UBE2M</t>
  </si>
  <si>
    <t>HOXD13</t>
  </si>
  <si>
    <t>ARCHS4 Coexpression,0.4914</t>
  </si>
  <si>
    <t>ZFP91</t>
  </si>
  <si>
    <t>ARCHS4 Coexpression,0.4932</t>
  </si>
  <si>
    <t>SOHLH2</t>
  </si>
  <si>
    <t>Enrichr Queries,0.4936</t>
  </si>
  <si>
    <t>HOOK1,IGFBP2,ATP1A2,FOS,PTGS2,CLU,DCLK1,FGFR1</t>
  </si>
  <si>
    <t>ZBTB45</t>
  </si>
  <si>
    <t>Enrichr Queries,0.4943</t>
  </si>
  <si>
    <t>IFITM3,NFKBIA,HOOK1,IGFBP2,HSPB1,FOS,SLC29A1,FGFR1</t>
  </si>
  <si>
    <t>HOXA11</t>
  </si>
  <si>
    <t>Enrichr Queries,0.495</t>
  </si>
  <si>
    <t>CCND2,ANXA1,CEBPD,IGFBP2,FOS,PTGS2,ICAM1,FGFR1</t>
  </si>
  <si>
    <t>NFX1</t>
  </si>
  <si>
    <t>GTEx Coexpression,0.4953</t>
  </si>
  <si>
    <t>NFYA</t>
  </si>
  <si>
    <t>Enrichr Queries,0.4957</t>
  </si>
  <si>
    <t>BTG2,CCND2,CEBPD,HOOK1,FOS,NFKB1,NFE2L2,FGFR1</t>
  </si>
  <si>
    <t>ZNF304</t>
  </si>
  <si>
    <t>GTEx Coexpression,0.496</t>
  </si>
  <si>
    <t>IRX4</t>
  </si>
  <si>
    <t>GTEx Coexpression,0.4966</t>
  </si>
  <si>
    <t>PBX2</t>
  </si>
  <si>
    <t>ReMap ChIP-seq,0.4983</t>
  </si>
  <si>
    <t>C3,BTG2,NUP62,HSPB1,NRARP,HES1,FOS,SLC29A1,ICAM1,UBE2M</t>
  </si>
  <si>
    <t>NHLH2</t>
  </si>
  <si>
    <t>GTEx Coexpression,0.4984</t>
  </si>
  <si>
    <t>GBX1</t>
  </si>
  <si>
    <t>ARCHS4 Coexpression,0.4988</t>
  </si>
  <si>
    <t>ZNF671</t>
  </si>
  <si>
    <t>Enrichr Queries,0.5</t>
  </si>
  <si>
    <t>C3,BTG2,CCND2,ANXA1,RSAD2,FOS,ICAM1,FGFR1</t>
  </si>
  <si>
    <t>FOXI3</t>
  </si>
  <si>
    <t>GTEx Coexpression,0.5003</t>
  </si>
  <si>
    <t>TFAP2E</t>
  </si>
  <si>
    <t>GTEx Coexpression,0.5009</t>
  </si>
  <si>
    <t>GTF2I</t>
  </si>
  <si>
    <t>ARCHS4 Coexpression,0.5018</t>
  </si>
  <si>
    <t>GNB1,DCAF7</t>
  </si>
  <si>
    <t>ZNF582</t>
  </si>
  <si>
    <t>Enrichr Queries,0.5036</t>
  </si>
  <si>
    <t>SPARC,CCND2,ANXA1,HOOK1,FOS,PTGS2,ICAM1,FGFR1</t>
  </si>
  <si>
    <t>ZNF302</t>
  </si>
  <si>
    <t>GTEx Coexpression,0.504</t>
  </si>
  <si>
    <t>SNAPC2</t>
  </si>
  <si>
    <t>ARCHS4 Coexpression,0.5049</t>
  </si>
  <si>
    <t>TSPO,UBE2M</t>
  </si>
  <si>
    <t>MYT1</t>
  </si>
  <si>
    <t>GTEx Coexpression,0.5053</t>
  </si>
  <si>
    <t>ZNF620</t>
  </si>
  <si>
    <t>GTEx Coexpression,0.5065</t>
  </si>
  <si>
    <t>ZNF132</t>
  </si>
  <si>
    <t>Enrichr Queries,0.5078</t>
  </si>
  <si>
    <t>CCND2,RSAD2,ALDH2,HOOK1,FOS,PPARA,PTGS2,FGFR1</t>
  </si>
  <si>
    <t>ZNF764</t>
  </si>
  <si>
    <t>GTEx Coexpression,0.5084</t>
  </si>
  <si>
    <t>BORCS8MEF2B</t>
  </si>
  <si>
    <t>ARCHS4 Coexpression,0.5086</t>
  </si>
  <si>
    <t>INO80E,TSPO</t>
  </si>
  <si>
    <t>ZNF681</t>
  </si>
  <si>
    <t>GTEx Coexpression,0.509</t>
  </si>
  <si>
    <t>ARCHS4 Coexpression,0.5098</t>
  </si>
  <si>
    <t>CDS1,GRK1</t>
  </si>
  <si>
    <t>THYN1</t>
  </si>
  <si>
    <t>GTEx Coexpression,0.5109</t>
  </si>
  <si>
    <t>RHOXF1</t>
  </si>
  <si>
    <t>Enrichr Queries,0.5114</t>
  </si>
  <si>
    <t>P2RY12,RSAD2,MAOB,HOOK1,KCNB1,FOS,CXCL13,PTGS2</t>
  </si>
  <si>
    <t>ZNF226</t>
  </si>
  <si>
    <t>Enrichr Queries,0.5121</t>
  </si>
  <si>
    <t>C3,LGALS3,BTG2,ANXA1,HOOK1,TIMP1,FOS,CLU</t>
  </si>
  <si>
    <t>ARID3B</t>
  </si>
  <si>
    <t>ARCHS4 Coexpression,0.5123</t>
  </si>
  <si>
    <t>LGALS3BP,FGFR1</t>
  </si>
  <si>
    <t>SCRT1</t>
  </si>
  <si>
    <t>Enrichr Queries,0.5128</t>
  </si>
  <si>
    <t>NEUROD1,PCSK2,CASZ1,HOOK1,CAMK2N1,KCNB1,FOS,DCLK1</t>
  </si>
  <si>
    <t>ZNF319</t>
  </si>
  <si>
    <t>Enrichr Queries,0.5142</t>
  </si>
  <si>
    <t>NFKBIA,CASZ1,BTG2,CCND2,CEBPD,HOOK1,FOS,FGFR1</t>
  </si>
  <si>
    <t>ZNF212</t>
  </si>
  <si>
    <t>Enrichr Queries,0.5157</t>
  </si>
  <si>
    <t>NFKBIA,BTG2,SPARC,ANXA1,HOOK1,HSPB1,FOS,FGFR1</t>
  </si>
  <si>
    <t>OLIG3</t>
  </si>
  <si>
    <t>ARCHS4 Coexpression,0.516</t>
  </si>
  <si>
    <t>SNN,FGFR1</t>
  </si>
  <si>
    <t>ZNF699</t>
  </si>
  <si>
    <t>ARCHS4 Coexpression,0.5166</t>
  </si>
  <si>
    <t>ZNF781</t>
  </si>
  <si>
    <t>GTEx Coexpression,0.5171</t>
  </si>
  <si>
    <t>FOXL2</t>
  </si>
  <si>
    <t>Enrichr Queries,0.5178</t>
  </si>
  <si>
    <t>CCND2,HOOK1,FOXG1,IGFBP2,FOS,CLU,FGFR1</t>
  </si>
  <si>
    <t>ZNF292</t>
  </si>
  <si>
    <t>ARCHS4 Coexpression,0.5178</t>
  </si>
  <si>
    <t>FOXG1,UBE2M</t>
  </si>
  <si>
    <t>ZNF786</t>
  </si>
  <si>
    <t>Enrichr Queries,0.5185</t>
  </si>
  <si>
    <t>NFKBIA,BTG2,CEBPD,HOOK1,HSPB1,FOS,ICAM1</t>
  </si>
  <si>
    <t>ZNF831</t>
  </si>
  <si>
    <t>Enrichr Queries,0.5199</t>
  </si>
  <si>
    <t>CCND2,HOOK1,FOS,PTGS2,ICAM1,S100A10,FGFR1</t>
  </si>
  <si>
    <t>ZNF441</t>
  </si>
  <si>
    <t>ARCHS4 Coexpression,0.5215</t>
  </si>
  <si>
    <t>PCSK2,TTR</t>
  </si>
  <si>
    <t>ZNF493</t>
  </si>
  <si>
    <t>GTEx Coexpression,0.5227</t>
  </si>
  <si>
    <t>ZNF732</t>
  </si>
  <si>
    <t>GTEx Coexpression,0.5246</t>
  </si>
  <si>
    <t>DMRT1</t>
  </si>
  <si>
    <t>Enrichr Queries,0.5249</t>
  </si>
  <si>
    <t>NEUROD1,HOOK1,FOXG1,IGFBP2,HSPB1,FOS,PTGS2</t>
  </si>
  <si>
    <t>ZNF579</t>
  </si>
  <si>
    <t>Enrichr Queries,0.5256</t>
  </si>
  <si>
    <t>LGALS3BP,CEBPD,HOOK1,HSPB1,TSPO,TIMP1,FOS</t>
  </si>
  <si>
    <t>BHLHA15</t>
  </si>
  <si>
    <t>GTEx Coexpression,0.5258</t>
  </si>
  <si>
    <t>TMF1</t>
  </si>
  <si>
    <t>ARCHS4 Coexpression,0.5276</t>
  </si>
  <si>
    <t>ZNF730</t>
  </si>
  <si>
    <t>GTEx Coexpression,0.5277</t>
  </si>
  <si>
    <t>ZNF641</t>
  </si>
  <si>
    <t>Enrichr Queries,0.5292</t>
  </si>
  <si>
    <t>BTG2,CCND2,ANXA2,HOOK1,FOS,PTGS2,S100A10</t>
  </si>
  <si>
    <t>FOXE3</t>
  </si>
  <si>
    <t>ARCHS4 Coexpression,0.5301</t>
  </si>
  <si>
    <t>LDHB,UBE2M</t>
  </si>
  <si>
    <t>TET2</t>
  </si>
  <si>
    <t>GTEx Coexpression,0.5302</t>
  </si>
  <si>
    <t>CREBZF</t>
  </si>
  <si>
    <t>GTEx Coexpression,0.5308</t>
  </si>
  <si>
    <t>TBX22</t>
  </si>
  <si>
    <t>Enrichr Queries,0.5313</t>
  </si>
  <si>
    <t>RSAD2,HOOK1,FOXG1,FOS,CXCL13,PTGS2,FGFR1</t>
  </si>
  <si>
    <t>TBPL2</t>
  </si>
  <si>
    <t>GTEx Coexpression,0.5314</t>
  </si>
  <si>
    <t>LGALS3</t>
  </si>
  <si>
    <t>MIXL1</t>
  </si>
  <si>
    <t>Enrichr Queries,0.5321</t>
  </si>
  <si>
    <t>BTG2,CCND2,HOOK1,IGFBP2,FOS,PTGS2,FGFR1</t>
  </si>
  <si>
    <t>ZFPM2</t>
  </si>
  <si>
    <t>Enrichr Queries,0.5349</t>
  </si>
  <si>
    <t>SPARC,CCND2,FOS,PTGS2,CLU,DCLK1,FGFR1</t>
  </si>
  <si>
    <t>DNTTIP1</t>
  </si>
  <si>
    <t>ARCHS4 Coexpression,0.5369</t>
  </si>
  <si>
    <t>TSPO,S100A10</t>
  </si>
  <si>
    <t>AHRR</t>
  </si>
  <si>
    <t>ARCHS4 Coexpression,0.5381</t>
  </si>
  <si>
    <t>ABCC1,ICAM1</t>
  </si>
  <si>
    <t>ZNF16</t>
  </si>
  <si>
    <t>GTEx Coexpression,0.5389</t>
  </si>
  <si>
    <t>ZNF564</t>
  </si>
  <si>
    <t>ARCHS4 Coexpression,0.5399</t>
  </si>
  <si>
    <t>KLF17</t>
  </si>
  <si>
    <t>Enrichr Queries,0.542</t>
  </si>
  <si>
    <t>C3,RSAD2,CEBPD,HOOK1,FOS,PTGS2,FGFR1</t>
  </si>
  <si>
    <t>BACH2</t>
  </si>
  <si>
    <t>ReMap ChIP-seq,0.5421</t>
  </si>
  <si>
    <t>C3,SNN,BTG2,ARPC1B,LIG4,NRARP,FMOD,MCHR1,ICAM1</t>
  </si>
  <si>
    <t>ZNF491</t>
  </si>
  <si>
    <t>ARCHS4 Coexpression,0.5436</t>
  </si>
  <si>
    <t>LGALS3,FOXG1</t>
  </si>
  <si>
    <t>ZNF628</t>
  </si>
  <si>
    <t>ARCHS4 Coexpression,0.5442</t>
  </si>
  <si>
    <t>E2F2</t>
  </si>
  <si>
    <t>GTEx Coexpression,0.5445</t>
  </si>
  <si>
    <t>KMT2A</t>
  </si>
  <si>
    <t>ARCHS4 Coexpression,0.5455</t>
  </si>
  <si>
    <t>KCNB1,TSPO</t>
  </si>
  <si>
    <t>ZNF787</t>
  </si>
  <si>
    <t>ARCHS4 Coexpression,0.5467</t>
  </si>
  <si>
    <t>ZNF66</t>
  </si>
  <si>
    <t>GTEx Coexpression,0.547</t>
  </si>
  <si>
    <t>ZFP2</t>
  </si>
  <si>
    <t>Enrichr Queries,0.5477</t>
  </si>
  <si>
    <t>BTG2,HOOK1,MGST1,FOS,DCLK1,AIF1L,FGFR1</t>
  </si>
  <si>
    <t>E2F3</t>
  </si>
  <si>
    <t>Enrichr Queries,0.5491</t>
  </si>
  <si>
    <t>NFKBIA,BTG2,CCND2,HOOK1,FOS,NFKB1,NFE2L2</t>
  </si>
  <si>
    <t>MYSM1</t>
  </si>
  <si>
    <t>GTEx Coexpression,0.5501</t>
  </si>
  <si>
    <t>NR2C2</t>
  </si>
  <si>
    <t>GTEx Coexpression,0.5507</t>
  </si>
  <si>
    <t>ZNF224</t>
  </si>
  <si>
    <t>GTEx Coexpression,0.5513</t>
  </si>
  <si>
    <t>LHX4</t>
  </si>
  <si>
    <t>Enrichr Queries,0.5534</t>
  </si>
  <si>
    <t>NEUROD1,CASZ1,BTG2,HOOK1,CAMK2N1,FOS,FGFR1</t>
  </si>
  <si>
    <t>THAP10</t>
  </si>
  <si>
    <t>ARCHS4 Coexpression,0.5553</t>
  </si>
  <si>
    <t>TMEM237,B2M</t>
  </si>
  <si>
    <t>ZNF646</t>
  </si>
  <si>
    <t>Enrichr Queries,0.5563</t>
  </si>
  <si>
    <t>LGALS3,PTPN1,CASZ1,BTG2,CEBPD,MVP,FOS</t>
  </si>
  <si>
    <t>EEA1</t>
  </si>
  <si>
    <t>GTEx Coexpression,0.5569</t>
  </si>
  <si>
    <t>ZNF783</t>
  </si>
  <si>
    <t>Enrichr Queries,0.557</t>
  </si>
  <si>
    <t>CCND2,ANXA1,CEBPD,HOOK1,FOS,ICAM1,FGFR1</t>
  </si>
  <si>
    <t>HMX2</t>
  </si>
  <si>
    <t>ARCHS4 Coexpression,0.5571</t>
  </si>
  <si>
    <t>TRA2B,NUP62</t>
  </si>
  <si>
    <t>ZNF596</t>
  </si>
  <si>
    <t>GTEx Coexpression,0.5576</t>
  </si>
  <si>
    <t>ZNF563</t>
  </si>
  <si>
    <t>Enrichr Queries,0.5577</t>
  </si>
  <si>
    <t>LGALS3BP,BTG2,CEBPD,HOOK1,FOS,CLU,FGFR1</t>
  </si>
  <si>
    <t>THAP4</t>
  </si>
  <si>
    <t>Enrichr Queries,0.5584</t>
  </si>
  <si>
    <t>NFKBIA,LGALS3BP,ANXA2,HOOK1,MGST1,HSPB1,TSPO</t>
  </si>
  <si>
    <t>THAP3</t>
  </si>
  <si>
    <t>Enrichr Queries,0.5591</t>
  </si>
  <si>
    <t>HMGCL,BTG2,HOOK1,HSPB1,CRIP2,FOS,FGFR1</t>
  </si>
  <si>
    <t>BHLHE23</t>
  </si>
  <si>
    <t>GTEx Coexpression,0.5594</t>
  </si>
  <si>
    <t>MYCL</t>
  </si>
  <si>
    <t>GTEx Coexpression,0.56</t>
  </si>
  <si>
    <t>SP2</t>
  </si>
  <si>
    <t>Enrichr Queries,0.5605</t>
  </si>
  <si>
    <t>NFKBIA,PTPN1,BTG2,HOOK1,FOS,NFKB1,NFE2L2</t>
  </si>
  <si>
    <t>FOXJ3</t>
  </si>
  <si>
    <t>GTEx Coexpression,0.5619</t>
  </si>
  <si>
    <t>ZNF540</t>
  </si>
  <si>
    <t>ARCHS4 Coexpression,0.5627</t>
  </si>
  <si>
    <t>KCNB1,PPP2R2B</t>
  </si>
  <si>
    <t>NAIF1</t>
  </si>
  <si>
    <t>ARCHS4 Coexpression,0.5639</t>
  </si>
  <si>
    <t>LGALS3,SAG</t>
  </si>
  <si>
    <t>ZNF471</t>
  </si>
  <si>
    <t>GTEx Coexpression,0.5669</t>
  </si>
  <si>
    <t>SNAPC4</t>
  </si>
  <si>
    <t>ARCHS4 Coexpression,0.567</t>
  </si>
  <si>
    <t>ZC3H8</t>
  </si>
  <si>
    <t>GTEx Coexpression,0.5681</t>
  </si>
  <si>
    <t>SERPING1</t>
  </si>
  <si>
    <t>ZNF572</t>
  </si>
  <si>
    <t>ARCHS4 Coexpression,0.5682</t>
  </si>
  <si>
    <t>INO80E,TRA2B</t>
  </si>
  <si>
    <t>ZNF530</t>
  </si>
  <si>
    <t>ARCHS4 Coexpression,0.57</t>
  </si>
  <si>
    <t>ZNF619</t>
  </si>
  <si>
    <t>GTEx Coexpression,0.5706</t>
  </si>
  <si>
    <t>ZNF805</t>
  </si>
  <si>
    <t>GTEx Coexpression,0.5719</t>
  </si>
  <si>
    <t>RBAK</t>
  </si>
  <si>
    <t>ARCHS4 Coexpression,0.5725</t>
  </si>
  <si>
    <t>ZNF526</t>
  </si>
  <si>
    <t>ARCHS4 Coexpression,0.5743</t>
  </si>
  <si>
    <t>ZNF98</t>
  </si>
  <si>
    <t>GTEx Coexpression,0.5744</t>
  </si>
  <si>
    <t>ZNF682</t>
  </si>
  <si>
    <t>ARCHS4 Coexpression,0.5756</t>
  </si>
  <si>
    <t>HIC2</t>
  </si>
  <si>
    <t>Enrichr Queries,0.5762</t>
  </si>
  <si>
    <t>NFKBIA,SNN,BTG2,CCND2,HOOK1,FOS,FGFR1</t>
  </si>
  <si>
    <t>ZNF214</t>
  </si>
  <si>
    <t>ARCHS4 Coexpression,0.5768</t>
  </si>
  <si>
    <t>ZNF284</t>
  </si>
  <si>
    <t>ARCHS4 Coexpression,0.5774</t>
  </si>
  <si>
    <t>PTF1A</t>
  </si>
  <si>
    <t>GTEx Coexpression,0.5775</t>
  </si>
  <si>
    <t>ZNF425</t>
  </si>
  <si>
    <t>Enrichr Queries,0.5776</t>
  </si>
  <si>
    <t>HMGCL,BTG2,RSAD2,HOOK1,FOS,ICAM1,FGFR1</t>
  </si>
  <si>
    <t>ZNF547</t>
  </si>
  <si>
    <t>GTEx Coexpression,0.5781</t>
  </si>
  <si>
    <t>GMEB1</t>
  </si>
  <si>
    <t>Enrichr Queries,0.5783</t>
  </si>
  <si>
    <t>BTG2,HOOK1,GNB1,FOS,NFKB1,NFE2L2,FGFR1</t>
  </si>
  <si>
    <t>TFAP4</t>
  </si>
  <si>
    <t>ReMap ChIP-seq,0.5791</t>
  </si>
  <si>
    <t>C3,LGALS3BP,MVP,HSPB1,HES1,SLC29A1,HK2,ICAM1,UBE2M</t>
  </si>
  <si>
    <t>ANKZF1</t>
  </si>
  <si>
    <t>ARCHS4 Coexpression,0.5799</t>
  </si>
  <si>
    <t>ZFHX2</t>
  </si>
  <si>
    <t>Enrichr Queries,0.5805</t>
  </si>
  <si>
    <t>CASZ1,BTG2,CCND2,HOOK1,HSPB1,FOS,FGFR1</t>
  </si>
  <si>
    <t>POU2AF1</t>
  </si>
  <si>
    <t>GTEx Coexpression,0.5812</t>
  </si>
  <si>
    <t>ZNF713</t>
  </si>
  <si>
    <t>GTEx Coexpression,0.5818</t>
  </si>
  <si>
    <t>ZNF793</t>
  </si>
  <si>
    <t>ARCHS4 Coexpression,0.5823</t>
  </si>
  <si>
    <t>KCNB1</t>
  </si>
  <si>
    <t>ZBTB39</t>
  </si>
  <si>
    <t>GTEx Coexpression,0.5825</t>
  </si>
  <si>
    <t>SKOR1</t>
  </si>
  <si>
    <t>GTEx Coexpression,0.5843</t>
  </si>
  <si>
    <t>ZNF383</t>
  </si>
  <si>
    <t>Enrichr Queries,0.5848</t>
  </si>
  <si>
    <t>NFKBIA,BTG2,CEBPD,HOOK1,CAMK2N1,TIMP1,FOS</t>
  </si>
  <si>
    <t>ZNF77</t>
  </si>
  <si>
    <t>ARCHS4 Coexpression,0.5848</t>
  </si>
  <si>
    <t>ZNF554</t>
  </si>
  <si>
    <t>Enrichr Queries,0.5855</t>
  </si>
  <si>
    <t>C3,BTG2,HOOK1,FOS,PPARA,CLU,FGFR1</t>
  </si>
  <si>
    <t>ZNF501</t>
  </si>
  <si>
    <t>ARCHS4 Coexpression,0.586</t>
  </si>
  <si>
    <t>ADNP2</t>
  </si>
  <si>
    <t>Enrichr Queries,0.5862</t>
  </si>
  <si>
    <t>ZNF570</t>
  </si>
  <si>
    <t>ARCHS4 Coexpression,0.5866</t>
  </si>
  <si>
    <t>ZFP64</t>
  </si>
  <si>
    <t>ARCHS4 Coexpression,0.5885</t>
  </si>
  <si>
    <t>THAP9</t>
  </si>
  <si>
    <t>ARCHS4 Coexpression,0.5897</t>
  </si>
  <si>
    <t>ZNF844</t>
  </si>
  <si>
    <t>GTEx Coexpression,0.5912</t>
  </si>
  <si>
    <t>ZNF763</t>
  </si>
  <si>
    <t>Enrichr Queries,0.5912</t>
  </si>
  <si>
    <t>BTG2,CEBPD,HOOK1,FOS,PTGS2,ICAM1,FGFR1</t>
  </si>
  <si>
    <t>ZNF99</t>
  </si>
  <si>
    <t>ARCHS4 Coexpression,0.5921</t>
  </si>
  <si>
    <t>ZNF774</t>
  </si>
  <si>
    <t>ARCHS4 Coexpression,0.5928</t>
  </si>
  <si>
    <t>ZNF70</t>
  </si>
  <si>
    <t>ARCHS4 Coexpression,0.5934</t>
  </si>
  <si>
    <t>ZIC4</t>
  </si>
  <si>
    <t>GTEx Coexpression,0.5937</t>
  </si>
  <si>
    <t>MECP2</t>
  </si>
  <si>
    <t>ARCHS4 Coexpression,0.5946</t>
  </si>
  <si>
    <t>CIC</t>
  </si>
  <si>
    <t>ARCHS4 Coexpression,0.5958</t>
  </si>
  <si>
    <t>ZNF257</t>
  </si>
  <si>
    <t>Enrichr Queries,0.5962</t>
  </si>
  <si>
    <t>ANXA1,RSAD2,HOOK1,PPP2R2B,FOS,PTGS2,FGFR1</t>
  </si>
  <si>
    <t>ZNF788P</t>
  </si>
  <si>
    <t>GTEx Coexpression,0.5968</t>
  </si>
  <si>
    <t>MEF2D</t>
  </si>
  <si>
    <t>Enrichr Queries,0.5969</t>
  </si>
  <si>
    <t>NFKBIA,BTG2,CCND2,HOOK1,HSPB1,FOS,FGFR1</t>
  </si>
  <si>
    <t>PURB</t>
  </si>
  <si>
    <t>GTEx Coexpression,0.5974</t>
  </si>
  <si>
    <t>BARHL1</t>
  </si>
  <si>
    <t>ARCHS4 Coexpression,0.5977</t>
  </si>
  <si>
    <t>ZNF333</t>
  </si>
  <si>
    <t>GTEx Coexpression,0.598</t>
  </si>
  <si>
    <t>ZNF221</t>
  </si>
  <si>
    <t>ARCHS4 Coexpression,0.5995</t>
  </si>
  <si>
    <t>ZNF81</t>
  </si>
  <si>
    <t>ARCHS4 Coexpression,0.6001</t>
  </si>
  <si>
    <t>CD81</t>
  </si>
  <si>
    <t>L3MBTL4</t>
  </si>
  <si>
    <t>ARCHS4 Coexpression,0.6007</t>
  </si>
  <si>
    <t>ZNF623</t>
  </si>
  <si>
    <t>Enrichr Queries,0.6011</t>
  </si>
  <si>
    <t>C3,NFKBIA,BTG2,HOOK1,HSPB1,FOS,FGFR1</t>
  </si>
  <si>
    <t>ZNF85</t>
  </si>
  <si>
    <t>ARCHS4 Coexpression,0.6014</t>
  </si>
  <si>
    <t>ZBED5</t>
  </si>
  <si>
    <t>GTEx Coexpression,0.6017</t>
  </si>
  <si>
    <t>ASCL4</t>
  </si>
  <si>
    <t>GTEx Coexpression,0.6024</t>
  </si>
  <si>
    <t>THAP8</t>
  </si>
  <si>
    <t>Enrichr Queries,0.6026</t>
  </si>
  <si>
    <t>NFKBIA,BTG2,HOOK1,HSPB1,CRIP2,FOS,FGFR1</t>
  </si>
  <si>
    <t>JRKL</t>
  </si>
  <si>
    <t>Enrichr Queries,0.6033</t>
  </si>
  <si>
    <t>PCMTD2,BTG2,ANXA1,HOOK1,LIG4,FOS,PTGS2</t>
  </si>
  <si>
    <t>FOXK1</t>
  </si>
  <si>
    <t>Enrichr Queries,0.6047</t>
  </si>
  <si>
    <t>CASZ1,BTG2,CCND2,ANXA2,HOOK1,HSPB1,FOS</t>
  </si>
  <si>
    <t>ZNF875</t>
  </si>
  <si>
    <t>Enrichr Queries,0.6054</t>
  </si>
  <si>
    <t>LGALS3,CASZ1,CCND2,DDAH1,HOOK1,CRIP2,FOS</t>
  </si>
  <si>
    <t>ZNF492</t>
  </si>
  <si>
    <t>ARCHS4 Coexpression,0.6057</t>
  </si>
  <si>
    <t>ZNF584</t>
  </si>
  <si>
    <t>Enrichr Queries,0.6061</t>
  </si>
  <si>
    <t>BTG2,ANXA2,CEBPD,HOOK1,FOS,NFKB1,FGFR1</t>
  </si>
  <si>
    <t>ZNF500</t>
  </si>
  <si>
    <t>ARCHS4 Coexpression,0.6063</t>
  </si>
  <si>
    <t>ZNF367</t>
  </si>
  <si>
    <t>ARCHS4 Coexpression,0.6069</t>
  </si>
  <si>
    <t>SNN</t>
  </si>
  <si>
    <t>ZNF490</t>
  </si>
  <si>
    <t>GTEx Coexpression,0.6073</t>
  </si>
  <si>
    <t>ZNF829</t>
  </si>
  <si>
    <t>ARCHS4 Coexpression,0.6087</t>
  </si>
  <si>
    <t>ZNF696</t>
  </si>
  <si>
    <t>Enrichr Queries,0.609</t>
  </si>
  <si>
    <t>CASZ1,BTG2,CCND2,CEBPD,HOOK1,FOS,FGFR1</t>
  </si>
  <si>
    <t>ZFP41</t>
  </si>
  <si>
    <t>Enrichr Queries,0.6097</t>
  </si>
  <si>
    <t>BTG2,CCND2,HOOK1,NRARP,FOS,SLC29A1,FGFR1</t>
  </si>
  <si>
    <t>PRDM13</t>
  </si>
  <si>
    <t>GTEx Coexpression,0.6117</t>
  </si>
  <si>
    <t>ZNF683</t>
  </si>
  <si>
    <t>Enrichr Queries,0.6125</t>
  </si>
  <si>
    <t>LGALS3,CD74,RSAD2,HOOK1,PPP2R2B,FOS</t>
  </si>
  <si>
    <t>PAX1</t>
  </si>
  <si>
    <t>Enrichr Queries,0.6132</t>
  </si>
  <si>
    <t>NEUROD1,CASZ1,FOXG1,IGFBP2,FOS,FGFR1</t>
  </si>
  <si>
    <t>TET3</t>
  </si>
  <si>
    <t>GTEx Coexpression,0.6136</t>
  </si>
  <si>
    <t>ARHGAP35</t>
  </si>
  <si>
    <t>ARCHS4 Coexpression,0.6136</t>
  </si>
  <si>
    <t>FOXD4L6</t>
  </si>
  <si>
    <t>ARCHS4 Coexpression,0.6149</t>
  </si>
  <si>
    <t>P2RY12</t>
  </si>
  <si>
    <t>ZNF519</t>
  </si>
  <si>
    <t>ARCHS4 Coexpression,0.6155</t>
  </si>
  <si>
    <t>ZNF766</t>
  </si>
  <si>
    <t>ReMap ChIP-seq,0.6162</t>
  </si>
  <si>
    <t>PFKFB2,LGALS3BP,HMGCL,BTG2,ANXA2,FMOD</t>
  </si>
  <si>
    <t>HELT</t>
  </si>
  <si>
    <t>GTEx Coexpression,0.6179</t>
  </si>
  <si>
    <t>ZBTB49</t>
  </si>
  <si>
    <t>ARCHS4 Coexpression,0.6179</t>
  </si>
  <si>
    <t>B2M</t>
  </si>
  <si>
    <t>DNMT1</t>
  </si>
  <si>
    <t>GTEx Coexpression,0.6185</t>
  </si>
  <si>
    <t>NEUROG1</t>
  </si>
  <si>
    <t>Enrichr Queries,0.6197</t>
  </si>
  <si>
    <t>NEUROD1,CCND2,FOXG1,IGFBP2,FOS,FGFR1</t>
  </si>
  <si>
    <t>TIGD1</t>
  </si>
  <si>
    <t>ARCHS4 Coexpression,0.6198</t>
  </si>
  <si>
    <t>DUX4</t>
  </si>
  <si>
    <t>ReMap ChIP-seq,0.6229</t>
  </si>
  <si>
    <t>P2RY12,INO80E,SYNJ1,PPP2R2B,ANXA5,CXCL13,PLPP1,NFE2L2</t>
  </si>
  <si>
    <t>FOXR1</t>
  </si>
  <si>
    <t>Enrichr Queries,0.6232</t>
  </si>
  <si>
    <t>PTPN1,HMGCS2,FOS,NFKB1,ICAM1,S100A10</t>
  </si>
  <si>
    <t>EVX2</t>
  </si>
  <si>
    <t>ARCHS4 Coexpression,0.6235</t>
  </si>
  <si>
    <t>NRARP</t>
  </si>
  <si>
    <t>ZNF461</t>
  </si>
  <si>
    <t>GTEx Coexpression,0.6235</t>
  </si>
  <si>
    <t>ZNF470</t>
  </si>
  <si>
    <t>ARCHS4 Coexpression,0.6247</t>
  </si>
  <si>
    <t>ZNF735</t>
  </si>
  <si>
    <t>ARCHS4 Coexpression,0.6253</t>
  </si>
  <si>
    <t>ZNF474</t>
  </si>
  <si>
    <t>Enrichr Queries,0.6254</t>
  </si>
  <si>
    <t>C3,CEBPD,HOOK1,FOS,PTGS2,FGFR1</t>
  </si>
  <si>
    <t>ZNF234</t>
  </si>
  <si>
    <t>GTEx Coexpression,0.626</t>
  </si>
  <si>
    <t>BRF2</t>
  </si>
  <si>
    <t>ReMap ChIP-seq,0.6263</t>
  </si>
  <si>
    <t>CDS1,GRK1,NFKBIA,RBP4,INO80E,TMEM237,GNB1,PDLIM4</t>
  </si>
  <si>
    <t>ZNF709</t>
  </si>
  <si>
    <t>ARCHS4 Coexpression,0.6314</t>
  </si>
  <si>
    <t>ZNF445</t>
  </si>
  <si>
    <t>ARCHS4 Coexpression,0.6333</t>
  </si>
  <si>
    <t>ZNF529</t>
  </si>
  <si>
    <t>ARCHS4 Coexpression,0.6345</t>
  </si>
  <si>
    <t>ZBTB37</t>
  </si>
  <si>
    <t>ARCHS4 Coexpression,0.6364</t>
  </si>
  <si>
    <t>THAP12</t>
  </si>
  <si>
    <t>GTEx Coexpression,0.6366</t>
  </si>
  <si>
    <t>ZNF232</t>
  </si>
  <si>
    <t>GTEx Coexpression,0.6372</t>
  </si>
  <si>
    <t>NOBOX</t>
  </si>
  <si>
    <t>Enrichr Queries,0.6375</t>
  </si>
  <si>
    <t>LGALS3,CEBPD,FOXG1,FOS,CXCL13,FGFR1</t>
  </si>
  <si>
    <t>GATA5</t>
  </si>
  <si>
    <t>ARCHS4 Coexpression,0.6382</t>
  </si>
  <si>
    <t>HMGCS2</t>
  </si>
  <si>
    <t>DMRTC2</t>
  </si>
  <si>
    <t>Enrichr Queries,0.6389</t>
  </si>
  <si>
    <t>NEUROD1,HOOK1,FOXG1,LCN2,FOS,PTGS2</t>
  </si>
  <si>
    <t>TLX3</t>
  </si>
  <si>
    <t>GTEx Coexpression,0.6391</t>
  </si>
  <si>
    <t>KDM2A</t>
  </si>
  <si>
    <t>GTEx Coexpression,0.6422</t>
  </si>
  <si>
    <t>CARF</t>
  </si>
  <si>
    <t>ARCHS4 Coexpression,0.6425</t>
  </si>
  <si>
    <t>ZKSCAN5</t>
  </si>
  <si>
    <t>Enrichr Queries,0.6439</t>
  </si>
  <si>
    <t>BTG2,ACSL1,HOOK1,FOS,NFE2L2,FGFR1</t>
  </si>
  <si>
    <t>ZNF583</t>
  </si>
  <si>
    <t>Enrichr Queries,0.6446</t>
  </si>
  <si>
    <t>BTG2,CCND2,ANXA1,HOOK1,FOS,FGFR1</t>
  </si>
  <si>
    <t>ANHX</t>
  </si>
  <si>
    <t>GTEx Coexpression,0.6459</t>
  </si>
  <si>
    <t>NRF1</t>
  </si>
  <si>
    <t>Enrichr Queries,0.6467</t>
  </si>
  <si>
    <t>BTG2,HOOK1,FOS,NFKB1,NFE2L2,FGFR1</t>
  </si>
  <si>
    <t>PRDM15</t>
  </si>
  <si>
    <t>GTEx Coexpression,0.6472</t>
  </si>
  <si>
    <t>LMX1A</t>
  </si>
  <si>
    <t>Enrichr Queries,0.6474</t>
  </si>
  <si>
    <t>NEUROD1,CASZ1,HOOK1,PPP2R2B,FOXG1,FOS</t>
  </si>
  <si>
    <t>MYBL1</t>
  </si>
  <si>
    <t>Enrichr Queries,0.6524</t>
  </si>
  <si>
    <t>BTG2,CCND2,ANXA1,HOOK1,FOS,PTGS2</t>
  </si>
  <si>
    <t>SAFB2</t>
  </si>
  <si>
    <t>ARCHS4 Coexpression,0.6529</t>
  </si>
  <si>
    <t>ZSCAN5A</t>
  </si>
  <si>
    <t>ARCHS4 Coexpression,0.6548</t>
  </si>
  <si>
    <t>HSF5</t>
  </si>
  <si>
    <t>Enrichr Queries,0.6553</t>
  </si>
  <si>
    <t>BTG2,RSAD2,HOOK1,FOS,PTGS2,ICAM1</t>
  </si>
  <si>
    <t>ZNF891</t>
  </si>
  <si>
    <t>ARCHS4 Coexpression,0.656</t>
  </si>
  <si>
    <t>ZNF587</t>
  </si>
  <si>
    <t>ARCHS4 Coexpression,0.6572</t>
  </si>
  <si>
    <t>ZNF430</t>
  </si>
  <si>
    <t>ARCHS4 Coexpression,0.6579</t>
  </si>
  <si>
    <t>TPRX1</t>
  </si>
  <si>
    <t>Enrichr Queries,0.6581</t>
  </si>
  <si>
    <t>C3,CD74,CCND2,FOS,GFAP,FGFR1</t>
  </si>
  <si>
    <t>ZSCAN22</t>
  </si>
  <si>
    <t>ARCHS4 Coexpression,0.6597</t>
  </si>
  <si>
    <t>ZNF835</t>
  </si>
  <si>
    <t>Enrichr Queries,0.6603</t>
  </si>
  <si>
    <t>HOOK1,PPP2R2B,FOS,DCLK1,CD200,FGFR1</t>
  </si>
  <si>
    <t>ZNF215</t>
  </si>
  <si>
    <t>ARCHS4 Coexpression,0.6609</t>
  </si>
  <si>
    <t>ZNF487</t>
  </si>
  <si>
    <t>Enrichr Queries,0.661</t>
  </si>
  <si>
    <t>BTG2,HOOK1,HSPB1,FOS,PTGS2,ICAM1</t>
  </si>
  <si>
    <t>ZNF785</t>
  </si>
  <si>
    <t>GTEx Coexpression,0.6621</t>
  </si>
  <si>
    <t>ZNF568</t>
  </si>
  <si>
    <t>GTEx Coexpression,0.6627</t>
  </si>
  <si>
    <t>KMT2B</t>
  </si>
  <si>
    <t>ARCHS4 Coexpression,0.6628</t>
  </si>
  <si>
    <t>ZNF510</t>
  </si>
  <si>
    <t>GTEx Coexpression,0.6633</t>
  </si>
  <si>
    <t>ZNF546</t>
  </si>
  <si>
    <t>ARCHS4 Coexpression,0.6665</t>
  </si>
  <si>
    <t>PHF21A</t>
  </si>
  <si>
    <t>GTEx Coexpression,0.6702</t>
  </si>
  <si>
    <t>ZNF843</t>
  </si>
  <si>
    <t>Enrichr Queries,0.6702</t>
  </si>
  <si>
    <t>C3,RSAD2,FOS,ICAM1,GFAP,FGFR1</t>
  </si>
  <si>
    <t>ZNF397</t>
  </si>
  <si>
    <t>ARCHS4 Coexpression,0.6708</t>
  </si>
  <si>
    <t>ZNF396</t>
  </si>
  <si>
    <t>Enrichr Queries,0.6717</t>
  </si>
  <si>
    <t>BTG2,RSAD2,CEBPD,HOOK1,FOS,FGFR1</t>
  </si>
  <si>
    <t>L3MBTL1</t>
  </si>
  <si>
    <t>ARCHS4 Coexpression,0.672</t>
  </si>
  <si>
    <t>CENPA</t>
  </si>
  <si>
    <t>GTEx Coexpression,0.6721</t>
  </si>
  <si>
    <t>ZNF268</t>
  </si>
  <si>
    <t>ARCHS4 Coexpression,0.6738</t>
  </si>
  <si>
    <t>PRDM9</t>
  </si>
  <si>
    <t>ARCHS4 Coexpression,0.6744</t>
  </si>
  <si>
    <t>ZNF507</t>
  </si>
  <si>
    <t>ARCHS4 Coexpression,0.6757</t>
  </si>
  <si>
    <t>ZBTB8B</t>
  </si>
  <si>
    <t>ARCHS4 Coexpression,0.6763</t>
  </si>
  <si>
    <t>CENPS</t>
  </si>
  <si>
    <t>GTEx Coexpression,0.6777</t>
  </si>
  <si>
    <t>ZNF324B</t>
  </si>
  <si>
    <t>GTEx Coexpression,0.6783</t>
  </si>
  <si>
    <t>ZSCAN5B</t>
  </si>
  <si>
    <t>ARCHS4 Coexpression,0.6787</t>
  </si>
  <si>
    <t>ZNF398</t>
  </si>
  <si>
    <t>GTEx Coexpression,0.6789</t>
  </si>
  <si>
    <t>USF3</t>
  </si>
  <si>
    <t>ARCHS4 Coexpression,0.6794</t>
  </si>
  <si>
    <t>POU4F2</t>
  </si>
  <si>
    <t>ReMap ChIP-seq,0.6801</t>
  </si>
  <si>
    <t>ACSL1,MVP,RFX5,SEL1L,GNB1,FOS,MCHR1,UBE2M</t>
  </si>
  <si>
    <t>ZNF516</t>
  </si>
  <si>
    <t>Enrichr Queries,0.6802</t>
  </si>
  <si>
    <t>BTG2,CCND2,CEBPD,HOOK1,FOS,FGFR1</t>
  </si>
  <si>
    <t>ZNF560</t>
  </si>
  <si>
    <t>ARCHS4 Coexpression,0.6806</t>
  </si>
  <si>
    <t>LDHB</t>
  </si>
  <si>
    <t>TTF1</t>
  </si>
  <si>
    <t>ARCHS4 Coexpression,0.6837</t>
  </si>
  <si>
    <t>ZNF285</t>
  </si>
  <si>
    <t>GTEx Coexpression,0.6851</t>
  </si>
  <si>
    <t>RFX1</t>
  </si>
  <si>
    <t>ReMap ChIP-seq,0.6869</t>
  </si>
  <si>
    <t>LGALS3,CAMK2N1,CRIP2,FOS,PDLIM4,CFB,GFAP,UBE2M</t>
  </si>
  <si>
    <t>ZNF37A</t>
  </si>
  <si>
    <t>ARCHS4 Coexpression,0.6873</t>
  </si>
  <si>
    <t>THAP7</t>
  </si>
  <si>
    <t>Enrichr Queries,0.688</t>
  </si>
  <si>
    <t>HOOK1,HSPB1,TSPO,CRIP2,FOS,UBE2M</t>
  </si>
  <si>
    <t>HSFY2</t>
  </si>
  <si>
    <t>GTEx Coexpression,0.6895</t>
  </si>
  <si>
    <t>TIGD5</t>
  </si>
  <si>
    <t>Enrichr Queries,0.6916</t>
  </si>
  <si>
    <t>BTG2,CEBPD,HOOK1,HSPB1,CRIP2,FOS</t>
  </si>
  <si>
    <t>ZNF506</t>
  </si>
  <si>
    <t>ARCHS4 Coexpression,0.6953</t>
  </si>
  <si>
    <t>ZIM3</t>
  </si>
  <si>
    <t>GTEx Coexpression,0.6957</t>
  </si>
  <si>
    <t>ZNF789</t>
  </si>
  <si>
    <t>ARCHS4 Coexpression,0.6959</t>
  </si>
  <si>
    <t>PA2G4</t>
  </si>
  <si>
    <t>GTEx Coexpression,0.6982</t>
  </si>
  <si>
    <t>ZNF689</t>
  </si>
  <si>
    <t>Enrichr Queries,0.6987</t>
  </si>
  <si>
    <t>PTPN1,SNN,FOS,NFKB1,ICAM1,S100A10</t>
  </si>
  <si>
    <t>GLI4</t>
  </si>
  <si>
    <t>ARCHS4 Coexpression,0.699</t>
  </si>
  <si>
    <t>KDM2B</t>
  </si>
  <si>
    <t>GTEx Coexpression,0.6994</t>
  </si>
  <si>
    <t>ZNF610</t>
  </si>
  <si>
    <t>ARCHS4 Coexpression,0.6996</t>
  </si>
  <si>
    <t>E2F8</t>
  </si>
  <si>
    <t>GTEx Coexpression,0.7013</t>
  </si>
  <si>
    <t>LEUTX</t>
  </si>
  <si>
    <t>ARCHS4 Coexpression,0.7021</t>
  </si>
  <si>
    <t>ZBTB34</t>
  </si>
  <si>
    <t>GTEx Coexpression,0.7057</t>
  </si>
  <si>
    <t>ZNF8</t>
  </si>
  <si>
    <t>ARCHS4 Coexpression,0.7064</t>
  </si>
  <si>
    <t>ZNF213</t>
  </si>
  <si>
    <t>GTEx Coexpression,0.7082</t>
  </si>
  <si>
    <t>ZNF341</t>
  </si>
  <si>
    <t>GTEx Coexpression,0.7088</t>
  </si>
  <si>
    <t>ZNF621</t>
  </si>
  <si>
    <t>ARCHS4 Coexpression,0.7088</t>
  </si>
  <si>
    <t>ZNF230</t>
  </si>
  <si>
    <t>Enrichr Queries,0.7094</t>
  </si>
  <si>
    <t>BTG2,ANXA1,CEBPD,HOOK1,FOS,FGFR1</t>
  </si>
  <si>
    <t>ZNF670</t>
  </si>
  <si>
    <t>ARCHS4 Coexpression,0.7107</t>
  </si>
  <si>
    <t>SP4</t>
  </si>
  <si>
    <t>ARCHS4 Coexpression,0.7119</t>
  </si>
  <si>
    <t>ZNF677</t>
  </si>
  <si>
    <t>Enrichr Queries,0.713</t>
  </si>
  <si>
    <t>CCND2,HOOK1,FOS,DCLK1,CD200,FGFR1</t>
  </si>
  <si>
    <t>ZNF724</t>
  </si>
  <si>
    <t>GTEx Coexpression,0.7131</t>
  </si>
  <si>
    <t>ZSCAN32</t>
  </si>
  <si>
    <t>ARCHS4 Coexpression,0.7144</t>
  </si>
  <si>
    <t>ONECUT3</t>
  </si>
  <si>
    <t>ARCHS4 Coexpression,0.7156</t>
  </si>
  <si>
    <t>CNGB1</t>
  </si>
  <si>
    <t>ZNF335</t>
  </si>
  <si>
    <t>Enrichr Queries,0.7158</t>
  </si>
  <si>
    <t>PTPN1,HOOK1,FOS,NFKB1,ICAM1,FGFR1</t>
  </si>
  <si>
    <t>FAM170A</t>
  </si>
  <si>
    <t>ARCHS4 Coexpression,0.7162</t>
  </si>
  <si>
    <t>NFKBIA</t>
  </si>
  <si>
    <t>ZNF888</t>
  </si>
  <si>
    <t>GTEx Coexpression,0.7162</t>
  </si>
  <si>
    <t>SAFB</t>
  </si>
  <si>
    <t>ARCHS4 Coexpression,0.7187</t>
  </si>
  <si>
    <t>ZNF511</t>
  </si>
  <si>
    <t>GTEx Coexpression,0.7237</t>
  </si>
  <si>
    <t>SKOR2</t>
  </si>
  <si>
    <t>GTEx Coexpression,0.725</t>
  </si>
  <si>
    <t>ZNF2</t>
  </si>
  <si>
    <t>ARCHS4 Coexpression,0.7267</t>
  </si>
  <si>
    <t>ALX3</t>
  </si>
  <si>
    <t>Enrichr Queries,0.7301</t>
  </si>
  <si>
    <t>CASZ1,HOOK1,FOXG1,IGFBP2,FOS</t>
  </si>
  <si>
    <t>MYRFL</t>
  </si>
  <si>
    <t>ARCHS4 Coexpression,0.731</t>
  </si>
  <si>
    <t>HOOK1</t>
  </si>
  <si>
    <t>ZNF169</t>
  </si>
  <si>
    <t>GTEx Coexpression,0.7312</t>
  </si>
  <si>
    <t>ESX1</t>
  </si>
  <si>
    <t>Enrichr Queries,0.7336</t>
  </si>
  <si>
    <t>CCND2,HOOK1,FOXG1,FOS,FGFR1</t>
  </si>
  <si>
    <t>BAZ2A</t>
  </si>
  <si>
    <t>ARCHS4 Coexpression,0.7365</t>
  </si>
  <si>
    <t>ABCC1</t>
  </si>
  <si>
    <t>ZNF155</t>
  </si>
  <si>
    <t>GTEx Coexpression,0.738</t>
  </si>
  <si>
    <t>MXD3</t>
  </si>
  <si>
    <t>GTEx Coexpression,0.7386</t>
  </si>
  <si>
    <t>ZNF726</t>
  </si>
  <si>
    <t>GTEx Coexpression,0.7393</t>
  </si>
  <si>
    <t>ZNF75A</t>
  </si>
  <si>
    <t>ARCHS4 Coexpression,0.7414</t>
  </si>
  <si>
    <t>ZNF202</t>
  </si>
  <si>
    <t>ARCHS4 Coexpression,0.7445</t>
  </si>
  <si>
    <t>TERB1</t>
  </si>
  <si>
    <t>GTEx Coexpression,0.7455</t>
  </si>
  <si>
    <t>ZNF534</t>
  </si>
  <si>
    <t>GTEx Coexpression,0.7467</t>
  </si>
  <si>
    <t>ZNF527</t>
  </si>
  <si>
    <t>GTEx Coexpression,0.7505</t>
  </si>
  <si>
    <t>NR6A1</t>
  </si>
  <si>
    <t>Enrichr Queries,0.7528</t>
  </si>
  <si>
    <t>BTG2,CCND2,HOOK1,FOS,FGFR1</t>
  </si>
  <si>
    <t>ZNF174</t>
  </si>
  <si>
    <t>ARCHS4 Coexpression,0.758</t>
  </si>
  <si>
    <t>NFE4</t>
  </si>
  <si>
    <t>GTEx Coexpression,0.7617</t>
  </si>
  <si>
    <t>FERD3L</t>
  </si>
  <si>
    <t>ARCHS4 Coexpression,0.7617</t>
  </si>
  <si>
    <t>ZFP69</t>
  </si>
  <si>
    <t>ARCHS4 Coexpression,0.7629</t>
  </si>
  <si>
    <t>KLF14</t>
  </si>
  <si>
    <t>ARCHS4 Coexpression,0.7647</t>
  </si>
  <si>
    <t>ZNF585B</t>
  </si>
  <si>
    <t>Enrichr Queries,0.7707</t>
  </si>
  <si>
    <t>C3,BTG2,HOOK1,FOS,FGFR1</t>
  </si>
  <si>
    <t>ZNF574</t>
  </si>
  <si>
    <t>GTEx Coexpression,0.7722</t>
  </si>
  <si>
    <t>ZNF707</t>
  </si>
  <si>
    <t>ARCHS4 Coexpression,0.7727</t>
  </si>
  <si>
    <t>ZBED9</t>
  </si>
  <si>
    <t>GTEx Coexpression,0.7741</t>
  </si>
  <si>
    <t>ZNF135</t>
  </si>
  <si>
    <t>Enrichr Queries,0.7764</t>
  </si>
  <si>
    <t>CCND2,HOOK1,DCLK1,CD200,FGFR1</t>
  </si>
  <si>
    <t>CCDC17</t>
  </si>
  <si>
    <t>GTEx Coexpression,0.7791</t>
  </si>
  <si>
    <t>ZNF446</t>
  </si>
  <si>
    <t>ARCHS4 Coexpression,0.7819</t>
  </si>
  <si>
    <t>ZNF514</t>
  </si>
  <si>
    <t>ARCHS4 Coexpression,0.7881</t>
  </si>
  <si>
    <t>ZNF142</t>
  </si>
  <si>
    <t>GTEx Coexpression,0.7946</t>
  </si>
  <si>
    <t>ZNF239</t>
  </si>
  <si>
    <t>ARCHS4 Coexpression,0.7955</t>
  </si>
  <si>
    <t>AHCTF1</t>
  </si>
  <si>
    <t>GTEx Coexpression,0.7959</t>
  </si>
  <si>
    <t>ZNF599</t>
  </si>
  <si>
    <t>ARCHS4 Coexpression,0.7967</t>
  </si>
  <si>
    <t>ZNF576</t>
  </si>
  <si>
    <t>ARCHS4 Coexpression,0.7979</t>
  </si>
  <si>
    <t>ZNF276</t>
  </si>
  <si>
    <t>Enrichr Queries,0.8006</t>
  </si>
  <si>
    <t>NFKBIA,LGALS3,BTG2,HOOK1,FOS</t>
  </si>
  <si>
    <t>ZBTB48</t>
  </si>
  <si>
    <t>ARCHS4 Coexpression,0.8047</t>
  </si>
  <si>
    <t>ZNF236</t>
  </si>
  <si>
    <t>GTEx Coexpression,0.8065</t>
  </si>
  <si>
    <t>TFDP3</t>
  </si>
  <si>
    <t>GTEx Coexpression,0.8083</t>
  </si>
  <si>
    <t>TGIF2LY</t>
  </si>
  <si>
    <t>Enrichr Queries,0.8091</t>
  </si>
  <si>
    <t>FOXG1,LCN2,FOS,FGFR1</t>
  </si>
  <si>
    <t>GSC2</t>
  </si>
  <si>
    <t>GTEx Coexpression,0.8096</t>
  </si>
  <si>
    <t>ZNF225</t>
  </si>
  <si>
    <t>ARCHS4 Coexpression,0.8108</t>
  </si>
  <si>
    <t>TBPL1</t>
  </si>
  <si>
    <t>ARCHS4 Coexpression,0.8133</t>
  </si>
  <si>
    <t>ZNF630</t>
  </si>
  <si>
    <t>ARCHS4 Coexpression,0.8157</t>
  </si>
  <si>
    <t>ZNF473</t>
  </si>
  <si>
    <t>ARCHS4 Coexpression,0.817</t>
  </si>
  <si>
    <t>RHOXF2B</t>
  </si>
  <si>
    <t>ARCHS4 Coexpression,0.8188</t>
  </si>
  <si>
    <t>DMBX1</t>
  </si>
  <si>
    <t>Enrichr Queries,0.8241</t>
  </si>
  <si>
    <t>CASZ1,HOOK1,FOS,FGFR1</t>
  </si>
  <si>
    <t>ZNF687</t>
  </si>
  <si>
    <t>ARCHS4 Coexpression,0.8274</t>
  </si>
  <si>
    <t>ZNF729</t>
  </si>
  <si>
    <t>GTEx Coexpression,0.8332</t>
  </si>
  <si>
    <t>ZNF728</t>
  </si>
  <si>
    <t>GTEx Coexpression,0.8351</t>
  </si>
  <si>
    <t>ZNF419</t>
  </si>
  <si>
    <t>Enrichr Queries,0.8376</t>
  </si>
  <si>
    <t>BTG2,HOOK1,FOS,FGFR1</t>
  </si>
  <si>
    <t>ZNF736</t>
  </si>
  <si>
    <t>ARCHS4 Coexpression,0.8378</t>
  </si>
  <si>
    <t>ZKSCAN7</t>
  </si>
  <si>
    <t>GTEx Coexpression,0.8413</t>
  </si>
  <si>
    <t>ZNF555</t>
  </si>
  <si>
    <t>ARCHS4 Coexpression,0.8421</t>
  </si>
  <si>
    <t>E4F1</t>
  </si>
  <si>
    <t>ARCHS4 Coexpression,0.8458</t>
  </si>
  <si>
    <t>ZNF497</t>
  </si>
  <si>
    <t>ARCHS4 Coexpression,0.8526</t>
  </si>
  <si>
    <t>ZNF517</t>
  </si>
  <si>
    <t>Enrichr Queries,0.8597</t>
  </si>
  <si>
    <t>BTG2,CEBPD,FOS,FGFR1</t>
  </si>
  <si>
    <t>ARGFX</t>
  </si>
  <si>
    <t>GTEx Coexpression,0.8625</t>
  </si>
  <si>
    <t>ZNF705B</t>
  </si>
  <si>
    <t>ARCHS4 Coexpression,0.863</t>
  </si>
  <si>
    <t>TGIF2LX</t>
  </si>
  <si>
    <t>Enrichr Queries,0.8632</t>
  </si>
  <si>
    <t>FOXG1,FOS,NFKB1,FGFR1</t>
  </si>
  <si>
    <t>JRK</t>
  </si>
  <si>
    <t>ARCHS4 Coexpression,0.8673</t>
  </si>
  <si>
    <t>ZNF182</t>
  </si>
  <si>
    <t>Enrichr Queries,0.8675</t>
  </si>
  <si>
    <t>PCMTD2,BTG2,HOOK1,FOS</t>
  </si>
  <si>
    <t>SPZ1</t>
  </si>
  <si>
    <t>ARCHS4 Coexpression,0.8698</t>
  </si>
  <si>
    <t>NANOGNB</t>
  </si>
  <si>
    <t>GTEx Coexpression,0.8712</t>
  </si>
  <si>
    <t>CPXCR1</t>
  </si>
  <si>
    <t>ARCHS4 Coexpression,0.8759</t>
  </si>
  <si>
    <t>ZNF41</t>
  </si>
  <si>
    <t>ARCHS4 Coexpression,0.8827</t>
  </si>
  <si>
    <t>NKX11</t>
  </si>
  <si>
    <t>GTEx Coexpression,0.883</t>
  </si>
  <si>
    <t>PHF1</t>
  </si>
  <si>
    <t>GTEx Coexpression,0.8874</t>
  </si>
  <si>
    <t>ZNF283</t>
  </si>
  <si>
    <t>GTEx Coexpression,0.888</t>
  </si>
  <si>
    <t>ZIM2</t>
  </si>
  <si>
    <t>Enrichr Queries,0.8903</t>
  </si>
  <si>
    <t>PPP2R2B,FOS,DCLK1,FGFR1</t>
  </si>
  <si>
    <t>ZNF716</t>
  </si>
  <si>
    <t>GTEx Coexpression,0.8905</t>
  </si>
  <si>
    <t>ZNF705G</t>
  </si>
  <si>
    <t>ARCHS4 Coexpression,0.9023</t>
  </si>
  <si>
    <t>SPEN</t>
  </si>
  <si>
    <t>GTEx Coexpression,0.9098</t>
  </si>
  <si>
    <t>ZNF479</t>
  </si>
  <si>
    <t>Enrichr Queries,0.911</t>
  </si>
  <si>
    <t>HOOK1,FOS,FGFR1</t>
  </si>
  <si>
    <t>HSFX2</t>
  </si>
  <si>
    <t>ARCHS4 Coexpression,0.9146</t>
  </si>
  <si>
    <t>CBLL2</t>
  </si>
  <si>
    <t>ARCHS4 Coexpression,0.9171</t>
  </si>
  <si>
    <t>RHOXF2</t>
  </si>
  <si>
    <t>GTEx Coexpression,0.9222</t>
  </si>
  <si>
    <t>ZNF705D</t>
  </si>
  <si>
    <t>GTEx Coexpression,0.9247</t>
  </si>
  <si>
    <t>CCDC169SOHLH2</t>
  </si>
  <si>
    <t>ARCHS4 Coexpression,0.9287</t>
  </si>
  <si>
    <t>TF Name</t>
  </si>
  <si>
    <t>JASPAR ID</t>
  </si>
  <si>
    <t>Class</t>
  </si>
  <si>
    <t>Family</t>
  </si>
  <si>
    <t>Tax Group</t>
  </si>
  <si>
    <t>IC</t>
  </si>
  <si>
    <t>GC Content</t>
  </si>
  <si>
    <t>Target gene hits</t>
  </si>
  <si>
    <t>Target gene non-hits</t>
  </si>
  <si>
    <t>Background gene hits</t>
  </si>
  <si>
    <t>Background gene non-hits</t>
  </si>
  <si>
    <t>Target TFBS hits</t>
  </si>
  <si>
    <t>Target TFBS nucleotide rate</t>
  </si>
  <si>
    <t>Background TFBS hits</t>
  </si>
  <si>
    <t>Background TFBS nucleotide rate</t>
  </si>
  <si>
    <t>Z-score</t>
  </si>
  <si>
    <t>Fisher score</t>
  </si>
  <si>
    <t>Pax4</t>
  </si>
  <si>
    <t>MA0068.1</t>
  </si>
  <si>
    <t>Helix-Turn-Helix</t>
  </si>
  <si>
    <t>Homeo</t>
  </si>
  <si>
    <t>vertebrates</t>
  </si>
  <si>
    <t>Pax5</t>
  </si>
  <si>
    <t>MA0014.1</t>
  </si>
  <si>
    <t>MA0017.1</t>
  </si>
  <si>
    <t>Zinc-coordinating</t>
  </si>
  <si>
    <t>Hormone-nuclear Receptor</t>
  </si>
  <si>
    <t>MA0137.2</t>
  </si>
  <si>
    <t>Ig-fold</t>
  </si>
  <si>
    <t>Stat</t>
  </si>
  <si>
    <t>MA0258.1</t>
  </si>
  <si>
    <t>Zfx</t>
  </si>
  <si>
    <t>MA0146.1</t>
  </si>
  <si>
    <t>BetaBetaAlpha-zinc finger</t>
  </si>
  <si>
    <t>MA0114.1</t>
  </si>
  <si>
    <t>MA0079.2</t>
  </si>
  <si>
    <t>Mycn</t>
  </si>
  <si>
    <t>MA0104.2</t>
  </si>
  <si>
    <t>Zipper-Type</t>
  </si>
  <si>
    <t>Helix-Loop-Helix</t>
  </si>
  <si>
    <t>AP1</t>
  </si>
  <si>
    <t>MA0099.2</t>
  </si>
  <si>
    <t>Leucine Zipper</t>
  </si>
  <si>
    <t>MA0107.1</t>
  </si>
  <si>
    <t>Rel</t>
  </si>
  <si>
    <t>MIZF</t>
  </si>
  <si>
    <t>MA0131.1</t>
  </si>
  <si>
    <t>Myc</t>
  </si>
  <si>
    <t>MA0147.1</t>
  </si>
  <si>
    <t>Esrrb</t>
  </si>
  <si>
    <t>MA0141.1</t>
  </si>
  <si>
    <t xml:space="preserve">Zinc-coordinating      </t>
  </si>
  <si>
    <t>MA0119.1</t>
  </si>
  <si>
    <t>Helix-Turn-Helix::Other</t>
  </si>
  <si>
    <t>Homeo::Nuclear Factor I-CCAAT-binding</t>
  </si>
  <si>
    <t>MA0160.1</t>
  </si>
  <si>
    <t>MA0105.1</t>
  </si>
  <si>
    <t>MA0152.1</t>
  </si>
  <si>
    <t>MA0154.1</t>
  </si>
  <si>
    <t>MA0062.2</t>
  </si>
  <si>
    <t>Winged Helix-Turn-Helix</t>
  </si>
  <si>
    <t>Ets</t>
  </si>
  <si>
    <t>Tcfcp2l1</t>
  </si>
  <si>
    <t>MA0145.1</t>
  </si>
  <si>
    <t>Other</t>
  </si>
  <si>
    <t>CP2</t>
  </si>
  <si>
    <t>MA0024.1</t>
  </si>
  <si>
    <t>E2F</t>
  </si>
  <si>
    <t>MA0028.1</t>
  </si>
  <si>
    <t>MA0030.1</t>
  </si>
  <si>
    <t>Forkhead</t>
  </si>
  <si>
    <t>MA0080.2</t>
  </si>
  <si>
    <t>NF-kappaB</t>
  </si>
  <si>
    <t>MA0061.1</t>
  </si>
  <si>
    <t>RAR</t>
  </si>
  <si>
    <t>MA0159.1</t>
  </si>
  <si>
    <t>MA0113.1</t>
  </si>
  <si>
    <t>MA0130.1</t>
  </si>
  <si>
    <t>MA0101.1</t>
  </si>
  <si>
    <t>Arnt</t>
  </si>
  <si>
    <t>MA0004.1</t>
  </si>
  <si>
    <t>MA0056.1</t>
  </si>
  <si>
    <t>Klf4</t>
  </si>
  <si>
    <t>MA0039.2</t>
  </si>
  <si>
    <t>MA0102.2</t>
  </si>
  <si>
    <t>MA0090.1</t>
  </si>
  <si>
    <t>MA0155.1</t>
  </si>
  <si>
    <t>znf143</t>
  </si>
  <si>
    <t>MA0088.1</t>
  </si>
  <si>
    <t>Cebpa</t>
  </si>
  <si>
    <t>MA0019.1</t>
  </si>
  <si>
    <t>MA0071.1</t>
  </si>
  <si>
    <t>Spz1</t>
  </si>
  <si>
    <t>MA0111.1</t>
  </si>
  <si>
    <t>MA0083.1</t>
  </si>
  <si>
    <t>Other Alpha-Helix</t>
  </si>
  <si>
    <t>MADS</t>
  </si>
  <si>
    <t>MA0136.1</t>
  </si>
  <si>
    <t>MA0157.1</t>
  </si>
  <si>
    <t>MA0156.1</t>
  </si>
  <si>
    <t>MA0163.1</t>
  </si>
  <si>
    <t>MA0065.2</t>
  </si>
  <si>
    <t>MA0108.2</t>
  </si>
  <si>
    <t>Beta-sheet</t>
  </si>
  <si>
    <t>TATA-binding</t>
  </si>
  <si>
    <t>MA0091.1</t>
  </si>
  <si>
    <t>MA0059.1</t>
  </si>
  <si>
    <t>Lhx3</t>
  </si>
  <si>
    <t>MA0135.1</t>
  </si>
  <si>
    <t>MA0259.1</t>
  </si>
  <si>
    <t>MA0103.1</t>
  </si>
  <si>
    <t>MA0031.1</t>
  </si>
  <si>
    <t>Stat3</t>
  </si>
  <si>
    <t>MA0144.1</t>
  </si>
  <si>
    <t>MA0002.2</t>
  </si>
  <si>
    <t>Runt</t>
  </si>
  <si>
    <t>Egr1</t>
  </si>
  <si>
    <t>MA0162.1</t>
  </si>
  <si>
    <t>MA0058.1</t>
  </si>
  <si>
    <t>T</t>
  </si>
  <si>
    <t>MA0009.1</t>
  </si>
  <si>
    <t>Beta-Hairpin-Ribbon</t>
  </si>
  <si>
    <t>Myb</t>
  </si>
  <si>
    <t>MA0100.1</t>
  </si>
  <si>
    <t>Pdx1</t>
  </si>
  <si>
    <t>MA0132.1</t>
  </si>
  <si>
    <t>Hand1</t>
  </si>
  <si>
    <t>MA0092.1</t>
  </si>
  <si>
    <t>Sox17</t>
  </si>
  <si>
    <t>MA0078.1</t>
  </si>
  <si>
    <t>High Mobility Group</t>
  </si>
  <si>
    <t>Nkx3-2</t>
  </si>
  <si>
    <t>MA0122.1</t>
  </si>
  <si>
    <t>MA0093.1</t>
  </si>
  <si>
    <t>Myf</t>
  </si>
  <si>
    <t>MA0055.1</t>
  </si>
  <si>
    <t>Sox2</t>
  </si>
  <si>
    <t>MA0143.1</t>
  </si>
  <si>
    <t>MA0057.1</t>
  </si>
  <si>
    <t>MA0077.1</t>
  </si>
  <si>
    <t>MA0139.1</t>
  </si>
  <si>
    <t xml:space="preserve">Zinc-coordinating </t>
  </si>
  <si>
    <t>MA0150.1</t>
  </si>
  <si>
    <t>MA0072.1</t>
  </si>
  <si>
    <t>MA0081.1</t>
  </si>
  <si>
    <t>Nr2e3</t>
  </si>
  <si>
    <t>MA0164.1</t>
  </si>
  <si>
    <t>MA0025.1</t>
  </si>
  <si>
    <t>MA0106.1</t>
  </si>
  <si>
    <t>Loop-Sheet-Helix</t>
  </si>
  <si>
    <t>MA0006.1</t>
  </si>
  <si>
    <t>MA0066.1</t>
  </si>
  <si>
    <t>MA0115.1</t>
  </si>
  <si>
    <t>MA0138.2</t>
  </si>
  <si>
    <t>MA0151.1</t>
  </si>
  <si>
    <t>Arid</t>
  </si>
  <si>
    <t>EWSR1</t>
  </si>
  <si>
    <t>MA0149.1</t>
  </si>
  <si>
    <t>MA0046.1</t>
  </si>
  <si>
    <t>Zfp423</t>
  </si>
  <si>
    <t>MA0116.1</t>
  </si>
  <si>
    <t>MA0018.2</t>
  </si>
  <si>
    <t>MA0076.1</t>
  </si>
  <si>
    <t>MA0112.2</t>
  </si>
  <si>
    <t>MA0048.1</t>
  </si>
  <si>
    <t>MA0158.1</t>
  </si>
  <si>
    <t>MA0073.1</t>
  </si>
  <si>
    <t>MA0074.1</t>
  </si>
  <si>
    <t>MA0043.1</t>
  </si>
  <si>
    <t>Prrx2</t>
  </si>
  <si>
    <t>MA0075.1</t>
  </si>
  <si>
    <t>MA0060.1</t>
  </si>
  <si>
    <t>NFY CCAAT-binding</t>
  </si>
  <si>
    <t>Pou5f1</t>
  </si>
  <si>
    <t>MA0142.1</t>
  </si>
  <si>
    <t>MA0153.1</t>
  </si>
  <si>
    <t>MA0051.1</t>
  </si>
  <si>
    <t>IRF</t>
  </si>
  <si>
    <t>Nobox</t>
  </si>
  <si>
    <t>MA0125.1</t>
  </si>
  <si>
    <t>MA0070.1</t>
  </si>
  <si>
    <t>Ar</t>
  </si>
  <si>
    <t>MA0007.1</t>
  </si>
  <si>
    <t>Gfi</t>
  </si>
  <si>
    <t>MA0038.1</t>
  </si>
  <si>
    <t>MA0050.1</t>
  </si>
  <si>
    <t>MA0084.1</t>
  </si>
  <si>
    <t>NKX3-1</t>
  </si>
  <si>
    <t>MA0124.1</t>
  </si>
  <si>
    <t>MA0052.1</t>
  </si>
  <si>
    <t>Pax6</t>
  </si>
  <si>
    <t>MA0069.1</t>
  </si>
  <si>
    <t>MA0095.1</t>
  </si>
  <si>
    <t>Foxq1</t>
  </si>
  <si>
    <t>MA0040.1</t>
  </si>
  <si>
    <t>Tal1</t>
  </si>
  <si>
    <t>MA0140.1</t>
  </si>
  <si>
    <t xml:space="preserve">Zipper-Type </t>
  </si>
  <si>
    <t>Evi1</t>
  </si>
  <si>
    <t>MA0029.1</t>
  </si>
  <si>
    <t>Foxa2</t>
  </si>
  <si>
    <t>MA0047.2</t>
  </si>
  <si>
    <t>Gata1</t>
  </si>
  <si>
    <t>MA0035.2</t>
  </si>
  <si>
    <t>GATA</t>
  </si>
  <si>
    <t>MA0148.1</t>
  </si>
  <si>
    <t>Sox5</t>
  </si>
  <si>
    <t>MA0087.1</t>
  </si>
  <si>
    <t>Nkx2-5</t>
  </si>
  <si>
    <t>MA0063.1</t>
  </si>
  <si>
    <t>Foxd3</t>
  </si>
  <si>
    <t>MA0041.1</t>
  </si>
  <si>
    <t>MA0042.1</t>
  </si>
  <si>
    <t>negLogScore</t>
  </si>
  <si>
    <t>upload_1 (68)</t>
  </si>
  <si>
    <t>lung smooth muscle development (GO:0061145)</t>
  </si>
  <si>
    <t>bronchus cartilage development (GO:0060532)</t>
  </si>
  <si>
    <t>interferon-gamma-mediated signaling pathway (GO:0060333)</t>
  </si>
  <si>
    <t>positive regulation of transcription from RNA polymerase II promoter in response to hypoxia (GO:0061419)</t>
  </si>
  <si>
    <t>positive regulation of transcription by glucose (GO:0046016)</t>
  </si>
  <si>
    <t>astrocyte fate commitment (GO:0060018)</t>
  </si>
  <si>
    <t>epithelial cell maturation involved in prostate gland development (GO:0060743)</t>
  </si>
  <si>
    <t>prostate gland morphogenetic growth (GO:0060737)</t>
  </si>
  <si>
    <t>intestinal epithelial cell maturation (GO:0060574)</t>
  </si>
  <si>
    <t>secretory columnal luminar epithelial cell differentiation involved in prostate glandular acinus development (GO:0060528)</t>
  </si>
  <si>
    <t>regulation of progesterone secretion (GO:2000870)</t>
  </si>
  <si>
    <t>foam cell differentiation (GO:0090077)</t>
  </si>
  <si>
    <t>positive regulation of sulfur metabolic process (GO:0051176)</t>
  </si>
  <si>
    <t>macrophage derived foam cell differentiation (GO:0010742)</t>
  </si>
  <si>
    <t>carbon catabolite activation of transcription (GO:0045991)</t>
  </si>
  <si>
    <t>carbon catabolite regulation of transcription (GO:0045990)</t>
  </si>
  <si>
    <t>trachea cartilage development (GO:0060534)</t>
  </si>
  <si>
    <t>regulation of transcription by glucose (GO:0046015)</t>
  </si>
  <si>
    <t>regulation of branching involved in prostate gland morphogenesis (GO:0060687)</t>
  </si>
  <si>
    <t>bronchus development (GO:0060433)</t>
  </si>
  <si>
    <t>regulation of mesenchymal stem cell differentiation (GO:2000739)</t>
  </si>
  <si>
    <t>Sertoli cell proliferation (GO:0060011)</t>
  </si>
  <si>
    <t>columnar/cuboidal epithelial cell maturation (GO:0002069)</t>
  </si>
  <si>
    <t>peroxisome proliferator activated receptor signaling pathway (GO:0035357)</t>
  </si>
  <si>
    <t>negative regulation of pri-miRNA transcription by RNA polymerase II (GO:1902894)</t>
  </si>
  <si>
    <t>positive regulation of kidney development (GO:0090184)</t>
  </si>
  <si>
    <t>negative regulation of mesenchymal cell apoptotic process (GO:2001054)</t>
  </si>
  <si>
    <t>positive regulation of gonad development (GO:1905941)</t>
  </si>
  <si>
    <t>positive regulation of RNA polymerase II transcription preinitiation complex assembly (GO:0045899)</t>
  </si>
  <si>
    <t>prostate glandular acinus development (GO:0060525)</t>
  </si>
  <si>
    <t>positive regulation of miRNA metabolic process (GO:2000630)</t>
  </si>
  <si>
    <t>positive regulation of pri-miRNA transcription by RNA polymerase II (GO:1902895)</t>
  </si>
  <si>
    <t>regulation of pri-miRNA transcription by RNA polymerase II (GO:1902893)</t>
  </si>
  <si>
    <t>regulation of transcription from RNA polymerase II promoter in response to hypoxia (GO:0061418)</t>
  </si>
  <si>
    <t>wound healing involved in inflammatory response (GO:0002246)</t>
  </si>
  <si>
    <t>regulation of glucocorticoid biosynthetic process (GO:0031946)</t>
  </si>
  <si>
    <t>positive regulation of male gonad development (GO:2000020)</t>
  </si>
  <si>
    <t>regulation of somatic stem cell population maintenance (GO:1904672)</t>
  </si>
  <si>
    <t>negative regulation of cholesterol storage (GO:0010887)</t>
  </si>
  <si>
    <t>prostate gland growth (GO:0060736)</t>
  </si>
  <si>
    <t>epithelial cell maturation (GO:0002070)</t>
  </si>
  <si>
    <t>regulation of gonad development (GO:1905939)</t>
  </si>
  <si>
    <t>positive regulation of transcription from RNA polymerase II promoter involved in cellular response to chemical stimulus (GO:1901522)</t>
  </si>
  <si>
    <t>cardiac muscle cell myoblast differentiation (GO:0060379)</t>
  </si>
  <si>
    <t>positive regulation of transcription initiation from RNA polymerase II promoter (GO:0060261)</t>
  </si>
  <si>
    <t>regulation of female gonad development (GO:2000194)</t>
  </si>
  <si>
    <t>hematopoietic stem cell differentiation (GO:0060218)</t>
  </si>
  <si>
    <t>regulation of mesenchymal cell apoptotic process (GO:2001053)</t>
  </si>
  <si>
    <t>epithelial cell differentiation involved in prostate gland development (GO:0060742)</t>
  </si>
  <si>
    <t>regulation of RNA polymerase II transcription preinitiation complex assembly (GO:0045898)</t>
  </si>
  <si>
    <t>positive regulation of DNA-templated transcription, initiation (GO:2000144)</t>
  </si>
  <si>
    <t>lung saccule development (GO:0060430)</t>
  </si>
  <si>
    <t>response to human chorionic gonadotropin (GO:0044752)</t>
  </si>
  <si>
    <t>antral ovarian follicle growth (GO:0001547)</t>
  </si>
  <si>
    <t>regulation of glucocorticoid metabolic process (GO:0031943)</t>
  </si>
  <si>
    <t>negative regulation of hormone biosynthetic process (GO:0032353)</t>
  </si>
  <si>
    <t>regulation of transcription from RNA polymerase II promoter in response to oxidative stress (GO:0043619)</t>
  </si>
  <si>
    <t>mammary gland epithelial cell differentiation (GO:0060644)</t>
  </si>
  <si>
    <t>regulation of transcription initiation from RNA polymerase II promoter (GO:0060260)</t>
  </si>
  <si>
    <t>cardioblast differentiation (GO:0010002)</t>
  </si>
  <si>
    <t>positive regulation of stem cell population maintenance (GO:1902459)</t>
  </si>
  <si>
    <t>vagina development (GO:0060068)</t>
  </si>
  <si>
    <t>regulation of male gonad development (GO:2000018)</t>
  </si>
  <si>
    <t>regulation of sulfur metabolic process (GO:0042762)</t>
  </si>
  <si>
    <t>positive regulation of production of miRNAs involved in gene silencing by miRNA (GO:1903800)</t>
  </si>
  <si>
    <t>regulation of adipose tissue development (GO:1904177)</t>
  </si>
  <si>
    <t>negative regulation of alcohol biosynthetic process (GO:1902931)</t>
  </si>
  <si>
    <t>regulation of DNA-templated transcription, initiation (GO:2000142)</t>
  </si>
  <si>
    <t>regulation of stem cell population maintenance (GO:2000036)</t>
  </si>
  <si>
    <t>negative regulation of gene silencing by miRNA (GO:0060965)</t>
  </si>
  <si>
    <t>regulation of miRNA metabolic process (GO:2000628)</t>
  </si>
  <si>
    <t>inflammatory response to wounding (GO:0090594)</t>
  </si>
  <si>
    <t>cellular response to nicotine (GO:0071316)</t>
  </si>
  <si>
    <t>negative regulation of hormone metabolic process (GO:0032351)</t>
  </si>
  <si>
    <t>negative regulation of tyrosine phosphorylation of STAT protein (GO:0042532)</t>
  </si>
  <si>
    <t>retinoic acid receptor signaling pathway (GO:0048384)</t>
  </si>
  <si>
    <t>positive regulation of transcription from RNA polymerase II promoter in response to stress (GO:0036003)</t>
  </si>
  <si>
    <t>immature B cell differentiation (GO:0002327)</t>
  </si>
  <si>
    <t>negative regulation of telomerase activity (GO:0051974)</t>
  </si>
  <si>
    <t>interleukin-6-mediated signaling pathway (GO:0070102)</t>
  </si>
  <si>
    <t>embryonic hemopoiesis (GO:0035162)</t>
  </si>
  <si>
    <t>response to phenylpropanoid (GO:0080184)</t>
  </si>
  <si>
    <t>negative regulation of posttranscriptional gene silencing (GO:0060149)</t>
  </si>
  <si>
    <t>negative regulation of gene silencing by RNA (GO:0060967)</t>
  </si>
  <si>
    <t>prostate gland epithelium morphogenesis (GO:0060740)</t>
  </si>
  <si>
    <t>trachea development (GO:0060438)</t>
  </si>
  <si>
    <t>definitive hemopoiesis (GO:0060216)</t>
  </si>
  <si>
    <t>mammary gland lobule development (GO:0061377)</t>
  </si>
  <si>
    <t>mammary gland alveolus development (GO:0060749)</t>
  </si>
  <si>
    <t>glial cell fate commitment (GO:0021781)</t>
  </si>
  <si>
    <t>positive regulation of erythrocyte differentiation (GO:0045648)</t>
  </si>
  <si>
    <t>intracellular estrogen receptor signaling pathway (GO:0030520)</t>
  </si>
  <si>
    <t>regulation of hormone biosynthetic process (GO:0046885)</t>
  </si>
  <si>
    <t>negative regulation of production of miRNAs involved in gene silencing by miRNA (GO:1903799)</t>
  </si>
  <si>
    <t>macrophage differentiation (GO:0030225)</t>
  </si>
  <si>
    <t>prostate gland morphogenesis (GO:0060512)</t>
  </si>
  <si>
    <t>positive regulation of glial cell proliferation (GO:0060252)</t>
  </si>
  <si>
    <t>Sertoli cell development (GO:0060009)</t>
  </si>
  <si>
    <t>response to UV-C (GO:0010225)</t>
  </si>
  <si>
    <t>negative regulation of interferon-beta production (GO:0032688)</t>
  </si>
  <si>
    <t>cellular response to estrogen stimulus (GO:0071391)</t>
  </si>
  <si>
    <t>hepatocyte differentiation (GO:0070365)</t>
  </si>
  <si>
    <t>cardiac myofibril assembly (GO:0055003)</t>
  </si>
  <si>
    <t>regulation of cholesterol storage (GO:0010885)</t>
  </si>
  <si>
    <t>male sex determination (GO:0030238)</t>
  </si>
  <si>
    <t>intestinal epithelial cell development (GO:0060576)</t>
  </si>
  <si>
    <t>lung epithelial cell differentiation (GO:0060487)</t>
  </si>
  <si>
    <t>regulation of erythrocyte differentiation (GO:0045646)</t>
  </si>
  <si>
    <t>granulocyte differentiation (GO:0030851)</t>
  </si>
  <si>
    <t>regulation of production of miRNAs involved in gene silencing by miRNA (GO:1903798)</t>
  </si>
  <si>
    <t>megakaryocyte differentiation (GO:0030219)</t>
  </si>
  <si>
    <t>lung cell differentiation (GO:0060479)</t>
  </si>
  <si>
    <t>positive regulation of intracellular steroid hormone receptor signaling pathway (GO:0033145)</t>
  </si>
  <si>
    <t>cellular response to testosterone stimulus (GO:0071394)</t>
  </si>
  <si>
    <t>regulation of thymocyte apoptotic process (GO:0070243)</t>
  </si>
  <si>
    <t>regulation of production of small RNA involved in gene silencing by RNA (GO:0070920)</t>
  </si>
  <si>
    <t>negative regulation of receptor signaling pathway via STAT (GO:1904893)</t>
  </si>
  <si>
    <t>regulation of kidney development (GO:0090183)</t>
  </si>
  <si>
    <t>cellular response to angiotensin (GO:1904385)</t>
  </si>
  <si>
    <t>negative regulation of oxidative stress-induced intrinsic apoptotic signaling pathway (GO:1902176)</t>
  </si>
  <si>
    <t>cellular response to electrical stimulus (GO:0071257)</t>
  </si>
  <si>
    <t>prostate gland development (GO:0030850)</t>
  </si>
  <si>
    <t>response to UV-B (GO:0010224)</t>
  </si>
  <si>
    <t>regulation of mammary gland epithelial cell proliferation (GO:0033599)</t>
  </si>
  <si>
    <t>regulation of CD8-positive, alpha-beta T cell activation (GO:2001185)</t>
  </si>
  <si>
    <t>nephron tubule formation (GO:0072079)</t>
  </si>
  <si>
    <t>megakaryocyte development (GO:0035855)</t>
  </si>
  <si>
    <t>branch elongation of an epithelium (GO:0060602)</t>
  </si>
  <si>
    <t>regulation of gene silencing by miRNA (GO:0060964)</t>
  </si>
  <si>
    <t>natural killer cell differentiation (GO:0001779)</t>
  </si>
  <si>
    <t>positive regulation of amyloid-beta formation (GO:1902004)</t>
  </si>
  <si>
    <t>regulation of steroid hormone biosynthetic process (GO:0090030)</t>
  </si>
  <si>
    <t>cellular response to hepatocyte growth factor stimulus (GO:0035729)</t>
  </si>
  <si>
    <t>mRNA transcription (GO:0009299)</t>
  </si>
  <si>
    <t>ventricular cardiac muscle cell differentiation (GO:0055012)</t>
  </si>
  <si>
    <t>female genitalia development (GO:0030540)</t>
  </si>
  <si>
    <t>negative regulation of bone mineralization (GO:0030502)</t>
  </si>
  <si>
    <t>platelet formation (GO:0030220)</t>
  </si>
  <si>
    <t>negative regulation of glucose import (GO:0046325)</t>
  </si>
  <si>
    <t>Sertoli cell differentiation (GO:0060008)</t>
  </si>
  <si>
    <t>regulation of posttranscriptional gene silencing (GO:0060147)</t>
  </si>
  <si>
    <t>endocrine pancreas development (GO:0031018)</t>
  </si>
  <si>
    <t>positive regulation of gene silencing by miRNA (GO:2000637)</t>
  </si>
  <si>
    <t>ovulation (GO:0030728)</t>
  </si>
  <si>
    <t>regulation of gene silencing by RNA (GO:0060966)</t>
  </si>
  <si>
    <t>positive regulation of gluconeogenesis (GO:0045722)</t>
  </si>
  <si>
    <t>positive regulation of oxidative stress-induced cell death (GO:1903209)</t>
  </si>
  <si>
    <t>positive regulation of chondrocyte differentiation (GO:0032332)</t>
  </si>
  <si>
    <t>platelet morphogenesis (GO:0036344)</t>
  </si>
  <si>
    <t>mitochondrial genome maintenance (GO:0000002)</t>
  </si>
  <si>
    <t>negative regulation of lipid storage (GO:0010888)</t>
  </si>
  <si>
    <t>positive regulation of posttranscriptional gene silencing (GO:0060148)</t>
  </si>
  <si>
    <t>epithelial tube branching involved in lung morphogenesis (GO:0060441)</t>
  </si>
  <si>
    <t>cellular senescence (GO:0090398)</t>
  </si>
  <si>
    <t>regulation of DNA-templated transcription in response to stress (GO:0043620)</t>
  </si>
  <si>
    <t>negative regulation of gene silencing (GO:0060969)</t>
  </si>
  <si>
    <t>regulation of glial cell proliferation (GO:0060251)</t>
  </si>
  <si>
    <t>response to angiotensin (GO:1990776)</t>
  </si>
  <si>
    <t>glandular epithelial cell differentiation (GO:0002067)</t>
  </si>
  <si>
    <t>regulation of hydrogen peroxide-induced cell death (GO:1903205)</t>
  </si>
  <si>
    <t>somatic stem cell population maintenance (GO:0035019)</t>
  </si>
  <si>
    <t>intracellular receptor signaling pathway (GO:0030522)</t>
  </si>
  <si>
    <t>lung epithelium development (GO:0060428)</t>
  </si>
  <si>
    <t>regulation of hormone metabolic process (GO:0032350)</t>
  </si>
  <si>
    <t>negative regulation of fibroblast proliferation (GO:0048147)</t>
  </si>
  <si>
    <t>cellular response to platelet-derived growth factor stimulus (GO:0036120)</t>
  </si>
  <si>
    <t>ureteric bud morphogenesis (GO:0060675)</t>
  </si>
  <si>
    <t>branching involved in ureteric bud morphogenesis (GO:0001658)</t>
  </si>
  <si>
    <t>mesonephric tubule morphogenesis (GO:0072171)</t>
  </si>
  <si>
    <t>tumor necrosis factor-mediated signaling pathway (GO:0033209)</t>
  </si>
  <si>
    <t>steroid hormone mediated signaling pathway (GO:0043401)</t>
  </si>
  <si>
    <t>cellular response to retinoic acid (GO:0071300)</t>
  </si>
  <si>
    <t>regulation of transcription from RNA polymerase II promoter in response to stress (GO:0043618)</t>
  </si>
  <si>
    <t>columnar/cuboidal epithelial cell development (GO:0002066)</t>
  </si>
  <si>
    <t>response to platelet-derived growth factor (GO:0036119)</t>
  </si>
  <si>
    <t>regulation of response to reactive oxygen species (GO:1901031)</t>
  </si>
  <si>
    <t>regulation of gene silencing (GO:0060968)</t>
  </si>
  <si>
    <t>mammary gland epithelium development (GO:0061180)</t>
  </si>
  <si>
    <t>cellular response to drug (GO:0035690)</t>
  </si>
  <si>
    <t>regulation of mesenchymal cell proliferation (GO:0010464)</t>
  </si>
  <si>
    <t>nephron tubule morphogenesis (GO:0072078)</t>
  </si>
  <si>
    <t>positive regulation of interleukin-12 production (GO:0032735)</t>
  </si>
  <si>
    <t>blastocyst formation (GO:0001825)</t>
  </si>
  <si>
    <t>nephron epithelium morphogenesis (GO:0072088)</t>
  </si>
  <si>
    <t>lung morphogenesis (GO:0060425)</t>
  </si>
  <si>
    <t>negative regulation of smooth muscle cell proliferation (GO:0048662)</t>
  </si>
  <si>
    <t>nephron morphogenesis (GO:0072028)</t>
  </si>
  <si>
    <t>renal tubule development (GO:0061326)</t>
  </si>
  <si>
    <t>renal tubule morphogenesis (GO:0061333)</t>
  </si>
  <si>
    <t>response to lithium ion (GO:0010226)</t>
  </si>
  <si>
    <t>intracellular steroid hormone receptor signaling pathway (GO:0030518)</t>
  </si>
  <si>
    <t>positive regulation of fatty acid metabolic process (GO:0045923)</t>
  </si>
  <si>
    <t>regulation of telomerase activity (GO:0051972)</t>
  </si>
  <si>
    <t>negative regulation of I-kappaB kinase/NF-kappaB signaling (GO:0043124)</t>
  </si>
  <si>
    <t>regulation of oxidative stress-induced cell death (GO:1903201)</t>
  </si>
  <si>
    <t>positive regulation of myeloid cell differentiation (GO:0045639)</t>
  </si>
  <si>
    <t>regulation of interleukin-12 production (GO:0032655)</t>
  </si>
  <si>
    <t>response to retinoic acid (GO:0032526)</t>
  </si>
  <si>
    <t>endocrine system development (GO:0035270)</t>
  </si>
  <si>
    <t>columnar/cuboidal epithelial cell differentiation (GO:0002065)</t>
  </si>
  <si>
    <t>I-kappaB kinase/NF-kappaB signaling (GO:0007249)</t>
  </si>
  <si>
    <t>cellular response to glucose starvation (GO:0042149)</t>
  </si>
  <si>
    <t>transcription, DNA-templated (GO:0006351)</t>
  </si>
  <si>
    <t>nucleic acid-templated transcription (GO:0097659)</t>
  </si>
  <si>
    <t>genitalia development (GO:0048806)</t>
  </si>
  <si>
    <t>nephron tubule development (GO:0072080)</t>
  </si>
  <si>
    <t>cell maturation (GO:0048469)</t>
  </si>
  <si>
    <t>negative regulation of lipid localization (GO:1905953)</t>
  </si>
  <si>
    <t>positive regulation of fat cell differentiation (GO:0045600)</t>
  </si>
  <si>
    <t>RNA biosynthetic process (GO:0032774)</t>
  </si>
  <si>
    <t>negative regulation of oxidative stress-induced cell death (GO:1903202)</t>
  </si>
  <si>
    <t>regulation of muscle adaptation (GO:0043502)</t>
  </si>
  <si>
    <t>regulation of cellular response to oxidative stress (GO:1900407)</t>
  </si>
  <si>
    <t>regulation of fibroblast proliferation (GO:0048145)</t>
  </si>
  <si>
    <t>regulation of glucose import (GO:0046324)</t>
  </si>
  <si>
    <t>branching morphogenesis of an epithelial tube (GO:0048754)</t>
  </si>
  <si>
    <t>negative regulation of reactive oxygen species metabolic process (GO:2000378)</t>
  </si>
  <si>
    <t>cellular response to nutrient (GO:0031670)</t>
  </si>
  <si>
    <t>response to dsRNA (GO:0043331)</t>
  </si>
  <si>
    <t>hormone-mediated signaling pathway (GO:0009755)</t>
  </si>
  <si>
    <t>regulation of macrophage activation (GO:0043030)</t>
  </si>
  <si>
    <t>kidney morphogenesis (GO:0060993)</t>
  </si>
  <si>
    <t>stem cell differentiation (GO:0048863)</t>
  </si>
  <si>
    <t>regulation of interferon-beta production (GO:0032648)</t>
  </si>
  <si>
    <t>transcription by RNA polymerase II (GO:0006366)</t>
  </si>
  <si>
    <t>ureteric bud development (GO:0001657)</t>
  </si>
  <si>
    <t>regulation of gluconeogenesis (GO:0006111)</t>
  </si>
  <si>
    <t>mesonephric tubule development (GO:0072164)</t>
  </si>
  <si>
    <t>mesonephric epithelium development (GO:0072163)</t>
  </si>
  <si>
    <t>ovarian follicle development (GO:0001541)</t>
  </si>
  <si>
    <t>cellular response to nerve growth factor stimulus (GO:1990090)</t>
  </si>
  <si>
    <t>regulation of stem cell differentiation (GO:2000736)</t>
  </si>
  <si>
    <t>regulation of response to oxidative stress (GO:1902882)</t>
  </si>
  <si>
    <t>hematopoietic progenitor cell differentiation (GO:0002244)</t>
  </si>
  <si>
    <t>cellular response to hypoxia (GO:0071456)</t>
  </si>
  <si>
    <t>mesonephros development (GO:0001823)</t>
  </si>
  <si>
    <t>response to dexamethasone (GO:0071548)</t>
  </si>
  <si>
    <t>positive regulation of transcription by RNA polymerase II (GO:0045944)</t>
  </si>
  <si>
    <t>negative regulation of myeloid cell differentiation (GO:0045638)</t>
  </si>
  <si>
    <t>response to nerve growth factor (GO:1990089)</t>
  </si>
  <si>
    <t>regulation of carbohydrate catabolic process (GO:0043470)</t>
  </si>
  <si>
    <t>cell fate specification (GO:0001708)</t>
  </si>
  <si>
    <t>positive regulation of carbohydrate metabolic process (GO:0045913)</t>
  </si>
  <si>
    <t>regulation of myeloid cell differentiation (GO:0045637)</t>
  </si>
  <si>
    <t>pancreas development (GO:0031016)</t>
  </si>
  <si>
    <t>myeloid leukocyte differentiation (GO:0002573)</t>
  </si>
  <si>
    <t>nephron epithelium development (GO:0072009)</t>
  </si>
  <si>
    <t>lung alveolus development (GO:0048286)</t>
  </si>
  <si>
    <t>regulation of morphogenesis of a branching structure (GO:0060688)</t>
  </si>
  <si>
    <t>negative regulation of neuron differentiation (GO:0045665)</t>
  </si>
  <si>
    <t>cellular response to oxygen levels (GO:0071453)</t>
  </si>
  <si>
    <t>morphogenesis of a branching epithelium (GO:0061138)</t>
  </si>
  <si>
    <t>cellular response to decreased oxygen levels (GO:0036294)</t>
  </si>
  <si>
    <t>regulation of lymphocyte apoptotic process (GO:0070228)</t>
  </si>
  <si>
    <t>gland morphogenesis (GO:0022612)</t>
  </si>
  <si>
    <t>cellular response to transforming growth factor beta stimulus (GO:0071560)</t>
  </si>
  <si>
    <t>cell aging (GO:0007569)</t>
  </si>
  <si>
    <t>anatomical structure maturation (GO:0071695)</t>
  </si>
  <si>
    <t>regulation of type I interferon production (GO:0032479)</t>
  </si>
  <si>
    <t>diencephalon development (GO:0021536)</t>
  </si>
  <si>
    <t>regulation of glucose transmembrane transport (GO:0010827)</t>
  </si>
  <si>
    <t>morphogenesis of a branching structure (GO:0001763)</t>
  </si>
  <si>
    <t>mesoderm formation (GO:0001707)</t>
  </si>
  <si>
    <t>embryonic heart tube morphogenesis (GO:0003143)</t>
  </si>
  <si>
    <t>response to transforming growth factor beta (GO:0071559)</t>
  </si>
  <si>
    <t>regulation of blood vessel endothelial cell migration (GO:0043535)</t>
  </si>
  <si>
    <t>formation of primary germ layer (GO:0001704)</t>
  </si>
  <si>
    <t>neuron fate commitment (GO:0048663)</t>
  </si>
  <si>
    <t>rhythmic process (GO:0048511)</t>
  </si>
  <si>
    <t>response to estrogen (GO:0043627)</t>
  </si>
  <si>
    <t>regulation of morphogenesis of an epithelium (GO:1905330)</t>
  </si>
  <si>
    <t>positive regulation of fibroblast proliferation (GO:0048146)</t>
  </si>
  <si>
    <t>regulation of cardiac muscle hypertrophy (GO:0010611)</t>
  </si>
  <si>
    <t>negative regulation of transcription by RNA polymerase II (GO:0000122)</t>
  </si>
  <si>
    <t>regulation of fat cell differentiation (GO:0045598)</t>
  </si>
  <si>
    <t>response to gamma radiation (GO:0010332)</t>
  </si>
  <si>
    <t>erythrocyte differentiation (GO:0030218)</t>
  </si>
  <si>
    <t>mesoderm morphogenesis (GO:0048332)</t>
  </si>
  <si>
    <t>intrinsic apoptotic signaling pathway in response to DNA damage (GO:0008630)</t>
  </si>
  <si>
    <t>regulation of muscle hypertrophy (GO:0014743)</t>
  </si>
  <si>
    <t>regulation of fatty acid metabolic process (GO:0019217)</t>
  </si>
  <si>
    <t>regulation of gliogenesis (GO:0014013)</t>
  </si>
  <si>
    <t>negative regulation of small molecule metabolic process (GO:0062014)</t>
  </si>
  <si>
    <t>positive regulation of nucleic acid-templated transcription (GO:1903508)</t>
  </si>
  <si>
    <t>positive regulation of transcription, DNA-templated (GO:0045893)</t>
  </si>
  <si>
    <t>positive regulation of RNA biosynthetic process (GO:1902680)</t>
  </si>
  <si>
    <t>regulation of intracellular steroid hormone receptor signaling pathway (GO:0033143)</t>
  </si>
  <si>
    <t>regulation of steroid biosynthetic process (GO:0050810)</t>
  </si>
  <si>
    <t>regulation of smooth muscle cell proliferation (GO:0048660)</t>
  </si>
  <si>
    <t>epithelial cell proliferation (GO:0050673)</t>
  </si>
  <si>
    <t>organ growth (GO:0035265)</t>
  </si>
  <si>
    <t>signal transduction by p53 class mediator (GO:0072331)</t>
  </si>
  <si>
    <t>positive regulation of neuron death (GO:1901216)</t>
  </si>
  <si>
    <t>regulation of circadian rhythm (GO:0042752)</t>
  </si>
  <si>
    <t>transforming growth factor beta receptor signaling pathway (GO:0007179)</t>
  </si>
  <si>
    <t>positive regulation of reactive oxygen species metabolic process (GO:2000379)</t>
  </si>
  <si>
    <t>negative regulation of lipid metabolic process (GO:0045833)</t>
  </si>
  <si>
    <t>developmental maturation (GO:0021700)</t>
  </si>
  <si>
    <t>stem cell population maintenance (GO:0019827)</t>
  </si>
  <si>
    <t>response to electrical stimulus (GO:0051602)</t>
  </si>
  <si>
    <t>placenta development (GO:0001890)</t>
  </si>
  <si>
    <t>regulation of glucose metabolic process (GO:0010906)</t>
  </si>
  <si>
    <t>modulation of process of other organism involved in symbiotic interaction (GO:0051817)</t>
  </si>
  <si>
    <t>regulation of steroid metabolic process (GO:0019218)</t>
  </si>
  <si>
    <t>positive regulation of RNA metabolic process (GO:0051254)</t>
  </si>
  <si>
    <t>maintenance of cell number (GO:0098727)</t>
  </si>
  <si>
    <t>mammary gland development (GO:0030879)</t>
  </si>
  <si>
    <t>lung development (GO:0030324)</t>
  </si>
  <si>
    <t>erythrocyte homeostasis (GO:0034101)</t>
  </si>
  <si>
    <t>cellular response to insulin stimulus (GO:0032869)</t>
  </si>
  <si>
    <t>ear morphogenesis (GO:0042471)</t>
  </si>
  <si>
    <t>respiratory tube development (GO:0030323)</t>
  </si>
  <si>
    <t>Notch signaling pathway (GO:0007219)</t>
  </si>
  <si>
    <t>regulation of carbohydrate biosynthetic process (GO:0043255)</t>
  </si>
  <si>
    <t>response to activity (GO:0014823)</t>
  </si>
  <si>
    <t>regulation of cellular ketone metabolic process (GO:0010565)</t>
  </si>
  <si>
    <t>cellular response to interferon-gamma (GO:0071346)</t>
  </si>
  <si>
    <t>blastocyst development (GO:0001824)</t>
  </si>
  <si>
    <t>nephron development (GO:0072006)</t>
  </si>
  <si>
    <t>camera-type eye morphogenesis (GO:0048593)</t>
  </si>
  <si>
    <t>cellular response to light stimulus (GO:0071482)</t>
  </si>
  <si>
    <t>response to insulin (GO:0032868)</t>
  </si>
  <si>
    <t>mesoderm development (GO:0007498)</t>
  </si>
  <si>
    <t>cellular response to mechanical stimulus (GO:0071260)</t>
  </si>
  <si>
    <t>B cell differentiation (GO:0030183)</t>
  </si>
  <si>
    <t>cell fate commitment (GO:0045165)</t>
  </si>
  <si>
    <t>regulation of carbohydrate metabolic process (GO:0006109)</t>
  </si>
  <si>
    <t>cartilage development (GO:0051216)</t>
  </si>
  <si>
    <t>positive regulation of macromolecule biosynthetic process (GO:0010557)</t>
  </si>
  <si>
    <t>inner ear morphogenesis (GO:0042472)</t>
  </si>
  <si>
    <t>gastrulation (GO:0007369)</t>
  </si>
  <si>
    <t>kidney epithelium development (GO:0072073)</t>
  </si>
  <si>
    <t>chromatin remodeling (GO:0006338)</t>
  </si>
  <si>
    <t>connective tissue development (GO:0061448)</t>
  </si>
  <si>
    <t>positive regulation of nucleobase-containing compound metabolic process (GO:0045935)</t>
  </si>
  <si>
    <t>embryonic organ morphogenesis (GO:0048562)</t>
  </si>
  <si>
    <t>epithelial cell development (GO:0002064)</t>
  </si>
  <si>
    <t>lymphocyte differentiation (GO:0030098)</t>
  </si>
  <si>
    <t>negative regulation of transcription, DNA-templated (GO:0045892)</t>
  </si>
  <si>
    <t>negative regulation of nucleic acid-templated transcription (GO:1903507)</t>
  </si>
  <si>
    <t>response to UV (GO:0009411)</t>
  </si>
  <si>
    <t>negative regulation of RNA biosynthetic process (GO:1902679)</t>
  </si>
  <si>
    <t>circadian rhythm (GO:0007623)</t>
  </si>
  <si>
    <t>positive regulation of cellular biosynthetic process (GO:0031328)</t>
  </si>
  <si>
    <t>regulation of DNA binding (GO:0051101)</t>
  </si>
  <si>
    <t>epithelial tube morphogenesis (GO:0060562)</t>
  </si>
  <si>
    <t>respiratory system development (GO:0060541)</t>
  </si>
  <si>
    <t>mononuclear cell differentiation (GO:1903131)</t>
  </si>
  <si>
    <t>regulation of hemopoiesis (GO:1903706)</t>
  </si>
  <si>
    <t>transmembrane receptor protein serine/threonine kinase signaling pathway (GO:0007178)</t>
  </si>
  <si>
    <t>response to hypoxia (GO:0001666)</t>
  </si>
  <si>
    <t>positive regulation of small molecule metabolic process (GO:0062013)</t>
  </si>
  <si>
    <t>cellular response to ketone (GO:1901655)</t>
  </si>
  <si>
    <t>lipid homeostasis (GO:0055088)</t>
  </si>
  <si>
    <t>cellular response to alcohol (GO:0097306)</t>
  </si>
  <si>
    <t>myeloid cell differentiation (GO:0030099)</t>
  </si>
  <si>
    <t>embryonic organ development (GO:0048568)</t>
  </si>
  <si>
    <t>cardiocyte differentiation (GO:0035051)</t>
  </si>
  <si>
    <t>regulation of myeloid leukocyte differentiation (GO:0002761)</t>
  </si>
  <si>
    <t>regulation of small molecule metabolic process (GO:0062012)</t>
  </si>
  <si>
    <t>negative regulation of RNA metabolic process (GO:0051253)</t>
  </si>
  <si>
    <t>nucleobase-containing compound biosynthetic process (GO:0034654)</t>
  </si>
  <si>
    <t>response to vitamin (GO:0033273)</t>
  </si>
  <si>
    <t>positive regulation of cysteine-type endopeptidase activity involved in apoptotic process (GO:0043280)</t>
  </si>
  <si>
    <t>cardiac chamber morphogenesis (GO:0003206)</t>
  </si>
  <si>
    <t>regulation of cellular carbohydrate metabolic process (GO:0010675)</t>
  </si>
  <si>
    <t>T cell differentiation (GO:0030217)</t>
  </si>
  <si>
    <t>myeloid cell homeostasis (GO:0002262)</t>
  </si>
  <si>
    <t>regulation of osteoblast differentiation (GO:0045667)</t>
  </si>
  <si>
    <t>eye morphogenesis (GO:0048592)</t>
  </si>
  <si>
    <t>cellular response to nutrient levels (GO:0031669)</t>
  </si>
  <si>
    <t>female gonad development (GO:0008585)</t>
  </si>
  <si>
    <t>cellular response to extracellular stimulus (GO:0031668)</t>
  </si>
  <si>
    <t>embryonic skeletal system development (GO:0048706)</t>
  </si>
  <si>
    <t>response to mechanical stimulus (GO:0009612)</t>
  </si>
  <si>
    <t>neuron migration (GO:0001764)</t>
  </si>
  <si>
    <t>negative regulation of nucleobase-containing compound metabolic process (GO:0045934)</t>
  </si>
  <si>
    <t>regulation of reproductive process (GO:2000241)</t>
  </si>
  <si>
    <t>response to acid chemical (GO:0001101)</t>
  </si>
  <si>
    <t>negative regulation of cellular macromolecule biosynthetic process (GO:2000113)</t>
  </si>
  <si>
    <t>regulation of transcription by RNA polymerase II (GO:0006357)</t>
  </si>
  <si>
    <t>negative regulation of epithelial cell proliferation (GO:0050680)</t>
  </si>
  <si>
    <t>negative regulation of macromolecule biosynthetic process (GO:0010558)</t>
  </si>
  <si>
    <t>regulation of lipid metabolic process (GO:0019216)</t>
  </si>
  <si>
    <t>regulation of muscle cell differentiation (GO:0051147)</t>
  </si>
  <si>
    <t>development of primary female sexual characteristics (GO:0046545)</t>
  </si>
  <si>
    <t>urogenital system development (GO:0001655)</t>
  </si>
  <si>
    <t>reproductive structure development (GO:0048608)</t>
  </si>
  <si>
    <t>regulation of muscle system process (GO:0090257)</t>
  </si>
  <si>
    <t>response to alkaloid (GO:0043279)</t>
  </si>
  <si>
    <t>reproductive system development (GO:0061458)</t>
  </si>
  <si>
    <t>heterocycle biosynthetic process (GO:0018130)</t>
  </si>
  <si>
    <t>regulation of lipid transport (GO:0032368)</t>
  </si>
  <si>
    <t>tissue morphogenesis (GO:0048729)</t>
  </si>
  <si>
    <t>protein-DNA complex subunit organization (GO:0071824)</t>
  </si>
  <si>
    <t>morphogenesis of an epithelium (GO:0002009)</t>
  </si>
  <si>
    <t>aromatic compound biosynthetic process (GO:0019438)</t>
  </si>
  <si>
    <t>negative regulation of cellular biosynthetic process (GO:0031327)</t>
  </si>
  <si>
    <t>mesenchyme development (GO:0060485)</t>
  </si>
  <si>
    <t>anterior/posterior pattern specification (GO:0009952)</t>
  </si>
  <si>
    <t>MAPK cascade (GO:0000165)</t>
  </si>
  <si>
    <t>positive regulation of cysteine-type endopeptidase activity (GO:2001056)</t>
  </si>
  <si>
    <t>sensory organ morphogenesis (GO:0090596)</t>
  </si>
  <si>
    <t>regulation of neuron differentiation (GO:0045664)</t>
  </si>
  <si>
    <t>negative regulation of biosynthetic process (GO:0009890)</t>
  </si>
  <si>
    <t>regionalization (GO:0003002)</t>
  </si>
  <si>
    <t>digestive tract development (GO:0048565)</t>
  </si>
  <si>
    <t>regulation of neuron apoptotic process (GO:0043523)</t>
  </si>
  <si>
    <t>regulation of hormone secretion (GO:0046883)</t>
  </si>
  <si>
    <t>female sex differentiation (GO:0046660)</t>
  </si>
  <si>
    <t>homeostasis of number of cells (GO:0048872)</t>
  </si>
  <si>
    <t>embryonic morphogenesis (GO:0048598)</t>
  </si>
  <si>
    <t>negative regulation of DNA-binding transcription factor activity (GO:0043433)</t>
  </si>
  <si>
    <t>response to growth factor (GO:0070848)</t>
  </si>
  <si>
    <t>cellular response to growth factor stimulus (GO:0071363)</t>
  </si>
  <si>
    <t>regulation of epithelial cell proliferation (GO:0050678)</t>
  </si>
  <si>
    <t>response to hydrogen peroxide (GO:0042542)</t>
  </si>
  <si>
    <t>pattern specification process (GO:0007389)</t>
  </si>
  <si>
    <t>negative regulation of cell population proliferation (GO:0008285)</t>
  </si>
  <si>
    <t>animal organ morphogenesis (GO:0009887)</t>
  </si>
  <si>
    <t>B cell activation (GO:0042113)</t>
  </si>
  <si>
    <t>positive regulation of lipid metabolic process (GO:0045834)</t>
  </si>
  <si>
    <t>positive regulation of epithelial cell proliferation (GO:0050679)</t>
  </si>
  <si>
    <t>skeletal system development (GO:0001501)</t>
  </si>
  <si>
    <t>digestive system development (GO:0055123)</t>
  </si>
  <si>
    <t>positive regulation of DNA-binding transcription factor activity (GO:0051091)</t>
  </si>
  <si>
    <t>epithelial cell differentiation (GO:0030855)</t>
  </si>
  <si>
    <t>heart morphogenesis (GO:0003007)</t>
  </si>
  <si>
    <t>cellular response to starvation (GO:0009267)</t>
  </si>
  <si>
    <t>positive regulation of cellular amide metabolic process (GO:0034250)</t>
  </si>
  <si>
    <t>eye development (GO:0001654)</t>
  </si>
  <si>
    <t>tube morphogenesis (GO:0035239)</t>
  </si>
  <si>
    <t>ear development (GO:0043583)</t>
  </si>
  <si>
    <t>apoptotic signaling pathway (GO:0097190)</t>
  </si>
  <si>
    <t>organic cyclic compound biosynthetic process (GO:1901362)</t>
  </si>
  <si>
    <t>tube development (GO:0035295)</t>
  </si>
  <si>
    <t>sex differentiation (GO:0007548)</t>
  </si>
  <si>
    <t>cytokine-mediated signaling pathway (GO:0019221)</t>
  </si>
  <si>
    <t>positive regulation of cell death (GO:0010942)</t>
  </si>
  <si>
    <t>female pregnancy (GO:0007565)</t>
  </si>
  <si>
    <t>regulation of DNA-binding transcription factor activity (GO:0051090)</t>
  </si>
  <si>
    <t>positive regulation of apoptotic process (GO:0043065)</t>
  </si>
  <si>
    <t>bone development (GO:0060348)</t>
  </si>
  <si>
    <t>in utero embryonic development (GO:0001701)</t>
  </si>
  <si>
    <t>positive regulation of protein-containing complex assembly (GO:0031334)</t>
  </si>
  <si>
    <t>positive regulation of programmed cell death (GO:0043068)</t>
  </si>
  <si>
    <t>muscle cell differentiation (GO:0042692)</t>
  </si>
  <si>
    <t>lymphocyte activation (GO:0046649)</t>
  </si>
  <si>
    <t>inner ear development (GO:0048839)</t>
  </si>
  <si>
    <t>response to reactive oxygen species (GO:0000302)</t>
  </si>
  <si>
    <t>response to starvation (GO:0042594)</t>
  </si>
  <si>
    <t>epithelium development (GO:0060429)</t>
  </si>
  <si>
    <t>regulation of transcription, DNA-templated (GO:0006355)</t>
  </si>
  <si>
    <t>regulation of nucleic acid-templated transcription (GO:1903506)</t>
  </si>
  <si>
    <t>regulation of RNA biosynthetic process (GO:2001141)</t>
  </si>
  <si>
    <t>regulation of I-kappaB kinase/NF-kappaB signaling (GO:0043122)</t>
  </si>
  <si>
    <t>regulation of peptide hormone secretion (GO:0090276)</t>
  </si>
  <si>
    <t>positive regulation of nervous system development (GO:0051962)</t>
  </si>
  <si>
    <t>regulation of peptide secretion (GO:0002791)</t>
  </si>
  <si>
    <t>regulation of leukocyte differentiation (GO:1902105)</t>
  </si>
  <si>
    <t>regulation of peptide transport (GO:0090087)</t>
  </si>
  <si>
    <t>gonad development (GO:0008406)</t>
  </si>
  <si>
    <t>ossification (GO:0001503)</t>
  </si>
  <si>
    <t>multi-multicellular organism process (GO:0044706)</t>
  </si>
  <si>
    <t>development of primary sexual characteristics (GO:0045137)</t>
  </si>
  <si>
    <t>developmental growth (GO:0048589)</t>
  </si>
  <si>
    <t>regulation of RNA metabolic process (GO:0051252)</t>
  </si>
  <si>
    <t>negative regulation of growth (GO:0045926)</t>
  </si>
  <si>
    <t>growth (GO:0040007)</t>
  </si>
  <si>
    <t>regulation of nervous system development (GO:0051960)</t>
  </si>
  <si>
    <t>chordate embryonic development (GO:0043009)</t>
  </si>
  <si>
    <t>T cell activation (GO:0042110)</t>
  </si>
  <si>
    <t>negative regulation of gene expression (GO:0010629)</t>
  </si>
  <si>
    <t>forebrain development (GO:0030900)</t>
  </si>
  <si>
    <t>embryo development ending in birth or egg hatching (GO:0009792)</t>
  </si>
  <si>
    <t>regulation of cellular macromolecule biosynthetic process (GO:2000112)</t>
  </si>
  <si>
    <t>learning or memory (GO:0007611)</t>
  </si>
  <si>
    <t>regulation of macromolecule biosynthetic process (GO:0010556)</t>
  </si>
  <si>
    <t>cell population proliferation (GO:0008283)</t>
  </si>
  <si>
    <t>regulation of nucleobase-containing compound metabolic process (GO:0019219)</t>
  </si>
  <si>
    <t>muscle structure development (GO:0061061)</t>
  </si>
  <si>
    <t>negative regulation of nitrogen compound metabolic process (GO:0051172)</t>
  </si>
  <si>
    <t>embryo development (GO:0009790)</t>
  </si>
  <si>
    <t>developmental process involved in reproduction (GO:0003006)</t>
  </si>
  <si>
    <t>regulation of cellular biosynthetic process (GO:0031326)</t>
  </si>
  <si>
    <t>chromatin organization (GO:0006325)</t>
  </si>
  <si>
    <t>muscle tissue development (GO:0060537)</t>
  </si>
  <si>
    <t>negative regulation of intracellular signal transduction (GO:1902532)</t>
  </si>
  <si>
    <t>regulation of biosynthetic process (GO:0009889)</t>
  </si>
  <si>
    <t>renal system development (GO:0072001)</t>
  </si>
  <si>
    <t>leukocyte activation (GO:0045321)</t>
  </si>
  <si>
    <t>anatomical structure morphogenesis (GO:0009653)</t>
  </si>
  <si>
    <t>negative regulation of cellular metabolic process (GO:0031324)</t>
  </si>
  <si>
    <t>cognition (GO:0050890)</t>
  </si>
  <si>
    <t>head development (GO:0060322)</t>
  </si>
  <si>
    <t>tissue development (GO:0009888)</t>
  </si>
  <si>
    <t>negative regulation of macromolecule metabolic process (GO:0010605)</t>
  </si>
  <si>
    <t>regulation of mitotic cell cycle (GO:0007346)</t>
  </si>
  <si>
    <t>regulation of system process (GO:0044057)</t>
  </si>
  <si>
    <t>cellular nitrogen compound biosynthetic process (GO:0044271)</t>
  </si>
  <si>
    <t>cellular macromolecule biosynthetic process (GO:0034645)</t>
  </si>
  <si>
    <t>anatomical structure formation involved in morphogenesis (GO:0048646)</t>
  </si>
  <si>
    <t>macromolecule biosynthetic process (GO:0009059)</t>
  </si>
  <si>
    <t>negative regulation of metabolic process (GO:0009892)</t>
  </si>
  <si>
    <t>heart development (GO:0007507)</t>
  </si>
  <si>
    <t>regulation of gene expression (GO:0010468)</t>
  </si>
  <si>
    <t>RNA metabolic process (GO:0016070)</t>
  </si>
  <si>
    <t>enzyme linked receptor protein signaling pathway (GO:0007167)</t>
  </si>
  <si>
    <t>cell morphogenesis involved in differentiation (GO:0000904)</t>
  </si>
  <si>
    <t>negative regulation of signal transduction (GO:0009968)</t>
  </si>
  <si>
    <t>multicellular organismal reproductive process (GO:0048609)</t>
  </si>
  <si>
    <t>multicellular organism reproduction (GO:0032504)</t>
  </si>
  <si>
    <t>neuron differentiation (GO:0030182)</t>
  </si>
  <si>
    <t>reproductive process (GO:0022414)</t>
  </si>
  <si>
    <t>reproduction (GO:0000003)</t>
  </si>
  <si>
    <t>cell development (GO:0048468)</t>
  </si>
  <si>
    <t>regulation of growth (GO:0040008)</t>
  </si>
  <si>
    <t>positive regulation of cellular component biogenesis (GO:0044089)</t>
  </si>
  <si>
    <t>apoptotic process (GO:0006915)</t>
  </si>
  <si>
    <t>circulatory system development (GO:0072359)</t>
  </si>
  <si>
    <t>chromosome organization (GO:0051276)</t>
  </si>
  <si>
    <t>regulation of leukocyte activation (GO:0002694)</t>
  </si>
  <si>
    <t>regulation of cellular response to stress (GO:0080135)</t>
  </si>
  <si>
    <t>programmed cell death (GO:0012501)</t>
  </si>
  <si>
    <t>multi-organism reproductive process (GO:0044703)</t>
  </si>
  <si>
    <t>regulation of cell activation (GO:0050865)</t>
  </si>
  <si>
    <t>cell death (GO:0008219)</t>
  </si>
  <si>
    <t>multi-organism process (GO:0051704)</t>
  </si>
  <si>
    <t>neuron development (GO:0048666)</t>
  </si>
  <si>
    <t>nucleic acid metabolic process (GO:0090304)</t>
  </si>
  <si>
    <t>gene expression (GO:0010467)</t>
  </si>
  <si>
    <t>regulation of cell cycle (GO:0051726)</t>
  </si>
  <si>
    <t>nucleobase-containing compound metabolic process (GO:0006139)</t>
  </si>
  <si>
    <t>cellular biosynthetic process (GO:0044249)</t>
  </si>
  <si>
    <t>heterocycle metabolic process (GO:0046483)</t>
  </si>
  <si>
    <t>biosynthetic process (GO:0009058)</t>
  </si>
  <si>
    <t>positive regulation of cell communication (GO:0010647)</t>
  </si>
  <si>
    <t>positive regulation of signaling (GO:0023056)</t>
  </si>
  <si>
    <t>positive regulation of signal transduction (GO:0009967)</t>
  </si>
  <si>
    <t>organic substance biosynthetic process (GO:1901576)</t>
  </si>
  <si>
    <t>organic cyclic compound metabolic process (GO:1901360)</t>
  </si>
  <si>
    <t>cellular aromatic compound metabolic process (GO:0006725)</t>
  </si>
  <si>
    <t>intracellular signal transduction (GO:0035556)</t>
  </si>
  <si>
    <t>positive regulation of response to stimulus (GO:0048584)</t>
  </si>
  <si>
    <t>positive regulation of protein metabolic process (GO:0051247)</t>
  </si>
  <si>
    <t>regulation of intracellular signal transduction (GO:1902531)</t>
  </si>
  <si>
    <t>cellular nitrogen compound metabolic process (GO:0034641)</t>
  </si>
  <si>
    <t>signal transduction (GO:0007165)</t>
  </si>
  <si>
    <t>cellular macromolecule metabolic process (GO:0044260)</t>
  </si>
  <si>
    <t xml:space="preserve"> &lt; 0.01</t>
  </si>
  <si>
    <t>NegLogFDR</t>
  </si>
  <si>
    <t>Pathway identifier</t>
  </si>
  <si>
    <t>Pathway name</t>
  </si>
  <si>
    <t>#Entities found</t>
  </si>
  <si>
    <t>#Entitie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Found reaction identifiers</t>
  </si>
  <si>
    <t>R-HSA-6785807</t>
  </si>
  <si>
    <t>Interleukin-4 and Interleukin-13 signaling</t>
  </si>
  <si>
    <t>Homo sapiens</t>
  </si>
  <si>
    <t>Cx3cl1;Icam1;Timp1;Cebpd;Fos;Anxa1;Lcn2;Ptgs2</t>
  </si>
  <si>
    <t>R-HSA-6785895;R-HSA-6790022;R-HSA-6790036;R-HSA-6789524;R-HSA-6789615;R-HSA-6790029</t>
  </si>
  <si>
    <t>R-HSA-174577</t>
  </si>
  <si>
    <t>Activation of C3 and C5</t>
  </si>
  <si>
    <t>C3;C4a;Cfb</t>
  </si>
  <si>
    <t>R-HSA-173680;R-HSA-166817;R-HSA-173636</t>
  </si>
  <si>
    <t>R-HSA-1280215</t>
  </si>
  <si>
    <t>Cytokine Signaling in Immune system</t>
  </si>
  <si>
    <t>Cx3cl1;Nup62;Ube2m;Timp1;Fos;Cebpd;Ifitm3;Nfkbia;Mt2A;Ptpn1;Mt1a;Rsad2;Icam1;Sag;Nfkb1;Anxa2;Anxa1;B2m;Lcn2;Ptgs2</t>
  </si>
  <si>
    <t>R-HSA-6785895;R-HSA-6784160;R-HSA-6789615;R-HSA-5684250;R-HSA-168140;R-HSA-5684248;R-HSA-450325;R-HSA-9705729;R-HSA-8950480;R-HSA-9630923;R-HSA-1015702;R-HSA-1015699;R-HSA-9705738;R-HSA-6790022;R-HSA-209063;R-HSA-168166;R-HSA-5684275;R-HSA-209125;R-HSA-209061;R-HSA-2730894;R-HSA-5684273;R-HSA-6790029;R-HSA-1176059;R-HSA-1031716;R-HSA-1169210;R-HSA-1168445;R-HSA-1031713;R-HSA-6785047;R-HSA-8937656;R-HSA-997311;R-HSA-877308;R-HSA-450292;R-HSA-6790036;R-HSA-5684261;R-HSA-6789524;R-HSA-451634;R-HSA-5607725;R-HSA-1169192;R-HSA-448703;R-HSA-209087;R-HSA-5684267</t>
  </si>
  <si>
    <t>R-HSA-168256</t>
  </si>
  <si>
    <t>Immune System</t>
  </si>
  <si>
    <t>Cd74;Serping1;Mvp;Ube2m;Cebpd;Clu;Cd200;C3;Ptpn1;Tf;Ttr;Rsad2;Nfkb1;Mgst1;Muc3;Cx3cl1;Npepps;C1s;Cd81;Tubb2a;C1r;Nup62;Timp1;Fos;Nfkbia;Ifitm3;Hk2;Lgals3;Arpc1b;C4a;Mt2A;Mt1a;Icam1;Sag;Anxa2;Anxa1;B2m;Cfb;Lcn2;Ptgs2</t>
  </si>
  <si>
    <t>R-HSA-199169;R-HSA-2130478;R-HSA-981535;R-HSA-2130486;R-HSA-1031716;R-HSA-1168445;R-HSA-981539;R-HSA-1031713;R-HSA-8937656;R-HSA-1006143;R-HSA-451634;R-HSA-8951486;R-HSA-173626;R-HSA-2272795;R-HSA-173631;R-HSA-8951498;R-HSA-8951499;R-HSA-8951500;R-HSA-173636;R-HSA-5684250;R-HSA-6800426;R-HSA-5684248;R-HSA-6800434;R-HSA-8950480;R-HSA-9630923;R-HSA-8863973;R-HSA-983147;R-HSA-2130500;R-HSA-5684275;R-HSA-983146;R-HSA-5684273;R-HSA-2130504;R-HSA-983142;R-HSA-983140;R-HSA-983138;R-HSA-6785047;R-HSA-173680;R-HSA-5684261;R-HSA-6810643;R-HSA-983162;R-HSA-983161;R-HSA-983157;R-HSA-983156;R-HSA-981621;R-HSA-5684267;R-HSA-983152;R-HSA-2424484;R-HSA-2424486;R-HSA-2424487;R-HSA-2424480;R-HSA-8852481;R-HSA-2424482;R-HSA-981637;R-HSA-173709;R-HSA-981658;R-HSA-5229273;R-HSA-173723;R-HSA-173720;R-HSA-2197690;R-HSA-2130619;R-HSA-981648;R-HSA-173725;R-HSA-209063;R-HSA-209061;R-HSA-173739;R-HSA-2855047;R-HSA-173740;R-HSA-173745;R-HSA-173754;R-HSA-448703;R-HSA-209087;R-HSA-2395801;R-HSA-981680;R-HSA-977615;R-HSA-964811;R-HSA-6784160;R-HSA-977605;R-HSA-5624473;R-HSA-977602;R-HSA-168140;R-HSA-977629;R-HSA-977626;R-HSA-977619;R-HSA-981713;R-HSA-444647;R-HSA-8852580;R-HSA-168166;R-HSA-209125;R-HSA-442592;R-HSA-1168633;R-HSA-981728;R-HSA-1168638;R-HSA-2130640;R-HSA-877308;R-HSA-2130641;R-HSA-450292;R-HSA-879358;R-HSA-2172126;R-HSA-6785895;R-HSA-8858500;R-HSA-2130725;R-HSA-2130731;R-HSA-2395439;R-HSA-8852874;R-HSA-1168640;R-HSA-8850326;R-HSA-1168643;R-HSA-9604480;R-HSA-450325;R-HSA-1168642;R-HSA-198955;R-HSA-1169210;R-HSA-198958;R-HSA-202541;R-HSA-2395412;R-HSA-8850356;R-HSA-1169192;R-HSA-1222491;R-HSA-183122;R-HSA-2213235;R-HSA-183126;R-HSA-2213236;R-HSA-2213241;R-HSA-183130;R-HSA-2213243;R-HSA-199518;R-HSA-2213244;R-HSA-2213246;R-HSA-166753;R-HSA-5607728;R-HSA-976743;R-HSA-8851436;R-HSA-983422;R-HSA-983421;R-HSA-210289;R-HSA-5607725;R-HSA-5607724;R-HSA-2130336;R-HSA-199043;R-HSA-8853252;R-HSA-2029466;R-HSA-199558;R-HSA-210309;R-HSA-6789615;R-HSA-199050;R-HSA-166795;R-HSA-166792;R-HSA-983427;R-HSA-2130349;R-HSA-199566;R-HSA-983426;R-HSA-976768;R-HSA-983425;R-HSA-983424;R-HSA-9705729;R-HSA-199062;R-HSA-2396594;R-HSA-5660622;R-HSA-199579;R-HSA-1015702;R-HSA-199576;R-HSA-199583;R-HSA-1015699;R-HSA-9705738;R-HSA-199587;R-HSA-2213248;R-HSA-5660660;R-HSA-166817;R-HSA-976810;R-HSA-2730894;R-HSA-5660666;R-HSA-8852266;R-HSA-997311;R-HSA-2029476;R-HSA-2029473;R-HSA-977359;R-HSA-1861595;R-HSA-1236954;R-HSA-3266557;R-HSA-8852809;R-HSA-977375;R-HSA-9603905;R-HSA-2272753;R-HSA-977371;R-HSA-174551;R-HSA-977363;R-HSA-1236943;R-HSA-1964482;R-HSA-6790022;R-HSA-6790029;R-HSA-1176059;R-HSA-2130378;R-HSA-6798743;R-HSA-199154;R-HSA-6790036;R-HSA-6789524;R-HSA-9021306;R-HSA-6798739;R-HSA-1236964;R-HSA-1236965;R-HSA-6798751;R-HSA-2130393;R-HSA-1236971;R-HSA-6798749;R-HSA-6798748;R-HSA-6798745</t>
  </si>
  <si>
    <t>R-HSA-977606</t>
  </si>
  <si>
    <t>Regulation of Complement cascade</t>
  </si>
  <si>
    <t>C3;C4a;Serping1;C1s;Cd81;C1r;Clu;Cfb</t>
  </si>
  <si>
    <t>R-HSA-977359;R-HSA-977615;R-HSA-8853252;R-HSA-964811;R-HSA-8852481;R-HSA-977605;R-HSA-981637;R-HSA-3266557;R-HSA-977602;R-HSA-8852874;R-HSA-976768;R-HSA-8852809;R-HSA-977375;R-HSA-981535;R-HSA-977629;R-HSA-977626;R-HSA-981658;R-HSA-977371;R-HSA-977363;R-HSA-977619;R-HSA-981648;R-HSA-444647;R-HSA-8852580;R-HSA-976810;R-HSA-976743;R-HSA-8851436;R-HSA-2855047;R-HSA-8852266;R-HSA-981728;R-HSA-1006143;R-HSA-9021306;R-HSA-8951486;R-HSA-981621;R-HSA-981680</t>
  </si>
  <si>
    <t>R-HSA-6783783</t>
  </si>
  <si>
    <t>Interleukin-10 signaling</t>
  </si>
  <si>
    <t>Cx3cl1;Icam1;Timp1;Ptgs2</t>
  </si>
  <si>
    <t>R-HSA-6785047;R-HSA-8937656;R-HSA-6784160;R-HSA-6790029</t>
  </si>
  <si>
    <t>R-HSA-2485179</t>
  </si>
  <si>
    <t>Activation of the phototransduction cascade</t>
  </si>
  <si>
    <t>Gnb1;Rho;Sag;Cngb1</t>
  </si>
  <si>
    <t>R-HSA-74101;R-HSA-2514867;R-HSA-2514865;R-HSA-2485180;R-HSA-2485182</t>
  </si>
  <si>
    <t>R-HSA-166658</t>
  </si>
  <si>
    <t>Complement cascade</t>
  </si>
  <si>
    <t>R-HSA-8853252;R-HSA-8852481;R-HSA-166795;R-HSA-166792;R-HSA-981637;R-HSA-8852874;R-HSA-976768;R-HSA-173709;R-HSA-981535;R-HSA-981658;R-HSA-173723;R-HSA-173720;R-HSA-981648;R-HSA-173725;R-HSA-166817;R-HSA-976810;R-HSA-173739;R-HSA-2855047;R-HSA-8852266;R-HSA-981539;R-HSA-173740;R-HSA-1006143;R-HSA-173745;R-HSA-8951486;R-HSA-173626;R-HSA-173754;R-HSA-173631;R-HSA-981680;R-HSA-977359;R-HSA-977615;R-HSA-964811;R-HSA-173636;R-HSA-977605;R-HSA-3266557;R-HSA-977602;R-HSA-8852809;R-HSA-183122;R-HSA-977375;R-HSA-977629;R-HSA-183126;R-HSA-977626;R-HSA-977371;R-HSA-174551;R-HSA-183130;R-HSA-977363;R-HSA-977619;R-HSA-981713;R-HSA-444647;R-HSA-8852580;R-HSA-166753;R-HSA-976743;R-HSA-8851436;R-HSA-981728;R-HSA-173680;R-HSA-9021306;R-HSA-981621</t>
  </si>
  <si>
    <t>R-HSA-381426</t>
  </si>
  <si>
    <t>Regulation of Insulin-like Growth Factor (IGF) transport and uptake by Insulin-like Growth Factor Binding Proteins (IGFBPs)</t>
  </si>
  <si>
    <t>C3;C4a;Igfbp2;Tf;Sparc;Timp1;Spp1;Cp</t>
  </si>
  <si>
    <t>R-HSA-381412;R-HSA-8952289</t>
  </si>
  <si>
    <t>R-HSA-2187338</t>
  </si>
  <si>
    <t>Visual phototransduction</t>
  </si>
  <si>
    <t>Grk1;Rbp4;Opn1sw;Ttr;Gnb1;Rdh10;Rho;Sag;Cngb1</t>
  </si>
  <si>
    <t>R-HSA-2466085;R-HSA-2632521;R-HSA-74947;R-HSA-2453863;R-HSA-2404134;R-HSA-74882;R-HSA-2404135;R-HSA-2454118;R-HSA-74948;R-HSA-2581474;R-HSA-9656891;R-HSA-3229213;R-HSA-3229181;R-HSA-74031;R-HSA-2453876;R-HSA-74101;R-HSA-2514867;R-HSA-2581488;R-HSA-2514865;R-HSA-2465917;R-HSA-74872;R-HSA-2485180;R-HSA-2485182</t>
  </si>
  <si>
    <t>R-HSA-114608</t>
  </si>
  <si>
    <t xml:space="preserve">Platelet degranulation </t>
  </si>
  <si>
    <t>Tf;Sparc;Serping1;Timp1;Anxa5;Lgals3bp;A2m;Clu</t>
  </si>
  <si>
    <t>R-HSA-482772;R-HSA-482770;R-HSA-481009;R-HSA-481007</t>
  </si>
  <si>
    <t>R-HSA-8957275</t>
  </si>
  <si>
    <t>Post-translational protein phosphorylation</t>
  </si>
  <si>
    <t>C3;C4a;Tf;Sparc;Timp1;Spp1;Cp</t>
  </si>
  <si>
    <t>R-HSA-8952289</t>
  </si>
  <si>
    <t>R-HSA-76005</t>
  </si>
  <si>
    <t>Response to elevated platelet cytosolic Ca2+</t>
  </si>
  <si>
    <t>R-HSA-449147</t>
  </si>
  <si>
    <t>Signaling by Interleukins</t>
  </si>
  <si>
    <t>Cx3cl1;Icam1;Timp1;Nfkb1;Cebpd;Anxa2;Fos;Anxa1;Nfkbia;Lcn2;Ptgs2</t>
  </si>
  <si>
    <t>R-HSA-6785895;R-HSA-6784160;R-HSA-6789615;R-HSA-5684250;R-HSA-168140;R-HSA-5684248;R-HSA-450325;R-HSA-8950480;R-HSA-9630923;R-HSA-6790022;R-HSA-209063;R-HSA-168166;R-HSA-5684275;R-HSA-209125;R-HSA-209061;R-HSA-2730894;R-HSA-5684273;R-HSA-6790029;R-HSA-6785047;R-HSA-8937656;R-HSA-450292;R-HSA-6790036;R-HSA-5684261;R-HSA-6789524;R-HSA-451634;R-HSA-448703;R-HSA-209087;R-HSA-5684267</t>
  </si>
  <si>
    <t>R-HSA-2514859</t>
  </si>
  <si>
    <t>Inactivation, recovery and regulation of the phototransduction cascade</t>
  </si>
  <si>
    <t>Grk1;Gnb1;Rho;Sag;Cngb1</t>
  </si>
  <si>
    <t>R-HSA-2632521;R-HSA-74947;R-HSA-74882;R-HSA-74948;R-HSA-2581474;R-HSA-2581488;R-HSA-3229213;R-HSA-3229181;R-HSA-74031</t>
  </si>
  <si>
    <t>R-HSA-2514856</t>
  </si>
  <si>
    <t>The phototransduction cascade</t>
  </si>
  <si>
    <t>R-HSA-2632521;R-HSA-74947;R-HSA-74882;R-HSA-74948;R-HSA-2581474;R-HSA-3229213;R-HSA-3229181;R-HSA-74031;R-HSA-74101;R-HSA-2514867;R-HSA-2581488;R-HSA-2514865;R-HSA-2485180;R-HSA-2485182</t>
  </si>
  <si>
    <t>R-HSA-76002</t>
  </si>
  <si>
    <t>Platelet activation, signaling and aggregation</t>
  </si>
  <si>
    <t>Ptpn1;Tf;P2ry12;Sparc;Serping1;Gnb1;Timp1;Anxa5;Lgals3bp;A2m;Clu</t>
  </si>
  <si>
    <t>R-HSA-396996;R-HSA-417829;R-HSA-397891;R-HSA-392195;R-HSA-428750;R-HSA-481007;R-HSA-428909;R-HSA-428749;R-HSA-396941;R-HSA-397835;R-HSA-377643;R-HSA-392202;R-HSA-428918;R-HSA-428917;R-HSA-418581;R-HSA-482772;R-HSA-418579;R-HSA-482770;R-HSA-428752;R-HSA-418576;R-HSA-481009;R-HSA-114552;R-HSA-392187;R-HSA-114558</t>
  </si>
  <si>
    <t>R-HSA-913531</t>
  </si>
  <si>
    <t>Interferon Signaling</t>
  </si>
  <si>
    <t>Mt2A;Ptpn1;Mt1a;Rsad2;Nup62;Icam1;B2m;Ifitm3</t>
  </si>
  <si>
    <t>R-HSA-997311;R-HSA-877308;R-HSA-1015702;R-HSA-1176059;R-HSA-1031716;R-HSA-1015699;R-HSA-1031713</t>
  </si>
  <si>
    <t>R-HSA-397014</t>
  </si>
  <si>
    <t>Muscle contraction</t>
  </si>
  <si>
    <t>Atp1a2;Fxyd1;Scn7a;Anxa2;Anxa1;Scn1a</t>
  </si>
  <si>
    <t>R-HSA-9684068;R-HSA-5576895;R-HSA-5263628;R-HSA-936897</t>
  </si>
  <si>
    <t>R-HSA-1839120</t>
  </si>
  <si>
    <t>Signaling by FGFR1 amplification mutants</t>
  </si>
  <si>
    <t>R-HSA-5654544;R-HSA-5654545;R-HSA-2023462;R-HSA-1982066;R-HSA-1982065</t>
  </si>
  <si>
    <t>R-HSA-5576891</t>
  </si>
  <si>
    <t>Cardiac conduction</t>
  </si>
  <si>
    <t>Atp1a2;Fxyd1;Scn7a;Scn1a</t>
  </si>
  <si>
    <t>R-HSA-9684068;R-HSA-5576895;R-HSA-936897</t>
  </si>
  <si>
    <t>R-HSA-173736</t>
  </si>
  <si>
    <t>Alternative complement activation</t>
  </si>
  <si>
    <t>C3;Cfb</t>
  </si>
  <si>
    <t>R-HSA-183122;R-HSA-173745;R-HSA-183126;R-HSA-174551;R-HSA-183130;R-HSA-173754;R-HSA-173739;R-HSA-981539;R-HSA-173740</t>
  </si>
  <si>
    <t>R-HSA-8941333</t>
  </si>
  <si>
    <t>RUNX2 regulates genes involved in differentiation of myeloid cells</t>
  </si>
  <si>
    <t>R-HSA-8938382;R-HSA-8938371</t>
  </si>
  <si>
    <t>R-HSA-1251985</t>
  </si>
  <si>
    <t>Nuclear signaling by ERBB4</t>
  </si>
  <si>
    <t>Sparc;Gfap</t>
  </si>
  <si>
    <t>R-HSA-8954185;R-HSA-9612278;R-HSA-9612277;R-HSA-1253321</t>
  </si>
  <si>
    <t>R-HSA-77111</t>
  </si>
  <si>
    <t>Synthesis of Ketone Bodies</t>
  </si>
  <si>
    <t>Hmgcl;Hmgcs2</t>
  </si>
  <si>
    <t>R-HSA-6788597;R-HSA-74180;R-HSA-73918</t>
  </si>
  <si>
    <t>R-HSA-166663</t>
  </si>
  <si>
    <t>Initial triggering of complement</t>
  </si>
  <si>
    <t>C3;C4a;C1s;C1r;Cfb</t>
  </si>
  <si>
    <t>R-HSA-166753;R-HSA-173739;R-HSA-166795;R-HSA-166792;R-HSA-981539;R-HSA-173740;R-HSA-183122;R-HSA-173745;R-HSA-183126;R-HSA-174551;R-HSA-173626;R-HSA-183130;R-HSA-173754;R-HSA-173631;R-HSA-981713</t>
  </si>
  <si>
    <t>R-HSA-5603029</t>
  </si>
  <si>
    <t>IkBA variant leads to EDA-ID</t>
  </si>
  <si>
    <t>Nfkb1;Nfkbia</t>
  </si>
  <si>
    <t>R-HSA-5228811;R-HSA-9630921</t>
  </si>
  <si>
    <t>R-HSA-74182</t>
  </si>
  <si>
    <t>Ketone body metabolism</t>
  </si>
  <si>
    <t>R-HSA-210746</t>
  </si>
  <si>
    <t>Regulation of gene expression in endocrine-committed (NEUROG3+) progenitor cells</t>
  </si>
  <si>
    <t>R-HSA-210920</t>
  </si>
  <si>
    <t>R-HSA-2453902</t>
  </si>
  <si>
    <t>The canonical retinoid cycle in rods (twilight vision)</t>
  </si>
  <si>
    <t>Rbp4;Ttr;Rdh10;Rho</t>
  </si>
  <si>
    <t>R-HSA-2453876;R-HSA-2453863;R-HSA-2454118;R-HSA-74101;R-HSA-74872</t>
  </si>
  <si>
    <t>R-HSA-373760</t>
  </si>
  <si>
    <t>L1CAM interactions</t>
  </si>
  <si>
    <t>Tubb2a;Scn7a;Scn1a;Fgfr1</t>
  </si>
  <si>
    <t>R-HSA-445077;R-HSA-437230;R-HSA-445071;R-HSA-373739</t>
  </si>
  <si>
    <t>R-HSA-419771</t>
  </si>
  <si>
    <t>Opsins</t>
  </si>
  <si>
    <t>Opn1sw;Rho</t>
  </si>
  <si>
    <t>R-HSA-419841</t>
  </si>
  <si>
    <t>R-HSA-8949275</t>
  </si>
  <si>
    <t>RUNX3 Regulates Immune Response and Cell Migration</t>
  </si>
  <si>
    <t>R-HSA-8952442</t>
  </si>
  <si>
    <t>R-HSA-2474795</t>
  </si>
  <si>
    <t>Diseases associated with visual transduction</t>
  </si>
  <si>
    <t>Rbp4;Opn1sw;Ttr</t>
  </si>
  <si>
    <t>R-HSA-2466834;R-HSA-2466828;R-HSA-2453818</t>
  </si>
  <si>
    <t>R-HSA-9675143</t>
  </si>
  <si>
    <t>Diseases of the neuronal system</t>
  </si>
  <si>
    <t>R-HSA-2453864</t>
  </si>
  <si>
    <t>Retinoid cycle disease events</t>
  </si>
  <si>
    <t>R-HSA-2466834;R-HSA-2453818</t>
  </si>
  <si>
    <t>R-HSA-8939246</t>
  </si>
  <si>
    <t>RUNX1 regulates transcription of genes involved in differentiation of myeloid cells</t>
  </si>
  <si>
    <t>R-HSA-8938382;R-HSA-8938389</t>
  </si>
  <si>
    <t>R-HSA-445095</t>
  </si>
  <si>
    <t>Interaction between L1 and Ankyrins</t>
  </si>
  <si>
    <t>Scn7a;Scn1a</t>
  </si>
  <si>
    <t>R-HSA-373739</t>
  </si>
  <si>
    <t>R-HSA-5578775</t>
  </si>
  <si>
    <t>Ion homeostasis</t>
  </si>
  <si>
    <t>Atp1a2;Fxyd1</t>
  </si>
  <si>
    <t>R-HSA-9684068;R-HSA-936897</t>
  </si>
  <si>
    <t>R-HSA-5576892</t>
  </si>
  <si>
    <t>Phase 0 - rapid depolarisation</t>
  </si>
  <si>
    <t>R-HSA-5576895</t>
  </si>
  <si>
    <t>R-HSA-186712</t>
  </si>
  <si>
    <t>Regulation of beta-cell development</t>
  </si>
  <si>
    <t>Hes1;Neurod1</t>
  </si>
  <si>
    <t>R-HSA-1980047;R-HSA-211346;R-HSA-210836;R-HSA-210920</t>
  </si>
  <si>
    <t>R-HSA-168249</t>
  </si>
  <si>
    <t>Innate Immune System</t>
  </si>
  <si>
    <t>Serping1;C1s;Cd81;C1r;Mvp;Ube2m;Fos;Clu;Nfkbia;Hk2;Lgals3;Arpc1b;C3;C4a;Tf;Mt1a;Ttr;Nfkb1;Anxa2;Mgst1;Muc3;B2m;Cfb;Lcn2</t>
  </si>
  <si>
    <t>R-HSA-8858500;R-HSA-2395439;R-HSA-8852874;R-HSA-981535;R-HSA-9604480;R-HSA-450325;R-HSA-981539;R-HSA-202541;R-HSA-1006143;R-HSA-2395412;R-HSA-451634;R-HSA-8951486;R-HSA-173626;R-HSA-2272795;R-HSA-173631;R-HSA-173636;R-HSA-1222491;R-HSA-5684250;R-HSA-6800426;R-HSA-5684248;R-HSA-183122;R-HSA-183126;R-HSA-6800434;R-HSA-183130;R-HSA-9630923;R-HSA-166753;R-HSA-5607728;R-HSA-5684275;R-HSA-5684273;R-HSA-976743;R-HSA-8851436;R-HSA-173680;R-HSA-210289;R-HSA-5684261;R-HSA-6810643;R-HSA-5607725;R-HSA-5607724;R-HSA-981621;R-HSA-5684267;R-HSA-2424484;R-HSA-2424486;R-HSA-8853252;R-HSA-2424487;R-HSA-2029466;R-HSA-2424480;R-HSA-8852481;R-HSA-210309;R-HSA-2424482;R-HSA-166795;R-HSA-166792;R-HSA-981637;R-HSA-976768;R-HSA-173709;R-HSA-981658;R-HSA-2396594;R-HSA-5229273;R-HSA-5660622;R-HSA-173723;R-HSA-173720;R-HSA-2197690;R-HSA-981648;R-HSA-173725;R-HSA-5660660;R-HSA-166817;R-HSA-976810;R-HSA-2730894;R-HSA-173739;R-HSA-5660666;R-HSA-2855047;R-HSA-8852266;R-HSA-173740;R-HSA-173745;R-HSA-173754;R-HSA-2029476;R-HSA-2395801;R-HSA-981680;R-HSA-2029473;R-HSA-977359;R-HSA-977615;R-HSA-964811;R-HSA-1861595;R-HSA-977605;R-HSA-5624473;R-HSA-3266557;R-HSA-977602;R-HSA-168140;R-HSA-8852809;R-HSA-977375;R-HSA-9603905;R-HSA-977629;R-HSA-2272753;R-HSA-977626;R-HSA-977371;R-HSA-174551;R-HSA-977363;R-HSA-977619;R-HSA-1964482;R-HSA-981713;R-HSA-444647;R-HSA-8852580;R-HSA-168166;R-HSA-442592;R-HSA-981728;R-HSA-6798743;R-HSA-450292;R-HSA-9021306;R-HSA-879358;R-HSA-6798739;R-HSA-6798751;R-HSA-6798749;R-HSA-6798748;R-HSA-6798745;R-HSA-2172126</t>
  </si>
  <si>
    <t>R-HSA-6799990</t>
  </si>
  <si>
    <t>Metal sequestration by antimicrobial proteins</t>
  </si>
  <si>
    <t>Tf;Lcn2</t>
  </si>
  <si>
    <t>R-HSA-5229273;R-HSA-1222491</t>
  </si>
  <si>
    <t>R-HSA-936837</t>
  </si>
  <si>
    <t>Ion transport by P-type ATPases</t>
  </si>
  <si>
    <t>R-HSA-1839124</t>
  </si>
  <si>
    <t>FGFR1 mutant receptor activation</t>
  </si>
  <si>
    <t>R-HSA-2023455;R-HSA-2023451;R-HSA-5654544;R-HSA-5654545;R-HSA-2023462;R-HSA-2023460;R-HSA-8853325;R-HSA-1982066;R-HSA-8853322;R-HSA-2023456;R-HSA-1982065</t>
  </si>
  <si>
    <t>R-HSA-75205</t>
  </si>
  <si>
    <t>Dissolution of Fibrin Clot</t>
  </si>
  <si>
    <t>Anxa2;S100a10</t>
  </si>
  <si>
    <t>R-HSA-158750</t>
  </si>
  <si>
    <t>R-HSA-1839122</t>
  </si>
  <si>
    <t>Signaling by activated point mutants of FGFR1</t>
  </si>
  <si>
    <t>R-HSA-2023455;R-HSA-2023451;R-HSA-2023460;R-HSA-2023456</t>
  </si>
  <si>
    <t>R-HSA-209560</t>
  </si>
  <si>
    <t>NF-kB is activated and signals survival</t>
  </si>
  <si>
    <t>R-HSA-209536;R-HSA-193691;R-HSA-193705</t>
  </si>
  <si>
    <t>R-HSA-8941856</t>
  </si>
  <si>
    <t>RUNX3 regulates NOTCH signaling</t>
  </si>
  <si>
    <t>R-HSA-1980047;R-HSA-8878243;R-HSA-4396347;R-HSA-8878237</t>
  </si>
  <si>
    <t>R-HSA-5661231</t>
  </si>
  <si>
    <t>Metallothioneins bind metals</t>
  </si>
  <si>
    <t>Mt2A;Mt1a</t>
  </si>
  <si>
    <t>R-HSA-5662598;R-HSA-5661219;R-HSA-5662608;R-HSA-5661217;R-HSA-5661230;R-HSA-5662986</t>
  </si>
  <si>
    <t>R-HSA-2197563</t>
  </si>
  <si>
    <t>NOTCH2 intracellular domain regulates transcription</t>
  </si>
  <si>
    <t>R-HSA-2976716;R-HSA-2197562</t>
  </si>
  <si>
    <t>R-HSA-6798695</t>
  </si>
  <si>
    <t>Neutrophil degranulation</t>
  </si>
  <si>
    <t>C3;Tf;Ttr;C1r;Mvp;Nfkb1;Mgst1;Anxa2;B2m;Hk2;Lgals3;Lcn2</t>
  </si>
  <si>
    <t>R-HSA-6798743;R-HSA-6798739;R-HSA-6800434;R-HSA-6798751;R-HSA-6798749;R-HSA-6798748;R-HSA-6800426;R-HSA-6798745</t>
  </si>
  <si>
    <t>R-HSA-1226099</t>
  </si>
  <si>
    <t>Signaling by FGFR in disease</t>
  </si>
  <si>
    <t>Mt1a;Fgfr1</t>
  </si>
  <si>
    <t>R-HSA-1839100;R-HSA-2023455;R-HSA-2023451;R-HSA-1839098;R-HSA-5654544;R-HSA-5654545;R-HSA-5655326;R-HSA-5655263;R-HSA-1839094;R-HSA-8853325;R-HSA-5655290;R-HSA-1982066;R-HSA-8853322;R-HSA-1982065;R-HSA-5655269;R-HSA-5655266;R-HSA-5655278;R-HSA-2023462;R-HSA-8851710;R-HSA-2023460;R-HSA-5655240;R-HSA-2023456</t>
  </si>
  <si>
    <t>R-HSA-1236394</t>
  </si>
  <si>
    <t>Signaling by ERBB4</t>
  </si>
  <si>
    <t>R-HSA-9679191</t>
  </si>
  <si>
    <t>Potential therapeutics for SARS</t>
  </si>
  <si>
    <t>R-HSA-9684068</t>
  </si>
  <si>
    <t>R-HSA-1810476</t>
  </si>
  <si>
    <t>RIP-mediated NFkB activation via ZBP1</t>
  </si>
  <si>
    <t>R-HSA-9604480;R-HSA-168140</t>
  </si>
  <si>
    <t>R-HSA-193639</t>
  </si>
  <si>
    <t>p75NTR signals via NF-kB</t>
  </si>
  <si>
    <t>R-HSA-6809583</t>
  </si>
  <si>
    <t>Retinoid metabolism disease events</t>
  </si>
  <si>
    <t>R-HSA-2466828</t>
  </si>
  <si>
    <t>R-HSA-5655302</t>
  </si>
  <si>
    <t>Signaling by FGFR1 in disease</t>
  </si>
  <si>
    <t>R-HSA-1839100;R-HSA-2023455;R-HSA-2023451;R-HSA-1839098;R-HSA-5654544;R-HSA-5654545;R-HSA-5655326;R-HSA-5655263;R-HSA-1839094;R-HSA-8853325;R-HSA-5655290;R-HSA-1982066;R-HSA-8853322;R-HSA-1982065;R-HSA-5655269;R-HSA-5655266;R-HSA-5655278;R-HSA-2023462;R-HSA-2023460;R-HSA-5655240;R-HSA-2023456</t>
  </si>
  <si>
    <t>R-HSA-1989781</t>
  </si>
  <si>
    <t>PPARA activates gene expression</t>
  </si>
  <si>
    <t>Acsl1;Ppara;Hmgcs2</t>
  </si>
  <si>
    <t>R-HSA-1655826;R-HSA-1989778;R-HSA-1989779;R-HSA-560517;R-HSA-1989776;R-HSA-1989777;R-HSA-1989774;R-HSA-560473;R-HSA-1989775;R-HSA-1989772;R-HSA-1989773;R-HSA-1989770;R-HSA-1368065;R-HSA-1989771;R-HSA-1989768;R-HSA-1989767;R-HSA-1989764;R-HSA-1989765;R-HSA-1989762;R-HSA-1989760;R-HSA-1989761;R-HSA-1989758;R-HSA-1989759;R-HSA-879724;R-HSA-1989756;R-HSA-1989757;R-HSA-1989754;R-HSA-1989755;R-HSA-1989752;R-HSA-1989753;R-HSA-1801587;R-HSA-1989750;R-HSA-1989751;R-HSA-1989748;R-HSA-1989749;R-HSA-1989746;R-HSA-1989747;R-HSA-1989745;R-HSA-1655848;R-HSA-1655850;R-HSA-1592238</t>
  </si>
  <si>
    <t>R-HSA-400206</t>
  </si>
  <si>
    <t>Regulation of lipid metabolism by PPARalpha</t>
  </si>
  <si>
    <t>R-HSA-400143;R-HSA-400204;R-HSA-1655826;R-HSA-1989778;R-HSA-1989779;R-HSA-560517;R-HSA-1989776;R-HSA-1989777;R-HSA-1989774;R-HSA-560473;R-HSA-1989775;R-HSA-1989772;R-HSA-1989773;R-HSA-1989770;R-HSA-1368065;R-HSA-1989771;R-HSA-1989768;R-HSA-1989767;R-HSA-1989764;R-HSA-1989765;R-HSA-1989762;R-HSA-1989760;R-HSA-1989761;R-HSA-1989758;R-HSA-1989759;R-HSA-879724;R-HSA-1989756;R-HSA-1989757;R-HSA-1989754;R-HSA-1989755;R-HSA-1989752;R-HSA-1989753;R-HSA-1801587;R-HSA-1989750;R-HSA-1989751;R-HSA-1989748;R-HSA-1989749;R-HSA-1989746;R-HSA-1989747;R-HSA-1989745;R-HSA-400183;R-HSA-1655848;R-HSA-1655850;R-HSA-1592238</t>
  </si>
  <si>
    <t>R-HSA-5083636</t>
  </si>
  <si>
    <t>Defective GALNT12 causes colorectal cancer 1 (CRCS1)</t>
  </si>
  <si>
    <t>R-HSA-5096532</t>
  </si>
  <si>
    <t>R-HSA-5083625</t>
  </si>
  <si>
    <t>Defective GALNT3 causes familial hyperphosphatemic tumoral calcinosis (HFTC)</t>
  </si>
  <si>
    <t>R-HSA-5096537</t>
  </si>
  <si>
    <t>R-HSA-210744</t>
  </si>
  <si>
    <t>Regulation of gene expression in late stage (branching morphogenesis) pancreatic bud precursor cells</t>
  </si>
  <si>
    <t>R-HSA-1980047;R-HSA-210836</t>
  </si>
  <si>
    <t>R-HSA-5083632</t>
  </si>
  <si>
    <t>Defective C1GALT1C1 causes Tn polyagglutination syndrome (TNPS)</t>
  </si>
  <si>
    <t>R-HSA-6785524</t>
  </si>
  <si>
    <t>R-HSA-190242</t>
  </si>
  <si>
    <t>FGFR1 ligand binding and activation</t>
  </si>
  <si>
    <t>R-HSA-190256;R-HSA-191062;R-HSA-190245;R-HSA-190427;R-HSA-190268;R-HSA-190429</t>
  </si>
  <si>
    <t>R-HSA-5660526</t>
  </si>
  <si>
    <t>Response to metal ions</t>
  </si>
  <si>
    <t>R-HSA-5654219</t>
  </si>
  <si>
    <t>Phospholipase C-mediated cascade: FGFR1</t>
  </si>
  <si>
    <t>R-HSA-5654167;R-HSA-5654165;R-HSA-5654149</t>
  </si>
  <si>
    <t>R-HSA-190840</t>
  </si>
  <si>
    <t>Microtubule-dependent trafficking of connexons from Golgi to the plasma membrane</t>
  </si>
  <si>
    <t>R-HSA-190520</t>
  </si>
  <si>
    <t>R-HSA-909733</t>
  </si>
  <si>
    <t>Interferon alpha/beta signaling</t>
  </si>
  <si>
    <t>Ptpn1;Rsad2;Ifitm3</t>
  </si>
  <si>
    <t>R-HSA-997311;R-HSA-1015702;R-HSA-1015699</t>
  </si>
  <si>
    <t>R-HSA-8955332</t>
  </si>
  <si>
    <t>Carboxyterminal post-translational modifications of tubulin</t>
  </si>
  <si>
    <t>Tubb2a;Agtpbp1</t>
  </si>
  <si>
    <t>R-HSA-8955706;R-HSA-8955869;R-HSA-8955712;R-HSA-8865774;R-HSA-8867370;R-HSA-8866105</t>
  </si>
  <si>
    <t>R-HSA-5620920</t>
  </si>
  <si>
    <t>Cargo trafficking to the periciliary membrane</t>
  </si>
  <si>
    <t>Rho;Cngb1;Mchr1</t>
  </si>
  <si>
    <t>R-HSA-5623525;R-HSA-5623524;R-HSA-5623527;R-HSA-5620918;R-HSA-5623521;R-HSA-5620914;R-HSA-5623519;R-HSA-5624127;R-HSA-5624126;R-HSA-5623513;R-HSA-5620921</t>
  </si>
  <si>
    <t>R-HSA-190872</t>
  </si>
  <si>
    <t>Transport of connexons to the plasma membrane</t>
  </si>
  <si>
    <t>R-HSA-1606322</t>
  </si>
  <si>
    <t>ZBP1(DAI) mediated induction of type I IFNs</t>
  </si>
  <si>
    <t>R-HSA-390466</t>
  </si>
  <si>
    <t>Chaperonin-mediated protein folding</t>
  </si>
  <si>
    <t>Tubb2a;Gnb1;Dcaf7</t>
  </si>
  <si>
    <t>R-HSA-6814119;R-HSA-390470;R-HSA-6814418;R-HSA-8850560;R-HSA-389970;R-HSA-389954;R-HSA-8850527;R-HSA-389980;R-HSA-6814124;R-HSA-389961;R-HSA-6814121;R-HSA-6814120</t>
  </si>
  <si>
    <t>R-HSA-380108</t>
  </si>
  <si>
    <t>Chemokine receptors bind chemokines</t>
  </si>
  <si>
    <t>Cx3cl1;Cxcl13</t>
  </si>
  <si>
    <t>R-HSA-443986;R-HSA-373342;R-HSA-444523</t>
  </si>
  <si>
    <t>R-HSA-9657689</t>
  </si>
  <si>
    <t>Defective SERPING1 causes hereditary angioedema</t>
  </si>
  <si>
    <t>R-HSA-9651456;R-HSA-9651467;R-HSA-9650447</t>
  </si>
  <si>
    <t>R-HSA-392170</t>
  </si>
  <si>
    <t>ADP signalling through P2Y purinoceptor 12</t>
  </si>
  <si>
    <t>P2ry12;Gnb1</t>
  </si>
  <si>
    <t>R-HSA-417829;R-HSA-392195;R-HSA-392187;R-HSA-392202</t>
  </si>
  <si>
    <t>R-HSA-5620916</t>
  </si>
  <si>
    <t>VxPx cargo-targeting to cilium</t>
  </si>
  <si>
    <t>Rho;Cngb1</t>
  </si>
  <si>
    <t>R-HSA-5623525;R-HSA-5623524;R-HSA-5623527;R-HSA-5620918;R-HSA-5623521;R-HSA-5620914;R-HSA-5623519;R-HSA-5623513;R-HSA-5620921</t>
  </si>
  <si>
    <t>R-HSA-389977</t>
  </si>
  <si>
    <t>Post-chaperonin tubulin folding pathway</t>
  </si>
  <si>
    <t>R-HSA-389956;R-HSA-389974;R-HSA-389969;R-HSA-389955;R-HSA-389964;R-HSA-389976</t>
  </si>
  <si>
    <t>R-HSA-391251</t>
  </si>
  <si>
    <t>Protein folding</t>
  </si>
  <si>
    <t>R-HSA-6814119;R-HSA-389956;R-HSA-390470;R-HSA-389955;R-HSA-8850560;R-HSA-389954;R-HSA-389964;R-HSA-6814124;R-HSA-389961;R-HSA-6814121;R-HSA-6814120;R-HSA-389974;R-HSA-389969;R-HSA-6814418;R-HSA-389970;R-HSA-8850527;R-HSA-389980;R-HSA-389976</t>
  </si>
  <si>
    <t>R-HSA-877300</t>
  </si>
  <si>
    <t>Interferon gamma signaling</t>
  </si>
  <si>
    <t>Mt2A;Ptpn1;Mt1a;Icam1;B2m</t>
  </si>
  <si>
    <t>R-HSA-877308;R-HSA-1031716;R-HSA-1031713</t>
  </si>
  <si>
    <t>R-HSA-140837</t>
  </si>
  <si>
    <t>Intrinsic Pathway of Fibrin Clot Formation</t>
  </si>
  <si>
    <t>Serping1;A2m</t>
  </si>
  <si>
    <t>R-HSA-158340;R-HSA-158357;R-HSA-9650473;R-HSA-158399</t>
  </si>
  <si>
    <t>R-HSA-9013695</t>
  </si>
  <si>
    <t>NOTCH4 Intracellular Domain Regulates Transcription</t>
  </si>
  <si>
    <t>R-HSA-9013711</t>
  </si>
  <si>
    <t>R-HSA-375276</t>
  </si>
  <si>
    <t>Peptide ligand-binding receptors</t>
  </si>
  <si>
    <t>C3;Cx3cl1;Mchr1;Anxa1;Cxcl13</t>
  </si>
  <si>
    <t>R-HSA-444647;R-HSA-443986;R-HSA-964811;R-HSA-947673;R-HSA-444476;R-HSA-373342;R-HSA-391913;R-HSA-444523</t>
  </si>
  <si>
    <t>R-HSA-112382</t>
  </si>
  <si>
    <t xml:space="preserve">Formation of RNA Pol II elongation complex </t>
  </si>
  <si>
    <t>Mt1a;Eaf1</t>
  </si>
  <si>
    <t>R-HSA-112379;R-HSA-112381</t>
  </si>
  <si>
    <t>R-HSA-5619049</t>
  </si>
  <si>
    <t>Defective SLC40A1 causes hemochromatosis 4 (HFE4) (macrophages)</t>
  </si>
  <si>
    <t>R-HSA-5655733</t>
  </si>
  <si>
    <t>R-HSA-977068</t>
  </si>
  <si>
    <t>Termination of O-glycan biosynthesis</t>
  </si>
  <si>
    <t>R-HSA-977071;R-HSA-977228;R-HSA-981497;R-HSA-981814;R-HSA-981809</t>
  </si>
  <si>
    <t>R-HSA-5654689</t>
  </si>
  <si>
    <t>PI-3K cascade:FGFR1</t>
  </si>
  <si>
    <t>R-HSA-5654692;R-HSA-5654596;R-HSA-5654594;R-HSA-5654690;R-HSA-5654592;R-HSA-5654591</t>
  </si>
  <si>
    <t>R-HSA-6804115</t>
  </si>
  <si>
    <t>TP53 regulates transcription of additional cell cycle genes whose exact role in the p53 pathway remain uncertain</t>
  </si>
  <si>
    <t>R-HSA-6798020;R-HSA-6798031;R-HSA-6798044</t>
  </si>
  <si>
    <t>R-HSA-6803205</t>
  </si>
  <si>
    <t>TP53 regulates transcription of several additional cell death genes whose specific roles in p53-dependent apoptosis remain uncertain</t>
  </si>
  <si>
    <t>R-HSA-6801109;R-HSA-6801089;R-HSA-6801087;R-HSA-6801101</t>
  </si>
  <si>
    <t>R-HSA-381340</t>
  </si>
  <si>
    <t>Transcriptional regulation of white adipocyte differentiation</t>
  </si>
  <si>
    <t>Nfkb1;Cebpd;Ppara</t>
  </si>
  <si>
    <t>R-HSA-560473;R-HSA-381377;R-HSA-381283;R-HSA-977271;R-HSA-560517;R-HSA-977392</t>
  </si>
  <si>
    <t>R-HSA-109582</t>
  </si>
  <si>
    <t>Hemostasis</t>
  </si>
  <si>
    <t>Cd74;Serping1;Tubb2a;Timp1;Clu;Ptpn1;Tf;P2ry12;Sparc;Gnb1;Anxa5;Anxa2;Lgals3bp;A2m;S100a10</t>
  </si>
  <si>
    <t>R-HSA-396996;R-HSA-397891;R-HSA-392195;R-HSA-158340;R-HSA-428750;R-HSA-428749;R-HSA-396941;R-HSA-397835;R-HSA-392202;R-HSA-392852;R-HSA-418581;R-HSA-482772;R-HSA-983259;R-HSA-418579;R-HSA-482770;R-HSA-428752;R-HSA-418576;R-HSA-158357;R-HSA-158750;R-HSA-392870;R-HSA-417829;R-HSA-481007;R-HSA-428909;R-HSA-983266;R-HSA-377643;R-HSA-392874;R-HSA-428918;R-HSA-428917;R-HSA-5676133;R-HSA-481009;R-HSA-114552;R-HSA-9650473;R-HSA-158399;R-HSA-392187;R-HSA-114558</t>
  </si>
  <si>
    <t>R-HSA-75955</t>
  </si>
  <si>
    <t>RNA Polymerase II Transcription Elongation</t>
  </si>
  <si>
    <t>R-HSA-112385;R-HSA-113412;R-HSA-112379;R-HSA-113402;R-HSA-112381;R-HSA-112396;R-HSA-113407;R-HSA-112383</t>
  </si>
  <si>
    <t>R-HSA-389957</t>
  </si>
  <si>
    <t>Prefoldin mediated transfer of substrate  to CCT/TriC</t>
  </si>
  <si>
    <t>R-HSA-389970;R-HSA-389980</t>
  </si>
  <si>
    <t>R-HSA-9634638</t>
  </si>
  <si>
    <t>Estrogen-dependent nuclear events downstream of ESR-membrane signaling</t>
  </si>
  <si>
    <t>R-HSA-9625479;R-HSA-9625465</t>
  </si>
  <si>
    <t>R-HSA-9009391</t>
  </si>
  <si>
    <t>Extra-nuclear estrogen signaling</t>
  </si>
  <si>
    <t>Gnb1;Hspb1;Fos</t>
  </si>
  <si>
    <t>R-HSA-9021596;R-HSA-9625479;R-HSA-9021601;R-HSA-9021600;R-HSA-9021072;R-HSA-9625465</t>
  </si>
  <si>
    <t>R-HSA-70171</t>
  </si>
  <si>
    <t>Glycolysis</t>
  </si>
  <si>
    <t>Pfkfb2;Nup62;Hk2</t>
  </si>
  <si>
    <t>R-HSA-70420;R-HSA-71802;R-HSA-170796</t>
  </si>
  <si>
    <t>R-HSA-5654688</t>
  </si>
  <si>
    <t>SHC-mediated cascade:FGFR1</t>
  </si>
  <si>
    <t>R-HSA-5654582;R-HSA-5654597;R-HSA-5654573;R-HSA-5654600</t>
  </si>
  <si>
    <t>R-HSA-389960</t>
  </si>
  <si>
    <t>Formation of tubulin folding intermediates by CCT/TriC</t>
  </si>
  <si>
    <t>R-HSA-389954;R-HSA-389961</t>
  </si>
  <si>
    <t>R-HSA-933542</t>
  </si>
  <si>
    <t>TRAF6 mediated NF-kB activation</t>
  </si>
  <si>
    <t>R-HSA-168166;R-HSA-168140</t>
  </si>
  <si>
    <t>R-HSA-5654693</t>
  </si>
  <si>
    <t>FRS-mediated FGFR1 signaling</t>
  </si>
  <si>
    <t>R-HSA-5654578;R-HSA-5654575;R-HSA-5654586;R-HSA-5654587;R-HSA-5654571;R-HSA-5654584;R-HSA-5654392;R-HSA-8941623;R-HSA-5654569</t>
  </si>
  <si>
    <t>R-HSA-8853336</t>
  </si>
  <si>
    <t>Signaling by plasma membrane FGFR1 fusions</t>
  </si>
  <si>
    <t>R-HSA-8853325;R-HSA-8853322</t>
  </si>
  <si>
    <t>R-HSA-9022699</t>
  </si>
  <si>
    <t>MECP2 regulates neuronal receptors and channels</t>
  </si>
  <si>
    <t>R-HSA-9023549;R-HSA-9023538</t>
  </si>
  <si>
    <t>R-HSA-8878159</t>
  </si>
  <si>
    <t>Transcriptional regulation by RUNX3</t>
  </si>
  <si>
    <t>Hes1;Spp1</t>
  </si>
  <si>
    <t>R-HSA-1980047;R-HSA-8952442;R-HSA-8878243;R-HSA-4396347;R-HSA-8878237</t>
  </si>
  <si>
    <t>R-HSA-9619483</t>
  </si>
  <si>
    <t>Activation of AMPK downstream of NMDARs</t>
  </si>
  <si>
    <t>R-HSA-9619542</t>
  </si>
  <si>
    <t>R-HSA-5578996</t>
  </si>
  <si>
    <t>Defective CYP27A1 causes CTX</t>
  </si>
  <si>
    <t>R-HSA-9035960;R-HSA-5602170</t>
  </si>
  <si>
    <t>R-HSA-5619060</t>
  </si>
  <si>
    <t>Defective CP causes aceruloplasminemia (ACERULOP)</t>
  </si>
  <si>
    <t>R-HSA-5621402</t>
  </si>
  <si>
    <t>R-HSA-1834949</t>
  </si>
  <si>
    <t xml:space="preserve">Cytosolic sensors of pathogen-associated DNA </t>
  </si>
  <si>
    <t>Mt1a;Nfkb1;Nfkbia</t>
  </si>
  <si>
    <t>R-HSA-9604480;R-HSA-168140;R-HSA-1964482</t>
  </si>
  <si>
    <t>R-HSA-5626467</t>
  </si>
  <si>
    <t>RHO GTPases activate IQGAPs</t>
  </si>
  <si>
    <t>R-HSA-5672329</t>
  </si>
  <si>
    <t>R-HSA-9013508</t>
  </si>
  <si>
    <t>NOTCH3 Intracellular Domain Regulates Transcription</t>
  </si>
  <si>
    <t>R-HSA-9021325;R-HSA-9013567;R-HSA-9013652</t>
  </si>
  <si>
    <t>R-HSA-389958</t>
  </si>
  <si>
    <t>Cooperation of Prefoldin and TriC/CCT  in actin and tubulin folding</t>
  </si>
  <si>
    <t>R-HSA-389970;R-HSA-389954;R-HSA-389980;R-HSA-389961</t>
  </si>
  <si>
    <t>R-HSA-373076</t>
  </si>
  <si>
    <t>Class A/1 (Rhodopsin-like receptors)</t>
  </si>
  <si>
    <t>C3;Cx3cl1;Opn1sw;P2ry12;Rho;Mchr1;Anxa1;Cxcl13</t>
  </si>
  <si>
    <t>R-HSA-444647;R-HSA-417829;R-HSA-443986;R-HSA-964811;R-HSA-419841;R-HSA-947673;R-HSA-444476;R-HSA-373342;R-HSA-391913;R-HSA-444523;R-HSA-9611277</t>
  </si>
  <si>
    <t>R-HSA-190374</t>
  </si>
  <si>
    <t>FGFR1c and Klotho ligand binding and activation</t>
  </si>
  <si>
    <t>R-HSA-191062;R-HSA-190268</t>
  </si>
  <si>
    <t>R-HSA-8849472</t>
  </si>
  <si>
    <t>PTK6 Down-Regulation</t>
  </si>
  <si>
    <t>R-HSA-8849428;R-HSA-8849435</t>
  </si>
  <si>
    <t>R-HSA-3134963</t>
  </si>
  <si>
    <t xml:space="preserve">DEx/H-box helicases activate type I IFN and inflammatory cytokines production </t>
  </si>
  <si>
    <t>R-HSA-9604480</t>
  </si>
  <si>
    <t>R-HSA-189483</t>
  </si>
  <si>
    <t>Heme degradation</t>
  </si>
  <si>
    <t>Abcc1;Gsta1</t>
  </si>
  <si>
    <t>R-HSA-9663511;R-HSA-9663492;R-HSA-9661405</t>
  </si>
  <si>
    <t>R-HSA-1980145</t>
  </si>
  <si>
    <t>Signaling by NOTCH2</t>
  </si>
  <si>
    <t>R-HSA-445989</t>
  </si>
  <si>
    <t>TAK1 activates NFkB by phosphorylation and activation of IKKs complex</t>
  </si>
  <si>
    <t>R-HSA-168166;R-HSA-9630923;R-HSA-168140</t>
  </si>
  <si>
    <t>R-HSA-5654726</t>
  </si>
  <si>
    <t>Negative regulation of FGFR1 signaling</t>
  </si>
  <si>
    <t>R-HSA-5654514;R-HSA-5654672;R-HSA-5654560;R-HSA-5654673</t>
  </si>
  <si>
    <t>R-HSA-9668328</t>
  </si>
  <si>
    <t>Sealing of the nuclear envelope (NE) by ESCRT-III</t>
  </si>
  <si>
    <t>R-HSA-9668419</t>
  </si>
  <si>
    <t>R-HSA-917937</t>
  </si>
  <si>
    <t>Iron uptake and transport</t>
  </si>
  <si>
    <t>Tf;Cp;Lcn2</t>
  </si>
  <si>
    <t>R-HSA-917839;R-HSA-917807;R-HSA-904830;R-HSA-917835;R-HSA-5229273;R-HSA-917814;R-HSA-5691150;R-HSA-5246444;R-HSA-917987;R-HSA-917891;R-HSA-5671707;R-HSA-917888</t>
  </si>
  <si>
    <t>R-HSA-392518</t>
  </si>
  <si>
    <t>Signal amplification</t>
  </si>
  <si>
    <t>R-HSA-417829;R-HSA-392195;R-HSA-428750;R-HSA-428909;R-HSA-428749;R-HSA-392202;R-HSA-428918;R-HSA-428917;R-HSA-418581;R-HSA-418579;R-HSA-428752;R-HSA-418576;R-HSA-392187</t>
  </si>
  <si>
    <t>R-HSA-418594</t>
  </si>
  <si>
    <t>G alpha (i) signalling events</t>
  </si>
  <si>
    <t>C3;Cx3cl1;Opn1sw;P2ry12;Gnb1;Rho;Mchr1;Anxa1;Cxcl13</t>
  </si>
  <si>
    <t>R-HSA-751001;R-HSA-167408;R-HSA-8982637;R-HSA-420883;R-HSA-749454;R-HSA-167429;R-HSA-8982640;R-HSA-167419;R-HSA-749456;R-HSA-167433;R-HSA-380073;R-HSA-112271</t>
  </si>
  <si>
    <t>R-HSA-166665</t>
  </si>
  <si>
    <t>Terminal pathway of complement</t>
  </si>
  <si>
    <t>R-HSA-173723;R-HSA-173720;R-HSA-173725;R-HSA-173709</t>
  </si>
  <si>
    <t>R-HSA-5660668</t>
  </si>
  <si>
    <t>CLEC7A/inflammasome pathway</t>
  </si>
  <si>
    <t>R-HSA-5660622</t>
  </si>
  <si>
    <t>R-HSA-190861</t>
  </si>
  <si>
    <t>Gap junction assembly</t>
  </si>
  <si>
    <t>R-HSA-190520;R-HSA-191737;R-HSA-190877</t>
  </si>
  <si>
    <t>R-HSA-9006934</t>
  </si>
  <si>
    <t>Signaling by Receptor Tyrosine Kinases</t>
  </si>
  <si>
    <t>Ptpn1;Tf;Sparc;Mt1a;Hspb1;Spp1;Fos;Fgfr1;Gfap</t>
  </si>
  <si>
    <t>R-HSA-109699;R-HSA-5654596;R-HSA-5654597;R-HSA-6807027;R-HSA-5654594;R-HSA-5654592;R-HSA-6803838;R-HSA-6803836;R-HSA-9031575;R-HSA-5654600;R-HSA-6803527;R-HSA-9621042;R-HSA-6803523;R-HSA-5654514;R-HSA-190245;R-HSA-5218916;R-HSA-5654392;R-HSA-190256;R-HSA-9621035;R-HSA-190268;R-HSA-8941623;R-HSA-9031624;R-HSA-5654167;R-HSA-8954185;R-HSA-5654165;R-HSA-5654672;R-HSA-5654673;R-HSA-5654149;R-HSA-191062;R-HSA-5656064;R-HSA-190427;R-HSA-1253321;R-HSA-190429;R-HSA-5654582;R-HSA-382054;R-HSA-5654578;R-HSA-9612278;R-HSA-9612277;R-HSA-5654591;R-HSA-5654586;R-HSA-5654587;R-HSA-5654584;R-HSA-5654692;R-HSA-5654690;R-HSA-5654560;R-HSA-5654575;R-HSA-5654573;R-HSA-5654571;R-HSA-5654569</t>
  </si>
  <si>
    <t>R-HSA-5654687</t>
  </si>
  <si>
    <t>Downstream signaling of activated FGFR1</t>
  </si>
  <si>
    <t>R-HSA-5654582;R-HSA-5654167;R-HSA-5654165;R-HSA-5654578;R-HSA-5654591;R-HSA-5654586;R-HSA-5654587;R-HSA-5654584;R-HSA-5654392;R-HSA-5654692;R-HSA-5654596;R-HSA-5654597;R-HSA-5654149;R-HSA-5654594;R-HSA-5654690;R-HSA-5656064;R-HSA-5654592;R-HSA-5654575;R-HSA-5654573;R-HSA-5654571;R-HSA-5654600;R-HSA-8941623;R-HSA-5654569</t>
  </si>
  <si>
    <t>R-HSA-5602358</t>
  </si>
  <si>
    <t>Diseases associated with the TLR signaling cascade</t>
  </si>
  <si>
    <t>R-HSA-5260271</t>
  </si>
  <si>
    <t>Diseases of Immune System</t>
  </si>
  <si>
    <t>R-HSA-674695</t>
  </si>
  <si>
    <t>RNA Polymerase II Pre-transcription Events</t>
  </si>
  <si>
    <t>R-HSA-113409;R-HSA-75856;R-HSA-113411;R-HSA-75891;R-HSA-113429;R-HSA-113413;R-HSA-113414;R-HSA-75862;R-HSA-112392;R-HSA-112395;R-HSA-73946</t>
  </si>
  <si>
    <t>R-HSA-2995410</t>
  </si>
  <si>
    <t>Nuclear Envelope (NE) Reassembly</t>
  </si>
  <si>
    <t>Tubb2a;Nup62</t>
  </si>
  <si>
    <t>R-HSA-9668419;R-HSA-9634219</t>
  </si>
  <si>
    <t>R-HSA-1368108</t>
  </si>
  <si>
    <t>BMAL1:CLOCK,NPAS2 activates circadian gene expression</t>
  </si>
  <si>
    <t>R-HSA-879724;R-HSA-5663156</t>
  </si>
  <si>
    <t>R-HSA-140877</t>
  </si>
  <si>
    <t>Formation of Fibrin Clot (Clotting Cascade)</t>
  </si>
  <si>
    <t>R-HSA-70326</t>
  </si>
  <si>
    <t>Glucose metabolism</t>
  </si>
  <si>
    <t>R-HSA-977225</t>
  </si>
  <si>
    <t>Amyloid fiber formation</t>
  </si>
  <si>
    <t>Tf;Ttr;B2m</t>
  </si>
  <si>
    <t>R-HSA-976734;R-HSA-977136</t>
  </si>
  <si>
    <t>R-HSA-3656244</t>
  </si>
  <si>
    <t>Defective B4GALT1 causes B4GALT1-CDG (CDG-2d)</t>
  </si>
  <si>
    <t>R-HSA-3656230;R-HSA-9035949;R-HSA-9035950</t>
  </si>
  <si>
    <t>R-HSA-190370</t>
  </si>
  <si>
    <t>FGFR1b ligand binding and activation</t>
  </si>
  <si>
    <t>R-HSA-190245;R-HSA-190427</t>
  </si>
  <si>
    <t>R-HSA-3656243</t>
  </si>
  <si>
    <t>Defective ST3GAL3 causes MCT12 and EIEE15</t>
  </si>
  <si>
    <t>R-HSA-3656258</t>
  </si>
  <si>
    <t>R-HSA-3656225</t>
  </si>
  <si>
    <t>Defective CHST6 causes MCDC1</t>
  </si>
  <si>
    <t>R-HSA-3656269</t>
  </si>
  <si>
    <t>R-HSA-1296072</t>
  </si>
  <si>
    <t>Voltage gated Potassium channels</t>
  </si>
  <si>
    <t>R-HSA-1296127</t>
  </si>
  <si>
    <t>R-HSA-159231</t>
  </si>
  <si>
    <t>Transport of Mature mRNA Derived from an Intronless Transcript</t>
  </si>
  <si>
    <t>Cpsf2;Nup62</t>
  </si>
  <si>
    <t>R-HSA-158441;R-HSA-77594;R-HSA-158447</t>
  </si>
  <si>
    <t>R-HSA-975871</t>
  </si>
  <si>
    <t>MyD88 cascade initiated on plasma membrane</t>
  </si>
  <si>
    <t>Nfkb1;Fos;Nfkbia</t>
  </si>
  <si>
    <t>R-HSA-450292;R-HSA-450325;R-HSA-5684261;R-HSA-168166;R-HSA-451634;R-HSA-5684275;R-HSA-5684273;R-HSA-9630923;R-HSA-5684250;R-HSA-5684267;R-HSA-168140;R-HSA-5684248</t>
  </si>
  <si>
    <t>R-HSA-168142</t>
  </si>
  <si>
    <t>Toll Like Receptor 10 (TLR10) Cascade</t>
  </si>
  <si>
    <t>R-HSA-168176</t>
  </si>
  <si>
    <t>Toll Like Receptor 5 (TLR5) Cascade</t>
  </si>
  <si>
    <t>R-HSA-5621481</t>
  </si>
  <si>
    <t>C-type lectin receptors (CLRs)</t>
  </si>
  <si>
    <t>Ube2m;Nfkb1;Muc3;Nfkbia</t>
  </si>
  <si>
    <t>R-HSA-5660660;R-HSA-8858500;R-HSA-5607728;R-HSA-2730894;R-HSA-5607725;R-HSA-5660622;R-HSA-5607724;R-HSA-5660666;R-HSA-5624473;R-HSA-202541</t>
  </si>
  <si>
    <t>R-HSA-159234</t>
  </si>
  <si>
    <t>Transport of Mature mRNAs Derived from Intronless Transcripts</t>
  </si>
  <si>
    <t>R-HSA-77587;R-HSA-158481;R-HSA-159046;R-HSA-158484;R-HSA-159050;R-HSA-158441;R-HSA-77594;R-HSA-158447;R-HSA-111439</t>
  </si>
  <si>
    <t>R-HSA-9646399</t>
  </si>
  <si>
    <t>Aggrephagy</t>
  </si>
  <si>
    <t>R-HSA-9646679;R-HSA-9646390;R-HSA-9646383;R-HSA-9646685</t>
  </si>
  <si>
    <t>R-HSA-2132295</t>
  </si>
  <si>
    <t>MHC class II antigen presentation</t>
  </si>
  <si>
    <t>Cd74;Tubb2a;B2m</t>
  </si>
  <si>
    <t>R-HSA-2130336;R-HSA-2213248;R-HSA-8951498;R-HSA-8951500;R-HSA-2130500;R-HSA-2130725;R-HSA-2130504;R-HSA-2130378;R-HSA-2130731;R-HSA-2130349;R-HSA-2130478;R-HSA-2130640;R-HSA-2130641;R-HSA-2213235;R-HSA-2213236;R-HSA-2130486;R-HSA-2213241;R-HSA-2130393;R-HSA-2213243;R-HSA-2130619;R-HSA-2213244;R-HSA-2213246</t>
  </si>
  <si>
    <t>R-HSA-5617833</t>
  </si>
  <si>
    <t>Cilium Assembly</t>
  </si>
  <si>
    <t>Tubb2a;Rho;Cngb1;Mchr1</t>
  </si>
  <si>
    <t>R-HSA-5624949;R-HSA-5620918;R-HSA-5625424;R-HSA-5620914;R-HSA-5625426;R-HSA-5623519;R-HSA-5624127;R-HSA-5624126;R-HSA-5623513;R-HSA-5620921;R-HSA-5624952;R-HSA-5618328;R-HSA-5618331;R-HSA-5623525;R-HSA-5623524;R-HSA-5623527;R-HSA-5623521;R-HSA-5625421;R-HSA-5625416</t>
  </si>
  <si>
    <t>R-HSA-381676</t>
  </si>
  <si>
    <t>Glucagon-like Peptide-1 (GLP1) regulates insulin secretion</t>
  </si>
  <si>
    <t>Gnb1;Kcnb1</t>
  </si>
  <si>
    <t>R-HSA-381713;R-HSA-422320;R-HSA-381612;R-HSA-381706</t>
  </si>
  <si>
    <t>R-HSA-445355</t>
  </si>
  <si>
    <t>Smooth Muscle Contraction</t>
  </si>
  <si>
    <t>Anxa2;Anxa1</t>
  </si>
  <si>
    <t>R-HSA-5263628</t>
  </si>
  <si>
    <t>R-HSA-9609736</t>
  </si>
  <si>
    <t>Assembly and cell surface presentation of NMDA receptors</t>
  </si>
  <si>
    <t>R-HSA-9610627;R-HSA-9610408</t>
  </si>
  <si>
    <t>R-HSA-1474244</t>
  </si>
  <si>
    <t>Extracellular matrix organization</t>
  </si>
  <si>
    <t>Ttr;Sparc;Icam1;Timp1;Spp1;A2m;Fmod</t>
  </si>
  <si>
    <t>R-HSA-4086205;R-HSA-265424;R-HSA-2752125;R-HSA-2396337;R-HSA-2424243;R-HSA-199050;R-HSA-2752115;R-HSA-1454781;R-HSA-2327886;R-HSA-1602454;R-HSA-216061;R-HSA-2752118</t>
  </si>
  <si>
    <t>R-HSA-164940</t>
  </si>
  <si>
    <t>Nef mediated downregulation of MHC class I complex cell surface expression</t>
  </si>
  <si>
    <t>R-HSA-182243;R-HSA-182279;R-HSA-182263;R-HSA-182286</t>
  </si>
  <si>
    <t>R-HSA-444473</t>
  </si>
  <si>
    <t>Formyl peptide receptors bind formyl peptides and many other ligands</t>
  </si>
  <si>
    <t>R-HSA-444476;R-HSA-391913</t>
  </si>
  <si>
    <t>R-HSA-4755510</t>
  </si>
  <si>
    <t>SUMOylation of immune response proteins</t>
  </si>
  <si>
    <t>R-HSA-4656914</t>
  </si>
  <si>
    <t>R-HSA-9637628</t>
  </si>
  <si>
    <t>Modulation by Mtb of host immune system</t>
  </si>
  <si>
    <t>R-HSA-9637635</t>
  </si>
  <si>
    <t>R-HSA-8986944</t>
  </si>
  <si>
    <t>Transcriptional Regulation by MECP2</t>
  </si>
  <si>
    <t>Ptpn1;Foxg1</t>
  </si>
  <si>
    <t>R-HSA-9023549;R-HSA-9022625;R-HSA-9023538</t>
  </si>
  <si>
    <t>R-HSA-975138</t>
  </si>
  <si>
    <t>TRAF6 mediated induction of NFkB and MAP kinases upon TLR7/8 or 9 activation</t>
  </si>
  <si>
    <t>R-HSA-450341</t>
  </si>
  <si>
    <t>Activation of the AP-1 family of transcription factors</t>
  </si>
  <si>
    <t>R-HSA-450292;R-HSA-450325</t>
  </si>
  <si>
    <t>R-HSA-448706</t>
  </si>
  <si>
    <t>Interleukin-1 processing</t>
  </si>
  <si>
    <t>R-HSA-448703</t>
  </si>
  <si>
    <t>R-HSA-193692</t>
  </si>
  <si>
    <t>Regulated proteolysis of p75NTR</t>
  </si>
  <si>
    <t>R-HSA-193700</t>
  </si>
  <si>
    <t>R-HSA-168164</t>
  </si>
  <si>
    <t>Toll Like Receptor 3 (TLR3) Cascade</t>
  </si>
  <si>
    <t>R-HSA-975155</t>
  </si>
  <si>
    <t>MyD88 dependent cascade initiated on endosome</t>
  </si>
  <si>
    <t>R-HSA-190828</t>
  </si>
  <si>
    <t>Gap junction trafficking</t>
  </si>
  <si>
    <t>R-HSA-168181</t>
  </si>
  <si>
    <t>Toll Like Receptor 7/8 (TLR7/8) Cascade</t>
  </si>
  <si>
    <t>R-HSA-9664424</t>
  </si>
  <si>
    <t>Cell recruitment (pro-inflammatory response)</t>
  </si>
  <si>
    <t>C3;Nfkb1</t>
  </si>
  <si>
    <t>R-HSA-444647;R-HSA-9603905;R-HSA-9665524;R-HSA-448703</t>
  </si>
  <si>
    <t>R-HSA-9660826</t>
  </si>
  <si>
    <t>Purinergic signaling in leishmaniasis infection</t>
  </si>
  <si>
    <t>R-HSA-141333</t>
  </si>
  <si>
    <t>Biogenic amines are oxidatively deaminated to aldehydes by MAOA and MAOB</t>
  </si>
  <si>
    <t>R-HSA-141202;R-HSA-141200</t>
  </si>
  <si>
    <t>R-HSA-164843</t>
  </si>
  <si>
    <t>2-LTR circle formation</t>
  </si>
  <si>
    <t>R-HSA-175258;R-HSA-175177</t>
  </si>
  <si>
    <t>R-HSA-380612</t>
  </si>
  <si>
    <t>Metabolism of serotonin</t>
  </si>
  <si>
    <t>R-HSA-380608</t>
  </si>
  <si>
    <t>R-HSA-168138</t>
  </si>
  <si>
    <t>Toll Like Receptor 9 (TLR9) Cascade</t>
  </si>
  <si>
    <t>R-HSA-500792</t>
  </si>
  <si>
    <t>GPCR ligand binding</t>
  </si>
  <si>
    <t>C3;Fzd1;Cx3cl1;Opn1sw;P2ry12;Gnb1;Rho;Mchr1;Anxa1;Cxcl13</t>
  </si>
  <si>
    <t>R-HSA-444647;R-HSA-417829;R-HSA-964811;R-HSA-419841;R-HSA-381612;R-HSA-391913;R-HSA-444523;R-HSA-201708;R-HSA-443986;R-HSA-947673;R-HSA-444476;R-HSA-373342;R-HSA-9611277</t>
  </si>
  <si>
    <t>R-HSA-437239</t>
  </si>
  <si>
    <t>Recycling pathway of L1</t>
  </si>
  <si>
    <t>R-HSA-445077;R-HSA-445071</t>
  </si>
  <si>
    <t>R-HSA-190236</t>
  </si>
  <si>
    <t>Signaling by FGFR</t>
  </si>
  <si>
    <t>R-HSA-5654167;R-HSA-5654165;R-HSA-5654672;R-HSA-5654673;R-HSA-5654596;R-HSA-5654597;R-HSA-5654149;R-HSA-5654594;R-HSA-191062;R-HSA-5656064;R-HSA-5654592;R-HSA-6803838;R-HSA-190427;R-HSA-6803836;R-HSA-5654600;R-HSA-190429;R-HSA-6803527;R-HSA-5654582;R-HSA-6803523;R-HSA-5654578;R-HSA-5654514;R-HSA-190245;R-HSA-5654591;R-HSA-5654586;R-HSA-5654587;R-HSA-5654584;R-HSA-5654392;R-HSA-5654692;R-HSA-190256;R-HSA-5654690;R-HSA-5654560;R-HSA-5654575;R-HSA-5654573;R-HSA-5654571;R-HSA-190268;R-HSA-8941623;R-HSA-5654569</t>
  </si>
  <si>
    <t>R-HSA-1296071</t>
  </si>
  <si>
    <t>Potassium Channels</t>
  </si>
  <si>
    <t>R-HSA-1013020;R-HSA-1013013;R-HSA-1013012;R-HSA-1296127</t>
  </si>
  <si>
    <t>R-HSA-937061</t>
  </si>
  <si>
    <t xml:space="preserve">TRIF(TICAM1)-mediated TLR4 signaling </t>
  </si>
  <si>
    <t>R-HSA-166166</t>
  </si>
  <si>
    <t xml:space="preserve">MyD88-independent TLR4 cascade </t>
  </si>
  <si>
    <t>R-HSA-5620924</t>
  </si>
  <si>
    <t>Intraflagellar transport</t>
  </si>
  <si>
    <t>R-HSA-5624949;R-HSA-5625424;R-HSA-5625426;R-HSA-5625421;R-HSA-5624952;R-HSA-5625416</t>
  </si>
  <si>
    <t>R-HSA-157858</t>
  </si>
  <si>
    <t>Gap junction trafficking and regulation</t>
  </si>
  <si>
    <t>R-HSA-9031628</t>
  </si>
  <si>
    <t>NGF-stimulated transcription</t>
  </si>
  <si>
    <t>Tf;Fos</t>
  </si>
  <si>
    <t>R-HSA-9621042;R-HSA-9031624;R-HSA-9621035;R-HSA-9031575</t>
  </si>
  <si>
    <t>R-HSA-1483226</t>
  </si>
  <si>
    <t>Synthesis of PI</t>
  </si>
  <si>
    <t>R-HSA-1483121</t>
  </si>
  <si>
    <t>R-HSA-2122947</t>
  </si>
  <si>
    <t>NOTCH1 Intracellular Domain Regulates Transcription</t>
  </si>
  <si>
    <t>R-HSA-1980047;R-HSA-4396347;R-HSA-1912359</t>
  </si>
  <si>
    <t>R-HSA-109704</t>
  </si>
  <si>
    <t>PI3K Cascade</t>
  </si>
  <si>
    <t>R-HSA-109699</t>
  </si>
  <si>
    <t>R-HSA-190373</t>
  </si>
  <si>
    <t>FGFR1c ligand binding and activation</t>
  </si>
  <si>
    <t>R-HSA-190256;R-HSA-190429</t>
  </si>
  <si>
    <t>R-HSA-3000497</t>
  </si>
  <si>
    <t>Scavenging by Class H Receptors</t>
  </si>
  <si>
    <t>R-HSA-2247513;R-HSA-2197770</t>
  </si>
  <si>
    <t>R-HSA-75035</t>
  </si>
  <si>
    <t>Chk1/Chk2(Cds1) mediated inactivation of Cyclin B:Cdk1 complex</t>
  </si>
  <si>
    <t>R-HSA-75809</t>
  </si>
  <si>
    <t>R-HSA-162592</t>
  </si>
  <si>
    <t>Integration of provirus</t>
  </si>
  <si>
    <t>R-HSA-380615</t>
  </si>
  <si>
    <t>Serotonin clearance from the synaptic cleft</t>
  </si>
  <si>
    <t>R-HSA-879415</t>
  </si>
  <si>
    <t>Advanced glycosylation endproduct receptor signaling</t>
  </si>
  <si>
    <t>R-HSA-879358</t>
  </si>
  <si>
    <t>R-HSA-877312</t>
  </si>
  <si>
    <t>Regulation of IFNG signaling</t>
  </si>
  <si>
    <t>R-HSA-877308</t>
  </si>
  <si>
    <t>R-HSA-5654736</t>
  </si>
  <si>
    <t>Signaling by FGFR1</t>
  </si>
  <si>
    <t>R-HSA-5654167;R-HSA-5654165;R-HSA-5654672;R-HSA-5654673;R-HSA-5654596;R-HSA-5654597;R-HSA-5654149;R-HSA-5654594;R-HSA-191062;R-HSA-5656064;R-HSA-5654592;R-HSA-190427;R-HSA-5654600;R-HSA-190429;R-HSA-5654582;R-HSA-5654578;R-HSA-5654514;R-HSA-190245;R-HSA-5654591;R-HSA-5654586;R-HSA-5654587;R-HSA-5654584;R-HSA-5654392;R-HSA-5654692;R-HSA-190256;R-HSA-5654690;R-HSA-5654560;R-HSA-5654575;R-HSA-5654573;R-HSA-5654571;R-HSA-190268;R-HSA-8941623;R-HSA-5654569</t>
  </si>
  <si>
    <t>R-HSA-166058</t>
  </si>
  <si>
    <t>MyD88:MAL(TIRAP) cascade initiated on plasma membrane</t>
  </si>
  <si>
    <t>R-HSA-168188</t>
  </si>
  <si>
    <t>Toll Like Receptor TLR6:TLR2 Cascade</t>
  </si>
  <si>
    <t>R-HSA-6811436</t>
  </si>
  <si>
    <t>COPI-independent Golgi-to-ER retrograde traffic</t>
  </si>
  <si>
    <t>R-HSA-8849350;R-HSA-8849353</t>
  </si>
  <si>
    <t>R-HSA-9012852</t>
  </si>
  <si>
    <t>Signaling by NOTCH3</t>
  </si>
  <si>
    <t>R-HSA-9661069</t>
  </si>
  <si>
    <t>Defective binding of RB1 mutants to E2F1,(E2F2, E2F3)</t>
  </si>
  <si>
    <t>R-HSA-9659782</t>
  </si>
  <si>
    <t>R-HSA-9659787</t>
  </si>
  <si>
    <t>Aberrant regulation of mitotic G1/S transition in cancer due to RB1 defects</t>
  </si>
  <si>
    <t>R-HSA-1222449</t>
  </si>
  <si>
    <t>Mtb iron assimilation by chelation</t>
  </si>
  <si>
    <t>R-HSA-1222641;R-HSA-8951549;R-HSA-8951552</t>
  </si>
  <si>
    <t>R-HSA-5607764</t>
  </si>
  <si>
    <t>CLEC7A (Dectin-1) signaling</t>
  </si>
  <si>
    <t>Ube2m;Nfkb1;Nfkbia</t>
  </si>
  <si>
    <t>R-HSA-5607728;R-HSA-2730894;R-HSA-5607725;R-HSA-5660622;R-HSA-5607724;R-HSA-202541</t>
  </si>
  <si>
    <t>R-HSA-112399</t>
  </si>
  <si>
    <t>IRS-mediated signalling</t>
  </si>
  <si>
    <t>R-HSA-5621480</t>
  </si>
  <si>
    <t>Dectin-2 family</t>
  </si>
  <si>
    <t>R-HSA-8858500</t>
  </si>
  <si>
    <t>R-HSA-6791312</t>
  </si>
  <si>
    <t>TP53 Regulates Transcription of Cell Cycle Genes</t>
  </si>
  <si>
    <t>R-HSA-168179</t>
  </si>
  <si>
    <t>Toll Like Receptor TLR1:TLR2 Cascade</t>
  </si>
  <si>
    <t>R-HSA-181438</t>
  </si>
  <si>
    <t>Toll Like Receptor 2 (TLR2) Cascade</t>
  </si>
  <si>
    <t>R-HSA-5684264</t>
  </si>
  <si>
    <t>MAP3K8 (TPL2)-dependent MAPK1/3 activation</t>
  </si>
  <si>
    <t>R-HSA-5684261;R-HSA-451634;R-HSA-5684275;R-HSA-5684273;R-HSA-5684250;R-HSA-5684267;R-HSA-5684248</t>
  </si>
  <si>
    <t>R-HSA-9634600</t>
  </si>
  <si>
    <t>Regulation of glycolysis by fructose 2,6-bisphosphate metabolism</t>
  </si>
  <si>
    <t>R-HSA-71802</t>
  </si>
  <si>
    <t>R-HSA-417957</t>
  </si>
  <si>
    <t>P2Y receptors</t>
  </si>
  <si>
    <t>R-HSA-417829;R-HSA-9611277</t>
  </si>
  <si>
    <t>R-HSA-8963896</t>
  </si>
  <si>
    <t>HDL assembly</t>
  </si>
  <si>
    <t>R-HSA-264758</t>
  </si>
  <si>
    <t>R-HSA-6803157</t>
  </si>
  <si>
    <t>Antimicrobial peptides</t>
  </si>
  <si>
    <t>Tf;Clu;Lcn2</t>
  </si>
  <si>
    <t>R-HSA-6810643;R-HSA-5229273;R-HSA-1222491</t>
  </si>
  <si>
    <t>R-HSA-156590</t>
  </si>
  <si>
    <t>Glutathione conjugation</t>
  </si>
  <si>
    <t>Gsta1;Mgst1</t>
  </si>
  <si>
    <t>R-HSA-176054;R-HSA-176059</t>
  </si>
  <si>
    <t>R-HSA-77595</t>
  </si>
  <si>
    <t>Processing of Intronless Pre-mRNAs</t>
  </si>
  <si>
    <t>R-HSA-77589;R-HSA-77591;R-HSA-77590;R-HSA-77593;R-HSA-77592</t>
  </si>
  <si>
    <t>R-HSA-8964315</t>
  </si>
  <si>
    <t>G beta:gamma signalling through BTK</t>
  </si>
  <si>
    <t>R-HSA-8964317;R-HSA-8964271;R-HSA-8964241</t>
  </si>
  <si>
    <t>R-HSA-8849175</t>
  </si>
  <si>
    <t>Threonine catabolism</t>
  </si>
  <si>
    <t>R-HSA-9014641</t>
  </si>
  <si>
    <t>R-HSA-983189</t>
  </si>
  <si>
    <t>Kinesins</t>
  </si>
  <si>
    <t>R-HSA-983259;R-HSA-983266</t>
  </si>
  <si>
    <t>R-HSA-2644606</t>
  </si>
  <si>
    <t>Constitutive Signaling by NOTCH1 PEST Domain Mutants</t>
  </si>
  <si>
    <t>R-HSA-2220979;R-HSA-4396392</t>
  </si>
  <si>
    <t>R-HSA-2894858</t>
  </si>
  <si>
    <t>Signaling by NOTCH1 HD+PEST Domain Mutants in Cancer</t>
  </si>
  <si>
    <t>R-HSA-2894862</t>
  </si>
  <si>
    <t>Constitutive Signaling by NOTCH1 HD+PEST Domain Mutants</t>
  </si>
  <si>
    <t>R-HSA-2644602</t>
  </si>
  <si>
    <t>Signaling by NOTCH1 PEST Domain Mutants in Cancer</t>
  </si>
  <si>
    <t>R-HSA-2644603</t>
  </si>
  <si>
    <t>Signaling by NOTCH1 in Cancer</t>
  </si>
  <si>
    <t>R-HSA-198933</t>
  </si>
  <si>
    <t>Immunoregulatory interactions between a Lymphoid and a non-Lymphoid cell</t>
  </si>
  <si>
    <t>C3;Cd81;Icam1;B2m;Ifitm3;Cd200</t>
  </si>
  <si>
    <t>R-HSA-199043;R-HSA-199587;R-HSA-199169;R-HSA-199558;R-HSA-198955;R-HSA-199050;R-HSA-199566;R-HSA-198958;R-HSA-199154;R-HSA-8850326;R-HSA-8850356;R-HSA-199062;R-HSA-199579;R-HSA-199576;R-HSA-199583;R-HSA-199518</t>
  </si>
  <si>
    <t>R-HSA-450294</t>
  </si>
  <si>
    <t>MAP kinase activation</t>
  </si>
  <si>
    <t>Nfkb1;Fos</t>
  </si>
  <si>
    <t>R-HSA-450292;R-HSA-450325;R-HSA-5684261;R-HSA-451634;R-HSA-5684275;R-HSA-5684273;R-HSA-5684250;R-HSA-5684267;R-HSA-5684248</t>
  </si>
  <si>
    <t>R-HSA-1660499</t>
  </si>
  <si>
    <t>Synthesis of PIPs at the plasma membrane</t>
  </si>
  <si>
    <t>R-HSA-1676203;R-HSA-1675994;R-HSA-1675836;R-HSA-1676177;R-HSA-1675988</t>
  </si>
  <si>
    <t>R-HSA-2428928</t>
  </si>
  <si>
    <t>IRS-related events triggered by IGF1R</t>
  </si>
  <si>
    <t>R-HSA-9707616</t>
  </si>
  <si>
    <t>Heme signaling</t>
  </si>
  <si>
    <t>Ppara;Nfe2l2</t>
  </si>
  <si>
    <t>R-HSA-1368065;R-HSA-9707645</t>
  </si>
  <si>
    <t>R-HSA-2187335</t>
  </si>
  <si>
    <t>The retinoid cycle in cones (daylight vision)</t>
  </si>
  <si>
    <t>R-HSA-2466085;R-HSA-2465917;R-HSA-9656891</t>
  </si>
  <si>
    <t>R-HSA-8939211</t>
  </si>
  <si>
    <t>ESR-mediated signaling</t>
  </si>
  <si>
    <t>Mt1a;Gnb1;Hspb1;Fos</t>
  </si>
  <si>
    <t>R-HSA-9009371;R-HSA-9012315;R-HSA-9021596;R-HSA-9625479;R-HSA-9012319;R-HSA-9021601;R-HSA-9021600;R-HSA-9021072;R-HSA-9011971;R-HSA-9625465;R-HSA-9009378</t>
  </si>
  <si>
    <t>R-HSA-1169091</t>
  </si>
  <si>
    <t>Activation of NF-kappaB in B cells</t>
  </si>
  <si>
    <t>R-HSA-1168640;R-HSA-1168643;R-HSA-1168642;R-HSA-1168633;R-HSA-1168638</t>
  </si>
  <si>
    <t>R-HSA-168325</t>
  </si>
  <si>
    <t>Viral Messenger RNA Synthesis</t>
  </si>
  <si>
    <t>Mt1a;Nup62</t>
  </si>
  <si>
    <t>R-HSA-192627;R-HSA-168326;R-HSA-192925</t>
  </si>
  <si>
    <t>R-HSA-3371497</t>
  </si>
  <si>
    <t>HSP90 chaperone cycle for steroid hormone receptors (SHR) in the presence of ligand</t>
  </si>
  <si>
    <t>R-HSA-5618080</t>
  </si>
  <si>
    <t>R-HSA-2428924</t>
  </si>
  <si>
    <t>IGF1R signaling cascade</t>
  </si>
  <si>
    <t>R-HSA-74751</t>
  </si>
  <si>
    <t>Insulin receptor signalling cascade</t>
  </si>
  <si>
    <t>R-HSA-8964616</t>
  </si>
  <si>
    <t>G beta:gamma signalling through CDC42</t>
  </si>
  <si>
    <t>R-HSA-8964634;R-HSA-8964604;R-HSA-8964605;R-HSA-8964614;R-HSA-8964599</t>
  </si>
  <si>
    <t>R-HSA-1483148</t>
  </si>
  <si>
    <t>Synthesis of PG</t>
  </si>
  <si>
    <t>R-HSA-1483165</t>
  </si>
  <si>
    <t>R-HSA-9671793</t>
  </si>
  <si>
    <t>Diseases of hemostasis</t>
  </si>
  <si>
    <t>R-HSA-9651496</t>
  </si>
  <si>
    <t>Defects of contact activation system (CAS) and kallikrein/kinin system (KKS)</t>
  </si>
  <si>
    <t>R-HSA-913709</t>
  </si>
  <si>
    <t>O-linked glycosylation of mucins</t>
  </si>
  <si>
    <t>R-HSA-5694487;R-HSA-977071;R-HSA-977228;R-HSA-1964505;R-HSA-913675;R-HSA-1964501;R-HSA-914017;R-HSA-914018;R-HSA-914012;R-HSA-914008;R-HSA-914010;R-HSA-981497;R-HSA-914005;R-HSA-981814;R-HSA-914006;R-HSA-6786012;R-HSA-981809</t>
  </si>
  <si>
    <t>R-HSA-2404192</t>
  </si>
  <si>
    <t>Signaling by Type 1 Insulin-like Growth Factor 1 Receptor (IGF1R)</t>
  </si>
  <si>
    <t>R-HSA-8950505</t>
  </si>
  <si>
    <t>Gene and protein expression by JAK-STAT signaling after Interleukin-12 stimulation</t>
  </si>
  <si>
    <t>R-HSA-8950480</t>
  </si>
  <si>
    <t>R-HSA-189445</t>
  </si>
  <si>
    <t>Metabolism of porphyrins</t>
  </si>
  <si>
    <t>R-HSA-73780</t>
  </si>
  <si>
    <t>RNA Polymerase III Chain Elongation</t>
  </si>
  <si>
    <t>R-HSA-113446;R-HSA-113705;R-HSA-113451</t>
  </si>
  <si>
    <t>R-HSA-140179</t>
  </si>
  <si>
    <t>Amine Oxidase reactions</t>
  </si>
  <si>
    <t>R-HSA-2022857</t>
  </si>
  <si>
    <t>Keratan sulfate degradation</t>
  </si>
  <si>
    <t>R-HSA-2046239;R-HSA-1793217</t>
  </si>
  <si>
    <t>R-HSA-164938</t>
  </si>
  <si>
    <t>Nef-mediates down modulation of cell surface receptors by recruiting them to clathrin adapters</t>
  </si>
  <si>
    <t>R-HSA-2142770</t>
  </si>
  <si>
    <t>Synthesis of 15-eicosatetraenoic acid derivatives</t>
  </si>
  <si>
    <t>R-HSA-2161951</t>
  </si>
  <si>
    <t>R-HSA-73980</t>
  </si>
  <si>
    <t>RNA Polymerase III Transcription Termination</t>
  </si>
  <si>
    <t>R-HSA-113449;R-HSA-113454</t>
  </si>
  <si>
    <t>R-HSA-418217</t>
  </si>
  <si>
    <t>G beta:gamma signalling through PLC beta</t>
  </si>
  <si>
    <t>R-HSA-398193;R-HSA-398040</t>
  </si>
  <si>
    <t>R-HSA-392851</t>
  </si>
  <si>
    <t>Prostacyclin signalling through prostacyclin receptor</t>
  </si>
  <si>
    <t>R-HSA-392852;R-HSA-392870;R-HSA-392874</t>
  </si>
  <si>
    <t>R-HSA-500657</t>
  </si>
  <si>
    <t>Presynaptic function of Kainate receptors</t>
  </si>
  <si>
    <t>R-HSA-500717</t>
  </si>
  <si>
    <t>R-HSA-9613829</t>
  </si>
  <si>
    <t>Chaperone Mediated Autophagy</t>
  </si>
  <si>
    <t>R-HSA-9626242;R-HSA-9626034;R-HSA-9626039;R-HSA-9625188;R-HSA-9626046;R-HSA-9626060;R-HSA-9625196;R-HSA-9625197</t>
  </si>
  <si>
    <t>R-HSA-418038</t>
  </si>
  <si>
    <t>Nucleotide-like (purinergic) receptors</t>
  </si>
  <si>
    <t>R-HSA-1912420</t>
  </si>
  <si>
    <t>Pre-NOTCH Processing in Golgi</t>
  </si>
  <si>
    <t>R-HSA-1912374</t>
  </si>
  <si>
    <t>R-HSA-6804760</t>
  </si>
  <si>
    <t>Regulation of TP53 Activity through Methylation</t>
  </si>
  <si>
    <t>R-HSA-6804266</t>
  </si>
  <si>
    <t>R-HSA-448424</t>
  </si>
  <si>
    <t>Interleukin-17 signaling</t>
  </si>
  <si>
    <t>R-HSA-1852241</t>
  </si>
  <si>
    <t>Organelle biogenesis and maintenance</t>
  </si>
  <si>
    <t>Tubb2a;Rho;Cngb1;Mchr1;Ppara</t>
  </si>
  <si>
    <t>R-HSA-5624949;R-HSA-5620918;R-HSA-5625424;R-HSA-5620914;R-HSA-5625426;R-HSA-5623519;R-HSA-5624127;R-HSA-5624126;R-HSA-5623513;R-HSA-5620921;R-HSA-5624952;R-HSA-5618328;R-HSA-5618331;R-HSA-5623525;R-HSA-5623524;R-HSA-5623527;R-HSA-5623521;R-HSA-1592238;R-HSA-5625421;R-HSA-5625416</t>
  </si>
  <si>
    <t>R-HSA-3906995</t>
  </si>
  <si>
    <t>Diseases associated with O-glycosylation of proteins</t>
  </si>
  <si>
    <t>R-HSA-6785524;R-HSA-5096537;R-HSA-5096532</t>
  </si>
  <si>
    <t>R-HSA-9013418</t>
  </si>
  <si>
    <t>RHOBTB2 GTPase cycle</t>
  </si>
  <si>
    <t>R-HSA-9018787</t>
  </si>
  <si>
    <t>R-HSA-9013422</t>
  </si>
  <si>
    <t>RHOBTB1 GTPase cycle</t>
  </si>
  <si>
    <t>R-HSA-9018778</t>
  </si>
  <si>
    <t>R-HSA-8851708</t>
  </si>
  <si>
    <t>Signaling by FGFR2 IIIa TM</t>
  </si>
  <si>
    <t>R-HSA-8851710</t>
  </si>
  <si>
    <t>R-HSA-5620922</t>
  </si>
  <si>
    <t>BBSome-mediated cargo-targeting to cilium</t>
  </si>
  <si>
    <t>R-HSA-5624127;R-HSA-5624126</t>
  </si>
  <si>
    <t>R-HSA-844456</t>
  </si>
  <si>
    <t>The NLRP3 inflammasome</t>
  </si>
  <si>
    <t>R-HSA-9603905</t>
  </si>
  <si>
    <t>R-HSA-9609646</t>
  </si>
  <si>
    <t>HCMV Infection</t>
  </si>
  <si>
    <t>Tubb2a;Nup62;Nfkb1;Cebpd</t>
  </si>
  <si>
    <t>R-HSA-9614369;R-HSA-9636128;R-HSA-9621073;R-HSA-9624033;R-HSA-9614343;R-HSA-9614367;R-HSA-9698926;R-HSA-9629004</t>
  </si>
  <si>
    <t>R-HSA-3000178</t>
  </si>
  <si>
    <t>ECM proteoglycans</t>
  </si>
  <si>
    <t>Sparc;Fmod</t>
  </si>
  <si>
    <t>R-HSA-2424243;R-HSA-2327886</t>
  </si>
  <si>
    <t>R-HSA-975634</t>
  </si>
  <si>
    <t>Retinoid metabolism and transport</t>
  </si>
  <si>
    <t>Rbp4;Ttr</t>
  </si>
  <si>
    <t>R-HSA-2404134;R-HSA-2404135</t>
  </si>
  <si>
    <t>R-HSA-1445148</t>
  </si>
  <si>
    <t>Translocation of SLC2A4 (GLUT4) to the plasma membrane</t>
  </si>
  <si>
    <t>R-HSA-2316347</t>
  </si>
  <si>
    <t>R-HSA-983712</t>
  </si>
  <si>
    <t>Ion channel transport</t>
  </si>
  <si>
    <t>R-HSA-1660661</t>
  </si>
  <si>
    <t>Sphingolipid de novo biosynthesis</t>
  </si>
  <si>
    <t>Spp1;Plpp1</t>
  </si>
  <si>
    <t>R-HSA-428690;R-HSA-428701;R-HSA-428696;R-HSA-428664</t>
  </si>
  <si>
    <t>R-HSA-198725</t>
  </si>
  <si>
    <t>Nuclear Events (kinase and transcription factor activation)</t>
  </si>
  <si>
    <t>R-HSA-196108</t>
  </si>
  <si>
    <t>Pregnenolone biosynthesis</t>
  </si>
  <si>
    <t>R-HSA-8951850</t>
  </si>
  <si>
    <t>R-HSA-6807004</t>
  </si>
  <si>
    <t>Negative regulation of MET activity</t>
  </si>
  <si>
    <t>R-HSA-6807027</t>
  </si>
  <si>
    <t>R-HSA-445144</t>
  </si>
  <si>
    <t>Signal transduction by L1</t>
  </si>
  <si>
    <t>R-HSA-437230</t>
  </si>
  <si>
    <t>R-HSA-5578749</t>
  </si>
  <si>
    <t>Transcriptional regulation by small RNAs</t>
  </si>
  <si>
    <t>R-HSA-5578742;R-HSA-5578744</t>
  </si>
  <si>
    <t>R-HSA-9679506</t>
  </si>
  <si>
    <t>SARS-CoV Infections</t>
  </si>
  <si>
    <t>R-HSA-202040</t>
  </si>
  <si>
    <t>G-protein activation</t>
  </si>
  <si>
    <t>R-HSA-167408;R-HSA-167429;R-HSA-167419;R-HSA-167433;R-HSA-112271</t>
  </si>
  <si>
    <t>R-HSA-1368082</t>
  </si>
  <si>
    <t>RORA activates gene expression</t>
  </si>
  <si>
    <t>R-HSA-1801587</t>
  </si>
  <si>
    <t>R-HSA-162594</t>
  </si>
  <si>
    <t>Early Phase of HIV Life Cycle</t>
  </si>
  <si>
    <t>R-HSA-8852276</t>
  </si>
  <si>
    <t>The role of GTSE1 in G2/M progression after G2 checkpoint</t>
  </si>
  <si>
    <t>R-HSA-8852306;R-HSA-8852298;R-HSA-8852280</t>
  </si>
  <si>
    <t>R-HSA-5633008</t>
  </si>
  <si>
    <t>TP53 Regulates Transcription of Cell Death Genes</t>
  </si>
  <si>
    <t>R-HSA-8878166</t>
  </si>
  <si>
    <t>Transcriptional regulation by RUNX2</t>
  </si>
  <si>
    <t>Hes1;Lgals3</t>
  </si>
  <si>
    <t>R-HSA-8938382;R-HSA-9008177;R-HSA-8938371</t>
  </si>
  <si>
    <t>R-HSA-1980143</t>
  </si>
  <si>
    <t>Signaling by NOTCH1</t>
  </si>
  <si>
    <t>R-HSA-9020591</t>
  </si>
  <si>
    <t>Interleukin-12 signaling</t>
  </si>
  <si>
    <t>R-HSA-167242</t>
  </si>
  <si>
    <t>Abortive elongation of HIV-1 transcript in the absence of Tat</t>
  </si>
  <si>
    <t>R-HSA-167147;R-HSA-167087</t>
  </si>
  <si>
    <t>R-HSA-76066</t>
  </si>
  <si>
    <t>RNA Polymerase III Transcription Initiation From Type 2 Promoter</t>
  </si>
  <si>
    <t>R-HSA-112150;R-HSA-83805</t>
  </si>
  <si>
    <t>R-HSA-9705462</t>
  </si>
  <si>
    <t>Inactivation of CSF3 (G-CSF) signaling</t>
  </si>
  <si>
    <t>R-HSA-9705729;R-HSA-9705738</t>
  </si>
  <si>
    <t>R-HSA-9617828</t>
  </si>
  <si>
    <t>FOXO-mediated transcription of cell cycle genes</t>
  </si>
  <si>
    <t>R-HSA-9618004;R-HSA-9618021</t>
  </si>
  <si>
    <t>R-HSA-1474228</t>
  </si>
  <si>
    <t>Degradation of the extracellular matrix</t>
  </si>
  <si>
    <t>Timp1;Spp1;A2m</t>
  </si>
  <si>
    <t>R-HSA-4086205;R-HSA-1454781;R-HSA-1602454</t>
  </si>
  <si>
    <t>R-HSA-9609690</t>
  </si>
  <si>
    <t>HCMV Early Events</t>
  </si>
  <si>
    <t>Tubb2a;Nup62;Nfkb1</t>
  </si>
  <si>
    <t>R-HSA-9614369;R-HSA-9621073;R-HSA-9614343;R-HSA-9614367</t>
  </si>
  <si>
    <t>R-HSA-216083</t>
  </si>
  <si>
    <t>Integrin cell surface interactions</t>
  </si>
  <si>
    <t>Icam1;Spp1</t>
  </si>
  <si>
    <t>R-HSA-265424;R-HSA-2752125;R-HSA-199050;R-HSA-2752115;R-HSA-216061;R-HSA-2752118</t>
  </si>
  <si>
    <t>R-HSA-6803529</t>
  </si>
  <si>
    <t>FGFR2 alternative splicing</t>
  </si>
  <si>
    <t>R-HSA-6803527;R-HSA-6803523;R-HSA-6803838;R-HSA-6803836</t>
  </si>
  <si>
    <t>R-HSA-75067</t>
  </si>
  <si>
    <t>Processing of Capped Intronless Pre-mRNA</t>
  </si>
  <si>
    <t>R-HSA-76071</t>
  </si>
  <si>
    <t>RNA Polymerase III Transcription Initiation From Type 3 Promoter</t>
  </si>
  <si>
    <t>R-HSA-112152;R-HSA-83803</t>
  </si>
  <si>
    <t>R-HSA-76061</t>
  </si>
  <si>
    <t>RNA Polymerase III Transcription Initiation From Type 1 Promoter</t>
  </si>
  <si>
    <t>R-HSA-76056;R-HSA-76060</t>
  </si>
  <si>
    <t>R-HSA-912694</t>
  </si>
  <si>
    <t>Regulation of IFNA signaling</t>
  </si>
  <si>
    <t>R-HSA-997311</t>
  </si>
  <si>
    <t>R-HSA-71384</t>
  </si>
  <si>
    <t>Ethanol oxidation</t>
  </si>
  <si>
    <t>R-HSA-71723</t>
  </si>
  <si>
    <t>R-HSA-1280218</t>
  </si>
  <si>
    <t>Adaptive Immune System</t>
  </si>
  <si>
    <t>Cd74;Npepps;Cd81;Tubb2a;Ube2m;Nfkbia;Ifitm3;Cd200;C3;Icam1;Sag;Nfkb1;B2m</t>
  </si>
  <si>
    <t>R-HSA-2130336;R-HSA-199043;R-HSA-199169;R-HSA-2130725;R-HSA-199558;R-HSA-199050;R-HSA-2130731;R-HSA-983427;R-HSA-2130349;R-HSA-199566;R-HSA-983426;R-HSA-2130478;R-HSA-983425;R-HSA-983424;R-HSA-1168640;R-HSA-8850326;R-HSA-1168643;R-HSA-1168642;R-HSA-199062;R-HSA-2130486;R-HSA-199579;R-HSA-2130619;R-HSA-199576;R-HSA-199583;R-HSA-199587;R-HSA-2213248;R-HSA-2730894;R-HSA-198955;R-HSA-198958;R-HSA-202541;R-HSA-8850356;R-HSA-8951498;R-HSA-8951499;R-HSA-8951500;R-HSA-1236954;R-HSA-2213235;R-HSA-2213236;R-HSA-2213241;R-HSA-2213243;R-HSA-199518;R-HSA-1236943;R-HSA-2213244;R-HSA-2213246;R-HSA-8863973;R-HSA-983147;R-HSA-2130500;R-HSA-5607728;R-HSA-983146;R-HSA-1168633;R-HSA-2130504;R-HSA-983142;R-HSA-2130378;R-HSA-983140;R-HSA-983138;R-HSA-1168638;R-HSA-2130640;R-HSA-199154;R-HSA-2130641;R-HSA-983422;R-HSA-983421;R-HSA-983162;R-HSA-1236964;R-HSA-983161;R-HSA-1236965;R-HSA-5607724;R-HSA-2130393;R-HSA-1236971;R-HSA-983157;R-HSA-983156;R-HSA-983152</t>
  </si>
  <si>
    <t>R-HSA-166016</t>
  </si>
  <si>
    <t>Toll Like Receptor 4 (TLR4) Cascade</t>
  </si>
  <si>
    <t>R-HSA-77075</t>
  </si>
  <si>
    <t>RNA Pol II CTD phosphorylation and interaction with CE</t>
  </si>
  <si>
    <t>R-HSA-77073;R-HSA-113430;R-HSA-77069;R-HSA-77068;R-HSA-77071</t>
  </si>
  <si>
    <t>R-HSA-167160</t>
  </si>
  <si>
    <t>RNA Pol II CTD phosphorylation and interaction with CE during HIV infection</t>
  </si>
  <si>
    <t>R-HSA-167153;R-HSA-167111;R-HSA-167098;R-HSA-167128;R-HSA-167133</t>
  </si>
  <si>
    <t>R-HSA-428930</t>
  </si>
  <si>
    <t>Thromboxane signalling through TP receptor</t>
  </si>
  <si>
    <t>R-HSA-428918;R-HSA-428917;R-HSA-428752;R-HSA-428750;R-HSA-428909;R-HSA-428749</t>
  </si>
  <si>
    <t>R-HSA-392451</t>
  </si>
  <si>
    <t>G beta:gamma signalling through PI3Kgamma</t>
  </si>
  <si>
    <t>R-HSA-392295;R-HSA-392300</t>
  </si>
  <si>
    <t>R-HSA-418592</t>
  </si>
  <si>
    <t>ADP signalling through P2Y purinoceptor 1</t>
  </si>
  <si>
    <t>R-HSA-418581;R-HSA-418579;R-HSA-418576</t>
  </si>
  <si>
    <t>R-HSA-9027604</t>
  </si>
  <si>
    <t>Biosynthesis of electrophilic Ï‰-3 PUFA oxo-derivatives</t>
  </si>
  <si>
    <t>R-HSA-9027627;R-HSA-9027532;R-HSA-9028255;R-HSA-9027607</t>
  </si>
  <si>
    <t>R-HSA-164952</t>
  </si>
  <si>
    <t>The role of Nef in HIV-1 replication and disease pathogenesis</t>
  </si>
  <si>
    <t>R-HSA-982772</t>
  </si>
  <si>
    <t>Growth hormone receptor signaling</t>
  </si>
  <si>
    <t>R-HSA-1169192;R-HSA-1169210;R-HSA-1168445</t>
  </si>
  <si>
    <t>R-HSA-6796648</t>
  </si>
  <si>
    <t>TP53 Regulates Transcription of DNA Repair Genes</t>
  </si>
  <si>
    <t>Mt1a;Fos</t>
  </si>
  <si>
    <t>R-HSA-6797606;R-HSA-6797616;R-HSA-6797712;R-HSA-6806412;R-HSA-6806394</t>
  </si>
  <si>
    <t>R-HSA-9663891</t>
  </si>
  <si>
    <t>Selective autophagy</t>
  </si>
  <si>
    <t>R-HSA-6806667</t>
  </si>
  <si>
    <t>Metabolism of fat-soluble vitamins</t>
  </si>
  <si>
    <t>R-HSA-5621575</t>
  </si>
  <si>
    <t>CD209 (DC-SIGN) signaling</t>
  </si>
  <si>
    <t>R-HSA-5660660;R-HSA-5660666;R-HSA-5624473</t>
  </si>
  <si>
    <t>R-HSA-264876</t>
  </si>
  <si>
    <t>Insulin processing</t>
  </si>
  <si>
    <t>R-HSA-9023178</t>
  </si>
  <si>
    <t>R-HSA-8963898</t>
  </si>
  <si>
    <t>Plasma lipoprotein assembly</t>
  </si>
  <si>
    <t>R-HSA-72202</t>
  </si>
  <si>
    <t>Transport of Mature Transcript to Cytoplasm</t>
  </si>
  <si>
    <t>R-HSA-77587;R-HSA-158481;R-HSA-159046;R-HSA-158484;R-HSA-75097;R-HSA-159050;R-HSA-75096;R-HSA-75098;R-HSA-158441;R-HSA-77594;R-HSA-158447;R-HSA-111439</t>
  </si>
  <si>
    <t>R-HSA-2559582</t>
  </si>
  <si>
    <t>Senescence-Associated Secretory Phenotype (SASP)</t>
  </si>
  <si>
    <t>R-HSA-3790137;R-HSA-4568740;R-HSA-3857305;R-HSA-4568737;R-HSA-3797196;R-HSA-3857308;R-HSA-3797202;R-HSA-3790130</t>
  </si>
  <si>
    <t>R-HSA-1168372</t>
  </si>
  <si>
    <t>Downstream signaling events of B Cell Receptor (BCR)</t>
  </si>
  <si>
    <t>R-HSA-997272</t>
  </si>
  <si>
    <t>Inhibition  of voltage gated Ca2+ channels via Gbeta/gamma subunits</t>
  </si>
  <si>
    <t>R-HSA-1013020;R-HSA-1013013;R-HSA-1013012</t>
  </si>
  <si>
    <t>R-HSA-1296059</t>
  </si>
  <si>
    <t>G protein gated Potassium channels</t>
  </si>
  <si>
    <t>R-HSA-1296041</t>
  </si>
  <si>
    <t>Activation of G protein gated Potassium channels</t>
  </si>
  <si>
    <t>R-HSA-203927</t>
  </si>
  <si>
    <t>MicroRNA (miRNA) biogenesis</t>
  </si>
  <si>
    <t>R-HSA-203901</t>
  </si>
  <si>
    <t>R-HSA-5601884</t>
  </si>
  <si>
    <t>PIWI-interacting RNA (piRNA) biogenesis</t>
  </si>
  <si>
    <t>R-HSA-5601926</t>
  </si>
  <si>
    <t>R-HSA-9025094</t>
  </si>
  <si>
    <t>Biosynthesis of DPAn-3 SPMs</t>
  </si>
  <si>
    <t>R-HSA-9026408</t>
  </si>
  <si>
    <t>R-HSA-9707564</t>
  </si>
  <si>
    <t>Cytoprotection by HMOX1</t>
  </si>
  <si>
    <t>Abcc1;Ppara;Nfe2l2</t>
  </si>
  <si>
    <t>R-HSA-8932284;R-HSA-9712274;R-HSA-8932334;R-HSA-8932351;R-HSA-400143;R-HSA-9707645;R-HSA-8932322;R-HSA-8932355;R-HSA-8932309;R-HSA-9661405;R-HSA-8932327</t>
  </si>
  <si>
    <t>R-HSA-9013694</t>
  </si>
  <si>
    <t>Signaling by NOTCH4</t>
  </si>
  <si>
    <t>R-HSA-400042</t>
  </si>
  <si>
    <t>Adrenaline,noradrenaline inhibits insulin secretion</t>
  </si>
  <si>
    <t>R-HSA-400037;R-HSA-400097;R-HSA-400046;R-HSA-400092</t>
  </si>
  <si>
    <t>R-HSA-8934593</t>
  </si>
  <si>
    <t>Regulation of RUNX1 Expression and Activity</t>
  </si>
  <si>
    <t>R-HSA-8938867;R-HSA-8865320</t>
  </si>
  <si>
    <t>R-HSA-9615933</t>
  </si>
  <si>
    <t>Postmitotic nuclear pore complex (NPC) reformation</t>
  </si>
  <si>
    <t>R-HSA-9634219</t>
  </si>
  <si>
    <t>R-HSA-2046105</t>
  </si>
  <si>
    <t>Linoleic acid (LA) metabolism</t>
  </si>
  <si>
    <t>R-HSA-2046098</t>
  </si>
  <si>
    <t>R-HSA-1855183</t>
  </si>
  <si>
    <t>Synthesis of IP2, IP, and Ins in the cytosol</t>
  </si>
  <si>
    <t>R-HSA-1855174</t>
  </si>
  <si>
    <t>R-HSA-8856828</t>
  </si>
  <si>
    <t>Clathrin-mediated endocytosis</t>
  </si>
  <si>
    <t>Tf;Synj1</t>
  </si>
  <si>
    <t>R-HSA-8868071;R-HSA-8868230;R-HSA-8866277;R-HSA-8867756;R-HSA-8868236;R-HSA-8868651;R-HSA-8867754;R-HSA-8868648;R-HSA-8868072;R-HSA-8868661;R-HSA-8868660;R-HSA-8868659;R-HSA-8868658;R-HSA-8869438;R-HSA-8871194;R-HSA-8871193</t>
  </si>
  <si>
    <t>R-HSA-73863</t>
  </si>
  <si>
    <t>RNA Polymerase I Transcription Termination</t>
  </si>
  <si>
    <t>R-HSA-74993;R-HSA-74992;R-HSA-74994</t>
  </si>
  <si>
    <t>R-HSA-4641262</t>
  </si>
  <si>
    <t>Disassembly of the destruction complex and recruitment of AXIN to the membrane</t>
  </si>
  <si>
    <t>R-HSA-201685;R-HSA-201691;R-HSA-1504186;R-HSA-201677</t>
  </si>
  <si>
    <t>R-HSA-83936</t>
  </si>
  <si>
    <t>Transport of nucleosides and free purine and pyrimidine bases across the plasma membrane</t>
  </si>
  <si>
    <t>R-HSA-109536;R-HSA-109527;R-HSA-109529;R-HSA-109534</t>
  </si>
  <si>
    <t>R-HSA-901032</t>
  </si>
  <si>
    <t>ER Quality Control Compartment (ERQC)</t>
  </si>
  <si>
    <t>R-HSA-8867288</t>
  </si>
  <si>
    <t>R-HSA-9018679</t>
  </si>
  <si>
    <t>Biosynthesis of EPA-derived SPMs</t>
  </si>
  <si>
    <t>R-HSA-9018880</t>
  </si>
  <si>
    <t>R-HSA-425410</t>
  </si>
  <si>
    <t>Metal ion SLC transporters</t>
  </si>
  <si>
    <t>R-HSA-904830</t>
  </si>
  <si>
    <t>R-HSA-2219530</t>
  </si>
  <si>
    <t>Constitutive Signaling by Aberrant PI3K in Cancer</t>
  </si>
  <si>
    <t>R-HSA-2400009</t>
  </si>
  <si>
    <t>R-HSA-438064</t>
  </si>
  <si>
    <t>Post NMDA receptor activation events</t>
  </si>
  <si>
    <t>R-HSA-447115</t>
  </si>
  <si>
    <t>Interleukin-12 family signaling</t>
  </si>
  <si>
    <t>R-HSA-173623</t>
  </si>
  <si>
    <t>Classical antibody-mediated complement activation</t>
  </si>
  <si>
    <t>C1s;C1r</t>
  </si>
  <si>
    <t>R-HSA-173626;R-HSA-173631</t>
  </si>
  <si>
    <t>R-HSA-380320</t>
  </si>
  <si>
    <t>Recruitment of NuMA to mitotic centrosomes</t>
  </si>
  <si>
    <t>R-HSA-380316</t>
  </si>
  <si>
    <t>R-HSA-74752</t>
  </si>
  <si>
    <t>Signaling by Insulin receptor</t>
  </si>
  <si>
    <t>R-HSA-451326</t>
  </si>
  <si>
    <t>Activation of kainate receptors upon glutamate binding</t>
  </si>
  <si>
    <t>R-HSA-380994</t>
  </si>
  <si>
    <t>ATF4 activates genes in response to endoplasmic reticulum  stress</t>
  </si>
  <si>
    <t>R-HSA-1791056</t>
  </si>
  <si>
    <t>R-HSA-193807</t>
  </si>
  <si>
    <t>Synthesis of bile acids and bile salts via 27-hydroxycholesterol</t>
  </si>
  <si>
    <t>R-HSA-192123</t>
  </si>
  <si>
    <t>R-HSA-112311</t>
  </si>
  <si>
    <t>Neurotransmitter clearance</t>
  </si>
  <si>
    <t>R-HSA-8940973</t>
  </si>
  <si>
    <t>RUNX2 regulates osteoblast differentiation</t>
  </si>
  <si>
    <t>R-HSA-9008177</t>
  </si>
  <si>
    <t>R-HSA-622312</t>
  </si>
  <si>
    <t>Inflammasomes</t>
  </si>
  <si>
    <t>R-HSA-9612973</t>
  </si>
  <si>
    <t>Autophagy</t>
  </si>
  <si>
    <t>Tubb2a;Gfap</t>
  </si>
  <si>
    <t>R-HSA-9626242;R-HSA-9626034;R-HSA-9646679;R-HSA-9646390;R-HSA-9626039;R-HSA-9625188;R-HSA-9646383;R-HSA-9626046;R-HSA-9646685;R-HSA-9626060;R-HSA-9625196;R-HSA-9625197</t>
  </si>
  <si>
    <t>R-HSA-72086</t>
  </si>
  <si>
    <t>mRNA Capping</t>
  </si>
  <si>
    <t>R-HSA-77073;R-HSA-77090;R-HSA-77077;R-HSA-77095;R-HSA-77078;R-HSA-77081;R-HSA-77083;R-HSA-77069;R-HSA-77085;R-HSA-77068</t>
  </si>
  <si>
    <t>R-HSA-456926</t>
  </si>
  <si>
    <t>Thrombin signalling through proteinase activated receptors (PARs)</t>
  </si>
  <si>
    <t>R-HSA-396996;R-HSA-397891;R-HSA-114552;R-HSA-396941;R-HSA-397835;R-HSA-114558</t>
  </si>
  <si>
    <t>R-HSA-450282</t>
  </si>
  <si>
    <t>MAPK targets/ Nuclear events mediated by MAP kinases</t>
  </si>
  <si>
    <t>R-HSA-420092</t>
  </si>
  <si>
    <t>Glucagon-type ligand receptors</t>
  </si>
  <si>
    <t>R-HSA-381612</t>
  </si>
  <si>
    <t>R-HSA-9674555</t>
  </si>
  <si>
    <t>Signaling by CSF3 (G-CSF)</t>
  </si>
  <si>
    <t>R-HSA-210745</t>
  </si>
  <si>
    <t>Regulation of gene expression in beta cells</t>
  </si>
  <si>
    <t>R-HSA-211346</t>
  </si>
  <si>
    <t>R-HSA-9018683</t>
  </si>
  <si>
    <t>Biosynthesis of DPA-derived SPMs</t>
  </si>
  <si>
    <t>R-HSA-1592389</t>
  </si>
  <si>
    <t>Activation of Matrix Metalloproteinases</t>
  </si>
  <si>
    <t>R-HSA-1602454</t>
  </si>
  <si>
    <t>R-HSA-373080</t>
  </si>
  <si>
    <t>Class B/2 (Secretin family receptors)</t>
  </si>
  <si>
    <t>Fzd1;Gnb1</t>
  </si>
  <si>
    <t>R-HSA-381612;R-HSA-201708</t>
  </si>
  <si>
    <t>R-HSA-5358351</t>
  </si>
  <si>
    <t>Signaling by Hedgehog</t>
  </si>
  <si>
    <t>Sel1l;Tubb2a</t>
  </si>
  <si>
    <t>R-HSA-5362441;R-HSA-5610733;R-HSA-5362459;R-HSA-5610767;R-HSA-5362412</t>
  </si>
  <si>
    <t>R-HSA-168928</t>
  </si>
  <si>
    <t>DDX58/IFIH1-mediated induction of interferon-alpha/beta</t>
  </si>
  <si>
    <t>R-HSA-9006931</t>
  </si>
  <si>
    <t>Signaling by Nuclear Receptors</t>
  </si>
  <si>
    <t>Mt1a;Gnb1;Rdh10;Hspb1;Fos</t>
  </si>
  <si>
    <t>R-HSA-9009371;R-HSA-9012315;R-HSA-9021596;R-HSA-9625479;R-HSA-9012319;R-HSA-5362518;R-HSA-9021601;R-HSA-9021600;R-HSA-9021072;R-HSA-9011971;R-HSA-9625465;R-HSA-9009378</t>
  </si>
  <si>
    <t>R-HSA-5619107</t>
  </si>
  <si>
    <t>Defective TPR may confer susceptibility towards thyroid papillary carcinoma (TPC)</t>
  </si>
  <si>
    <t>R-HSA-5661474</t>
  </si>
  <si>
    <t>R-HSA-2424491</t>
  </si>
  <si>
    <t>DAP12 signaling</t>
  </si>
  <si>
    <t>R-HSA-2395412;R-HSA-2424484;R-HSA-210289;R-HSA-2424486;R-HSA-2424487;R-HSA-2424480;R-HSA-2396594;R-HSA-2424482;R-HSA-2395439;R-HSA-2395801</t>
  </si>
  <si>
    <t>R-HSA-9706574</t>
  </si>
  <si>
    <t>RHOBTB GTPase Cycle</t>
  </si>
  <si>
    <t>R-HSA-9018778;R-HSA-9018787</t>
  </si>
  <si>
    <t>R-HSA-76046</t>
  </si>
  <si>
    <t>RNA Polymerase III Transcription Initiation</t>
  </si>
  <si>
    <t>R-HSA-112150;R-HSA-76056;R-HSA-112152;R-HSA-83803;R-HSA-83805;R-HSA-76060</t>
  </si>
  <si>
    <t>R-HSA-9687139</t>
  </si>
  <si>
    <t>Aberrant regulation of mitotic cell cycle due to RB1 defects</t>
  </si>
  <si>
    <t>R-HSA-2173789</t>
  </si>
  <si>
    <t>TGF-beta receptor signaling activates SMADs</t>
  </si>
  <si>
    <t>R-HSA-4332236</t>
  </si>
  <si>
    <t>R-HSA-1643685</t>
  </si>
  <si>
    <t>Disease</t>
  </si>
  <si>
    <t>Opn1sw;Serping1;Atp1a2;Fxyd1;Cebpd;Cp;C3;Tf;Ttr;Sel1l;Hes1;Nfkb1;Muc3;Fmod;Ccnd2;Tubb2a;Nup62;Nfkbia;Lig4;Fgfr1;Arpc1b;Rbp4;Cyp27a1;Mt1a;Gnb1;B2m</t>
  </si>
  <si>
    <t>R-HSA-9660819;R-HSA-2023455;R-HSA-182279;R-HSA-2023451;R-HSA-9666458;R-HSA-9660824;R-HSA-182286;R-HSA-9660828;R-HSA-167181;R-HSA-3656230;R-HSA-5096537;R-HSA-9659782;R-HSA-167191;R-HSA-5096532;R-HSA-167192;R-HSA-167196;R-HSA-2453818;R-HSA-167197;R-HSA-9613490;R-HSA-167459;R-HSA-9035949;R-HSA-9035950;R-HSA-5387386;R-HSA-9613498;R-HSA-2466828;R-HSA-4396392;R-HSA-2400009;R-HSA-167468;R-HSA-5602170;R-HSA-5387389;R-HSA-167474;R-HSA-9035960;R-HSA-167478;R-HSA-167477;R-HSA-2466834;R-HSA-2023462;R-HSA-2023460;R-HSA-167481;R-HSA-167484;R-HSA-2023456;R-HSA-5228811;R-HSA-5654544;R-HSA-5654545;R-HSA-5655326;R-HSA-175177;R-HSA-9630921;R-HSA-9665524;R-HSA-1982066;R-HSA-1982065;R-HSA-167282;R-HSA-192627;R-HSA-9624033;R-HSA-5661474;R-HSA-3656258;R-HSA-8951549;R-HSA-167284;R-HSA-8851710;R-HSA-3656269;R-HSA-167288;R-HSA-167292;R-HSA-2029466;R-HSA-168326;R-HSA-8951552;R-HSA-5655263;R-HSA-180622;R-HSA-9614367;R-HSA-9637635;R-HSA-2220979;R-HSA-168337;R-HSA-6785524;R-HSA-9651456;R-HSA-9614343;R-HSA-175258;R-HSA-9651467;R-HSA-2197690;R-HSA-9650447;R-HSA-5655240;R-HSA-192925;R-HSA-8866854;R-HSA-167072;R-HSA-167076;R-HSA-167077;R-HSA-167083;R-HSA-5655290;R-HSA-167087;R-HSA-8866857;R-HSA-167084;R-HSA-8866856;R-HSA-167085;R-HSA-167090;R-HSA-165043;R-HSA-168880;R-HSA-9614369;R-HSA-9636128;R-HSA-167089;R-HSA-5655269;R-HSA-5655266;R-HSA-165047;R-HSA-5483238;R-HSA-167098;R-HSA-5655278;R-HSA-448703;R-HSA-167097;R-HSA-2029473;R-HSA-9621073;R-HSA-167111;R-HSA-1861595;R-HSA-167115;R-HSA-8853325;R-HSA-167113;R-HSA-167118;R-HSA-8853322;R-HSA-167117;R-HSA-5621402;R-HSA-170706;R-HSA-170704;R-HSA-9603905;R-HSA-167121;R-HSA-167130;R-HSA-167128;R-HSA-167134;R-HSA-9629004;R-HSA-167133;R-HSA-1839100;R-HSA-444647;R-HSA-182243;R-HSA-167136;R-HSA-1222641;R-HSA-5655733;R-HSA-180710;R-HSA-442592;R-HSA-1839098;R-HSA-167147;R-HSA-1176059;R-HSA-1839094;R-HSA-167150;R-HSA-167148;R-HSA-167153;R-HSA-182263;R-HSA-9684068;R-HSA-9698926;R-HSA-180732</t>
  </si>
  <si>
    <t>R-HSA-167158</t>
  </si>
  <si>
    <t>Formation of the HIV-1 Early Elongation Complex</t>
  </si>
  <si>
    <t>R-HSA-167072;R-HSA-167089;R-HSA-167478;R-HSA-167083;R-HSA-167085</t>
  </si>
  <si>
    <t>R-HSA-113418</t>
  </si>
  <si>
    <t>Formation of the Early Elongation Complex</t>
  </si>
  <si>
    <t>R-HSA-113402;R-HSA-113407;R-HSA-112383</t>
  </si>
  <si>
    <t>R-HSA-2022854</t>
  </si>
  <si>
    <t>Keratan sulfate biosynthesis</t>
  </si>
  <si>
    <t>R-HSA-2046175;R-HSA-2046222;R-HSA-2025724;R-HSA-2046285;R-HSA-2046298;R-HSA-2025723;R-HSA-2046265;R-HSA-2046180</t>
  </si>
  <si>
    <t>R-HSA-203615</t>
  </si>
  <si>
    <t>eNOS activation</t>
  </si>
  <si>
    <t>R-HSA-5693373</t>
  </si>
  <si>
    <t>R-HSA-1296065</t>
  </si>
  <si>
    <t>Inwardly rectifying K+ channels</t>
  </si>
  <si>
    <t>R-HSA-9675126</t>
  </si>
  <si>
    <t>Diseases of mitotic cell cycle</t>
  </si>
  <si>
    <t>R-HSA-400253</t>
  </si>
  <si>
    <t>Circadian Clock</t>
  </si>
  <si>
    <t>R-HSA-879724;R-HSA-5663156;R-HSA-1368065;R-HSA-1801587</t>
  </si>
  <si>
    <t>R-HSA-159227</t>
  </si>
  <si>
    <t>Transport of the SLBP independent Mature mRNA</t>
  </si>
  <si>
    <t>R-HSA-158481;R-HSA-158484;R-HSA-111439</t>
  </si>
  <si>
    <t>R-HSA-167243</t>
  </si>
  <si>
    <t>Tat-mediated HIV elongation arrest and recovery</t>
  </si>
  <si>
    <t>R-HSA-167090;R-HSA-167459;R-HSA-167148</t>
  </si>
  <si>
    <t>R-HSA-167238</t>
  </si>
  <si>
    <t>Pausing and recovery of Tat-mediated HIV elongation</t>
  </si>
  <si>
    <t>R-HSA-167076;R-HSA-167150</t>
  </si>
  <si>
    <t>R-HSA-397795</t>
  </si>
  <si>
    <t>G-protein beta:gamma signalling</t>
  </si>
  <si>
    <t>R-HSA-8964634;R-HSA-392295;R-HSA-8964604;R-HSA-8964605;R-HSA-8964317;R-HSA-8964271;R-HSA-398193;R-HSA-392300;R-HSA-8964241;R-HSA-8964614;R-HSA-398040;R-HSA-8964599</t>
  </si>
  <si>
    <t>R-HSA-917977</t>
  </si>
  <si>
    <t>Transferrin endocytosis and recycling</t>
  </si>
  <si>
    <t>R-HSA-917839;R-HSA-917807;R-HSA-917835;R-HSA-917814;R-HSA-5691150;R-HSA-917987</t>
  </si>
  <si>
    <t>R-HSA-4085377</t>
  </si>
  <si>
    <t>SUMOylation of SUMOylation proteins</t>
  </si>
  <si>
    <t>R-HSA-4551649;R-HSA-4551679</t>
  </si>
  <si>
    <t>R-HSA-5365859</t>
  </si>
  <si>
    <t>RA biosynthesis pathway</t>
  </si>
  <si>
    <t>R-HSA-5362518</t>
  </si>
  <si>
    <t>R-HSA-1855204</t>
  </si>
  <si>
    <t>Synthesis of IP3 and IP4 in the cytosol</t>
  </si>
  <si>
    <t>R-HSA-1855218</t>
  </si>
  <si>
    <t>R-HSA-9022692</t>
  </si>
  <si>
    <t>Regulation of MECP2 expression and activity</t>
  </si>
  <si>
    <t>R-HSA-9022625</t>
  </si>
  <si>
    <t>R-HSA-354192</t>
  </si>
  <si>
    <t>Integrin signaling</t>
  </si>
  <si>
    <t>R-HSA-377643</t>
  </si>
  <si>
    <t>R-HSA-422356</t>
  </si>
  <si>
    <t>Regulation of insulin secretion</t>
  </si>
  <si>
    <t>R-HSA-400037;R-HSA-381713;R-HSA-422320;R-HSA-400097;R-HSA-400046;R-HSA-381612;R-HSA-400092;R-HSA-381706</t>
  </si>
  <si>
    <t>R-HSA-6811434</t>
  </si>
  <si>
    <t>COPI-dependent Golgi-to-ER retrograde traffic</t>
  </si>
  <si>
    <t>R-HSA-6811426;R-HSA-6811423</t>
  </si>
  <si>
    <t>R-HSA-6807878</t>
  </si>
  <si>
    <t>COPI-mediated anterograde transport</t>
  </si>
  <si>
    <t>R-HSA-6809006;R-HSA-6809003</t>
  </si>
  <si>
    <t>R-HSA-159230</t>
  </si>
  <si>
    <t>Transport of the SLBP Dependant Mature mRNA</t>
  </si>
  <si>
    <t>R-HSA-77587;R-HSA-159046;R-HSA-159050</t>
  </si>
  <si>
    <t>R-HSA-167287</t>
  </si>
  <si>
    <t>HIV elongation arrest and recovery</t>
  </si>
  <si>
    <t>R-HSA-167284;R-HSA-167288;R-HSA-167481</t>
  </si>
  <si>
    <t>R-HSA-167290</t>
  </si>
  <si>
    <t>Pausing and recovery of HIV elongation</t>
  </si>
  <si>
    <t>R-HSA-167282;R-HSA-167292</t>
  </si>
  <si>
    <t>R-HSA-390471</t>
  </si>
  <si>
    <t>Association of TriC/CCT with target proteins during biosynthesis</t>
  </si>
  <si>
    <t>R-HSA-390470</t>
  </si>
  <si>
    <t>R-HSA-170822</t>
  </si>
  <si>
    <t>Regulation of Glucokinase by Glucokinase Regulatory Protein</t>
  </si>
  <si>
    <t>R-HSA-170796</t>
  </si>
  <si>
    <t>R-HSA-5696394</t>
  </si>
  <si>
    <t>DNA Damage Recognition in GG-NER</t>
  </si>
  <si>
    <t>R-HSA-5691006</t>
  </si>
  <si>
    <t>R-HSA-163359</t>
  </si>
  <si>
    <t>Glucagon signaling in metabolic regulation</t>
  </si>
  <si>
    <t>R-HSA-825631</t>
  </si>
  <si>
    <t>R-HSA-4090294</t>
  </si>
  <si>
    <t>SUMOylation of intracellular receptors</t>
  </si>
  <si>
    <t>R-HSA-4341070</t>
  </si>
  <si>
    <t>R-HSA-162587</t>
  </si>
  <si>
    <t>HIV Life Cycle</t>
  </si>
  <si>
    <t>Mt1a;Nup62;Lig4</t>
  </si>
  <si>
    <t>R-HSA-167181;R-HSA-167191;R-HSA-175258;R-HSA-167192;R-HSA-167196;R-HSA-167197;R-HSA-9613490;R-HSA-167459;R-HSA-167072;R-HSA-167076;R-HSA-167077;R-HSA-9613498;R-HSA-167083;R-HSA-167087;R-HSA-167084;R-HSA-167468;R-HSA-167085;R-HSA-167090;R-HSA-167474;R-HSA-165043;R-HSA-167089;R-HSA-167478;R-HSA-165047;R-HSA-167477;R-HSA-167098;R-HSA-167097;R-HSA-167481;R-HSA-167484;R-HSA-167111;R-HSA-167115;R-HSA-175177;R-HSA-167113;R-HSA-167118;R-HSA-167117;R-HSA-170706;R-HSA-170704;R-HSA-167121;R-HSA-167130;R-HSA-167128;R-HSA-167134;R-HSA-167133;R-HSA-167136;R-HSA-167147;R-HSA-167150;R-HSA-167148;R-HSA-167282;R-HSA-167153;R-HSA-167284;R-HSA-167288;R-HSA-167292</t>
  </si>
  <si>
    <t>R-HSA-9020702</t>
  </si>
  <si>
    <t>Interleukin-1 signaling</t>
  </si>
  <si>
    <t>R-HSA-209063;R-HSA-168166;R-HSA-5684275;R-HSA-209125;R-HSA-209061;R-HSA-2730894;R-HSA-5684273;R-HSA-5684250;R-HSA-168140;R-HSA-5684248;R-HSA-5684261;R-HSA-451634;R-HSA-9630923;R-HSA-209087;R-HSA-5684267</t>
  </si>
  <si>
    <t>R-HSA-193704</t>
  </si>
  <si>
    <t>p75 NTR receptor-mediated signalling</t>
  </si>
  <si>
    <t>R-HSA-209536;R-HSA-193700;R-HSA-193691;R-HSA-193705</t>
  </si>
  <si>
    <t>R-HSA-6814122</t>
  </si>
  <si>
    <t>Cooperation of PDCL (PhLP1) and TRiC/CCT in G-protein beta folding</t>
  </si>
  <si>
    <t>R-HSA-6814119;R-HSA-6814418;R-HSA-8850560;R-HSA-8850527;R-HSA-6814124;R-HSA-6814121;R-HSA-6814120</t>
  </si>
  <si>
    <t>R-HSA-5663213</t>
  </si>
  <si>
    <t>RHO GTPases Activate WASPs and WAVEs</t>
  </si>
  <si>
    <t>R-HSA-2029466;R-HSA-442592;R-HSA-2197690;R-HSA-2029473</t>
  </si>
  <si>
    <t>R-HSA-180746</t>
  </si>
  <si>
    <t>Nuclear import of Rev protein</t>
  </si>
  <si>
    <t>R-HSA-180710;R-HSA-180732</t>
  </si>
  <si>
    <t>R-HSA-901042</t>
  </si>
  <si>
    <t>Calnexin/calreticulin cycle</t>
  </si>
  <si>
    <t>R-HSA-202131</t>
  </si>
  <si>
    <t>Metabolism of nitric oxide: NOS3 activation and regulation</t>
  </si>
  <si>
    <t>R-HSA-72203</t>
  </si>
  <si>
    <t>Processing of Capped Intron-Containing Pre-mRNA</t>
  </si>
  <si>
    <t>Mt1a;Cpsf2;Tra2b;Nup62</t>
  </si>
  <si>
    <t>R-HSA-8849157;R-HSA-72130;R-HSA-159046;R-HSA-75079;R-HSA-159050;R-HSA-75081;R-HSA-75080;R-HSA-72139;R-HSA-75083;R-HSA-75082;R-HSA-111439;R-HSA-72143;R-HSA-77587;R-HSA-158481;R-HSA-158484;R-HSA-75097;R-HSA-75096;R-HSA-75098;R-HSA-77594;R-HSA-72095;R-HSA-72160;R-HSA-72231;R-HSA-72103;R-HSA-72107;R-HSA-158441;R-HSA-158447;R-HSA-72180;R-HSA-156661;R-HSA-72185;R-HSA-72124;R-HSA-72127</t>
  </si>
  <si>
    <t>R-HSA-3108232</t>
  </si>
  <si>
    <t>SUMO E3 ligases SUMOylate target proteins</t>
  </si>
  <si>
    <t>Nup62;Ppara;Nfkbia</t>
  </si>
  <si>
    <t>R-HSA-5228525;R-HSA-3000399;R-HSA-5228523;R-HSA-4551649;R-HSA-4615872;R-HSA-4341070;R-HSA-3000348;R-HSA-5228508;R-HSA-4615987;R-HSA-4656914;R-HSA-3000411;R-HSA-4570493;R-HSA-4551679;R-HSA-4655355</t>
  </si>
  <si>
    <t>R-HSA-166786</t>
  </si>
  <si>
    <t>Creation of C4 and C2 activators</t>
  </si>
  <si>
    <t>R-HSA-3301854</t>
  </si>
  <si>
    <t>Nuclear Pore Complex (NPC) Disassembly</t>
  </si>
  <si>
    <t>R-HSA-2990880;R-HSA-2990882</t>
  </si>
  <si>
    <t>R-HSA-381042</t>
  </si>
  <si>
    <t>PERK regulates gene expression</t>
  </si>
  <si>
    <t>R-HSA-1483255</t>
  </si>
  <si>
    <t>PI Metabolism</t>
  </si>
  <si>
    <t>R-HSA-72163</t>
  </si>
  <si>
    <t>mRNA Splicing - Major Pathway</t>
  </si>
  <si>
    <t>Mt1a;Cpsf2;Tra2b</t>
  </si>
  <si>
    <t>R-HSA-72160;R-HSA-72130;R-HSA-72231;R-HSA-156661;R-HSA-72139;R-HSA-72107;R-HSA-72124;R-HSA-72143;R-HSA-72127</t>
  </si>
  <si>
    <t>R-HSA-3232142</t>
  </si>
  <si>
    <t>SUMOylation of ubiquitinylation proteins</t>
  </si>
  <si>
    <t>R-HSA-5228523</t>
  </si>
  <si>
    <t>R-HSA-193775</t>
  </si>
  <si>
    <t>Synthesis of bile acids and bile salts via 24-hydroxycholesterol</t>
  </si>
  <si>
    <t>R-HSA-193792;R-HSA-193713;R-HSA-193719;R-HSA-193780;R-HSA-193787;R-HSA-193737</t>
  </si>
  <si>
    <t>R-HSA-3371511</t>
  </si>
  <si>
    <t>HSF1 activation</t>
  </si>
  <si>
    <t>R-HSA-4793819</t>
  </si>
  <si>
    <t>R-HSA-1839126</t>
  </si>
  <si>
    <t>FGFR2 mutant receptor activation</t>
  </si>
  <si>
    <t>R-HSA-6804757</t>
  </si>
  <si>
    <t>Regulation of TP53 Degradation</t>
  </si>
  <si>
    <t>R-HSA-349426</t>
  </si>
  <si>
    <t>R-HSA-8941326</t>
  </si>
  <si>
    <t>RUNX2 regulates bone development</t>
  </si>
  <si>
    <t>R-HSA-3371453</t>
  </si>
  <si>
    <t>Regulation of HSF1-mediated heat shock response</t>
  </si>
  <si>
    <t>Nup62;Hspb1</t>
  </si>
  <si>
    <t>R-HSA-3371467;R-HSA-5252041;R-HSA-3371518</t>
  </si>
  <si>
    <t>R-HSA-442755</t>
  </si>
  <si>
    <t>Activation of NMDA receptors and postsynaptic events</t>
  </si>
  <si>
    <t>R-HSA-9610627;R-HSA-9619542;R-HSA-9610408</t>
  </si>
  <si>
    <t>R-HSA-180910</t>
  </si>
  <si>
    <t>Vpr-mediated nuclear import of PICs</t>
  </si>
  <si>
    <t>R-HSA-180622</t>
  </si>
  <si>
    <t>R-HSA-165054</t>
  </si>
  <si>
    <t>Rev-mediated nuclear export of HIV RNA</t>
  </si>
  <si>
    <t>R-HSA-165043;R-HSA-165047</t>
  </si>
  <si>
    <t>R-HSA-71064</t>
  </si>
  <si>
    <t>Lysine catabolism</t>
  </si>
  <si>
    <t>R-HSA-508561;R-HSA-70952</t>
  </si>
  <si>
    <t>R-HSA-381771</t>
  </si>
  <si>
    <t>Synthesis, secretion, and inactivation of Glucagon-like Peptide-1 (GLP-1)</t>
  </si>
  <si>
    <t>R-HSA-383313</t>
  </si>
  <si>
    <t>R-HSA-3700989</t>
  </si>
  <si>
    <t>Transcriptional Regulation by TP53</t>
  </si>
  <si>
    <t>Cds1;Btg2;Mt1a;Rabggta;Fos</t>
  </si>
  <si>
    <t>R-HSA-6797606;R-HSA-6798020;R-HSA-6801089;R-HSA-6798031;R-HSA-6801101;R-HSA-6806412;R-HSA-6804266;R-HSA-6801109;R-HSA-69685;R-HSA-349426;R-HSA-6797616;R-HSA-6797712;R-HSA-6801087;R-HSA-6798044;R-HSA-6806394</t>
  </si>
  <si>
    <t>R-HSA-168898</t>
  </si>
  <si>
    <t>Toll-like Receptor Cascades</t>
  </si>
  <si>
    <t>R-HSA-162906</t>
  </si>
  <si>
    <t>HIV Infection</t>
  </si>
  <si>
    <t>Mt1a;Nup62;B2m;Lig4</t>
  </si>
  <si>
    <t>R-HSA-182279;R-HSA-180622;R-HSA-182286;R-HSA-167181;R-HSA-167191;R-HSA-175258;R-HSA-167192;R-HSA-167196;R-HSA-167197;R-HSA-9613490;R-HSA-167459;R-HSA-167072;R-HSA-167076;R-HSA-167077;R-HSA-9613498;R-HSA-167083;R-HSA-167087;R-HSA-167084;R-HSA-167468;R-HSA-167085;R-HSA-167090;R-HSA-167474;R-HSA-165043;R-HSA-167089;R-HSA-167478;R-HSA-165047;R-HSA-167477;R-HSA-167098;R-HSA-167097;R-HSA-167481;R-HSA-167484;R-HSA-167111;R-HSA-167115;R-HSA-175177;R-HSA-167113;R-HSA-167118;R-HSA-167117;R-HSA-170706;R-HSA-170704;R-HSA-167121;R-HSA-167130;R-HSA-167128;R-HSA-167134;R-HSA-167133;R-HSA-182243;R-HSA-167136;R-HSA-180710;R-HSA-167147;R-HSA-167150;R-HSA-167148;R-HSA-167282;R-HSA-167153;R-HSA-182263;R-HSA-167284;R-HSA-167288;R-HSA-180732;R-HSA-167292</t>
  </si>
  <si>
    <t>R-HSA-2046106</t>
  </si>
  <si>
    <t>alpha-linolenic acid (ALA) metabolism</t>
  </si>
  <si>
    <t>R-HSA-2046085</t>
  </si>
  <si>
    <t>R-HSA-749476</t>
  </si>
  <si>
    <t>RNA Polymerase III Abortive And Retractive Initiation</t>
  </si>
  <si>
    <t>R-HSA-113442;R-HSA-113449;R-HSA-113705;R-HSA-113454;R-HSA-112149;R-HSA-112055;R-HSA-112150;R-HSA-112054;R-HSA-112153;R-HSA-112152;R-HSA-112155;R-HSA-112156;R-HSA-76060</t>
  </si>
  <si>
    <t>R-HSA-74158</t>
  </si>
  <si>
    <t>RNA Polymerase III Transcription</t>
  </si>
  <si>
    <t>R-HSA-113442;R-HSA-113446;R-HSA-113449;R-HSA-113705;R-HSA-113451;R-HSA-113454;R-HSA-112149;R-HSA-112055;R-HSA-112150;R-HSA-112054;R-HSA-112153;R-HSA-76056;R-HSA-112152;R-HSA-83803;R-HSA-112155;R-HSA-83805;R-HSA-76060;R-HSA-112156</t>
  </si>
  <si>
    <t>R-HSA-177243</t>
  </si>
  <si>
    <t>Interactions of Rev with host cellular proteins</t>
  </si>
  <si>
    <t>R-HSA-165043;R-HSA-180710;R-HSA-165047;R-HSA-180732</t>
  </si>
  <si>
    <t>R-HSA-168276</t>
  </si>
  <si>
    <t>NS1 Mediated Effects on Host Pathways</t>
  </si>
  <si>
    <t>R-HSA-1176059</t>
  </si>
  <si>
    <t>R-HSA-6806003</t>
  </si>
  <si>
    <t>Regulation of TP53 Expression and Degradation</t>
  </si>
  <si>
    <t>R-HSA-2990846</t>
  </si>
  <si>
    <t>SUMOylation</t>
  </si>
  <si>
    <t>R-HSA-5696398</t>
  </si>
  <si>
    <t>Nucleotide Excision Repair</t>
  </si>
  <si>
    <t>Ino80e;Mt1a</t>
  </si>
  <si>
    <t>R-HSA-6782211;R-HSA-9684118;R-HSA-6781824;R-HSA-6782208;R-HSA-5691006;R-HSA-6781867;R-HSA-6781833;R-HSA-6782069;R-HSA-6782004;R-HSA-6782131;R-HSA-6782227;R-HSA-6781840;R-HSA-6782224;R-HSA-6782141;R-HSA-6782204;R-HSA-6781818;R-HSA-6782138;R-HSA-6782234</t>
  </si>
  <si>
    <t>R-HSA-73779</t>
  </si>
  <si>
    <t>RNA Polymerase II Transcription Pre-Initiation And Promoter Opening</t>
  </si>
  <si>
    <t>R-HSA-109639;R-HSA-75095;R-HSA-109638</t>
  </si>
  <si>
    <t>R-HSA-3371568</t>
  </si>
  <si>
    <t>Attenuation phase</t>
  </si>
  <si>
    <t>R-HSA-3371554;R-HSA-5082369;R-HSA-5082384</t>
  </si>
  <si>
    <t>R-HSA-176033</t>
  </si>
  <si>
    <t>Interactions of Vpr with host cellular proteins</t>
  </si>
  <si>
    <t>R-HSA-211000</t>
  </si>
  <si>
    <t>Gene Silencing by RNA</t>
  </si>
  <si>
    <t>R-HSA-5601926;R-HSA-5578742;R-HSA-5578744;R-HSA-203901</t>
  </si>
  <si>
    <t>R-HSA-5663202</t>
  </si>
  <si>
    <t>Diseases of signal transduction by growth factor receptors and second messengers</t>
  </si>
  <si>
    <t>Mt1a;Sel1l;Hes1;Fgfr1</t>
  </si>
  <si>
    <t>R-HSA-2023455;R-HSA-2023451;R-HSA-5654544;R-HSA-5654545;R-HSA-5655326;R-HSA-5655263;R-HSA-8853325;R-HSA-8853322;R-HSA-2220979;R-HSA-5655240;R-HSA-1839100;R-HSA-1839098;R-HSA-5387386;R-HSA-1839094;R-HSA-4396392;R-HSA-5655290;R-HSA-1982066;R-HSA-2400009;R-HSA-5387389;R-HSA-1982065;R-HSA-5655269;R-HSA-5655266;R-HSA-5483238;R-HSA-5655278;R-HSA-2023462;R-HSA-8851710;R-HSA-2023460;R-HSA-2023456</t>
  </si>
  <si>
    <t>R-HSA-9648025</t>
  </si>
  <si>
    <t>EML4 and NUDC in mitotic spindle formation</t>
  </si>
  <si>
    <t>R-HSA-9648114;R-HSA-9648017</t>
  </si>
  <si>
    <t>R-HSA-72172</t>
  </si>
  <si>
    <t>mRNA Splicing</t>
  </si>
  <si>
    <t>R-HSA-72160;R-HSA-72130;R-HSA-72231;R-HSA-75079;R-HSA-75081;R-HSA-75080;R-HSA-72139;R-HSA-72107;R-HSA-75083;R-HSA-75082;R-HSA-72143;R-HSA-156661;R-HSA-72124;R-HSA-72127</t>
  </si>
  <si>
    <t>R-HSA-9670095</t>
  </si>
  <si>
    <t>Inhibition of DNA recombination at telomere</t>
  </si>
  <si>
    <t>R-HSA-9670149</t>
  </si>
  <si>
    <t>R-HSA-168271</t>
  </si>
  <si>
    <t>Transport of Ribonucleoproteins into the Host Nucleus</t>
  </si>
  <si>
    <t>R-HSA-168337</t>
  </si>
  <si>
    <t>R-HSA-8853884</t>
  </si>
  <si>
    <t>Transcriptional Regulation by VENTX</t>
  </si>
  <si>
    <t>R-HSA-3857305;R-HSA-3790130</t>
  </si>
  <si>
    <t>R-HSA-400508</t>
  </si>
  <si>
    <t>Incretin synthesis, secretion, and inactivation</t>
  </si>
  <si>
    <t>R-HSA-71240</t>
  </si>
  <si>
    <t>Tryptophan catabolism</t>
  </si>
  <si>
    <t>R-HSA-893583</t>
  </si>
  <si>
    <t>R-HSA-382556</t>
  </si>
  <si>
    <t>ABC-family proteins mediated transport</t>
  </si>
  <si>
    <t>Abcc1;Sel1l</t>
  </si>
  <si>
    <t>R-HSA-8866551;R-HSA-1454916;R-HSA-8866546;R-HSA-8866542</t>
  </si>
  <si>
    <t>R-HSA-167200</t>
  </si>
  <si>
    <t>Formation of HIV-1 elongation complex containing HIV-1 Tat</t>
  </si>
  <si>
    <t>R-HSA-170706;R-HSA-170704;R-HSA-167191;R-HSA-167196</t>
  </si>
  <si>
    <t>R-HSA-991365</t>
  </si>
  <si>
    <t>Activation of GABAB receptors</t>
  </si>
  <si>
    <t>R-HSA-977444</t>
  </si>
  <si>
    <t>GABA B receptor activation</t>
  </si>
  <si>
    <t>R-HSA-5423646</t>
  </si>
  <si>
    <t>Aflatoxin activation and detoxification</t>
  </si>
  <si>
    <t>R-HSA-5423653</t>
  </si>
  <si>
    <t>R-HSA-3214841</t>
  </si>
  <si>
    <t>PKMTs methylate histone lysines</t>
  </si>
  <si>
    <t>R-HSA-8865237</t>
  </si>
  <si>
    <t>R-HSA-196741</t>
  </si>
  <si>
    <t>Cobalamin (Cbl, vitamin B12) transport and metabolism</t>
  </si>
  <si>
    <t>R-HSA-3095901</t>
  </si>
  <si>
    <t>R-HSA-202424</t>
  </si>
  <si>
    <t>Downstream TCR signaling</t>
  </si>
  <si>
    <t>R-HSA-5607728;R-HSA-2730894;R-HSA-5607724;R-HSA-202541</t>
  </si>
  <si>
    <t>R-HSA-5610787</t>
  </si>
  <si>
    <t>Hedgehog 'off' state</t>
  </si>
  <si>
    <t>R-HSA-5610733;R-HSA-5610767</t>
  </si>
  <si>
    <t>R-HSA-2219528</t>
  </si>
  <si>
    <t>PI3K/AKT Signaling in Cancer</t>
  </si>
  <si>
    <t>R-HSA-167152</t>
  </si>
  <si>
    <t>Formation of HIV elongation complex in the absence of HIV Tat</t>
  </si>
  <si>
    <t>R-HSA-167077;R-HSA-167084</t>
  </si>
  <si>
    <t>R-HSA-73762</t>
  </si>
  <si>
    <t>RNA Polymerase I Transcription Initiation</t>
  </si>
  <si>
    <t>R-HSA-73865;R-HSA-73757;R-HSA-73758</t>
  </si>
  <si>
    <t>R-HSA-4615885</t>
  </si>
  <si>
    <t>SUMOylation of DNA replication proteins</t>
  </si>
  <si>
    <t>R-HSA-5228525;R-HSA-4655355</t>
  </si>
  <si>
    <t>R-HSA-3781865</t>
  </si>
  <si>
    <t>Diseases of glycosylation</t>
  </si>
  <si>
    <t>Muc3;Fmod</t>
  </si>
  <si>
    <t>R-HSA-3656230;R-HSA-6785524;R-HSA-9035949;R-HSA-5096537;R-HSA-3656258;R-HSA-9035950;R-HSA-5096532;R-HSA-3656269</t>
  </si>
  <si>
    <t>R-HSA-69236</t>
  </si>
  <si>
    <t>G1 Phase</t>
  </si>
  <si>
    <t>R-HSA-8941915;R-HSA-8942607;R-HSA-9018017;R-HSA-69227;R-HSA-8942803;R-HSA-1226094;R-HSA-8942836;R-HSA-1226095;R-HSA-8941895</t>
  </si>
  <si>
    <t>R-HSA-69231</t>
  </si>
  <si>
    <t>Cyclin D associated events in G1</t>
  </si>
  <si>
    <t>R-HSA-4570464</t>
  </si>
  <si>
    <t>SUMOylation of RNA binding proteins</t>
  </si>
  <si>
    <t>R-HSA-4570493</t>
  </si>
  <si>
    <t>R-HSA-75876</t>
  </si>
  <si>
    <t>Synthesis of very long-chain fatty acyl-CoAs</t>
  </si>
  <si>
    <t>R-HSA-201035</t>
  </si>
  <si>
    <t>R-HSA-3928662</t>
  </si>
  <si>
    <t>EPHB-mediated forward signaling</t>
  </si>
  <si>
    <t>R-HSA-3928595</t>
  </si>
  <si>
    <t>R-HSA-597592</t>
  </si>
  <si>
    <t>Post-translational protein modification</t>
  </si>
  <si>
    <t>Tubb2a;Nup62;Timp1;Ube2m;Ppara;Cp;Nfkbia;Agtpbp1;C3;Ino80e;C4a;Tf;Sparc;Sel1l;Sag;Spp1;Rabggta;Muc3;Dcaf7</t>
  </si>
  <si>
    <t>R-HSA-8956040;R-HSA-8956045;R-HSA-4615872;R-HSA-913675;R-HSA-4341070;R-HSA-8955289;R-HSA-5228508;R-HSA-8955285;R-HSA-5689544;R-HSA-977071;R-HSA-8952618;R-HSA-5228525;R-HSA-8952620;R-HSA-5228523;R-HSA-4551649;R-HSA-8867370;R-HSA-6781897;R-HSA-3000348;R-HSA-8955706;R-HSA-8952638;R-HSA-8952639;R-HSA-4570493;R-HSA-981814;R-HSA-4551679;R-HSA-8870461;R-HSA-6786012;R-HSA-4655355;R-HSA-8866105;R-HSA-981809;R-HSA-5694487;R-HSA-8870469;R-HSA-977228;R-HSA-1964505;R-HSA-8870466;R-HSA-8870465;R-HSA-1964501;R-HSA-8955712;R-HSA-6809006;R-HSA-6809003;R-HSA-8951751;R-HSA-914012;R-HSA-4656914;R-HSA-914008;R-HSA-8955869;R-HSA-914010;R-HSA-914005;R-HSA-914006;R-HSA-8867288;R-HSA-8955241;R-HSA-3000399;R-HSA-8952044;R-HSA-8955245;R-HSA-8951661;R-HSA-8952289;R-HSA-8865774;R-HSA-914017;R-HSA-8952039;R-HSA-914018;R-HSA-8956025;R-HSA-4615987;R-HSA-3000411;R-HSA-8956031;R-HSA-981497</t>
  </si>
  <si>
    <t>R-HSA-2980736</t>
  </si>
  <si>
    <t>Peptide hormone metabolism</t>
  </si>
  <si>
    <t>Pcsk2;Gnb1</t>
  </si>
  <si>
    <t>R-HSA-9023178;R-HSA-383313</t>
  </si>
  <si>
    <t>R-HSA-167162</t>
  </si>
  <si>
    <t>RNA Polymerase II HIV Promoter Escape</t>
  </si>
  <si>
    <t>R-HSA-167474;R-HSA-9613490;R-HSA-167136;R-HSA-167121;R-HSA-9613498;R-HSA-167115;R-HSA-167113;R-HSA-167468;R-HSA-167117</t>
  </si>
  <si>
    <t>R-HSA-167161</t>
  </si>
  <si>
    <t>HIV Transcription Initiation</t>
  </si>
  <si>
    <t>R-HSA-167477;R-HSA-167130;R-HSA-167134;R-HSA-167118</t>
  </si>
  <si>
    <t>R-HSA-75953</t>
  </si>
  <si>
    <t>RNA Polymerase II Transcription Initiation</t>
  </si>
  <si>
    <t>R-HSA-75861;R-HSA-75864;R-HSA-75866</t>
  </si>
  <si>
    <t>R-HSA-167169</t>
  </si>
  <si>
    <t>HIV Transcription Elongation</t>
  </si>
  <si>
    <t>R-HSA-167072;R-HSA-167147;R-HSA-167083;R-HSA-167087;R-HSA-167181;R-HSA-167085;R-HSA-170706;R-HSA-170704;R-HSA-167089;R-HSA-167478;R-HSA-167191;R-HSA-167192;R-HSA-167196;R-HSA-167197</t>
  </si>
  <si>
    <t>R-HSA-167246</t>
  </si>
  <si>
    <t>Tat-mediated elongation of the HIV-1 transcript</t>
  </si>
  <si>
    <t>R-HSA-170706;R-HSA-170704;R-HSA-167191;R-HSA-167192;R-HSA-167196;R-HSA-167197;R-HSA-167181</t>
  </si>
  <si>
    <t>R-HSA-1638074</t>
  </si>
  <si>
    <t>Keratan sulfate/keratin metabolism</t>
  </si>
  <si>
    <t>R-HSA-2046239;R-HSA-2046175;R-HSA-2046222;R-HSA-2025724;R-HSA-2046285;R-HSA-2046298;R-HSA-2025723;R-HSA-2046265;R-HSA-1793217;R-HSA-2046180</t>
  </si>
  <si>
    <t>R-HSA-432040</t>
  </si>
  <si>
    <t>Vasopressin regulates renal water homeostasis via Aquaporins</t>
  </si>
  <si>
    <t>R-HSA-432195;R-HSA-422320;R-HSA-432188</t>
  </si>
  <si>
    <t>R-HSA-2142691</t>
  </si>
  <si>
    <t>Synthesis of Leukotrienes (LT) and Eoxins (EX)</t>
  </si>
  <si>
    <t>R-HSA-266070</t>
  </si>
  <si>
    <t>R-HSA-6811558</t>
  </si>
  <si>
    <t>PI5P, PP2A and IER3 Regulate PI3K/AKT Signaling</t>
  </si>
  <si>
    <t>R-HSA-2316434</t>
  </si>
  <si>
    <t>R-HSA-73776</t>
  </si>
  <si>
    <t>RNA Polymerase II Promoter Escape</t>
  </si>
  <si>
    <t>R-HSA-75873;R-HSA-111264;R-HSA-76576;R-HSA-9613494;R-HSA-75850;R-HSA-9613497;R-HSA-75869</t>
  </si>
  <si>
    <t>R-HSA-168333</t>
  </si>
  <si>
    <t>NEP/NS2 Interacts with the Cellular Export Machinery</t>
  </si>
  <si>
    <t>R-HSA-168880</t>
  </si>
  <si>
    <t>R-HSA-2172127</t>
  </si>
  <si>
    <t>DAP12 interactions</t>
  </si>
  <si>
    <t>R-HSA-2424484;R-HSA-2424486;R-HSA-2424487;R-HSA-2424480;R-HSA-210309;R-HSA-2424482;R-HSA-2395439;R-HSA-2395412;R-HSA-210289;R-HSA-2272753;R-HSA-2396594;R-HSA-2272795;R-HSA-2395801;R-HSA-2172126</t>
  </si>
  <si>
    <t>R-HSA-76009</t>
  </si>
  <si>
    <t>Platelet Aggregation (Plug Formation)</t>
  </si>
  <si>
    <t>R-HSA-9711123</t>
  </si>
  <si>
    <t>Cellular response to chemical stress</t>
  </si>
  <si>
    <t>R-HSA-69601</t>
  </si>
  <si>
    <t>Ubiquitin Mediated Degradation of Phosphorylated Cdc25A</t>
  </si>
  <si>
    <t>R-HSA-69608</t>
  </si>
  <si>
    <t>R-HSA-69610</t>
  </si>
  <si>
    <t>p53-Independent DNA Damage Response</t>
  </si>
  <si>
    <t>R-HSA-69613</t>
  </si>
  <si>
    <t>p53-Independent G1/S DNA damage checkpoint</t>
  </si>
  <si>
    <t>R-HSA-168274</t>
  </si>
  <si>
    <t>Export of Viral Ribonucleoproteins from Nucleus</t>
  </si>
  <si>
    <t>R-HSA-73857</t>
  </si>
  <si>
    <t>RNA Polymerase II Transcription</t>
  </si>
  <si>
    <t>Cds1;Btg2;Ccnd2;Eaf1;Fos;Ppara;Lgals3;Ptpn1;Mt1a;Cpsf2;Foxg1;Hes1;Spp1;Nfkb1;Rabggta</t>
  </si>
  <si>
    <t>R-HSA-112385;R-HSA-113409;R-HSA-113411;R-HSA-113413;R-HSA-113412;R-HSA-8938382;R-HSA-113414;R-HSA-112392;R-HSA-112395;R-HSA-3790130;R-HSA-8938371;R-HSA-77069;R-HSA-112396;R-HSA-77068;R-HSA-77071;R-HSA-77073;R-HSA-1980047;R-HSA-113429;R-HSA-382096;R-HSA-113430;R-HSA-77592;R-HSA-6810238;R-HSA-8878237;R-HSA-6810235;R-HSA-6806394;R-HSA-8938389;R-HSA-6810233;R-HSA-111264;R-HSA-76576;R-HSA-3857305;R-HSA-6798020;R-HSA-8878243;R-HSA-9613494;R-HSA-6801089;R-HSA-6798031;R-HSA-9022625;R-HSA-6801101;R-HSA-9613497;R-HSA-75949;R-HSA-8865320;R-HSA-6801109;R-HSA-6814549;R-HSA-9023549;R-HSA-69685;R-HSA-9008177;R-HSA-6814559;R-HSA-6798044;R-HSA-9023538;R-HSA-6814555;R-HSA-6814554;R-HSA-6797606;R-HSA-6814885;R-HSA-9618004;R-HSA-109639;R-HSA-109638;R-HSA-75850;R-HSA-6804266;R-HSA-75856;R-HSA-75861;R-HSA-75095;R-HSA-75862;R-HSA-6797616;R-HSA-6801087;R-HSA-75864;R-HSA-73946;R-HSA-75866;R-HSA-75869;R-HSA-75873;R-HSA-376419;R-HSA-6806412;R-HSA-75891;R-HSA-8952442;R-HSA-72180;R-HSA-9618021;R-HSA-349426;R-HSA-6797712;R-HSA-4396347;R-HSA-112379;R-HSA-8938867;R-HSA-113402;R-HSA-112381;R-HSA-113407;R-HSA-112383</t>
  </si>
  <si>
    <t>R-HSA-5173105</t>
  </si>
  <si>
    <t>O-linked glycosylation</t>
  </si>
  <si>
    <t>R-HSA-76042</t>
  </si>
  <si>
    <t>RNA Polymerase II Transcription Initiation And Promoter Clearance</t>
  </si>
  <si>
    <t>R-HSA-75873;R-HSA-111264;R-HSA-76576;R-HSA-75861;R-HSA-9613494;R-HSA-75864;R-HSA-75866;R-HSA-75850;R-HSA-9613497;R-HSA-75949;R-HSA-75869</t>
  </si>
  <si>
    <t>R-HSA-3560782</t>
  </si>
  <si>
    <t>Diseases associated with glycosaminoglycan metabolism</t>
  </si>
  <si>
    <t>R-HSA-3656230;R-HSA-9035949;R-HSA-3656258;R-HSA-9035950;R-HSA-3656269</t>
  </si>
  <si>
    <t>R-HSA-2046104</t>
  </si>
  <si>
    <t>alpha-linolenic (omega3) and linoleic (omega6) acid metabolism</t>
  </si>
  <si>
    <t>R-HSA-2046085;R-HSA-2046098</t>
  </si>
  <si>
    <t>R-HSA-9709957</t>
  </si>
  <si>
    <t>Sensory Perception</t>
  </si>
  <si>
    <t>R-HSA-2466085;R-HSA-74947;R-HSA-2453863;R-HSA-2404134;R-HSA-74882;R-HSA-2404135;R-HSA-2454118;R-HSA-74948;R-HSA-2581474;R-HSA-3229181;R-HSA-2453876;R-HSA-2514867;R-HSA-2581488;R-HSA-2514865;R-HSA-2465917;R-HSA-2485180;R-HSA-2485182;R-HSA-2632521;R-HSA-9656891;R-HSA-3229213;R-HSA-74031;R-HSA-381749;R-HSA-381750;R-HSA-74101;R-HSA-74872</t>
  </si>
  <si>
    <t>R-HSA-2500257</t>
  </si>
  <si>
    <t>Resolution of Sister Chromatid Cohesion</t>
  </si>
  <si>
    <t>R-HSA-2484822;R-HSA-1638803;R-HSA-2468287;R-HSA-1638821</t>
  </si>
  <si>
    <t>R-HSA-9635486</t>
  </si>
  <si>
    <t>Infection with Mycobacterium tuberculosis</t>
  </si>
  <si>
    <t>Tf;B2m</t>
  </si>
  <si>
    <t>R-HSA-9637635;R-HSA-1222641;R-HSA-8951549;R-HSA-8951552</t>
  </si>
  <si>
    <t>R-HSA-6781823</t>
  </si>
  <si>
    <t>Formation of TC-NER Pre-Incision Complex</t>
  </si>
  <si>
    <t>R-HSA-6782069;R-HSA-6782004;R-HSA-6781840;R-HSA-6781824;R-HSA-6781867;R-HSA-6781818;R-HSA-6781833</t>
  </si>
  <si>
    <t>R-HSA-72165</t>
  </si>
  <si>
    <t>mRNA Splicing - Minor Pathway</t>
  </si>
  <si>
    <t>R-HSA-75079;R-HSA-75081;R-HSA-75080;R-HSA-75083;R-HSA-75082</t>
  </si>
  <si>
    <t>R-HSA-450408</t>
  </si>
  <si>
    <t>AUF1 (hnRNP D0) binds and destabilizes mRNA</t>
  </si>
  <si>
    <t>R-HSA-450551;R-HSA-450580</t>
  </si>
  <si>
    <t>R-HSA-70268</t>
  </si>
  <si>
    <t>Pyruvate metabolism</t>
  </si>
  <si>
    <t>R-HSA-71849;R-HSA-70510</t>
  </si>
  <si>
    <t>R-HSA-3371556</t>
  </si>
  <si>
    <t>Cellular response to heat stress</t>
  </si>
  <si>
    <t>R-HSA-3371554;R-HSA-4793819;R-HSA-3371467;R-HSA-5252041;R-HSA-5082356;R-HSA-5082369;R-HSA-5082384;R-HSA-3371518</t>
  </si>
  <si>
    <t>R-HSA-5693571</t>
  </si>
  <si>
    <t>Nonhomologous End-Joining (NHEJ)</t>
  </si>
  <si>
    <t>R-HSA-5693574;R-HSA-5693604;R-HSA-5687360</t>
  </si>
  <si>
    <t>R-HSA-2162123</t>
  </si>
  <si>
    <t>Synthesis of Prostaglandins (PG) and Thromboxanes (TX)</t>
  </si>
  <si>
    <t>R-HSA-2309779;R-HSA-2309787;R-HSA-2314686;R-HSA-2309773</t>
  </si>
  <si>
    <t>R-HSA-532668</t>
  </si>
  <si>
    <t>N-glycan trimming in the ER and Calnexin/Calreticulin cycle</t>
  </si>
  <si>
    <t>R-HSA-199418</t>
  </si>
  <si>
    <t>Negative regulation of the PI3K/AKT network</t>
  </si>
  <si>
    <t>R-HSA-72187</t>
  </si>
  <si>
    <t>mRNA 3'-end processing</t>
  </si>
  <si>
    <t>R-HSA-8849157;R-HSA-72180;R-HSA-72185</t>
  </si>
  <si>
    <t>R-HSA-5655253</t>
  </si>
  <si>
    <t>Signaling by FGFR2 in disease</t>
  </si>
  <si>
    <t>R-HSA-3371571</t>
  </si>
  <si>
    <t>HSF1-dependent transactivation</t>
  </si>
  <si>
    <t>R-HSA-3371554;R-HSA-5082356;R-HSA-5082369;R-HSA-5082384</t>
  </si>
  <si>
    <t>R-HSA-69541</t>
  </si>
  <si>
    <t>Stabilization of p53</t>
  </si>
  <si>
    <t>R-HSA-69685;R-HSA-349426</t>
  </si>
  <si>
    <t>R-HSA-197264</t>
  </si>
  <si>
    <t>Nicotinamide salvaging</t>
  </si>
  <si>
    <t>R-HSA-2309773</t>
  </si>
  <si>
    <t>R-HSA-8932339</t>
  </si>
  <si>
    <t>ROS sensing by NFE2L2</t>
  </si>
  <si>
    <t>R-HSA-8932284;R-HSA-9712274;R-HSA-8932334;R-HSA-8932351;R-HSA-8932322;R-HSA-8932355;R-HSA-8932309;R-HSA-8932327</t>
  </si>
  <si>
    <t>R-HSA-5362768</t>
  </si>
  <si>
    <t>Hh mutants are degraded by ERAD</t>
  </si>
  <si>
    <t>R-HSA-5483238;R-HSA-5387386;R-HSA-5387389</t>
  </si>
  <si>
    <t>R-HSA-5676590</t>
  </si>
  <si>
    <t>NIK--&gt;noncanonical NF-kB signaling</t>
  </si>
  <si>
    <t>R-HSA-5607725</t>
  </si>
  <si>
    <t>R-HSA-3000171</t>
  </si>
  <si>
    <t>Non-integrin membrane-ECM interactions</t>
  </si>
  <si>
    <t>R-HSA-2396337</t>
  </si>
  <si>
    <t>R-HSA-187037</t>
  </si>
  <si>
    <t>Signaling by NTRK1 (TRKA)</t>
  </si>
  <si>
    <t>R-HSA-392499</t>
  </si>
  <si>
    <t>Metabolism of proteins</t>
  </si>
  <si>
    <t>Ube2m;Cp;C3;Igfbp2;Tf;Ttr;Sel1l;Spp1;Rabggta;Muc3;Mrps6;Dcaf7;Tubb2a;Nup62;Timp1;Ppara;Nfkbia;Agtpbp1;Ino80e;Pcsk2;C4a;Sparc;Gnb1;Sag;B2m</t>
  </si>
  <si>
    <t>R-HSA-8956040;R-HSA-8956045;R-HSA-913675;R-HSA-8850560;R-HSA-4341070;R-HSA-8955289;R-HSA-8955285;R-HSA-3000348;R-HSA-4570493;R-HSA-981814;R-HSA-981809;R-HSA-5389842;R-HSA-5694487;R-HSA-389956;R-HSA-977228;R-HSA-390470;R-HSA-9023178;R-HSA-5419281;R-HSA-389955;R-HSA-389954;R-HSA-389964;R-HSA-5389848;R-HSA-5389849;R-HSA-389961;R-HSA-8951751;R-HSA-976734;R-HSA-914012;R-HSA-5419264;R-HSA-389974;R-HSA-383313;R-HSA-389969;R-HSA-4656914;R-HSA-914008;R-HSA-5419271;R-HSA-8955869;R-HSA-914010;R-HSA-389970;R-HSA-914005;R-HSA-389980;R-HSA-914006;R-HSA-5419273;R-HSA-5419279;R-HSA-5389839;R-HSA-389976;R-HSA-8867288;R-HSA-5419277;R-HSA-3000399;R-HSA-8952044;R-HSA-8952289;R-HSA-8865774;R-HSA-914017;R-HSA-8952039;R-HSA-914018;R-HSA-5389857;R-HSA-4615987;R-HSA-3000411;R-HSA-4615872;R-HSA-5368279;R-HSA-5228508;R-HSA-5689544;R-HSA-977071;R-HSA-8952618;R-HSA-5228525;R-HSA-8952620;R-HSA-5228523;R-HSA-4551649;R-HSA-8867370;R-HSA-6781897;R-HSA-5419261;R-HSA-8955706;R-HSA-6814418;R-HSA-8952638;R-HSA-8952639;R-HSA-4551679;R-HSA-8870461;R-HSA-6786012;R-HSA-4655355;R-HSA-8866105;R-HSA-6814119;R-HSA-8870469;R-HSA-1964505;R-HSA-8870466;R-HSA-8870465;R-HSA-1964501;R-HSA-8955712;R-HSA-6809006;R-HSA-6814124;R-HSA-6809003;R-HSA-6814121;R-HSA-6814120;R-HSA-8850527;R-HSA-8955241;R-HSA-381412;R-HSA-8955245;R-HSA-8951661;R-HSA-8956025;R-HSA-8956031;R-HSA-981497;R-HSA-977136</t>
  </si>
  <si>
    <t>R-HSA-5250924</t>
  </si>
  <si>
    <t>B-WICH complex positively regulates rRNA expression</t>
  </si>
  <si>
    <t>R-HSA-5250930;R-HSA-5250947;R-HSA-5250938</t>
  </si>
  <si>
    <t>R-HSA-418597</t>
  </si>
  <si>
    <t>G alpha (z) signalling events</t>
  </si>
  <si>
    <t>R-HSA-749453;R-HSA-750988;R-HSA-751024;R-HSA-749446</t>
  </si>
  <si>
    <t>R-HSA-4551638</t>
  </si>
  <si>
    <t>SUMOylation of chromatin organization proteins</t>
  </si>
  <si>
    <t>R-HSA-4615987;R-HSA-4615872</t>
  </si>
  <si>
    <t>R-HSA-372790</t>
  </si>
  <si>
    <t>Signaling by GPCR</t>
  </si>
  <si>
    <t>R-HSA-749448;R-HSA-749454;R-HSA-749453;R-HSA-749452;R-HSA-750988;R-HSA-167429;R-HSA-419841;R-HSA-167433;R-HSA-749446;R-HSA-8964614;R-HSA-112271;R-HSA-8964634;R-HSA-751001;R-HSA-420883;R-HSA-8964241;R-HSA-750993;R-HSA-749456;R-HSA-9611277;R-HSA-751019;R-HSA-379044;R-HSA-417829;R-HSA-8964271;R-HSA-381612;R-HSA-380073;R-HSA-379048;R-HSA-751013;R-HSA-751039;R-HSA-751027;R-HSA-444476;R-HSA-751024;R-HSA-744887;R-HSA-744886;R-HSA-751029;R-HSA-964811;R-HSA-443986;R-HSA-8964317;R-HSA-947673;R-HSA-373342;R-HSA-398040;R-HSA-444647;R-HSA-392295;R-HSA-8982637;R-HSA-392300;R-HSA-391913;R-HSA-444523;R-HSA-201708;R-HSA-167408;R-HSA-8964604;R-HSA-8964605;R-HSA-398193;R-HSA-8982640;R-HSA-167419;R-HSA-8964599</t>
  </si>
  <si>
    <t>R-HSA-1266738</t>
  </si>
  <si>
    <t>Developmental Biology</t>
  </si>
  <si>
    <t>Arpc1b;Mt1a;Tubb2a;Scn7a;Hes1;Nfkb1;Cebpd;Ppara;Neurod1;Scn1a;Fgfr1</t>
  </si>
  <si>
    <t>R-HSA-5617877;R-HSA-5617492;R-HSA-5617431;R-HSA-381377;R-HSA-5621010;R-HSA-5617874;R-HSA-445071;R-HSA-5617887;R-HSA-560517;R-HSA-1980047;R-HSA-560473;R-HSA-211346;R-HSA-445077;R-HSA-5617862;R-HSA-5617859;R-HSA-210836;R-HSA-5617484;R-HSA-5617676;R-HSA-5693644;R-HSA-5617486;R-HSA-5617672;R-HSA-5617483;R-HSA-5617867;R-HSA-5621002;R-HSA-5617866;R-HSA-419033;R-HSA-5617462;R-HSA-381283;R-HSA-5617650;R-HSA-3928595;R-HSA-5617661;R-HSA-437230;R-HSA-5617471;R-HSA-210920;R-HSA-373739;R-HSA-5617445;R-HSA-5617452;R-HSA-977271;R-HSA-5617454;R-HSA-5617641;R-HSA-5617896;R-HSA-977392;R-HSA-5617642</t>
  </si>
  <si>
    <t>R-HSA-163685</t>
  </si>
  <si>
    <t>Integration of energy metabolism</t>
  </si>
  <si>
    <t>R-HSA-825631;R-HSA-400037;R-HSA-381713;R-HSA-422320;R-HSA-400097;R-HSA-400046;R-HSA-381612;R-HSA-400092;R-HSA-381706</t>
  </si>
  <si>
    <t>R-HSA-73772</t>
  </si>
  <si>
    <t>RNA Polymerase I Promoter Escape</t>
  </si>
  <si>
    <t>R-HSA-73769;R-HSA-74986</t>
  </si>
  <si>
    <t>R-HSA-5387390</t>
  </si>
  <si>
    <t>Hh mutants abrogate ligand secretion</t>
  </si>
  <si>
    <t>R-HSA-202403</t>
  </si>
  <si>
    <t>TCR signaling</t>
  </si>
  <si>
    <t>R-HSA-2980766</t>
  </si>
  <si>
    <t>Nuclear Envelope Breakdown</t>
  </si>
  <si>
    <t>R-HSA-8856688</t>
  </si>
  <si>
    <t>Golgi-to-ER retrograde transport</t>
  </si>
  <si>
    <t>R-HSA-8849350;R-HSA-6811426;R-HSA-6811423;R-HSA-8849353</t>
  </si>
  <si>
    <t>R-HSA-112314</t>
  </si>
  <si>
    <t>Neurotransmitter receptors and postsynaptic signal transmission</t>
  </si>
  <si>
    <t>Tubb2a;Gnb1</t>
  </si>
  <si>
    <t>R-HSA-9610627;R-HSA-1013020;R-HSA-9619542;R-HSA-1013013;R-HSA-500717;R-HSA-9610408;R-HSA-1013012</t>
  </si>
  <si>
    <t>R-HSA-5663220</t>
  </si>
  <si>
    <t>RHO GTPases Activate Formins</t>
  </si>
  <si>
    <t>R-HSA-5666169</t>
  </si>
  <si>
    <t>R-HSA-6782210</t>
  </si>
  <si>
    <t>Gap-filling DNA repair synthesis and ligation in TC-NER</t>
  </si>
  <si>
    <t>R-HSA-6782227;R-HSA-6782208</t>
  </si>
  <si>
    <t>R-HSA-5678895</t>
  </si>
  <si>
    <t>Defective CFTR causes cystic fibrosis</t>
  </si>
  <si>
    <t>R-HSA-8866854;R-HSA-8866857;R-HSA-8866856</t>
  </si>
  <si>
    <t>R-HSA-191859</t>
  </si>
  <si>
    <t>snRNP Assembly</t>
  </si>
  <si>
    <t>R-HSA-191825;R-HSA-191830</t>
  </si>
  <si>
    <t>R-HSA-194441</t>
  </si>
  <si>
    <t>Metabolism of non-coding RNA</t>
  </si>
  <si>
    <t>R-HSA-4608870</t>
  </si>
  <si>
    <t>Asymmetric localization of PCP proteins</t>
  </si>
  <si>
    <t>R-HSA-5099886;R-HSA-4608825</t>
  </si>
  <si>
    <t>R-HSA-5607761</t>
  </si>
  <si>
    <t>Dectin-1 mediated noncanonical NF-kB signaling</t>
  </si>
  <si>
    <t>R-HSA-382551</t>
  </si>
  <si>
    <t>Transport of small molecules</t>
  </si>
  <si>
    <t>Tf;Abcc1;Sel1l;Atp1a2;Fxyd1;Gnb1;Slc29a1;A2m;Cp;Lcn2</t>
  </si>
  <si>
    <t>R-HSA-917839;R-HSA-432195;R-HSA-917835;R-HSA-917891;R-HSA-5671707;R-HSA-917888;R-HSA-936897;R-HSA-1454916;R-HSA-109527;R-HSA-5229273;R-HSA-109529;R-HSA-5691150;R-HSA-109534;R-HSA-109536;R-HSA-917807;R-HSA-8866542;R-HSA-917987;R-HSA-8866551;R-HSA-264758;R-HSA-904830;R-HSA-8866546;R-HSA-422320;R-HSA-9684068;R-HSA-917814;R-HSA-432188;R-HSA-5246444</t>
  </si>
  <si>
    <t>R-HSA-162909</t>
  </si>
  <si>
    <t>Host Interactions of HIV factors</t>
  </si>
  <si>
    <t>Nup62;B2m</t>
  </si>
  <si>
    <t>R-HSA-165043;R-HSA-182243;R-HSA-180710;R-HSA-165047;R-HSA-182279;R-HSA-182263;R-HSA-180622;R-HSA-182286;R-HSA-180732</t>
  </si>
  <si>
    <t>R-HSA-1632852</t>
  </si>
  <si>
    <t>Macroautophagy</t>
  </si>
  <si>
    <t>R-HSA-556833</t>
  </si>
  <si>
    <t>Metabolism of lipids</t>
  </si>
  <si>
    <t>Cds1;Hmgcl;Cyp27a1;Abcc1;Acsl1;Synj1;Spp1;Tspo;Ppara;Hmgcs2;Ptgs2;Plpp1</t>
  </si>
  <si>
    <t>R-HSA-193792;R-HSA-1676177;R-HSA-9018880;R-HSA-400143;R-HSA-1655826;R-HSA-1483165;R-HSA-1989778;R-HSA-1989779;R-HSA-560517;R-HSA-2046098;R-HSA-1989776;R-HSA-1989777;R-HSA-1989774;R-HSA-1989775;R-HSA-1989772;R-HSA-6788597;R-HSA-1989773;R-HSA-1989770;R-HSA-428690;R-HSA-1368065;R-HSA-1989771;R-HSA-9028255;R-HSA-1989768;R-HSA-1989767;R-HSA-1989764;R-HSA-2046085;R-HSA-1989765;R-HSA-428701;R-HSA-1989762;R-HSA-2314686;R-HSA-9027607;R-HSA-1989760;R-HSA-428696;R-HSA-1989761;R-HSA-9027627;R-HSA-8951850;R-HSA-1675836;R-HSA-192042;R-HSA-2309773;R-HSA-2309779;R-HSA-400183;R-HSA-1655848;R-HSA-1676203;R-HSA-1655850;R-HSA-193713;R-HSA-192054;R-HSA-193719;R-HSA-1592238;R-HSA-193460;R-HSA-2309787;R-HSA-2161951;R-HSA-73918;R-HSA-1675994;R-HSA-9027532;R-HSA-74180;R-HSA-201035;R-HSA-400204;R-HSA-193737;R-HSA-1675988;R-HSA-560473;R-HSA-266070;R-HSA-193497;R-HSA-1989758;R-HSA-9026408;R-HSA-1989759;R-HSA-879724;R-HSA-1989756;R-HSA-1989757;R-HSA-1989754;R-HSA-1989755;R-HSA-1989752;R-HSA-1989753;R-HSA-1483121;R-HSA-1801587;R-HSA-1989750;R-HSA-1989751;R-HSA-1989748;R-HSA-1989749;R-HSA-9020261;R-HSA-1989746;R-HSA-1989747;R-HSA-1989745;R-HSA-193393;R-HSA-193780;R-HSA-193787;R-HSA-192123;R-HSA-191999;R-HSA-428664</t>
  </si>
  <si>
    <t>R-HSA-1483257</t>
  </si>
  <si>
    <t>Phospholipid metabolism</t>
  </si>
  <si>
    <t>Cds1;Synj1</t>
  </si>
  <si>
    <t>R-HSA-1676203;R-HSA-1675994;R-HSA-1675836;R-HSA-1483121;R-HSA-1676177;R-HSA-1483165;R-HSA-1675988</t>
  </si>
  <si>
    <t>R-HSA-73856</t>
  </si>
  <si>
    <t>RNA Polymerase II Transcription Termination</t>
  </si>
  <si>
    <t>R-HSA-72180;R-HSA-77592</t>
  </si>
  <si>
    <t>R-HSA-977443</t>
  </si>
  <si>
    <t>GABA receptor activation</t>
  </si>
  <si>
    <t>R-HSA-5693565</t>
  </si>
  <si>
    <t>Recruitment and ATM-mediated phosphorylation of repair and signaling proteins at DNA double strand breaks</t>
  </si>
  <si>
    <t>R-HSA-5683735;R-HSA-69891;R-HSA-5683792;R-HSA-5683774;R-HSA-5683801</t>
  </si>
  <si>
    <t>R-HSA-9033241</t>
  </si>
  <si>
    <t>Peroxisomal protein import</t>
  </si>
  <si>
    <t>R-HSA-9033233;R-HSA-9033235;R-HSA-9033236</t>
  </si>
  <si>
    <t>R-HSA-2454202</t>
  </si>
  <si>
    <t>Fc epsilon receptor (FCERI) signaling</t>
  </si>
  <si>
    <t>R-HSA-450292;R-HSA-450325;R-HSA-5607728;R-HSA-2730894;R-HSA-5607724;R-HSA-202541</t>
  </si>
  <si>
    <t>R-HSA-6782135</t>
  </si>
  <si>
    <t>Dual incision in TC-NER</t>
  </si>
  <si>
    <t>R-HSA-6782211;R-HSA-6782131;R-HSA-9684118;R-HSA-6782224;R-HSA-6782141;R-HSA-6782204;R-HSA-6782138</t>
  </si>
  <si>
    <t>R-HSA-8873719</t>
  </si>
  <si>
    <t>RAB geranylgeranylation</t>
  </si>
  <si>
    <t>R-HSA-8870469;R-HSA-8870466;R-HSA-8870465;R-HSA-8870461</t>
  </si>
  <si>
    <t>R-HSA-445717</t>
  </si>
  <si>
    <t>Aquaporin-mediated transport</t>
  </si>
  <si>
    <t>R-HSA-8953897</t>
  </si>
  <si>
    <t>Cellular responses to stimuli</t>
  </si>
  <si>
    <t>Abcc1;Mt2A;Cx3cl1;Mt1a;Tubb2a;Nup62;Hspb1;Nfkb1;Fos;Ppara;Nfe2l2</t>
  </si>
  <si>
    <t>R-HSA-3790137;R-HSA-9712274;R-HSA-5662608;R-HSA-400143;R-HSA-8932355;R-HSA-3790130;R-HSA-1791056;R-HSA-5082369;R-HSA-3371518;R-HSA-9661405;R-HSA-5662598;R-HSA-3371554;R-HSA-4793819;R-HSA-450325;R-HSA-1368065;R-HSA-5252041;R-HSA-5662986;R-HSA-8932309;R-HSA-5082384;R-HSA-4568740;R-HSA-3222546;R-HSA-3857305;R-HSA-4568737;R-HSA-8932334;R-HSA-3857308;R-HSA-9707645;R-HSA-8932322;R-HSA-3797202;R-HSA-8932327;R-HSA-450292;R-HSA-3222533;R-HSA-8932284;R-HSA-3797196;R-HSA-5618080;R-HSA-5661219;R-HSA-8932351;R-HSA-5661217;R-HSA-5661230;R-HSA-3371467;R-HSA-5082356</t>
  </si>
  <si>
    <t>R-HSA-9018519</t>
  </si>
  <si>
    <t>Estrogen-dependent gene expression</t>
  </si>
  <si>
    <t>R-HSA-9009371;R-HSA-9012315;R-HSA-9012319;R-HSA-9011971;R-HSA-9009378</t>
  </si>
  <si>
    <t>R-HSA-6784531</t>
  </si>
  <si>
    <t>tRNA processing in the nucleus</t>
  </si>
  <si>
    <t>R-HSA-6783483</t>
  </si>
  <si>
    <t>R-HSA-69563</t>
  </si>
  <si>
    <t>p53-Dependent G1 DNA Damage Response</t>
  </si>
  <si>
    <t>R-HSA-69580</t>
  </si>
  <si>
    <t>p53-Dependent G1/S DNA damage checkpoint</t>
  </si>
  <si>
    <t>R-HSA-211976</t>
  </si>
  <si>
    <t>Endogenous sterols</t>
  </si>
  <si>
    <t>R-HSA-375165</t>
  </si>
  <si>
    <t>NCAM signaling for neurite out-growth</t>
  </si>
  <si>
    <t>R-HSA-419033</t>
  </si>
  <si>
    <t>R-HSA-186797</t>
  </si>
  <si>
    <t>Signaling by PDGF</t>
  </si>
  <si>
    <t>R-HSA-382054</t>
  </si>
  <si>
    <t>R-HSA-196071</t>
  </si>
  <si>
    <t>Metabolism of steroid hormones</t>
  </si>
  <si>
    <t>R-HSA-112316</t>
  </si>
  <si>
    <t>Neuronal System</t>
  </si>
  <si>
    <t>Aldh2;Tubb2a;Gnb1;Kcnb1</t>
  </si>
  <si>
    <t>R-HSA-9610627;R-HSA-1013020;R-HSA-9619542;R-HSA-380608;R-HSA-1013013;R-HSA-500717;R-HSA-9610408;R-HSA-1013012;R-HSA-1296127</t>
  </si>
  <si>
    <t>R-HSA-74160</t>
  </si>
  <si>
    <t>Gene expression (Transcription)</t>
  </si>
  <si>
    <t>Cds1;Btg2;Ccnd2;Eaf1;Nup62;Fos;Ppara;Lgals3;Ptpn1;Mt1a;Cpsf2;Foxg1;Hes1;Spp1;Nfkb1;Rabggta</t>
  </si>
  <si>
    <t>R-HSA-112385;R-HSA-113409;R-HSA-113411;R-HSA-113413;R-HSA-113412;R-HSA-8938382;R-HSA-113414;R-HSA-112392;R-HSA-112395;R-HSA-3790130;R-HSA-8938371;R-HSA-77069;R-HSA-112396;R-HSA-77068;R-HSA-77071;R-HSA-77073;R-HSA-113429;R-HSA-112149;R-HSA-113430;R-HSA-112150;R-HSA-112153;R-HSA-77592;R-HSA-76056;R-HSA-112152;R-HSA-6810238;R-HSA-112155;R-HSA-8878237;R-HSA-73757;R-HSA-6810235;R-HSA-6806394;R-HSA-76060;R-HSA-112156;R-HSA-8938389;R-HSA-6810233;R-HSA-73758;R-HSA-76576;R-HSA-5250930;R-HSA-113442;R-HSA-8878243;R-HSA-9613494;R-HSA-113446;R-HSA-9022625;R-HSA-73769;R-HSA-113449;R-HSA-113705;R-HSA-113451;R-HSA-5250938;R-HSA-9613497;R-HSA-113454;R-HSA-6814549;R-HSA-69685;R-HSA-6814559;R-HSA-6814555;R-HSA-6814554;R-HSA-6797606;R-HSA-109639;R-HSA-109638;R-HSA-75850;R-HSA-6804266;R-HSA-75856;R-HSA-75861;R-HSA-75095;R-HSA-75862;R-HSA-6797616;R-HSA-75864;R-HSA-83803;R-HSA-75866;R-HSA-83805;R-HSA-75869;R-HSA-427366;R-HSA-75873;R-HSA-376419;R-HSA-75891;R-HSA-4396347;R-HSA-203901;R-HSA-73865;R-HSA-1980047;R-HSA-382096;R-HSA-111264;R-HSA-3857305;R-HSA-5578742;R-HSA-6798020;R-HSA-6801089;R-HSA-6798031;R-HSA-6801101;R-HSA-75949;R-HSA-5578744;R-HSA-8865320;R-HSA-6801109;R-HSA-9023549;R-HSA-112055;R-HSA-112054;R-HSA-9008177;R-HSA-6798044;R-HSA-9023538;R-HSA-6814885;R-HSA-9618004;R-HSA-5601926;R-HSA-5250947;R-HSA-6801087;R-HSA-73946;R-HSA-6806412;R-HSA-74986;R-HSA-74993;R-HSA-74992;R-HSA-8952442;R-HSA-74994;R-HSA-72180;R-HSA-9618021;R-HSA-349426;R-HSA-6797712;R-HSA-112379;R-HSA-8938867;R-HSA-113402;R-HSA-112381;R-HSA-113407;R-HSA-112383</t>
  </si>
  <si>
    <t>R-HSA-8951664</t>
  </si>
  <si>
    <t>Neddylation</t>
  </si>
  <si>
    <t>Sag;Ube2m;Dcaf7</t>
  </si>
  <si>
    <t>R-HSA-8956040;R-HSA-8955241;R-HSA-8952618;R-HSA-8952620;R-HSA-8952044;R-HSA-8956045;R-HSA-8955245;R-HSA-8951661;R-HSA-8951751;R-HSA-8952039;R-HSA-8956025;R-HSA-8955289;R-HSA-8952638;R-HSA-8952639;R-HSA-8956031;R-HSA-8955285</t>
  </si>
  <si>
    <t>R-HSA-2426168</t>
  </si>
  <si>
    <t>Activation of gene expression by SREBF (SREBP)</t>
  </si>
  <si>
    <t>R-HSA-1655848;R-HSA-1655850;R-HSA-1655826</t>
  </si>
  <si>
    <t>R-HSA-5362517</t>
  </si>
  <si>
    <t>Signaling by Retinoic Acid</t>
  </si>
  <si>
    <t>R-HSA-9006927</t>
  </si>
  <si>
    <t>Signaling by Non-Receptor Tyrosine Kinases</t>
  </si>
  <si>
    <t>R-HSA-8848021</t>
  </si>
  <si>
    <t>Signaling by PTK6</t>
  </si>
  <si>
    <t>R-HSA-168643</t>
  </si>
  <si>
    <t>Nucleotide-binding domain, leucine rich repeat containing receptor (NLR) signaling pathways</t>
  </si>
  <si>
    <t>R-HSA-428157</t>
  </si>
  <si>
    <t>Sphingolipid metabolism</t>
  </si>
  <si>
    <t>R-HSA-73887</t>
  </si>
  <si>
    <t>Death Receptor Signalling</t>
  </si>
  <si>
    <t>R-HSA-5358346</t>
  </si>
  <si>
    <t>Hedgehog ligand biogenesis</t>
  </si>
  <si>
    <t>R-HSA-5362441;R-HSA-5362459;R-HSA-5362412</t>
  </si>
  <si>
    <t>R-HSA-69615</t>
  </si>
  <si>
    <t>G1/S DNA Damage Checkpoints</t>
  </si>
  <si>
    <t>R-HSA-69685;R-HSA-349426;R-HSA-69608</t>
  </si>
  <si>
    <t>R-HSA-1222499</t>
  </si>
  <si>
    <t>Latent infection - Other responses of Mtb to phagocytosis</t>
  </si>
  <si>
    <t>R-HSA-9707587</t>
  </si>
  <si>
    <t>Regulation of HMOX1 expression and activity</t>
  </si>
  <si>
    <t>R-HSA-8932284;R-HSA-9712274;R-HSA-8932334;R-HSA-8932351;R-HSA-9707645;R-HSA-8932322;R-HSA-8932355;R-HSA-8932309;R-HSA-8932327</t>
  </si>
  <si>
    <t>R-HSA-5693606</t>
  </si>
  <si>
    <t>DNA Double Strand Break Response</t>
  </si>
  <si>
    <t>R-HSA-212436</t>
  </si>
  <si>
    <t>Generic Transcription Pathway</t>
  </si>
  <si>
    <t>Cds1;Btg2;Ccnd2;Fos;Ppara;Lgals3;Ptpn1;Mt1a;Foxg1;Hes1;Spp1;Nfkb1;Rabggta</t>
  </si>
  <si>
    <t>R-HSA-6797606;R-HSA-9618004;R-HSA-8938382;R-HSA-3790130;R-HSA-8938371;R-HSA-6804266;R-HSA-1980047;R-HSA-382096;R-HSA-6797616;R-HSA-6801087;R-HSA-8878237;R-HSA-6806394;R-HSA-8938389;R-HSA-3857305;R-HSA-6798020;R-HSA-8878243;R-HSA-376419;R-HSA-6801089;R-HSA-6798031;R-HSA-9022625;R-HSA-6801101;R-HSA-6806412;R-HSA-8865320;R-HSA-6801109;R-HSA-8952442;R-HSA-9023549;R-HSA-69685;R-HSA-9618021;R-HSA-349426;R-HSA-6797712;R-HSA-9008177;R-HSA-4396347;R-HSA-6798044;R-HSA-8938867;R-HSA-9023538</t>
  </si>
  <si>
    <t>R-HSA-68882</t>
  </si>
  <si>
    <t>Mitotic Anaphase</t>
  </si>
  <si>
    <t>R-HSA-9668419;R-HSA-2467809;R-HSA-2467811;R-HSA-9634219</t>
  </si>
  <si>
    <t>R-HSA-162599</t>
  </si>
  <si>
    <t>Late Phase of HIV Life Cycle</t>
  </si>
  <si>
    <t>R-HSA-167111;R-HSA-167115;R-HSA-167113;R-HSA-167118;R-HSA-167181;R-HSA-167117;R-HSA-170706;R-HSA-170704;R-HSA-167121;R-HSA-167191;R-HSA-167130;R-HSA-167192;R-HSA-167128;R-HSA-167134;R-HSA-167196;R-HSA-167197;R-HSA-167133;R-HSA-9613490;R-HSA-167459;R-HSA-167072;R-HSA-167136;R-HSA-167076;R-HSA-167077;R-HSA-9613498;R-HSA-167147;R-HSA-167083;R-HSA-167150;R-HSA-167087;R-HSA-167148;R-HSA-167084;R-HSA-167468;R-HSA-167085;R-HSA-167090;R-HSA-167474;R-HSA-167282;R-HSA-165043;R-HSA-167089;R-HSA-167153;R-HSA-167478;R-HSA-165047;R-HSA-167284;R-HSA-167477;R-HSA-167098;R-HSA-167288;R-HSA-167097;R-HSA-167481;R-HSA-167484;R-HSA-167292</t>
  </si>
  <si>
    <t>R-HSA-199977</t>
  </si>
  <si>
    <t>ER to Golgi Anterograde Transport</t>
  </si>
  <si>
    <t>R-HSA-2555396</t>
  </si>
  <si>
    <t>Mitotic Metaphase and Anaphase</t>
  </si>
  <si>
    <t>R-HSA-422475</t>
  </si>
  <si>
    <t>Axon guidance</t>
  </si>
  <si>
    <t>Arpc1b;Tubb2a;Scn7a;Scn1a;Fgfr1</t>
  </si>
  <si>
    <t>R-HSA-445077;R-HSA-3928595;R-HSA-437230;R-HSA-445071;R-HSA-373739;R-HSA-419033</t>
  </si>
  <si>
    <t>R-HSA-193368</t>
  </si>
  <si>
    <t>Synthesis of bile acids and bile salts via 7alpha-hydroxycholesterol</t>
  </si>
  <si>
    <t>R-HSA-193393;R-HSA-192054;R-HSA-193460;R-HSA-192042;R-HSA-193497;R-HSA-191999</t>
  </si>
  <si>
    <t>R-HSA-2142753</t>
  </si>
  <si>
    <t>Arachidonic acid metabolism</t>
  </si>
  <si>
    <t>Abcc1;Ptgs2</t>
  </si>
  <si>
    <t>R-HSA-2309779;R-HSA-266070;R-HSA-2309787;R-HSA-2314686;R-HSA-2309773;R-HSA-2161951</t>
  </si>
  <si>
    <t>R-HSA-3858494</t>
  </si>
  <si>
    <t>Beta-catenin independent WNT signaling</t>
  </si>
  <si>
    <t>R-HSA-3858491;R-HSA-5099886;R-HSA-398193;R-HSA-3965444;R-HSA-3858482;R-HSA-3858480;R-HSA-3965447;R-HSA-3965441;R-HSA-398040;R-HSA-4608825</t>
  </si>
  <si>
    <t>R-HSA-166520</t>
  </si>
  <si>
    <t>Signaling by NTRKs</t>
  </si>
  <si>
    <t>R-HSA-446652</t>
  </si>
  <si>
    <t>Interleukin-1 family signaling</t>
  </si>
  <si>
    <t>R-HSA-209063;R-HSA-168166;R-HSA-5684275;R-HSA-209125;R-HSA-209061;R-HSA-2730894;R-HSA-5684273;R-HSA-5684250;R-HSA-168140;R-HSA-5684248;R-HSA-5684261;R-HSA-451634;R-HSA-9630923;R-HSA-448703;R-HSA-209087;R-HSA-5684267</t>
  </si>
  <si>
    <t>R-HSA-5693532</t>
  </si>
  <si>
    <t>DNA Double-Strand Break Repair</t>
  </si>
  <si>
    <t>Cds1;Lig4</t>
  </si>
  <si>
    <t>R-HSA-5693574;R-HSA-5683735;R-HSA-69891;R-HSA-5693604;R-HSA-5683792;R-HSA-5687360;R-HSA-5683774;R-HSA-5683801</t>
  </si>
  <si>
    <t>R-HSA-112315</t>
  </si>
  <si>
    <t>Transmission across Chemical Synapses</t>
  </si>
  <si>
    <t>Aldh2;Tubb2a;Gnb1</t>
  </si>
  <si>
    <t>R-HSA-9610627;R-HSA-1013020;R-HSA-9619542;R-HSA-380608;R-HSA-1013013;R-HSA-500717;R-HSA-9610408;R-HSA-1013012</t>
  </si>
  <si>
    <t>R-HSA-75105</t>
  </si>
  <si>
    <t>Fatty acyl-CoA biosynthesis</t>
  </si>
  <si>
    <t>R-HSA-5250913</t>
  </si>
  <si>
    <t>Positive epigenetic regulation of rRNA expression</t>
  </si>
  <si>
    <t>R-HSA-427413</t>
  </si>
  <si>
    <t>NoRC negatively regulates rRNA expression</t>
  </si>
  <si>
    <t>R-HSA-427366</t>
  </si>
  <si>
    <t>R-HSA-157118</t>
  </si>
  <si>
    <t>Signaling by NOTCH</t>
  </si>
  <si>
    <t>Sel1l;Hes1</t>
  </si>
  <si>
    <t>R-HSA-1980047;R-HSA-2976716;R-HSA-9021325;R-HSA-9013711;R-HSA-9013567;R-HSA-4396347;R-HSA-1912359;R-HSA-2197562;R-HSA-1912374;R-HSA-9013652</t>
  </si>
  <si>
    <t>R-HSA-167172</t>
  </si>
  <si>
    <t>Transcription of the HIV genome</t>
  </si>
  <si>
    <t>R-HSA-167111;R-HSA-167115;R-HSA-167113;R-HSA-167118;R-HSA-167181;R-HSA-167117;R-HSA-170706;R-HSA-170704;R-HSA-167121;R-HSA-167191;R-HSA-167130;R-HSA-167192;R-HSA-167128;R-HSA-167134;R-HSA-167196;R-HSA-167197;R-HSA-167133;R-HSA-9613490;R-HSA-167459;R-HSA-167072;R-HSA-167136;R-HSA-167076;R-HSA-167077;R-HSA-9613498;R-HSA-167147;R-HSA-167083;R-HSA-167150;R-HSA-167087;R-HSA-167148;R-HSA-167084;R-HSA-167468;R-HSA-167085;R-HSA-167090;R-HSA-167474;R-HSA-167282;R-HSA-167089;R-HSA-167153;R-HSA-167478;R-HSA-167284;R-HSA-167477;R-HSA-167098;R-HSA-167288;R-HSA-167097;R-HSA-167481;R-HSA-167484;R-HSA-167292</t>
  </si>
  <si>
    <t>R-HSA-159236</t>
  </si>
  <si>
    <t>Transport of Mature mRNA derived from an Intron-Containing Transcript</t>
  </si>
  <si>
    <t>R-HSA-75097;R-HSA-75096;R-HSA-75098</t>
  </si>
  <si>
    <t>R-HSA-69473</t>
  </si>
  <si>
    <t>G2/M DNA damage checkpoint</t>
  </si>
  <si>
    <t>R-HSA-75809;R-HSA-5683735;R-HSA-69891;R-HSA-5683792;R-HSA-5683774</t>
  </si>
  <si>
    <t>R-HSA-4086398</t>
  </si>
  <si>
    <t>Ca2+ pathway</t>
  </si>
  <si>
    <t>R-HSA-398193;R-HSA-3965444;R-HSA-3965447;R-HSA-3965441;R-HSA-398040</t>
  </si>
  <si>
    <t>R-HSA-3108214</t>
  </si>
  <si>
    <t>SUMOylation of DNA damage response and repair proteins</t>
  </si>
  <si>
    <t>R-HSA-3000348;R-HSA-3000399;R-HSA-5228508;R-HSA-3000411</t>
  </si>
  <si>
    <t>R-HSA-8878171</t>
  </si>
  <si>
    <t>Transcriptional regulation by RUNX1</t>
  </si>
  <si>
    <t>Ccnd2;Lgals3</t>
  </si>
  <si>
    <t>R-HSA-8938382;R-HSA-8938867;R-HSA-8938389;R-HSA-8865320</t>
  </si>
  <si>
    <t>R-HSA-1236977</t>
  </si>
  <si>
    <t>Endosomal/Vacuolar pathway</t>
  </si>
  <si>
    <t>R-HSA-1236964;R-HSA-1236954;R-HSA-1236943</t>
  </si>
  <si>
    <t>R-HSA-1169408</t>
  </si>
  <si>
    <t>ISG15 antiviral mechanism</t>
  </si>
  <si>
    <t>R-HSA-2871837</t>
  </si>
  <si>
    <t>FCERI mediated NF-kB activation</t>
  </si>
  <si>
    <t>R-HSA-9610379</t>
  </si>
  <si>
    <t>HCMV Late Events</t>
  </si>
  <si>
    <t>Nup62;Cebpd</t>
  </si>
  <si>
    <t>R-HSA-9636128;R-HSA-9624033;R-HSA-9698926;R-HSA-9629004</t>
  </si>
  <si>
    <t>R-HSA-168273</t>
  </si>
  <si>
    <t>Influenza Viral RNA Transcription and Replication</t>
  </si>
  <si>
    <t>R-HSA-196807</t>
  </si>
  <si>
    <t>Nicotinate metabolism</t>
  </si>
  <si>
    <t>R-HSA-5663205</t>
  </si>
  <si>
    <t>Infectious disease</t>
  </si>
  <si>
    <t>Atp1a2;Tubb2a;Fxyd1;Nup62;Cebpd;Lig4;Arpc1b;C3;Tf;Mt1a;Gnb1;Nfkb1;B2m</t>
  </si>
  <si>
    <t>R-HSA-9660819;R-HSA-2029466;R-HSA-168326;R-HSA-182279;R-HSA-8951552;R-HSA-9666458;R-HSA-9660824;R-HSA-180622;R-HSA-182286;R-HSA-9614367;R-HSA-9660828;R-HSA-167181;R-HSA-9637635;R-HSA-168337;R-HSA-9614343;R-HSA-167191;R-HSA-175258;R-HSA-167192;R-HSA-2197690;R-HSA-167196;R-HSA-192925;R-HSA-167197;R-HSA-9613490;R-HSA-167459;R-HSA-167072;R-HSA-167076;R-HSA-167077;R-HSA-9613498;R-HSA-167083;R-HSA-167087;R-HSA-167084;R-HSA-167468;R-HSA-167085;R-HSA-167090;R-HSA-167474;R-HSA-165043;R-HSA-168880;R-HSA-9614369;R-HSA-9636128;R-HSA-167089;R-HSA-167478;R-HSA-165047;R-HSA-167477;R-HSA-167098;R-HSA-448703;R-HSA-167097;R-HSA-167481;R-HSA-167484;R-HSA-2029473;R-HSA-9621073;R-HSA-167111;R-HSA-1861595;R-HSA-167115;R-HSA-175177;R-HSA-167113;R-HSA-167118;R-HSA-167117;R-HSA-170706;R-HSA-170704;R-HSA-9603905;R-HSA-167121;R-HSA-167130;R-HSA-167128;R-HSA-167134;R-HSA-9629004;R-HSA-167133;R-HSA-444647;R-HSA-182243;R-HSA-167136;R-HSA-1222641;R-HSA-180710;R-HSA-442592;R-HSA-9665524;R-HSA-167147;R-HSA-1176059;R-HSA-167150;R-HSA-167148;R-HSA-167282;R-HSA-192627;R-HSA-167153;R-HSA-9624033;R-HSA-182263;R-HSA-8951549;R-HSA-167284;R-HSA-9684068;R-HSA-167288;R-HSA-9698926;R-HSA-180732;R-HSA-167292</t>
  </si>
  <si>
    <t>R-HSA-6781827</t>
  </si>
  <si>
    <t>Transcription-Coupled Nucleotide Excision Repair (TC-NER)</t>
  </si>
  <si>
    <t>R-HSA-6782211;R-HSA-9684118;R-HSA-6781824;R-HSA-6782208;R-HSA-6781867;R-HSA-6781833;R-HSA-6782069;R-HSA-6782004;R-HSA-6782131;R-HSA-6782227;R-HSA-6781840;R-HSA-6782224;R-HSA-6782141;R-HSA-6782204;R-HSA-6781818;R-HSA-6782138;R-HSA-6782234</t>
  </si>
  <si>
    <t>R-HSA-416482</t>
  </si>
  <si>
    <t>G alpha (12/13) signalling events</t>
  </si>
  <si>
    <t>R-HSA-751019;R-HSA-751039;R-HSA-751027;R-HSA-751029</t>
  </si>
  <si>
    <t>R-HSA-170834</t>
  </si>
  <si>
    <t>Signaling by TGF-beta Receptor Complex</t>
  </si>
  <si>
    <t>R-HSA-383280</t>
  </si>
  <si>
    <t>Nuclear Receptor transcription pathway</t>
  </si>
  <si>
    <t>R-HSA-382096;R-HSA-376419</t>
  </si>
  <si>
    <t>R-HSA-5579029</t>
  </si>
  <si>
    <t>Metabolic disorders of biological oxidation enzymes</t>
  </si>
  <si>
    <t>R-HSA-73854</t>
  </si>
  <si>
    <t>RNA Polymerase I Promoter Clearance</t>
  </si>
  <si>
    <t>R-HSA-73865;R-HSA-73769;R-HSA-74986;R-HSA-73757;R-HSA-73758</t>
  </si>
  <si>
    <t>R-HSA-1655829</t>
  </si>
  <si>
    <t>Regulation of cholesterol biosynthesis by SREBP (SREBF)</t>
  </si>
  <si>
    <t>R-HSA-5654738</t>
  </si>
  <si>
    <t>Signaling by FGFR2</t>
  </si>
  <si>
    <t>R-HSA-2151201</t>
  </si>
  <si>
    <t>Transcriptional activation of mitochondrial biogenesis</t>
  </si>
  <si>
    <t>R-HSA-1592238</t>
  </si>
  <si>
    <t>R-HSA-6806834</t>
  </si>
  <si>
    <t>Signaling by MET</t>
  </si>
  <si>
    <t>R-HSA-388396</t>
  </si>
  <si>
    <t>GPCR downstream signalling</t>
  </si>
  <si>
    <t>R-HSA-749448;R-HSA-749454;R-HSA-749453;R-HSA-749452;R-HSA-750988;R-HSA-167429;R-HSA-167433;R-HSA-749446;R-HSA-8964614;R-HSA-112271;R-HSA-8964634;R-HSA-751001;R-HSA-8964317;R-HSA-420883;R-HSA-8964241;R-HSA-750993;R-HSA-749456;R-HSA-398040;R-HSA-751019;R-HSA-379044;R-HSA-392295;R-HSA-8982637;R-HSA-8964271;R-HSA-392300;R-HSA-380073;R-HSA-379048;R-HSA-751013;R-HSA-167408;R-HSA-8964604;R-HSA-751039;R-HSA-8964605;R-HSA-398193;R-HSA-751027;R-HSA-8982640;R-HSA-167419;R-HSA-751024;R-HSA-744887;R-HSA-744886;R-HSA-751029;R-HSA-8964599</t>
  </si>
  <si>
    <t>R-HSA-5619102</t>
  </si>
  <si>
    <t>SLC transporter disorders</t>
  </si>
  <si>
    <t>Nup62;Cp</t>
  </si>
  <si>
    <t>R-HSA-5655733;R-HSA-5661474;R-HSA-5621402</t>
  </si>
  <si>
    <t>R-HSA-73864</t>
  </si>
  <si>
    <t>RNA Polymerase I Transcription</t>
  </si>
  <si>
    <t>R-HSA-74993;R-HSA-74992;R-HSA-74994;R-HSA-73865;R-HSA-73769;R-HSA-74986;R-HSA-73757;R-HSA-73758</t>
  </si>
  <si>
    <t>R-HSA-5250941</t>
  </si>
  <si>
    <t>Negative epigenetic regulation of rRNA expression</t>
  </si>
  <si>
    <t>R-HSA-9018677</t>
  </si>
  <si>
    <t>Biosynthesis of DHA-derived SPMs</t>
  </si>
  <si>
    <t>R-HSA-9020261</t>
  </si>
  <si>
    <t>R-HSA-9675108</t>
  </si>
  <si>
    <t>Nervous system development</t>
  </si>
  <si>
    <t>R-HSA-1483249</t>
  </si>
  <si>
    <t>Inositol phosphate metabolism</t>
  </si>
  <si>
    <t>R-HSA-1855174;R-HSA-1855218</t>
  </si>
  <si>
    <t>R-HSA-5619115</t>
  </si>
  <si>
    <t>Disorders of transmembrane transporters</t>
  </si>
  <si>
    <t>Sel1l;Nup62;Cp</t>
  </si>
  <si>
    <t>R-HSA-8866854;R-HSA-5655733;R-HSA-5661474;R-HSA-8866857;R-HSA-8866856;R-HSA-5621402</t>
  </si>
  <si>
    <t>R-HSA-5696399</t>
  </si>
  <si>
    <t>Global Genome Nucleotide Excision Repair (GG-NER)</t>
  </si>
  <si>
    <t>R-HSA-71387</t>
  </si>
  <si>
    <t>Metabolism of carbohydrates</t>
  </si>
  <si>
    <t>Pfkfb2;Nup62;Fmod;Hk2</t>
  </si>
  <si>
    <t>R-HSA-2046239;R-HSA-2046175;R-HSA-2025724;R-HSA-2046298;R-HSA-2025723;R-HSA-2046265;R-HSA-170796;R-HSA-2046222;R-HSA-2046285;R-HSA-70420;R-HSA-1793217;R-HSA-2046180;R-HSA-71802</t>
  </si>
  <si>
    <t>R-HSA-450531</t>
  </si>
  <si>
    <t>Regulation of mRNA stability by proteins that bind AU-rich elements</t>
  </si>
  <si>
    <t>R-HSA-73894</t>
  </si>
  <si>
    <t>DNA Repair</t>
  </si>
  <si>
    <t>Ino80e;Cds1;Mt1a;Lig4</t>
  </si>
  <si>
    <t>R-HSA-5683735;R-HSA-69891;R-HSA-9684118;R-HSA-5683792;R-HSA-6781867;R-HSA-5683801;R-HSA-5693574;R-HSA-6782069;R-HSA-6782004;R-HSA-6782131;R-HSA-5687360;R-HSA-6782141;R-HSA-6782204;R-HSA-6781818;R-HSA-6782138;R-HSA-6782211;R-HSA-6781824;R-HSA-6782208;R-HSA-5691006;R-HSA-5683774;R-HSA-6781833;R-HSA-5693604;R-HSA-6782227;R-HSA-6781840;R-HSA-6782224;R-HSA-6782234</t>
  </si>
  <si>
    <t>R-HSA-983705</t>
  </si>
  <si>
    <t>Signaling by the B Cell Receptor (BCR)</t>
  </si>
  <si>
    <t>R-HSA-5419276</t>
  </si>
  <si>
    <t>Mitochondrial translation termination</t>
  </si>
  <si>
    <t>R-HSA-5419264;R-HSA-5419281;R-HSA-5419271;R-HSA-5419273;R-HSA-5419277</t>
  </si>
  <si>
    <t>R-HSA-6807505</t>
  </si>
  <si>
    <t>RNA polymerase II transcribes snRNA genes</t>
  </si>
  <si>
    <t>R-HSA-6814885;R-HSA-6814549;R-HSA-6814559;R-HSA-6810238;R-HSA-6814555;R-HSA-6810235;R-HSA-6814554;R-HSA-6810233</t>
  </si>
  <si>
    <t>R-HSA-5389840</t>
  </si>
  <si>
    <t>Mitochondrial translation elongation</t>
  </si>
  <si>
    <t>R-HSA-5389842;R-HSA-5389857;R-HSA-5389848;R-HSA-5419279;R-HSA-5419261</t>
  </si>
  <si>
    <t>R-HSA-1169410</t>
  </si>
  <si>
    <t>Antiviral mechanism by IFN-stimulated genes</t>
  </si>
  <si>
    <t>R-HSA-416476</t>
  </si>
  <si>
    <t>G alpha (q) signalling events</t>
  </si>
  <si>
    <t>Gnb1;Mchr1;Anxa1</t>
  </si>
  <si>
    <t>R-HSA-749448;R-HSA-749452;R-HSA-750993;R-HSA-379048</t>
  </si>
  <si>
    <t>R-HSA-6804756</t>
  </si>
  <si>
    <t>Regulation of TP53 Activity through Phosphorylation</t>
  </si>
  <si>
    <t>R-HSA-69685</t>
  </si>
  <si>
    <t>R-HSA-5368286</t>
  </si>
  <si>
    <t>Mitochondrial translation initiation</t>
  </si>
  <si>
    <t>R-HSA-5368279;R-HSA-5389849;R-HSA-5389839</t>
  </si>
  <si>
    <t>R-HSA-983231</t>
  </si>
  <si>
    <t>Factors involved in megakaryocyte development and platelet production</t>
  </si>
  <si>
    <t>R-HSA-71406</t>
  </si>
  <si>
    <t>Pyruvate metabolism and Citric Acid (TCA) cycle</t>
  </si>
  <si>
    <t>R-HSA-196854</t>
  </si>
  <si>
    <t>Metabolism of vitamins and cofactors</t>
  </si>
  <si>
    <t>Abcc1;Rbp4;Ttr;Ptgs2</t>
  </si>
  <si>
    <t>R-HSA-3095901;R-HSA-2404134;R-HSA-2404135;R-HSA-2309773</t>
  </si>
  <si>
    <t>R-HSA-2467813</t>
  </si>
  <si>
    <t>Separation of Sister Chromatids</t>
  </si>
  <si>
    <t>R-HSA-2467809;R-HSA-2467811</t>
  </si>
  <si>
    <t>R-HSA-5689603</t>
  </si>
  <si>
    <t>UCH proteinases</t>
  </si>
  <si>
    <t>R-HSA-5689544</t>
  </si>
  <si>
    <t>R-HSA-174824</t>
  </si>
  <si>
    <t>Plasma lipoprotein assembly, remodeling, and clearance</t>
  </si>
  <si>
    <t>R-HSA-4086400</t>
  </si>
  <si>
    <t>PCP/CE pathway</t>
  </si>
  <si>
    <t>R-HSA-3858491;R-HSA-5099886;R-HSA-3858482;R-HSA-3858480;R-HSA-4608825</t>
  </si>
  <si>
    <t>R-HSA-5619084</t>
  </si>
  <si>
    <t>ABC transporter disorders</t>
  </si>
  <si>
    <t>R-HSA-2682334</t>
  </si>
  <si>
    <t>EPH-Ephrin signaling</t>
  </si>
  <si>
    <t>R-HSA-2559583</t>
  </si>
  <si>
    <t>Cellular Senescence</t>
  </si>
  <si>
    <t>R-HSA-3790137;R-HSA-4568740;R-HSA-450292;R-HSA-450325;R-HSA-3222546;R-HSA-3857305;R-HSA-4568737;R-HSA-3222533;R-HSA-3797196;R-HSA-3857308;R-HSA-3797202;R-HSA-3790130</t>
  </si>
  <si>
    <t>R-HSA-168255</t>
  </si>
  <si>
    <t>Influenza Infection</t>
  </si>
  <si>
    <t>R-HSA-192627;R-HSA-168880;R-HSA-168337;R-HSA-168326;R-HSA-1176059;R-HSA-192925</t>
  </si>
  <si>
    <t>R-HSA-5368287</t>
  </si>
  <si>
    <t>Mitochondrial translation</t>
  </si>
  <si>
    <t>R-HSA-5389842;R-HSA-5419281;R-HSA-5368279;R-HSA-5389848;R-HSA-5389849;R-HSA-5419261;R-HSA-5419264;R-HSA-5389857;R-HSA-5419271;R-HSA-5419273;R-HSA-5419279;R-HSA-5389839;R-HSA-5419277</t>
  </si>
  <si>
    <t>R-HSA-983170</t>
  </si>
  <si>
    <t>Antigen Presentation: Folding, assembly and peptide loading of class I MHC</t>
  </si>
  <si>
    <t>R-HSA-983422;R-HSA-983421;R-HSA-8951499;R-HSA-983146;R-HSA-983161;R-HSA-983142;R-HSA-983427;R-HSA-983426;R-HSA-983138;R-HSA-983425;R-HSA-983424</t>
  </si>
  <si>
    <t>R-HSA-211945</t>
  </si>
  <si>
    <t>Phase I - Functionalization of compounds</t>
  </si>
  <si>
    <t>Cyp27a1;Maob;Aldh2</t>
  </si>
  <si>
    <t>R-HSA-141202;R-HSA-141200;R-HSA-192123;R-HSA-71723</t>
  </si>
  <si>
    <t>R-HSA-5668541</t>
  </si>
  <si>
    <t>TNFR2 non-canonical NF-kB pathway</t>
  </si>
  <si>
    <t>R-HSA-5687128</t>
  </si>
  <si>
    <t>MAPK6/MAPK4 signaling</t>
  </si>
  <si>
    <t>R-HSA-5687121</t>
  </si>
  <si>
    <t>R-HSA-425397</t>
  </si>
  <si>
    <t>Transport of vitamins, nucleosides, and related molecules</t>
  </si>
  <si>
    <t>R-HSA-162582</t>
  </si>
  <si>
    <t>Signal Transduction</t>
  </si>
  <si>
    <t>Opn1sw;Rdh10;Ube2m;Gfap;C3;Ptpn1;Tf;Sel1l;Rho;Hspb1;Hes1;Spp1;Nfkb1;Mchr1;Fzd1;Cx3cl1;Tubb2a;Tra2b;Fos;Nfkbia;Fgfr1;Arpc1b;P2ry12;Sparc;Mt1a;Gnb1;Anxa1;Cxcl13</t>
  </si>
  <si>
    <t>R-HSA-3858491;R-HSA-9021325;R-HSA-5362518;R-HSA-167429;R-HSA-419841;R-HSA-5687121;R-HSA-3858482;R-HSA-3858480;R-HSA-167433;R-HSA-5654596;R-HSA-9018778;R-HSA-5654597;R-HSA-5654594;R-HSA-420883;R-HSA-9021596;R-HSA-9625479;R-HSA-5654592;R-HSA-8964241;R-HSA-9021072;R-HSA-6803838;R-HSA-2197562;R-HSA-6803836;R-HSA-9013652;R-HSA-9031575;R-HSA-5654600;R-HSA-6803527;R-HSA-417829;R-HSA-5099886;R-HSA-6803523;R-HSA-8964271;R-HSA-190245;R-HSA-9021601;R-HSA-9021600;R-HSA-9018787;R-HSA-1912374;R-HSA-5218916;R-HSA-377643;R-HSA-5654392;R-HSA-5666169;R-HSA-190256;R-HSA-3965444;R-HSA-1912359;R-HSA-444476;R-HSA-3965447;R-HSA-3965441;R-HSA-190268;R-HSA-9031624;R-HSA-9013711;R-HSA-5362459;R-HSA-9009371;R-HSA-5672965;R-HSA-443986;R-HSA-191062;R-HSA-8964317;R-HSA-5656064;R-HSA-5362441;R-HSA-5610767;R-HSA-373342;R-HSA-5654582;R-HSA-392295;R-HSA-382054;R-HSA-5654578;R-HSA-9612278;R-HSA-9612277;R-HSA-392300;R-HSA-5654591;R-HSA-9009378;R-HSA-5654586;R-HSA-5654587;R-HSA-444523;R-HSA-5654584;R-HSA-8964604;R-HSA-8964605;R-HSA-5654560;R-HSA-398193;R-HSA-4396347;R-HSA-5654575;R-HSA-5654573;R-HSA-5654571;R-HSA-8964599;R-HSA-4608825;R-HSA-5654569;R-HSA-109699;R-HSA-749448;R-HSA-209536;R-HSA-2029466;R-HSA-749454;R-HSA-749453;R-HSA-749452;R-HSA-750988;R-HSA-9011971;R-HSA-749446;R-HSA-4332236;R-HSA-8964614;R-HSA-112271;R-HSA-1980047;R-HSA-8964634;R-HSA-751001;R-HSA-8849428;R-HSA-6807027;R-HSA-193691;R-HSA-750993;R-HSA-749456;R-HSA-2197690;R-HSA-8849435;R-HSA-9611277;R-HSA-751019;R-HSA-9621042;R-HSA-379044;R-HSA-5654514;R-HSA-193700;R-HSA-381612;R-HSA-1504188;R-HSA-193705;R-HSA-380073;R-HSA-1504186;R-HSA-379048;R-HSA-1458875;R-HSA-751013;R-HSA-2316434;R-HSA-751039;R-HSA-9013567;R-HSA-751027;R-HSA-5610733;R-HSA-9621035;R-HSA-751024;R-HSA-744887;R-HSA-744886;R-HSA-5362412;R-HSA-751029;R-HSA-2029473;R-HSA-8941623;R-HSA-5654167;R-HSA-8954185;R-HSA-5654165;R-HSA-964811;R-HSA-5654672;R-HSA-5654673;R-HSA-201677;R-HSA-9012315;R-HSA-5654149;R-HSA-201685;R-HSA-9012319;R-HSA-947673;R-HSA-201691;R-HSA-190427;R-HSA-1253321;R-HSA-398040;R-HSA-5672329;R-HSA-190429;R-HSA-444647;R-HSA-2976716;R-HSA-8982637;R-HSA-442592;R-HSA-9625465;R-HSA-391913;R-HSA-201708;R-HSA-167408;R-HSA-5654692;R-HSA-5654690;R-HSA-8982640;R-HSA-167419</t>
  </si>
  <si>
    <t>R-HSA-68877</t>
  </si>
  <si>
    <t>Mitotic Prometaphase</t>
  </si>
  <si>
    <t>R-HSA-9648114;R-HSA-9648017;R-HSA-2484822;R-HSA-375302;R-HSA-380316;R-HSA-1638803;R-HSA-2468287;R-HSA-1638821</t>
  </si>
  <si>
    <t>R-HSA-69275</t>
  </si>
  <si>
    <t>G2/M Transition</t>
  </si>
  <si>
    <t>R-HSA-9614085</t>
  </si>
  <si>
    <t>FOXO-mediated transcription</t>
  </si>
  <si>
    <t>R-HSA-192105</t>
  </si>
  <si>
    <t>Synthesis of bile acids and bile salts</t>
  </si>
  <si>
    <t>R-HSA-193792;R-HSA-192042;R-HSA-193737;R-HSA-193393;R-HSA-193713;R-HSA-192054;R-HSA-193719;R-HSA-193460;R-HSA-193780;R-HSA-193787;R-HSA-192123;R-HSA-193497;R-HSA-191999</t>
  </si>
  <si>
    <t>R-HSA-157579</t>
  </si>
  <si>
    <t>Telomere Maintenance</t>
  </si>
  <si>
    <t>R-HSA-453274</t>
  </si>
  <si>
    <t>Mitotic G2-G2/M phases</t>
  </si>
  <si>
    <t>R-HSA-111885</t>
  </si>
  <si>
    <t>Opioid Signalling</t>
  </si>
  <si>
    <t>R-HSA-9658195</t>
  </si>
  <si>
    <t>Leishmania infection</t>
  </si>
  <si>
    <t>C3;Arpc1b;Gnb1;Nfkb1</t>
  </si>
  <si>
    <t>R-HSA-9660819;R-HSA-444647;R-HSA-2029466;R-HSA-442592;R-HSA-1861595;R-HSA-9665524;R-HSA-9666458;R-HSA-9660824;R-HSA-9660828;R-HSA-9603905;R-HSA-448703;R-HSA-2197690;R-HSA-2029473</t>
  </si>
  <si>
    <t>R-HSA-1912422</t>
  </si>
  <si>
    <t>Pre-NOTCH Expression and Processing</t>
  </si>
  <si>
    <t>R-HSA-5668914</t>
  </si>
  <si>
    <t>Diseases of metabolism</t>
  </si>
  <si>
    <t>Cyp27a1;Muc3;Fmod</t>
  </si>
  <si>
    <t>R-HSA-3656230;R-HSA-9035960;R-HSA-6785524;R-HSA-9035949;R-HSA-5096537;R-HSA-3656258;R-HSA-9035950;R-HSA-5096532;R-HSA-3656269;R-HSA-5602170</t>
  </si>
  <si>
    <t>R-HSA-2559580</t>
  </si>
  <si>
    <t>Oxidative Stress Induced Senescence</t>
  </si>
  <si>
    <t>R-HSA-450292;R-HSA-450325;R-HSA-3222546;R-HSA-3222533</t>
  </si>
  <si>
    <t>R-HSA-9006936</t>
  </si>
  <si>
    <t>Signaling by TGFB family members</t>
  </si>
  <si>
    <t>R-HSA-6811442</t>
  </si>
  <si>
    <t>Intra-Golgi and retrograde Golgi-to-ER traffic</t>
  </si>
  <si>
    <t>R-HSA-983168</t>
  </si>
  <si>
    <t>Antigen processing: Ubiquitination &amp; Proteasome degradation</t>
  </si>
  <si>
    <t>Npepps;Sag;Ube2m</t>
  </si>
  <si>
    <t>R-HSA-983147;R-HSA-983162;R-HSA-983157;R-HSA-983156;R-HSA-983140;R-HSA-983152</t>
  </si>
  <si>
    <t>R-HSA-948021</t>
  </si>
  <si>
    <t>Transport to the Golgi and subsequent modification</t>
  </si>
  <si>
    <t>R-HSA-8856825</t>
  </si>
  <si>
    <t>Cargo recognition for clathrin-mediated endocytosis</t>
  </si>
  <si>
    <t>R-HSA-8866277</t>
  </si>
  <si>
    <t>R-HSA-5617472</t>
  </si>
  <si>
    <t>Activation of anterior HOX genes in hindbrain development during early embryogenesis</t>
  </si>
  <si>
    <t>R-HSA-5617877;R-HSA-5617492;R-HSA-5617431;R-HSA-5621010;R-HSA-5617874;R-HSA-5617887;R-HSA-5617862;R-HSA-5617859;R-HSA-5617484;R-HSA-5617676;R-HSA-5693644;R-HSA-5617486;R-HSA-5617672;R-HSA-5617483;R-HSA-5617867;R-HSA-5621002;R-HSA-5617866;R-HSA-5617462;R-HSA-5617650;R-HSA-5617661;R-HSA-5617471;R-HSA-5617445;R-HSA-5617452;R-HSA-5617454;R-HSA-5617641;R-HSA-5617896;R-HSA-5617642</t>
  </si>
  <si>
    <t>R-HSA-5619507</t>
  </si>
  <si>
    <t>Activation of HOX genes during differentiation</t>
  </si>
  <si>
    <t>R-HSA-2262752</t>
  </si>
  <si>
    <t>Cellular responses to stress</t>
  </si>
  <si>
    <t>Abcc1;Cx3cl1;Tubb2a;Nup62;Hspb1;Nfkb1;Fos;Ppara;Nfe2l2</t>
  </si>
  <si>
    <t>R-HSA-3790137;R-HSA-9712274;R-HSA-400143;R-HSA-8932355;R-HSA-3790130;R-HSA-1791056;R-HSA-5082369;R-HSA-3371518;R-HSA-9661405;R-HSA-3371554;R-HSA-4793819;R-HSA-450325;R-HSA-1368065;R-HSA-5252041;R-HSA-8932309;R-HSA-5082384;R-HSA-4568740;R-HSA-3222546;R-HSA-3857305;R-HSA-4568737;R-HSA-8932334;R-HSA-3857308;R-HSA-9707645;R-HSA-8932322;R-HSA-3797202;R-HSA-8932327;R-HSA-450292;R-HSA-3222533;R-HSA-8932284;R-HSA-3797196;R-HSA-5618080;R-HSA-8932351;R-HSA-3371467;R-HSA-5082356</t>
  </si>
  <si>
    <t>R-HSA-418346</t>
  </si>
  <si>
    <t>Platelet homeostasis</t>
  </si>
  <si>
    <t>R-HSA-1483206</t>
  </si>
  <si>
    <t>Glycerophospholipid biosynthesis</t>
  </si>
  <si>
    <t>R-HSA-1483121;R-HSA-1483165</t>
  </si>
  <si>
    <t>R-HSA-8957322</t>
  </si>
  <si>
    <t>Metabolism of steroids</t>
  </si>
  <si>
    <t>Cyp27a1;Tspo;Ppara</t>
  </si>
  <si>
    <t>R-HSA-8951850;R-HSA-193792;R-HSA-192042;R-HSA-1655826;R-HSA-193737;R-HSA-1655848;R-HSA-1655850;R-HSA-193393;R-HSA-193713;R-HSA-192054;R-HSA-193719;R-HSA-193460;R-HSA-193780;R-HSA-193787;R-HSA-192123;R-HSA-193497;R-HSA-191999</t>
  </si>
  <si>
    <t>R-HSA-194068</t>
  </si>
  <si>
    <t>Bile acid and bile salt metabolism</t>
  </si>
  <si>
    <t>R-HSA-195258</t>
  </si>
  <si>
    <t>RHO GTPase Effectors</t>
  </si>
  <si>
    <t>Arpc1b;Tubb2a</t>
  </si>
  <si>
    <t>R-HSA-2029466;R-HSA-442592;R-HSA-2197690;R-HSA-2029473;R-HSA-5666169;R-HSA-5672329</t>
  </si>
  <si>
    <t>R-HSA-2871796</t>
  </si>
  <si>
    <t>FCERI mediated MAPK activation</t>
  </si>
  <si>
    <t>R-HSA-4420097</t>
  </si>
  <si>
    <t>VEGFA-VEGFR2 Pathway</t>
  </si>
  <si>
    <t>R-HSA-5218916</t>
  </si>
  <si>
    <t>R-HSA-1592230</t>
  </si>
  <si>
    <t>Mitochondrial biogenesis</t>
  </si>
  <si>
    <t>R-HSA-68875</t>
  </si>
  <si>
    <t>Mitotic Prophase</t>
  </si>
  <si>
    <t>R-HSA-194138</t>
  </si>
  <si>
    <t>Signaling by VEGF</t>
  </si>
  <si>
    <t>R-HSA-211859</t>
  </si>
  <si>
    <t>Biological oxidations</t>
  </si>
  <si>
    <t>Cyp27a1;Maob;Aldh2;Gsta1;Mgst1</t>
  </si>
  <si>
    <t>R-HSA-141202;R-HSA-141200;R-HSA-176054;R-HSA-5423653;R-HSA-192123;R-HSA-176059;R-HSA-71723</t>
  </si>
  <si>
    <t>R-HSA-73886</t>
  </si>
  <si>
    <t>Chromosome Maintenance</t>
  </si>
  <si>
    <t>R-HSA-212165</t>
  </si>
  <si>
    <t>Epigenetic regulation of gene expression</t>
  </si>
  <si>
    <t>R-HSA-427366;R-HSA-5250930;R-HSA-5250947;R-HSA-5250938</t>
  </si>
  <si>
    <t>R-HSA-196849</t>
  </si>
  <si>
    <t>Metabolism of water-soluble vitamins and cofactors</t>
  </si>
  <si>
    <t>R-HSA-3095901;R-HSA-2309773</t>
  </si>
  <si>
    <t>R-HSA-156580</t>
  </si>
  <si>
    <t>Phase II - Conjugation of compounds</t>
  </si>
  <si>
    <t>R-HSA-983169</t>
  </si>
  <si>
    <t>Class I MHC mediated antigen processing &amp; presentation</t>
  </si>
  <si>
    <t>Npepps;Sag;Ube2m;B2m</t>
  </si>
  <si>
    <t>R-HSA-8863973;R-HSA-8951499;R-HSA-983147;R-HSA-983146;R-HSA-1236954;R-HSA-983142;R-HSA-983140;R-HSA-983427;R-HSA-983426;R-HSA-983138;R-HSA-983425;R-HSA-983424;R-HSA-983422;R-HSA-983421;R-HSA-983162;R-HSA-1236964;R-HSA-983161;R-HSA-1236965;R-HSA-1236971;R-HSA-983157;R-HSA-983156;R-HSA-1236943;R-HSA-983152</t>
  </si>
  <si>
    <t>R-HSA-69481</t>
  </si>
  <si>
    <t>G2/M Checkpoints</t>
  </si>
  <si>
    <t>R-HSA-381119</t>
  </si>
  <si>
    <t>Unfolded Protein Response (UPR)</t>
  </si>
  <si>
    <t>R-HSA-5683057</t>
  </si>
  <si>
    <t>MAPK family signaling cascades</t>
  </si>
  <si>
    <t>Hspb1;Fgfr1</t>
  </si>
  <si>
    <t>R-HSA-5672965;R-HSA-5687121</t>
  </si>
  <si>
    <t>R-HSA-9664407</t>
  </si>
  <si>
    <t>Parasite infection</t>
  </si>
  <si>
    <t>R-HSA-2029466;R-HSA-442592;R-HSA-1861595;R-HSA-9666458;R-HSA-2197690;R-HSA-2029473</t>
  </si>
  <si>
    <t>R-HSA-9664422</t>
  </si>
  <si>
    <t>FCGR3A-mediated phagocytosis</t>
  </si>
  <si>
    <t>R-HSA-9664417</t>
  </si>
  <si>
    <t>Leishmania phagocytosis</t>
  </si>
  <si>
    <t>R-HSA-2029482</t>
  </si>
  <si>
    <t>Regulation of actin dynamics for phagocytic cup formation</t>
  </si>
  <si>
    <t>R-HSA-2029466;R-HSA-442592;R-HSA-1861595;R-HSA-2029476;R-HSA-2197690;R-HSA-2029473</t>
  </si>
  <si>
    <t>R-HSA-9660821</t>
  </si>
  <si>
    <t>ADORA2B mediated anti-inflammatory cytokines production</t>
  </si>
  <si>
    <t>R-HSA-9660819;R-HSA-9660824;R-HSA-9660828</t>
  </si>
  <si>
    <t>R-HSA-9018678</t>
  </si>
  <si>
    <t>Biosynthesis of specialized proresolving mediators (SPMs)</t>
  </si>
  <si>
    <t>R-HSA-9026408;R-HSA-9027627;R-HSA-9027532;R-HSA-9028255;R-HSA-9018880;R-HSA-9020261;R-HSA-9027607</t>
  </si>
  <si>
    <t>R-HSA-425366</t>
  </si>
  <si>
    <t>Transport of bile salts and organic acids, metal ions and amine compounds</t>
  </si>
  <si>
    <t>R-HSA-2173782</t>
  </si>
  <si>
    <t>Binding and Uptake of Ligands by Scavenger Receptors</t>
  </si>
  <si>
    <t>R-HSA-5688426</t>
  </si>
  <si>
    <t>Deubiquitination</t>
  </si>
  <si>
    <t>Ino80e;Nfkbia</t>
  </si>
  <si>
    <t>R-HSA-5689544;R-HSA-6781897</t>
  </si>
  <si>
    <t>R-HSA-9609507</t>
  </si>
  <si>
    <t>Protein localization</t>
  </si>
  <si>
    <t>R-HSA-418555</t>
  </si>
  <si>
    <t>G alpha (s) signalling events</t>
  </si>
  <si>
    <t>R-HSA-379044;R-HSA-744887;R-HSA-744886;R-HSA-751013</t>
  </si>
  <si>
    <t>R-HSA-1236974</t>
  </si>
  <si>
    <t>ER-Phagosome pathway</t>
  </si>
  <si>
    <t>R-HSA-8863973;R-HSA-1236965;R-HSA-1236971</t>
  </si>
  <si>
    <t>R-HSA-453279</t>
  </si>
  <si>
    <t>Mitotic G1 phase and G1/S transition</t>
  </si>
  <si>
    <t>R-HSA-5633007</t>
  </si>
  <si>
    <t>Regulation of TP53 Activity</t>
  </si>
  <si>
    <t>R-HSA-69685;R-HSA-349426;R-HSA-6804266</t>
  </si>
  <si>
    <t>R-HSA-68886</t>
  </si>
  <si>
    <t>M Phase</t>
  </si>
  <si>
    <t>R-HSA-9648114;R-HSA-9648017;R-HSA-375302;R-HSA-2467809;R-HSA-2467811;R-HSA-1638803;R-HSA-2990880;R-HSA-2990882;R-HSA-9668419;R-HSA-2484822;R-HSA-9634219;R-HSA-380316;R-HSA-2468287;R-HSA-1638821</t>
  </si>
  <si>
    <t>R-HSA-1630316</t>
  </si>
  <si>
    <t>Glycosaminoglycan metabolism</t>
  </si>
  <si>
    <t>R-HSA-72306</t>
  </si>
  <si>
    <t>tRNA processing</t>
  </si>
  <si>
    <t>R-HSA-211897</t>
  </si>
  <si>
    <t>Cytochrome P450 - arranged by substrate type</t>
  </si>
  <si>
    <t>R-HSA-446203</t>
  </si>
  <si>
    <t>Asparagine N-linked glycosylation</t>
  </si>
  <si>
    <t>R-HSA-6809006;R-HSA-6809003;R-HSA-8867288</t>
  </si>
  <si>
    <t>R-HSA-1640170</t>
  </si>
  <si>
    <t>Cell Cycle</t>
  </si>
  <si>
    <t>Cds1;Ccnd2;Mt1a;Tubb2a;Nup62</t>
  </si>
  <si>
    <t>R-HSA-5683735;R-HSA-69891;R-HSA-9648017;R-HSA-375302;R-HSA-2467809;R-HSA-5683792;R-HSA-2467811;R-HSA-8942607;R-HSA-1638803;R-HSA-2990880;R-HSA-8852298;R-HSA-2990882;R-HSA-8941895;R-HSA-9668419;R-HSA-8941915;R-HSA-8852306;R-HSA-9670149;R-HSA-380316;R-HSA-2468287;R-HSA-8942803;R-HSA-75809;R-HSA-9648114;R-HSA-9018017;R-HSA-5683774;R-HSA-69608;R-HSA-69227;R-HSA-2484822;R-HSA-69685;R-HSA-349426;R-HSA-9634219;R-HSA-1226094;R-HSA-8942836;R-HSA-1638821;R-HSA-1226095;R-HSA-8852280</t>
  </si>
  <si>
    <t>R-HSA-8978868</t>
  </si>
  <si>
    <t>Fatty acid metabolism</t>
  </si>
  <si>
    <t>Abcc1;Acsl1;Ptgs2</t>
  </si>
  <si>
    <t>R-HSA-2309779;R-HSA-266070;R-HSA-2309787;R-HSA-201035;R-HSA-2046085;R-HSA-2314686;R-HSA-2046098;R-HSA-2309773;R-HSA-2161951</t>
  </si>
  <si>
    <t>R-HSA-1257604</t>
  </si>
  <si>
    <t>PIP3 activates AKT signaling</t>
  </si>
  <si>
    <t>R-HSA-2029480</t>
  </si>
  <si>
    <t>Fcgamma receptor (FCGR) dependent phagocytosis</t>
  </si>
  <si>
    <t>R-HSA-1236975</t>
  </si>
  <si>
    <t>Antigen processing-Cross presentation</t>
  </si>
  <si>
    <t>R-HSA-8863973;R-HSA-1236964;R-HSA-1236965;R-HSA-1236954;R-HSA-1236971;R-HSA-1236943</t>
  </si>
  <si>
    <t>R-HSA-5673001</t>
  </si>
  <si>
    <t>RAF/MAP kinase cascade</t>
  </si>
  <si>
    <t>R-HSA-5672965</t>
  </si>
  <si>
    <t>R-HSA-5684996</t>
  </si>
  <si>
    <t>MAPK1/MAPK3 signaling</t>
  </si>
  <si>
    <t>R-HSA-195721</t>
  </si>
  <si>
    <t>Signaling by WNT</t>
  </si>
  <si>
    <t>R-HSA-3858491;R-HSA-5099886;R-HSA-3858482;R-HSA-1504188;R-HSA-3858480;R-HSA-1504186;R-HSA-1458875;R-HSA-201677;R-HSA-201685;R-HSA-398193;R-HSA-3965444;R-HSA-201691;R-HSA-3965447;R-HSA-3965441;R-HSA-398040;R-HSA-4608825</t>
  </si>
  <si>
    <t>R-HSA-5689880</t>
  </si>
  <si>
    <t>Ub-specific processing proteases</t>
  </si>
  <si>
    <t>R-HSA-6781897</t>
  </si>
  <si>
    <t>R-HSA-199991</t>
  </si>
  <si>
    <t>Membrane Trafficking</t>
  </si>
  <si>
    <t>Tf;Synj1;Tubb2a</t>
  </si>
  <si>
    <t>R-HSA-8849350;R-HSA-8868230;R-HSA-6811426;R-HSA-6809006;R-HSA-8868236;R-HSA-6809003;R-HSA-8849353;R-HSA-2316347;R-HSA-8871194;R-HSA-8871193;R-HSA-190877;R-HSA-8868071;R-HSA-8866277;R-HSA-8867756;R-HSA-8868651;R-HSA-8867754;R-HSA-8868648;R-HSA-8868072;R-HSA-8868661;R-HSA-8868660;R-HSA-8868659;R-HSA-8868658;R-HSA-6811423;R-HSA-8869438;R-HSA-190520;R-HSA-191737</t>
  </si>
  <si>
    <t>R-HSA-201681</t>
  </si>
  <si>
    <t>TCF dependent signaling in response to WNT</t>
  </si>
  <si>
    <t>R-HSA-201685;R-HSA-201691;R-HSA-1504188;R-HSA-1504186;R-HSA-1458875;R-HSA-201677</t>
  </si>
  <si>
    <t>R-HSA-69278</t>
  </si>
  <si>
    <t>Cell Cycle, Mitotic</t>
  </si>
  <si>
    <t>Ccnd2;Tubb2a;Nup62</t>
  </si>
  <si>
    <t>R-HSA-9648017;R-HSA-375302;R-HSA-2467809;R-HSA-2467811;R-HSA-8942607;R-HSA-1638803;R-HSA-2990880;R-HSA-8852298;R-HSA-2990882;R-HSA-8941895;R-HSA-9668419;R-HSA-8941915;R-HSA-8852306;R-HSA-380316;R-HSA-2468287;R-HSA-8942803;R-HSA-9648114;R-HSA-9018017;R-HSA-69227;R-HSA-2484822;R-HSA-9634219;R-HSA-1226094;R-HSA-8942836;R-HSA-1638821;R-HSA-1226095;R-HSA-8852280</t>
  </si>
  <si>
    <t>R-HSA-9006925</t>
  </si>
  <si>
    <t>Intracellular signaling by second messengers</t>
  </si>
  <si>
    <t>R-HSA-1428517</t>
  </si>
  <si>
    <t>The citric acid (TCA) cycle and respiratory electron transport</t>
  </si>
  <si>
    <t>R-HSA-5653656</t>
  </si>
  <si>
    <t>Vesicle-mediated transport</t>
  </si>
  <si>
    <t>Tf;Sparc;Synj1;Tubb2a</t>
  </si>
  <si>
    <t>R-HSA-8849350;R-HSA-8868230;R-HSA-6811426;R-HSA-6809006;R-HSA-8868236;R-HSA-6809003;R-HSA-8849353;R-HSA-2316347;R-HSA-8871194;R-HSA-8871193;R-HSA-190877;R-HSA-8868071;R-HSA-8866277;R-HSA-2197770;R-HSA-8867756;R-HSA-8868651;R-HSA-8867754;R-HSA-8868648;R-HSA-8868072;R-HSA-8868661;R-HSA-8868660;R-HSA-8868659;R-HSA-8868658;R-HSA-6811423;R-HSA-8869438;R-HSA-190520;R-HSA-2247513;R-HSA-191737</t>
  </si>
  <si>
    <t>R-HSA-3247509</t>
  </si>
  <si>
    <t>Chromatin modifying enzymes</t>
  </si>
  <si>
    <t>R-HSA-4839726</t>
  </si>
  <si>
    <t>Chromatin organization</t>
  </si>
  <si>
    <t>R-HSA-202733</t>
  </si>
  <si>
    <t>Cell surface interactions at the vascular wall</t>
  </si>
  <si>
    <t>R-HSA-5676133</t>
  </si>
  <si>
    <t>R-HSA-425407</t>
  </si>
  <si>
    <t>SLC-mediated transmembrane transport</t>
  </si>
  <si>
    <t>Slc29a1;Cp</t>
  </si>
  <si>
    <t>R-HSA-109536;R-HSA-904830;R-HSA-109527;R-HSA-109529;R-HSA-109534</t>
  </si>
  <si>
    <t>R-HSA-69620</t>
  </si>
  <si>
    <t>Cell Cycle Checkpoints</t>
  </si>
  <si>
    <t>R-HSA-75809;R-HSA-5683735;R-HSA-69891;R-HSA-69685;R-HSA-5683792;R-HSA-349426;R-HSA-5683774;R-HSA-69608</t>
  </si>
  <si>
    <t>R-HSA-8953854</t>
  </si>
  <si>
    <t>Metabolism of RNA</t>
  </si>
  <si>
    <t>Mt1a;Cpsf2;Tra2b;Nup62;Hspb1</t>
  </si>
  <si>
    <t>R-HSA-8849157;R-HSA-77069;R-HSA-77068;R-HSA-77073;R-HSA-77587;R-HSA-450580;R-HSA-158481;R-HSA-77589;R-HSA-77077;R-HSA-158484;R-HSA-77591;R-HSA-77590;R-HSA-77078;R-HSA-77593;R-HSA-77081;R-HSA-77592;R-HSA-77083;R-HSA-77594;R-HSA-6783483;R-HSA-77085;R-HSA-72095;R-HSA-77090;R-HSA-72231;R-HSA-72103;R-HSA-77095;R-HSA-72107;R-HSA-72124;R-HSA-72127;R-HSA-72130;R-HSA-159046;R-HSA-75079;R-HSA-159050;R-HSA-75081;R-HSA-75080;R-HSA-72139;R-HSA-75083;R-HSA-75082;R-HSA-111439;R-HSA-72143;R-HSA-191825;R-HSA-191830;R-HSA-75097;R-HSA-75096;R-HSA-75098;R-HSA-72160;R-HSA-158441;R-HSA-158447;R-HSA-450551;R-HSA-72180;R-HSA-156661;R-HSA-72185</t>
  </si>
  <si>
    <t>R-HSA-9664433</t>
  </si>
  <si>
    <t>Leishmania parasite growth and survival</t>
  </si>
  <si>
    <t>R-HSA-9662851</t>
  </si>
  <si>
    <t>Anti-inflammatory response favouring Leishmania parasite infection</t>
  </si>
  <si>
    <t>R-HSA-1430728</t>
  </si>
  <si>
    <t>Metabolism</t>
  </si>
  <si>
    <t>Cds1;Aldh2;Gsta1;Kcnb1;Plpp1;Pfkfb2;Ttr;Aadat;Spp1;Mgst1;Fmod;Hmgcl;Maob;Synj1;Ddah1;Nup62;Ppara;Hmgcs2;Hk2;Hrsp12;Abcc1;Rbp4;Cyp27a1;Acsl1;Ldhb;Gnb1;Tspo;Ptgs2</t>
  </si>
  <si>
    <t>R-HSA-2046239;R-HSA-193792;R-HSA-2404134;R-HSA-2404135;R-HSA-400143;R-HSA-1655826;R-HSA-381706;R-HSA-2046222;R-HSA-825631;R-HSA-381713;R-HSA-1368065;R-HSA-70420;R-HSA-9028255;R-HSA-1675836;R-HSA-2046265;R-HSA-192042;R-HSA-70952;R-HSA-71723;R-HSA-170796;R-HSA-400183;R-HSA-1655848;R-HSA-1655850;R-HSA-192054;R-HSA-2161951;R-HSA-9027532;R-HSA-2046298;R-HSA-201035;R-HSA-400204;R-HSA-9661405;R-HSA-560473;R-HSA-2046285;R-HSA-266070;R-HSA-1989758;R-HSA-1989759;R-HSA-879724;R-HSA-1989756;R-HSA-1989757;R-HSA-1989754;R-HSA-1989755;R-HSA-1989752;R-HSA-1989753;R-HSA-1483121;R-HSA-1801587;R-HSA-1989750;R-HSA-1989751;R-HSA-1989748;R-HSA-1989749;R-HSA-1989746;R-HSA-1989747;R-HSA-1989745;R-HSA-70510;R-HSA-3095901;R-HSA-193393;R-HSA-5423653;R-HSA-192123;R-HSA-71802;R-HSA-428664;R-HSA-893583;R-HSA-9663511;R-HSA-1676177;R-HSA-9018880;R-HSA-1483165;R-HSA-1989778;R-HSA-1989779;R-HSA-560517;R-HSA-2046098;R-HSA-1989776;R-HSA-1989777;R-HSA-1989774;R-HSA-141202;R-HSA-1989775;R-HSA-1989772;R-HSA-141200;R-HSA-6788597;R-HSA-1989773;R-HSA-1989770;R-HSA-428690;R-HSA-1989771;R-HSA-1989768;R-HSA-508561;R-HSA-9663492;R-HSA-1989767;R-HSA-1989764;R-HSA-2046085;R-HSA-1989765;R-HSA-428701;R-HSA-1989762;R-HSA-2314686;R-HSA-9027607;R-HSA-1989760;R-HSA-428696;R-HSA-1989761;R-HSA-9027627;R-HSA-8951850;R-HSA-400037;R-HSA-400046;R-HSA-71849;R-HSA-381612;R-HSA-2309773;R-HSA-2309779;R-HSA-1676203;R-HSA-193713;R-HSA-176054;R-HSA-193719;R-HSA-1592238;R-HSA-422320;R-HSA-193460;R-HSA-2309787;R-HSA-176059;R-HSA-73918;R-HSA-2046175;R-HSA-1675994;R-HSA-74180;R-HSA-193737;R-HSA-1675988;R-HSA-1793217;R-HSA-400092;R-HSA-1855174;R-HSA-193497;R-HSA-9026408;R-HSA-2025724;R-HSA-2025723;R-HSA-400097;R-HSA-5693373;R-HSA-9020261;R-HSA-1855218;R-HSA-193780;R-HSA-9014641;R-HSA-193787;R-HSA-2046180;R-HSA-191999</t>
  </si>
  <si>
    <t>R-HSA-194315</t>
  </si>
  <si>
    <t>Signaling by Rho GTPases</t>
  </si>
  <si>
    <t>Arpc1b;Tubb2a;Tra2b</t>
  </si>
  <si>
    <t>R-HSA-9018778;R-HSA-2029466;R-HSA-442592;R-HSA-9018787;R-HSA-2197690;R-HSA-2029473;R-HSA-5666169;R-HSA-5672329</t>
  </si>
  <si>
    <t>R-HSA-9716542</t>
  </si>
  <si>
    <t>Signaling by Rho GTPases, Miro GTPases and RHOBTB3</t>
  </si>
  <si>
    <t>R-HSA-72766</t>
  </si>
  <si>
    <t>Translation</t>
  </si>
  <si>
    <t>R-HSA-381753</t>
  </si>
  <si>
    <t>Olfactory Signaling Pathway</t>
  </si>
  <si>
    <t>R-HSA-381749;R-HSA-381750</t>
  </si>
  <si>
    <t>R-HSA-9012999</t>
  </si>
  <si>
    <t>RHO GTPase cycle</t>
  </si>
  <si>
    <t>R-HSA-71291</t>
  </si>
  <si>
    <t>Metabolism of amino acids and derivatives</t>
  </si>
  <si>
    <t>Hrsp12;Aadat</t>
  </si>
  <si>
    <t>R-HSA-893583;R-HSA-508561;R-HSA-9014641;R-HSA-70952</t>
  </si>
  <si>
    <t>Enrichment FDR</t>
  </si>
  <si>
    <t>Genes in list</t>
  </si>
  <si>
    <t>Total genes</t>
  </si>
  <si>
    <t>Functional Category</t>
  </si>
  <si>
    <t>Genes</t>
  </si>
  <si>
    <t>Complement and coagulation cascades</t>
  </si>
  <si>
    <t>C1s A2m C3 C4a Clu Serping1 C1r</t>
  </si>
  <si>
    <t>Phototransduction</t>
  </si>
  <si>
    <t>Gnb1 Rho Sag Grk1 Cngb1</t>
  </si>
  <si>
    <t>Pertussis</t>
  </si>
  <si>
    <t>C1s C3 C4a Serping1 C1r Nfkb1</t>
  </si>
  <si>
    <t>Staphylococcus aureus infection</t>
  </si>
  <si>
    <t>C1s C3 C4a Icam1 C1r</t>
  </si>
  <si>
    <t>Hepatitis C</t>
  </si>
  <si>
    <t>Nfkbia Cd81 Ppara Ppp2r2b Rsad2 Nfkb1</t>
  </si>
  <si>
    <t>Adipocytokine signaling pathway</t>
  </si>
  <si>
    <t>Acsl1 Nfkbia Ppara Nfkb1</t>
  </si>
  <si>
    <t>PPAR signaling pathway</t>
  </si>
  <si>
    <t>Hmgcs2 Acsl1 Ppara Cyp27a1</t>
  </si>
  <si>
    <t>CAMP signaling pathway</t>
  </si>
  <si>
    <t>Atp1a2 Nfkbia Ppara Fxyd1 Nfkb1 Cngb1</t>
  </si>
  <si>
    <t>Fluid shear stress and atherosclerosis</t>
  </si>
  <si>
    <t>Gsta1 Mgst1 Icam1 Nfkb1 Nfe2l2</t>
  </si>
  <si>
    <t>Ferroptosis</t>
  </si>
  <si>
    <t>Cp Tf Acsl1</t>
  </si>
  <si>
    <t>Human T-cell leukemia virus 1 infection</t>
  </si>
  <si>
    <t>B2m Tspo Icam1 Nfkbia Ccnd2 Nfkb1</t>
  </si>
  <si>
    <t>Pathways in cancer</t>
  </si>
  <si>
    <t>Gsta1 Mgst1 Gnb1 Nfkbia Fzd1 Ccnd2 Fgfr1 Nfkb1 Nfe2l2</t>
  </si>
  <si>
    <t>Systemic lupus erythematosus</t>
  </si>
  <si>
    <t>C1s C3 C4a C1r</t>
  </si>
  <si>
    <t>Mineral absorption</t>
  </si>
  <si>
    <t>Atp1a2 Tf Mt2A</t>
  </si>
  <si>
    <t>Tryptophan metabolism</t>
  </si>
  <si>
    <t>Maob Aadat Aldh2</t>
  </si>
  <si>
    <t>Chemokine signaling pathway</t>
  </si>
  <si>
    <t>Gnb1 Nfkbia Cxcl13 Nfkb1 Grk1</t>
  </si>
  <si>
    <t>HIF-1 signaling pathway</t>
  </si>
  <si>
    <t>Timp1 Tf Hk2 Nfkb1</t>
  </si>
  <si>
    <t>Insulin resistance</t>
  </si>
  <si>
    <t>Ptpn1 Nfkbia Ppara Nfkb1</t>
  </si>
  <si>
    <t>Chagas disease (American trypanosomiasis)</t>
  </si>
  <si>
    <t>C3 Nfkbia Ppp2r2b Nfkb1</t>
  </si>
  <si>
    <t>Valine, leucine and isoleucine degradation</t>
  </si>
  <si>
    <t>Hmgcs2 Aldh2 Hmgcl</t>
  </si>
  <si>
    <t>Drug metabolism</t>
  </si>
  <si>
    <t>Gsta1 Mgst1 Maob</t>
  </si>
  <si>
    <t>TNF signaling pathway</t>
  </si>
  <si>
    <t>Icam1 Nfkbia Nfkb1 Cx3cl1</t>
  </si>
  <si>
    <t>Legionellosis</t>
  </si>
  <si>
    <t>C3 Nfkbia Nfkb1</t>
  </si>
  <si>
    <t>Kaposi sarcoma-associated herpesvirus infection</t>
  </si>
  <si>
    <t>C3 Gnb1 Icam1 Nfkbia Nfkb1</t>
  </si>
  <si>
    <t>Glycolysis / Gluconeogenesis</t>
  </si>
  <si>
    <t>Ldhb Hk2 Aldh2</t>
  </si>
  <si>
    <t>Epstein-Barr virus infection</t>
  </si>
  <si>
    <t>B2m Icam1 Nfkbia Ccnd2 Nfkb1</t>
  </si>
  <si>
    <t>Dopaminergic synapse</t>
  </si>
  <si>
    <t>Gnb1 Maob Ppp2r2b Scn1a</t>
  </si>
  <si>
    <t>Leishmaniasis</t>
  </si>
  <si>
    <t>B cell receptor signaling pathway</t>
  </si>
  <si>
    <t>Nfkbia Cd81 Nfkb1</t>
  </si>
  <si>
    <t>Human cytomegalovirus infection</t>
  </si>
  <si>
    <t>B2m Gnb1 Nfkbia Nfkb1 Cx3c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77"/>
      <scheme val="minor"/>
    </font>
    <font>
      <sz val="11"/>
      <name val="Calibri"/>
      <family val="2"/>
      <charset val="177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0" borderId="0" xfId="0" applyNumberForma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2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11" fontId="0" fillId="6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CC"/>
      <color rgb="FFE8A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4"/>
  <sheetViews>
    <sheetView workbookViewId="0">
      <selection activeCell="E36" sqref="E36"/>
    </sheetView>
  </sheetViews>
  <sheetFormatPr baseColWidth="10" defaultColWidth="8.83203125" defaultRowHeight="15" x14ac:dyDescent="0.2"/>
  <cols>
    <col min="2" max="2" width="76.5" bestFit="1" customWidth="1"/>
    <col min="8" max="8" width="5.83203125" customWidth="1"/>
    <col min="9" max="9" width="4.6640625" customWidth="1"/>
    <col min="11" max="11" width="5.5" customWidth="1"/>
    <col min="16" max="16" width="14.83203125" bestFit="1" customWidth="1"/>
    <col min="17" max="17" width="11.83203125" bestFit="1" customWidth="1"/>
  </cols>
  <sheetData>
    <row r="1" spans="1:12" x14ac:dyDescent="0.2">
      <c r="A1" t="s">
        <v>0</v>
      </c>
      <c r="B1" t="s">
        <v>6</v>
      </c>
      <c r="C1" t="s">
        <v>1</v>
      </c>
      <c r="D1" t="s">
        <v>2</v>
      </c>
      <c r="E1" t="s">
        <v>3</v>
      </c>
      <c r="F1" t="s">
        <v>4</v>
      </c>
      <c r="G1" s="1" t="s">
        <v>5</v>
      </c>
      <c r="H1" t="s">
        <v>6</v>
      </c>
      <c r="I1" t="s">
        <v>532</v>
      </c>
      <c r="J1" t="s">
        <v>533</v>
      </c>
      <c r="K1" t="s">
        <v>534</v>
      </c>
      <c r="L1" t="s">
        <v>535</v>
      </c>
    </row>
    <row r="2" spans="1:12" x14ac:dyDescent="0.2">
      <c r="A2" t="s">
        <v>7</v>
      </c>
      <c r="B2" s="2" t="s">
        <v>8</v>
      </c>
      <c r="C2">
        <v>10.44</v>
      </c>
      <c r="D2">
        <v>11.33</v>
      </c>
      <c r="E2">
        <v>-1.85</v>
      </c>
      <c r="F2">
        <v>2.8000000000000001E-2</v>
      </c>
      <c r="G2" s="1">
        <v>1</v>
      </c>
      <c r="H2" s="2" t="s">
        <v>8</v>
      </c>
      <c r="I2" t="s">
        <v>536</v>
      </c>
      <c r="J2" t="s">
        <v>536</v>
      </c>
      <c r="K2" t="s">
        <v>537</v>
      </c>
      <c r="L2">
        <v>29577</v>
      </c>
    </row>
    <row r="3" spans="1:12" x14ac:dyDescent="0.2">
      <c r="A3" t="s">
        <v>9</v>
      </c>
      <c r="B3" t="s">
        <v>10</v>
      </c>
      <c r="C3">
        <v>7.77</v>
      </c>
      <c r="D3">
        <v>8.64</v>
      </c>
      <c r="E3">
        <v>-1.82</v>
      </c>
      <c r="F3">
        <v>4.1500000000000002E-2</v>
      </c>
      <c r="G3" s="1">
        <v>1</v>
      </c>
      <c r="H3" t="s">
        <v>10</v>
      </c>
      <c r="I3" t="s">
        <v>538</v>
      </c>
      <c r="J3" t="s">
        <v>538</v>
      </c>
      <c r="K3" t="s">
        <v>539</v>
      </c>
      <c r="L3">
        <v>316406</v>
      </c>
    </row>
    <row r="4" spans="1:12" x14ac:dyDescent="0.2">
      <c r="A4" t="s">
        <v>11</v>
      </c>
      <c r="B4" s="2" t="s">
        <v>12</v>
      </c>
      <c r="C4">
        <v>11.34</v>
      </c>
      <c r="D4">
        <v>12.21</v>
      </c>
      <c r="E4">
        <v>-1.82</v>
      </c>
      <c r="F4">
        <v>3.73E-2</v>
      </c>
      <c r="G4" s="1">
        <v>1</v>
      </c>
      <c r="H4" s="2" t="s">
        <v>12</v>
      </c>
      <c r="I4" t="s">
        <v>540</v>
      </c>
      <c r="J4" t="s">
        <v>540</v>
      </c>
      <c r="K4" t="s">
        <v>541</v>
      </c>
      <c r="L4">
        <v>314322</v>
      </c>
    </row>
    <row r="5" spans="1:12" x14ac:dyDescent="0.2">
      <c r="A5" t="s">
        <v>13</v>
      </c>
      <c r="B5" t="s">
        <v>14</v>
      </c>
      <c r="C5">
        <v>9.1</v>
      </c>
      <c r="D5">
        <v>9.9</v>
      </c>
      <c r="E5">
        <v>-1.74</v>
      </c>
      <c r="F5">
        <v>4.9700000000000001E-2</v>
      </c>
      <c r="G5" s="1">
        <v>1</v>
      </c>
      <c r="H5" t="s">
        <v>14</v>
      </c>
      <c r="I5" t="s">
        <v>542</v>
      </c>
      <c r="J5" t="s">
        <v>542</v>
      </c>
      <c r="K5" t="s">
        <v>543</v>
      </c>
      <c r="L5">
        <v>29619</v>
      </c>
    </row>
    <row r="6" spans="1:12" x14ac:dyDescent="0.2">
      <c r="A6" t="s">
        <v>15</v>
      </c>
      <c r="B6" t="s">
        <v>16</v>
      </c>
      <c r="C6">
        <v>7.58</v>
      </c>
      <c r="D6">
        <v>8.3000000000000007</v>
      </c>
      <c r="E6">
        <v>-1.64</v>
      </c>
      <c r="F6">
        <v>2.92E-2</v>
      </c>
      <c r="G6" s="1">
        <v>1</v>
      </c>
      <c r="H6" t="s">
        <v>16</v>
      </c>
      <c r="I6" t="s">
        <v>544</v>
      </c>
      <c r="J6" t="s">
        <v>544</v>
      </c>
      <c r="K6" t="s">
        <v>545</v>
      </c>
      <c r="L6">
        <v>353252</v>
      </c>
    </row>
    <row r="7" spans="1:12" x14ac:dyDescent="0.2">
      <c r="A7" t="s">
        <v>17</v>
      </c>
      <c r="B7" t="s">
        <v>18</v>
      </c>
      <c r="C7">
        <v>4.93</v>
      </c>
      <c r="D7">
        <v>5.6</v>
      </c>
      <c r="E7">
        <v>-1.59</v>
      </c>
      <c r="F7">
        <v>3.9899999999999998E-2</v>
      </c>
      <c r="G7" s="1">
        <v>1</v>
      </c>
      <c r="H7" t="s">
        <v>18</v>
      </c>
      <c r="I7" t="s">
        <v>546</v>
      </c>
      <c r="J7" t="s">
        <v>546</v>
      </c>
      <c r="K7" t="s">
        <v>547</v>
      </c>
      <c r="L7">
        <v>25508</v>
      </c>
    </row>
    <row r="8" spans="1:12" x14ac:dyDescent="0.2">
      <c r="A8" t="s">
        <v>19</v>
      </c>
      <c r="B8" t="s">
        <v>20</v>
      </c>
      <c r="C8">
        <v>4.8499999999999996</v>
      </c>
      <c r="D8">
        <v>5.5</v>
      </c>
      <c r="E8">
        <v>-1.56</v>
      </c>
      <c r="F8">
        <v>1.34E-2</v>
      </c>
      <c r="G8" s="1">
        <v>1</v>
      </c>
      <c r="H8" t="s">
        <v>20</v>
      </c>
      <c r="I8" t="s">
        <v>548</v>
      </c>
      <c r="J8" t="s">
        <v>548</v>
      </c>
      <c r="K8" t="s">
        <v>549</v>
      </c>
      <c r="L8">
        <v>303602</v>
      </c>
    </row>
    <row r="9" spans="1:12" x14ac:dyDescent="0.2">
      <c r="A9" t="s">
        <v>21</v>
      </c>
      <c r="B9" t="s">
        <v>22</v>
      </c>
      <c r="C9">
        <v>9.4</v>
      </c>
      <c r="D9">
        <v>10</v>
      </c>
      <c r="E9">
        <v>-1.52</v>
      </c>
      <c r="F9">
        <v>2.53E-2</v>
      </c>
      <c r="G9" s="1">
        <v>1</v>
      </c>
      <c r="H9" t="s">
        <v>22</v>
      </c>
      <c r="I9" t="s">
        <v>550</v>
      </c>
      <c r="J9" t="s">
        <v>550</v>
      </c>
      <c r="K9" t="s">
        <v>551</v>
      </c>
      <c r="L9">
        <v>499745</v>
      </c>
    </row>
    <row r="10" spans="1:12" x14ac:dyDescent="0.2">
      <c r="A10" t="s">
        <v>23</v>
      </c>
      <c r="B10" t="s">
        <v>570</v>
      </c>
      <c r="C10">
        <v>6.41</v>
      </c>
      <c r="D10">
        <v>6.92</v>
      </c>
      <c r="E10">
        <v>-1.43</v>
      </c>
      <c r="F10">
        <v>5.1999999999999998E-3</v>
      </c>
      <c r="G10" s="1">
        <v>0.90329999999999999</v>
      </c>
      <c r="H10" t="s">
        <v>570</v>
      </c>
      <c r="I10" t="s">
        <v>552</v>
      </c>
      <c r="J10" t="s">
        <v>552</v>
      </c>
      <c r="K10" t="s">
        <v>553</v>
      </c>
      <c r="L10" t="s">
        <v>554</v>
      </c>
    </row>
    <row r="11" spans="1:12" x14ac:dyDescent="0.2">
      <c r="A11" t="s">
        <v>24</v>
      </c>
      <c r="B11" t="s">
        <v>25</v>
      </c>
      <c r="C11">
        <v>6.71</v>
      </c>
      <c r="D11">
        <v>7.22</v>
      </c>
      <c r="E11">
        <v>-1.42</v>
      </c>
      <c r="F11">
        <v>2.5899999999999999E-2</v>
      </c>
      <c r="G11" s="1">
        <v>1</v>
      </c>
      <c r="H11" t="s">
        <v>25</v>
      </c>
      <c r="I11" t="s">
        <v>555</v>
      </c>
      <c r="J11" t="s">
        <v>555</v>
      </c>
      <c r="K11" t="s">
        <v>556</v>
      </c>
      <c r="L11">
        <v>29527</v>
      </c>
    </row>
    <row r="12" spans="1:12" x14ac:dyDescent="0.2">
      <c r="A12" t="s">
        <v>26</v>
      </c>
      <c r="B12" t="s">
        <v>27</v>
      </c>
      <c r="C12">
        <v>5.76</v>
      </c>
      <c r="D12">
        <v>6.26</v>
      </c>
      <c r="E12">
        <v>-1.42</v>
      </c>
      <c r="F12">
        <v>7.3000000000000001E-3</v>
      </c>
      <c r="G12" s="1">
        <v>1</v>
      </c>
      <c r="H12" t="s">
        <v>27</v>
      </c>
      <c r="I12" t="s">
        <v>557</v>
      </c>
      <c r="J12" t="s">
        <v>557</v>
      </c>
      <c r="K12" t="s">
        <v>558</v>
      </c>
      <c r="L12">
        <v>361684</v>
      </c>
    </row>
    <row r="13" spans="1:12" x14ac:dyDescent="0.2">
      <c r="A13" t="s">
        <v>28</v>
      </c>
      <c r="B13" t="s">
        <v>29</v>
      </c>
      <c r="C13">
        <v>6.6</v>
      </c>
      <c r="D13">
        <v>7.07</v>
      </c>
      <c r="E13">
        <v>-1.39</v>
      </c>
      <c r="F13">
        <v>4.8300000000000003E-2</v>
      </c>
      <c r="G13" s="1">
        <v>1</v>
      </c>
      <c r="H13" t="s">
        <v>29</v>
      </c>
      <c r="I13" t="s">
        <v>559</v>
      </c>
      <c r="J13" t="s">
        <v>559</v>
      </c>
      <c r="L13">
        <v>361509</v>
      </c>
    </row>
    <row r="14" spans="1:12" x14ac:dyDescent="0.2">
      <c r="A14" t="s">
        <v>30</v>
      </c>
      <c r="B14" t="s">
        <v>31</v>
      </c>
      <c r="C14">
        <v>6.87</v>
      </c>
      <c r="D14">
        <v>7.33</v>
      </c>
      <c r="E14">
        <v>-1.37</v>
      </c>
      <c r="F14">
        <v>2.0899999999999998E-2</v>
      </c>
      <c r="G14" s="1">
        <v>1</v>
      </c>
      <c r="H14" t="s">
        <v>31</v>
      </c>
      <c r="I14" t="s">
        <v>560</v>
      </c>
      <c r="J14" t="s">
        <v>560</v>
      </c>
      <c r="K14" t="s">
        <v>561</v>
      </c>
      <c r="L14">
        <v>65274</v>
      </c>
    </row>
    <row r="15" spans="1:12" x14ac:dyDescent="0.2">
      <c r="A15" t="s">
        <v>32</v>
      </c>
      <c r="B15" s="3" t="s">
        <v>33</v>
      </c>
      <c r="C15">
        <v>8.41</v>
      </c>
      <c r="D15">
        <v>8.7899999999999991</v>
      </c>
      <c r="E15">
        <v>-1.3</v>
      </c>
      <c r="F15">
        <v>2.4E-2</v>
      </c>
      <c r="G15" s="1">
        <v>1</v>
      </c>
      <c r="H15" s="3" t="s">
        <v>33</v>
      </c>
      <c r="I15" t="s">
        <v>562</v>
      </c>
      <c r="J15" t="s">
        <v>562</v>
      </c>
      <c r="K15" t="s">
        <v>563</v>
      </c>
      <c r="L15">
        <v>293494</v>
      </c>
    </row>
    <row r="16" spans="1:12" x14ac:dyDescent="0.2">
      <c r="A16" t="s">
        <v>34</v>
      </c>
      <c r="B16" t="s">
        <v>35</v>
      </c>
      <c r="C16">
        <v>8.42</v>
      </c>
      <c r="D16">
        <v>8.77</v>
      </c>
      <c r="E16">
        <v>-1.28</v>
      </c>
      <c r="F16">
        <v>3.1399999999999997E-2</v>
      </c>
      <c r="G16" s="1">
        <v>1</v>
      </c>
      <c r="H16" t="s">
        <v>35</v>
      </c>
      <c r="I16" t="s">
        <v>564</v>
      </c>
      <c r="J16" t="s">
        <v>564</v>
      </c>
      <c r="K16" t="s">
        <v>565</v>
      </c>
      <c r="L16">
        <v>287005</v>
      </c>
    </row>
    <row r="17" spans="1:12" x14ac:dyDescent="0.2">
      <c r="A17" t="s">
        <v>36</v>
      </c>
      <c r="B17" t="s">
        <v>37</v>
      </c>
      <c r="C17">
        <v>10.79</v>
      </c>
      <c r="D17">
        <v>11.11</v>
      </c>
      <c r="E17">
        <v>-1.25</v>
      </c>
      <c r="F17">
        <v>2.18E-2</v>
      </c>
      <c r="G17" s="1">
        <v>1</v>
      </c>
      <c r="H17" t="s">
        <v>37</v>
      </c>
      <c r="I17" t="s">
        <v>566</v>
      </c>
      <c r="J17" t="s">
        <v>566</v>
      </c>
      <c r="K17" t="s">
        <v>567</v>
      </c>
      <c r="L17">
        <v>84683</v>
      </c>
    </row>
    <row r="18" spans="1:12" x14ac:dyDescent="0.2">
      <c r="A18" t="s">
        <v>38</v>
      </c>
      <c r="B18" t="s">
        <v>39</v>
      </c>
      <c r="C18">
        <v>7.15</v>
      </c>
      <c r="D18">
        <v>7.46</v>
      </c>
      <c r="E18">
        <v>-1.23</v>
      </c>
      <c r="F18">
        <v>3.8899999999999997E-2</v>
      </c>
      <c r="G18" s="1">
        <v>1</v>
      </c>
      <c r="H18" t="s">
        <v>39</v>
      </c>
      <c r="I18" t="s">
        <v>568</v>
      </c>
      <c r="J18" t="s">
        <v>568</v>
      </c>
      <c r="K18" t="s">
        <v>569</v>
      </c>
      <c r="L18">
        <v>362107</v>
      </c>
    </row>
    <row r="19" spans="1:12" x14ac:dyDescent="0.2">
      <c r="A19" t="s">
        <v>40</v>
      </c>
      <c r="B19" t="s">
        <v>41</v>
      </c>
      <c r="C19">
        <v>7.6</v>
      </c>
      <c r="D19">
        <v>7.35</v>
      </c>
      <c r="E19">
        <v>1.19</v>
      </c>
      <c r="F19">
        <v>4.7100000000000003E-2</v>
      </c>
      <c r="G19" s="1">
        <v>1</v>
      </c>
      <c r="H19" t="s">
        <v>41</v>
      </c>
      <c r="I19" t="s">
        <v>42</v>
      </c>
      <c r="J19" t="s">
        <v>42</v>
      </c>
      <c r="K19" t="s">
        <v>43</v>
      </c>
      <c r="L19">
        <v>64507</v>
      </c>
    </row>
    <row r="20" spans="1:12" x14ac:dyDescent="0.2">
      <c r="A20" t="s">
        <v>44</v>
      </c>
      <c r="B20" t="s">
        <v>45</v>
      </c>
      <c r="C20">
        <v>8.57</v>
      </c>
      <c r="D20">
        <v>8.2899999999999991</v>
      </c>
      <c r="E20">
        <v>1.21</v>
      </c>
      <c r="F20">
        <v>4.8500000000000001E-2</v>
      </c>
      <c r="G20" s="1">
        <v>1</v>
      </c>
      <c r="H20" t="s">
        <v>45</v>
      </c>
      <c r="I20" t="s">
        <v>46</v>
      </c>
      <c r="J20" t="s">
        <v>46</v>
      </c>
      <c r="K20" t="s">
        <v>47</v>
      </c>
      <c r="L20">
        <v>24230</v>
      </c>
    </row>
    <row r="21" spans="1:12" x14ac:dyDescent="0.2">
      <c r="A21" t="s">
        <v>48</v>
      </c>
      <c r="B21" t="s">
        <v>49</v>
      </c>
      <c r="C21">
        <v>9.31</v>
      </c>
      <c r="D21">
        <v>9.0299999999999994</v>
      </c>
      <c r="E21">
        <v>1.22</v>
      </c>
      <c r="F21">
        <v>4.1700000000000001E-2</v>
      </c>
      <c r="G21" s="1">
        <v>1</v>
      </c>
      <c r="H21" t="s">
        <v>49</v>
      </c>
      <c r="I21" t="s">
        <v>50</v>
      </c>
      <c r="J21" t="s">
        <v>50</v>
      </c>
      <c r="K21" t="s">
        <v>51</v>
      </c>
      <c r="L21">
        <v>306261</v>
      </c>
    </row>
    <row r="22" spans="1:12" x14ac:dyDescent="0.2">
      <c r="A22" t="s">
        <v>52</v>
      </c>
      <c r="B22" t="s">
        <v>53</v>
      </c>
      <c r="C22">
        <v>8</v>
      </c>
      <c r="D22">
        <v>7.71</v>
      </c>
      <c r="E22">
        <v>1.22</v>
      </c>
      <c r="F22">
        <v>4.8000000000000001E-2</v>
      </c>
      <c r="G22" s="1">
        <v>1</v>
      </c>
      <c r="H22" t="s">
        <v>53</v>
      </c>
      <c r="I22" t="s">
        <v>54</v>
      </c>
      <c r="J22" t="s">
        <v>54</v>
      </c>
      <c r="K22" t="s">
        <v>55</v>
      </c>
      <c r="L22">
        <v>299256</v>
      </c>
    </row>
    <row r="23" spans="1:12" x14ac:dyDescent="0.2">
      <c r="A23" t="s">
        <v>56</v>
      </c>
      <c r="B23" s="3" t="s">
        <v>57</v>
      </c>
      <c r="C23">
        <v>7.12</v>
      </c>
      <c r="D23">
        <v>6.83</v>
      </c>
      <c r="E23">
        <v>1.23</v>
      </c>
      <c r="F23">
        <v>4.9700000000000001E-2</v>
      </c>
      <c r="G23" s="1">
        <v>1</v>
      </c>
      <c r="H23" s="3" t="s">
        <v>57</v>
      </c>
      <c r="I23" t="s">
        <v>58</v>
      </c>
      <c r="J23" t="s">
        <v>58</v>
      </c>
      <c r="L23">
        <v>25747</v>
      </c>
    </row>
    <row r="24" spans="1:12" x14ac:dyDescent="0.2">
      <c r="A24" t="s">
        <v>59</v>
      </c>
      <c r="B24" t="s">
        <v>60</v>
      </c>
      <c r="C24">
        <v>8.5399999999999991</v>
      </c>
      <c r="D24">
        <v>8.24</v>
      </c>
      <c r="E24">
        <v>1.23</v>
      </c>
      <c r="F24">
        <v>4.7E-2</v>
      </c>
      <c r="G24" s="1">
        <v>1</v>
      </c>
      <c r="H24" t="s">
        <v>60</v>
      </c>
      <c r="I24" t="s">
        <v>61</v>
      </c>
      <c r="J24" t="s">
        <v>61</v>
      </c>
      <c r="K24" t="s">
        <v>62</v>
      </c>
      <c r="L24">
        <v>25121</v>
      </c>
    </row>
    <row r="25" spans="1:12" x14ac:dyDescent="0.2">
      <c r="A25" t="s">
        <v>63</v>
      </c>
      <c r="B25" t="s">
        <v>571</v>
      </c>
      <c r="C25">
        <v>9.74</v>
      </c>
      <c r="D25">
        <v>9.44</v>
      </c>
      <c r="E25">
        <v>1.23</v>
      </c>
      <c r="F25">
        <v>4.7199999999999999E-2</v>
      </c>
      <c r="G25" s="1">
        <v>1</v>
      </c>
      <c r="H25" t="s">
        <v>571</v>
      </c>
      <c r="I25" t="s">
        <v>64</v>
      </c>
      <c r="J25" t="s">
        <v>64</v>
      </c>
      <c r="K25" t="s">
        <v>65</v>
      </c>
      <c r="L25" t="s">
        <v>66</v>
      </c>
    </row>
    <row r="26" spans="1:12" x14ac:dyDescent="0.2">
      <c r="A26" t="s">
        <v>67</v>
      </c>
      <c r="B26" s="3" t="s">
        <v>68</v>
      </c>
      <c r="C26">
        <v>8.43</v>
      </c>
      <c r="D26">
        <v>8.1300000000000008</v>
      </c>
      <c r="E26">
        <v>1.23</v>
      </c>
      <c r="F26">
        <v>3.4799999999999998E-2</v>
      </c>
      <c r="G26" s="1">
        <v>1</v>
      </c>
      <c r="H26" s="3" t="s">
        <v>68</v>
      </c>
      <c r="I26" t="s">
        <v>69</v>
      </c>
      <c r="J26" t="s">
        <v>69</v>
      </c>
      <c r="K26" t="s">
        <v>70</v>
      </c>
      <c r="L26">
        <v>29539</v>
      </c>
    </row>
    <row r="27" spans="1:12" x14ac:dyDescent="0.2">
      <c r="A27" t="s">
        <v>71</v>
      </c>
      <c r="B27" t="s">
        <v>72</v>
      </c>
      <c r="C27">
        <v>6.34</v>
      </c>
      <c r="D27">
        <v>6.03</v>
      </c>
      <c r="E27">
        <v>1.23</v>
      </c>
      <c r="F27">
        <v>2.3E-2</v>
      </c>
      <c r="G27" s="1">
        <v>1</v>
      </c>
      <c r="H27" t="s">
        <v>72</v>
      </c>
      <c r="I27" t="s">
        <v>73</v>
      </c>
      <c r="J27" t="s">
        <v>73</v>
      </c>
      <c r="K27" t="s">
        <v>74</v>
      </c>
      <c r="L27">
        <v>316412</v>
      </c>
    </row>
    <row r="28" spans="1:12" x14ac:dyDescent="0.2">
      <c r="A28" t="s">
        <v>75</v>
      </c>
      <c r="B28" t="s">
        <v>76</v>
      </c>
      <c r="C28">
        <v>7.94</v>
      </c>
      <c r="D28">
        <v>7.61</v>
      </c>
      <c r="E28">
        <v>1.26</v>
      </c>
      <c r="F28">
        <v>3.1600000000000003E-2</v>
      </c>
      <c r="G28" s="1">
        <v>1</v>
      </c>
      <c r="H28" t="s">
        <v>76</v>
      </c>
      <c r="I28" t="s">
        <v>77</v>
      </c>
      <c r="J28" t="s">
        <v>77</v>
      </c>
      <c r="K28" t="s">
        <v>78</v>
      </c>
      <c r="L28">
        <v>310659</v>
      </c>
    </row>
    <row r="29" spans="1:12" x14ac:dyDescent="0.2">
      <c r="A29" t="s">
        <v>79</v>
      </c>
      <c r="B29" t="s">
        <v>572</v>
      </c>
      <c r="C29">
        <v>12.44</v>
      </c>
      <c r="D29">
        <v>12.09</v>
      </c>
      <c r="E29">
        <v>1.27</v>
      </c>
      <c r="F29">
        <v>4.1599999999999998E-2</v>
      </c>
      <c r="G29" s="1">
        <v>1</v>
      </c>
      <c r="H29" t="s">
        <v>572</v>
      </c>
      <c r="I29" t="s">
        <v>80</v>
      </c>
      <c r="J29" t="s">
        <v>80</v>
      </c>
      <c r="K29" t="s">
        <v>81</v>
      </c>
      <c r="L29" t="s">
        <v>82</v>
      </c>
    </row>
    <row r="30" spans="1:12" x14ac:dyDescent="0.2">
      <c r="A30" t="s">
        <v>83</v>
      </c>
      <c r="B30" t="s">
        <v>84</v>
      </c>
      <c r="C30">
        <v>6.77</v>
      </c>
      <c r="D30">
        <v>6.42</v>
      </c>
      <c r="E30">
        <v>1.28</v>
      </c>
      <c r="F30">
        <v>4.4999999999999998E-2</v>
      </c>
      <c r="G30" s="1">
        <v>1</v>
      </c>
      <c r="H30" t="s">
        <v>84</v>
      </c>
      <c r="I30" t="s">
        <v>85</v>
      </c>
      <c r="J30" t="s">
        <v>85</v>
      </c>
      <c r="K30" t="s">
        <v>86</v>
      </c>
      <c r="L30">
        <v>24450</v>
      </c>
    </row>
    <row r="31" spans="1:12" x14ac:dyDescent="0.2">
      <c r="A31" t="s">
        <v>87</v>
      </c>
      <c r="B31" s="3" t="s">
        <v>88</v>
      </c>
      <c r="C31">
        <v>8.19</v>
      </c>
      <c r="D31">
        <v>7.82</v>
      </c>
      <c r="E31">
        <v>1.29</v>
      </c>
      <c r="F31">
        <v>2.9700000000000001E-2</v>
      </c>
      <c r="G31" s="1">
        <v>1</v>
      </c>
      <c r="H31" s="3" t="s">
        <v>88</v>
      </c>
      <c r="I31" t="s">
        <v>89</v>
      </c>
      <c r="J31" t="s">
        <v>89</v>
      </c>
      <c r="K31" t="s">
        <v>90</v>
      </c>
      <c r="L31">
        <v>64033</v>
      </c>
    </row>
    <row r="32" spans="1:12" x14ac:dyDescent="0.2">
      <c r="A32" t="s">
        <v>91</v>
      </c>
      <c r="B32" t="s">
        <v>322</v>
      </c>
      <c r="C32">
        <v>11.37</v>
      </c>
      <c r="D32">
        <v>11</v>
      </c>
      <c r="E32">
        <v>1.29</v>
      </c>
      <c r="F32">
        <v>4.5400000000000003E-2</v>
      </c>
      <c r="G32" s="1">
        <v>1</v>
      </c>
      <c r="H32" t="s">
        <v>322</v>
      </c>
      <c r="I32" t="s">
        <v>92</v>
      </c>
      <c r="J32" t="s">
        <v>92</v>
      </c>
      <c r="L32" t="s">
        <v>93</v>
      </c>
    </row>
    <row r="33" spans="1:12" x14ac:dyDescent="0.2">
      <c r="A33" t="s">
        <v>94</v>
      </c>
      <c r="B33" t="s">
        <v>95</v>
      </c>
      <c r="C33">
        <v>7.86</v>
      </c>
      <c r="D33">
        <v>7.49</v>
      </c>
      <c r="E33">
        <v>1.29</v>
      </c>
      <c r="F33">
        <v>3.95E-2</v>
      </c>
      <c r="G33" s="1">
        <v>1</v>
      </c>
      <c r="H33" t="s">
        <v>95</v>
      </c>
      <c r="I33" t="s">
        <v>96</v>
      </c>
      <c r="J33" t="s">
        <v>96</v>
      </c>
      <c r="K33" t="s">
        <v>97</v>
      </c>
      <c r="L33">
        <v>301517</v>
      </c>
    </row>
    <row r="34" spans="1:12" x14ac:dyDescent="0.2">
      <c r="A34" t="s">
        <v>98</v>
      </c>
      <c r="B34" t="s">
        <v>99</v>
      </c>
      <c r="C34">
        <v>6.78</v>
      </c>
      <c r="D34">
        <v>6.41</v>
      </c>
      <c r="E34">
        <v>1.29</v>
      </c>
      <c r="F34">
        <v>1.2E-2</v>
      </c>
      <c r="G34" s="1">
        <v>1</v>
      </c>
      <c r="H34" t="s">
        <v>99</v>
      </c>
      <c r="I34" t="s">
        <v>100</v>
      </c>
      <c r="J34" t="s">
        <v>100</v>
      </c>
      <c r="L34">
        <v>64369</v>
      </c>
    </row>
    <row r="35" spans="1:12" x14ac:dyDescent="0.2">
      <c r="A35" t="s">
        <v>101</v>
      </c>
      <c r="B35" s="3" t="s">
        <v>102</v>
      </c>
      <c r="C35">
        <v>7.56</v>
      </c>
      <c r="D35">
        <v>7.19</v>
      </c>
      <c r="E35">
        <v>1.29</v>
      </c>
      <c r="F35">
        <v>1.9E-2</v>
      </c>
      <c r="G35" s="1">
        <v>1</v>
      </c>
      <c r="H35" s="3" t="s">
        <v>102</v>
      </c>
      <c r="I35" t="s">
        <v>103</v>
      </c>
      <c r="J35" t="s">
        <v>103</v>
      </c>
      <c r="L35">
        <v>24565</v>
      </c>
    </row>
    <row r="36" spans="1:12" x14ac:dyDescent="0.2">
      <c r="A36" t="s">
        <v>104</v>
      </c>
      <c r="B36" t="s">
        <v>105</v>
      </c>
      <c r="C36">
        <v>10.63</v>
      </c>
      <c r="D36">
        <v>10.26</v>
      </c>
      <c r="E36">
        <v>1.3</v>
      </c>
      <c r="F36">
        <v>2.9000000000000001E-2</v>
      </c>
      <c r="G36" s="1">
        <v>1</v>
      </c>
      <c r="H36" t="s">
        <v>105</v>
      </c>
      <c r="I36" t="s">
        <v>106</v>
      </c>
      <c r="J36" t="s">
        <v>106</v>
      </c>
      <c r="L36">
        <v>24737</v>
      </c>
    </row>
    <row r="37" spans="1:12" x14ac:dyDescent="0.2">
      <c r="A37" t="s">
        <v>107</v>
      </c>
      <c r="B37" t="s">
        <v>108</v>
      </c>
      <c r="C37">
        <v>11.51</v>
      </c>
      <c r="D37">
        <v>11.14</v>
      </c>
      <c r="E37">
        <v>1.3</v>
      </c>
      <c r="F37">
        <v>4.19E-2</v>
      </c>
      <c r="G37" s="1">
        <v>1</v>
      </c>
      <c r="H37" t="s">
        <v>108</v>
      </c>
      <c r="I37" t="s">
        <v>109</v>
      </c>
      <c r="J37" t="s">
        <v>109</v>
      </c>
      <c r="L37">
        <v>25539</v>
      </c>
    </row>
    <row r="38" spans="1:12" x14ac:dyDescent="0.2">
      <c r="A38" t="s">
        <v>110</v>
      </c>
      <c r="B38" t="s">
        <v>105</v>
      </c>
      <c r="C38">
        <v>10.63</v>
      </c>
      <c r="D38">
        <v>10.26</v>
      </c>
      <c r="E38">
        <v>1.3</v>
      </c>
      <c r="F38">
        <v>2.6599999999999999E-2</v>
      </c>
      <c r="G38" s="1">
        <v>1</v>
      </c>
      <c r="H38" t="s">
        <v>105</v>
      </c>
      <c r="I38" t="s">
        <v>106</v>
      </c>
      <c r="J38" t="s">
        <v>106</v>
      </c>
      <c r="L38">
        <v>24737</v>
      </c>
    </row>
    <row r="39" spans="1:12" x14ac:dyDescent="0.2">
      <c r="A39" t="s">
        <v>111</v>
      </c>
      <c r="B39" s="3" t="s">
        <v>572</v>
      </c>
      <c r="C39">
        <v>12.84</v>
      </c>
      <c r="D39">
        <v>12.46</v>
      </c>
      <c r="E39">
        <v>1.3</v>
      </c>
      <c r="F39">
        <v>4.07E-2</v>
      </c>
      <c r="G39" s="1">
        <v>1</v>
      </c>
      <c r="H39" s="3" t="s">
        <v>572</v>
      </c>
      <c r="I39" t="s">
        <v>80</v>
      </c>
      <c r="J39" t="s">
        <v>80</v>
      </c>
      <c r="K39" t="s">
        <v>81</v>
      </c>
      <c r="L39" t="s">
        <v>82</v>
      </c>
    </row>
    <row r="40" spans="1:12" x14ac:dyDescent="0.2">
      <c r="A40" t="s">
        <v>112</v>
      </c>
      <c r="B40" t="s">
        <v>105</v>
      </c>
      <c r="C40">
        <v>8.64</v>
      </c>
      <c r="D40">
        <v>8.26</v>
      </c>
      <c r="E40">
        <v>1.3</v>
      </c>
      <c r="F40">
        <v>2.0199999999999999E-2</v>
      </c>
      <c r="G40" s="1">
        <v>1</v>
      </c>
      <c r="H40" t="s">
        <v>105</v>
      </c>
      <c r="I40" t="s">
        <v>106</v>
      </c>
      <c r="J40" t="s">
        <v>106</v>
      </c>
      <c r="L40">
        <v>24737</v>
      </c>
    </row>
    <row r="41" spans="1:12" x14ac:dyDescent="0.2">
      <c r="A41" t="s">
        <v>113</v>
      </c>
      <c r="B41" t="s">
        <v>114</v>
      </c>
      <c r="C41">
        <v>8.1199999999999992</v>
      </c>
      <c r="D41">
        <v>7.75</v>
      </c>
      <c r="E41">
        <v>1.3</v>
      </c>
      <c r="F41">
        <v>3.0300000000000001E-2</v>
      </c>
      <c r="G41" s="1">
        <v>1</v>
      </c>
      <c r="H41" t="s">
        <v>114</v>
      </c>
      <c r="I41" t="s">
        <v>115</v>
      </c>
      <c r="J41" t="s">
        <v>115</v>
      </c>
      <c r="K41" t="s">
        <v>116</v>
      </c>
      <c r="L41">
        <v>56611</v>
      </c>
    </row>
    <row r="42" spans="1:12" x14ac:dyDescent="0.2">
      <c r="A42" t="s">
        <v>117</v>
      </c>
      <c r="B42" s="3" t="s">
        <v>118</v>
      </c>
      <c r="C42">
        <v>9.77</v>
      </c>
      <c r="D42">
        <v>9.39</v>
      </c>
      <c r="E42">
        <v>1.3</v>
      </c>
      <c r="F42">
        <v>3.1800000000000002E-2</v>
      </c>
      <c r="G42" s="1">
        <v>1</v>
      </c>
      <c r="H42" s="3" t="s">
        <v>118</v>
      </c>
      <c r="I42" t="s">
        <v>119</v>
      </c>
      <c r="J42" t="s">
        <v>119</v>
      </c>
      <c r="K42" t="s">
        <v>120</v>
      </c>
      <c r="L42">
        <v>116510</v>
      </c>
    </row>
    <row r="43" spans="1:12" x14ac:dyDescent="0.2">
      <c r="A43" t="s">
        <v>121</v>
      </c>
      <c r="B43" t="s">
        <v>122</v>
      </c>
      <c r="C43">
        <v>12</v>
      </c>
      <c r="D43">
        <v>11.62</v>
      </c>
      <c r="E43">
        <v>1.3</v>
      </c>
      <c r="F43">
        <v>3.56E-2</v>
      </c>
      <c r="G43" s="1">
        <v>1</v>
      </c>
      <c r="H43" t="s">
        <v>122</v>
      </c>
      <c r="I43" t="s">
        <v>123</v>
      </c>
      <c r="J43" t="s">
        <v>123</v>
      </c>
      <c r="K43" t="s">
        <v>124</v>
      </c>
      <c r="L43">
        <v>338401</v>
      </c>
    </row>
    <row r="44" spans="1:12" x14ac:dyDescent="0.2">
      <c r="A44" t="s">
        <v>125</v>
      </c>
      <c r="B44" s="3" t="s">
        <v>126</v>
      </c>
      <c r="C44">
        <v>9.34</v>
      </c>
      <c r="D44">
        <v>8.9600000000000009</v>
      </c>
      <c r="E44">
        <v>1.3</v>
      </c>
      <c r="F44">
        <v>3.5099999999999999E-2</v>
      </c>
      <c r="G44" s="1">
        <v>1</v>
      </c>
      <c r="H44" s="3" t="s">
        <v>126</v>
      </c>
      <c r="I44" t="s">
        <v>127</v>
      </c>
      <c r="J44" t="s">
        <v>127</v>
      </c>
      <c r="K44" t="s">
        <v>128</v>
      </c>
      <c r="L44">
        <v>25464</v>
      </c>
    </row>
    <row r="45" spans="1:12" x14ac:dyDescent="0.2">
      <c r="A45" t="s">
        <v>129</v>
      </c>
      <c r="B45" t="s">
        <v>130</v>
      </c>
      <c r="C45">
        <v>8.19</v>
      </c>
      <c r="D45">
        <v>7.8</v>
      </c>
      <c r="E45">
        <v>1.31</v>
      </c>
      <c r="F45">
        <v>4.2900000000000001E-2</v>
      </c>
      <c r="G45" s="1">
        <v>1</v>
      </c>
      <c r="H45" t="s">
        <v>130</v>
      </c>
      <c r="I45" t="s">
        <v>131</v>
      </c>
      <c r="J45" t="s">
        <v>131</v>
      </c>
      <c r="K45" t="s">
        <v>132</v>
      </c>
      <c r="L45">
        <v>364678</v>
      </c>
    </row>
    <row r="46" spans="1:12" x14ac:dyDescent="0.2">
      <c r="A46" t="s">
        <v>133</v>
      </c>
      <c r="B46" t="s">
        <v>134</v>
      </c>
      <c r="C46">
        <v>8.52</v>
      </c>
      <c r="D46">
        <v>8.1300000000000008</v>
      </c>
      <c r="E46">
        <v>1.32</v>
      </c>
      <c r="F46">
        <v>2.5899999999999999E-2</v>
      </c>
      <c r="G46" s="1">
        <v>1</v>
      </c>
      <c r="H46" t="s">
        <v>134</v>
      </c>
      <c r="I46" t="s">
        <v>135</v>
      </c>
      <c r="J46" t="s">
        <v>135</v>
      </c>
      <c r="K46" t="s">
        <v>136</v>
      </c>
      <c r="L46">
        <v>25493</v>
      </c>
    </row>
    <row r="47" spans="1:12" x14ac:dyDescent="0.2">
      <c r="A47" t="s">
        <v>137</v>
      </c>
      <c r="B47" t="s">
        <v>138</v>
      </c>
      <c r="C47">
        <v>8.48</v>
      </c>
      <c r="D47">
        <v>8.09</v>
      </c>
      <c r="E47">
        <v>1.32</v>
      </c>
      <c r="F47">
        <v>3.95E-2</v>
      </c>
      <c r="G47" s="1">
        <v>1</v>
      </c>
      <c r="H47" t="s">
        <v>138</v>
      </c>
      <c r="I47" t="s">
        <v>139</v>
      </c>
      <c r="J47" t="s">
        <v>139</v>
      </c>
      <c r="K47" t="s">
        <v>140</v>
      </c>
      <c r="L47">
        <v>117259</v>
      </c>
    </row>
    <row r="48" spans="1:12" x14ac:dyDescent="0.2">
      <c r="A48" t="s">
        <v>141</v>
      </c>
      <c r="B48" t="s">
        <v>142</v>
      </c>
      <c r="C48">
        <v>7.1</v>
      </c>
      <c r="D48">
        <v>6.7</v>
      </c>
      <c r="E48">
        <v>1.32</v>
      </c>
      <c r="F48">
        <v>3.7100000000000001E-2</v>
      </c>
      <c r="G48" s="1">
        <v>1</v>
      </c>
      <c r="H48" t="s">
        <v>142</v>
      </c>
      <c r="I48" t="s">
        <v>143</v>
      </c>
      <c r="J48" t="s">
        <v>143</v>
      </c>
      <c r="K48" t="s">
        <v>144</v>
      </c>
      <c r="L48">
        <v>58983</v>
      </c>
    </row>
    <row r="49" spans="1:12" x14ac:dyDescent="0.2">
      <c r="A49" t="s">
        <v>145</v>
      </c>
      <c r="B49" t="s">
        <v>146</v>
      </c>
      <c r="C49">
        <v>8.9600000000000009</v>
      </c>
      <c r="D49">
        <v>8.56</v>
      </c>
      <c r="E49">
        <v>1.33</v>
      </c>
      <c r="F49">
        <v>2.2800000000000001E-2</v>
      </c>
      <c r="G49" s="1">
        <v>1</v>
      </c>
      <c r="H49" t="s">
        <v>146</v>
      </c>
      <c r="I49" t="s">
        <v>147</v>
      </c>
      <c r="J49" t="s">
        <v>147</v>
      </c>
      <c r="K49" t="s">
        <v>148</v>
      </c>
      <c r="L49">
        <v>24856</v>
      </c>
    </row>
    <row r="50" spans="1:12" x14ac:dyDescent="0.2">
      <c r="A50" t="s">
        <v>149</v>
      </c>
      <c r="B50" t="s">
        <v>150</v>
      </c>
      <c r="C50">
        <v>5.47</v>
      </c>
      <c r="D50">
        <v>5.0599999999999996</v>
      </c>
      <c r="E50">
        <v>1.33</v>
      </c>
      <c r="F50">
        <v>1.8100000000000002E-2</v>
      </c>
      <c r="G50" s="1">
        <v>1</v>
      </c>
      <c r="H50" t="s">
        <v>150</v>
      </c>
      <c r="I50" t="s">
        <v>151</v>
      </c>
      <c r="J50" t="s">
        <v>151</v>
      </c>
      <c r="K50" t="s">
        <v>152</v>
      </c>
      <c r="L50">
        <v>81574</v>
      </c>
    </row>
    <row r="51" spans="1:12" x14ac:dyDescent="0.2">
      <c r="A51" t="s">
        <v>153</v>
      </c>
      <c r="B51" t="s">
        <v>154</v>
      </c>
      <c r="C51">
        <v>6.71</v>
      </c>
      <c r="D51">
        <v>6.29</v>
      </c>
      <c r="E51">
        <v>1.34</v>
      </c>
      <c r="F51">
        <v>3.4299999999999997E-2</v>
      </c>
      <c r="G51" s="1">
        <v>1</v>
      </c>
      <c r="H51" t="s">
        <v>154</v>
      </c>
      <c r="I51" t="s">
        <v>155</v>
      </c>
      <c r="J51" t="s">
        <v>155</v>
      </c>
      <c r="L51">
        <v>687030</v>
      </c>
    </row>
    <row r="52" spans="1:12" x14ac:dyDescent="0.2">
      <c r="A52" t="s">
        <v>156</v>
      </c>
      <c r="B52" t="s">
        <v>157</v>
      </c>
      <c r="C52">
        <v>8.07</v>
      </c>
      <c r="D52">
        <v>7.65</v>
      </c>
      <c r="E52">
        <v>1.34</v>
      </c>
      <c r="F52">
        <v>1.5900000000000001E-2</v>
      </c>
      <c r="G52" s="1">
        <v>1</v>
      </c>
      <c r="H52" t="s">
        <v>157</v>
      </c>
      <c r="I52" t="s">
        <v>158</v>
      </c>
      <c r="J52" t="s">
        <v>158</v>
      </c>
      <c r="K52" t="s">
        <v>159</v>
      </c>
      <c r="L52">
        <v>294390</v>
      </c>
    </row>
    <row r="53" spans="1:12" x14ac:dyDescent="0.2">
      <c r="A53" t="s">
        <v>160</v>
      </c>
      <c r="B53" t="s">
        <v>161</v>
      </c>
      <c r="C53">
        <v>9.94</v>
      </c>
      <c r="D53">
        <v>9.52</v>
      </c>
      <c r="E53">
        <v>1.34</v>
      </c>
      <c r="F53">
        <v>3.6600000000000001E-2</v>
      </c>
      <c r="G53" s="1">
        <v>1</v>
      </c>
      <c r="H53" t="s">
        <v>161</v>
      </c>
      <c r="I53" t="s">
        <v>162</v>
      </c>
      <c r="J53" t="s">
        <v>162</v>
      </c>
      <c r="K53" t="s">
        <v>163</v>
      </c>
      <c r="L53">
        <v>171341</v>
      </c>
    </row>
    <row r="54" spans="1:12" x14ac:dyDescent="0.2">
      <c r="A54" t="s">
        <v>164</v>
      </c>
      <c r="B54" t="s">
        <v>165</v>
      </c>
      <c r="C54">
        <v>9.83</v>
      </c>
      <c r="D54">
        <v>9.4</v>
      </c>
      <c r="E54">
        <v>1.34</v>
      </c>
      <c r="F54">
        <v>4.9399999999999999E-2</v>
      </c>
      <c r="G54" s="1">
        <v>1</v>
      </c>
      <c r="H54" t="s">
        <v>165</v>
      </c>
      <c r="I54" t="s">
        <v>166</v>
      </c>
      <c r="J54" t="s">
        <v>166</v>
      </c>
      <c r="K54" t="s">
        <v>167</v>
      </c>
      <c r="L54">
        <v>83807</v>
      </c>
    </row>
    <row r="55" spans="1:12" x14ac:dyDescent="0.2">
      <c r="A55" t="s">
        <v>168</v>
      </c>
      <c r="B55" t="s">
        <v>169</v>
      </c>
      <c r="C55">
        <v>12.2</v>
      </c>
      <c r="D55">
        <v>11.77</v>
      </c>
      <c r="E55">
        <v>1.35</v>
      </c>
      <c r="F55">
        <v>4.8500000000000001E-2</v>
      </c>
      <c r="G55" s="1">
        <v>1</v>
      </c>
      <c r="H55" t="s">
        <v>169</v>
      </c>
      <c r="I55" t="s">
        <v>170</v>
      </c>
      <c r="J55" t="s">
        <v>170</v>
      </c>
      <c r="K55" t="s">
        <v>171</v>
      </c>
      <c r="L55">
        <v>24791</v>
      </c>
    </row>
    <row r="56" spans="1:12" x14ac:dyDescent="0.2">
      <c r="A56" t="s">
        <v>172</v>
      </c>
      <c r="B56" t="s">
        <v>173</v>
      </c>
      <c r="C56">
        <v>6.51</v>
      </c>
      <c r="D56">
        <v>6.07</v>
      </c>
      <c r="E56">
        <v>1.36</v>
      </c>
      <c r="F56">
        <v>3.4000000000000002E-2</v>
      </c>
      <c r="G56" s="1">
        <v>1</v>
      </c>
      <c r="H56" t="s">
        <v>173</v>
      </c>
      <c r="I56" t="s">
        <v>174</v>
      </c>
      <c r="J56" t="s">
        <v>174</v>
      </c>
      <c r="K56" t="s">
        <v>175</v>
      </c>
      <c r="L56">
        <v>24640</v>
      </c>
    </row>
    <row r="57" spans="1:12" x14ac:dyDescent="0.2">
      <c r="A57" t="s">
        <v>176</v>
      </c>
      <c r="B57" t="s">
        <v>177</v>
      </c>
      <c r="C57">
        <v>8.48</v>
      </c>
      <c r="D57">
        <v>8.0399999999999991</v>
      </c>
      <c r="E57">
        <v>1.36</v>
      </c>
      <c r="F57">
        <v>2.5000000000000001E-2</v>
      </c>
      <c r="G57" s="1">
        <v>1</v>
      </c>
      <c r="H57" t="s">
        <v>177</v>
      </c>
      <c r="I57" t="s">
        <v>178</v>
      </c>
      <c r="J57" t="s">
        <v>178</v>
      </c>
      <c r="K57" t="s">
        <v>179</v>
      </c>
      <c r="L57">
        <v>24697</v>
      </c>
    </row>
    <row r="58" spans="1:12" x14ac:dyDescent="0.2">
      <c r="A58" t="s">
        <v>180</v>
      </c>
      <c r="B58" s="3" t="s">
        <v>181</v>
      </c>
      <c r="C58">
        <v>6.59</v>
      </c>
      <c r="D58">
        <v>6.14</v>
      </c>
      <c r="E58">
        <v>1.37</v>
      </c>
      <c r="F58">
        <v>2.4899999999999999E-2</v>
      </c>
      <c r="G58" s="1">
        <v>1</v>
      </c>
      <c r="H58" s="3" t="s">
        <v>181</v>
      </c>
      <c r="I58" t="s">
        <v>182</v>
      </c>
      <c r="J58" t="s">
        <v>182</v>
      </c>
      <c r="K58" t="s">
        <v>183</v>
      </c>
      <c r="L58">
        <v>25703</v>
      </c>
    </row>
    <row r="59" spans="1:12" x14ac:dyDescent="0.2">
      <c r="A59" t="s">
        <v>184</v>
      </c>
      <c r="B59" t="s">
        <v>185</v>
      </c>
      <c r="C59">
        <v>7.51</v>
      </c>
      <c r="D59">
        <v>7.06</v>
      </c>
      <c r="E59">
        <v>1.37</v>
      </c>
      <c r="F59">
        <v>3.9100000000000003E-2</v>
      </c>
      <c r="G59" s="1">
        <v>1</v>
      </c>
      <c r="H59" t="s">
        <v>185</v>
      </c>
      <c r="I59" t="s">
        <v>186</v>
      </c>
      <c r="J59" t="s">
        <v>186</v>
      </c>
      <c r="K59" t="s">
        <v>187</v>
      </c>
      <c r="L59">
        <v>83619</v>
      </c>
    </row>
    <row r="60" spans="1:12" x14ac:dyDescent="0.2">
      <c r="A60" t="s">
        <v>188</v>
      </c>
      <c r="B60" t="s">
        <v>189</v>
      </c>
      <c r="C60">
        <v>8.8000000000000007</v>
      </c>
      <c r="D60">
        <v>8.35</v>
      </c>
      <c r="E60">
        <v>1.37</v>
      </c>
      <c r="F60">
        <v>4.9000000000000002E-2</v>
      </c>
      <c r="G60" s="1">
        <v>1</v>
      </c>
      <c r="H60" t="s">
        <v>189</v>
      </c>
      <c r="I60" t="s">
        <v>190</v>
      </c>
      <c r="J60" t="s">
        <v>190</v>
      </c>
      <c r="K60" t="s">
        <v>191</v>
      </c>
      <c r="L60">
        <v>24560</v>
      </c>
    </row>
    <row r="61" spans="1:12" x14ac:dyDescent="0.2">
      <c r="A61" t="s">
        <v>192</v>
      </c>
      <c r="B61" s="3" t="s">
        <v>193</v>
      </c>
      <c r="C61">
        <v>5.95</v>
      </c>
      <c r="D61">
        <v>5.49</v>
      </c>
      <c r="E61">
        <v>1.37</v>
      </c>
      <c r="F61">
        <v>4.3999999999999997E-2</v>
      </c>
      <c r="G61" s="1">
        <v>1</v>
      </c>
      <c r="H61" s="3" t="s">
        <v>193</v>
      </c>
      <c r="I61" t="s">
        <v>194</v>
      </c>
      <c r="J61" t="s">
        <v>194</v>
      </c>
      <c r="K61" t="s">
        <v>195</v>
      </c>
      <c r="L61">
        <v>24370</v>
      </c>
    </row>
    <row r="62" spans="1:12" x14ac:dyDescent="0.2">
      <c r="A62" t="s">
        <v>196</v>
      </c>
      <c r="B62" t="s">
        <v>197</v>
      </c>
      <c r="C62">
        <v>10.32</v>
      </c>
      <c r="D62">
        <v>9.86</v>
      </c>
      <c r="E62">
        <v>1.38</v>
      </c>
      <c r="F62">
        <v>1.04E-2</v>
      </c>
      <c r="G62" s="1">
        <v>1</v>
      </c>
      <c r="H62" t="s">
        <v>197</v>
      </c>
      <c r="I62" t="s">
        <v>198</v>
      </c>
      <c r="J62" t="s">
        <v>198</v>
      </c>
      <c r="L62">
        <v>24977</v>
      </c>
    </row>
    <row r="63" spans="1:12" x14ac:dyDescent="0.2">
      <c r="A63" t="s">
        <v>199</v>
      </c>
      <c r="B63" t="s">
        <v>200</v>
      </c>
      <c r="C63">
        <v>8.76</v>
      </c>
      <c r="D63">
        <v>8.3000000000000007</v>
      </c>
      <c r="E63">
        <v>1.38</v>
      </c>
      <c r="F63">
        <v>2.1499999999999998E-2</v>
      </c>
      <c r="G63" s="1">
        <v>1</v>
      </c>
      <c r="H63" t="s">
        <v>200</v>
      </c>
      <c r="I63" t="s">
        <v>201</v>
      </c>
      <c r="J63" t="s">
        <v>201</v>
      </c>
      <c r="K63" t="s">
        <v>202</v>
      </c>
      <c r="L63">
        <v>81760</v>
      </c>
    </row>
    <row r="64" spans="1:12" x14ac:dyDescent="0.2">
      <c r="A64" t="s">
        <v>203</v>
      </c>
      <c r="B64" t="s">
        <v>204</v>
      </c>
      <c r="C64">
        <v>7.74</v>
      </c>
      <c r="D64">
        <v>7.28</v>
      </c>
      <c r="E64">
        <v>1.38</v>
      </c>
      <c r="F64">
        <v>4.3499999999999997E-2</v>
      </c>
      <c r="G64" s="1">
        <v>1</v>
      </c>
      <c r="H64" t="s">
        <v>204</v>
      </c>
      <c r="I64" t="s">
        <v>205</v>
      </c>
      <c r="J64" t="s">
        <v>205</v>
      </c>
      <c r="K64" t="s">
        <v>206</v>
      </c>
      <c r="L64">
        <v>54227</v>
      </c>
    </row>
    <row r="65" spans="1:12" x14ac:dyDescent="0.2">
      <c r="A65" t="s">
        <v>207</v>
      </c>
      <c r="B65" s="3" t="s">
        <v>208</v>
      </c>
      <c r="C65">
        <v>9.64</v>
      </c>
      <c r="D65">
        <v>9.18</v>
      </c>
      <c r="E65">
        <v>1.38</v>
      </c>
      <c r="F65">
        <v>2.52E-2</v>
      </c>
      <c r="G65" s="1">
        <v>1</v>
      </c>
      <c r="H65" s="3" t="s">
        <v>208</v>
      </c>
      <c r="I65" t="s">
        <v>209</v>
      </c>
      <c r="J65" t="s">
        <v>209</v>
      </c>
      <c r="K65" t="s">
        <v>210</v>
      </c>
      <c r="L65">
        <v>25059</v>
      </c>
    </row>
    <row r="66" spans="1:12" x14ac:dyDescent="0.2">
      <c r="A66" t="s">
        <v>211</v>
      </c>
      <c r="B66" t="s">
        <v>212</v>
      </c>
      <c r="C66">
        <v>9.1199999999999992</v>
      </c>
      <c r="D66">
        <v>8.65</v>
      </c>
      <c r="E66">
        <v>1.39</v>
      </c>
      <c r="F66">
        <v>4.9299999999999997E-2</v>
      </c>
      <c r="G66" s="1">
        <v>1</v>
      </c>
      <c r="H66" t="s">
        <v>212</v>
      </c>
      <c r="I66" t="s">
        <v>213</v>
      </c>
      <c r="J66" t="s">
        <v>213</v>
      </c>
      <c r="K66" t="s">
        <v>214</v>
      </c>
      <c r="L66">
        <v>63997</v>
      </c>
    </row>
    <row r="67" spans="1:12" x14ac:dyDescent="0.2">
      <c r="A67" t="s">
        <v>215</v>
      </c>
      <c r="B67" t="s">
        <v>216</v>
      </c>
      <c r="C67">
        <v>8.52</v>
      </c>
      <c r="D67">
        <v>8.0399999999999991</v>
      </c>
      <c r="E67">
        <v>1.39</v>
      </c>
      <c r="F67">
        <v>1.43E-2</v>
      </c>
      <c r="G67" s="1">
        <v>1</v>
      </c>
      <c r="H67" t="s">
        <v>216</v>
      </c>
      <c r="I67" t="s">
        <v>217</v>
      </c>
      <c r="J67" t="s">
        <v>217</v>
      </c>
      <c r="K67" t="s">
        <v>218</v>
      </c>
      <c r="L67">
        <v>64681</v>
      </c>
    </row>
    <row r="68" spans="1:12" x14ac:dyDescent="0.2">
      <c r="A68" t="s">
        <v>219</v>
      </c>
      <c r="B68" t="s">
        <v>220</v>
      </c>
      <c r="C68">
        <v>11.66</v>
      </c>
      <c r="D68">
        <v>11.17</v>
      </c>
      <c r="E68">
        <v>1.4</v>
      </c>
      <c r="F68">
        <v>1.24E-2</v>
      </c>
      <c r="G68" s="1">
        <v>1</v>
      </c>
      <c r="H68" t="s">
        <v>220</v>
      </c>
      <c r="I68" t="s">
        <v>221</v>
      </c>
      <c r="J68" t="s">
        <v>221</v>
      </c>
      <c r="L68">
        <v>414819</v>
      </c>
    </row>
    <row r="69" spans="1:12" x14ac:dyDescent="0.2">
      <c r="A69" t="s">
        <v>222</v>
      </c>
      <c r="B69" t="s">
        <v>223</v>
      </c>
      <c r="C69">
        <v>7.58</v>
      </c>
      <c r="D69">
        <v>7.09</v>
      </c>
      <c r="E69">
        <v>1.4</v>
      </c>
      <c r="F69">
        <v>9.1999999999999998E-3</v>
      </c>
      <c r="G69" s="1">
        <v>1</v>
      </c>
      <c r="H69" t="s">
        <v>223</v>
      </c>
      <c r="I69" t="s">
        <v>224</v>
      </c>
      <c r="J69" t="s">
        <v>224</v>
      </c>
      <c r="K69" t="s">
        <v>225</v>
      </c>
      <c r="L69">
        <v>25750</v>
      </c>
    </row>
    <row r="70" spans="1:12" x14ac:dyDescent="0.2">
      <c r="A70" t="s">
        <v>226</v>
      </c>
      <c r="B70" s="3" t="s">
        <v>227</v>
      </c>
      <c r="C70">
        <v>8.9600000000000009</v>
      </c>
      <c r="D70">
        <v>8.48</v>
      </c>
      <c r="E70">
        <v>1.4</v>
      </c>
      <c r="F70">
        <v>1.83E-2</v>
      </c>
      <c r="G70" s="1">
        <v>1</v>
      </c>
      <c r="H70" s="3" t="s">
        <v>227</v>
      </c>
      <c r="I70" t="s">
        <v>228</v>
      </c>
      <c r="J70" t="s">
        <v>228</v>
      </c>
      <c r="K70" t="s">
        <v>229</v>
      </c>
      <c r="L70">
        <v>81736</v>
      </c>
    </row>
    <row r="71" spans="1:12" x14ac:dyDescent="0.2">
      <c r="A71" t="s">
        <v>230</v>
      </c>
      <c r="B71" t="s">
        <v>231</v>
      </c>
      <c r="C71">
        <v>10.87</v>
      </c>
      <c r="D71">
        <v>10.39</v>
      </c>
      <c r="E71">
        <v>1.4</v>
      </c>
      <c r="F71">
        <v>2.58E-2</v>
      </c>
      <c r="G71" s="1">
        <v>1</v>
      </c>
      <c r="H71" t="s">
        <v>231</v>
      </c>
      <c r="I71" t="s">
        <v>232</v>
      </c>
      <c r="J71" t="s">
        <v>232</v>
      </c>
      <c r="K71" t="s">
        <v>233</v>
      </c>
      <c r="L71">
        <v>58971</v>
      </c>
    </row>
    <row r="72" spans="1:12" x14ac:dyDescent="0.2">
      <c r="A72" t="s">
        <v>234</v>
      </c>
      <c r="B72" s="3" t="s">
        <v>208</v>
      </c>
      <c r="C72">
        <v>8.8000000000000007</v>
      </c>
      <c r="D72">
        <v>8.31</v>
      </c>
      <c r="E72">
        <v>1.4</v>
      </c>
      <c r="F72">
        <v>2.4299999999999999E-2</v>
      </c>
      <c r="G72" s="1">
        <v>1</v>
      </c>
      <c r="H72" s="3" t="s">
        <v>208</v>
      </c>
      <c r="I72" t="s">
        <v>209</v>
      </c>
      <c r="J72" t="s">
        <v>209</v>
      </c>
      <c r="K72" t="s">
        <v>210</v>
      </c>
      <c r="L72">
        <v>25059</v>
      </c>
    </row>
    <row r="73" spans="1:12" x14ac:dyDescent="0.2">
      <c r="A73" t="s">
        <v>235</v>
      </c>
      <c r="B73" t="s">
        <v>236</v>
      </c>
      <c r="C73">
        <v>7.59</v>
      </c>
      <c r="D73">
        <v>7.09</v>
      </c>
      <c r="E73">
        <v>1.41</v>
      </c>
      <c r="F73">
        <v>1.04E-2</v>
      </c>
      <c r="G73" s="1">
        <v>1</v>
      </c>
      <c r="H73" t="s">
        <v>236</v>
      </c>
      <c r="I73" t="s">
        <v>237</v>
      </c>
      <c r="J73" t="s">
        <v>237</v>
      </c>
      <c r="L73">
        <v>64803</v>
      </c>
    </row>
    <row r="74" spans="1:12" x14ac:dyDescent="0.2">
      <c r="A74" t="s">
        <v>238</v>
      </c>
      <c r="B74" t="s">
        <v>572</v>
      </c>
      <c r="C74">
        <v>12.78</v>
      </c>
      <c r="D74">
        <v>12.27</v>
      </c>
      <c r="E74">
        <v>1.42</v>
      </c>
      <c r="F74">
        <v>3.1699999999999999E-2</v>
      </c>
      <c r="G74" s="1">
        <v>1</v>
      </c>
      <c r="H74" t="s">
        <v>572</v>
      </c>
      <c r="I74" t="s">
        <v>80</v>
      </c>
      <c r="J74" t="s">
        <v>80</v>
      </c>
      <c r="K74" t="s">
        <v>81</v>
      </c>
      <c r="L74" t="s">
        <v>82</v>
      </c>
    </row>
    <row r="75" spans="1:12" x14ac:dyDescent="0.2">
      <c r="A75" t="s">
        <v>239</v>
      </c>
      <c r="B75" t="s">
        <v>240</v>
      </c>
      <c r="C75">
        <v>8.2200000000000006</v>
      </c>
      <c r="D75">
        <v>7.71</v>
      </c>
      <c r="E75">
        <v>1.42</v>
      </c>
      <c r="F75">
        <v>1.26E-2</v>
      </c>
      <c r="G75" s="1">
        <v>1</v>
      </c>
      <c r="H75" t="s">
        <v>240</v>
      </c>
      <c r="I75" t="s">
        <v>241</v>
      </c>
      <c r="J75" t="s">
        <v>241</v>
      </c>
      <c r="K75" t="s">
        <v>242</v>
      </c>
      <c r="L75">
        <v>245955</v>
      </c>
    </row>
    <row r="76" spans="1:12" x14ac:dyDescent="0.2">
      <c r="A76" t="s">
        <v>243</v>
      </c>
      <c r="B76" t="s">
        <v>244</v>
      </c>
      <c r="C76">
        <v>10.18</v>
      </c>
      <c r="D76">
        <v>9.66</v>
      </c>
      <c r="E76">
        <v>1.43</v>
      </c>
      <c r="F76">
        <v>1.9699999999999999E-2</v>
      </c>
      <c r="G76" s="1">
        <v>1</v>
      </c>
      <c r="H76" t="s">
        <v>244</v>
      </c>
      <c r="I76" t="s">
        <v>245</v>
      </c>
      <c r="J76" t="s">
        <v>245</v>
      </c>
      <c r="K76" t="s">
        <v>246</v>
      </c>
      <c r="L76">
        <v>50558</v>
      </c>
    </row>
    <row r="77" spans="1:12" x14ac:dyDescent="0.2">
      <c r="A77" t="s">
        <v>247</v>
      </c>
      <c r="B77" s="3" t="s">
        <v>248</v>
      </c>
      <c r="C77">
        <v>7.22</v>
      </c>
      <c r="D77">
        <v>6.7</v>
      </c>
      <c r="E77">
        <v>1.43</v>
      </c>
      <c r="F77">
        <v>4.1000000000000003E-3</v>
      </c>
      <c r="G77" s="1">
        <v>0.80820000000000003</v>
      </c>
      <c r="H77" s="3" t="s">
        <v>248</v>
      </c>
      <c r="I77" t="s">
        <v>249</v>
      </c>
      <c r="J77" t="s">
        <v>249</v>
      </c>
      <c r="K77" t="s">
        <v>250</v>
      </c>
      <c r="L77">
        <v>25288</v>
      </c>
    </row>
    <row r="78" spans="1:12" x14ac:dyDescent="0.2">
      <c r="A78" t="s">
        <v>251</v>
      </c>
      <c r="B78" t="s">
        <v>252</v>
      </c>
      <c r="C78">
        <v>8.48</v>
      </c>
      <c r="D78">
        <v>7.96</v>
      </c>
      <c r="E78">
        <v>1.44</v>
      </c>
      <c r="F78">
        <v>5.1000000000000004E-3</v>
      </c>
      <c r="G78" s="1">
        <v>0.90329999999999999</v>
      </c>
      <c r="H78" t="s">
        <v>252</v>
      </c>
      <c r="I78" t="s">
        <v>253</v>
      </c>
      <c r="J78" t="s">
        <v>253</v>
      </c>
      <c r="K78" t="s">
        <v>254</v>
      </c>
      <c r="L78">
        <v>25736</v>
      </c>
    </row>
    <row r="79" spans="1:12" x14ac:dyDescent="0.2">
      <c r="A79" t="s">
        <v>255</v>
      </c>
      <c r="B79" t="s">
        <v>256</v>
      </c>
      <c r="C79">
        <v>6.95</v>
      </c>
      <c r="D79">
        <v>6.41</v>
      </c>
      <c r="E79">
        <v>1.45</v>
      </c>
      <c r="F79">
        <v>1.6299999999999999E-2</v>
      </c>
      <c r="G79" s="1">
        <v>1</v>
      </c>
      <c r="H79" t="s">
        <v>256</v>
      </c>
      <c r="I79" t="s">
        <v>257</v>
      </c>
      <c r="J79" t="s">
        <v>257</v>
      </c>
      <c r="K79" t="s">
        <v>258</v>
      </c>
      <c r="L79">
        <v>89808</v>
      </c>
    </row>
    <row r="80" spans="1:12" x14ac:dyDescent="0.2">
      <c r="A80" t="s">
        <v>259</v>
      </c>
      <c r="B80" t="s">
        <v>105</v>
      </c>
      <c r="C80">
        <v>11.67</v>
      </c>
      <c r="D80">
        <v>11.13</v>
      </c>
      <c r="E80">
        <v>1.46</v>
      </c>
      <c r="F80">
        <v>2.8999999999999998E-3</v>
      </c>
      <c r="G80" s="1">
        <v>0.64339999999999997</v>
      </c>
      <c r="H80" t="s">
        <v>105</v>
      </c>
      <c r="I80" t="s">
        <v>106</v>
      </c>
      <c r="J80" t="s">
        <v>106</v>
      </c>
      <c r="K80" t="s">
        <v>260</v>
      </c>
      <c r="L80">
        <v>24737</v>
      </c>
    </row>
    <row r="81" spans="1:12" x14ac:dyDescent="0.2">
      <c r="A81" t="s">
        <v>261</v>
      </c>
      <c r="B81" s="3" t="s">
        <v>262</v>
      </c>
      <c r="C81">
        <v>7.67</v>
      </c>
      <c r="D81">
        <v>7.13</v>
      </c>
      <c r="E81">
        <v>1.46</v>
      </c>
      <c r="F81">
        <v>2.4799999999999999E-2</v>
      </c>
      <c r="G81" s="1">
        <v>1</v>
      </c>
      <c r="H81" s="3" t="s">
        <v>262</v>
      </c>
      <c r="I81" t="s">
        <v>263</v>
      </c>
      <c r="J81" t="s">
        <v>263</v>
      </c>
      <c r="K81" t="s">
        <v>264</v>
      </c>
      <c r="L81">
        <v>25662</v>
      </c>
    </row>
    <row r="82" spans="1:12" x14ac:dyDescent="0.2">
      <c r="A82" t="s">
        <v>265</v>
      </c>
      <c r="B82" t="s">
        <v>266</v>
      </c>
      <c r="C82">
        <v>7.87</v>
      </c>
      <c r="D82">
        <v>7.32</v>
      </c>
      <c r="E82">
        <v>1.46</v>
      </c>
      <c r="F82">
        <v>1.03E-2</v>
      </c>
      <c r="G82" s="1">
        <v>1</v>
      </c>
      <c r="H82" t="s">
        <v>266</v>
      </c>
      <c r="I82" t="s">
        <v>267</v>
      </c>
      <c r="J82" t="s">
        <v>267</v>
      </c>
      <c r="K82" t="s">
        <v>268</v>
      </c>
      <c r="L82">
        <v>314352</v>
      </c>
    </row>
    <row r="83" spans="1:12" x14ac:dyDescent="0.2">
      <c r="A83" t="s">
        <v>269</v>
      </c>
      <c r="B83" s="3" t="s">
        <v>270</v>
      </c>
      <c r="C83">
        <v>9.2899999999999991</v>
      </c>
      <c r="D83">
        <v>8.74</v>
      </c>
      <c r="E83">
        <v>1.47</v>
      </c>
      <c r="F83">
        <v>4.4000000000000003E-3</v>
      </c>
      <c r="G83" s="1">
        <v>0.82489999999999997</v>
      </c>
      <c r="H83" s="3" t="s">
        <v>270</v>
      </c>
      <c r="I83" t="s">
        <v>271</v>
      </c>
      <c r="J83" t="s">
        <v>271</v>
      </c>
      <c r="K83" t="s">
        <v>272</v>
      </c>
      <c r="L83">
        <v>24534</v>
      </c>
    </row>
    <row r="84" spans="1:12" x14ac:dyDescent="0.2">
      <c r="A84" t="s">
        <v>273</v>
      </c>
      <c r="B84" t="s">
        <v>571</v>
      </c>
      <c r="C84">
        <v>10.25</v>
      </c>
      <c r="D84">
        <v>9.6999999999999993</v>
      </c>
      <c r="E84">
        <v>1.47</v>
      </c>
      <c r="F84">
        <v>5.7000000000000002E-3</v>
      </c>
      <c r="G84" s="1">
        <v>0.95389999999999997</v>
      </c>
      <c r="H84" t="s">
        <v>571</v>
      </c>
      <c r="I84" t="s">
        <v>274</v>
      </c>
      <c r="J84" t="s">
        <v>274</v>
      </c>
      <c r="L84" t="s">
        <v>275</v>
      </c>
    </row>
    <row r="85" spans="1:12" x14ac:dyDescent="0.2">
      <c r="A85" t="s">
        <v>276</v>
      </c>
      <c r="B85" t="s">
        <v>277</v>
      </c>
      <c r="C85">
        <v>9.99</v>
      </c>
      <c r="D85">
        <v>9.43</v>
      </c>
      <c r="E85">
        <v>1.47</v>
      </c>
      <c r="F85">
        <v>1.6799999999999999E-2</v>
      </c>
      <c r="G85" s="1">
        <v>1</v>
      </c>
      <c r="H85" t="s">
        <v>277</v>
      </c>
      <c r="I85" t="s">
        <v>278</v>
      </c>
      <c r="J85" t="s">
        <v>278</v>
      </c>
      <c r="K85" t="s">
        <v>279</v>
      </c>
      <c r="L85">
        <v>85238</v>
      </c>
    </row>
    <row r="86" spans="1:12" x14ac:dyDescent="0.2">
      <c r="A86" t="s">
        <v>280</v>
      </c>
      <c r="B86" t="s">
        <v>281</v>
      </c>
      <c r="C86">
        <v>8.14</v>
      </c>
      <c r="D86">
        <v>7.58</v>
      </c>
      <c r="E86">
        <v>1.47</v>
      </c>
      <c r="F86">
        <v>3.7199999999999997E-2</v>
      </c>
      <c r="G86" s="1">
        <v>1</v>
      </c>
      <c r="H86" t="s">
        <v>281</v>
      </c>
      <c r="I86" t="s">
        <v>282</v>
      </c>
      <c r="J86" t="s">
        <v>282</v>
      </c>
      <c r="K86" t="s">
        <v>283</v>
      </c>
      <c r="L86">
        <v>83686</v>
      </c>
    </row>
    <row r="87" spans="1:12" x14ac:dyDescent="0.2">
      <c r="A87" t="s">
        <v>284</v>
      </c>
      <c r="B87" t="s">
        <v>571</v>
      </c>
      <c r="C87">
        <v>11.29</v>
      </c>
      <c r="D87">
        <v>10.71</v>
      </c>
      <c r="E87">
        <v>1.49</v>
      </c>
      <c r="F87">
        <v>2.3999999999999998E-3</v>
      </c>
      <c r="G87" s="1">
        <v>0.54079999999999995</v>
      </c>
      <c r="H87" t="s">
        <v>571</v>
      </c>
      <c r="I87" t="s">
        <v>285</v>
      </c>
      <c r="J87" t="s">
        <v>285</v>
      </c>
      <c r="L87" t="s">
        <v>286</v>
      </c>
    </row>
    <row r="88" spans="1:12" x14ac:dyDescent="0.2">
      <c r="A88" t="s">
        <v>287</v>
      </c>
      <c r="B88" t="s">
        <v>288</v>
      </c>
      <c r="C88">
        <v>7.55</v>
      </c>
      <c r="D88">
        <v>6.97</v>
      </c>
      <c r="E88">
        <v>1.49</v>
      </c>
      <c r="F88">
        <v>3.0300000000000001E-2</v>
      </c>
      <c r="G88" s="1">
        <v>1</v>
      </c>
      <c r="H88" t="s">
        <v>288</v>
      </c>
      <c r="I88" t="s">
        <v>289</v>
      </c>
      <c r="J88" t="s">
        <v>289</v>
      </c>
      <c r="K88" t="s">
        <v>290</v>
      </c>
      <c r="L88">
        <v>65151</v>
      </c>
    </row>
    <row r="89" spans="1:12" x14ac:dyDescent="0.2">
      <c r="A89" t="s">
        <v>291</v>
      </c>
      <c r="B89" t="s">
        <v>292</v>
      </c>
      <c r="C89">
        <v>9.9</v>
      </c>
      <c r="D89">
        <v>9.31</v>
      </c>
      <c r="E89">
        <v>1.5</v>
      </c>
      <c r="F89">
        <v>3.32E-2</v>
      </c>
      <c r="G89" s="1">
        <v>1</v>
      </c>
      <c r="H89" t="s">
        <v>292</v>
      </c>
      <c r="I89" t="s">
        <v>293</v>
      </c>
      <c r="J89" t="s">
        <v>293</v>
      </c>
      <c r="L89">
        <v>313713</v>
      </c>
    </row>
    <row r="90" spans="1:12" x14ac:dyDescent="0.2">
      <c r="A90" t="s">
        <v>294</v>
      </c>
      <c r="B90" t="s">
        <v>295</v>
      </c>
      <c r="C90">
        <v>10.84</v>
      </c>
      <c r="D90">
        <v>10.25</v>
      </c>
      <c r="E90">
        <v>1.5</v>
      </c>
      <c r="F90">
        <v>2.3E-2</v>
      </c>
      <c r="G90" s="1">
        <v>1</v>
      </c>
      <c r="H90" t="s">
        <v>295</v>
      </c>
      <c r="I90" t="s">
        <v>296</v>
      </c>
      <c r="J90" t="s">
        <v>296</v>
      </c>
      <c r="K90" t="s">
        <v>297</v>
      </c>
      <c r="L90">
        <v>25343</v>
      </c>
    </row>
    <row r="91" spans="1:12" x14ac:dyDescent="0.2">
      <c r="A91" t="s">
        <v>298</v>
      </c>
      <c r="B91" s="3" t="s">
        <v>299</v>
      </c>
      <c r="C91">
        <v>13.3</v>
      </c>
      <c r="D91">
        <v>12.71</v>
      </c>
      <c r="E91">
        <v>1.51</v>
      </c>
      <c r="F91">
        <v>3.9100000000000003E-2</v>
      </c>
      <c r="G91" s="1">
        <v>1</v>
      </c>
      <c r="H91" s="3" t="s">
        <v>299</v>
      </c>
      <c r="I91" t="s">
        <v>300</v>
      </c>
      <c r="J91" t="s">
        <v>300</v>
      </c>
      <c r="K91" t="s">
        <v>301</v>
      </c>
      <c r="L91">
        <v>24717</v>
      </c>
    </row>
    <row r="92" spans="1:12" x14ac:dyDescent="0.2">
      <c r="A92" t="s">
        <v>302</v>
      </c>
      <c r="B92" t="s">
        <v>303</v>
      </c>
      <c r="C92">
        <v>11.19</v>
      </c>
      <c r="D92">
        <v>10.59</v>
      </c>
      <c r="E92">
        <v>1.51</v>
      </c>
      <c r="F92">
        <v>3.9399999999999998E-2</v>
      </c>
      <c r="G92" s="1">
        <v>1</v>
      </c>
      <c r="H92" t="s">
        <v>303</v>
      </c>
      <c r="I92" t="s">
        <v>304</v>
      </c>
      <c r="J92" t="s">
        <v>304</v>
      </c>
      <c r="K92" t="s">
        <v>305</v>
      </c>
      <c r="L92">
        <v>25621</v>
      </c>
    </row>
    <row r="93" spans="1:12" x14ac:dyDescent="0.2">
      <c r="A93" t="s">
        <v>306</v>
      </c>
      <c r="B93" s="3" t="s">
        <v>208</v>
      </c>
      <c r="C93">
        <v>10.07</v>
      </c>
      <c r="D93">
        <v>9.4700000000000006</v>
      </c>
      <c r="E93">
        <v>1.52</v>
      </c>
      <c r="F93">
        <v>8.2000000000000007E-3</v>
      </c>
      <c r="G93" s="1">
        <v>1</v>
      </c>
      <c r="H93" s="3" t="s">
        <v>208</v>
      </c>
      <c r="I93" t="s">
        <v>209</v>
      </c>
      <c r="J93" t="s">
        <v>209</v>
      </c>
      <c r="K93" t="s">
        <v>210</v>
      </c>
      <c r="L93">
        <v>25059</v>
      </c>
    </row>
    <row r="94" spans="1:12" x14ac:dyDescent="0.2">
      <c r="A94" t="s">
        <v>307</v>
      </c>
      <c r="B94" t="s">
        <v>308</v>
      </c>
      <c r="C94">
        <v>11.22</v>
      </c>
      <c r="D94">
        <v>10.62</v>
      </c>
      <c r="E94">
        <v>1.52</v>
      </c>
      <c r="F94">
        <v>2E-3</v>
      </c>
      <c r="G94" s="1">
        <v>0.51380000000000003</v>
      </c>
      <c r="H94" t="s">
        <v>308</v>
      </c>
      <c r="I94" t="s">
        <v>309</v>
      </c>
      <c r="J94" t="s">
        <v>309</v>
      </c>
      <c r="L94">
        <v>309600</v>
      </c>
    </row>
    <row r="95" spans="1:12" x14ac:dyDescent="0.2">
      <c r="A95" t="s">
        <v>310</v>
      </c>
      <c r="B95" t="s">
        <v>311</v>
      </c>
      <c r="C95">
        <v>7.92</v>
      </c>
      <c r="D95">
        <v>7.29</v>
      </c>
      <c r="E95">
        <v>1.54</v>
      </c>
      <c r="F95">
        <v>3.3300000000000003E-2</v>
      </c>
      <c r="G95" s="1">
        <v>1</v>
      </c>
      <c r="H95" t="s">
        <v>311</v>
      </c>
      <c r="I95" t="s">
        <v>312</v>
      </c>
      <c r="J95" t="s">
        <v>312</v>
      </c>
      <c r="K95" t="s">
        <v>313</v>
      </c>
      <c r="L95">
        <v>25599</v>
      </c>
    </row>
    <row r="96" spans="1:12" x14ac:dyDescent="0.2">
      <c r="A96" t="s">
        <v>314</v>
      </c>
      <c r="B96" t="s">
        <v>315</v>
      </c>
      <c r="C96">
        <v>8.1999999999999993</v>
      </c>
      <c r="D96">
        <v>7.58</v>
      </c>
      <c r="E96">
        <v>1.54</v>
      </c>
      <c r="F96">
        <v>1.2999999999999999E-3</v>
      </c>
      <c r="G96" s="1">
        <v>0.44950000000000001</v>
      </c>
      <c r="H96" t="s">
        <v>315</v>
      </c>
      <c r="I96" t="s">
        <v>316</v>
      </c>
      <c r="J96" t="s">
        <v>316</v>
      </c>
      <c r="K96" t="s">
        <v>317</v>
      </c>
      <c r="L96">
        <v>290986</v>
      </c>
    </row>
    <row r="97" spans="1:12" x14ac:dyDescent="0.2">
      <c r="A97" t="s">
        <v>318</v>
      </c>
      <c r="B97" t="s">
        <v>303</v>
      </c>
      <c r="C97">
        <v>11.57</v>
      </c>
      <c r="D97">
        <v>10.94</v>
      </c>
      <c r="E97">
        <v>1.54</v>
      </c>
      <c r="F97">
        <v>2.76E-2</v>
      </c>
      <c r="G97" s="1">
        <v>1</v>
      </c>
      <c r="H97" t="s">
        <v>303</v>
      </c>
      <c r="I97" t="s">
        <v>304</v>
      </c>
      <c r="J97" t="s">
        <v>304</v>
      </c>
      <c r="L97">
        <v>25621</v>
      </c>
    </row>
    <row r="98" spans="1:12" x14ac:dyDescent="0.2">
      <c r="A98" t="s">
        <v>319</v>
      </c>
      <c r="B98" s="3" t="s">
        <v>88</v>
      </c>
      <c r="C98">
        <v>8.5500000000000007</v>
      </c>
      <c r="D98">
        <v>7.92</v>
      </c>
      <c r="E98">
        <v>1.54</v>
      </c>
      <c r="F98">
        <v>7.0000000000000001E-3</v>
      </c>
      <c r="G98" s="1">
        <v>1</v>
      </c>
      <c r="H98" s="3" t="s">
        <v>88</v>
      </c>
      <c r="I98" t="s">
        <v>89</v>
      </c>
      <c r="J98" t="s">
        <v>89</v>
      </c>
      <c r="L98">
        <v>64033</v>
      </c>
    </row>
    <row r="99" spans="1:12" x14ac:dyDescent="0.2">
      <c r="A99" t="s">
        <v>320</v>
      </c>
      <c r="B99" s="3" t="s">
        <v>277</v>
      </c>
      <c r="C99">
        <v>9.2200000000000006</v>
      </c>
      <c r="D99">
        <v>8.59</v>
      </c>
      <c r="E99">
        <v>1.55</v>
      </c>
      <c r="F99">
        <v>1.24E-2</v>
      </c>
      <c r="G99" s="1">
        <v>1</v>
      </c>
      <c r="H99" s="3" t="s">
        <v>277</v>
      </c>
      <c r="I99" t="s">
        <v>278</v>
      </c>
      <c r="J99" t="s">
        <v>278</v>
      </c>
      <c r="K99" t="s">
        <v>279</v>
      </c>
      <c r="L99">
        <v>85238</v>
      </c>
    </row>
    <row r="100" spans="1:12" x14ac:dyDescent="0.2">
      <c r="A100" t="s">
        <v>321</v>
      </c>
      <c r="B100" s="3" t="s">
        <v>322</v>
      </c>
      <c r="C100">
        <v>8.84</v>
      </c>
      <c r="D100">
        <v>8.2100000000000009</v>
      </c>
      <c r="E100">
        <v>1.56</v>
      </c>
      <c r="F100">
        <v>2.0299999999999999E-2</v>
      </c>
      <c r="G100" s="1">
        <v>1</v>
      </c>
      <c r="H100" s="3" t="s">
        <v>322</v>
      </c>
      <c r="I100" t="s">
        <v>323</v>
      </c>
      <c r="J100" t="s">
        <v>323</v>
      </c>
      <c r="K100" t="s">
        <v>324</v>
      </c>
      <c r="L100">
        <v>24400</v>
      </c>
    </row>
    <row r="101" spans="1:12" x14ac:dyDescent="0.2">
      <c r="A101" t="s">
        <v>325</v>
      </c>
      <c r="B101" t="s">
        <v>326</v>
      </c>
      <c r="C101">
        <v>10.01</v>
      </c>
      <c r="D101">
        <v>9.3699999999999992</v>
      </c>
      <c r="E101">
        <v>1.56</v>
      </c>
      <c r="F101">
        <v>7.0000000000000001E-3</v>
      </c>
      <c r="G101" s="1">
        <v>1</v>
      </c>
      <c r="H101" t="s">
        <v>326</v>
      </c>
      <c r="I101" t="s">
        <v>327</v>
      </c>
      <c r="J101" t="s">
        <v>327</v>
      </c>
      <c r="L101">
        <v>81925</v>
      </c>
    </row>
    <row r="102" spans="1:12" x14ac:dyDescent="0.2">
      <c r="A102" t="s">
        <v>328</v>
      </c>
      <c r="B102" t="s">
        <v>329</v>
      </c>
      <c r="C102">
        <v>8.2100000000000009</v>
      </c>
      <c r="D102">
        <v>7.57</v>
      </c>
      <c r="E102">
        <v>1.57</v>
      </c>
      <c r="F102">
        <v>1.35E-2</v>
      </c>
      <c r="G102" s="1">
        <v>1</v>
      </c>
      <c r="H102" t="s">
        <v>329</v>
      </c>
      <c r="I102" t="s">
        <v>330</v>
      </c>
      <c r="J102" t="s">
        <v>330</v>
      </c>
      <c r="K102" t="s">
        <v>331</v>
      </c>
      <c r="L102">
        <v>24915</v>
      </c>
    </row>
    <row r="103" spans="1:12" x14ac:dyDescent="0.2">
      <c r="A103" t="s">
        <v>332</v>
      </c>
      <c r="B103" t="s">
        <v>333</v>
      </c>
      <c r="C103">
        <v>8.4</v>
      </c>
      <c r="D103">
        <v>7.74</v>
      </c>
      <c r="E103">
        <v>1.58</v>
      </c>
      <c r="F103">
        <v>2.6499999999999999E-2</v>
      </c>
      <c r="G103" s="1">
        <v>1</v>
      </c>
      <c r="H103" t="s">
        <v>333</v>
      </c>
      <c r="I103" t="s">
        <v>334</v>
      </c>
      <c r="J103" t="s">
        <v>334</v>
      </c>
      <c r="K103" t="s">
        <v>335</v>
      </c>
      <c r="L103">
        <v>79238</v>
      </c>
    </row>
    <row r="104" spans="1:12" x14ac:dyDescent="0.2">
      <c r="A104" t="s">
        <v>336</v>
      </c>
      <c r="B104" t="s">
        <v>337</v>
      </c>
      <c r="C104">
        <v>9.81</v>
      </c>
      <c r="D104">
        <v>9.15</v>
      </c>
      <c r="E104">
        <v>1.58</v>
      </c>
      <c r="F104">
        <v>3.9E-2</v>
      </c>
      <c r="G104" s="1">
        <v>1</v>
      </c>
      <c r="H104" t="s">
        <v>337</v>
      </c>
      <c r="I104" t="s">
        <v>338</v>
      </c>
      <c r="J104" t="s">
        <v>338</v>
      </c>
      <c r="K104" t="s">
        <v>339</v>
      </c>
      <c r="L104">
        <v>313370</v>
      </c>
    </row>
    <row r="105" spans="1:12" x14ac:dyDescent="0.2">
      <c r="A105" t="s">
        <v>340</v>
      </c>
      <c r="B105" s="3" t="s">
        <v>341</v>
      </c>
      <c r="C105">
        <v>8.4</v>
      </c>
      <c r="D105">
        <v>7.74</v>
      </c>
      <c r="E105">
        <v>1.58</v>
      </c>
      <c r="F105">
        <v>1.6199999999999999E-2</v>
      </c>
      <c r="G105" s="1">
        <v>1</v>
      </c>
      <c r="H105" s="3" t="s">
        <v>341</v>
      </c>
      <c r="I105" t="s">
        <v>342</v>
      </c>
      <c r="J105" t="s">
        <v>342</v>
      </c>
      <c r="K105" t="s">
        <v>343</v>
      </c>
      <c r="L105">
        <v>29458</v>
      </c>
    </row>
    <row r="106" spans="1:12" x14ac:dyDescent="0.2">
      <c r="A106" t="s">
        <v>344</v>
      </c>
      <c r="B106" t="s">
        <v>345</v>
      </c>
      <c r="C106">
        <v>7.32</v>
      </c>
      <c r="D106">
        <v>6.65</v>
      </c>
      <c r="E106">
        <v>1.59</v>
      </c>
      <c r="F106">
        <v>1.6999999999999999E-3</v>
      </c>
      <c r="G106" s="1">
        <v>0.47010000000000002</v>
      </c>
      <c r="H106" t="s">
        <v>345</v>
      </c>
      <c r="I106" t="s">
        <v>346</v>
      </c>
      <c r="J106" t="s">
        <v>346</v>
      </c>
      <c r="L106">
        <v>291406</v>
      </c>
    </row>
    <row r="107" spans="1:12" x14ac:dyDescent="0.2">
      <c r="A107" t="s">
        <v>347</v>
      </c>
      <c r="B107" t="s">
        <v>348</v>
      </c>
      <c r="C107">
        <v>11.4</v>
      </c>
      <c r="D107">
        <v>10.73</v>
      </c>
      <c r="E107">
        <v>1.59</v>
      </c>
      <c r="F107">
        <v>2E-3</v>
      </c>
      <c r="G107" s="1">
        <v>0.51380000000000003</v>
      </c>
      <c r="H107" t="s">
        <v>348</v>
      </c>
      <c r="I107" t="s">
        <v>349</v>
      </c>
      <c r="J107" t="s">
        <v>349</v>
      </c>
      <c r="L107">
        <v>360231</v>
      </c>
    </row>
    <row r="108" spans="1:12" x14ac:dyDescent="0.2">
      <c r="A108" t="s">
        <v>350</v>
      </c>
      <c r="B108" t="s">
        <v>351</v>
      </c>
      <c r="C108">
        <v>8.0299999999999994</v>
      </c>
      <c r="D108">
        <v>7.34</v>
      </c>
      <c r="E108">
        <v>1.61</v>
      </c>
      <c r="F108">
        <v>4.0000000000000001E-3</v>
      </c>
      <c r="G108" s="1">
        <v>0.80820000000000003</v>
      </c>
      <c r="H108" t="s">
        <v>351</v>
      </c>
      <c r="I108" t="s">
        <v>352</v>
      </c>
      <c r="J108" t="s">
        <v>352</v>
      </c>
      <c r="K108" t="s">
        <v>353</v>
      </c>
      <c r="L108">
        <v>83567</v>
      </c>
    </row>
    <row r="109" spans="1:12" x14ac:dyDescent="0.2">
      <c r="A109" t="s">
        <v>354</v>
      </c>
      <c r="B109" s="3" t="s">
        <v>355</v>
      </c>
      <c r="C109">
        <v>8.8000000000000007</v>
      </c>
      <c r="D109">
        <v>8.09</v>
      </c>
      <c r="E109">
        <v>1.63</v>
      </c>
      <c r="F109">
        <v>4.1999999999999997E-3</v>
      </c>
      <c r="G109" s="1">
        <v>0.80820000000000003</v>
      </c>
      <c r="H109" s="3" t="s">
        <v>355</v>
      </c>
      <c r="I109" t="s">
        <v>356</v>
      </c>
      <c r="J109" t="s">
        <v>356</v>
      </c>
      <c r="K109" t="s">
        <v>357</v>
      </c>
      <c r="L109">
        <v>58868</v>
      </c>
    </row>
    <row r="110" spans="1:12" x14ac:dyDescent="0.2">
      <c r="A110" t="s">
        <v>358</v>
      </c>
      <c r="B110" t="s">
        <v>359</v>
      </c>
      <c r="C110">
        <v>9.7200000000000006</v>
      </c>
      <c r="D110">
        <v>9</v>
      </c>
      <c r="E110">
        <v>1.65</v>
      </c>
      <c r="F110">
        <v>1E-3</v>
      </c>
      <c r="G110" s="1">
        <v>0.34620000000000001</v>
      </c>
      <c r="H110" t="s">
        <v>359</v>
      </c>
      <c r="I110" t="s">
        <v>360</v>
      </c>
      <c r="J110" t="s">
        <v>360</v>
      </c>
      <c r="K110" t="s">
        <v>361</v>
      </c>
      <c r="L110">
        <v>29140</v>
      </c>
    </row>
    <row r="111" spans="1:12" x14ac:dyDescent="0.2">
      <c r="A111" t="s">
        <v>362</v>
      </c>
      <c r="B111" t="s">
        <v>363</v>
      </c>
      <c r="C111">
        <v>8.0299999999999994</v>
      </c>
      <c r="D111">
        <v>7.29</v>
      </c>
      <c r="E111">
        <v>1.66</v>
      </c>
      <c r="F111">
        <v>3.4799999999999998E-2</v>
      </c>
      <c r="G111" s="1">
        <v>1</v>
      </c>
      <c r="H111" t="s">
        <v>363</v>
      </c>
      <c r="I111" t="s">
        <v>364</v>
      </c>
      <c r="J111" t="s">
        <v>364</v>
      </c>
      <c r="L111">
        <v>100360017</v>
      </c>
    </row>
    <row r="112" spans="1:12" x14ac:dyDescent="0.2">
      <c r="A112" t="s">
        <v>365</v>
      </c>
      <c r="B112" t="s">
        <v>573</v>
      </c>
      <c r="C112">
        <v>10.42</v>
      </c>
      <c r="D112">
        <v>9.69</v>
      </c>
      <c r="E112">
        <v>1.66</v>
      </c>
      <c r="F112">
        <v>3.27E-2</v>
      </c>
      <c r="G112" s="1">
        <v>1</v>
      </c>
      <c r="H112" t="s">
        <v>573</v>
      </c>
      <c r="I112" t="s">
        <v>366</v>
      </c>
      <c r="J112" t="s">
        <v>366</v>
      </c>
      <c r="K112" t="s">
        <v>367</v>
      </c>
      <c r="L112" t="s">
        <v>368</v>
      </c>
    </row>
    <row r="113" spans="1:12" x14ac:dyDescent="0.2">
      <c r="A113" t="s">
        <v>369</v>
      </c>
      <c r="B113" t="s">
        <v>370</v>
      </c>
      <c r="C113">
        <v>6.33</v>
      </c>
      <c r="D113">
        <v>5.59</v>
      </c>
      <c r="E113">
        <v>1.67</v>
      </c>
      <c r="F113">
        <v>1.18E-2</v>
      </c>
      <c r="G113" s="1">
        <v>1</v>
      </c>
      <c r="H113" t="s">
        <v>370</v>
      </c>
      <c r="I113" t="s">
        <v>371</v>
      </c>
      <c r="J113" t="s">
        <v>371</v>
      </c>
      <c r="K113" t="s">
        <v>372</v>
      </c>
      <c r="L113">
        <v>81778</v>
      </c>
    </row>
    <row r="114" spans="1:12" x14ac:dyDescent="0.2">
      <c r="A114" t="s">
        <v>373</v>
      </c>
      <c r="B114" t="s">
        <v>374</v>
      </c>
      <c r="C114">
        <v>8.76</v>
      </c>
      <c r="D114">
        <v>8.02</v>
      </c>
      <c r="E114">
        <v>1.67</v>
      </c>
      <c r="F114">
        <v>1.37E-2</v>
      </c>
      <c r="G114" s="1">
        <v>1</v>
      </c>
      <c r="H114" t="s">
        <v>374</v>
      </c>
      <c r="I114" t="s">
        <v>375</v>
      </c>
      <c r="J114" t="s">
        <v>375</v>
      </c>
      <c r="K114" t="s">
        <v>376</v>
      </c>
      <c r="L114">
        <v>29416</v>
      </c>
    </row>
    <row r="115" spans="1:12" x14ac:dyDescent="0.2">
      <c r="A115" t="s">
        <v>377</v>
      </c>
      <c r="B115" t="s">
        <v>378</v>
      </c>
      <c r="C115">
        <v>14</v>
      </c>
      <c r="D115">
        <v>13.25</v>
      </c>
      <c r="E115">
        <v>1.67</v>
      </c>
      <c r="F115">
        <v>4.3E-3</v>
      </c>
      <c r="G115" s="1">
        <v>0.80830000000000002</v>
      </c>
      <c r="H115" t="s">
        <v>378</v>
      </c>
      <c r="I115" t="s">
        <v>379</v>
      </c>
      <c r="J115" t="s">
        <v>379</v>
      </c>
      <c r="K115" t="s">
        <v>380</v>
      </c>
      <c r="L115">
        <v>24854</v>
      </c>
    </row>
    <row r="116" spans="1:12" x14ac:dyDescent="0.2">
      <c r="A116" t="s">
        <v>381</v>
      </c>
      <c r="B116" t="s">
        <v>382</v>
      </c>
      <c r="C116">
        <v>8.8699999999999992</v>
      </c>
      <c r="D116">
        <v>8.11</v>
      </c>
      <c r="E116">
        <v>1.7</v>
      </c>
      <c r="F116">
        <v>1.0800000000000001E-2</v>
      </c>
      <c r="G116" s="1">
        <v>1</v>
      </c>
      <c r="H116" t="s">
        <v>382</v>
      </c>
      <c r="I116" t="s">
        <v>383</v>
      </c>
      <c r="J116" t="s">
        <v>383</v>
      </c>
      <c r="K116" t="s">
        <v>384</v>
      </c>
      <c r="L116">
        <v>312705</v>
      </c>
    </row>
    <row r="117" spans="1:12" x14ac:dyDescent="0.2">
      <c r="A117" t="s">
        <v>385</v>
      </c>
      <c r="B117" t="s">
        <v>105</v>
      </c>
      <c r="C117">
        <v>6.35</v>
      </c>
      <c r="D117">
        <v>5.56</v>
      </c>
      <c r="E117">
        <v>1.73</v>
      </c>
      <c r="F117">
        <v>1.23E-2</v>
      </c>
      <c r="G117" s="1">
        <v>1</v>
      </c>
      <c r="H117" t="s">
        <v>105</v>
      </c>
      <c r="I117" t="s">
        <v>106</v>
      </c>
      <c r="J117" t="s">
        <v>106</v>
      </c>
      <c r="L117">
        <v>24737</v>
      </c>
    </row>
    <row r="118" spans="1:12" x14ac:dyDescent="0.2">
      <c r="A118" t="s">
        <v>386</v>
      </c>
      <c r="B118" t="s">
        <v>387</v>
      </c>
      <c r="C118">
        <v>8.65</v>
      </c>
      <c r="D118">
        <v>7.85</v>
      </c>
      <c r="E118">
        <v>1.74</v>
      </c>
      <c r="F118">
        <v>8.9999999999999998E-4</v>
      </c>
      <c r="G118" s="1">
        <v>0.34620000000000001</v>
      </c>
      <c r="H118" t="s">
        <v>387</v>
      </c>
      <c r="I118" t="s">
        <v>388</v>
      </c>
      <c r="J118" t="s">
        <v>388</v>
      </c>
      <c r="K118" t="s">
        <v>389</v>
      </c>
      <c r="L118">
        <v>24232</v>
      </c>
    </row>
    <row r="119" spans="1:12" x14ac:dyDescent="0.2">
      <c r="A119" t="s">
        <v>390</v>
      </c>
      <c r="B119" t="s">
        <v>578</v>
      </c>
      <c r="C119">
        <v>11.97</v>
      </c>
      <c r="D119">
        <v>11.16</v>
      </c>
      <c r="E119">
        <v>1.75</v>
      </c>
      <c r="F119">
        <v>3.7000000000000002E-3</v>
      </c>
      <c r="G119" s="1">
        <v>0.76870000000000005</v>
      </c>
      <c r="H119" t="s">
        <v>578</v>
      </c>
      <c r="I119" t="s">
        <v>391</v>
      </c>
      <c r="J119" t="s">
        <v>391</v>
      </c>
      <c r="K119" t="s">
        <v>392</v>
      </c>
      <c r="L119" t="s">
        <v>393</v>
      </c>
    </row>
    <row r="120" spans="1:12" x14ac:dyDescent="0.2">
      <c r="A120" t="s">
        <v>394</v>
      </c>
      <c r="B120" t="s">
        <v>374</v>
      </c>
      <c r="C120">
        <v>9.4600000000000009</v>
      </c>
      <c r="D120">
        <v>8.66</v>
      </c>
      <c r="E120">
        <v>1.75</v>
      </c>
      <c r="F120">
        <v>3.39E-2</v>
      </c>
      <c r="G120" s="1">
        <v>1</v>
      </c>
      <c r="H120" t="s">
        <v>374</v>
      </c>
      <c r="I120" t="s">
        <v>375</v>
      </c>
      <c r="J120" t="s">
        <v>375</v>
      </c>
      <c r="K120" t="s">
        <v>376</v>
      </c>
      <c r="L120">
        <v>29416</v>
      </c>
    </row>
    <row r="121" spans="1:12" x14ac:dyDescent="0.2">
      <c r="A121" t="s">
        <v>395</v>
      </c>
      <c r="B121" s="3" t="s">
        <v>341</v>
      </c>
      <c r="C121">
        <v>7.82</v>
      </c>
      <c r="D121">
        <v>7.01</v>
      </c>
      <c r="E121">
        <v>1.75</v>
      </c>
      <c r="F121">
        <v>2.6599999999999999E-2</v>
      </c>
      <c r="G121" s="1">
        <v>1</v>
      </c>
      <c r="H121" s="3" t="s">
        <v>341</v>
      </c>
      <c r="I121" t="s">
        <v>342</v>
      </c>
      <c r="J121" t="s">
        <v>342</v>
      </c>
      <c r="L121">
        <v>29458</v>
      </c>
    </row>
    <row r="122" spans="1:12" x14ac:dyDescent="0.2">
      <c r="A122" t="s">
        <v>396</v>
      </c>
      <c r="B122" t="s">
        <v>397</v>
      </c>
      <c r="C122">
        <v>10.01</v>
      </c>
      <c r="D122">
        <v>9.1999999999999993</v>
      </c>
      <c r="E122">
        <v>1.76</v>
      </c>
      <c r="F122">
        <v>7.3000000000000001E-3</v>
      </c>
      <c r="G122" s="1">
        <v>1</v>
      </c>
      <c r="H122" t="s">
        <v>397</v>
      </c>
      <c r="I122" t="s">
        <v>398</v>
      </c>
      <c r="J122" t="s">
        <v>398</v>
      </c>
      <c r="K122" t="s">
        <v>399</v>
      </c>
      <c r="L122">
        <v>83825</v>
      </c>
    </row>
    <row r="123" spans="1:12" x14ac:dyDescent="0.2">
      <c r="A123" t="s">
        <v>400</v>
      </c>
      <c r="B123" t="s">
        <v>401</v>
      </c>
      <c r="C123">
        <v>9.6199999999999992</v>
      </c>
      <c r="D123">
        <v>8.8000000000000007</v>
      </c>
      <c r="E123">
        <v>1.76</v>
      </c>
      <c r="F123">
        <v>1.4E-3</v>
      </c>
      <c r="G123" s="1">
        <v>0.45660000000000001</v>
      </c>
      <c r="H123" t="s">
        <v>401</v>
      </c>
      <c r="I123" t="s">
        <v>402</v>
      </c>
      <c r="J123" t="s">
        <v>402</v>
      </c>
      <c r="K123" t="s">
        <v>403</v>
      </c>
      <c r="L123">
        <v>24471</v>
      </c>
    </row>
    <row r="124" spans="1:12" x14ac:dyDescent="0.2">
      <c r="A124" t="s">
        <v>404</v>
      </c>
      <c r="B124" t="s">
        <v>105</v>
      </c>
      <c r="C124">
        <v>7.43</v>
      </c>
      <c r="D124">
        <v>6.6</v>
      </c>
      <c r="E124">
        <v>1.77</v>
      </c>
      <c r="F124">
        <v>1E-3</v>
      </c>
      <c r="G124" s="1">
        <v>0.34620000000000001</v>
      </c>
      <c r="H124" t="s">
        <v>105</v>
      </c>
      <c r="I124" t="s">
        <v>106</v>
      </c>
      <c r="J124" t="s">
        <v>106</v>
      </c>
      <c r="L124">
        <v>24737</v>
      </c>
    </row>
    <row r="125" spans="1:12" x14ac:dyDescent="0.2">
      <c r="A125" t="s">
        <v>405</v>
      </c>
      <c r="B125" t="s">
        <v>574</v>
      </c>
      <c r="C125">
        <v>13.35</v>
      </c>
      <c r="D125">
        <v>12.48</v>
      </c>
      <c r="E125">
        <v>1.82</v>
      </c>
      <c r="F125">
        <v>8.9999999999999998E-4</v>
      </c>
      <c r="G125" s="1">
        <v>0.34620000000000001</v>
      </c>
      <c r="H125" t="s">
        <v>574</v>
      </c>
      <c r="I125" t="s">
        <v>391</v>
      </c>
      <c r="J125" t="s">
        <v>391</v>
      </c>
      <c r="K125" t="s">
        <v>392</v>
      </c>
      <c r="L125" t="s">
        <v>393</v>
      </c>
    </row>
    <row r="126" spans="1:12" x14ac:dyDescent="0.2">
      <c r="A126" t="s">
        <v>406</v>
      </c>
      <c r="B126" t="s">
        <v>407</v>
      </c>
      <c r="C126">
        <v>8.67</v>
      </c>
      <c r="D126">
        <v>7.8</v>
      </c>
      <c r="E126">
        <v>1.83</v>
      </c>
      <c r="F126">
        <v>3.5000000000000001E-3</v>
      </c>
      <c r="G126" s="1">
        <v>0.75249999999999995</v>
      </c>
      <c r="H126" t="s">
        <v>407</v>
      </c>
      <c r="I126" t="s">
        <v>408</v>
      </c>
      <c r="J126" t="s">
        <v>408</v>
      </c>
      <c r="L126">
        <v>60660</v>
      </c>
    </row>
    <row r="127" spans="1:12" x14ac:dyDescent="0.2">
      <c r="A127" t="s">
        <v>409</v>
      </c>
      <c r="B127" t="s">
        <v>410</v>
      </c>
      <c r="C127">
        <v>9.4499999999999993</v>
      </c>
      <c r="D127">
        <v>8.57</v>
      </c>
      <c r="E127">
        <v>1.83</v>
      </c>
      <c r="F127">
        <v>1.0999999999999999E-2</v>
      </c>
      <c r="G127" s="1">
        <v>1</v>
      </c>
      <c r="H127" t="s">
        <v>410</v>
      </c>
      <c r="I127" t="s">
        <v>411</v>
      </c>
      <c r="J127" t="s">
        <v>411</v>
      </c>
      <c r="K127" t="s">
        <v>412</v>
      </c>
      <c r="L127">
        <v>25673</v>
      </c>
    </row>
    <row r="128" spans="1:12" x14ac:dyDescent="0.2">
      <c r="A128" t="s">
        <v>413</v>
      </c>
      <c r="B128" t="s">
        <v>414</v>
      </c>
      <c r="C128">
        <v>7</v>
      </c>
      <c r="D128">
        <v>6.12</v>
      </c>
      <c r="E128">
        <v>1.84</v>
      </c>
      <c r="F128">
        <v>1.1299999999999999E-2</v>
      </c>
      <c r="G128" s="1">
        <v>1</v>
      </c>
      <c r="H128" t="s">
        <v>414</v>
      </c>
      <c r="I128" t="s">
        <v>415</v>
      </c>
      <c r="J128" t="s">
        <v>415</v>
      </c>
      <c r="L128">
        <v>290907</v>
      </c>
    </row>
    <row r="129" spans="1:12" x14ac:dyDescent="0.2">
      <c r="A129" t="s">
        <v>416</v>
      </c>
      <c r="B129" t="s">
        <v>417</v>
      </c>
      <c r="C129">
        <v>8.44</v>
      </c>
      <c r="D129">
        <v>7.56</v>
      </c>
      <c r="E129">
        <v>1.84</v>
      </c>
      <c r="F129">
        <v>2.0000000000000001E-4</v>
      </c>
      <c r="G129" s="1">
        <v>0.17929999999999999</v>
      </c>
      <c r="H129" t="s">
        <v>417</v>
      </c>
      <c r="I129" t="s">
        <v>418</v>
      </c>
      <c r="J129" t="s">
        <v>418</v>
      </c>
      <c r="L129">
        <v>313052</v>
      </c>
    </row>
    <row r="130" spans="1:12" x14ac:dyDescent="0.2">
      <c r="A130" t="s">
        <v>419</v>
      </c>
      <c r="B130" t="s">
        <v>575</v>
      </c>
      <c r="C130">
        <v>11.16</v>
      </c>
      <c r="D130">
        <v>10.26</v>
      </c>
      <c r="E130">
        <v>1.86</v>
      </c>
      <c r="F130">
        <v>4.8999999999999998E-3</v>
      </c>
      <c r="G130" s="1">
        <v>0.89500000000000002</v>
      </c>
      <c r="H130" t="s">
        <v>575</v>
      </c>
      <c r="I130" t="s">
        <v>420</v>
      </c>
      <c r="J130" t="s">
        <v>420</v>
      </c>
      <c r="K130" t="s">
        <v>421</v>
      </c>
      <c r="L130" t="s">
        <v>422</v>
      </c>
    </row>
    <row r="131" spans="1:12" x14ac:dyDescent="0.2">
      <c r="A131" t="s">
        <v>423</v>
      </c>
      <c r="B131" t="s">
        <v>326</v>
      </c>
      <c r="C131">
        <v>10.84</v>
      </c>
      <c r="D131">
        <v>9.9499999999999993</v>
      </c>
      <c r="E131">
        <v>1.86</v>
      </c>
      <c r="F131">
        <v>1.84E-2</v>
      </c>
      <c r="G131" s="1">
        <v>1</v>
      </c>
      <c r="H131" t="s">
        <v>326</v>
      </c>
      <c r="I131" t="s">
        <v>327</v>
      </c>
      <c r="J131" t="s">
        <v>327</v>
      </c>
      <c r="L131">
        <v>81925</v>
      </c>
    </row>
    <row r="132" spans="1:12" x14ac:dyDescent="0.2">
      <c r="A132" t="s">
        <v>424</v>
      </c>
      <c r="B132" t="s">
        <v>425</v>
      </c>
      <c r="C132">
        <v>7.42</v>
      </c>
      <c r="D132">
        <v>6.52</v>
      </c>
      <c r="E132">
        <v>1.86</v>
      </c>
      <c r="F132">
        <v>8.5000000000000006E-3</v>
      </c>
      <c r="G132" s="1">
        <v>1</v>
      </c>
      <c r="H132" t="s">
        <v>425</v>
      </c>
      <c r="I132" t="s">
        <v>426</v>
      </c>
      <c r="J132" t="s">
        <v>426</v>
      </c>
      <c r="K132" t="s">
        <v>427</v>
      </c>
      <c r="L132">
        <v>65190</v>
      </c>
    </row>
    <row r="133" spans="1:12" x14ac:dyDescent="0.2">
      <c r="A133" t="s">
        <v>428</v>
      </c>
      <c r="B133" t="s">
        <v>387</v>
      </c>
      <c r="C133">
        <v>9.09</v>
      </c>
      <c r="D133">
        <v>8.18</v>
      </c>
      <c r="E133">
        <v>1.88</v>
      </c>
      <c r="F133">
        <v>1.6999999999999999E-3</v>
      </c>
      <c r="G133" s="1">
        <v>0.47010000000000002</v>
      </c>
      <c r="H133" t="s">
        <v>387</v>
      </c>
      <c r="I133" t="s">
        <v>388</v>
      </c>
      <c r="J133" t="s">
        <v>388</v>
      </c>
      <c r="K133" t="s">
        <v>389</v>
      </c>
      <c r="L133">
        <v>24232</v>
      </c>
    </row>
    <row r="134" spans="1:12" x14ac:dyDescent="0.2">
      <c r="A134" t="s">
        <v>429</v>
      </c>
      <c r="B134" t="s">
        <v>108</v>
      </c>
      <c r="C134">
        <v>12.8</v>
      </c>
      <c r="D134">
        <v>11.86</v>
      </c>
      <c r="E134">
        <v>1.91</v>
      </c>
      <c r="F134">
        <v>5.7999999999999996E-3</v>
      </c>
      <c r="G134" s="1">
        <v>0.96209999999999996</v>
      </c>
      <c r="H134" t="s">
        <v>108</v>
      </c>
      <c r="I134" t="s">
        <v>109</v>
      </c>
      <c r="J134" t="s">
        <v>109</v>
      </c>
      <c r="K134" t="s">
        <v>430</v>
      </c>
      <c r="L134">
        <v>25539</v>
      </c>
    </row>
    <row r="135" spans="1:12" x14ac:dyDescent="0.2">
      <c r="A135" t="s">
        <v>431</v>
      </c>
      <c r="B135" t="s">
        <v>432</v>
      </c>
      <c r="C135">
        <v>8.8699999999999992</v>
      </c>
      <c r="D135">
        <v>7.92</v>
      </c>
      <c r="E135">
        <v>1.93</v>
      </c>
      <c r="F135">
        <v>1E-3</v>
      </c>
      <c r="G135" s="1">
        <v>0.34620000000000001</v>
      </c>
      <c r="H135" t="s">
        <v>432</v>
      </c>
      <c r="I135" t="s">
        <v>433</v>
      </c>
      <c r="J135" t="s">
        <v>433</v>
      </c>
      <c r="K135" t="s">
        <v>434</v>
      </c>
      <c r="L135">
        <v>64157</v>
      </c>
    </row>
    <row r="136" spans="1:12" x14ac:dyDescent="0.2">
      <c r="A136" t="s">
        <v>435</v>
      </c>
      <c r="B136" t="s">
        <v>436</v>
      </c>
      <c r="C136">
        <v>11.41</v>
      </c>
      <c r="D136">
        <v>10.46</v>
      </c>
      <c r="E136">
        <v>1.94</v>
      </c>
      <c r="F136">
        <v>9.9000000000000008E-3</v>
      </c>
      <c r="G136" s="1">
        <v>1</v>
      </c>
      <c r="H136" t="s">
        <v>436</v>
      </c>
      <c r="I136" t="s">
        <v>437</v>
      </c>
      <c r="J136" t="s">
        <v>437</v>
      </c>
      <c r="K136" t="s">
        <v>438</v>
      </c>
      <c r="L136">
        <v>24223</v>
      </c>
    </row>
    <row r="137" spans="1:12" x14ac:dyDescent="0.2">
      <c r="A137" t="s">
        <v>439</v>
      </c>
      <c r="B137" t="s">
        <v>440</v>
      </c>
      <c r="C137">
        <v>10.1</v>
      </c>
      <c r="D137">
        <v>9.15</v>
      </c>
      <c r="E137">
        <v>1.94</v>
      </c>
      <c r="F137">
        <v>1.5E-3</v>
      </c>
      <c r="G137" s="1">
        <v>0.47010000000000002</v>
      </c>
      <c r="H137" t="s">
        <v>440</v>
      </c>
      <c r="I137" t="s">
        <v>441</v>
      </c>
      <c r="J137" t="s">
        <v>441</v>
      </c>
      <c r="K137" t="s">
        <v>442</v>
      </c>
      <c r="L137">
        <v>24825</v>
      </c>
    </row>
    <row r="138" spans="1:12" x14ac:dyDescent="0.2">
      <c r="A138" t="s">
        <v>443</v>
      </c>
      <c r="B138" t="s">
        <v>444</v>
      </c>
      <c r="C138">
        <v>8</v>
      </c>
      <c r="D138">
        <v>7.03</v>
      </c>
      <c r="E138">
        <v>1.95</v>
      </c>
      <c r="F138">
        <v>8.0000000000000004E-4</v>
      </c>
      <c r="G138" s="1">
        <v>0.34620000000000001</v>
      </c>
      <c r="H138" t="s">
        <v>444</v>
      </c>
      <c r="I138" t="s">
        <v>445</v>
      </c>
      <c r="J138" t="s">
        <v>445</v>
      </c>
      <c r="K138" t="s">
        <v>446</v>
      </c>
      <c r="L138">
        <v>311726</v>
      </c>
    </row>
    <row r="139" spans="1:12" x14ac:dyDescent="0.2">
      <c r="A139" t="s">
        <v>447</v>
      </c>
      <c r="B139" t="s">
        <v>440</v>
      </c>
      <c r="C139">
        <v>8.69</v>
      </c>
      <c r="D139">
        <v>7.71</v>
      </c>
      <c r="E139">
        <v>1.98</v>
      </c>
      <c r="F139">
        <v>8.9999999999999998E-4</v>
      </c>
      <c r="G139" s="1">
        <v>0.34620000000000001</v>
      </c>
      <c r="H139" t="s">
        <v>440</v>
      </c>
      <c r="I139" t="s">
        <v>441</v>
      </c>
      <c r="J139" t="s">
        <v>441</v>
      </c>
      <c r="K139" t="s">
        <v>442</v>
      </c>
      <c r="L139">
        <v>24825</v>
      </c>
    </row>
    <row r="140" spans="1:12" x14ac:dyDescent="0.2">
      <c r="A140" t="s">
        <v>448</v>
      </c>
      <c r="B140" t="s">
        <v>449</v>
      </c>
      <c r="C140">
        <v>9.4</v>
      </c>
      <c r="D140">
        <v>8.41</v>
      </c>
      <c r="E140">
        <v>1.99</v>
      </c>
      <c r="F140">
        <v>2.2000000000000001E-3</v>
      </c>
      <c r="G140" s="1">
        <v>0.5252</v>
      </c>
      <c r="H140" t="s">
        <v>449</v>
      </c>
      <c r="I140" t="s">
        <v>450</v>
      </c>
      <c r="J140" t="s">
        <v>450</v>
      </c>
      <c r="K140" t="s">
        <v>451</v>
      </c>
      <c r="L140">
        <v>81644</v>
      </c>
    </row>
    <row r="141" spans="1:12" x14ac:dyDescent="0.2">
      <c r="A141" t="s">
        <v>452</v>
      </c>
      <c r="B141" t="s">
        <v>575</v>
      </c>
      <c r="C141">
        <v>11.57</v>
      </c>
      <c r="D141">
        <v>10.57</v>
      </c>
      <c r="E141">
        <v>2</v>
      </c>
      <c r="F141">
        <v>9.2999999999999992E-3</v>
      </c>
      <c r="G141" s="1">
        <v>1</v>
      </c>
      <c r="H141" t="s">
        <v>575</v>
      </c>
      <c r="I141" t="s">
        <v>453</v>
      </c>
      <c r="J141" t="s">
        <v>453</v>
      </c>
      <c r="K141" t="s">
        <v>454</v>
      </c>
      <c r="L141" t="s">
        <v>455</v>
      </c>
    </row>
    <row r="142" spans="1:12" x14ac:dyDescent="0.2">
      <c r="A142" t="s">
        <v>456</v>
      </c>
      <c r="B142" t="s">
        <v>146</v>
      </c>
      <c r="C142">
        <v>8.02</v>
      </c>
      <c r="D142">
        <v>7.01</v>
      </c>
      <c r="E142">
        <v>2.02</v>
      </c>
      <c r="F142">
        <v>8.6999999999999994E-3</v>
      </c>
      <c r="G142" s="1">
        <v>1</v>
      </c>
      <c r="H142" t="s">
        <v>146</v>
      </c>
      <c r="I142" t="s">
        <v>147</v>
      </c>
      <c r="J142" t="s">
        <v>147</v>
      </c>
      <c r="K142" t="s">
        <v>148</v>
      </c>
      <c r="L142">
        <v>24856</v>
      </c>
    </row>
    <row r="143" spans="1:12" x14ac:dyDescent="0.2">
      <c r="A143" t="s">
        <v>457</v>
      </c>
      <c r="B143" t="s">
        <v>458</v>
      </c>
      <c r="C143">
        <v>5.48</v>
      </c>
      <c r="D143">
        <v>4.4400000000000004</v>
      </c>
      <c r="E143">
        <v>2.0499999999999998</v>
      </c>
      <c r="F143">
        <v>1.6999999999999999E-3</v>
      </c>
      <c r="G143" s="1">
        <v>0.47010000000000002</v>
      </c>
      <c r="H143" t="s">
        <v>458</v>
      </c>
      <c r="I143" t="s">
        <v>459</v>
      </c>
      <c r="J143" t="s">
        <v>459</v>
      </c>
      <c r="K143" t="s">
        <v>460</v>
      </c>
      <c r="L143">
        <v>25380</v>
      </c>
    </row>
    <row r="144" spans="1:12" x14ac:dyDescent="0.2">
      <c r="A144" t="s">
        <v>461</v>
      </c>
      <c r="B144" t="s">
        <v>576</v>
      </c>
      <c r="C144">
        <v>10.61</v>
      </c>
      <c r="D144">
        <v>9.52</v>
      </c>
      <c r="E144">
        <v>2.12</v>
      </c>
      <c r="F144">
        <v>2.0000000000000001E-4</v>
      </c>
      <c r="G144" s="1">
        <v>0.17929999999999999</v>
      </c>
      <c r="H144" t="s">
        <v>576</v>
      </c>
      <c r="I144" t="s">
        <v>462</v>
      </c>
      <c r="J144" t="s">
        <v>462</v>
      </c>
      <c r="K144" t="s">
        <v>463</v>
      </c>
      <c r="L144" t="s">
        <v>464</v>
      </c>
    </row>
    <row r="145" spans="1:12" x14ac:dyDescent="0.2">
      <c r="A145" t="s">
        <v>465</v>
      </c>
      <c r="B145" s="3" t="s">
        <v>118</v>
      </c>
      <c r="C145">
        <v>8.6999999999999993</v>
      </c>
      <c r="D145">
        <v>7.57</v>
      </c>
      <c r="E145">
        <v>2.19</v>
      </c>
      <c r="F145">
        <v>4.0000000000000002E-4</v>
      </c>
      <c r="G145" s="1">
        <v>0.2135</v>
      </c>
      <c r="H145" s="3" t="s">
        <v>118</v>
      </c>
      <c r="I145" t="s">
        <v>119</v>
      </c>
      <c r="J145" t="s">
        <v>119</v>
      </c>
      <c r="K145" t="s">
        <v>120</v>
      </c>
      <c r="L145">
        <v>116510</v>
      </c>
    </row>
    <row r="146" spans="1:12" x14ac:dyDescent="0.2">
      <c r="A146" t="s">
        <v>466</v>
      </c>
      <c r="B146" s="3" t="s">
        <v>467</v>
      </c>
      <c r="C146">
        <v>8.69</v>
      </c>
      <c r="D146">
        <v>7.55</v>
      </c>
      <c r="E146">
        <v>2.21</v>
      </c>
      <c r="F146">
        <v>2.2000000000000001E-3</v>
      </c>
      <c r="G146" s="1">
        <v>0.5252</v>
      </c>
      <c r="H146" s="3" t="s">
        <v>467</v>
      </c>
      <c r="I146" t="s">
        <v>468</v>
      </c>
      <c r="J146" t="s">
        <v>468</v>
      </c>
      <c r="K146" t="s">
        <v>469</v>
      </c>
      <c r="L146">
        <v>79114</v>
      </c>
    </row>
    <row r="147" spans="1:12" x14ac:dyDescent="0.2">
      <c r="A147" t="s">
        <v>470</v>
      </c>
      <c r="B147" s="3" t="s">
        <v>471</v>
      </c>
      <c r="C147">
        <v>10.46</v>
      </c>
      <c r="D147">
        <v>9.2200000000000006</v>
      </c>
      <c r="E147">
        <v>2.36</v>
      </c>
      <c r="F147">
        <v>1.6000000000000001E-3</v>
      </c>
      <c r="G147" s="1">
        <v>0.47010000000000002</v>
      </c>
      <c r="H147" s="3" t="s">
        <v>471</v>
      </c>
      <c r="I147" t="s">
        <v>472</v>
      </c>
      <c r="J147" t="s">
        <v>472</v>
      </c>
      <c r="K147" t="s">
        <v>473</v>
      </c>
      <c r="L147">
        <v>25695</v>
      </c>
    </row>
    <row r="148" spans="1:12" x14ac:dyDescent="0.2">
      <c r="A148" t="s">
        <v>474</v>
      </c>
      <c r="B148" s="5" t="s">
        <v>475</v>
      </c>
      <c r="C148">
        <v>9.64</v>
      </c>
      <c r="D148">
        <v>8.33</v>
      </c>
      <c r="E148">
        <v>2.48</v>
      </c>
      <c r="F148" s="4">
        <v>3.9700000000000003E-5</v>
      </c>
      <c r="G148" s="1">
        <v>5.79E-2</v>
      </c>
      <c r="H148" s="5" t="s">
        <v>475</v>
      </c>
      <c r="I148" t="s">
        <v>476</v>
      </c>
      <c r="J148" t="s">
        <v>476</v>
      </c>
      <c r="K148" t="s">
        <v>477</v>
      </c>
      <c r="L148">
        <v>24795</v>
      </c>
    </row>
    <row r="149" spans="1:12" x14ac:dyDescent="0.2">
      <c r="A149" t="s">
        <v>478</v>
      </c>
      <c r="B149" s="2" t="s">
        <v>471</v>
      </c>
      <c r="C149">
        <v>10.64</v>
      </c>
      <c r="D149">
        <v>9.32</v>
      </c>
      <c r="E149">
        <v>2.4900000000000002</v>
      </c>
      <c r="F149">
        <v>8.9999999999999998E-4</v>
      </c>
      <c r="G149" s="1">
        <v>0.34620000000000001</v>
      </c>
      <c r="H149" s="2" t="s">
        <v>471</v>
      </c>
      <c r="I149" t="s">
        <v>472</v>
      </c>
      <c r="J149" t="s">
        <v>472</v>
      </c>
      <c r="K149" t="s">
        <v>473</v>
      </c>
      <c r="L149">
        <v>25695</v>
      </c>
    </row>
    <row r="150" spans="1:12" x14ac:dyDescent="0.2">
      <c r="A150" t="s">
        <v>479</v>
      </c>
      <c r="B150" t="s">
        <v>480</v>
      </c>
      <c r="C150">
        <v>10.33</v>
      </c>
      <c r="D150">
        <v>8.89</v>
      </c>
      <c r="E150">
        <v>2.71</v>
      </c>
      <c r="F150">
        <v>2.5999999999999999E-3</v>
      </c>
      <c r="G150" s="1">
        <v>0.58040000000000003</v>
      </c>
      <c r="H150" t="s">
        <v>480</v>
      </c>
      <c r="I150" t="s">
        <v>481</v>
      </c>
      <c r="J150" t="s">
        <v>481</v>
      </c>
      <c r="K150" t="s">
        <v>482</v>
      </c>
      <c r="L150">
        <v>24212</v>
      </c>
    </row>
    <row r="151" spans="1:12" x14ac:dyDescent="0.2">
      <c r="A151" t="s">
        <v>483</v>
      </c>
      <c r="B151" s="2" t="s">
        <v>484</v>
      </c>
      <c r="C151">
        <v>9.89</v>
      </c>
      <c r="D151">
        <v>8.4</v>
      </c>
      <c r="E151">
        <v>2.81</v>
      </c>
      <c r="F151">
        <v>1.0699999999999999E-2</v>
      </c>
      <c r="G151" s="1">
        <v>1</v>
      </c>
      <c r="H151" s="2" t="s">
        <v>484</v>
      </c>
      <c r="I151" t="s">
        <v>485</v>
      </c>
      <c r="J151" t="s">
        <v>485</v>
      </c>
      <c r="K151" t="s">
        <v>486</v>
      </c>
      <c r="L151">
        <v>24387</v>
      </c>
    </row>
    <row r="152" spans="1:12" x14ac:dyDescent="0.2">
      <c r="A152" t="s">
        <v>487</v>
      </c>
      <c r="B152" s="5" t="s">
        <v>577</v>
      </c>
      <c r="C152">
        <v>12.04</v>
      </c>
      <c r="D152">
        <v>10.54</v>
      </c>
      <c r="E152">
        <v>2.82</v>
      </c>
      <c r="F152">
        <v>2.9999999999999997E-4</v>
      </c>
      <c r="G152" s="1">
        <v>0.19719999999999999</v>
      </c>
      <c r="H152" s="5" t="s">
        <v>577</v>
      </c>
      <c r="I152" t="s">
        <v>488</v>
      </c>
      <c r="J152" t="s">
        <v>488</v>
      </c>
      <c r="K152" t="s">
        <v>489</v>
      </c>
      <c r="L152" t="s">
        <v>490</v>
      </c>
    </row>
    <row r="153" spans="1:12" x14ac:dyDescent="0.2">
      <c r="A153" t="s">
        <v>491</v>
      </c>
      <c r="B153" t="s">
        <v>440</v>
      </c>
      <c r="C153">
        <v>10.39</v>
      </c>
      <c r="D153">
        <v>8.84</v>
      </c>
      <c r="E153">
        <v>2.94</v>
      </c>
      <c r="F153">
        <v>2.9999999999999997E-4</v>
      </c>
      <c r="G153" s="1">
        <v>0.17929999999999999</v>
      </c>
      <c r="H153" t="s">
        <v>440</v>
      </c>
      <c r="I153" t="s">
        <v>441</v>
      </c>
      <c r="J153" t="s">
        <v>441</v>
      </c>
      <c r="K153" t="s">
        <v>442</v>
      </c>
      <c r="L153">
        <v>24825</v>
      </c>
    </row>
    <row r="154" spans="1:12" x14ac:dyDescent="0.2">
      <c r="A154" t="s">
        <v>492</v>
      </c>
      <c r="B154" t="s">
        <v>493</v>
      </c>
      <c r="C154">
        <v>10.79</v>
      </c>
      <c r="D154">
        <v>9.16</v>
      </c>
      <c r="E154">
        <v>3.09</v>
      </c>
      <c r="F154" s="4">
        <v>2.3099999999999999E-5</v>
      </c>
      <c r="G154" s="1">
        <v>5.04E-2</v>
      </c>
      <c r="H154" t="s">
        <v>493</v>
      </c>
      <c r="I154" t="s">
        <v>494</v>
      </c>
      <c r="J154" t="s">
        <v>494</v>
      </c>
      <c r="K154" t="s">
        <v>495</v>
      </c>
      <c r="L154">
        <v>24268</v>
      </c>
    </row>
    <row r="155" spans="1:12" x14ac:dyDescent="0.2">
      <c r="A155" t="s">
        <v>496</v>
      </c>
      <c r="B155" t="s">
        <v>497</v>
      </c>
      <c r="C155">
        <v>9.75</v>
      </c>
      <c r="D155">
        <v>8.07</v>
      </c>
      <c r="E155">
        <v>3.19</v>
      </c>
      <c r="F155">
        <v>2.0000000000000001E-4</v>
      </c>
      <c r="G155" s="1">
        <v>0.1477</v>
      </c>
      <c r="H155" t="s">
        <v>497</v>
      </c>
      <c r="I155" t="s">
        <v>498</v>
      </c>
      <c r="J155" t="s">
        <v>498</v>
      </c>
      <c r="K155" t="s">
        <v>499</v>
      </c>
      <c r="L155">
        <v>170496</v>
      </c>
    </row>
    <row r="156" spans="1:12" x14ac:dyDescent="0.2">
      <c r="A156" t="s">
        <v>500</v>
      </c>
      <c r="B156" t="s">
        <v>501</v>
      </c>
      <c r="C156">
        <v>8.15</v>
      </c>
      <c r="D156">
        <v>6.46</v>
      </c>
      <c r="E156">
        <v>3.23</v>
      </c>
      <c r="F156" s="4">
        <v>1.7399999999999999E-5</v>
      </c>
      <c r="G156" s="1">
        <v>5.04E-2</v>
      </c>
      <c r="H156" t="s">
        <v>501</v>
      </c>
      <c r="I156" t="s">
        <v>502</v>
      </c>
      <c r="J156" t="s">
        <v>502</v>
      </c>
      <c r="K156" t="s">
        <v>503</v>
      </c>
      <c r="L156">
        <v>192262</v>
      </c>
    </row>
    <row r="157" spans="1:12" x14ac:dyDescent="0.2">
      <c r="A157" t="s">
        <v>504</v>
      </c>
      <c r="B157" t="s">
        <v>505</v>
      </c>
      <c r="C157">
        <v>7.46</v>
      </c>
      <c r="D157">
        <v>5.73</v>
      </c>
      <c r="E157">
        <v>3.31</v>
      </c>
      <c r="F157" s="4">
        <v>5.94E-5</v>
      </c>
      <c r="G157" s="1">
        <v>7.4200000000000002E-2</v>
      </c>
      <c r="H157" t="s">
        <v>505</v>
      </c>
      <c r="I157" t="s">
        <v>506</v>
      </c>
      <c r="J157" t="s">
        <v>506</v>
      </c>
      <c r="K157" t="s">
        <v>507</v>
      </c>
      <c r="L157">
        <v>498335</v>
      </c>
    </row>
    <row r="158" spans="1:12" x14ac:dyDescent="0.2">
      <c r="A158" t="s">
        <v>508</v>
      </c>
      <c r="B158" s="2" t="s">
        <v>484</v>
      </c>
      <c r="C158">
        <v>12.51</v>
      </c>
      <c r="D158">
        <v>10.56</v>
      </c>
      <c r="E158" s="2">
        <v>3.86</v>
      </c>
      <c r="F158">
        <v>2.0000000000000001E-4</v>
      </c>
      <c r="G158" s="1">
        <v>0.1477</v>
      </c>
      <c r="H158" s="2" t="s">
        <v>484</v>
      </c>
      <c r="I158" t="s">
        <v>485</v>
      </c>
      <c r="J158" t="s">
        <v>485</v>
      </c>
      <c r="K158" t="s">
        <v>486</v>
      </c>
      <c r="L158">
        <v>24387</v>
      </c>
    </row>
    <row r="159" spans="1:12" x14ac:dyDescent="0.2">
      <c r="A159" t="s">
        <v>509</v>
      </c>
      <c r="B159" t="s">
        <v>510</v>
      </c>
      <c r="C159">
        <v>10.66</v>
      </c>
      <c r="D159">
        <v>8.49</v>
      </c>
      <c r="E159">
        <v>4.49</v>
      </c>
      <c r="F159" s="4">
        <v>3.1000000000000001E-5</v>
      </c>
      <c r="G159" s="1">
        <v>5.4199999999999998E-2</v>
      </c>
      <c r="H159" t="s">
        <v>510</v>
      </c>
      <c r="I159" t="s">
        <v>511</v>
      </c>
      <c r="J159" t="s">
        <v>511</v>
      </c>
      <c r="K159" t="s">
        <v>512</v>
      </c>
      <c r="L159">
        <v>295703</v>
      </c>
    </row>
    <row r="160" spans="1:12" x14ac:dyDescent="0.2">
      <c r="A160" t="s">
        <v>513</v>
      </c>
      <c r="B160" t="s">
        <v>514</v>
      </c>
      <c r="C160">
        <v>10.49</v>
      </c>
      <c r="D160">
        <v>8.26</v>
      </c>
      <c r="E160">
        <v>4.6900000000000004</v>
      </c>
      <c r="F160" s="4">
        <v>8.7399999999999993E-6</v>
      </c>
      <c r="G160" s="1">
        <v>3.8199999999999998E-2</v>
      </c>
      <c r="H160" t="s">
        <v>514</v>
      </c>
      <c r="I160" t="s">
        <v>515</v>
      </c>
      <c r="J160" t="s">
        <v>515</v>
      </c>
      <c r="K160" t="s">
        <v>516</v>
      </c>
      <c r="L160">
        <v>361673</v>
      </c>
    </row>
    <row r="161" spans="1:12" x14ac:dyDescent="0.2">
      <c r="A161" t="s">
        <v>517</v>
      </c>
      <c r="B161" t="s">
        <v>518</v>
      </c>
      <c r="C161">
        <v>9.51</v>
      </c>
      <c r="D161">
        <v>7.21</v>
      </c>
      <c r="E161">
        <v>4.9400000000000004</v>
      </c>
      <c r="F161">
        <v>1E-4</v>
      </c>
      <c r="G161" s="1">
        <v>0.14749999999999999</v>
      </c>
      <c r="H161" t="s">
        <v>518</v>
      </c>
      <c r="I161" t="s">
        <v>519</v>
      </c>
      <c r="J161" t="s">
        <v>519</v>
      </c>
      <c r="K161" t="s">
        <v>520</v>
      </c>
      <c r="L161">
        <v>294257</v>
      </c>
    </row>
    <row r="162" spans="1:12" x14ac:dyDescent="0.2">
      <c r="A162" t="s">
        <v>521</v>
      </c>
      <c r="B162" s="3" t="s">
        <v>522</v>
      </c>
      <c r="C162">
        <v>7.75</v>
      </c>
      <c r="D162">
        <v>4.97</v>
      </c>
      <c r="E162">
        <v>6.87</v>
      </c>
      <c r="F162" s="4">
        <v>1.3799999999999999E-6</v>
      </c>
      <c r="G162" s="1">
        <v>1.21E-2</v>
      </c>
      <c r="H162" s="3" t="s">
        <v>522</v>
      </c>
      <c r="I162" t="s">
        <v>523</v>
      </c>
      <c r="J162" t="s">
        <v>523</v>
      </c>
      <c r="L162">
        <v>64155</v>
      </c>
    </row>
    <row r="163" spans="1:12" x14ac:dyDescent="0.2">
      <c r="A163" t="s">
        <v>524</v>
      </c>
      <c r="B163" t="s">
        <v>525</v>
      </c>
      <c r="C163">
        <v>9.6300000000000008</v>
      </c>
      <c r="D163">
        <v>6.63</v>
      </c>
      <c r="E163">
        <v>7.98</v>
      </c>
      <c r="F163">
        <v>8.9999999999999998E-4</v>
      </c>
      <c r="G163" s="1">
        <v>0.34620000000000001</v>
      </c>
      <c r="H163" t="s">
        <v>525</v>
      </c>
      <c r="I163" t="s">
        <v>526</v>
      </c>
      <c r="J163" t="s">
        <v>526</v>
      </c>
      <c r="K163" t="s">
        <v>527</v>
      </c>
      <c r="L163">
        <v>83781</v>
      </c>
    </row>
    <row r="164" spans="1:12" x14ac:dyDescent="0.2">
      <c r="A164" t="s">
        <v>528</v>
      </c>
      <c r="B164" t="s">
        <v>529</v>
      </c>
      <c r="C164">
        <v>8.1199999999999992</v>
      </c>
      <c r="D164">
        <v>4.7</v>
      </c>
      <c r="E164">
        <v>10.72</v>
      </c>
      <c r="F164">
        <v>4.0000000000000002E-4</v>
      </c>
      <c r="G164" s="1">
        <v>0.2072</v>
      </c>
      <c r="H164" t="s">
        <v>529</v>
      </c>
      <c r="I164" t="s">
        <v>530</v>
      </c>
      <c r="J164" t="s">
        <v>530</v>
      </c>
      <c r="K164" t="s">
        <v>531</v>
      </c>
      <c r="L164">
        <v>25353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6:I434"/>
  <sheetViews>
    <sheetView workbookViewId="0">
      <selection activeCell="A33" sqref="A33"/>
    </sheetView>
  </sheetViews>
  <sheetFormatPr baseColWidth="10" defaultColWidth="8.83203125" defaultRowHeight="15" x14ac:dyDescent="0.2"/>
  <cols>
    <col min="1" max="1" width="133" bestFit="1" customWidth="1"/>
    <col min="8" max="8" width="13.6640625" customWidth="1"/>
  </cols>
  <sheetData>
    <row r="6" spans="1:9" x14ac:dyDescent="0.2">
      <c r="A6" t="s">
        <v>579</v>
      </c>
      <c r="B6" t="s">
        <v>580</v>
      </c>
    </row>
    <row r="7" spans="1:9" x14ac:dyDescent="0.2">
      <c r="A7" t="s">
        <v>581</v>
      </c>
      <c r="B7" t="s">
        <v>582</v>
      </c>
    </row>
    <row r="8" spans="1:9" x14ac:dyDescent="0.2">
      <c r="A8" t="s">
        <v>583</v>
      </c>
      <c r="B8" t="s">
        <v>584</v>
      </c>
    </row>
    <row r="9" spans="1:9" x14ac:dyDescent="0.2">
      <c r="A9" t="s">
        <v>585</v>
      </c>
      <c r="B9" t="s">
        <v>586</v>
      </c>
    </row>
    <row r="10" spans="1:9" x14ac:dyDescent="0.2">
      <c r="A10" t="s">
        <v>587</v>
      </c>
      <c r="B10" t="s">
        <v>588</v>
      </c>
    </row>
    <row r="11" spans="1:9" x14ac:dyDescent="0.2">
      <c r="A11" t="s">
        <v>589</v>
      </c>
      <c r="B11" t="s">
        <v>590</v>
      </c>
    </row>
    <row r="12" spans="1:9" x14ac:dyDescent="0.2">
      <c r="A12" t="s">
        <v>591</v>
      </c>
      <c r="B12" t="s">
        <v>592</v>
      </c>
      <c r="C12" t="s">
        <v>593</v>
      </c>
      <c r="D12" t="s">
        <v>594</v>
      </c>
      <c r="E12" t="s">
        <v>595</v>
      </c>
      <c r="F12" t="s">
        <v>596</v>
      </c>
      <c r="G12" t="s">
        <v>597</v>
      </c>
      <c r="H12" t="s">
        <v>598</v>
      </c>
      <c r="I12" t="s">
        <v>599</v>
      </c>
    </row>
    <row r="13" spans="1:9" ht="15" customHeight="1" x14ac:dyDescent="0.2">
      <c r="A13" t="s">
        <v>600</v>
      </c>
      <c r="B13">
        <v>2574</v>
      </c>
      <c r="C13">
        <v>51</v>
      </c>
      <c r="D13">
        <v>13.36</v>
      </c>
      <c r="E13" t="s">
        <v>601</v>
      </c>
      <c r="F13">
        <v>3.82</v>
      </c>
      <c r="G13" s="4">
        <v>1.4000000000000001E-18</v>
      </c>
      <c r="H13" s="4">
        <v>2.2400000000000001E-14</v>
      </c>
      <c r="I13">
        <f t="shared" ref="I13:I76" si="0">-LOG(H13)</f>
        <v>13.649751981665837</v>
      </c>
    </row>
    <row r="14" spans="1:9" ht="15" customHeight="1" x14ac:dyDescent="0.2">
      <c r="A14" t="s">
        <v>602</v>
      </c>
      <c r="B14">
        <v>2038</v>
      </c>
      <c r="C14">
        <v>44</v>
      </c>
      <c r="D14">
        <v>10.57</v>
      </c>
      <c r="E14" t="s">
        <v>601</v>
      </c>
      <c r="F14">
        <v>4.16</v>
      </c>
      <c r="G14" s="4">
        <v>4.5400000000000002E-17</v>
      </c>
      <c r="H14" s="4">
        <v>3.6200000000000002E-13</v>
      </c>
      <c r="I14">
        <f t="shared" si="0"/>
        <v>12.441291429466835</v>
      </c>
    </row>
    <row r="15" spans="1:9" ht="15" customHeight="1" x14ac:dyDescent="0.2">
      <c r="A15" t="s">
        <v>603</v>
      </c>
      <c r="B15">
        <v>3282</v>
      </c>
      <c r="C15">
        <v>53</v>
      </c>
      <c r="D15">
        <v>17.03</v>
      </c>
      <c r="E15" t="s">
        <v>601</v>
      </c>
      <c r="F15">
        <v>3.11</v>
      </c>
      <c r="G15" s="4">
        <v>1.37E-15</v>
      </c>
      <c r="H15" s="4">
        <v>7.3E-12</v>
      </c>
      <c r="I15">
        <f t="shared" si="0"/>
        <v>11.136677139879543</v>
      </c>
    </row>
    <row r="16" spans="1:9" x14ac:dyDescent="0.2">
      <c r="A16" s="6" t="s">
        <v>604</v>
      </c>
      <c r="B16">
        <v>3576</v>
      </c>
      <c r="C16">
        <v>54</v>
      </c>
      <c r="D16">
        <v>18.55</v>
      </c>
      <c r="E16" t="s">
        <v>601</v>
      </c>
      <c r="F16">
        <v>2.91</v>
      </c>
      <c r="G16" s="4">
        <v>1.08E-14</v>
      </c>
      <c r="H16" s="4">
        <v>3.43E-11</v>
      </c>
      <c r="I16">
        <f t="shared" si="0"/>
        <v>10.464705879957229</v>
      </c>
    </row>
    <row r="17" spans="1:9" ht="15" customHeight="1" x14ac:dyDescent="0.2">
      <c r="A17" s="6" t="s">
        <v>605</v>
      </c>
      <c r="B17">
        <v>4523</v>
      </c>
      <c r="C17">
        <v>61</v>
      </c>
      <c r="D17">
        <v>23.47</v>
      </c>
      <c r="E17" t="s">
        <v>601</v>
      </c>
      <c r="F17">
        <v>2.6</v>
      </c>
      <c r="G17" s="4">
        <v>9.5700000000000005E-15</v>
      </c>
      <c r="H17" s="4">
        <v>3.8200000000000001E-11</v>
      </c>
      <c r="I17">
        <f t="shared" si="0"/>
        <v>10.417936637088291</v>
      </c>
    </row>
    <row r="18" spans="1:9" ht="15" customHeight="1" x14ac:dyDescent="0.2">
      <c r="A18" t="s">
        <v>606</v>
      </c>
      <c r="B18">
        <v>3920</v>
      </c>
      <c r="C18">
        <v>56</v>
      </c>
      <c r="D18">
        <v>20.34</v>
      </c>
      <c r="E18" t="s">
        <v>601</v>
      </c>
      <c r="F18">
        <v>2.75</v>
      </c>
      <c r="G18" s="4">
        <v>2.64E-14</v>
      </c>
      <c r="H18" s="4">
        <v>7.0300000000000005E-11</v>
      </c>
      <c r="I18">
        <f t="shared" si="0"/>
        <v>10.153044674980176</v>
      </c>
    </row>
    <row r="19" spans="1:9" ht="15" customHeight="1" x14ac:dyDescent="0.2">
      <c r="A19" s="6" t="s">
        <v>607</v>
      </c>
      <c r="B19">
        <v>5730</v>
      </c>
      <c r="C19">
        <v>68</v>
      </c>
      <c r="D19">
        <v>29.73</v>
      </c>
      <c r="E19" t="s">
        <v>601</v>
      </c>
      <c r="F19">
        <v>2.29</v>
      </c>
      <c r="G19" s="4">
        <v>6.8600000000000006E-14</v>
      </c>
      <c r="H19" s="4">
        <v>1.3699999999999999E-10</v>
      </c>
      <c r="I19">
        <f t="shared" si="0"/>
        <v>9.8632794328435924</v>
      </c>
    </row>
    <row r="20" spans="1:9" ht="15" customHeight="1" x14ac:dyDescent="0.2">
      <c r="A20" t="s">
        <v>608</v>
      </c>
      <c r="B20">
        <v>3339</v>
      </c>
      <c r="C20">
        <v>51</v>
      </c>
      <c r="D20">
        <v>17.32</v>
      </c>
      <c r="E20" t="s">
        <v>601</v>
      </c>
      <c r="F20">
        <v>2.94</v>
      </c>
      <c r="G20" s="4">
        <v>6.34E-14</v>
      </c>
      <c r="H20" s="4">
        <v>1.4499999999999999E-10</v>
      </c>
      <c r="I20">
        <f t="shared" si="0"/>
        <v>9.8386319977650256</v>
      </c>
    </row>
    <row r="21" spans="1:9" x14ac:dyDescent="0.2">
      <c r="A21" t="s">
        <v>609</v>
      </c>
      <c r="B21">
        <v>1407</v>
      </c>
      <c r="C21">
        <v>33</v>
      </c>
      <c r="D21">
        <v>7.3</v>
      </c>
      <c r="E21" t="s">
        <v>601</v>
      </c>
      <c r="F21">
        <v>4.5199999999999996</v>
      </c>
      <c r="G21" s="4">
        <v>1.4000000000000001E-13</v>
      </c>
      <c r="H21" s="4">
        <v>2.4900000000000002E-10</v>
      </c>
      <c r="I21">
        <f t="shared" si="0"/>
        <v>9.6038006529042637</v>
      </c>
    </row>
    <row r="22" spans="1:9" ht="15" customHeight="1" x14ac:dyDescent="0.2">
      <c r="A22" t="s">
        <v>610</v>
      </c>
      <c r="B22">
        <v>6257</v>
      </c>
      <c r="C22">
        <v>70</v>
      </c>
      <c r="D22">
        <v>32.46</v>
      </c>
      <c r="E22" t="s">
        <v>601</v>
      </c>
      <c r="F22">
        <v>2.16</v>
      </c>
      <c r="G22" s="4">
        <v>2.4999999999999999E-13</v>
      </c>
      <c r="H22" s="4">
        <v>3.6299999999999999E-10</v>
      </c>
      <c r="I22">
        <f t="shared" si="0"/>
        <v>9.4400933749638867</v>
      </c>
    </row>
    <row r="23" spans="1:9" ht="15" customHeight="1" x14ac:dyDescent="0.2">
      <c r="A23" s="6" t="s">
        <v>611</v>
      </c>
      <c r="B23">
        <v>4848</v>
      </c>
      <c r="C23">
        <v>61</v>
      </c>
      <c r="D23">
        <v>25.15</v>
      </c>
      <c r="E23" t="s">
        <v>601</v>
      </c>
      <c r="F23">
        <v>2.4300000000000002</v>
      </c>
      <c r="G23" s="4">
        <v>2.4700000000000001E-13</v>
      </c>
      <c r="H23" s="4">
        <v>3.9399999999999998E-10</v>
      </c>
      <c r="I23">
        <f t="shared" si="0"/>
        <v>9.4045037781744263</v>
      </c>
    </row>
    <row r="24" spans="1:9" ht="15" customHeight="1" x14ac:dyDescent="0.2">
      <c r="A24" t="s">
        <v>612</v>
      </c>
      <c r="B24">
        <v>1202</v>
      </c>
      <c r="C24">
        <v>30</v>
      </c>
      <c r="D24">
        <v>6.24</v>
      </c>
      <c r="E24" t="s">
        <v>601</v>
      </c>
      <c r="F24">
        <v>4.8099999999999996</v>
      </c>
      <c r="G24" s="4">
        <v>5.1400000000000003E-13</v>
      </c>
      <c r="H24" s="4">
        <v>6.8400000000000002E-10</v>
      </c>
      <c r="I24">
        <f t="shared" si="0"/>
        <v>9.1649438982798834</v>
      </c>
    </row>
    <row r="25" spans="1:9" ht="15" customHeight="1" x14ac:dyDescent="0.2">
      <c r="A25" t="s">
        <v>613</v>
      </c>
      <c r="B25">
        <v>5251</v>
      </c>
      <c r="C25">
        <v>63</v>
      </c>
      <c r="D25">
        <v>27.25</v>
      </c>
      <c r="E25" t="s">
        <v>601</v>
      </c>
      <c r="F25">
        <v>2.31</v>
      </c>
      <c r="G25" s="4">
        <v>6.4699999999999997E-13</v>
      </c>
      <c r="H25" s="4">
        <v>7.9400000000000005E-10</v>
      </c>
      <c r="I25">
        <f t="shared" si="0"/>
        <v>9.1001794975729045</v>
      </c>
    </row>
    <row r="26" spans="1:9" ht="15" customHeight="1" x14ac:dyDescent="0.2">
      <c r="A26" t="s">
        <v>614</v>
      </c>
      <c r="B26">
        <v>1497</v>
      </c>
      <c r="C26">
        <v>33</v>
      </c>
      <c r="D26">
        <v>7.77</v>
      </c>
      <c r="E26" t="s">
        <v>601</v>
      </c>
      <c r="F26">
        <v>4.25</v>
      </c>
      <c r="G26" s="4">
        <v>7.5600000000000001E-13</v>
      </c>
      <c r="H26" s="4">
        <v>8.6100000000000003E-10</v>
      </c>
      <c r="I26">
        <f t="shared" si="0"/>
        <v>9.064996848546345</v>
      </c>
    </row>
    <row r="27" spans="1:9" ht="15" customHeight="1" x14ac:dyDescent="0.2">
      <c r="A27" t="s">
        <v>615</v>
      </c>
      <c r="B27">
        <v>2233</v>
      </c>
      <c r="C27">
        <v>40</v>
      </c>
      <c r="D27">
        <v>11.59</v>
      </c>
      <c r="E27" t="s">
        <v>601</v>
      </c>
      <c r="F27">
        <v>3.45</v>
      </c>
      <c r="G27" s="4">
        <v>9.0899999999999996E-13</v>
      </c>
      <c r="H27" s="4">
        <v>9.6700000000000007E-10</v>
      </c>
      <c r="I27">
        <f t="shared" si="0"/>
        <v>9.0145735259169975</v>
      </c>
    </row>
    <row r="28" spans="1:9" ht="15" customHeight="1" x14ac:dyDescent="0.2">
      <c r="A28" t="s">
        <v>616</v>
      </c>
      <c r="B28">
        <v>2950</v>
      </c>
      <c r="C28">
        <v>46</v>
      </c>
      <c r="D28">
        <v>15.31</v>
      </c>
      <c r="E28" t="s">
        <v>601</v>
      </c>
      <c r="F28">
        <v>3.01</v>
      </c>
      <c r="G28" s="4">
        <v>1.09E-12</v>
      </c>
      <c r="H28" s="4">
        <v>1.02E-9</v>
      </c>
      <c r="I28">
        <f t="shared" si="0"/>
        <v>8.991399828238082</v>
      </c>
    </row>
    <row r="29" spans="1:9" x14ac:dyDescent="0.2">
      <c r="A29" t="s">
        <v>617</v>
      </c>
      <c r="B29">
        <v>2827</v>
      </c>
      <c r="C29">
        <v>45</v>
      </c>
      <c r="D29">
        <v>14.67</v>
      </c>
      <c r="E29" t="s">
        <v>601</v>
      </c>
      <c r="F29">
        <v>3.07</v>
      </c>
      <c r="G29" s="4">
        <v>1.08E-12</v>
      </c>
      <c r="H29" s="4">
        <v>1.08E-9</v>
      </c>
      <c r="I29">
        <f t="shared" si="0"/>
        <v>8.9665762445130497</v>
      </c>
    </row>
    <row r="30" spans="1:9" ht="15" customHeight="1" x14ac:dyDescent="0.2">
      <c r="A30" t="s">
        <v>618</v>
      </c>
      <c r="B30">
        <v>1950</v>
      </c>
      <c r="C30">
        <v>37</v>
      </c>
      <c r="D30">
        <v>10.119999999999999</v>
      </c>
      <c r="E30" t="s">
        <v>601</v>
      </c>
      <c r="F30">
        <v>3.66</v>
      </c>
      <c r="G30" s="4">
        <v>1.7E-12</v>
      </c>
      <c r="H30" s="4">
        <v>1.51E-9</v>
      </c>
      <c r="I30">
        <f t="shared" si="0"/>
        <v>8.8210230527068312</v>
      </c>
    </row>
    <row r="31" spans="1:9" ht="15" customHeight="1" x14ac:dyDescent="0.2">
      <c r="A31" t="s">
        <v>619</v>
      </c>
      <c r="B31">
        <v>5349</v>
      </c>
      <c r="C31">
        <v>63</v>
      </c>
      <c r="D31">
        <v>27.75</v>
      </c>
      <c r="E31" t="s">
        <v>601</v>
      </c>
      <c r="F31">
        <v>2.27</v>
      </c>
      <c r="G31" s="4">
        <v>1.8899999999999998E-12</v>
      </c>
      <c r="H31" s="4">
        <v>1.5799999999999999E-9</v>
      </c>
      <c r="I31">
        <f t="shared" si="0"/>
        <v>8.8013429130455769</v>
      </c>
    </row>
    <row r="32" spans="1:9" ht="15" customHeight="1" x14ac:dyDescent="0.2">
      <c r="A32" t="s">
        <v>620</v>
      </c>
      <c r="B32">
        <v>1381</v>
      </c>
      <c r="C32">
        <v>31</v>
      </c>
      <c r="D32">
        <v>7.17</v>
      </c>
      <c r="E32" t="s">
        <v>601</v>
      </c>
      <c r="F32">
        <v>4.33</v>
      </c>
      <c r="G32" s="4">
        <v>2.8799999999999998E-12</v>
      </c>
      <c r="H32" s="4">
        <v>2.2900000000000002E-9</v>
      </c>
      <c r="I32">
        <f t="shared" si="0"/>
        <v>8.6401645176601125</v>
      </c>
    </row>
    <row r="33" spans="1:9" ht="15" customHeight="1" x14ac:dyDescent="0.2">
      <c r="A33" t="s">
        <v>621</v>
      </c>
      <c r="B33">
        <v>1385</v>
      </c>
      <c r="C33">
        <v>31</v>
      </c>
      <c r="D33">
        <v>7.19</v>
      </c>
      <c r="E33" t="s">
        <v>601</v>
      </c>
      <c r="F33">
        <v>4.3099999999999996</v>
      </c>
      <c r="G33" s="4">
        <v>3.09E-12</v>
      </c>
      <c r="H33" s="4">
        <v>2.3499999999999999E-9</v>
      </c>
      <c r="I33">
        <f t="shared" si="0"/>
        <v>8.6289321377282633</v>
      </c>
    </row>
    <row r="34" spans="1:9" ht="15" customHeight="1" x14ac:dyDescent="0.2">
      <c r="A34" t="s">
        <v>622</v>
      </c>
      <c r="B34">
        <v>1682</v>
      </c>
      <c r="C34">
        <v>34</v>
      </c>
      <c r="D34">
        <v>8.73</v>
      </c>
      <c r="E34" t="s">
        <v>601</v>
      </c>
      <c r="F34">
        <v>3.9</v>
      </c>
      <c r="G34" s="4">
        <v>3.32E-12</v>
      </c>
      <c r="H34" s="4">
        <v>2.4100000000000002E-9</v>
      </c>
      <c r="I34">
        <f t="shared" si="0"/>
        <v>8.6179829574251308</v>
      </c>
    </row>
    <row r="35" spans="1:9" ht="15" customHeight="1" x14ac:dyDescent="0.2">
      <c r="A35" t="s">
        <v>623</v>
      </c>
      <c r="B35">
        <v>8760</v>
      </c>
      <c r="C35">
        <v>82</v>
      </c>
      <c r="D35">
        <v>45.45</v>
      </c>
      <c r="E35" t="s">
        <v>601</v>
      </c>
      <c r="F35">
        <v>1.8</v>
      </c>
      <c r="G35" s="4">
        <v>4.8300000000000002E-12</v>
      </c>
      <c r="H35" s="4">
        <v>3.3499999999999998E-9</v>
      </c>
      <c r="I35">
        <f t="shared" si="0"/>
        <v>8.4749551929631544</v>
      </c>
    </row>
    <row r="36" spans="1:9" ht="15" customHeight="1" x14ac:dyDescent="0.2">
      <c r="A36" t="s">
        <v>624</v>
      </c>
      <c r="B36">
        <v>1421</v>
      </c>
      <c r="C36">
        <v>31</v>
      </c>
      <c r="D36">
        <v>7.37</v>
      </c>
      <c r="E36" t="s">
        <v>601</v>
      </c>
      <c r="F36">
        <v>4.2</v>
      </c>
      <c r="G36" s="4">
        <v>5.9199999999999998E-12</v>
      </c>
      <c r="H36" s="4">
        <v>3.9300000000000003E-9</v>
      </c>
      <c r="I36">
        <f t="shared" si="0"/>
        <v>8.4056074496245738</v>
      </c>
    </row>
    <row r="37" spans="1:9" ht="15" customHeight="1" x14ac:dyDescent="0.2">
      <c r="A37" t="s">
        <v>625</v>
      </c>
      <c r="B37">
        <v>1077</v>
      </c>
      <c r="C37">
        <v>27</v>
      </c>
      <c r="D37">
        <v>5.59</v>
      </c>
      <c r="E37" t="s">
        <v>601</v>
      </c>
      <c r="F37">
        <v>4.83</v>
      </c>
      <c r="G37" s="4">
        <v>8.7600000000000006E-12</v>
      </c>
      <c r="H37" s="4">
        <v>5.5899999999999999E-9</v>
      </c>
      <c r="I37">
        <f t="shared" si="0"/>
        <v>8.252588192113576</v>
      </c>
    </row>
    <row r="38" spans="1:9" ht="15" customHeight="1" x14ac:dyDescent="0.2">
      <c r="A38" t="s">
        <v>626</v>
      </c>
      <c r="B38">
        <v>1265</v>
      </c>
      <c r="C38">
        <v>29</v>
      </c>
      <c r="D38">
        <v>6.56</v>
      </c>
      <c r="E38" t="s">
        <v>601</v>
      </c>
      <c r="F38">
        <v>4.42</v>
      </c>
      <c r="G38" s="4">
        <v>1.0499999999999999E-11</v>
      </c>
      <c r="H38" s="4">
        <v>6.4599999999999996E-9</v>
      </c>
      <c r="I38">
        <f t="shared" si="0"/>
        <v>8.1897674820049158</v>
      </c>
    </row>
    <row r="39" spans="1:9" ht="15" customHeight="1" x14ac:dyDescent="0.2">
      <c r="A39" t="s">
        <v>627</v>
      </c>
      <c r="B39">
        <v>2812</v>
      </c>
      <c r="C39">
        <v>43</v>
      </c>
      <c r="D39">
        <v>14.59</v>
      </c>
      <c r="E39" t="s">
        <v>601</v>
      </c>
      <c r="F39">
        <v>2.95</v>
      </c>
      <c r="G39" s="4">
        <v>1.68E-11</v>
      </c>
      <c r="H39" s="4">
        <v>9.94E-9</v>
      </c>
      <c r="I39">
        <f t="shared" si="0"/>
        <v>8.0026136156026872</v>
      </c>
    </row>
    <row r="40" spans="1:9" ht="15" customHeight="1" x14ac:dyDescent="0.2">
      <c r="A40" t="s">
        <v>628</v>
      </c>
      <c r="B40">
        <v>7438</v>
      </c>
      <c r="C40">
        <v>74</v>
      </c>
      <c r="D40">
        <v>38.590000000000003</v>
      </c>
      <c r="E40" t="s">
        <v>601</v>
      </c>
      <c r="F40">
        <v>1.92</v>
      </c>
      <c r="G40" s="4">
        <v>1.7399999999999999E-11</v>
      </c>
      <c r="H40" s="4">
        <v>9.94E-9</v>
      </c>
      <c r="I40">
        <f t="shared" si="0"/>
        <v>8.0026136156026872</v>
      </c>
    </row>
    <row r="41" spans="1:9" ht="15" customHeight="1" x14ac:dyDescent="0.2">
      <c r="A41" t="s">
        <v>629</v>
      </c>
      <c r="B41">
        <v>910</v>
      </c>
      <c r="C41">
        <v>24</v>
      </c>
      <c r="D41">
        <v>4.72</v>
      </c>
      <c r="E41" t="s">
        <v>601</v>
      </c>
      <c r="F41">
        <v>5.08</v>
      </c>
      <c r="G41" s="4">
        <v>5.68E-11</v>
      </c>
      <c r="H41" s="4">
        <v>3.1300000000000002E-8</v>
      </c>
      <c r="I41">
        <f t="shared" si="0"/>
        <v>7.5044556624535517</v>
      </c>
    </row>
    <row r="42" spans="1:9" ht="15" customHeight="1" x14ac:dyDescent="0.2">
      <c r="A42" t="s">
        <v>630</v>
      </c>
      <c r="B42">
        <v>4880</v>
      </c>
      <c r="C42">
        <v>57</v>
      </c>
      <c r="D42">
        <v>25.32</v>
      </c>
      <c r="E42" t="s">
        <v>601</v>
      </c>
      <c r="F42">
        <v>2.25</v>
      </c>
      <c r="G42" s="4">
        <v>7.9999999999999995E-11</v>
      </c>
      <c r="H42" s="4">
        <v>4.2499999999999997E-8</v>
      </c>
      <c r="I42">
        <f t="shared" si="0"/>
        <v>7.3716110699496884</v>
      </c>
    </row>
    <row r="43" spans="1:9" ht="15" customHeight="1" x14ac:dyDescent="0.2">
      <c r="A43" t="s">
        <v>631</v>
      </c>
      <c r="B43">
        <v>1085</v>
      </c>
      <c r="C43">
        <v>25</v>
      </c>
      <c r="D43">
        <v>5.63</v>
      </c>
      <c r="E43" t="s">
        <v>601</v>
      </c>
      <c r="F43">
        <v>4.4400000000000004</v>
      </c>
      <c r="G43" s="4">
        <v>3.3900000000000002E-10</v>
      </c>
      <c r="H43" s="4">
        <v>1.7499999999999999E-7</v>
      </c>
      <c r="I43">
        <f t="shared" si="0"/>
        <v>6.7569619513137056</v>
      </c>
    </row>
    <row r="44" spans="1:9" ht="15" customHeight="1" x14ac:dyDescent="0.2">
      <c r="A44" t="s">
        <v>632</v>
      </c>
      <c r="B44">
        <v>12735</v>
      </c>
      <c r="C44">
        <v>97</v>
      </c>
      <c r="D44">
        <v>66.08</v>
      </c>
      <c r="E44" t="s">
        <v>601</v>
      </c>
      <c r="F44">
        <v>1.47</v>
      </c>
      <c r="G44" s="4">
        <v>3.8700000000000001E-10</v>
      </c>
      <c r="H44" s="4">
        <v>1.9299999999999999E-7</v>
      </c>
      <c r="I44">
        <f t="shared" si="0"/>
        <v>6.7144426909922261</v>
      </c>
    </row>
    <row r="45" spans="1:9" ht="15" customHeight="1" x14ac:dyDescent="0.2">
      <c r="A45" t="s">
        <v>633</v>
      </c>
      <c r="B45">
        <v>1308</v>
      </c>
      <c r="C45">
        <v>27</v>
      </c>
      <c r="D45">
        <v>6.79</v>
      </c>
      <c r="E45" t="s">
        <v>601</v>
      </c>
      <c r="F45">
        <v>3.98</v>
      </c>
      <c r="G45" s="4">
        <v>6.2500000000000001E-10</v>
      </c>
      <c r="H45" s="4">
        <v>3.0199999999999998E-7</v>
      </c>
      <c r="I45">
        <f t="shared" si="0"/>
        <v>6.519993057042849</v>
      </c>
    </row>
    <row r="46" spans="1:9" ht="15" customHeight="1" x14ac:dyDescent="0.2">
      <c r="A46" t="s">
        <v>634</v>
      </c>
      <c r="B46">
        <v>477</v>
      </c>
      <c r="C46">
        <v>17</v>
      </c>
      <c r="D46">
        <v>2.4700000000000002</v>
      </c>
      <c r="E46" t="s">
        <v>601</v>
      </c>
      <c r="F46">
        <v>6.87</v>
      </c>
      <c r="G46" s="4">
        <v>6.6199999999999999E-10</v>
      </c>
      <c r="H46" s="4">
        <v>3.1100000000000002E-7</v>
      </c>
      <c r="I46">
        <f t="shared" si="0"/>
        <v>6.5072396109731621</v>
      </c>
    </row>
    <row r="47" spans="1:9" ht="15" customHeight="1" x14ac:dyDescent="0.2">
      <c r="A47" t="s">
        <v>635</v>
      </c>
      <c r="B47">
        <v>5779</v>
      </c>
      <c r="C47">
        <v>61</v>
      </c>
      <c r="D47">
        <v>29.98</v>
      </c>
      <c r="E47" t="s">
        <v>601</v>
      </c>
      <c r="F47">
        <v>2.0299999999999998</v>
      </c>
      <c r="G47" s="4">
        <v>6.8200000000000002E-10</v>
      </c>
      <c r="H47" s="4">
        <v>3.1100000000000002E-7</v>
      </c>
      <c r="I47">
        <f t="shared" si="0"/>
        <v>6.5072396109731621</v>
      </c>
    </row>
    <row r="48" spans="1:9" ht="15" customHeight="1" x14ac:dyDescent="0.2">
      <c r="A48" t="s">
        <v>636</v>
      </c>
      <c r="B48">
        <v>5307</v>
      </c>
      <c r="C48">
        <v>58</v>
      </c>
      <c r="D48">
        <v>27.54</v>
      </c>
      <c r="E48" t="s">
        <v>601</v>
      </c>
      <c r="F48">
        <v>2.11</v>
      </c>
      <c r="G48" s="4">
        <v>7.6400000000000005E-10</v>
      </c>
      <c r="H48" s="4">
        <v>3.39E-7</v>
      </c>
      <c r="I48">
        <f t="shared" si="0"/>
        <v>6.4698003017969175</v>
      </c>
    </row>
    <row r="49" spans="1:9" ht="15" customHeight="1" x14ac:dyDescent="0.2">
      <c r="A49" t="s">
        <v>637</v>
      </c>
      <c r="B49">
        <v>12042</v>
      </c>
      <c r="C49">
        <v>93</v>
      </c>
      <c r="D49">
        <v>62.48</v>
      </c>
      <c r="E49" t="s">
        <v>601</v>
      </c>
      <c r="F49">
        <v>1.49</v>
      </c>
      <c r="G49" s="4">
        <v>1.3600000000000001E-9</v>
      </c>
      <c r="H49" s="4">
        <v>5.8599999999999998E-7</v>
      </c>
      <c r="I49">
        <f t="shared" si="0"/>
        <v>6.2321023839819096</v>
      </c>
    </row>
    <row r="50" spans="1:9" ht="15" customHeight="1" x14ac:dyDescent="0.2">
      <c r="A50" t="s">
        <v>638</v>
      </c>
      <c r="B50">
        <v>439</v>
      </c>
      <c r="C50">
        <v>16</v>
      </c>
      <c r="D50">
        <v>2.2799999999999998</v>
      </c>
      <c r="E50" t="s">
        <v>601</v>
      </c>
      <c r="F50">
        <v>7.02</v>
      </c>
      <c r="G50" s="4">
        <v>1.62E-9</v>
      </c>
      <c r="H50" s="4">
        <v>6.7999999999999995E-7</v>
      </c>
      <c r="I50">
        <f t="shared" si="0"/>
        <v>6.1674910872937634</v>
      </c>
    </row>
    <row r="51" spans="1:9" ht="15" customHeight="1" x14ac:dyDescent="0.2">
      <c r="A51" t="s">
        <v>639</v>
      </c>
      <c r="B51">
        <v>1271</v>
      </c>
      <c r="C51">
        <v>26</v>
      </c>
      <c r="D51">
        <v>6.59</v>
      </c>
      <c r="E51" t="s">
        <v>601</v>
      </c>
      <c r="F51">
        <v>3.94</v>
      </c>
      <c r="G51" s="4">
        <v>1.68E-9</v>
      </c>
      <c r="H51" s="4">
        <v>6.8800000000000002E-7</v>
      </c>
      <c r="I51">
        <f t="shared" si="0"/>
        <v>6.1624115617644888</v>
      </c>
    </row>
    <row r="52" spans="1:9" ht="15" customHeight="1" x14ac:dyDescent="0.2">
      <c r="A52" t="s">
        <v>640</v>
      </c>
      <c r="B52">
        <v>517</v>
      </c>
      <c r="C52">
        <v>17</v>
      </c>
      <c r="D52">
        <v>2.68</v>
      </c>
      <c r="E52" t="s">
        <v>601</v>
      </c>
      <c r="F52">
        <v>6.34</v>
      </c>
      <c r="G52" s="4">
        <v>2.1499999999999998E-9</v>
      </c>
      <c r="H52" s="4">
        <v>8.5700000000000001E-7</v>
      </c>
      <c r="I52">
        <f t="shared" si="0"/>
        <v>6.0670191780768015</v>
      </c>
    </row>
    <row r="53" spans="1:9" ht="15" customHeight="1" x14ac:dyDescent="0.2">
      <c r="A53" t="s">
        <v>641</v>
      </c>
      <c r="B53">
        <v>1398</v>
      </c>
      <c r="C53">
        <v>27</v>
      </c>
      <c r="D53">
        <v>7.25</v>
      </c>
      <c r="E53" t="s">
        <v>601</v>
      </c>
      <c r="F53">
        <v>3.72</v>
      </c>
      <c r="G53" s="4">
        <v>2.5800000000000002E-9</v>
      </c>
      <c r="H53" s="4">
        <v>1.0100000000000001E-6</v>
      </c>
      <c r="I53">
        <f t="shared" si="0"/>
        <v>5.9956786262173578</v>
      </c>
    </row>
    <row r="54" spans="1:9" ht="15" customHeight="1" x14ac:dyDescent="0.2">
      <c r="A54" t="s">
        <v>642</v>
      </c>
      <c r="B54">
        <v>757</v>
      </c>
      <c r="C54">
        <v>20</v>
      </c>
      <c r="D54">
        <v>3.93</v>
      </c>
      <c r="E54" t="s">
        <v>601</v>
      </c>
      <c r="F54">
        <v>5.09</v>
      </c>
      <c r="G54" s="4">
        <v>2.7700000000000002E-9</v>
      </c>
      <c r="H54" s="4">
        <v>1.0499999999999999E-6</v>
      </c>
      <c r="I54">
        <f t="shared" si="0"/>
        <v>5.9788107009300617</v>
      </c>
    </row>
    <row r="55" spans="1:9" ht="15" customHeight="1" x14ac:dyDescent="0.2">
      <c r="A55" t="s">
        <v>643</v>
      </c>
      <c r="B55">
        <v>624</v>
      </c>
      <c r="C55">
        <v>18</v>
      </c>
      <c r="D55">
        <v>3.24</v>
      </c>
      <c r="E55" t="s">
        <v>601</v>
      </c>
      <c r="F55">
        <v>5.56</v>
      </c>
      <c r="G55" s="4">
        <v>5.0700000000000001E-9</v>
      </c>
      <c r="H55" s="4">
        <v>1.84E-6</v>
      </c>
      <c r="I55">
        <f t="shared" si="0"/>
        <v>5.7351821769904632</v>
      </c>
    </row>
    <row r="56" spans="1:9" ht="15" customHeight="1" x14ac:dyDescent="0.2">
      <c r="A56" t="s">
        <v>644</v>
      </c>
      <c r="B56">
        <v>624</v>
      </c>
      <c r="C56">
        <v>18</v>
      </c>
      <c r="D56">
        <v>3.24</v>
      </c>
      <c r="E56" t="s">
        <v>601</v>
      </c>
      <c r="F56">
        <v>5.56</v>
      </c>
      <c r="G56" s="4">
        <v>5.0700000000000001E-9</v>
      </c>
      <c r="H56" s="4">
        <v>1.88E-6</v>
      </c>
      <c r="I56">
        <f t="shared" si="0"/>
        <v>5.7258421507363204</v>
      </c>
    </row>
    <row r="57" spans="1:9" ht="15" customHeight="1" x14ac:dyDescent="0.2">
      <c r="A57" t="s">
        <v>645</v>
      </c>
      <c r="B57">
        <v>11596</v>
      </c>
      <c r="C57">
        <v>90</v>
      </c>
      <c r="D57">
        <v>60.17</v>
      </c>
      <c r="E57" t="s">
        <v>601</v>
      </c>
      <c r="F57">
        <v>1.5</v>
      </c>
      <c r="G57" s="4">
        <v>5.5299999999999997E-9</v>
      </c>
      <c r="H57" s="4">
        <v>1.9599999999999999E-6</v>
      </c>
      <c r="I57">
        <f t="shared" si="0"/>
        <v>5.7077439286435236</v>
      </c>
    </row>
    <row r="58" spans="1:9" ht="15" customHeight="1" x14ac:dyDescent="0.2">
      <c r="A58" t="s">
        <v>646</v>
      </c>
      <c r="B58">
        <v>641</v>
      </c>
      <c r="C58">
        <v>18</v>
      </c>
      <c r="D58">
        <v>3.33</v>
      </c>
      <c r="E58" t="s">
        <v>601</v>
      </c>
      <c r="F58">
        <v>5.41</v>
      </c>
      <c r="G58" s="4">
        <v>7.6000000000000002E-9</v>
      </c>
      <c r="H58" s="4">
        <v>2.6400000000000001E-6</v>
      </c>
      <c r="I58">
        <f t="shared" si="0"/>
        <v>5.5783960731301692</v>
      </c>
    </row>
    <row r="59" spans="1:9" ht="15" customHeight="1" x14ac:dyDescent="0.2">
      <c r="A59" t="s">
        <v>647</v>
      </c>
      <c r="B59">
        <v>1703</v>
      </c>
      <c r="C59">
        <v>29</v>
      </c>
      <c r="D59">
        <v>8.84</v>
      </c>
      <c r="E59" t="s">
        <v>601</v>
      </c>
      <c r="F59">
        <v>3.28</v>
      </c>
      <c r="G59" s="4">
        <v>9.5399999999999997E-9</v>
      </c>
      <c r="H59" s="4">
        <v>3.2399999999999999E-6</v>
      </c>
      <c r="I59">
        <f t="shared" si="0"/>
        <v>5.489454989793388</v>
      </c>
    </row>
    <row r="60" spans="1:9" ht="15" customHeight="1" x14ac:dyDescent="0.2">
      <c r="A60" s="6" t="s">
        <v>648</v>
      </c>
      <c r="B60">
        <v>2538</v>
      </c>
      <c r="C60">
        <v>36</v>
      </c>
      <c r="D60">
        <v>13.17</v>
      </c>
      <c r="E60" t="s">
        <v>601</v>
      </c>
      <c r="F60">
        <v>2.73</v>
      </c>
      <c r="G60" s="4">
        <v>1.0999999999999999E-8</v>
      </c>
      <c r="H60" s="4">
        <v>3.6600000000000001E-6</v>
      </c>
      <c r="I60">
        <f t="shared" si="0"/>
        <v>5.436518914605589</v>
      </c>
    </row>
    <row r="61" spans="1:9" ht="15" customHeight="1" x14ac:dyDescent="0.2">
      <c r="A61" t="s">
        <v>649</v>
      </c>
      <c r="B61">
        <v>1614</v>
      </c>
      <c r="C61">
        <v>28</v>
      </c>
      <c r="D61">
        <v>8.3699999999999992</v>
      </c>
      <c r="E61" t="s">
        <v>601</v>
      </c>
      <c r="F61">
        <v>3.34</v>
      </c>
      <c r="G61" s="4">
        <v>1.24E-8</v>
      </c>
      <c r="H61" s="4">
        <v>4.0400000000000003E-6</v>
      </c>
      <c r="I61">
        <f t="shared" si="0"/>
        <v>5.3936186348893953</v>
      </c>
    </row>
    <row r="62" spans="1:9" ht="15" customHeight="1" x14ac:dyDescent="0.2">
      <c r="A62" t="s">
        <v>650</v>
      </c>
      <c r="B62">
        <v>443</v>
      </c>
      <c r="C62">
        <v>15</v>
      </c>
      <c r="D62">
        <v>2.2999999999999998</v>
      </c>
      <c r="E62" t="s">
        <v>601</v>
      </c>
      <c r="F62">
        <v>6.53</v>
      </c>
      <c r="G62" s="4">
        <v>1.42E-8</v>
      </c>
      <c r="H62" s="4">
        <v>4.5199999999999999E-6</v>
      </c>
      <c r="I62">
        <f t="shared" si="0"/>
        <v>5.3448615651886175</v>
      </c>
    </row>
    <row r="63" spans="1:9" ht="15" customHeight="1" x14ac:dyDescent="0.2">
      <c r="A63" t="s">
        <v>651</v>
      </c>
      <c r="B63">
        <v>1319</v>
      </c>
      <c r="C63">
        <v>25</v>
      </c>
      <c r="D63">
        <v>6.84</v>
      </c>
      <c r="E63" t="s">
        <v>601</v>
      </c>
      <c r="F63">
        <v>3.65</v>
      </c>
      <c r="G63" s="4">
        <v>1.6499999999999999E-8</v>
      </c>
      <c r="H63" s="4">
        <v>5.1499999999999998E-6</v>
      </c>
      <c r="I63">
        <f t="shared" si="0"/>
        <v>5.2881927709588092</v>
      </c>
    </row>
    <row r="64" spans="1:9" ht="15" customHeight="1" x14ac:dyDescent="0.2">
      <c r="A64" t="s">
        <v>652</v>
      </c>
      <c r="B64">
        <v>452</v>
      </c>
      <c r="C64">
        <v>15</v>
      </c>
      <c r="D64">
        <v>2.35</v>
      </c>
      <c r="E64" t="s">
        <v>601</v>
      </c>
      <c r="F64">
        <v>6.4</v>
      </c>
      <c r="G64" s="4">
        <v>1.8299999999999998E-8</v>
      </c>
      <c r="H64" s="4">
        <v>5.6200000000000004E-6</v>
      </c>
      <c r="I64">
        <f t="shared" si="0"/>
        <v>5.2502636844309389</v>
      </c>
    </row>
    <row r="65" spans="1:9" ht="15" customHeight="1" x14ac:dyDescent="0.2">
      <c r="A65" t="s">
        <v>653</v>
      </c>
      <c r="B65">
        <v>1234</v>
      </c>
      <c r="C65">
        <v>24</v>
      </c>
      <c r="D65">
        <v>6.4</v>
      </c>
      <c r="E65" t="s">
        <v>601</v>
      </c>
      <c r="F65">
        <v>3.75</v>
      </c>
      <c r="G65" s="4">
        <v>2.0899999999999999E-8</v>
      </c>
      <c r="H65" s="4">
        <v>6.2899999999999999E-6</v>
      </c>
      <c r="I65">
        <f t="shared" si="0"/>
        <v>5.2013493545547309</v>
      </c>
    </row>
    <row r="66" spans="1:9" ht="15" customHeight="1" x14ac:dyDescent="0.2">
      <c r="A66" t="s">
        <v>654</v>
      </c>
      <c r="B66">
        <v>462</v>
      </c>
      <c r="C66">
        <v>15</v>
      </c>
      <c r="D66">
        <v>2.4</v>
      </c>
      <c r="E66" t="s">
        <v>601</v>
      </c>
      <c r="F66">
        <v>6.26</v>
      </c>
      <c r="G66" s="4">
        <v>2.4200000000000002E-8</v>
      </c>
      <c r="H66" s="4">
        <v>7.1600000000000001E-6</v>
      </c>
      <c r="I66">
        <f t="shared" si="0"/>
        <v>5.1450869776921442</v>
      </c>
    </row>
    <row r="67" spans="1:9" ht="15" customHeight="1" x14ac:dyDescent="0.2">
      <c r="A67" t="s">
        <v>655</v>
      </c>
      <c r="B67">
        <v>5024</v>
      </c>
      <c r="C67">
        <v>53</v>
      </c>
      <c r="D67">
        <v>26.07</v>
      </c>
      <c r="E67" t="s">
        <v>601</v>
      </c>
      <c r="F67">
        <v>2.0299999999999998</v>
      </c>
      <c r="G67" s="4">
        <v>3.0899999999999999E-8</v>
      </c>
      <c r="H67" s="4">
        <v>8.9700000000000005E-6</v>
      </c>
      <c r="I67">
        <f t="shared" si="0"/>
        <v>5.0472075569559083</v>
      </c>
    </row>
    <row r="68" spans="1:9" ht="15" customHeight="1" x14ac:dyDescent="0.2">
      <c r="A68" t="s">
        <v>656</v>
      </c>
      <c r="B68">
        <v>3835</v>
      </c>
      <c r="C68">
        <v>45</v>
      </c>
      <c r="D68">
        <v>19.899999999999999</v>
      </c>
      <c r="E68" t="s">
        <v>601</v>
      </c>
      <c r="F68">
        <v>2.2599999999999998</v>
      </c>
      <c r="G68" s="4">
        <v>3.1499999999999998E-8</v>
      </c>
      <c r="H68" s="4">
        <v>8.9800000000000004E-6</v>
      </c>
      <c r="I68">
        <f t="shared" si="0"/>
        <v>5.0467236633326955</v>
      </c>
    </row>
    <row r="69" spans="1:9" ht="15" customHeight="1" x14ac:dyDescent="0.2">
      <c r="A69" t="s">
        <v>657</v>
      </c>
      <c r="B69">
        <v>707</v>
      </c>
      <c r="C69">
        <v>18</v>
      </c>
      <c r="D69">
        <v>3.67</v>
      </c>
      <c r="E69" t="s">
        <v>601</v>
      </c>
      <c r="F69">
        <v>4.91</v>
      </c>
      <c r="G69" s="4">
        <v>3.2800000000000003E-8</v>
      </c>
      <c r="H69" s="4">
        <v>9.0299999999999999E-6</v>
      </c>
      <c r="I69">
        <f t="shared" si="0"/>
        <v>5.0443122496864943</v>
      </c>
    </row>
    <row r="70" spans="1:9" ht="15" customHeight="1" x14ac:dyDescent="0.2">
      <c r="A70" t="s">
        <v>658</v>
      </c>
      <c r="B70">
        <v>1689</v>
      </c>
      <c r="C70">
        <v>28</v>
      </c>
      <c r="D70">
        <v>8.76</v>
      </c>
      <c r="E70" t="s">
        <v>601</v>
      </c>
      <c r="F70">
        <v>3.2</v>
      </c>
      <c r="G70" s="4">
        <v>3.2399999999999999E-8</v>
      </c>
      <c r="H70" s="4">
        <v>9.0699999999999996E-6</v>
      </c>
      <c r="I70">
        <f t="shared" si="0"/>
        <v>5.0423927129399049</v>
      </c>
    </row>
    <row r="71" spans="1:9" ht="15" customHeight="1" x14ac:dyDescent="0.2">
      <c r="A71" t="s">
        <v>659</v>
      </c>
      <c r="B71">
        <v>348</v>
      </c>
      <c r="C71">
        <v>13</v>
      </c>
      <c r="D71">
        <v>1.81</v>
      </c>
      <c r="E71" t="s">
        <v>601</v>
      </c>
      <c r="F71">
        <v>7.2</v>
      </c>
      <c r="G71" s="4">
        <v>4.6499999999999999E-8</v>
      </c>
      <c r="H71" s="4">
        <v>1.26E-5</v>
      </c>
      <c r="I71">
        <f t="shared" si="0"/>
        <v>4.8996294548824375</v>
      </c>
    </row>
    <row r="72" spans="1:9" ht="15" customHeight="1" x14ac:dyDescent="0.2">
      <c r="A72" t="s">
        <v>660</v>
      </c>
      <c r="B72">
        <v>1502</v>
      </c>
      <c r="C72">
        <v>26</v>
      </c>
      <c r="D72">
        <v>7.79</v>
      </c>
      <c r="E72" t="s">
        <v>601</v>
      </c>
      <c r="F72">
        <v>3.34</v>
      </c>
      <c r="G72" s="4">
        <v>4.8699999999999999E-8</v>
      </c>
      <c r="H72" s="4">
        <v>1.2999999999999999E-5</v>
      </c>
      <c r="I72">
        <f t="shared" si="0"/>
        <v>4.8860566476931631</v>
      </c>
    </row>
    <row r="73" spans="1:9" ht="15" customHeight="1" x14ac:dyDescent="0.2">
      <c r="A73" t="s">
        <v>661</v>
      </c>
      <c r="B73">
        <v>1094</v>
      </c>
      <c r="C73">
        <v>22</v>
      </c>
      <c r="D73">
        <v>5.68</v>
      </c>
      <c r="E73" t="s">
        <v>601</v>
      </c>
      <c r="F73">
        <v>3.88</v>
      </c>
      <c r="G73" s="4">
        <v>5.0799999999999998E-8</v>
      </c>
      <c r="H73" s="4">
        <v>1.33E-5</v>
      </c>
      <c r="I73">
        <f t="shared" si="0"/>
        <v>4.8761483590329142</v>
      </c>
    </row>
    <row r="74" spans="1:9" ht="15" customHeight="1" x14ac:dyDescent="0.2">
      <c r="A74" t="s">
        <v>662</v>
      </c>
      <c r="B74">
        <v>739</v>
      </c>
      <c r="C74">
        <v>18</v>
      </c>
      <c r="D74">
        <v>3.83</v>
      </c>
      <c r="E74" t="s">
        <v>601</v>
      </c>
      <c r="F74">
        <v>4.6900000000000004</v>
      </c>
      <c r="G74" s="4">
        <v>6.2999999999999995E-8</v>
      </c>
      <c r="H74" s="4">
        <v>1.5999999999999999E-5</v>
      </c>
      <c r="I74">
        <f t="shared" si="0"/>
        <v>4.795880017344075</v>
      </c>
    </row>
    <row r="75" spans="1:9" ht="15" customHeight="1" x14ac:dyDescent="0.2">
      <c r="A75" s="7" t="s">
        <v>663</v>
      </c>
      <c r="B75">
        <v>1107</v>
      </c>
      <c r="C75">
        <v>22</v>
      </c>
      <c r="D75">
        <v>5.74</v>
      </c>
      <c r="E75" t="s">
        <v>601</v>
      </c>
      <c r="F75">
        <v>3.83</v>
      </c>
      <c r="G75" s="4">
        <v>6.2299999999999995E-8</v>
      </c>
      <c r="H75" s="4">
        <v>1.5999999999999999E-5</v>
      </c>
      <c r="I75">
        <f t="shared" si="0"/>
        <v>4.795880017344075</v>
      </c>
    </row>
    <row r="76" spans="1:9" ht="15" customHeight="1" x14ac:dyDescent="0.2">
      <c r="A76" t="s">
        <v>664</v>
      </c>
      <c r="B76">
        <v>1535</v>
      </c>
      <c r="C76">
        <v>26</v>
      </c>
      <c r="D76">
        <v>7.96</v>
      </c>
      <c r="E76" t="s">
        <v>601</v>
      </c>
      <c r="F76">
        <v>3.26</v>
      </c>
      <c r="G76" s="4">
        <v>7.4600000000000006E-8</v>
      </c>
      <c r="H76" s="4">
        <v>1.8600000000000001E-5</v>
      </c>
      <c r="I76">
        <f t="shared" si="0"/>
        <v>4.7304870557820839</v>
      </c>
    </row>
    <row r="77" spans="1:9" ht="15" customHeight="1" x14ac:dyDescent="0.2">
      <c r="A77" t="s">
        <v>665</v>
      </c>
      <c r="B77">
        <v>1225</v>
      </c>
      <c r="C77">
        <v>23</v>
      </c>
      <c r="D77">
        <v>6.36</v>
      </c>
      <c r="E77" t="s">
        <v>601</v>
      </c>
      <c r="F77">
        <v>3.62</v>
      </c>
      <c r="G77" s="4">
        <v>8.1600000000000003E-8</v>
      </c>
      <c r="H77" s="4">
        <v>2.0000000000000002E-5</v>
      </c>
      <c r="I77">
        <f t="shared" ref="I77:I140" si="1">-LOG(H77)</f>
        <v>4.6989700043360187</v>
      </c>
    </row>
    <row r="78" spans="1:9" ht="15" customHeight="1" x14ac:dyDescent="0.2">
      <c r="A78" t="s">
        <v>666</v>
      </c>
      <c r="B78">
        <v>934</v>
      </c>
      <c r="C78">
        <v>20</v>
      </c>
      <c r="D78">
        <v>4.8499999999999996</v>
      </c>
      <c r="E78" t="s">
        <v>601</v>
      </c>
      <c r="F78">
        <v>4.13</v>
      </c>
      <c r="G78" s="4">
        <v>8.4100000000000005E-8</v>
      </c>
      <c r="H78" s="4">
        <v>2.0299999999999999E-5</v>
      </c>
      <c r="I78">
        <f t="shared" si="1"/>
        <v>4.6925039620867874</v>
      </c>
    </row>
    <row r="79" spans="1:9" ht="15" customHeight="1" x14ac:dyDescent="0.2">
      <c r="A79" t="s">
        <v>667</v>
      </c>
      <c r="B79">
        <v>1443</v>
      </c>
      <c r="C79">
        <v>25</v>
      </c>
      <c r="D79">
        <v>7.49</v>
      </c>
      <c r="E79" t="s">
        <v>601</v>
      </c>
      <c r="F79">
        <v>3.34</v>
      </c>
      <c r="G79" s="4">
        <v>9.2000000000000003E-8</v>
      </c>
      <c r="H79" s="4">
        <v>2.19E-5</v>
      </c>
      <c r="I79">
        <f t="shared" si="1"/>
        <v>4.6595558851598815</v>
      </c>
    </row>
    <row r="80" spans="1:9" ht="15" customHeight="1" x14ac:dyDescent="0.2">
      <c r="A80" t="s">
        <v>668</v>
      </c>
      <c r="B80">
        <v>18079</v>
      </c>
      <c r="C80">
        <v>111</v>
      </c>
      <c r="D80">
        <v>93.8</v>
      </c>
      <c r="E80" t="s">
        <v>601</v>
      </c>
      <c r="F80">
        <v>1.18</v>
      </c>
      <c r="G80" s="4">
        <v>9.5799999999999998E-8</v>
      </c>
      <c r="H80" s="4">
        <v>2.2099999999999998E-5</v>
      </c>
      <c r="I80">
        <f t="shared" si="1"/>
        <v>4.655607726314889</v>
      </c>
    </row>
    <row r="81" spans="1:9" x14ac:dyDescent="0.2">
      <c r="A81" t="s">
        <v>669</v>
      </c>
      <c r="B81">
        <v>3507</v>
      </c>
      <c r="C81">
        <v>1</v>
      </c>
      <c r="D81">
        <v>18.2</v>
      </c>
      <c r="E81" t="s">
        <v>670</v>
      </c>
      <c r="F81">
        <v>0.05</v>
      </c>
      <c r="G81" s="4">
        <v>9.5799999999999998E-8</v>
      </c>
      <c r="H81" s="4">
        <v>2.2500000000000001E-5</v>
      </c>
      <c r="I81">
        <f t="shared" si="1"/>
        <v>4.6478174818886373</v>
      </c>
    </row>
    <row r="82" spans="1:9" ht="15" customHeight="1" x14ac:dyDescent="0.2">
      <c r="A82" t="s">
        <v>671</v>
      </c>
      <c r="B82">
        <v>600</v>
      </c>
      <c r="C82">
        <v>16</v>
      </c>
      <c r="D82">
        <v>3.11</v>
      </c>
      <c r="E82" t="s">
        <v>601</v>
      </c>
      <c r="F82">
        <v>5.14</v>
      </c>
      <c r="G82" s="4">
        <v>1.12E-7</v>
      </c>
      <c r="H82" s="4">
        <v>2.55E-5</v>
      </c>
      <c r="I82">
        <f t="shared" si="1"/>
        <v>4.5934598195660445</v>
      </c>
    </row>
    <row r="83" spans="1:9" ht="15" customHeight="1" x14ac:dyDescent="0.2">
      <c r="A83" s="2" t="s">
        <v>672</v>
      </c>
      <c r="B83">
        <v>448</v>
      </c>
      <c r="C83">
        <v>14</v>
      </c>
      <c r="D83">
        <v>2.3199999999999998</v>
      </c>
      <c r="E83" t="s">
        <v>601</v>
      </c>
      <c r="F83">
        <v>6.02</v>
      </c>
      <c r="G83" s="4">
        <v>1.1600000000000001E-7</v>
      </c>
      <c r="H83" s="4">
        <v>2.6100000000000001E-5</v>
      </c>
      <c r="I83">
        <f t="shared" si="1"/>
        <v>4.5833594926617192</v>
      </c>
    </row>
    <row r="84" spans="1:9" ht="15" customHeight="1" x14ac:dyDescent="0.2">
      <c r="A84" t="s">
        <v>673</v>
      </c>
      <c r="B84">
        <v>531</v>
      </c>
      <c r="C84">
        <v>15</v>
      </c>
      <c r="D84">
        <v>2.76</v>
      </c>
      <c r="E84" t="s">
        <v>601</v>
      </c>
      <c r="F84">
        <v>5.44</v>
      </c>
      <c r="G84" s="4">
        <v>1.4100000000000001E-7</v>
      </c>
      <c r="H84" s="4">
        <v>3.1300000000000002E-5</v>
      </c>
      <c r="I84">
        <f t="shared" si="1"/>
        <v>4.5044556624535517</v>
      </c>
    </row>
    <row r="85" spans="1:9" ht="15" customHeight="1" x14ac:dyDescent="0.2">
      <c r="A85" t="s">
        <v>674</v>
      </c>
      <c r="B85">
        <v>877</v>
      </c>
      <c r="C85">
        <v>19</v>
      </c>
      <c r="D85">
        <v>4.55</v>
      </c>
      <c r="E85" t="s">
        <v>601</v>
      </c>
      <c r="F85">
        <v>4.18</v>
      </c>
      <c r="G85" s="4">
        <v>1.55E-7</v>
      </c>
      <c r="H85" s="4">
        <v>3.4E-5</v>
      </c>
      <c r="I85">
        <f t="shared" si="1"/>
        <v>4.4685210829577446</v>
      </c>
    </row>
    <row r="86" spans="1:9" ht="15" customHeight="1" x14ac:dyDescent="0.2">
      <c r="A86" t="s">
        <v>675</v>
      </c>
      <c r="B86">
        <v>393</v>
      </c>
      <c r="C86">
        <v>13</v>
      </c>
      <c r="D86">
        <v>2.04</v>
      </c>
      <c r="E86" t="s">
        <v>601</v>
      </c>
      <c r="F86">
        <v>6.38</v>
      </c>
      <c r="G86" s="4">
        <v>1.8099999999999999E-7</v>
      </c>
      <c r="H86" s="4">
        <v>3.9100000000000002E-5</v>
      </c>
      <c r="I86">
        <f t="shared" si="1"/>
        <v>4.4078232426041328</v>
      </c>
    </row>
    <row r="87" spans="1:9" ht="15" customHeight="1" x14ac:dyDescent="0.2">
      <c r="A87" t="s">
        <v>676</v>
      </c>
      <c r="B87">
        <v>623</v>
      </c>
      <c r="C87">
        <v>16</v>
      </c>
      <c r="D87">
        <v>3.23</v>
      </c>
      <c r="E87" t="s">
        <v>601</v>
      </c>
      <c r="F87">
        <v>4.95</v>
      </c>
      <c r="G87" s="4">
        <v>1.8400000000000001E-7</v>
      </c>
      <c r="H87" s="4">
        <v>3.9100000000000002E-5</v>
      </c>
      <c r="I87">
        <f t="shared" si="1"/>
        <v>4.4078232426041328</v>
      </c>
    </row>
    <row r="88" spans="1:9" ht="15" customHeight="1" x14ac:dyDescent="0.2">
      <c r="A88" t="s">
        <v>677</v>
      </c>
      <c r="B88">
        <v>327</v>
      </c>
      <c r="C88">
        <v>12</v>
      </c>
      <c r="D88">
        <v>1.7</v>
      </c>
      <c r="E88" t="s">
        <v>601</v>
      </c>
      <c r="F88">
        <v>7.07</v>
      </c>
      <c r="G88" s="4">
        <v>1.9000000000000001E-7</v>
      </c>
      <c r="H88" s="4">
        <v>3.9900000000000001E-5</v>
      </c>
      <c r="I88">
        <f t="shared" si="1"/>
        <v>4.3990271043132516</v>
      </c>
    </row>
    <row r="89" spans="1:9" ht="15" customHeight="1" x14ac:dyDescent="0.2">
      <c r="A89" t="s">
        <v>678</v>
      </c>
      <c r="B89">
        <v>1615</v>
      </c>
      <c r="C89">
        <v>26</v>
      </c>
      <c r="D89">
        <v>8.3800000000000008</v>
      </c>
      <c r="E89" t="s">
        <v>601</v>
      </c>
      <c r="F89">
        <v>3.1</v>
      </c>
      <c r="G89" s="4">
        <v>1.9999999999999999E-7</v>
      </c>
      <c r="H89" s="4">
        <v>4.1399999999999997E-5</v>
      </c>
      <c r="I89">
        <f t="shared" si="1"/>
        <v>4.3829996588791014</v>
      </c>
    </row>
    <row r="90" spans="1:9" ht="15" customHeight="1" x14ac:dyDescent="0.2">
      <c r="A90" s="6" t="s">
        <v>679</v>
      </c>
      <c r="B90">
        <v>2351</v>
      </c>
      <c r="C90">
        <v>32</v>
      </c>
      <c r="D90">
        <v>12.2</v>
      </c>
      <c r="E90" t="s">
        <v>601</v>
      </c>
      <c r="F90">
        <v>2.62</v>
      </c>
      <c r="G90" s="4">
        <v>2.4699999999999998E-7</v>
      </c>
      <c r="H90" s="4">
        <v>5.0599999999999997E-5</v>
      </c>
      <c r="I90">
        <f t="shared" si="1"/>
        <v>4.2958494831602012</v>
      </c>
    </row>
    <row r="91" spans="1:9" ht="15" customHeight="1" x14ac:dyDescent="0.2">
      <c r="A91" t="s">
        <v>680</v>
      </c>
      <c r="B91">
        <v>1105</v>
      </c>
      <c r="C91">
        <v>21</v>
      </c>
      <c r="D91">
        <v>5.73</v>
      </c>
      <c r="E91" t="s">
        <v>601</v>
      </c>
      <c r="F91">
        <v>3.66</v>
      </c>
      <c r="G91" s="4">
        <v>2.7000000000000001E-7</v>
      </c>
      <c r="H91" s="4">
        <v>5.4599999999999999E-5</v>
      </c>
      <c r="I91">
        <f t="shared" si="1"/>
        <v>4.2628073572952632</v>
      </c>
    </row>
    <row r="92" spans="1:9" ht="15" customHeight="1" x14ac:dyDescent="0.2">
      <c r="A92" t="s">
        <v>681</v>
      </c>
      <c r="B92">
        <v>914</v>
      </c>
      <c r="C92">
        <v>19</v>
      </c>
      <c r="D92">
        <v>4.74</v>
      </c>
      <c r="E92" t="s">
        <v>601</v>
      </c>
      <c r="F92">
        <v>4.01</v>
      </c>
      <c r="G92" s="4">
        <v>2.8900000000000001E-7</v>
      </c>
      <c r="H92" s="4">
        <v>5.77E-5</v>
      </c>
      <c r="I92">
        <f t="shared" si="1"/>
        <v>4.2388241868442682</v>
      </c>
    </row>
    <row r="93" spans="1:9" ht="15" customHeight="1" x14ac:dyDescent="0.2">
      <c r="A93" t="s">
        <v>682</v>
      </c>
      <c r="B93">
        <v>829</v>
      </c>
      <c r="C93">
        <v>18</v>
      </c>
      <c r="D93">
        <v>4.3</v>
      </c>
      <c r="E93" t="s">
        <v>601</v>
      </c>
      <c r="F93">
        <v>4.18</v>
      </c>
      <c r="G93" s="4">
        <v>3.3299999999999998E-7</v>
      </c>
      <c r="H93" s="4">
        <v>6.5500000000000006E-5</v>
      </c>
      <c r="I93">
        <f t="shared" si="1"/>
        <v>4.1837587000082168</v>
      </c>
    </row>
    <row r="94" spans="1:9" ht="15" customHeight="1" x14ac:dyDescent="0.2">
      <c r="A94" t="s">
        <v>683</v>
      </c>
      <c r="B94">
        <v>15558</v>
      </c>
      <c r="C94">
        <v>103</v>
      </c>
      <c r="D94">
        <v>80.72</v>
      </c>
      <c r="E94" t="s">
        <v>601</v>
      </c>
      <c r="F94">
        <v>1.28</v>
      </c>
      <c r="G94" s="4">
        <v>3.6600000000000002E-7</v>
      </c>
      <c r="H94" s="4">
        <v>7.0300000000000001E-5</v>
      </c>
      <c r="I94">
        <f t="shared" si="1"/>
        <v>4.1530446749801762</v>
      </c>
    </row>
    <row r="95" spans="1:9" ht="15" customHeight="1" x14ac:dyDescent="0.2">
      <c r="A95" s="6" t="s">
        <v>684</v>
      </c>
      <c r="B95">
        <v>1553</v>
      </c>
      <c r="C95">
        <v>25</v>
      </c>
      <c r="D95">
        <v>8.06</v>
      </c>
      <c r="E95" t="s">
        <v>601</v>
      </c>
      <c r="F95">
        <v>3.1</v>
      </c>
      <c r="G95" s="4">
        <v>3.6199999999999999E-7</v>
      </c>
      <c r="H95" s="4">
        <v>7.0500000000000006E-5</v>
      </c>
      <c r="I95">
        <f t="shared" si="1"/>
        <v>4.1518108830086016</v>
      </c>
    </row>
    <row r="96" spans="1:9" ht="15" customHeight="1" x14ac:dyDescent="0.2">
      <c r="A96" t="s">
        <v>685</v>
      </c>
      <c r="B96">
        <v>225</v>
      </c>
      <c r="C96">
        <v>10</v>
      </c>
      <c r="D96">
        <v>1.17</v>
      </c>
      <c r="E96" t="s">
        <v>601</v>
      </c>
      <c r="F96">
        <v>8.57</v>
      </c>
      <c r="G96" s="4">
        <v>3.9499999999999998E-7</v>
      </c>
      <c r="H96" s="4">
        <v>7.4200000000000001E-5</v>
      </c>
      <c r="I96">
        <f t="shared" si="1"/>
        <v>4.1295960947209727</v>
      </c>
    </row>
    <row r="97" spans="1:9" ht="15" customHeight="1" x14ac:dyDescent="0.2">
      <c r="A97" s="6" t="s">
        <v>686</v>
      </c>
      <c r="B97">
        <v>1449</v>
      </c>
      <c r="C97">
        <v>24</v>
      </c>
      <c r="D97">
        <v>7.52</v>
      </c>
      <c r="E97" t="s">
        <v>601</v>
      </c>
      <c r="F97">
        <v>3.19</v>
      </c>
      <c r="G97" s="4">
        <v>3.9400000000000001E-7</v>
      </c>
      <c r="H97" s="4">
        <v>7.4800000000000002E-5</v>
      </c>
      <c r="I97">
        <f t="shared" si="1"/>
        <v>4.1260984021355389</v>
      </c>
    </row>
    <row r="98" spans="1:9" ht="15" customHeight="1" x14ac:dyDescent="0.2">
      <c r="A98" s="6" t="s">
        <v>687</v>
      </c>
      <c r="B98">
        <v>3458</v>
      </c>
      <c r="C98">
        <v>40</v>
      </c>
      <c r="D98">
        <v>17.940000000000001</v>
      </c>
      <c r="E98" t="s">
        <v>601</v>
      </c>
      <c r="F98">
        <v>2.23</v>
      </c>
      <c r="G98" s="4">
        <v>4.03E-7</v>
      </c>
      <c r="H98" s="4">
        <v>7.4800000000000002E-5</v>
      </c>
      <c r="I98">
        <f t="shared" si="1"/>
        <v>4.1260984021355389</v>
      </c>
    </row>
    <row r="99" spans="1:9" x14ac:dyDescent="0.2">
      <c r="A99" t="s">
        <v>688</v>
      </c>
      <c r="B99">
        <v>584</v>
      </c>
      <c r="C99">
        <v>15</v>
      </c>
      <c r="D99">
        <v>3.03</v>
      </c>
      <c r="E99" t="s">
        <v>601</v>
      </c>
      <c r="F99">
        <v>4.95</v>
      </c>
      <c r="G99" s="4">
        <v>4.5999999999999999E-7</v>
      </c>
      <c r="H99" s="4">
        <v>8.4300000000000003E-5</v>
      </c>
      <c r="I99">
        <f t="shared" si="1"/>
        <v>4.0741724253752576</v>
      </c>
    </row>
    <row r="100" spans="1:9" ht="15" customHeight="1" x14ac:dyDescent="0.2">
      <c r="A100" t="s">
        <v>689</v>
      </c>
      <c r="B100">
        <v>176</v>
      </c>
      <c r="C100">
        <v>9</v>
      </c>
      <c r="D100">
        <v>0.91</v>
      </c>
      <c r="E100" t="s">
        <v>601</v>
      </c>
      <c r="F100">
        <v>9.86</v>
      </c>
      <c r="G100" s="4">
        <v>5.06E-7</v>
      </c>
      <c r="H100" s="4">
        <v>9.1799999999999995E-5</v>
      </c>
      <c r="I100">
        <f t="shared" si="1"/>
        <v>4.0371573187987577</v>
      </c>
    </row>
    <row r="101" spans="1:9" x14ac:dyDescent="0.2">
      <c r="A101" t="s">
        <v>690</v>
      </c>
      <c r="B101">
        <v>3506</v>
      </c>
      <c r="C101">
        <v>40</v>
      </c>
      <c r="D101">
        <v>18.190000000000001</v>
      </c>
      <c r="E101" t="s">
        <v>601</v>
      </c>
      <c r="F101">
        <v>2.2000000000000002</v>
      </c>
      <c r="G101" s="4">
        <v>5.4000000000000002E-7</v>
      </c>
      <c r="H101" s="4">
        <v>9.5699999999999995E-5</v>
      </c>
      <c r="I101">
        <f t="shared" si="1"/>
        <v>4.0190880622231564</v>
      </c>
    </row>
    <row r="102" spans="1:9" ht="15" customHeight="1" x14ac:dyDescent="0.2">
      <c r="A102" t="s">
        <v>691</v>
      </c>
      <c r="B102">
        <v>953</v>
      </c>
      <c r="C102">
        <v>19</v>
      </c>
      <c r="D102">
        <v>4.9400000000000004</v>
      </c>
      <c r="E102" t="s">
        <v>601</v>
      </c>
      <c r="F102">
        <v>3.84</v>
      </c>
      <c r="G102" s="4">
        <v>5.3799999999999997E-7</v>
      </c>
      <c r="H102" s="4">
        <v>9.6500000000000001E-5</v>
      </c>
      <c r="I102">
        <f t="shared" si="1"/>
        <v>4.0154726866562074</v>
      </c>
    </row>
    <row r="103" spans="1:9" ht="15" customHeight="1" x14ac:dyDescent="0.2">
      <c r="A103" t="s">
        <v>692</v>
      </c>
      <c r="B103">
        <v>181</v>
      </c>
      <c r="C103">
        <v>9</v>
      </c>
      <c r="D103">
        <v>0.94</v>
      </c>
      <c r="E103" t="s">
        <v>601</v>
      </c>
      <c r="F103">
        <v>9.58</v>
      </c>
      <c r="G103" s="4">
        <v>6.3300000000000002E-7</v>
      </c>
      <c r="H103" s="4">
        <v>1.11E-4</v>
      </c>
      <c r="I103">
        <f t="shared" si="1"/>
        <v>3.9546770212133424</v>
      </c>
    </row>
    <row r="104" spans="1:9" ht="15" customHeight="1" x14ac:dyDescent="0.2">
      <c r="A104" s="1" t="s">
        <v>693</v>
      </c>
      <c r="B104">
        <v>302</v>
      </c>
      <c r="C104">
        <v>11</v>
      </c>
      <c r="D104">
        <v>1.57</v>
      </c>
      <c r="E104" t="s">
        <v>601</v>
      </c>
      <c r="F104">
        <v>7.02</v>
      </c>
      <c r="G104" s="4">
        <v>6.7999999999999995E-7</v>
      </c>
      <c r="H104" s="4">
        <v>1.18E-4</v>
      </c>
      <c r="I104">
        <f t="shared" si="1"/>
        <v>3.9281179926938745</v>
      </c>
    </row>
    <row r="105" spans="1:9" x14ac:dyDescent="0.2">
      <c r="A105" s="7" t="s">
        <v>694</v>
      </c>
      <c r="B105">
        <v>606</v>
      </c>
      <c r="C105">
        <v>15</v>
      </c>
      <c r="D105">
        <v>3.14</v>
      </c>
      <c r="E105" t="s">
        <v>601</v>
      </c>
      <c r="F105">
        <v>4.7699999999999996</v>
      </c>
      <c r="G105" s="4">
        <v>7.2399999999999997E-7</v>
      </c>
      <c r="H105" s="4">
        <v>1.2300000000000001E-4</v>
      </c>
      <c r="I105">
        <f t="shared" si="1"/>
        <v>3.9100948885606019</v>
      </c>
    </row>
    <row r="106" spans="1:9" x14ac:dyDescent="0.2">
      <c r="A106" s="7" t="s">
        <v>695</v>
      </c>
      <c r="B106">
        <v>1074</v>
      </c>
      <c r="C106">
        <v>20</v>
      </c>
      <c r="D106">
        <v>5.57</v>
      </c>
      <c r="E106" t="s">
        <v>601</v>
      </c>
      <c r="F106">
        <v>3.59</v>
      </c>
      <c r="G106" s="4">
        <v>7.4300000000000002E-7</v>
      </c>
      <c r="H106" s="4">
        <v>1.2300000000000001E-4</v>
      </c>
      <c r="I106">
        <f t="shared" si="1"/>
        <v>3.9100948885606019</v>
      </c>
    </row>
    <row r="107" spans="1:9" x14ac:dyDescent="0.2">
      <c r="A107" t="s">
        <v>696</v>
      </c>
      <c r="B107">
        <v>1728</v>
      </c>
      <c r="C107">
        <v>26</v>
      </c>
      <c r="D107">
        <v>8.9700000000000006</v>
      </c>
      <c r="E107" t="s">
        <v>601</v>
      </c>
      <c r="F107">
        <v>2.9</v>
      </c>
      <c r="G107" s="4">
        <v>7.1999999999999999E-7</v>
      </c>
      <c r="H107" s="4">
        <v>1.2400000000000001E-4</v>
      </c>
      <c r="I107">
        <f t="shared" si="1"/>
        <v>3.9065783148377649</v>
      </c>
    </row>
    <row r="108" spans="1:9" x14ac:dyDescent="0.2">
      <c r="A108" t="s">
        <v>697</v>
      </c>
      <c r="B108">
        <v>974</v>
      </c>
      <c r="C108">
        <v>19</v>
      </c>
      <c r="D108">
        <v>5.05</v>
      </c>
      <c r="E108" t="s">
        <v>601</v>
      </c>
      <c r="F108">
        <v>3.76</v>
      </c>
      <c r="G108" s="4">
        <v>7.4199999999999995E-7</v>
      </c>
      <c r="H108" s="4">
        <v>1.25E-4</v>
      </c>
      <c r="I108">
        <f t="shared" si="1"/>
        <v>3.9030899869919438</v>
      </c>
    </row>
    <row r="109" spans="1:9" ht="15" customHeight="1" x14ac:dyDescent="0.2">
      <c r="A109" t="s">
        <v>698</v>
      </c>
      <c r="B109">
        <v>1621</v>
      </c>
      <c r="C109">
        <v>25</v>
      </c>
      <c r="D109">
        <v>8.41</v>
      </c>
      <c r="E109" t="s">
        <v>601</v>
      </c>
      <c r="F109">
        <v>2.97</v>
      </c>
      <c r="G109" s="4">
        <v>7.9299999999999997E-7</v>
      </c>
      <c r="H109" s="4">
        <v>1.2999999999999999E-4</v>
      </c>
      <c r="I109">
        <f t="shared" si="1"/>
        <v>3.8860566476931631</v>
      </c>
    </row>
    <row r="110" spans="1:9" ht="15" customHeight="1" x14ac:dyDescent="0.2">
      <c r="A110" t="s">
        <v>699</v>
      </c>
      <c r="B110">
        <v>247</v>
      </c>
      <c r="C110">
        <v>10</v>
      </c>
      <c r="D110">
        <v>1.28</v>
      </c>
      <c r="E110" t="s">
        <v>601</v>
      </c>
      <c r="F110">
        <v>7.8</v>
      </c>
      <c r="G110" s="4">
        <v>8.9500000000000001E-7</v>
      </c>
      <c r="H110" s="4">
        <v>1.46E-4</v>
      </c>
      <c r="I110">
        <f t="shared" si="1"/>
        <v>3.8356471442155629</v>
      </c>
    </row>
    <row r="111" spans="1:9" ht="15" customHeight="1" x14ac:dyDescent="0.2">
      <c r="A111" t="s">
        <v>700</v>
      </c>
      <c r="B111">
        <v>252</v>
      </c>
      <c r="C111">
        <v>10</v>
      </c>
      <c r="D111">
        <v>1.31</v>
      </c>
      <c r="E111" t="s">
        <v>601</v>
      </c>
      <c r="F111">
        <v>7.65</v>
      </c>
      <c r="G111" s="4">
        <v>1.0699999999999999E-6</v>
      </c>
      <c r="H111" s="4">
        <v>1.6799999999999999E-4</v>
      </c>
      <c r="I111">
        <f t="shared" si="1"/>
        <v>3.7746907182741372</v>
      </c>
    </row>
    <row r="112" spans="1:9" ht="15" customHeight="1" x14ac:dyDescent="0.2">
      <c r="A112" t="s">
        <v>701</v>
      </c>
      <c r="B112">
        <v>3305</v>
      </c>
      <c r="C112">
        <v>38</v>
      </c>
      <c r="D112">
        <v>17.149999999999999</v>
      </c>
      <c r="E112" t="s">
        <v>601</v>
      </c>
      <c r="F112">
        <v>2.2200000000000002</v>
      </c>
      <c r="G112" s="4">
        <v>1.06E-6</v>
      </c>
      <c r="H112" s="4">
        <v>1.6899999999999999E-4</v>
      </c>
      <c r="I112">
        <f t="shared" si="1"/>
        <v>3.7721132953863266</v>
      </c>
    </row>
    <row r="113" spans="1:9" ht="15" customHeight="1" x14ac:dyDescent="0.2">
      <c r="A113" s="7" t="s">
        <v>702</v>
      </c>
      <c r="B113">
        <v>625</v>
      </c>
      <c r="C113">
        <v>15</v>
      </c>
      <c r="D113">
        <v>3.24</v>
      </c>
      <c r="E113" t="s">
        <v>601</v>
      </c>
      <c r="F113">
        <v>4.63</v>
      </c>
      <c r="G113" s="4">
        <v>1.0499999999999999E-6</v>
      </c>
      <c r="H113" s="4">
        <v>1.7000000000000001E-4</v>
      </c>
      <c r="I113">
        <f t="shared" si="1"/>
        <v>3.7695510786217259</v>
      </c>
    </row>
    <row r="114" spans="1:9" ht="15" customHeight="1" x14ac:dyDescent="0.2">
      <c r="A114" t="s">
        <v>703</v>
      </c>
      <c r="B114">
        <v>3743</v>
      </c>
      <c r="C114">
        <v>41</v>
      </c>
      <c r="D114">
        <v>19.420000000000002</v>
      </c>
      <c r="E114" t="s">
        <v>601</v>
      </c>
      <c r="F114">
        <v>2.11</v>
      </c>
      <c r="G114" s="4">
        <v>1.1200000000000001E-6</v>
      </c>
      <c r="H114" s="4">
        <v>1.75E-4</v>
      </c>
      <c r="I114">
        <f t="shared" si="1"/>
        <v>3.7569619513137056</v>
      </c>
    </row>
    <row r="115" spans="1:9" ht="15" customHeight="1" x14ac:dyDescent="0.2">
      <c r="A115" t="s">
        <v>704</v>
      </c>
      <c r="B115">
        <v>60</v>
      </c>
      <c r="C115">
        <v>6</v>
      </c>
      <c r="D115">
        <v>0.31</v>
      </c>
      <c r="E115" t="s">
        <v>601</v>
      </c>
      <c r="F115">
        <v>19.27</v>
      </c>
      <c r="G115" s="4">
        <v>1.17E-6</v>
      </c>
      <c r="H115" s="4">
        <v>1.8100000000000001E-4</v>
      </c>
      <c r="I115">
        <f t="shared" si="1"/>
        <v>3.7423214251308154</v>
      </c>
    </row>
    <row r="116" spans="1:9" ht="15" customHeight="1" x14ac:dyDescent="0.2">
      <c r="A116" t="s">
        <v>705</v>
      </c>
      <c r="B116">
        <v>2935</v>
      </c>
      <c r="C116">
        <v>35</v>
      </c>
      <c r="D116">
        <v>15.23</v>
      </c>
      <c r="E116" t="s">
        <v>601</v>
      </c>
      <c r="F116">
        <v>2.2999999999999998</v>
      </c>
      <c r="G116" s="4">
        <v>1.3599999999999999E-6</v>
      </c>
      <c r="H116" s="4">
        <v>2.0900000000000001E-4</v>
      </c>
      <c r="I116">
        <f t="shared" si="1"/>
        <v>3.6798537138889458</v>
      </c>
    </row>
    <row r="117" spans="1:9" ht="15" customHeight="1" x14ac:dyDescent="0.2">
      <c r="A117" t="s">
        <v>706</v>
      </c>
      <c r="B117">
        <v>7128</v>
      </c>
      <c r="C117">
        <v>62</v>
      </c>
      <c r="D117">
        <v>36.979999999999997</v>
      </c>
      <c r="E117" t="s">
        <v>601</v>
      </c>
      <c r="F117">
        <v>1.68</v>
      </c>
      <c r="G117" s="4">
        <v>1.48E-6</v>
      </c>
      <c r="H117" s="4">
        <v>2.2599999999999999E-4</v>
      </c>
      <c r="I117">
        <f t="shared" si="1"/>
        <v>3.6458915608525992</v>
      </c>
    </row>
    <row r="118" spans="1:9" ht="15" customHeight="1" x14ac:dyDescent="0.2">
      <c r="A118" t="s">
        <v>707</v>
      </c>
      <c r="B118">
        <v>1126</v>
      </c>
      <c r="C118">
        <v>20</v>
      </c>
      <c r="D118">
        <v>5.84</v>
      </c>
      <c r="E118" t="s">
        <v>601</v>
      </c>
      <c r="F118">
        <v>3.42</v>
      </c>
      <c r="G118" s="4">
        <v>1.5200000000000001E-6</v>
      </c>
      <c r="H118" s="4">
        <v>2.2900000000000001E-4</v>
      </c>
      <c r="I118">
        <f t="shared" si="1"/>
        <v>3.6401645176601121</v>
      </c>
    </row>
    <row r="119" spans="1:9" ht="15" customHeight="1" x14ac:dyDescent="0.2">
      <c r="A119" t="s">
        <v>708</v>
      </c>
      <c r="B119">
        <v>1026</v>
      </c>
      <c r="C119">
        <v>19</v>
      </c>
      <c r="D119">
        <v>5.32</v>
      </c>
      <c r="E119" t="s">
        <v>601</v>
      </c>
      <c r="F119">
        <v>3.57</v>
      </c>
      <c r="G119" s="4">
        <v>1.59E-6</v>
      </c>
      <c r="H119" s="4">
        <v>2.3699999999999999E-4</v>
      </c>
      <c r="I119">
        <f t="shared" si="1"/>
        <v>3.625251653989896</v>
      </c>
    </row>
    <row r="120" spans="1:9" ht="15" customHeight="1" x14ac:dyDescent="0.2">
      <c r="A120" t="s">
        <v>709</v>
      </c>
      <c r="B120">
        <v>1238</v>
      </c>
      <c r="C120">
        <v>21</v>
      </c>
      <c r="D120">
        <v>6.42</v>
      </c>
      <c r="E120" t="s">
        <v>601</v>
      </c>
      <c r="F120">
        <v>3.27</v>
      </c>
      <c r="G120" s="4">
        <v>1.6500000000000001E-6</v>
      </c>
      <c r="H120" s="4">
        <v>2.4399999999999999E-4</v>
      </c>
      <c r="I120">
        <f t="shared" si="1"/>
        <v>3.6126101736612708</v>
      </c>
    </row>
    <row r="121" spans="1:9" ht="15" customHeight="1" x14ac:dyDescent="0.2">
      <c r="A121" t="s">
        <v>710</v>
      </c>
      <c r="B121">
        <v>334</v>
      </c>
      <c r="C121">
        <v>11</v>
      </c>
      <c r="D121">
        <v>1.73</v>
      </c>
      <c r="E121" t="s">
        <v>601</v>
      </c>
      <c r="F121">
        <v>6.35</v>
      </c>
      <c r="G121" s="4">
        <v>1.7600000000000001E-6</v>
      </c>
      <c r="H121" s="4">
        <v>2.5700000000000001E-4</v>
      </c>
      <c r="I121">
        <f t="shared" si="1"/>
        <v>3.5900668766687054</v>
      </c>
    </row>
    <row r="122" spans="1:9" ht="15" customHeight="1" x14ac:dyDescent="0.2">
      <c r="A122" s="6" t="s">
        <v>711</v>
      </c>
      <c r="B122">
        <v>751</v>
      </c>
      <c r="C122">
        <v>16</v>
      </c>
      <c r="D122">
        <v>3.9</v>
      </c>
      <c r="E122" t="s">
        <v>601</v>
      </c>
      <c r="F122">
        <v>4.1100000000000003</v>
      </c>
      <c r="G122" s="4">
        <v>2.04E-6</v>
      </c>
      <c r="H122" s="4">
        <v>2.9100000000000003E-4</v>
      </c>
      <c r="I122">
        <f t="shared" si="1"/>
        <v>3.5361070110140926</v>
      </c>
    </row>
    <row r="123" spans="1:9" ht="15" customHeight="1" x14ac:dyDescent="0.2">
      <c r="A123" t="s">
        <v>712</v>
      </c>
      <c r="B123">
        <v>271</v>
      </c>
      <c r="C123">
        <v>10</v>
      </c>
      <c r="D123">
        <v>1.41</v>
      </c>
      <c r="E123" t="s">
        <v>601</v>
      </c>
      <c r="F123">
        <v>7.11</v>
      </c>
      <c r="G123" s="4">
        <v>1.9999999999999999E-6</v>
      </c>
      <c r="H123" s="4">
        <v>2.9100000000000003E-4</v>
      </c>
      <c r="I123">
        <f t="shared" si="1"/>
        <v>3.5361070110140926</v>
      </c>
    </row>
    <row r="124" spans="1:9" ht="15" customHeight="1" x14ac:dyDescent="0.2">
      <c r="A124" t="s">
        <v>713</v>
      </c>
      <c r="B124">
        <v>1255</v>
      </c>
      <c r="C124">
        <v>21</v>
      </c>
      <c r="D124">
        <v>6.51</v>
      </c>
      <c r="E124" t="s">
        <v>601</v>
      </c>
      <c r="F124">
        <v>3.23</v>
      </c>
      <c r="G124" s="4">
        <v>2.04E-6</v>
      </c>
      <c r="H124" s="4">
        <v>2.9300000000000002E-4</v>
      </c>
      <c r="I124">
        <f t="shared" si="1"/>
        <v>3.5331323796458904</v>
      </c>
    </row>
    <row r="125" spans="1:9" ht="15" customHeight="1" x14ac:dyDescent="0.2">
      <c r="A125" s="8" t="s">
        <v>714</v>
      </c>
      <c r="B125">
        <v>274</v>
      </c>
      <c r="C125">
        <v>10</v>
      </c>
      <c r="D125">
        <v>1.42</v>
      </c>
      <c r="E125" t="s">
        <v>601</v>
      </c>
      <c r="F125">
        <v>7.03</v>
      </c>
      <c r="G125" s="4">
        <v>2.2000000000000001E-6</v>
      </c>
      <c r="H125" s="4">
        <v>3.1100000000000002E-4</v>
      </c>
      <c r="I125">
        <f t="shared" si="1"/>
        <v>3.5072396109731625</v>
      </c>
    </row>
    <row r="126" spans="1:9" ht="15" customHeight="1" x14ac:dyDescent="0.2">
      <c r="A126" t="s">
        <v>715</v>
      </c>
      <c r="B126">
        <v>2209</v>
      </c>
      <c r="C126">
        <v>29</v>
      </c>
      <c r="D126">
        <v>11.46</v>
      </c>
      <c r="E126" t="s">
        <v>601</v>
      </c>
      <c r="F126">
        <v>2.5299999999999998</v>
      </c>
      <c r="G126" s="4">
        <v>2.2299999999999998E-6</v>
      </c>
      <c r="H126" s="4">
        <v>3.1300000000000002E-4</v>
      </c>
      <c r="I126">
        <f t="shared" si="1"/>
        <v>3.5044556624535517</v>
      </c>
    </row>
    <row r="127" spans="1:9" x14ac:dyDescent="0.2">
      <c r="A127" s="7" t="s">
        <v>716</v>
      </c>
      <c r="B127">
        <v>580</v>
      </c>
      <c r="C127">
        <v>14</v>
      </c>
      <c r="D127">
        <v>3.01</v>
      </c>
      <c r="E127" t="s">
        <v>601</v>
      </c>
      <c r="F127">
        <v>4.6500000000000004</v>
      </c>
      <c r="G127" s="4">
        <v>2.3300000000000001E-6</v>
      </c>
      <c r="H127" s="4">
        <v>3.2299999999999999E-4</v>
      </c>
      <c r="I127">
        <f t="shared" si="1"/>
        <v>3.490797477668897</v>
      </c>
    </row>
    <row r="128" spans="1:9" ht="15" customHeight="1" x14ac:dyDescent="0.2">
      <c r="A128" t="s">
        <v>717</v>
      </c>
      <c r="B128">
        <v>1165</v>
      </c>
      <c r="C128">
        <v>20</v>
      </c>
      <c r="D128">
        <v>6.04</v>
      </c>
      <c r="E128" t="s">
        <v>601</v>
      </c>
      <c r="F128">
        <v>3.31</v>
      </c>
      <c r="G128" s="4">
        <v>2.5399999999999998E-6</v>
      </c>
      <c r="H128" s="4">
        <v>3.4900000000000003E-4</v>
      </c>
      <c r="I128">
        <f t="shared" si="1"/>
        <v>3.4571745730408199</v>
      </c>
    </row>
    <row r="129" spans="1:9" ht="15" customHeight="1" x14ac:dyDescent="0.2">
      <c r="A129" s="6" t="s">
        <v>718</v>
      </c>
      <c r="B129">
        <v>1400</v>
      </c>
      <c r="C129">
        <v>22</v>
      </c>
      <c r="D129">
        <v>7.26</v>
      </c>
      <c r="E129" t="s">
        <v>601</v>
      </c>
      <c r="F129">
        <v>3.03</v>
      </c>
      <c r="G129" s="4">
        <v>3.0800000000000002E-6</v>
      </c>
      <c r="H129" s="4">
        <v>4.2000000000000002E-4</v>
      </c>
      <c r="I129">
        <f t="shared" si="1"/>
        <v>3.3767507096020997</v>
      </c>
    </row>
    <row r="130" spans="1:9" ht="15" customHeight="1" x14ac:dyDescent="0.2">
      <c r="A130" s="1" t="s">
        <v>719</v>
      </c>
      <c r="B130">
        <v>1515</v>
      </c>
      <c r="C130">
        <v>23</v>
      </c>
      <c r="D130">
        <v>7.86</v>
      </c>
      <c r="E130" t="s">
        <v>601</v>
      </c>
      <c r="F130">
        <v>2.93</v>
      </c>
      <c r="G130" s="4">
        <v>3.1200000000000002E-6</v>
      </c>
      <c r="H130" s="4">
        <v>4.2200000000000001E-4</v>
      </c>
      <c r="I130">
        <f t="shared" si="1"/>
        <v>3.3746875490383261</v>
      </c>
    </row>
    <row r="131" spans="1:9" ht="15" customHeight="1" x14ac:dyDescent="0.2">
      <c r="A131" s="6" t="s">
        <v>720</v>
      </c>
      <c r="B131">
        <v>40</v>
      </c>
      <c r="C131">
        <v>5</v>
      </c>
      <c r="D131">
        <v>0.21</v>
      </c>
      <c r="E131" t="s">
        <v>601</v>
      </c>
      <c r="F131">
        <v>24.09</v>
      </c>
      <c r="G131" s="4">
        <v>3.4699999999999998E-6</v>
      </c>
      <c r="H131" s="4">
        <v>4.6500000000000003E-4</v>
      </c>
      <c r="I131">
        <f t="shared" si="1"/>
        <v>3.332547047110046</v>
      </c>
    </row>
    <row r="132" spans="1:9" ht="15" customHeight="1" x14ac:dyDescent="0.2">
      <c r="A132" s="7" t="s">
        <v>721</v>
      </c>
      <c r="B132">
        <v>883</v>
      </c>
      <c r="C132">
        <v>17</v>
      </c>
      <c r="D132">
        <v>4.58</v>
      </c>
      <c r="E132" t="s">
        <v>601</v>
      </c>
      <c r="F132">
        <v>3.71</v>
      </c>
      <c r="G132" s="4">
        <v>3.6200000000000001E-6</v>
      </c>
      <c r="H132" s="4">
        <v>4.8200000000000001E-4</v>
      </c>
      <c r="I132">
        <f t="shared" si="1"/>
        <v>3.3169529617611504</v>
      </c>
    </row>
    <row r="133" spans="1:9" ht="15" customHeight="1" x14ac:dyDescent="0.2">
      <c r="A133" t="s">
        <v>722</v>
      </c>
      <c r="B133">
        <v>3293</v>
      </c>
      <c r="C133">
        <v>37</v>
      </c>
      <c r="D133">
        <v>17.09</v>
      </c>
      <c r="E133" t="s">
        <v>601</v>
      </c>
      <c r="F133">
        <v>2.17</v>
      </c>
      <c r="G133" s="4">
        <v>4.0799999999999999E-6</v>
      </c>
      <c r="H133" s="4">
        <v>5.3799999999999996E-4</v>
      </c>
      <c r="I133">
        <f t="shared" si="1"/>
        <v>3.2692177243336107</v>
      </c>
    </row>
    <row r="134" spans="1:9" ht="15" customHeight="1" x14ac:dyDescent="0.2">
      <c r="A134" t="s">
        <v>723</v>
      </c>
      <c r="B134">
        <v>796</v>
      </c>
      <c r="C134">
        <v>16</v>
      </c>
      <c r="D134">
        <v>4.13</v>
      </c>
      <c r="E134" t="s">
        <v>601</v>
      </c>
      <c r="F134">
        <v>3.87</v>
      </c>
      <c r="G134" s="4">
        <v>4.2400000000000001E-6</v>
      </c>
      <c r="H134" s="4">
        <v>5.5000000000000003E-4</v>
      </c>
      <c r="I134">
        <f t="shared" si="1"/>
        <v>3.2596373105057563</v>
      </c>
    </row>
    <row r="135" spans="1:9" ht="15" customHeight="1" x14ac:dyDescent="0.2">
      <c r="A135" s="7" t="s">
        <v>724</v>
      </c>
      <c r="B135">
        <v>230</v>
      </c>
      <c r="C135">
        <v>9</v>
      </c>
      <c r="D135">
        <v>1.19</v>
      </c>
      <c r="E135" t="s">
        <v>601</v>
      </c>
      <c r="F135">
        <v>7.54</v>
      </c>
      <c r="G135" s="4">
        <v>4.2100000000000003E-6</v>
      </c>
      <c r="H135" s="4">
        <v>5.5099999999999995E-4</v>
      </c>
      <c r="I135">
        <f t="shared" si="1"/>
        <v>3.2588484011482151</v>
      </c>
    </row>
    <row r="136" spans="1:9" ht="15" customHeight="1" x14ac:dyDescent="0.2">
      <c r="A136" t="s">
        <v>725</v>
      </c>
      <c r="B136">
        <v>172</v>
      </c>
      <c r="C136">
        <v>8</v>
      </c>
      <c r="D136">
        <v>0.89</v>
      </c>
      <c r="E136" t="s">
        <v>601</v>
      </c>
      <c r="F136">
        <v>8.9600000000000009</v>
      </c>
      <c r="G136" s="4">
        <v>4.3800000000000004E-6</v>
      </c>
      <c r="H136" s="4">
        <v>5.5500000000000005E-4</v>
      </c>
      <c r="I136">
        <f t="shared" si="1"/>
        <v>3.2557070168773237</v>
      </c>
    </row>
    <row r="137" spans="1:9" ht="15" customHeight="1" x14ac:dyDescent="0.2">
      <c r="A137" t="s">
        <v>726</v>
      </c>
      <c r="B137">
        <v>172</v>
      </c>
      <c r="C137">
        <v>8</v>
      </c>
      <c r="D137">
        <v>0.89</v>
      </c>
      <c r="E137" t="s">
        <v>601</v>
      </c>
      <c r="F137">
        <v>8.9600000000000009</v>
      </c>
      <c r="G137" s="4">
        <v>4.3800000000000004E-6</v>
      </c>
      <c r="H137" s="4">
        <v>5.5900000000000004E-4</v>
      </c>
      <c r="I137">
        <f t="shared" si="1"/>
        <v>3.2525881921135769</v>
      </c>
    </row>
    <row r="138" spans="1:9" ht="15" customHeight="1" x14ac:dyDescent="0.2">
      <c r="A138" t="s">
        <v>727</v>
      </c>
      <c r="B138">
        <v>527</v>
      </c>
      <c r="C138">
        <v>13</v>
      </c>
      <c r="D138">
        <v>2.73</v>
      </c>
      <c r="E138" t="s">
        <v>601</v>
      </c>
      <c r="F138">
        <v>4.75</v>
      </c>
      <c r="G138" s="4">
        <v>4.3699999999999997E-6</v>
      </c>
      <c r="H138" s="4">
        <v>5.62E-4</v>
      </c>
      <c r="I138">
        <f t="shared" si="1"/>
        <v>3.2502636844309389</v>
      </c>
    </row>
    <row r="139" spans="1:9" ht="15" customHeight="1" x14ac:dyDescent="0.2">
      <c r="A139" t="s">
        <v>728</v>
      </c>
      <c r="B139">
        <v>371</v>
      </c>
      <c r="C139">
        <v>11</v>
      </c>
      <c r="D139">
        <v>1.92</v>
      </c>
      <c r="E139" t="s">
        <v>601</v>
      </c>
      <c r="F139">
        <v>5.71</v>
      </c>
      <c r="G139" s="4">
        <v>4.6700000000000002E-6</v>
      </c>
      <c r="H139" s="4">
        <v>5.8200000000000005E-4</v>
      </c>
      <c r="I139">
        <f t="shared" si="1"/>
        <v>3.2350770153501114</v>
      </c>
    </row>
    <row r="140" spans="1:9" x14ac:dyDescent="0.2">
      <c r="A140" t="s">
        <v>729</v>
      </c>
      <c r="B140">
        <v>371</v>
      </c>
      <c r="C140">
        <v>11</v>
      </c>
      <c r="D140">
        <v>1.92</v>
      </c>
      <c r="E140" t="s">
        <v>601</v>
      </c>
      <c r="F140">
        <v>5.71</v>
      </c>
      <c r="G140" s="4">
        <v>4.6700000000000002E-6</v>
      </c>
      <c r="H140" s="4">
        <v>5.8699999999999996E-4</v>
      </c>
      <c r="I140">
        <f t="shared" si="1"/>
        <v>3.2313618987523856</v>
      </c>
    </row>
    <row r="141" spans="1:9" ht="15" customHeight="1" x14ac:dyDescent="0.2">
      <c r="A141" t="s">
        <v>730</v>
      </c>
      <c r="B141">
        <v>302</v>
      </c>
      <c r="C141">
        <v>10</v>
      </c>
      <c r="D141">
        <v>1.57</v>
      </c>
      <c r="E141" t="s">
        <v>601</v>
      </c>
      <c r="F141">
        <v>6.38</v>
      </c>
      <c r="G141" s="4">
        <v>5.0799999999999996E-6</v>
      </c>
      <c r="H141" s="4">
        <v>6.2799999999999998E-4</v>
      </c>
      <c r="I141">
        <f t="shared" ref="I141:I204" si="2">-LOG(H141)</f>
        <v>3.2020403562628039</v>
      </c>
    </row>
    <row r="142" spans="1:9" x14ac:dyDescent="0.2">
      <c r="A142" s="1" t="s">
        <v>731</v>
      </c>
      <c r="B142">
        <v>236</v>
      </c>
      <c r="C142">
        <v>9</v>
      </c>
      <c r="D142">
        <v>1.22</v>
      </c>
      <c r="E142" t="s">
        <v>601</v>
      </c>
      <c r="F142">
        <v>7.35</v>
      </c>
      <c r="G142" s="4">
        <v>5.1499999999999998E-6</v>
      </c>
      <c r="H142" s="4">
        <v>6.3199999999999997E-4</v>
      </c>
      <c r="I142">
        <f t="shared" si="2"/>
        <v>3.1992829217176149</v>
      </c>
    </row>
    <row r="143" spans="1:9" ht="15" customHeight="1" x14ac:dyDescent="0.2">
      <c r="A143" t="s">
        <v>732</v>
      </c>
      <c r="B143">
        <v>237</v>
      </c>
      <c r="C143">
        <v>9</v>
      </c>
      <c r="D143">
        <v>1.23</v>
      </c>
      <c r="E143" t="s">
        <v>601</v>
      </c>
      <c r="F143">
        <v>7.32</v>
      </c>
      <c r="G143" s="4">
        <v>5.3299999999999998E-6</v>
      </c>
      <c r="H143" s="4">
        <v>6.4400000000000004E-4</v>
      </c>
      <c r="I143">
        <f t="shared" si="2"/>
        <v>3.191114132640188</v>
      </c>
    </row>
    <row r="144" spans="1:9" ht="15" customHeight="1" x14ac:dyDescent="0.2">
      <c r="A144" t="s">
        <v>733</v>
      </c>
      <c r="B144">
        <v>3617</v>
      </c>
      <c r="C144">
        <v>39</v>
      </c>
      <c r="D144">
        <v>18.77</v>
      </c>
      <c r="E144" t="s">
        <v>601</v>
      </c>
      <c r="F144">
        <v>2.08</v>
      </c>
      <c r="G144" s="4">
        <v>5.3000000000000001E-6</v>
      </c>
      <c r="H144" s="4">
        <v>6.4499999999999996E-4</v>
      </c>
      <c r="I144">
        <f t="shared" si="2"/>
        <v>3.1904402853647325</v>
      </c>
    </row>
    <row r="145" spans="1:9" ht="15" customHeight="1" x14ac:dyDescent="0.2">
      <c r="A145" t="s">
        <v>734</v>
      </c>
      <c r="B145">
        <v>456</v>
      </c>
      <c r="C145">
        <v>12</v>
      </c>
      <c r="D145">
        <v>2.37</v>
      </c>
      <c r="E145" t="s">
        <v>601</v>
      </c>
      <c r="F145">
        <v>5.07</v>
      </c>
      <c r="G145" s="4">
        <v>5.5300000000000004E-6</v>
      </c>
      <c r="H145" s="4">
        <v>6.6399999999999999E-4</v>
      </c>
      <c r="I145">
        <f t="shared" si="2"/>
        <v>3.1778319206319825</v>
      </c>
    </row>
    <row r="146" spans="1:9" ht="15" customHeight="1" x14ac:dyDescent="0.2">
      <c r="A146" t="s">
        <v>735</v>
      </c>
      <c r="B146">
        <v>1230</v>
      </c>
      <c r="C146">
        <v>20</v>
      </c>
      <c r="D146">
        <v>6.38</v>
      </c>
      <c r="E146" t="s">
        <v>601</v>
      </c>
      <c r="F146">
        <v>3.13</v>
      </c>
      <c r="G146" s="4">
        <v>5.6699999999999999E-6</v>
      </c>
      <c r="H146" s="4">
        <v>6.7500000000000004E-4</v>
      </c>
      <c r="I146">
        <f t="shared" si="2"/>
        <v>3.1706962271689751</v>
      </c>
    </row>
    <row r="147" spans="1:9" ht="15" customHeight="1" x14ac:dyDescent="0.2">
      <c r="A147" t="s">
        <v>736</v>
      </c>
      <c r="B147">
        <v>630</v>
      </c>
      <c r="C147">
        <v>14</v>
      </c>
      <c r="D147">
        <v>3.27</v>
      </c>
      <c r="E147" t="s">
        <v>601</v>
      </c>
      <c r="F147">
        <v>4.28</v>
      </c>
      <c r="G147" s="4">
        <v>5.9000000000000003E-6</v>
      </c>
      <c r="H147" s="4">
        <v>6.9200000000000002E-4</v>
      </c>
      <c r="I147">
        <f t="shared" si="2"/>
        <v>3.159893905543242</v>
      </c>
    </row>
    <row r="148" spans="1:9" ht="15" customHeight="1" x14ac:dyDescent="0.2">
      <c r="A148" t="s">
        <v>737</v>
      </c>
      <c r="B148">
        <v>1019</v>
      </c>
      <c r="C148">
        <v>18</v>
      </c>
      <c r="D148">
        <v>5.29</v>
      </c>
      <c r="E148" t="s">
        <v>601</v>
      </c>
      <c r="F148">
        <v>3.4</v>
      </c>
      <c r="G148" s="4">
        <v>5.8799999999999996E-6</v>
      </c>
      <c r="H148" s="4">
        <v>6.9499999999999998E-4</v>
      </c>
      <c r="I148">
        <f t="shared" si="2"/>
        <v>3.1580151954098863</v>
      </c>
    </row>
    <row r="149" spans="1:9" ht="15" customHeight="1" x14ac:dyDescent="0.2">
      <c r="A149" t="s">
        <v>738</v>
      </c>
      <c r="B149">
        <v>308</v>
      </c>
      <c r="C149">
        <v>10</v>
      </c>
      <c r="D149">
        <v>1.6</v>
      </c>
      <c r="E149" t="s">
        <v>601</v>
      </c>
      <c r="F149">
        <v>6.26</v>
      </c>
      <c r="G149" s="4">
        <v>6.0000000000000002E-6</v>
      </c>
      <c r="H149" s="4">
        <v>6.9899999999999997E-4</v>
      </c>
      <c r="I149">
        <f t="shared" si="2"/>
        <v>3.1555228242543185</v>
      </c>
    </row>
    <row r="150" spans="1:9" ht="15" customHeight="1" x14ac:dyDescent="0.2">
      <c r="A150" t="s">
        <v>739</v>
      </c>
      <c r="B150">
        <v>245</v>
      </c>
      <c r="C150">
        <v>9</v>
      </c>
      <c r="D150">
        <v>1.27</v>
      </c>
      <c r="E150" t="s">
        <v>601</v>
      </c>
      <c r="F150">
        <v>7.08</v>
      </c>
      <c r="G150" s="4">
        <v>6.9E-6</v>
      </c>
      <c r="H150" s="4">
        <v>7.9699999999999997E-4</v>
      </c>
      <c r="I150">
        <f t="shared" si="2"/>
        <v>3.0985416786038877</v>
      </c>
    </row>
    <row r="151" spans="1:9" ht="15" customHeight="1" x14ac:dyDescent="0.2">
      <c r="A151" t="s">
        <v>740</v>
      </c>
      <c r="B151">
        <v>130</v>
      </c>
      <c r="C151">
        <v>7</v>
      </c>
      <c r="D151">
        <v>0.67</v>
      </c>
      <c r="E151" t="s">
        <v>601</v>
      </c>
      <c r="F151">
        <v>10.38</v>
      </c>
      <c r="G151" s="4">
        <v>7.1600000000000001E-6</v>
      </c>
      <c r="H151" s="4">
        <v>8.2200000000000003E-4</v>
      </c>
      <c r="I151">
        <f t="shared" si="2"/>
        <v>3.0851281824599495</v>
      </c>
    </row>
    <row r="152" spans="1:9" ht="15" customHeight="1" x14ac:dyDescent="0.2">
      <c r="A152" t="s">
        <v>741</v>
      </c>
      <c r="B152">
        <v>642</v>
      </c>
      <c r="C152">
        <v>14</v>
      </c>
      <c r="D152">
        <v>3.33</v>
      </c>
      <c r="E152" t="s">
        <v>601</v>
      </c>
      <c r="F152">
        <v>4.2</v>
      </c>
      <c r="G152" s="4">
        <v>7.2699999999999999E-6</v>
      </c>
      <c r="H152" s="4">
        <v>8.2899999999999998E-4</v>
      </c>
      <c r="I152">
        <f t="shared" si="2"/>
        <v>3.0814454694497266</v>
      </c>
    </row>
    <row r="153" spans="1:9" ht="15" customHeight="1" x14ac:dyDescent="0.2">
      <c r="A153" t="s">
        <v>742</v>
      </c>
      <c r="B153">
        <v>248</v>
      </c>
      <c r="C153">
        <v>9</v>
      </c>
      <c r="D153">
        <v>1.29</v>
      </c>
      <c r="E153" t="s">
        <v>601</v>
      </c>
      <c r="F153">
        <v>6.99</v>
      </c>
      <c r="G153" s="4">
        <v>7.5800000000000003E-6</v>
      </c>
      <c r="H153" s="4">
        <v>8.52E-4</v>
      </c>
      <c r="I153">
        <f t="shared" si="2"/>
        <v>3.0695604052332999</v>
      </c>
    </row>
    <row r="154" spans="1:9" ht="15" customHeight="1" x14ac:dyDescent="0.2">
      <c r="A154" s="6" t="s">
        <v>743</v>
      </c>
      <c r="B154">
        <v>391</v>
      </c>
      <c r="C154">
        <v>11</v>
      </c>
      <c r="D154">
        <v>2.0299999999999998</v>
      </c>
      <c r="E154" t="s">
        <v>601</v>
      </c>
      <c r="F154">
        <v>5.42</v>
      </c>
      <c r="G154" s="4">
        <v>7.5700000000000004E-6</v>
      </c>
      <c r="H154" s="4">
        <v>8.5700000000000001E-4</v>
      </c>
      <c r="I154">
        <f t="shared" si="2"/>
        <v>3.0670191780768019</v>
      </c>
    </row>
    <row r="155" spans="1:9" ht="15" customHeight="1" x14ac:dyDescent="0.2">
      <c r="A155" t="s">
        <v>744</v>
      </c>
      <c r="B155">
        <v>132</v>
      </c>
      <c r="C155">
        <v>7</v>
      </c>
      <c r="D155">
        <v>0.68</v>
      </c>
      <c r="E155" t="s">
        <v>601</v>
      </c>
      <c r="F155">
        <v>10.220000000000001</v>
      </c>
      <c r="G155" s="4">
        <v>7.8699999999999992E-6</v>
      </c>
      <c r="H155" s="4">
        <v>8.7799999999999998E-4</v>
      </c>
      <c r="I155">
        <f t="shared" si="2"/>
        <v>3.0565054840938974</v>
      </c>
    </row>
    <row r="156" spans="1:9" ht="15" customHeight="1" x14ac:dyDescent="0.2">
      <c r="A156" t="s">
        <v>745</v>
      </c>
      <c r="B156">
        <v>743</v>
      </c>
      <c r="C156">
        <v>15</v>
      </c>
      <c r="D156">
        <v>3.86</v>
      </c>
      <c r="E156" t="s">
        <v>601</v>
      </c>
      <c r="F156">
        <v>3.89</v>
      </c>
      <c r="G156" s="4">
        <v>8.2700000000000004E-6</v>
      </c>
      <c r="H156" s="4">
        <v>9.1E-4</v>
      </c>
      <c r="I156">
        <f t="shared" si="2"/>
        <v>3.0409586076789066</v>
      </c>
    </row>
    <row r="157" spans="1:9" ht="15" customHeight="1" x14ac:dyDescent="0.2">
      <c r="A157" t="s">
        <v>746</v>
      </c>
      <c r="B157">
        <v>133</v>
      </c>
      <c r="C157">
        <v>7</v>
      </c>
      <c r="D157">
        <v>0.69</v>
      </c>
      <c r="E157" t="s">
        <v>601</v>
      </c>
      <c r="F157">
        <v>10.14</v>
      </c>
      <c r="G157" s="4">
        <v>8.2500000000000006E-6</v>
      </c>
      <c r="H157" s="4">
        <v>9.1399999999999999E-4</v>
      </c>
      <c r="I157">
        <f t="shared" si="2"/>
        <v>3.0390538042661688</v>
      </c>
    </row>
    <row r="158" spans="1:9" ht="15" customHeight="1" x14ac:dyDescent="0.2">
      <c r="A158" t="s">
        <v>747</v>
      </c>
      <c r="B158">
        <v>944</v>
      </c>
      <c r="C158">
        <v>17</v>
      </c>
      <c r="D158">
        <v>4.9000000000000004</v>
      </c>
      <c r="E158" t="s">
        <v>601</v>
      </c>
      <c r="F158">
        <v>3.47</v>
      </c>
      <c r="G158" s="4">
        <v>8.6100000000000006E-6</v>
      </c>
      <c r="H158" s="4">
        <v>9.41E-4</v>
      </c>
      <c r="I158">
        <f t="shared" si="2"/>
        <v>3.026410376572743</v>
      </c>
    </row>
    <row r="159" spans="1:9" ht="15" customHeight="1" x14ac:dyDescent="0.2">
      <c r="A159" s="1" t="s">
        <v>748</v>
      </c>
      <c r="B159">
        <v>6433</v>
      </c>
      <c r="C159">
        <v>56</v>
      </c>
      <c r="D159">
        <v>33.380000000000003</v>
      </c>
      <c r="E159" t="s">
        <v>601</v>
      </c>
      <c r="F159">
        <v>1.68</v>
      </c>
      <c r="G159" s="4">
        <v>9.9799999999999993E-6</v>
      </c>
      <c r="H159" s="4">
        <v>1.08E-3</v>
      </c>
      <c r="I159">
        <f t="shared" si="2"/>
        <v>2.9665762445130501</v>
      </c>
    </row>
    <row r="160" spans="1:9" ht="15" customHeight="1" x14ac:dyDescent="0.2">
      <c r="A160" t="s">
        <v>749</v>
      </c>
      <c r="B160">
        <v>405</v>
      </c>
      <c r="C160">
        <v>11</v>
      </c>
      <c r="D160">
        <v>2.1</v>
      </c>
      <c r="E160" t="s">
        <v>601</v>
      </c>
      <c r="F160">
        <v>5.23</v>
      </c>
      <c r="G160" s="4">
        <v>1.04E-5</v>
      </c>
      <c r="H160" s="4">
        <v>1.1299999999999999E-3</v>
      </c>
      <c r="I160">
        <f t="shared" si="2"/>
        <v>2.9469215565165805</v>
      </c>
    </row>
    <row r="161" spans="1:9" ht="15" customHeight="1" x14ac:dyDescent="0.2">
      <c r="A161" t="s">
        <v>750</v>
      </c>
      <c r="B161">
        <v>1399</v>
      </c>
      <c r="C161">
        <v>21</v>
      </c>
      <c r="D161">
        <v>7.26</v>
      </c>
      <c r="E161" t="s">
        <v>601</v>
      </c>
      <c r="F161">
        <v>2.89</v>
      </c>
      <c r="G161" s="4">
        <v>1.0699999999999999E-5</v>
      </c>
      <c r="H161" s="4">
        <v>1.15E-3</v>
      </c>
      <c r="I161">
        <f t="shared" si="2"/>
        <v>2.9393021596463882</v>
      </c>
    </row>
    <row r="162" spans="1:9" ht="15" customHeight="1" x14ac:dyDescent="0.2">
      <c r="A162" t="s">
        <v>751</v>
      </c>
      <c r="B162">
        <v>139</v>
      </c>
      <c r="C162">
        <v>7</v>
      </c>
      <c r="D162">
        <v>0.72</v>
      </c>
      <c r="E162" t="s">
        <v>601</v>
      </c>
      <c r="F162">
        <v>9.7100000000000009</v>
      </c>
      <c r="G162" s="4">
        <v>1.0900000000000001E-5</v>
      </c>
      <c r="H162" s="4">
        <v>1.16E-3</v>
      </c>
      <c r="I162">
        <f t="shared" si="2"/>
        <v>2.9355420107730814</v>
      </c>
    </row>
    <row r="163" spans="1:9" ht="15" customHeight="1" x14ac:dyDescent="0.2">
      <c r="A163" s="6" t="s">
        <v>752</v>
      </c>
      <c r="B163">
        <v>197</v>
      </c>
      <c r="C163">
        <v>8</v>
      </c>
      <c r="D163">
        <v>1.02</v>
      </c>
      <c r="E163" t="s">
        <v>601</v>
      </c>
      <c r="F163">
        <v>7.83</v>
      </c>
      <c r="G163" s="4">
        <v>1.1399999999999999E-5</v>
      </c>
      <c r="H163" s="4">
        <v>1.1800000000000001E-3</v>
      </c>
      <c r="I163">
        <f t="shared" si="2"/>
        <v>2.9281179926938745</v>
      </c>
    </row>
    <row r="164" spans="1:9" ht="15" customHeight="1" x14ac:dyDescent="0.2">
      <c r="A164" t="s">
        <v>753</v>
      </c>
      <c r="B164">
        <v>52</v>
      </c>
      <c r="C164">
        <v>5</v>
      </c>
      <c r="D164">
        <v>0.27</v>
      </c>
      <c r="E164" t="s">
        <v>601</v>
      </c>
      <c r="F164">
        <v>18.53</v>
      </c>
      <c r="G164" s="4">
        <v>1.13E-5</v>
      </c>
      <c r="H164" s="4">
        <v>1.1800000000000001E-3</v>
      </c>
      <c r="I164">
        <f t="shared" si="2"/>
        <v>2.9281179926938745</v>
      </c>
    </row>
    <row r="165" spans="1:9" ht="15" customHeight="1" x14ac:dyDescent="0.2">
      <c r="A165" t="s">
        <v>754</v>
      </c>
      <c r="B165">
        <v>408</v>
      </c>
      <c r="C165">
        <v>11</v>
      </c>
      <c r="D165">
        <v>2.12</v>
      </c>
      <c r="E165" t="s">
        <v>601</v>
      </c>
      <c r="F165">
        <v>5.2</v>
      </c>
      <c r="G165" s="4">
        <v>1.1199999999999999E-5</v>
      </c>
      <c r="H165" s="4">
        <v>1.1800000000000001E-3</v>
      </c>
      <c r="I165">
        <f t="shared" si="2"/>
        <v>2.9281179926938745</v>
      </c>
    </row>
    <row r="166" spans="1:9" ht="15" customHeight="1" x14ac:dyDescent="0.2">
      <c r="A166" s="6" t="s">
        <v>755</v>
      </c>
      <c r="B166">
        <v>52</v>
      </c>
      <c r="C166">
        <v>5</v>
      </c>
      <c r="D166">
        <v>0.27</v>
      </c>
      <c r="E166" t="s">
        <v>601</v>
      </c>
      <c r="F166">
        <v>18.53</v>
      </c>
      <c r="G166" s="4">
        <v>1.13E-5</v>
      </c>
      <c r="H166" s="4">
        <v>1.1900000000000001E-3</v>
      </c>
      <c r="I166">
        <f t="shared" si="2"/>
        <v>2.9244530386074694</v>
      </c>
    </row>
    <row r="167" spans="1:9" ht="15" customHeight="1" x14ac:dyDescent="0.2">
      <c r="A167" t="s">
        <v>756</v>
      </c>
      <c r="B167">
        <v>411</v>
      </c>
      <c r="C167">
        <v>11</v>
      </c>
      <c r="D167">
        <v>2.13</v>
      </c>
      <c r="E167" t="s">
        <v>601</v>
      </c>
      <c r="F167">
        <v>5.16</v>
      </c>
      <c r="G167" s="4">
        <v>1.19E-5</v>
      </c>
      <c r="H167" s="4">
        <v>1.23E-3</v>
      </c>
      <c r="I167">
        <f t="shared" si="2"/>
        <v>2.9100948885606019</v>
      </c>
    </row>
    <row r="168" spans="1:9" x14ac:dyDescent="0.2">
      <c r="A168" s="7" t="s">
        <v>757</v>
      </c>
      <c r="B168">
        <v>970</v>
      </c>
      <c r="C168">
        <v>17</v>
      </c>
      <c r="D168">
        <v>5.03</v>
      </c>
      <c r="E168" t="s">
        <v>601</v>
      </c>
      <c r="F168">
        <v>3.38</v>
      </c>
      <c r="G168" s="4">
        <v>1.22E-5</v>
      </c>
      <c r="H168" s="4">
        <v>1.25E-3</v>
      </c>
      <c r="I168">
        <f t="shared" si="2"/>
        <v>2.9030899869919438</v>
      </c>
    </row>
    <row r="169" spans="1:9" ht="15" customHeight="1" x14ac:dyDescent="0.2">
      <c r="A169" t="s">
        <v>758</v>
      </c>
      <c r="B169">
        <v>870</v>
      </c>
      <c r="C169">
        <v>16</v>
      </c>
      <c r="D169">
        <v>4.51</v>
      </c>
      <c r="E169" t="s">
        <v>601</v>
      </c>
      <c r="F169">
        <v>3.54</v>
      </c>
      <c r="G169" s="4">
        <v>1.26E-5</v>
      </c>
      <c r="H169" s="4">
        <v>1.2800000000000001E-3</v>
      </c>
      <c r="I169">
        <f t="shared" si="2"/>
        <v>2.8927900303521317</v>
      </c>
    </row>
    <row r="170" spans="1:9" ht="15" customHeight="1" x14ac:dyDescent="0.2">
      <c r="A170" t="s">
        <v>759</v>
      </c>
      <c r="B170">
        <v>2255</v>
      </c>
      <c r="C170">
        <v>28</v>
      </c>
      <c r="D170">
        <v>11.7</v>
      </c>
      <c r="E170" t="s">
        <v>601</v>
      </c>
      <c r="F170">
        <v>2.39</v>
      </c>
      <c r="G170" s="4">
        <v>1.38E-5</v>
      </c>
      <c r="H170" s="4">
        <v>1.4E-3</v>
      </c>
      <c r="I170">
        <f t="shared" si="2"/>
        <v>2.8538719643217618</v>
      </c>
    </row>
    <row r="171" spans="1:9" ht="15" customHeight="1" x14ac:dyDescent="0.2">
      <c r="A171" t="s">
        <v>760</v>
      </c>
      <c r="B171">
        <v>684</v>
      </c>
      <c r="C171">
        <v>14</v>
      </c>
      <c r="D171">
        <v>3.55</v>
      </c>
      <c r="E171" t="s">
        <v>601</v>
      </c>
      <c r="F171">
        <v>3.94</v>
      </c>
      <c r="G171" s="4">
        <v>1.4600000000000001E-5</v>
      </c>
      <c r="H171" s="4">
        <v>1.47E-3</v>
      </c>
      <c r="I171">
        <f t="shared" si="2"/>
        <v>2.832682665251824</v>
      </c>
    </row>
    <row r="172" spans="1:9" x14ac:dyDescent="0.2">
      <c r="A172" t="s">
        <v>761</v>
      </c>
      <c r="B172">
        <v>3784</v>
      </c>
      <c r="C172">
        <v>39</v>
      </c>
      <c r="D172">
        <v>19.63</v>
      </c>
      <c r="E172" t="s">
        <v>601</v>
      </c>
      <c r="F172">
        <v>1.99</v>
      </c>
      <c r="G172" s="4">
        <v>1.49E-5</v>
      </c>
      <c r="H172" s="4">
        <v>1.48E-3</v>
      </c>
      <c r="I172">
        <f t="shared" si="2"/>
        <v>2.8297382846050425</v>
      </c>
    </row>
    <row r="173" spans="1:9" ht="15" customHeight="1" x14ac:dyDescent="0.2">
      <c r="A173" t="s">
        <v>762</v>
      </c>
      <c r="B173">
        <v>274</v>
      </c>
      <c r="C173">
        <v>9</v>
      </c>
      <c r="D173">
        <v>1.42</v>
      </c>
      <c r="E173" t="s">
        <v>601</v>
      </c>
      <c r="F173">
        <v>6.33</v>
      </c>
      <c r="G173" s="4">
        <v>1.6399999999999999E-5</v>
      </c>
      <c r="H173" s="4">
        <v>1.6199999999999999E-3</v>
      </c>
      <c r="I173">
        <f t="shared" si="2"/>
        <v>2.7904849854573692</v>
      </c>
    </row>
    <row r="174" spans="1:9" ht="15" customHeight="1" x14ac:dyDescent="0.2">
      <c r="A174" t="s">
        <v>763</v>
      </c>
      <c r="B174">
        <v>702</v>
      </c>
      <c r="C174">
        <v>14</v>
      </c>
      <c r="D174">
        <v>3.64</v>
      </c>
      <c r="E174" t="s">
        <v>601</v>
      </c>
      <c r="F174">
        <v>3.84</v>
      </c>
      <c r="G174" s="4">
        <v>1.9400000000000001E-5</v>
      </c>
      <c r="H174" s="4">
        <v>1.91E-3</v>
      </c>
      <c r="I174">
        <f t="shared" si="2"/>
        <v>2.7189666327522723</v>
      </c>
    </row>
    <row r="175" spans="1:9" ht="15" customHeight="1" x14ac:dyDescent="0.2">
      <c r="A175" s="6" t="s">
        <v>764</v>
      </c>
      <c r="B175">
        <v>609</v>
      </c>
      <c r="C175">
        <v>13</v>
      </c>
      <c r="D175">
        <v>3.16</v>
      </c>
      <c r="E175" t="s">
        <v>601</v>
      </c>
      <c r="F175">
        <v>4.1100000000000003</v>
      </c>
      <c r="G175" s="4">
        <v>1.9700000000000001E-5</v>
      </c>
      <c r="H175" s="4">
        <v>1.9300000000000001E-3</v>
      </c>
      <c r="I175">
        <f t="shared" si="2"/>
        <v>2.7144426909922261</v>
      </c>
    </row>
    <row r="176" spans="1:9" ht="15" customHeight="1" x14ac:dyDescent="0.2">
      <c r="A176" t="s">
        <v>765</v>
      </c>
      <c r="B176">
        <v>281</v>
      </c>
      <c r="C176">
        <v>9</v>
      </c>
      <c r="D176">
        <v>1.46</v>
      </c>
      <c r="E176" t="s">
        <v>601</v>
      </c>
      <c r="F176">
        <v>6.17</v>
      </c>
      <c r="G176" s="4">
        <v>1.98E-5</v>
      </c>
      <c r="H176" s="4">
        <v>1.9300000000000001E-3</v>
      </c>
      <c r="I176">
        <f t="shared" si="2"/>
        <v>2.7144426909922261</v>
      </c>
    </row>
    <row r="177" spans="1:9" ht="15" customHeight="1" x14ac:dyDescent="0.2">
      <c r="A177" t="s">
        <v>766</v>
      </c>
      <c r="B177">
        <v>214</v>
      </c>
      <c r="C177">
        <v>8</v>
      </c>
      <c r="D177">
        <v>1.1100000000000001</v>
      </c>
      <c r="E177" t="s">
        <v>601</v>
      </c>
      <c r="F177">
        <v>7.2</v>
      </c>
      <c r="G177" s="4">
        <v>2.02E-5</v>
      </c>
      <c r="H177" s="4">
        <v>1.9499999999999999E-3</v>
      </c>
      <c r="I177">
        <f t="shared" si="2"/>
        <v>2.7099653886374822</v>
      </c>
    </row>
    <row r="178" spans="1:9" ht="15" customHeight="1" x14ac:dyDescent="0.2">
      <c r="A178" t="s">
        <v>767</v>
      </c>
      <c r="B178">
        <v>60</v>
      </c>
      <c r="C178">
        <v>5</v>
      </c>
      <c r="D178">
        <v>0.31</v>
      </c>
      <c r="E178" t="s">
        <v>601</v>
      </c>
      <c r="F178">
        <v>16.059999999999999</v>
      </c>
      <c r="G178" s="4">
        <v>2.16E-5</v>
      </c>
      <c r="H178" s="4">
        <v>2.0799999999999998E-3</v>
      </c>
      <c r="I178">
        <f t="shared" si="2"/>
        <v>2.6819366650372385</v>
      </c>
    </row>
    <row r="179" spans="1:9" ht="15" customHeight="1" x14ac:dyDescent="0.2">
      <c r="A179" s="1" t="s">
        <v>768</v>
      </c>
      <c r="B179">
        <v>5753</v>
      </c>
      <c r="C179">
        <v>51</v>
      </c>
      <c r="D179">
        <v>29.85</v>
      </c>
      <c r="E179" t="s">
        <v>601</v>
      </c>
      <c r="F179">
        <v>1.71</v>
      </c>
      <c r="G179" s="4">
        <v>2.2200000000000001E-5</v>
      </c>
      <c r="H179" s="4">
        <v>2.1199999999999999E-3</v>
      </c>
      <c r="I179">
        <f t="shared" si="2"/>
        <v>2.6736641390712488</v>
      </c>
    </row>
    <row r="180" spans="1:9" ht="15" customHeight="1" x14ac:dyDescent="0.2">
      <c r="A180" s="1" t="s">
        <v>769</v>
      </c>
      <c r="B180">
        <v>3439</v>
      </c>
      <c r="C180">
        <v>36</v>
      </c>
      <c r="D180">
        <v>17.84</v>
      </c>
      <c r="E180" t="s">
        <v>601</v>
      </c>
      <c r="F180">
        <v>2.02</v>
      </c>
      <c r="G180" s="4">
        <v>2.3E-5</v>
      </c>
      <c r="H180" s="4">
        <v>2.1800000000000001E-3</v>
      </c>
      <c r="I180">
        <f t="shared" si="2"/>
        <v>2.6615435063953949</v>
      </c>
    </row>
    <row r="181" spans="1:9" ht="15" customHeight="1" x14ac:dyDescent="0.2">
      <c r="A181" t="s">
        <v>770</v>
      </c>
      <c r="B181">
        <v>814</v>
      </c>
      <c r="C181">
        <v>15</v>
      </c>
      <c r="D181">
        <v>4.22</v>
      </c>
      <c r="E181" t="s">
        <v>601</v>
      </c>
      <c r="F181">
        <v>3.55</v>
      </c>
      <c r="G181" s="4">
        <v>2.37E-5</v>
      </c>
      <c r="H181" s="4">
        <v>2.2300000000000002E-3</v>
      </c>
      <c r="I181">
        <f t="shared" si="2"/>
        <v>2.6516951369518393</v>
      </c>
    </row>
    <row r="182" spans="1:9" ht="15" customHeight="1" x14ac:dyDescent="0.2">
      <c r="A182" t="s">
        <v>771</v>
      </c>
      <c r="B182">
        <v>444</v>
      </c>
      <c r="C182">
        <v>11</v>
      </c>
      <c r="D182">
        <v>2.2999999999999998</v>
      </c>
      <c r="E182" t="s">
        <v>601</v>
      </c>
      <c r="F182">
        <v>4.7699999999999996</v>
      </c>
      <c r="G182" s="4">
        <v>2.3900000000000002E-5</v>
      </c>
      <c r="H182" s="4">
        <v>2.2499999999999998E-3</v>
      </c>
      <c r="I182">
        <f t="shared" si="2"/>
        <v>2.6478174818886377</v>
      </c>
    </row>
    <row r="183" spans="1:9" ht="15" customHeight="1" x14ac:dyDescent="0.2">
      <c r="A183" s="6" t="s">
        <v>772</v>
      </c>
      <c r="B183">
        <v>29</v>
      </c>
      <c r="C183">
        <v>4</v>
      </c>
      <c r="D183">
        <v>0.15</v>
      </c>
      <c r="E183" t="s">
        <v>601</v>
      </c>
      <c r="F183">
        <v>26.58</v>
      </c>
      <c r="G183" s="4">
        <v>2.4499999999999999E-5</v>
      </c>
      <c r="H183" s="4">
        <v>2.2899999999999999E-3</v>
      </c>
      <c r="I183">
        <f t="shared" si="2"/>
        <v>2.6401645176601121</v>
      </c>
    </row>
    <row r="184" spans="1:9" ht="15" customHeight="1" x14ac:dyDescent="0.2">
      <c r="A184" t="s">
        <v>773</v>
      </c>
      <c r="B184">
        <v>106</v>
      </c>
      <c r="C184">
        <v>6</v>
      </c>
      <c r="D184">
        <v>0.55000000000000004</v>
      </c>
      <c r="E184" t="s">
        <v>601</v>
      </c>
      <c r="F184">
        <v>10.91</v>
      </c>
      <c r="G184" s="4">
        <v>2.5400000000000001E-5</v>
      </c>
      <c r="H184" s="4">
        <v>2.31E-3</v>
      </c>
      <c r="I184">
        <f t="shared" si="2"/>
        <v>2.6363880201078556</v>
      </c>
    </row>
    <row r="185" spans="1:9" ht="15" customHeight="1" x14ac:dyDescent="0.2">
      <c r="A185" t="s">
        <v>774</v>
      </c>
      <c r="B185">
        <v>221</v>
      </c>
      <c r="C185">
        <v>8</v>
      </c>
      <c r="D185">
        <v>1.1499999999999999</v>
      </c>
      <c r="E185" t="s">
        <v>601</v>
      </c>
      <c r="F185">
        <v>6.98</v>
      </c>
      <c r="G185" s="4">
        <v>2.5199999999999999E-5</v>
      </c>
      <c r="H185" s="4">
        <v>2.31E-3</v>
      </c>
      <c r="I185">
        <f t="shared" si="2"/>
        <v>2.6363880201078556</v>
      </c>
    </row>
    <row r="186" spans="1:9" ht="15" customHeight="1" x14ac:dyDescent="0.2">
      <c r="A186" s="7" t="s">
        <v>775</v>
      </c>
      <c r="B186">
        <v>446</v>
      </c>
      <c r="C186">
        <v>11</v>
      </c>
      <c r="D186">
        <v>2.31</v>
      </c>
      <c r="E186" t="s">
        <v>601</v>
      </c>
      <c r="F186">
        <v>4.75</v>
      </c>
      <c r="G186" s="4">
        <v>2.4899999999999999E-5</v>
      </c>
      <c r="H186" s="4">
        <v>2.31E-3</v>
      </c>
      <c r="I186">
        <f t="shared" si="2"/>
        <v>2.6363880201078556</v>
      </c>
    </row>
    <row r="187" spans="1:9" ht="15" customHeight="1" x14ac:dyDescent="0.2">
      <c r="A187" t="s">
        <v>776</v>
      </c>
      <c r="B187">
        <v>1482</v>
      </c>
      <c r="C187">
        <v>21</v>
      </c>
      <c r="D187">
        <v>7.69</v>
      </c>
      <c r="E187" t="s">
        <v>601</v>
      </c>
      <c r="F187">
        <v>2.73</v>
      </c>
      <c r="G187" s="4">
        <v>2.51E-5</v>
      </c>
      <c r="H187" s="4">
        <v>2.32E-3</v>
      </c>
      <c r="I187">
        <f t="shared" si="2"/>
        <v>2.6345120151091002</v>
      </c>
    </row>
    <row r="188" spans="1:9" ht="15" customHeight="1" x14ac:dyDescent="0.2">
      <c r="A188" s="6" t="s">
        <v>777</v>
      </c>
      <c r="B188">
        <v>292</v>
      </c>
      <c r="C188">
        <v>9</v>
      </c>
      <c r="D188">
        <v>1.52</v>
      </c>
      <c r="E188" t="s">
        <v>601</v>
      </c>
      <c r="F188">
        <v>5.94</v>
      </c>
      <c r="G188" s="4">
        <v>2.6599999999999999E-5</v>
      </c>
      <c r="H188" s="4">
        <v>2.3800000000000002E-3</v>
      </c>
      <c r="I188">
        <f t="shared" si="2"/>
        <v>2.6234230429434882</v>
      </c>
    </row>
    <row r="189" spans="1:9" ht="15" customHeight="1" x14ac:dyDescent="0.2">
      <c r="A189" t="s">
        <v>778</v>
      </c>
      <c r="B189">
        <v>1032</v>
      </c>
      <c r="C189">
        <v>17</v>
      </c>
      <c r="D189">
        <v>5.35</v>
      </c>
      <c r="E189" t="s">
        <v>601</v>
      </c>
      <c r="F189">
        <v>3.17</v>
      </c>
      <c r="G189" s="4">
        <v>2.6599999999999999E-5</v>
      </c>
      <c r="H189" s="4">
        <v>2.3900000000000002E-3</v>
      </c>
      <c r="I189">
        <f t="shared" si="2"/>
        <v>2.6216020990518625</v>
      </c>
    </row>
    <row r="190" spans="1:9" ht="15" customHeight="1" x14ac:dyDescent="0.2">
      <c r="A190" t="s">
        <v>779</v>
      </c>
      <c r="B190">
        <v>1032</v>
      </c>
      <c r="C190">
        <v>17</v>
      </c>
      <c r="D190">
        <v>5.35</v>
      </c>
      <c r="E190" t="s">
        <v>601</v>
      </c>
      <c r="F190">
        <v>3.17</v>
      </c>
      <c r="G190" s="4">
        <v>2.6599999999999999E-5</v>
      </c>
      <c r="H190" s="4">
        <v>2.4099999999999998E-3</v>
      </c>
      <c r="I190">
        <f t="shared" si="2"/>
        <v>2.6179829574251317</v>
      </c>
    </row>
    <row r="191" spans="1:9" ht="15" customHeight="1" x14ac:dyDescent="0.2">
      <c r="A191" t="s">
        <v>780</v>
      </c>
      <c r="B191">
        <v>293</v>
      </c>
      <c r="C191">
        <v>9</v>
      </c>
      <c r="D191">
        <v>1.52</v>
      </c>
      <c r="E191" t="s">
        <v>601</v>
      </c>
      <c r="F191">
        <v>5.92</v>
      </c>
      <c r="G191" s="4">
        <v>2.73E-5</v>
      </c>
      <c r="H191" s="4">
        <v>2.4299999999999999E-3</v>
      </c>
      <c r="I191">
        <f t="shared" si="2"/>
        <v>2.6143937264016879</v>
      </c>
    </row>
    <row r="192" spans="1:9" ht="15" customHeight="1" x14ac:dyDescent="0.2">
      <c r="A192" t="s">
        <v>781</v>
      </c>
      <c r="B192">
        <v>827</v>
      </c>
      <c r="C192">
        <v>15</v>
      </c>
      <c r="D192">
        <v>4.29</v>
      </c>
      <c r="E192" t="s">
        <v>601</v>
      </c>
      <c r="F192">
        <v>3.5</v>
      </c>
      <c r="G192" s="4">
        <v>2.83E-5</v>
      </c>
      <c r="H192" s="4">
        <v>2.5100000000000001E-3</v>
      </c>
      <c r="I192">
        <f t="shared" si="2"/>
        <v>2.600326278518962</v>
      </c>
    </row>
    <row r="193" spans="1:9" ht="15" customHeight="1" x14ac:dyDescent="0.2">
      <c r="A193" t="s">
        <v>782</v>
      </c>
      <c r="B193">
        <v>109</v>
      </c>
      <c r="C193">
        <v>6</v>
      </c>
      <c r="D193">
        <v>0.56999999999999995</v>
      </c>
      <c r="E193" t="s">
        <v>601</v>
      </c>
      <c r="F193">
        <v>10.61</v>
      </c>
      <c r="G193" s="4">
        <v>2.94E-5</v>
      </c>
      <c r="H193" s="4">
        <v>2.5999999999999999E-3</v>
      </c>
      <c r="I193">
        <f t="shared" si="2"/>
        <v>2.5850266520291822</v>
      </c>
    </row>
    <row r="194" spans="1:9" ht="15" customHeight="1" x14ac:dyDescent="0.2">
      <c r="A194" t="s">
        <v>783</v>
      </c>
      <c r="B194">
        <v>297</v>
      </c>
      <c r="C194">
        <v>9</v>
      </c>
      <c r="D194">
        <v>1.54</v>
      </c>
      <c r="E194" t="s">
        <v>601</v>
      </c>
      <c r="F194">
        <v>5.84</v>
      </c>
      <c r="G194" s="4">
        <v>3.0300000000000001E-5</v>
      </c>
      <c r="H194" s="4">
        <v>2.65E-3</v>
      </c>
      <c r="I194">
        <f t="shared" si="2"/>
        <v>2.5767541260631921</v>
      </c>
    </row>
    <row r="195" spans="1:9" ht="15" customHeight="1" x14ac:dyDescent="0.2">
      <c r="A195" t="s">
        <v>784</v>
      </c>
      <c r="B195">
        <v>942</v>
      </c>
      <c r="C195">
        <v>16</v>
      </c>
      <c r="D195">
        <v>4.8899999999999997</v>
      </c>
      <c r="E195" t="s">
        <v>601</v>
      </c>
      <c r="F195">
        <v>3.27</v>
      </c>
      <c r="G195" s="4">
        <v>3.2799999999999998E-5</v>
      </c>
      <c r="H195" s="4">
        <v>2.8400000000000001E-3</v>
      </c>
      <c r="I195">
        <f t="shared" si="2"/>
        <v>2.5466816599529625</v>
      </c>
    </row>
    <row r="196" spans="1:9" ht="15" customHeight="1" x14ac:dyDescent="0.2">
      <c r="A196" t="s">
        <v>785</v>
      </c>
      <c r="B196">
        <v>942</v>
      </c>
      <c r="C196">
        <v>16</v>
      </c>
      <c r="D196">
        <v>4.8899999999999997</v>
      </c>
      <c r="E196" t="s">
        <v>601</v>
      </c>
      <c r="F196">
        <v>3.27</v>
      </c>
      <c r="G196" s="4">
        <v>3.2799999999999998E-5</v>
      </c>
      <c r="H196" s="4">
        <v>2.8600000000000001E-3</v>
      </c>
      <c r="I196">
        <f t="shared" si="2"/>
        <v>2.5436339668709569</v>
      </c>
    </row>
    <row r="197" spans="1:9" ht="15" customHeight="1" x14ac:dyDescent="0.2">
      <c r="A197" t="s">
        <v>786</v>
      </c>
      <c r="B197">
        <v>32</v>
      </c>
      <c r="C197">
        <v>4</v>
      </c>
      <c r="D197">
        <v>0.17</v>
      </c>
      <c r="E197" t="s">
        <v>601</v>
      </c>
      <c r="F197">
        <v>24.09</v>
      </c>
      <c r="G197" s="4">
        <v>3.4900000000000001E-5</v>
      </c>
      <c r="H197" s="4">
        <v>3.0100000000000001E-3</v>
      </c>
      <c r="I197">
        <f t="shared" si="2"/>
        <v>2.5214335044061564</v>
      </c>
    </row>
    <row r="198" spans="1:9" ht="15" customHeight="1" x14ac:dyDescent="0.2">
      <c r="A198" t="s">
        <v>787</v>
      </c>
      <c r="B198">
        <v>466</v>
      </c>
      <c r="C198">
        <v>11</v>
      </c>
      <c r="D198">
        <v>2.42</v>
      </c>
      <c r="E198" t="s">
        <v>601</v>
      </c>
      <c r="F198">
        <v>4.55</v>
      </c>
      <c r="G198" s="4">
        <v>3.68E-5</v>
      </c>
      <c r="H198" s="4">
        <v>3.16E-3</v>
      </c>
      <c r="I198">
        <f t="shared" si="2"/>
        <v>2.5003129173815961</v>
      </c>
    </row>
    <row r="199" spans="1:9" x14ac:dyDescent="0.2">
      <c r="A199" t="s">
        <v>788</v>
      </c>
      <c r="B199">
        <v>383</v>
      </c>
      <c r="C199">
        <v>10</v>
      </c>
      <c r="D199">
        <v>1.99</v>
      </c>
      <c r="E199" t="s">
        <v>601</v>
      </c>
      <c r="F199">
        <v>5.03</v>
      </c>
      <c r="G199" s="4">
        <v>3.7200000000000003E-5</v>
      </c>
      <c r="H199" s="4">
        <v>3.1700000000000001E-3</v>
      </c>
      <c r="I199">
        <f t="shared" si="2"/>
        <v>2.4989407377822483</v>
      </c>
    </row>
    <row r="200" spans="1:9" x14ac:dyDescent="0.2">
      <c r="A200" t="s">
        <v>789</v>
      </c>
      <c r="B200">
        <v>385</v>
      </c>
      <c r="C200">
        <v>10</v>
      </c>
      <c r="D200">
        <v>2</v>
      </c>
      <c r="E200" t="s">
        <v>601</v>
      </c>
      <c r="F200">
        <v>5.01</v>
      </c>
      <c r="G200" s="4">
        <v>3.8800000000000001E-5</v>
      </c>
      <c r="H200" s="4">
        <v>3.29E-3</v>
      </c>
      <c r="I200">
        <f t="shared" si="2"/>
        <v>2.4828041020500256</v>
      </c>
    </row>
    <row r="201" spans="1:9" ht="15" customHeight="1" x14ac:dyDescent="0.2">
      <c r="A201" s="7" t="s">
        <v>790</v>
      </c>
      <c r="B201">
        <v>172</v>
      </c>
      <c r="C201">
        <v>7</v>
      </c>
      <c r="D201">
        <v>0.89</v>
      </c>
      <c r="E201" t="s">
        <v>601</v>
      </c>
      <c r="F201">
        <v>7.84</v>
      </c>
      <c r="G201" s="4">
        <v>4.0399999999999999E-5</v>
      </c>
      <c r="H201" s="4">
        <v>3.4099999999999998E-3</v>
      </c>
      <c r="I201">
        <f t="shared" si="2"/>
        <v>2.4672456210075024</v>
      </c>
    </row>
    <row r="202" spans="1:9" x14ac:dyDescent="0.2">
      <c r="A202" t="s">
        <v>791</v>
      </c>
      <c r="B202">
        <v>237</v>
      </c>
      <c r="C202">
        <v>8</v>
      </c>
      <c r="D202">
        <v>1.23</v>
      </c>
      <c r="E202" t="s">
        <v>601</v>
      </c>
      <c r="F202">
        <v>6.51</v>
      </c>
      <c r="G202" s="4">
        <v>4.0800000000000002E-5</v>
      </c>
      <c r="H202" s="4">
        <v>3.4299999999999999E-3</v>
      </c>
      <c r="I202">
        <f t="shared" si="2"/>
        <v>2.4647058799572297</v>
      </c>
    </row>
    <row r="203" spans="1:9" ht="15" customHeight="1" x14ac:dyDescent="0.2">
      <c r="A203" t="s">
        <v>792</v>
      </c>
      <c r="B203">
        <v>855</v>
      </c>
      <c r="C203">
        <v>15</v>
      </c>
      <c r="D203">
        <v>4.4400000000000004</v>
      </c>
      <c r="E203" t="s">
        <v>601</v>
      </c>
      <c r="F203">
        <v>3.38</v>
      </c>
      <c r="G203" s="4">
        <v>4.1199999999999999E-5</v>
      </c>
      <c r="H203" s="4">
        <v>3.4399999999999999E-3</v>
      </c>
      <c r="I203">
        <f t="shared" si="2"/>
        <v>2.46344155742847</v>
      </c>
    </row>
    <row r="204" spans="1:9" ht="15" customHeight="1" x14ac:dyDescent="0.2">
      <c r="A204" t="s">
        <v>793</v>
      </c>
      <c r="B204">
        <v>755</v>
      </c>
      <c r="C204">
        <v>14</v>
      </c>
      <c r="D204">
        <v>3.92</v>
      </c>
      <c r="E204" t="s">
        <v>601</v>
      </c>
      <c r="F204">
        <v>3.57</v>
      </c>
      <c r="G204" s="4">
        <v>4.2299999999999998E-5</v>
      </c>
      <c r="H204" s="4">
        <v>3.5200000000000001E-3</v>
      </c>
      <c r="I204">
        <f t="shared" si="2"/>
        <v>2.4534573365218688</v>
      </c>
    </row>
    <row r="205" spans="1:9" ht="15" customHeight="1" x14ac:dyDescent="0.2">
      <c r="A205" t="s">
        <v>794</v>
      </c>
      <c r="B205">
        <v>311</v>
      </c>
      <c r="C205">
        <v>9</v>
      </c>
      <c r="D205">
        <v>1.61</v>
      </c>
      <c r="E205" t="s">
        <v>601</v>
      </c>
      <c r="F205">
        <v>5.58</v>
      </c>
      <c r="G205" s="4">
        <v>4.2799999999999997E-5</v>
      </c>
      <c r="H205" s="4">
        <v>3.5400000000000002E-3</v>
      </c>
      <c r="I205">
        <f t="shared" ref="I205:I268" si="3">-LOG(H205)</f>
        <v>2.4509967379742124</v>
      </c>
    </row>
    <row r="206" spans="1:9" ht="15" customHeight="1" x14ac:dyDescent="0.2">
      <c r="A206" t="s">
        <v>795</v>
      </c>
      <c r="B206">
        <v>760</v>
      </c>
      <c r="C206">
        <v>14</v>
      </c>
      <c r="D206">
        <v>3.94</v>
      </c>
      <c r="E206" t="s">
        <v>601</v>
      </c>
      <c r="F206">
        <v>3.55</v>
      </c>
      <c r="G206" s="4">
        <v>4.5399999999999999E-5</v>
      </c>
      <c r="H206" s="4">
        <v>3.7200000000000002E-3</v>
      </c>
      <c r="I206">
        <f t="shared" si="3"/>
        <v>2.4294570601181023</v>
      </c>
    </row>
    <row r="207" spans="1:9" ht="15" customHeight="1" x14ac:dyDescent="0.2">
      <c r="A207" t="s">
        <v>796</v>
      </c>
      <c r="B207">
        <v>1305</v>
      </c>
      <c r="C207">
        <v>19</v>
      </c>
      <c r="D207">
        <v>6.77</v>
      </c>
      <c r="E207" t="s">
        <v>601</v>
      </c>
      <c r="F207">
        <v>2.81</v>
      </c>
      <c r="G207" s="4">
        <v>4.5200000000000001E-5</v>
      </c>
      <c r="H207" s="4">
        <v>3.7200000000000002E-3</v>
      </c>
      <c r="I207">
        <f t="shared" si="3"/>
        <v>2.4294570601181023</v>
      </c>
    </row>
    <row r="208" spans="1:9" ht="15" customHeight="1" x14ac:dyDescent="0.2">
      <c r="A208" s="2" t="s">
        <v>797</v>
      </c>
      <c r="B208">
        <v>71</v>
      </c>
      <c r="C208">
        <v>5</v>
      </c>
      <c r="D208">
        <v>0.37</v>
      </c>
      <c r="E208" t="s">
        <v>601</v>
      </c>
      <c r="F208">
        <v>13.57</v>
      </c>
      <c r="G208" s="4">
        <v>4.6199999999999998E-5</v>
      </c>
      <c r="H208" s="4">
        <v>3.7399999999999998E-3</v>
      </c>
      <c r="I208">
        <f t="shared" si="3"/>
        <v>2.4271283977995197</v>
      </c>
    </row>
    <row r="209" spans="1:9" ht="15" customHeight="1" x14ac:dyDescent="0.2">
      <c r="A209" t="s">
        <v>798</v>
      </c>
      <c r="B209">
        <v>393</v>
      </c>
      <c r="C209">
        <v>10</v>
      </c>
      <c r="D209">
        <v>2.04</v>
      </c>
      <c r="E209" t="s">
        <v>601</v>
      </c>
      <c r="F209">
        <v>4.9000000000000004</v>
      </c>
      <c r="G209" s="4">
        <v>4.5899999999999998E-5</v>
      </c>
      <c r="H209" s="4">
        <v>3.7399999999999998E-3</v>
      </c>
      <c r="I209">
        <f t="shared" si="3"/>
        <v>2.4271283977995197</v>
      </c>
    </row>
    <row r="210" spans="1:9" ht="15" customHeight="1" x14ac:dyDescent="0.2">
      <c r="A210" t="s">
        <v>799</v>
      </c>
      <c r="B210">
        <v>11</v>
      </c>
      <c r="C210">
        <v>3</v>
      </c>
      <c r="D210">
        <v>0.06</v>
      </c>
      <c r="E210" t="s">
        <v>601</v>
      </c>
      <c r="F210">
        <v>52.56</v>
      </c>
      <c r="G210" s="4">
        <v>4.6799999999999999E-5</v>
      </c>
      <c r="H210" s="4">
        <v>3.7699999999999999E-3</v>
      </c>
      <c r="I210">
        <f t="shared" si="3"/>
        <v>2.423658649794207</v>
      </c>
    </row>
    <row r="211" spans="1:9" ht="15" customHeight="1" x14ac:dyDescent="0.2">
      <c r="A211" t="s">
        <v>800</v>
      </c>
      <c r="B211">
        <v>119</v>
      </c>
      <c r="C211">
        <v>6</v>
      </c>
      <c r="D211">
        <v>0.62</v>
      </c>
      <c r="E211" t="s">
        <v>601</v>
      </c>
      <c r="F211">
        <v>9.7200000000000006</v>
      </c>
      <c r="G211" s="4">
        <v>4.71E-5</v>
      </c>
      <c r="H211" s="4">
        <v>3.7799999999999999E-3</v>
      </c>
      <c r="I211">
        <f t="shared" si="3"/>
        <v>2.4225082001627745</v>
      </c>
    </row>
    <row r="212" spans="1:9" ht="15" customHeight="1" x14ac:dyDescent="0.2">
      <c r="A212" s="1" t="s">
        <v>801</v>
      </c>
      <c r="B212">
        <v>3244</v>
      </c>
      <c r="C212">
        <v>34</v>
      </c>
      <c r="D212">
        <v>16.829999999999998</v>
      </c>
      <c r="E212" t="s">
        <v>601</v>
      </c>
      <c r="F212">
        <v>2.02</v>
      </c>
      <c r="G212" s="4">
        <v>4.7700000000000001E-5</v>
      </c>
      <c r="H212" s="4">
        <v>3.81E-3</v>
      </c>
      <c r="I212">
        <f t="shared" si="3"/>
        <v>2.4190750243243806</v>
      </c>
    </row>
    <row r="213" spans="1:9" ht="15" customHeight="1" x14ac:dyDescent="0.2">
      <c r="A213" t="s">
        <v>802</v>
      </c>
      <c r="B213">
        <v>973</v>
      </c>
      <c r="C213">
        <v>16</v>
      </c>
      <c r="D213">
        <v>5.05</v>
      </c>
      <c r="E213" t="s">
        <v>601</v>
      </c>
      <c r="F213">
        <v>3.17</v>
      </c>
      <c r="G213" s="4">
        <v>4.8000000000000001E-5</v>
      </c>
      <c r="H213" s="4">
        <v>3.81E-3</v>
      </c>
      <c r="I213">
        <f t="shared" si="3"/>
        <v>2.4190750243243806</v>
      </c>
    </row>
    <row r="214" spans="1:9" ht="15" customHeight="1" x14ac:dyDescent="0.2">
      <c r="A214" t="s">
        <v>803</v>
      </c>
      <c r="B214">
        <v>1083</v>
      </c>
      <c r="C214">
        <v>17</v>
      </c>
      <c r="D214">
        <v>5.62</v>
      </c>
      <c r="E214" t="s">
        <v>601</v>
      </c>
      <c r="F214">
        <v>3.03</v>
      </c>
      <c r="G214" s="4">
        <v>4.8199999999999999E-5</v>
      </c>
      <c r="H214" s="4">
        <v>3.81E-3</v>
      </c>
      <c r="I214">
        <f t="shared" si="3"/>
        <v>2.4190750243243806</v>
      </c>
    </row>
    <row r="215" spans="1:9" ht="15" customHeight="1" x14ac:dyDescent="0.2">
      <c r="A215" s="6" t="s">
        <v>804</v>
      </c>
      <c r="B215">
        <v>977</v>
      </c>
      <c r="C215">
        <v>16</v>
      </c>
      <c r="D215">
        <v>5.07</v>
      </c>
      <c r="E215" t="s">
        <v>601</v>
      </c>
      <c r="F215">
        <v>3.16</v>
      </c>
      <c r="G215" s="4">
        <v>5.0300000000000003E-5</v>
      </c>
      <c r="H215" s="4">
        <v>3.9199999999999999E-3</v>
      </c>
      <c r="I215">
        <f t="shared" si="3"/>
        <v>2.4067139329795428</v>
      </c>
    </row>
    <row r="216" spans="1:9" ht="15" customHeight="1" x14ac:dyDescent="0.2">
      <c r="A216" t="s">
        <v>805</v>
      </c>
      <c r="B216">
        <v>767</v>
      </c>
      <c r="C216">
        <v>14</v>
      </c>
      <c r="D216">
        <v>3.98</v>
      </c>
      <c r="E216" t="s">
        <v>601</v>
      </c>
      <c r="F216">
        <v>3.52</v>
      </c>
      <c r="G216" s="4">
        <v>5.0000000000000002E-5</v>
      </c>
      <c r="H216" s="4">
        <v>3.9300000000000003E-3</v>
      </c>
      <c r="I216">
        <f t="shared" si="3"/>
        <v>2.4056074496245734</v>
      </c>
    </row>
    <row r="217" spans="1:9" ht="15" customHeight="1" x14ac:dyDescent="0.2">
      <c r="A217" t="s">
        <v>806</v>
      </c>
      <c r="B217">
        <v>1555</v>
      </c>
      <c r="C217">
        <v>21</v>
      </c>
      <c r="D217">
        <v>8.07</v>
      </c>
      <c r="E217" t="s">
        <v>601</v>
      </c>
      <c r="F217">
        <v>2.6</v>
      </c>
      <c r="G217" s="4">
        <v>5.0300000000000003E-5</v>
      </c>
      <c r="H217" s="4">
        <v>3.9300000000000003E-3</v>
      </c>
      <c r="I217">
        <f t="shared" si="3"/>
        <v>2.4056074496245734</v>
      </c>
    </row>
    <row r="218" spans="1:9" ht="15" customHeight="1" x14ac:dyDescent="0.2">
      <c r="A218" s="6" t="s">
        <v>807</v>
      </c>
      <c r="B218">
        <v>320</v>
      </c>
      <c r="C218">
        <v>9</v>
      </c>
      <c r="D218">
        <v>1.66</v>
      </c>
      <c r="E218" t="s">
        <v>601</v>
      </c>
      <c r="F218">
        <v>5.42</v>
      </c>
      <c r="G218" s="4">
        <v>5.3100000000000003E-5</v>
      </c>
      <c r="H218" s="4">
        <v>4.1099999999999999E-3</v>
      </c>
      <c r="I218">
        <f t="shared" si="3"/>
        <v>2.3861581781239307</v>
      </c>
    </row>
    <row r="219" spans="1:9" ht="15" customHeight="1" x14ac:dyDescent="0.2">
      <c r="A219" t="s">
        <v>808</v>
      </c>
      <c r="B219">
        <v>772</v>
      </c>
      <c r="C219">
        <v>14</v>
      </c>
      <c r="D219">
        <v>4.01</v>
      </c>
      <c r="E219" t="s">
        <v>601</v>
      </c>
      <c r="F219">
        <v>3.5</v>
      </c>
      <c r="G219" s="4">
        <v>5.3600000000000002E-5</v>
      </c>
      <c r="H219" s="4">
        <v>4.13E-3</v>
      </c>
      <c r="I219">
        <f t="shared" si="3"/>
        <v>2.3840499483435988</v>
      </c>
    </row>
    <row r="220" spans="1:9" ht="15" customHeight="1" x14ac:dyDescent="0.2">
      <c r="A220" t="s">
        <v>809</v>
      </c>
      <c r="B220">
        <v>489</v>
      </c>
      <c r="C220">
        <v>11</v>
      </c>
      <c r="D220">
        <v>2.54</v>
      </c>
      <c r="E220" t="s">
        <v>601</v>
      </c>
      <c r="F220">
        <v>4.34</v>
      </c>
      <c r="G220" s="4">
        <v>5.63E-5</v>
      </c>
      <c r="H220" s="4">
        <v>4.3E-3</v>
      </c>
      <c r="I220">
        <f t="shared" si="3"/>
        <v>2.3665315444204134</v>
      </c>
    </row>
    <row r="221" spans="1:9" ht="15" customHeight="1" x14ac:dyDescent="0.2">
      <c r="A221" t="s">
        <v>810</v>
      </c>
      <c r="B221">
        <v>123</v>
      </c>
      <c r="C221">
        <v>6</v>
      </c>
      <c r="D221">
        <v>0.64</v>
      </c>
      <c r="E221" t="s">
        <v>601</v>
      </c>
      <c r="F221">
        <v>9.4</v>
      </c>
      <c r="G221" s="4">
        <v>5.6199999999999997E-5</v>
      </c>
      <c r="H221" s="4">
        <v>4.3099999999999996E-3</v>
      </c>
      <c r="I221">
        <f t="shared" si="3"/>
        <v>2.3655227298392685</v>
      </c>
    </row>
    <row r="222" spans="1:9" ht="15" customHeight="1" x14ac:dyDescent="0.2">
      <c r="A222" t="s">
        <v>811</v>
      </c>
      <c r="B222">
        <v>1213</v>
      </c>
      <c r="C222">
        <v>18</v>
      </c>
      <c r="D222">
        <v>6.29</v>
      </c>
      <c r="E222" t="s">
        <v>601</v>
      </c>
      <c r="F222">
        <v>2.86</v>
      </c>
      <c r="G222" s="4">
        <v>5.7899999999999998E-5</v>
      </c>
      <c r="H222" s="4">
        <v>4.4000000000000003E-3</v>
      </c>
      <c r="I222">
        <f t="shared" si="3"/>
        <v>2.3565473235138126</v>
      </c>
    </row>
    <row r="223" spans="1:9" ht="15" customHeight="1" x14ac:dyDescent="0.2">
      <c r="A223" t="s">
        <v>812</v>
      </c>
      <c r="B223">
        <v>324</v>
      </c>
      <c r="C223">
        <v>9</v>
      </c>
      <c r="D223">
        <v>1.68</v>
      </c>
      <c r="E223" t="s">
        <v>601</v>
      </c>
      <c r="F223">
        <v>5.35</v>
      </c>
      <c r="G223" s="4">
        <v>5.8300000000000001E-5</v>
      </c>
      <c r="H223" s="4">
        <v>4.4099999999999999E-3</v>
      </c>
      <c r="I223">
        <f t="shared" si="3"/>
        <v>2.3555614105321614</v>
      </c>
    </row>
    <row r="224" spans="1:9" ht="15" customHeight="1" x14ac:dyDescent="0.2">
      <c r="A224" t="s">
        <v>813</v>
      </c>
      <c r="B224">
        <v>183</v>
      </c>
      <c r="C224">
        <v>7</v>
      </c>
      <c r="D224">
        <v>0.95</v>
      </c>
      <c r="E224" t="s">
        <v>601</v>
      </c>
      <c r="F224">
        <v>7.37</v>
      </c>
      <c r="G224" s="4">
        <v>5.8999999999999998E-5</v>
      </c>
      <c r="H224" s="4">
        <v>4.4200000000000003E-3</v>
      </c>
      <c r="I224">
        <f t="shared" si="3"/>
        <v>2.3545777306509081</v>
      </c>
    </row>
    <row r="225" spans="1:9" ht="15" customHeight="1" x14ac:dyDescent="0.2">
      <c r="A225" t="s">
        <v>814</v>
      </c>
      <c r="B225">
        <v>183</v>
      </c>
      <c r="C225">
        <v>7</v>
      </c>
      <c r="D225">
        <v>0.95</v>
      </c>
      <c r="E225" t="s">
        <v>601</v>
      </c>
      <c r="F225">
        <v>7.37</v>
      </c>
      <c r="G225" s="4">
        <v>5.8999999999999998E-5</v>
      </c>
      <c r="H225" s="4">
        <v>4.4400000000000004E-3</v>
      </c>
      <c r="I225">
        <f t="shared" si="3"/>
        <v>2.3526170298853804</v>
      </c>
    </row>
    <row r="226" spans="1:9" x14ac:dyDescent="0.2">
      <c r="A226" t="s">
        <v>815</v>
      </c>
      <c r="B226">
        <v>1452</v>
      </c>
      <c r="C226">
        <v>20</v>
      </c>
      <c r="D226">
        <v>7.53</v>
      </c>
      <c r="E226" t="s">
        <v>601</v>
      </c>
      <c r="F226">
        <v>2.65</v>
      </c>
      <c r="G226" s="4">
        <v>5.9700000000000001E-5</v>
      </c>
      <c r="H226" s="4">
        <v>4.45E-3</v>
      </c>
      <c r="I226">
        <f t="shared" si="3"/>
        <v>2.3516399890190685</v>
      </c>
    </row>
    <row r="227" spans="1:9" ht="15" customHeight="1" x14ac:dyDescent="0.2">
      <c r="A227" t="s">
        <v>816</v>
      </c>
      <c r="B227">
        <v>184</v>
      </c>
      <c r="C227">
        <v>7</v>
      </c>
      <c r="D227">
        <v>0.95</v>
      </c>
      <c r="E227" t="s">
        <v>601</v>
      </c>
      <c r="F227">
        <v>7.33</v>
      </c>
      <c r="G227" s="4">
        <v>6.0999999999999999E-5</v>
      </c>
      <c r="H227" s="4">
        <v>4.5300000000000002E-3</v>
      </c>
      <c r="I227">
        <f t="shared" si="3"/>
        <v>2.3439017979871681</v>
      </c>
    </row>
    <row r="228" spans="1:9" ht="15" customHeight="1" x14ac:dyDescent="0.2">
      <c r="A228" t="s">
        <v>817</v>
      </c>
      <c r="B228">
        <v>588</v>
      </c>
      <c r="C228">
        <v>12</v>
      </c>
      <c r="D228">
        <v>3.05</v>
      </c>
      <c r="E228" t="s">
        <v>601</v>
      </c>
      <c r="F228">
        <v>3.93</v>
      </c>
      <c r="G228" s="4">
        <v>6.3899999999999995E-5</v>
      </c>
      <c r="H228" s="4">
        <v>4.7000000000000002E-3</v>
      </c>
      <c r="I228">
        <f t="shared" si="3"/>
        <v>2.3279021420642825</v>
      </c>
    </row>
    <row r="229" spans="1:9" ht="15" customHeight="1" x14ac:dyDescent="0.2">
      <c r="A229" t="s">
        <v>818</v>
      </c>
      <c r="B229">
        <v>126</v>
      </c>
      <c r="C229">
        <v>6</v>
      </c>
      <c r="D229">
        <v>0.65</v>
      </c>
      <c r="E229" t="s">
        <v>601</v>
      </c>
      <c r="F229">
        <v>9.18</v>
      </c>
      <c r="G229" s="4">
        <v>6.3800000000000006E-5</v>
      </c>
      <c r="H229" s="4">
        <v>4.7200000000000002E-3</v>
      </c>
      <c r="I229">
        <f t="shared" si="3"/>
        <v>2.326058001365912</v>
      </c>
    </row>
    <row r="230" spans="1:9" ht="15" customHeight="1" x14ac:dyDescent="0.2">
      <c r="A230" t="s">
        <v>819</v>
      </c>
      <c r="B230">
        <v>77</v>
      </c>
      <c r="C230">
        <v>5</v>
      </c>
      <c r="D230">
        <v>0.4</v>
      </c>
      <c r="E230" t="s">
        <v>601</v>
      </c>
      <c r="F230">
        <v>12.52</v>
      </c>
      <c r="G230" s="4">
        <v>6.6600000000000006E-5</v>
      </c>
      <c r="H230" s="4">
        <v>4.8799999999999998E-3</v>
      </c>
      <c r="I230">
        <f t="shared" si="3"/>
        <v>2.3115801779972895</v>
      </c>
    </row>
    <row r="231" spans="1:9" ht="15" customHeight="1" x14ac:dyDescent="0.2">
      <c r="A231" t="s">
        <v>820</v>
      </c>
      <c r="B231">
        <v>128</v>
      </c>
      <c r="C231">
        <v>6</v>
      </c>
      <c r="D231">
        <v>0.66</v>
      </c>
      <c r="E231" t="s">
        <v>601</v>
      </c>
      <c r="F231">
        <v>9.0299999999999994</v>
      </c>
      <c r="G231" s="4">
        <v>6.9400000000000006E-5</v>
      </c>
      <c r="H231" s="4">
        <v>5.0600000000000003E-3</v>
      </c>
      <c r="I231">
        <f t="shared" si="3"/>
        <v>2.2958494831602008</v>
      </c>
    </row>
    <row r="232" spans="1:9" ht="15" customHeight="1" x14ac:dyDescent="0.2">
      <c r="A232" t="s">
        <v>821</v>
      </c>
      <c r="B232">
        <v>78</v>
      </c>
      <c r="C232">
        <v>5</v>
      </c>
      <c r="D232">
        <v>0.4</v>
      </c>
      <c r="E232" t="s">
        <v>601</v>
      </c>
      <c r="F232">
        <v>12.35</v>
      </c>
      <c r="G232" s="4">
        <v>7.0599999999999995E-5</v>
      </c>
      <c r="H232" s="4">
        <v>5.1200000000000004E-3</v>
      </c>
      <c r="I232">
        <f t="shared" si="3"/>
        <v>2.2907300390241692</v>
      </c>
    </row>
    <row r="233" spans="1:9" ht="15" customHeight="1" x14ac:dyDescent="0.2">
      <c r="A233" s="6" t="s">
        <v>822</v>
      </c>
      <c r="B233">
        <v>258</v>
      </c>
      <c r="C233">
        <v>8</v>
      </c>
      <c r="D233">
        <v>1.34</v>
      </c>
      <c r="E233" t="s">
        <v>601</v>
      </c>
      <c r="F233">
        <v>5.98</v>
      </c>
      <c r="G233" s="4">
        <v>7.2700000000000005E-5</v>
      </c>
      <c r="H233" s="4">
        <v>5.2500000000000003E-3</v>
      </c>
      <c r="I233">
        <f t="shared" si="3"/>
        <v>2.279840696594043</v>
      </c>
    </row>
    <row r="234" spans="1:9" ht="15" customHeight="1" x14ac:dyDescent="0.2">
      <c r="A234" t="s">
        <v>823</v>
      </c>
      <c r="B234">
        <v>190</v>
      </c>
      <c r="C234">
        <v>7</v>
      </c>
      <c r="D234">
        <v>0.99</v>
      </c>
      <c r="E234" t="s">
        <v>601</v>
      </c>
      <c r="F234">
        <v>7.1</v>
      </c>
      <c r="G234" s="4">
        <v>7.4099999999999999E-5</v>
      </c>
      <c r="H234" s="4">
        <v>5.3299999999999997E-3</v>
      </c>
      <c r="I234">
        <f t="shared" si="3"/>
        <v>2.2732727909734276</v>
      </c>
    </row>
    <row r="235" spans="1:9" ht="15" customHeight="1" x14ac:dyDescent="0.2">
      <c r="A235" t="s">
        <v>824</v>
      </c>
      <c r="B235">
        <v>1124</v>
      </c>
      <c r="C235">
        <v>17</v>
      </c>
      <c r="D235">
        <v>5.83</v>
      </c>
      <c r="E235" t="s">
        <v>601</v>
      </c>
      <c r="F235">
        <v>2.91</v>
      </c>
      <c r="G235" s="4">
        <v>7.5699999999999997E-5</v>
      </c>
      <c r="H235" s="4">
        <v>5.4200000000000003E-3</v>
      </c>
      <c r="I235">
        <f t="shared" si="3"/>
        <v>2.2660007134616129</v>
      </c>
    </row>
    <row r="236" spans="1:9" ht="15" customHeight="1" x14ac:dyDescent="0.2">
      <c r="A236" t="s">
        <v>825</v>
      </c>
      <c r="B236">
        <v>1483</v>
      </c>
      <c r="C236">
        <v>20</v>
      </c>
      <c r="D236">
        <v>7.69</v>
      </c>
      <c r="E236" t="s">
        <v>601</v>
      </c>
      <c r="F236">
        <v>2.6</v>
      </c>
      <c r="G236" s="4">
        <v>7.9599999999999997E-5</v>
      </c>
      <c r="H236" s="4">
        <v>5.5700000000000003E-3</v>
      </c>
      <c r="I236">
        <f t="shared" si="3"/>
        <v>2.2541448048262711</v>
      </c>
    </row>
    <row r="237" spans="1:9" ht="15" customHeight="1" x14ac:dyDescent="0.2">
      <c r="A237" s="6" t="s">
        <v>826</v>
      </c>
      <c r="B237">
        <v>699</v>
      </c>
      <c r="C237">
        <v>13</v>
      </c>
      <c r="D237">
        <v>3.63</v>
      </c>
      <c r="E237" t="s">
        <v>601</v>
      </c>
      <c r="F237">
        <v>3.58</v>
      </c>
      <c r="G237" s="4">
        <v>7.8700000000000002E-5</v>
      </c>
      <c r="H237" s="4">
        <v>5.5799999999999999E-3</v>
      </c>
      <c r="I237">
        <f t="shared" si="3"/>
        <v>2.2533658010624213</v>
      </c>
    </row>
    <row r="238" spans="1:9" ht="15" customHeight="1" x14ac:dyDescent="0.2">
      <c r="A238" t="s">
        <v>827</v>
      </c>
      <c r="B238">
        <v>80</v>
      </c>
      <c r="C238">
        <v>5</v>
      </c>
      <c r="D238">
        <v>0.42</v>
      </c>
      <c r="E238" t="s">
        <v>601</v>
      </c>
      <c r="F238">
        <v>12.05</v>
      </c>
      <c r="G238" s="4">
        <v>7.9099999999999998E-5</v>
      </c>
      <c r="H238" s="4">
        <v>5.5799999999999999E-3</v>
      </c>
      <c r="I238">
        <f t="shared" si="3"/>
        <v>2.2533658010624213</v>
      </c>
    </row>
    <row r="239" spans="1:9" ht="15" customHeight="1" x14ac:dyDescent="0.2">
      <c r="A239" s="1" t="s">
        <v>828</v>
      </c>
      <c r="B239">
        <v>131</v>
      </c>
      <c r="C239">
        <v>6</v>
      </c>
      <c r="D239">
        <v>0.68</v>
      </c>
      <c r="E239" t="s">
        <v>601</v>
      </c>
      <c r="F239">
        <v>8.83</v>
      </c>
      <c r="G239" s="4">
        <v>7.8499999999999997E-5</v>
      </c>
      <c r="H239" s="4">
        <v>5.5900000000000004E-3</v>
      </c>
      <c r="I239">
        <f t="shared" si="3"/>
        <v>2.2525881921135769</v>
      </c>
    </row>
    <row r="240" spans="1:9" ht="15" customHeight="1" x14ac:dyDescent="0.2">
      <c r="A240" t="s">
        <v>829</v>
      </c>
      <c r="B240">
        <v>2501</v>
      </c>
      <c r="C240">
        <v>28</v>
      </c>
      <c r="D240">
        <v>12.98</v>
      </c>
      <c r="E240" t="s">
        <v>601</v>
      </c>
      <c r="F240">
        <v>2.16</v>
      </c>
      <c r="G240" s="4">
        <v>7.9499999999999994E-5</v>
      </c>
      <c r="H240" s="4">
        <v>5.5900000000000004E-3</v>
      </c>
      <c r="I240">
        <f t="shared" si="3"/>
        <v>2.2525881921135769</v>
      </c>
    </row>
    <row r="241" spans="1:9" ht="15" customHeight="1" x14ac:dyDescent="0.2">
      <c r="A241" t="s">
        <v>830</v>
      </c>
      <c r="B241">
        <v>1484</v>
      </c>
      <c r="C241">
        <v>20</v>
      </c>
      <c r="D241">
        <v>7.7</v>
      </c>
      <c r="E241" t="s">
        <v>601</v>
      </c>
      <c r="F241">
        <v>2.6</v>
      </c>
      <c r="G241" s="4">
        <v>8.03E-5</v>
      </c>
      <c r="H241" s="4">
        <v>5.5999999999999999E-3</v>
      </c>
      <c r="I241">
        <f t="shared" si="3"/>
        <v>2.2518119729937998</v>
      </c>
    </row>
    <row r="242" spans="1:9" ht="15" customHeight="1" x14ac:dyDescent="0.2">
      <c r="A242" t="s">
        <v>831</v>
      </c>
      <c r="B242">
        <v>81</v>
      </c>
      <c r="C242">
        <v>5</v>
      </c>
      <c r="D242">
        <v>0.42</v>
      </c>
      <c r="E242" t="s">
        <v>601</v>
      </c>
      <c r="F242">
        <v>11.9</v>
      </c>
      <c r="G242" s="4">
        <v>8.3599999999999999E-5</v>
      </c>
      <c r="H242" s="4">
        <v>5.7800000000000004E-3</v>
      </c>
      <c r="I242">
        <f t="shared" si="3"/>
        <v>2.238072161579471</v>
      </c>
    </row>
    <row r="243" spans="1:9" ht="15" customHeight="1" x14ac:dyDescent="0.2">
      <c r="A243" t="s">
        <v>832</v>
      </c>
      <c r="B243">
        <v>423</v>
      </c>
      <c r="C243">
        <v>10</v>
      </c>
      <c r="D243">
        <v>2.19</v>
      </c>
      <c r="E243" t="s">
        <v>601</v>
      </c>
      <c r="F243">
        <v>4.5599999999999996</v>
      </c>
      <c r="G243" s="4">
        <v>8.3399999999999994E-5</v>
      </c>
      <c r="H243" s="4">
        <v>5.79E-3</v>
      </c>
      <c r="I243">
        <f t="shared" si="3"/>
        <v>2.237321436272564</v>
      </c>
    </row>
    <row r="244" spans="1:9" ht="15" customHeight="1" x14ac:dyDescent="0.2">
      <c r="A244" s="6" t="s">
        <v>833</v>
      </c>
      <c r="B244">
        <v>609</v>
      </c>
      <c r="C244">
        <v>12</v>
      </c>
      <c r="D244">
        <v>3.16</v>
      </c>
      <c r="E244" t="s">
        <v>601</v>
      </c>
      <c r="F244">
        <v>3.8</v>
      </c>
      <c r="G244" s="4">
        <v>8.8499999999999996E-5</v>
      </c>
      <c r="H244" s="4">
        <v>6.0600000000000003E-3</v>
      </c>
      <c r="I244">
        <f t="shared" si="3"/>
        <v>2.217527375833714</v>
      </c>
    </row>
    <row r="245" spans="1:9" ht="15" customHeight="1" x14ac:dyDescent="0.2">
      <c r="A245" t="s">
        <v>834</v>
      </c>
      <c r="B245">
        <v>134</v>
      </c>
      <c r="C245">
        <v>6</v>
      </c>
      <c r="D245">
        <v>0.7</v>
      </c>
      <c r="E245" t="s">
        <v>601</v>
      </c>
      <c r="F245">
        <v>8.6300000000000008</v>
      </c>
      <c r="G245" s="4">
        <v>8.8499999999999996E-5</v>
      </c>
      <c r="H245" s="4">
        <v>6.0899999999999999E-3</v>
      </c>
      <c r="I245">
        <f t="shared" si="3"/>
        <v>2.2153827073671248</v>
      </c>
    </row>
    <row r="246" spans="1:9" ht="15" customHeight="1" x14ac:dyDescent="0.2">
      <c r="A246" t="s">
        <v>835</v>
      </c>
      <c r="B246">
        <v>135</v>
      </c>
      <c r="C246">
        <v>6</v>
      </c>
      <c r="D246">
        <v>0.7</v>
      </c>
      <c r="E246" t="s">
        <v>601</v>
      </c>
      <c r="F246">
        <v>8.57</v>
      </c>
      <c r="G246" s="4">
        <v>9.2E-5</v>
      </c>
      <c r="H246" s="4">
        <v>6.2700000000000004E-3</v>
      </c>
      <c r="I246">
        <f t="shared" si="3"/>
        <v>2.2027324591692836</v>
      </c>
    </row>
    <row r="247" spans="1:9" ht="15" customHeight="1" x14ac:dyDescent="0.2">
      <c r="A247" t="s">
        <v>836</v>
      </c>
      <c r="B247">
        <v>345</v>
      </c>
      <c r="C247">
        <v>9</v>
      </c>
      <c r="D247">
        <v>1.79</v>
      </c>
      <c r="E247" t="s">
        <v>601</v>
      </c>
      <c r="F247">
        <v>5.03</v>
      </c>
      <c r="G247" s="4">
        <v>9.2999999999999997E-5</v>
      </c>
      <c r="H247" s="4">
        <v>6.3099999999999996E-3</v>
      </c>
      <c r="I247">
        <f t="shared" si="3"/>
        <v>2.1999706407558657</v>
      </c>
    </row>
    <row r="248" spans="1:9" ht="15" customHeight="1" x14ac:dyDescent="0.2">
      <c r="A248" t="s">
        <v>837</v>
      </c>
      <c r="B248">
        <v>520</v>
      </c>
      <c r="C248">
        <v>11</v>
      </c>
      <c r="D248">
        <v>2.7</v>
      </c>
      <c r="E248" t="s">
        <v>601</v>
      </c>
      <c r="F248">
        <v>4.08</v>
      </c>
      <c r="G248" s="4">
        <v>9.6100000000000005E-5</v>
      </c>
      <c r="H248" s="4">
        <v>6.4999999999999997E-3</v>
      </c>
      <c r="I248">
        <f t="shared" si="3"/>
        <v>2.1870866433571443</v>
      </c>
    </row>
    <row r="249" spans="1:9" ht="15" customHeight="1" x14ac:dyDescent="0.2">
      <c r="A249" s="1" t="s">
        <v>838</v>
      </c>
      <c r="B249">
        <v>137</v>
      </c>
      <c r="C249">
        <v>6</v>
      </c>
      <c r="D249">
        <v>0.71</v>
      </c>
      <c r="E249" t="s">
        <v>601</v>
      </c>
      <c r="F249">
        <v>8.44</v>
      </c>
      <c r="G249" s="4">
        <v>9.9500000000000006E-5</v>
      </c>
      <c r="H249" s="4">
        <v>6.7000000000000002E-3</v>
      </c>
      <c r="I249">
        <f t="shared" si="3"/>
        <v>2.1739251972991736</v>
      </c>
    </row>
    <row r="250" spans="1:9" ht="15" customHeight="1" x14ac:dyDescent="0.2">
      <c r="A250" s="9" t="s">
        <v>839</v>
      </c>
      <c r="B250">
        <v>43</v>
      </c>
      <c r="C250">
        <v>4</v>
      </c>
      <c r="D250">
        <v>0.22</v>
      </c>
      <c r="E250" t="s">
        <v>601</v>
      </c>
      <c r="F250">
        <v>17.93</v>
      </c>
      <c r="G250" s="4">
        <v>1.01E-4</v>
      </c>
      <c r="H250" s="4">
        <v>6.7499999999999999E-3</v>
      </c>
      <c r="I250">
        <f t="shared" si="3"/>
        <v>2.1706962271689751</v>
      </c>
    </row>
    <row r="251" spans="1:9" ht="15" customHeight="1" x14ac:dyDescent="0.2">
      <c r="A251" t="s">
        <v>840</v>
      </c>
      <c r="B251">
        <v>43</v>
      </c>
      <c r="C251">
        <v>4</v>
      </c>
      <c r="D251">
        <v>0.22</v>
      </c>
      <c r="E251" t="s">
        <v>601</v>
      </c>
      <c r="F251">
        <v>17.93</v>
      </c>
      <c r="G251" s="4">
        <v>1.01E-4</v>
      </c>
      <c r="H251" s="4">
        <v>6.7799999999999996E-3</v>
      </c>
      <c r="I251">
        <f t="shared" si="3"/>
        <v>2.1687703061329366</v>
      </c>
    </row>
    <row r="252" spans="1:9" ht="15" customHeight="1" x14ac:dyDescent="0.2">
      <c r="A252" t="s">
        <v>841</v>
      </c>
      <c r="B252">
        <v>202</v>
      </c>
      <c r="C252">
        <v>7</v>
      </c>
      <c r="D252">
        <v>1.05</v>
      </c>
      <c r="E252" t="s">
        <v>601</v>
      </c>
      <c r="F252">
        <v>6.68</v>
      </c>
      <c r="G252" s="4">
        <v>1.07E-4</v>
      </c>
      <c r="H252" s="4">
        <v>7.1300000000000001E-3</v>
      </c>
      <c r="I252">
        <f t="shared" si="3"/>
        <v>2.1469104701481343</v>
      </c>
    </row>
    <row r="253" spans="1:9" ht="15" customHeight="1" x14ac:dyDescent="0.2">
      <c r="A253" s="9" t="s">
        <v>842</v>
      </c>
      <c r="B253">
        <v>44</v>
      </c>
      <c r="C253">
        <v>4</v>
      </c>
      <c r="D253">
        <v>0.23</v>
      </c>
      <c r="E253" t="s">
        <v>601</v>
      </c>
      <c r="F253">
        <v>17.52</v>
      </c>
      <c r="G253" s="4">
        <v>1.1E-4</v>
      </c>
      <c r="H253" s="4">
        <v>7.2700000000000004E-3</v>
      </c>
      <c r="I253">
        <f t="shared" si="3"/>
        <v>2.1384655891409623</v>
      </c>
    </row>
    <row r="254" spans="1:9" ht="15" customHeight="1" x14ac:dyDescent="0.2">
      <c r="A254" t="s">
        <v>843</v>
      </c>
      <c r="B254">
        <v>87</v>
      </c>
      <c r="C254">
        <v>5</v>
      </c>
      <c r="D254">
        <v>0.45</v>
      </c>
      <c r="E254" t="s">
        <v>601</v>
      </c>
      <c r="F254">
        <v>11.08</v>
      </c>
      <c r="G254" s="4">
        <v>1.15E-4</v>
      </c>
      <c r="H254" s="4">
        <v>7.5700000000000003E-3</v>
      </c>
      <c r="I254">
        <f t="shared" si="3"/>
        <v>2.1209041204999273</v>
      </c>
    </row>
    <row r="255" spans="1:9" ht="15" customHeight="1" x14ac:dyDescent="0.2">
      <c r="A255" t="s">
        <v>844</v>
      </c>
      <c r="B255">
        <v>87</v>
      </c>
      <c r="C255">
        <v>5</v>
      </c>
      <c r="D255">
        <v>0.45</v>
      </c>
      <c r="E255" t="s">
        <v>601</v>
      </c>
      <c r="F255">
        <v>11.08</v>
      </c>
      <c r="G255" s="4">
        <v>1.15E-4</v>
      </c>
      <c r="H255" s="4">
        <v>7.6E-3</v>
      </c>
      <c r="I255">
        <f t="shared" si="3"/>
        <v>2.1191864077192086</v>
      </c>
    </row>
    <row r="256" spans="1:9" ht="15" customHeight="1" x14ac:dyDescent="0.2">
      <c r="A256" t="s">
        <v>845</v>
      </c>
      <c r="B256">
        <v>45</v>
      </c>
      <c r="C256">
        <v>4</v>
      </c>
      <c r="D256">
        <v>0.23</v>
      </c>
      <c r="E256" t="s">
        <v>601</v>
      </c>
      <c r="F256">
        <v>17.13</v>
      </c>
      <c r="G256" s="4">
        <v>1.1900000000000001E-4</v>
      </c>
      <c r="H256" s="4">
        <v>7.79E-3</v>
      </c>
      <c r="I256">
        <f t="shared" si="3"/>
        <v>2.1084625423274357</v>
      </c>
    </row>
    <row r="257" spans="1:9" ht="15" customHeight="1" x14ac:dyDescent="0.2">
      <c r="A257" s="6" t="s">
        <v>846</v>
      </c>
      <c r="B257">
        <v>943</v>
      </c>
      <c r="C257">
        <v>15</v>
      </c>
      <c r="D257">
        <v>4.8899999999999997</v>
      </c>
      <c r="E257" t="s">
        <v>601</v>
      </c>
      <c r="F257">
        <v>3.07</v>
      </c>
      <c r="G257" s="4">
        <v>1.21E-4</v>
      </c>
      <c r="H257" s="4">
        <v>7.8700000000000003E-3</v>
      </c>
      <c r="I257">
        <f t="shared" si="3"/>
        <v>2.1040252676409352</v>
      </c>
    </row>
    <row r="258" spans="1:9" ht="15" customHeight="1" x14ac:dyDescent="0.2">
      <c r="A258" s="1" t="s">
        <v>847</v>
      </c>
      <c r="B258">
        <v>5963</v>
      </c>
      <c r="C258">
        <v>50</v>
      </c>
      <c r="D258">
        <v>30.94</v>
      </c>
      <c r="E258" t="s">
        <v>601</v>
      </c>
      <c r="F258">
        <v>1.62</v>
      </c>
      <c r="G258" s="4">
        <v>1.21E-4</v>
      </c>
      <c r="H258" s="4">
        <v>7.8700000000000003E-3</v>
      </c>
      <c r="I258">
        <f t="shared" si="3"/>
        <v>2.1040252676409352</v>
      </c>
    </row>
    <row r="259" spans="1:9" ht="15" customHeight="1" x14ac:dyDescent="0.2">
      <c r="A259" s="9" t="s">
        <v>848</v>
      </c>
      <c r="B259">
        <v>89</v>
      </c>
      <c r="C259">
        <v>5</v>
      </c>
      <c r="D259">
        <v>0.46</v>
      </c>
      <c r="E259" t="s">
        <v>601</v>
      </c>
      <c r="F259">
        <v>10.83</v>
      </c>
      <c r="G259" s="4">
        <v>1.2799999999999999E-4</v>
      </c>
      <c r="H259" s="4">
        <v>8.2400000000000008E-3</v>
      </c>
      <c r="I259">
        <f t="shared" si="3"/>
        <v>2.0840727883028842</v>
      </c>
    </row>
    <row r="260" spans="1:9" ht="15" customHeight="1" x14ac:dyDescent="0.2">
      <c r="A260" s="6" t="s">
        <v>849</v>
      </c>
      <c r="B260">
        <v>144</v>
      </c>
      <c r="C260">
        <v>6</v>
      </c>
      <c r="D260">
        <v>0.75</v>
      </c>
      <c r="E260" t="s">
        <v>601</v>
      </c>
      <c r="F260">
        <v>8.0299999999999994</v>
      </c>
      <c r="G260" s="4">
        <v>1.2899999999999999E-4</v>
      </c>
      <c r="H260" s="4">
        <v>8.3199999999999993E-3</v>
      </c>
      <c r="I260">
        <f t="shared" si="3"/>
        <v>2.079876673709276</v>
      </c>
    </row>
    <row r="261" spans="1:9" ht="15" customHeight="1" x14ac:dyDescent="0.2">
      <c r="A261" t="s">
        <v>850</v>
      </c>
      <c r="B261">
        <v>361</v>
      </c>
      <c r="C261">
        <v>9</v>
      </c>
      <c r="D261">
        <v>1.87</v>
      </c>
      <c r="E261" t="s">
        <v>601</v>
      </c>
      <c r="F261">
        <v>4.8</v>
      </c>
      <c r="G261" s="4">
        <v>1.2999999999999999E-4</v>
      </c>
      <c r="H261" s="4">
        <v>8.3199999999999993E-3</v>
      </c>
      <c r="I261">
        <f t="shared" si="3"/>
        <v>2.079876673709276</v>
      </c>
    </row>
    <row r="262" spans="1:9" ht="15" customHeight="1" x14ac:dyDescent="0.2">
      <c r="A262" t="s">
        <v>851</v>
      </c>
      <c r="B262">
        <v>282</v>
      </c>
      <c r="C262">
        <v>8</v>
      </c>
      <c r="D262">
        <v>1.46</v>
      </c>
      <c r="E262" t="s">
        <v>601</v>
      </c>
      <c r="F262">
        <v>5.47</v>
      </c>
      <c r="G262" s="4">
        <v>1.3200000000000001E-4</v>
      </c>
      <c r="H262" s="4">
        <v>8.4399999999999996E-3</v>
      </c>
      <c r="I262">
        <f t="shared" si="3"/>
        <v>2.0736575533743449</v>
      </c>
    </row>
    <row r="263" spans="1:9" ht="15" customHeight="1" x14ac:dyDescent="0.2">
      <c r="A263" t="s">
        <v>852</v>
      </c>
      <c r="B263">
        <v>450</v>
      </c>
      <c r="C263">
        <v>10</v>
      </c>
      <c r="D263">
        <v>2.33</v>
      </c>
      <c r="E263" t="s">
        <v>601</v>
      </c>
      <c r="F263">
        <v>4.28</v>
      </c>
      <c r="G263" s="4">
        <v>1.37E-4</v>
      </c>
      <c r="H263" s="4">
        <v>8.7100000000000007E-3</v>
      </c>
      <c r="I263">
        <f t="shared" si="3"/>
        <v>2.0599818449923366</v>
      </c>
    </row>
    <row r="264" spans="1:9" ht="15" customHeight="1" x14ac:dyDescent="0.2">
      <c r="A264" t="s">
        <v>853</v>
      </c>
      <c r="B264">
        <v>17</v>
      </c>
      <c r="C264">
        <v>3</v>
      </c>
      <c r="D264">
        <v>0.09</v>
      </c>
      <c r="E264" t="s">
        <v>601</v>
      </c>
      <c r="F264">
        <v>34.01</v>
      </c>
      <c r="G264" s="4">
        <v>1.4300000000000001E-4</v>
      </c>
      <c r="H264" s="4">
        <v>9.0600000000000003E-3</v>
      </c>
      <c r="I264">
        <f t="shared" si="3"/>
        <v>2.0428718023231869</v>
      </c>
    </row>
    <row r="265" spans="1:9" ht="15" customHeight="1" x14ac:dyDescent="0.2">
      <c r="A265" t="s">
        <v>854</v>
      </c>
      <c r="B265">
        <v>5663</v>
      </c>
      <c r="C265">
        <v>48</v>
      </c>
      <c r="D265">
        <v>29.38</v>
      </c>
      <c r="E265" t="s">
        <v>601</v>
      </c>
      <c r="F265">
        <v>1.63</v>
      </c>
      <c r="G265" s="4">
        <v>1.44E-4</v>
      </c>
      <c r="H265" s="4">
        <v>9.0799999999999995E-3</v>
      </c>
      <c r="I265">
        <f t="shared" si="3"/>
        <v>2.041914151478915</v>
      </c>
    </row>
    <row r="266" spans="1:9" ht="15" customHeight="1" x14ac:dyDescent="0.2">
      <c r="A266" s="6" t="s">
        <v>855</v>
      </c>
      <c r="B266">
        <v>148</v>
      </c>
      <c r="C266">
        <v>6</v>
      </c>
      <c r="D266">
        <v>0.77</v>
      </c>
      <c r="E266" t="s">
        <v>601</v>
      </c>
      <c r="F266">
        <v>7.81</v>
      </c>
      <c r="G266" s="4">
        <v>1.4899999999999999E-4</v>
      </c>
      <c r="H266" s="4">
        <v>9.3799999999999994E-3</v>
      </c>
      <c r="I266">
        <f t="shared" si="3"/>
        <v>2.0277971616209354</v>
      </c>
    </row>
    <row r="267" spans="1:9" ht="15" customHeight="1" x14ac:dyDescent="0.2">
      <c r="A267" s="6" t="s">
        <v>856</v>
      </c>
      <c r="B267">
        <v>1191</v>
      </c>
      <c r="C267">
        <v>17</v>
      </c>
      <c r="D267">
        <v>6.18</v>
      </c>
      <c r="E267" t="s">
        <v>601</v>
      </c>
      <c r="F267">
        <v>2.75</v>
      </c>
      <c r="G267" s="4">
        <v>1.5100000000000001E-4</v>
      </c>
      <c r="H267" s="4">
        <v>9.4400000000000005E-3</v>
      </c>
      <c r="I267">
        <f t="shared" si="3"/>
        <v>2.0250280057019312</v>
      </c>
    </row>
    <row r="268" spans="1:9" ht="15" customHeight="1" x14ac:dyDescent="0.2">
      <c r="A268" s="6" t="s">
        <v>857</v>
      </c>
      <c r="B268">
        <v>149</v>
      </c>
      <c r="C268">
        <v>6</v>
      </c>
      <c r="D268">
        <v>0.77</v>
      </c>
      <c r="E268" t="s">
        <v>601</v>
      </c>
      <c r="F268">
        <v>7.76</v>
      </c>
      <c r="G268" s="4">
        <v>1.55E-4</v>
      </c>
      <c r="H268" s="4">
        <v>9.6100000000000005E-3</v>
      </c>
      <c r="I268">
        <f t="shared" si="3"/>
        <v>2.0172766123314547</v>
      </c>
    </row>
    <row r="269" spans="1:9" ht="15" customHeight="1" x14ac:dyDescent="0.2">
      <c r="A269" t="s">
        <v>858</v>
      </c>
      <c r="B269">
        <v>647</v>
      </c>
      <c r="C269">
        <v>12</v>
      </c>
      <c r="D269">
        <v>3.36</v>
      </c>
      <c r="E269" t="s">
        <v>601</v>
      </c>
      <c r="F269">
        <v>3.57</v>
      </c>
      <c r="G269" s="4">
        <v>1.54E-4</v>
      </c>
      <c r="H269" s="4">
        <v>9.6200000000000001E-3</v>
      </c>
      <c r="I269">
        <f t="shared" ref="I269:I332" si="4">-LOG(H269)</f>
        <v>2.0168249279621868</v>
      </c>
    </row>
    <row r="270" spans="1:9" ht="15" customHeight="1" x14ac:dyDescent="0.2">
      <c r="A270" t="s">
        <v>859</v>
      </c>
      <c r="B270">
        <v>2</v>
      </c>
      <c r="C270">
        <v>2</v>
      </c>
      <c r="D270">
        <v>0.01</v>
      </c>
      <c r="E270" t="s">
        <v>601</v>
      </c>
      <c r="F270" t="s">
        <v>860</v>
      </c>
      <c r="G270" s="4">
        <v>1.5699999999999999E-4</v>
      </c>
      <c r="H270" s="4">
        <v>9.7000000000000003E-3</v>
      </c>
      <c r="I270">
        <f t="shared" si="4"/>
        <v>2.0132282657337552</v>
      </c>
    </row>
    <row r="271" spans="1:9" ht="15" customHeight="1" x14ac:dyDescent="0.2">
      <c r="A271" t="s">
        <v>861</v>
      </c>
      <c r="B271">
        <v>2</v>
      </c>
      <c r="C271">
        <v>2</v>
      </c>
      <c r="D271">
        <v>0.01</v>
      </c>
      <c r="E271" t="s">
        <v>601</v>
      </c>
      <c r="F271" t="s">
        <v>860</v>
      </c>
      <c r="G271" s="4">
        <v>1.5699999999999999E-4</v>
      </c>
      <c r="H271" s="4">
        <v>9.7300000000000008E-3</v>
      </c>
      <c r="I271">
        <f t="shared" si="4"/>
        <v>2.0118871597316481</v>
      </c>
    </row>
    <row r="272" spans="1:9" ht="15" customHeight="1" x14ac:dyDescent="0.2">
      <c r="A272" t="s">
        <v>862</v>
      </c>
      <c r="B272">
        <v>866</v>
      </c>
      <c r="C272">
        <v>14</v>
      </c>
      <c r="D272">
        <v>4.49</v>
      </c>
      <c r="E272" t="s">
        <v>601</v>
      </c>
      <c r="F272">
        <v>3.12</v>
      </c>
      <c r="G272" s="4">
        <v>1.76E-4</v>
      </c>
      <c r="H272" s="4">
        <v>1.0800000000000001E-2</v>
      </c>
      <c r="I272">
        <f t="shared" si="4"/>
        <v>1.9665762445130504</v>
      </c>
    </row>
    <row r="273" spans="1:9" ht="15" customHeight="1" x14ac:dyDescent="0.2">
      <c r="A273" s="7" t="s">
        <v>863</v>
      </c>
      <c r="B273">
        <v>96</v>
      </c>
      <c r="C273">
        <v>5</v>
      </c>
      <c r="D273">
        <v>0.5</v>
      </c>
      <c r="E273" t="s">
        <v>601</v>
      </c>
      <c r="F273">
        <v>10.039999999999999</v>
      </c>
      <c r="G273" s="4">
        <v>1.7899999999999999E-4</v>
      </c>
      <c r="H273" s="4">
        <v>1.09E-2</v>
      </c>
      <c r="I273">
        <f t="shared" si="4"/>
        <v>1.9625735020593764</v>
      </c>
    </row>
    <row r="274" spans="1:9" ht="15" customHeight="1" x14ac:dyDescent="0.2">
      <c r="A274" t="s">
        <v>864</v>
      </c>
      <c r="B274">
        <v>295</v>
      </c>
      <c r="C274">
        <v>8</v>
      </c>
      <c r="D274">
        <v>1.53</v>
      </c>
      <c r="E274" t="s">
        <v>601</v>
      </c>
      <c r="F274">
        <v>5.23</v>
      </c>
      <c r="G274" s="4">
        <v>1.7799999999999999E-4</v>
      </c>
      <c r="H274" s="4">
        <v>1.09E-2</v>
      </c>
      <c r="I274">
        <f t="shared" si="4"/>
        <v>1.9625735020593764</v>
      </c>
    </row>
    <row r="275" spans="1:9" ht="15" customHeight="1" x14ac:dyDescent="0.2">
      <c r="A275" t="s">
        <v>865</v>
      </c>
      <c r="B275">
        <v>760</v>
      </c>
      <c r="C275">
        <v>13</v>
      </c>
      <c r="D275">
        <v>3.94</v>
      </c>
      <c r="E275" t="s">
        <v>601</v>
      </c>
      <c r="F275">
        <v>3.3</v>
      </c>
      <c r="G275" s="4">
        <v>1.7799999999999999E-4</v>
      </c>
      <c r="H275" s="4">
        <v>1.09E-2</v>
      </c>
      <c r="I275">
        <f t="shared" si="4"/>
        <v>1.9625735020593764</v>
      </c>
    </row>
    <row r="276" spans="1:9" ht="15" customHeight="1" x14ac:dyDescent="0.2">
      <c r="A276" s="1" t="s">
        <v>866</v>
      </c>
      <c r="B276">
        <v>221</v>
      </c>
      <c r="C276">
        <v>7</v>
      </c>
      <c r="D276">
        <v>1.1499999999999999</v>
      </c>
      <c r="E276" t="s">
        <v>601</v>
      </c>
      <c r="F276">
        <v>6.1</v>
      </c>
      <c r="G276" s="4">
        <v>1.84E-4</v>
      </c>
      <c r="H276" s="4">
        <v>1.11E-2</v>
      </c>
      <c r="I276">
        <f t="shared" si="4"/>
        <v>1.9546770212133426</v>
      </c>
    </row>
    <row r="277" spans="1:9" ht="15" customHeight="1" x14ac:dyDescent="0.2">
      <c r="A277" s="1" t="s">
        <v>867</v>
      </c>
      <c r="B277">
        <v>97</v>
      </c>
      <c r="C277">
        <v>5</v>
      </c>
      <c r="D277">
        <v>0.5</v>
      </c>
      <c r="E277" t="s">
        <v>601</v>
      </c>
      <c r="F277">
        <v>9.93</v>
      </c>
      <c r="G277" s="4">
        <v>1.8699999999999999E-4</v>
      </c>
      <c r="H277" s="4">
        <v>1.12E-2</v>
      </c>
      <c r="I277">
        <f t="shared" si="4"/>
        <v>1.9507819773298183</v>
      </c>
    </row>
    <row r="278" spans="1:9" ht="15" customHeight="1" x14ac:dyDescent="0.2">
      <c r="A278" t="s">
        <v>868</v>
      </c>
      <c r="B278">
        <v>51</v>
      </c>
      <c r="C278">
        <v>4</v>
      </c>
      <c r="D278">
        <v>0.26</v>
      </c>
      <c r="E278" t="s">
        <v>601</v>
      </c>
      <c r="F278">
        <v>15.12</v>
      </c>
      <c r="G278" s="4">
        <v>1.8699999999999999E-4</v>
      </c>
      <c r="H278" s="4">
        <v>1.1299999999999999E-2</v>
      </c>
      <c r="I278">
        <f t="shared" si="4"/>
        <v>1.9469215565165803</v>
      </c>
    </row>
    <row r="279" spans="1:9" ht="15" customHeight="1" x14ac:dyDescent="0.2">
      <c r="A279" s="7" t="s">
        <v>869</v>
      </c>
      <c r="B279">
        <v>155</v>
      </c>
      <c r="C279">
        <v>6</v>
      </c>
      <c r="D279">
        <v>0.8</v>
      </c>
      <c r="E279" t="s">
        <v>601</v>
      </c>
      <c r="F279">
        <v>7.46</v>
      </c>
      <c r="G279" s="4">
        <v>1.9000000000000001E-4</v>
      </c>
      <c r="H279" s="4">
        <v>1.1299999999999999E-2</v>
      </c>
      <c r="I279">
        <f t="shared" si="4"/>
        <v>1.9469215565165803</v>
      </c>
    </row>
    <row r="280" spans="1:9" ht="15" customHeight="1" x14ac:dyDescent="0.2">
      <c r="A280" t="s">
        <v>870</v>
      </c>
      <c r="B280">
        <v>5527</v>
      </c>
      <c r="C280">
        <v>47</v>
      </c>
      <c r="D280">
        <v>28.68</v>
      </c>
      <c r="E280" t="s">
        <v>601</v>
      </c>
      <c r="F280">
        <v>1.64</v>
      </c>
      <c r="G280" s="4">
        <v>1.9000000000000001E-4</v>
      </c>
      <c r="H280" s="4">
        <v>1.1299999999999999E-2</v>
      </c>
      <c r="I280">
        <f t="shared" si="4"/>
        <v>1.9469215565165803</v>
      </c>
    </row>
    <row r="281" spans="1:9" ht="15" customHeight="1" x14ac:dyDescent="0.2">
      <c r="A281" t="s">
        <v>871</v>
      </c>
      <c r="B281">
        <v>224</v>
      </c>
      <c r="C281">
        <v>7</v>
      </c>
      <c r="D281">
        <v>1.1599999999999999</v>
      </c>
      <c r="E281" t="s">
        <v>601</v>
      </c>
      <c r="F281">
        <v>6.02</v>
      </c>
      <c r="G281" s="4">
        <v>1.9900000000000001E-4</v>
      </c>
      <c r="H281" s="4">
        <v>1.18E-2</v>
      </c>
      <c r="I281">
        <f t="shared" si="4"/>
        <v>1.9281179926938745</v>
      </c>
    </row>
    <row r="282" spans="1:9" ht="15" customHeight="1" x14ac:dyDescent="0.2">
      <c r="A282" t="s">
        <v>872</v>
      </c>
      <c r="B282">
        <v>52</v>
      </c>
      <c r="C282">
        <v>4</v>
      </c>
      <c r="D282">
        <v>0.27</v>
      </c>
      <c r="E282" t="s">
        <v>601</v>
      </c>
      <c r="F282">
        <v>14.83</v>
      </c>
      <c r="G282" s="4">
        <v>2.0100000000000001E-4</v>
      </c>
      <c r="H282" s="4">
        <v>1.1900000000000001E-2</v>
      </c>
      <c r="I282">
        <f t="shared" si="4"/>
        <v>1.9244530386074692</v>
      </c>
    </row>
    <row r="283" spans="1:9" ht="15" customHeight="1" x14ac:dyDescent="0.2">
      <c r="A283" t="s">
        <v>873</v>
      </c>
      <c r="B283">
        <v>99</v>
      </c>
      <c r="C283">
        <v>5</v>
      </c>
      <c r="D283">
        <v>0.51</v>
      </c>
      <c r="E283" t="s">
        <v>601</v>
      </c>
      <c r="F283">
        <v>9.73</v>
      </c>
      <c r="G283" s="4">
        <v>2.05E-4</v>
      </c>
      <c r="H283" s="4">
        <v>1.2E-2</v>
      </c>
      <c r="I283">
        <f t="shared" si="4"/>
        <v>1.9208187539523751</v>
      </c>
    </row>
    <row r="284" spans="1:9" ht="15" customHeight="1" x14ac:dyDescent="0.2">
      <c r="A284" s="7" t="s">
        <v>874</v>
      </c>
      <c r="B284">
        <v>157</v>
      </c>
      <c r="C284">
        <v>6</v>
      </c>
      <c r="D284">
        <v>0.81</v>
      </c>
      <c r="E284" t="s">
        <v>601</v>
      </c>
      <c r="F284">
        <v>7.37</v>
      </c>
      <c r="G284" s="4">
        <v>2.03E-4</v>
      </c>
      <c r="H284" s="4">
        <v>1.2E-2</v>
      </c>
      <c r="I284">
        <f t="shared" si="4"/>
        <v>1.9208187539523751</v>
      </c>
    </row>
    <row r="285" spans="1:9" ht="15" customHeight="1" x14ac:dyDescent="0.2">
      <c r="A285" s="7" t="s">
        <v>875</v>
      </c>
      <c r="B285">
        <v>158</v>
      </c>
      <c r="C285">
        <v>6</v>
      </c>
      <c r="D285">
        <v>0.82</v>
      </c>
      <c r="E285" t="s">
        <v>601</v>
      </c>
      <c r="F285">
        <v>7.32</v>
      </c>
      <c r="G285" s="4">
        <v>2.1000000000000001E-4</v>
      </c>
      <c r="H285" s="4">
        <v>1.2200000000000001E-2</v>
      </c>
      <c r="I285">
        <f t="shared" si="4"/>
        <v>1.9136401693252518</v>
      </c>
    </row>
    <row r="286" spans="1:9" ht="15" customHeight="1" x14ac:dyDescent="0.2">
      <c r="A286" s="6" t="s">
        <v>876</v>
      </c>
      <c r="B286">
        <v>670</v>
      </c>
      <c r="C286">
        <v>12</v>
      </c>
      <c r="D286">
        <v>3.48</v>
      </c>
      <c r="E286" t="s">
        <v>601</v>
      </c>
      <c r="F286">
        <v>3.45</v>
      </c>
      <c r="G286" s="4">
        <v>2.12E-4</v>
      </c>
      <c r="H286" s="4">
        <v>1.23E-2</v>
      </c>
      <c r="I286">
        <f t="shared" si="4"/>
        <v>1.9100948885606022</v>
      </c>
    </row>
    <row r="287" spans="1:9" ht="15" customHeight="1" x14ac:dyDescent="0.2">
      <c r="A287" t="s">
        <v>877</v>
      </c>
      <c r="B287">
        <v>475</v>
      </c>
      <c r="C287">
        <v>10</v>
      </c>
      <c r="D287">
        <v>2.46</v>
      </c>
      <c r="E287" t="s">
        <v>601</v>
      </c>
      <c r="F287">
        <v>4.0599999999999996</v>
      </c>
      <c r="G287" s="4">
        <v>2.1000000000000001E-4</v>
      </c>
      <c r="H287" s="4">
        <v>1.23E-2</v>
      </c>
      <c r="I287">
        <f t="shared" si="4"/>
        <v>1.9100948885606022</v>
      </c>
    </row>
    <row r="288" spans="1:9" ht="15" customHeight="1" x14ac:dyDescent="0.2">
      <c r="A288" t="s">
        <v>878</v>
      </c>
      <c r="B288">
        <v>477</v>
      </c>
      <c r="C288">
        <v>10</v>
      </c>
      <c r="D288">
        <v>2.4700000000000002</v>
      </c>
      <c r="E288" t="s">
        <v>601</v>
      </c>
      <c r="F288">
        <v>4.04</v>
      </c>
      <c r="G288" s="4">
        <v>2.1699999999999999E-4</v>
      </c>
      <c r="H288" s="4">
        <v>1.2500000000000001E-2</v>
      </c>
      <c r="I288">
        <f t="shared" si="4"/>
        <v>1.9030899869919435</v>
      </c>
    </row>
    <row r="289" spans="1:9" ht="15" customHeight="1" x14ac:dyDescent="0.2">
      <c r="A289" t="s">
        <v>879</v>
      </c>
      <c r="B289">
        <v>1826</v>
      </c>
      <c r="C289">
        <v>22</v>
      </c>
      <c r="D289">
        <v>9.4700000000000006</v>
      </c>
      <c r="E289" t="s">
        <v>601</v>
      </c>
      <c r="F289">
        <v>2.3199999999999998</v>
      </c>
      <c r="G289" s="4">
        <v>2.1599999999999999E-4</v>
      </c>
      <c r="H289" s="4">
        <v>1.2500000000000001E-2</v>
      </c>
      <c r="I289">
        <f t="shared" si="4"/>
        <v>1.9030899869919435</v>
      </c>
    </row>
    <row r="290" spans="1:9" ht="15" customHeight="1" x14ac:dyDescent="0.2">
      <c r="A290" t="s">
        <v>880</v>
      </c>
      <c r="B290">
        <v>20</v>
      </c>
      <c r="C290">
        <v>3</v>
      </c>
      <c r="D290">
        <v>0.1</v>
      </c>
      <c r="E290" t="s">
        <v>601</v>
      </c>
      <c r="F290">
        <v>28.91</v>
      </c>
      <c r="G290" s="4">
        <v>2.2000000000000001E-4</v>
      </c>
      <c r="H290" s="4">
        <v>1.26E-2</v>
      </c>
      <c r="I290">
        <f t="shared" si="4"/>
        <v>1.8996294548824371</v>
      </c>
    </row>
    <row r="291" spans="1:9" ht="15" customHeight="1" x14ac:dyDescent="0.2">
      <c r="A291" t="s">
        <v>881</v>
      </c>
      <c r="B291">
        <v>675</v>
      </c>
      <c r="C291">
        <v>12</v>
      </c>
      <c r="D291">
        <v>3.5</v>
      </c>
      <c r="E291" t="s">
        <v>601</v>
      </c>
      <c r="F291">
        <v>3.43</v>
      </c>
      <c r="G291" s="4">
        <v>2.2599999999999999E-4</v>
      </c>
      <c r="H291" s="4">
        <v>1.29E-2</v>
      </c>
      <c r="I291">
        <f t="shared" si="4"/>
        <v>1.889410289700751</v>
      </c>
    </row>
    <row r="292" spans="1:9" ht="15" customHeight="1" x14ac:dyDescent="0.2">
      <c r="A292" t="s">
        <v>882</v>
      </c>
      <c r="B292">
        <v>781</v>
      </c>
      <c r="C292">
        <v>13</v>
      </c>
      <c r="D292">
        <v>4.05</v>
      </c>
      <c r="E292" t="s">
        <v>601</v>
      </c>
      <c r="F292">
        <v>3.21</v>
      </c>
      <c r="G292" s="4">
        <v>2.31E-4</v>
      </c>
      <c r="H292" s="4">
        <v>1.32E-2</v>
      </c>
      <c r="I292">
        <f t="shared" si="4"/>
        <v>1.8794260687941502</v>
      </c>
    </row>
    <row r="293" spans="1:9" ht="15" customHeight="1" x14ac:dyDescent="0.2">
      <c r="A293" t="s">
        <v>883</v>
      </c>
      <c r="B293">
        <v>162</v>
      </c>
      <c r="C293">
        <v>6</v>
      </c>
      <c r="D293">
        <v>0.84</v>
      </c>
      <c r="E293" t="s">
        <v>601</v>
      </c>
      <c r="F293">
        <v>7.14</v>
      </c>
      <c r="G293" s="4">
        <v>2.3900000000000001E-4</v>
      </c>
      <c r="H293" s="4">
        <v>1.3599999999999999E-2</v>
      </c>
      <c r="I293">
        <f t="shared" si="4"/>
        <v>1.8664610916297826</v>
      </c>
    </row>
    <row r="294" spans="1:9" ht="15" customHeight="1" x14ac:dyDescent="0.2">
      <c r="A294" s="1" t="s">
        <v>884</v>
      </c>
      <c r="B294">
        <v>894</v>
      </c>
      <c r="C294">
        <v>14</v>
      </c>
      <c r="D294">
        <v>4.6399999999999997</v>
      </c>
      <c r="E294" t="s">
        <v>601</v>
      </c>
      <c r="F294">
        <v>3.02</v>
      </c>
      <c r="G294" s="4">
        <v>2.43E-4</v>
      </c>
      <c r="H294" s="4">
        <v>1.38E-2</v>
      </c>
      <c r="I294">
        <f t="shared" si="4"/>
        <v>1.8601209135987635</v>
      </c>
    </row>
    <row r="295" spans="1:9" ht="15" customHeight="1" x14ac:dyDescent="0.2">
      <c r="A295" t="s">
        <v>885</v>
      </c>
      <c r="B295">
        <v>234</v>
      </c>
      <c r="C295">
        <v>7</v>
      </c>
      <c r="D295">
        <v>1.21</v>
      </c>
      <c r="E295" t="s">
        <v>601</v>
      </c>
      <c r="F295">
        <v>5.77</v>
      </c>
      <c r="G295" s="4">
        <v>2.5700000000000001E-4</v>
      </c>
      <c r="H295" s="4">
        <v>1.4500000000000001E-2</v>
      </c>
      <c r="I295">
        <f t="shared" si="4"/>
        <v>1.8386319977650252</v>
      </c>
    </row>
    <row r="296" spans="1:9" ht="15" customHeight="1" x14ac:dyDescent="0.2">
      <c r="A296" t="s">
        <v>886</v>
      </c>
      <c r="B296">
        <v>235</v>
      </c>
      <c r="C296">
        <v>7</v>
      </c>
      <c r="D296">
        <v>1.22</v>
      </c>
      <c r="E296" t="s">
        <v>601</v>
      </c>
      <c r="F296">
        <v>5.74</v>
      </c>
      <c r="G296" s="4">
        <v>2.6400000000000002E-4</v>
      </c>
      <c r="H296" s="4">
        <v>1.47E-2</v>
      </c>
      <c r="I296">
        <f t="shared" si="4"/>
        <v>1.832682665251824</v>
      </c>
    </row>
    <row r="297" spans="1:9" ht="15" customHeight="1" x14ac:dyDescent="0.2">
      <c r="A297" t="s">
        <v>887</v>
      </c>
      <c r="B297">
        <v>105</v>
      </c>
      <c r="C297">
        <v>5</v>
      </c>
      <c r="D297">
        <v>0.54</v>
      </c>
      <c r="E297" t="s">
        <v>601</v>
      </c>
      <c r="F297">
        <v>9.18</v>
      </c>
      <c r="G297" s="4">
        <v>2.6600000000000001E-4</v>
      </c>
      <c r="H297" s="4">
        <v>1.4800000000000001E-2</v>
      </c>
      <c r="I297">
        <f t="shared" si="4"/>
        <v>1.8297382846050425</v>
      </c>
    </row>
    <row r="298" spans="1:9" ht="15" customHeight="1" x14ac:dyDescent="0.2">
      <c r="A298" t="s">
        <v>888</v>
      </c>
      <c r="B298">
        <v>165</v>
      </c>
      <c r="C298">
        <v>6</v>
      </c>
      <c r="D298">
        <v>0.86</v>
      </c>
      <c r="E298" t="s">
        <v>601</v>
      </c>
      <c r="F298">
        <v>7.01</v>
      </c>
      <c r="G298" s="4">
        <v>2.63E-4</v>
      </c>
      <c r="H298" s="4">
        <v>1.4800000000000001E-2</v>
      </c>
      <c r="I298">
        <f t="shared" si="4"/>
        <v>1.8297382846050425</v>
      </c>
    </row>
    <row r="299" spans="1:9" ht="15" customHeight="1" x14ac:dyDescent="0.2">
      <c r="A299" t="s">
        <v>889</v>
      </c>
      <c r="B299">
        <v>1496</v>
      </c>
      <c r="C299">
        <v>19</v>
      </c>
      <c r="D299">
        <v>7.76</v>
      </c>
      <c r="E299" t="s">
        <v>601</v>
      </c>
      <c r="F299">
        <v>2.4500000000000002</v>
      </c>
      <c r="G299" s="4">
        <v>2.6400000000000002E-4</v>
      </c>
      <c r="H299" s="4">
        <v>1.4800000000000001E-2</v>
      </c>
      <c r="I299">
        <f t="shared" si="4"/>
        <v>1.8297382846050425</v>
      </c>
    </row>
    <row r="300" spans="1:9" ht="15" customHeight="1" x14ac:dyDescent="0.2">
      <c r="A300" t="s">
        <v>890</v>
      </c>
      <c r="B300">
        <v>106</v>
      </c>
      <c r="C300">
        <v>5</v>
      </c>
      <c r="D300">
        <v>0.55000000000000004</v>
      </c>
      <c r="E300" t="s">
        <v>601</v>
      </c>
      <c r="F300">
        <v>9.09</v>
      </c>
      <c r="G300" s="4">
        <v>2.7799999999999998E-4</v>
      </c>
      <c r="H300" s="4">
        <v>1.54E-2</v>
      </c>
      <c r="I300">
        <f t="shared" si="4"/>
        <v>1.8124792791635369</v>
      </c>
    </row>
    <row r="301" spans="1:9" ht="15" customHeight="1" x14ac:dyDescent="0.2">
      <c r="A301" t="s">
        <v>891</v>
      </c>
      <c r="B301">
        <v>691</v>
      </c>
      <c r="C301">
        <v>12</v>
      </c>
      <c r="D301">
        <v>3.59</v>
      </c>
      <c r="E301" t="s">
        <v>601</v>
      </c>
      <c r="F301">
        <v>3.35</v>
      </c>
      <c r="G301" s="4">
        <v>2.7900000000000001E-4</v>
      </c>
      <c r="H301" s="4">
        <v>1.54E-2</v>
      </c>
      <c r="I301">
        <f t="shared" si="4"/>
        <v>1.8124792791635369</v>
      </c>
    </row>
    <row r="302" spans="1:9" ht="15" customHeight="1" x14ac:dyDescent="0.2">
      <c r="A302" s="10" t="s">
        <v>892</v>
      </c>
      <c r="B302">
        <v>22</v>
      </c>
      <c r="C302">
        <v>3</v>
      </c>
      <c r="D302">
        <v>0.11</v>
      </c>
      <c r="E302" t="s">
        <v>601</v>
      </c>
      <c r="F302">
        <v>26.28</v>
      </c>
      <c r="G302" s="4">
        <v>2.8299999999999999E-4</v>
      </c>
      <c r="H302" s="4">
        <v>1.5599999999999999E-2</v>
      </c>
      <c r="I302">
        <f t="shared" si="4"/>
        <v>1.8068754016455384</v>
      </c>
    </row>
    <row r="303" spans="1:9" ht="15" customHeight="1" x14ac:dyDescent="0.2">
      <c r="A303" t="s">
        <v>893</v>
      </c>
      <c r="B303">
        <v>239</v>
      </c>
      <c r="C303">
        <v>7</v>
      </c>
      <c r="D303">
        <v>1.24</v>
      </c>
      <c r="E303" t="s">
        <v>601</v>
      </c>
      <c r="F303">
        <v>5.64</v>
      </c>
      <c r="G303" s="4">
        <v>2.92E-4</v>
      </c>
      <c r="H303" s="4">
        <v>1.6E-2</v>
      </c>
      <c r="I303">
        <f t="shared" si="4"/>
        <v>1.7958800173440752</v>
      </c>
    </row>
    <row r="304" spans="1:9" ht="15" customHeight="1" x14ac:dyDescent="0.2">
      <c r="A304" s="6" t="s">
        <v>894</v>
      </c>
      <c r="B304">
        <v>240</v>
      </c>
      <c r="C304">
        <v>7</v>
      </c>
      <c r="D304">
        <v>1.25</v>
      </c>
      <c r="E304" t="s">
        <v>601</v>
      </c>
      <c r="F304">
        <v>5.62</v>
      </c>
      <c r="G304" s="4">
        <v>2.99E-4</v>
      </c>
      <c r="H304" s="4">
        <v>1.6199999999999999E-2</v>
      </c>
      <c r="I304">
        <f t="shared" si="4"/>
        <v>1.790484985457369</v>
      </c>
    </row>
    <row r="305" spans="1:9" ht="15" customHeight="1" x14ac:dyDescent="0.2">
      <c r="A305" t="s">
        <v>895</v>
      </c>
      <c r="B305">
        <v>169</v>
      </c>
      <c r="C305">
        <v>6</v>
      </c>
      <c r="D305">
        <v>0.88</v>
      </c>
      <c r="E305" t="s">
        <v>601</v>
      </c>
      <c r="F305">
        <v>6.84</v>
      </c>
      <c r="G305" s="4">
        <v>2.9799999999999998E-4</v>
      </c>
      <c r="H305" s="4">
        <v>1.6199999999999999E-2</v>
      </c>
      <c r="I305">
        <f t="shared" si="4"/>
        <v>1.790484985457369</v>
      </c>
    </row>
    <row r="306" spans="1:9" ht="15" customHeight="1" x14ac:dyDescent="0.2">
      <c r="A306" t="s">
        <v>896</v>
      </c>
      <c r="B306">
        <v>58</v>
      </c>
      <c r="C306">
        <v>4</v>
      </c>
      <c r="D306">
        <v>0.3</v>
      </c>
      <c r="E306" t="s">
        <v>601</v>
      </c>
      <c r="F306">
        <v>13.29</v>
      </c>
      <c r="G306" s="4">
        <v>2.9799999999999998E-4</v>
      </c>
      <c r="H306" s="4">
        <v>1.6299999999999999E-2</v>
      </c>
      <c r="I306">
        <f t="shared" si="4"/>
        <v>1.7878123955960423</v>
      </c>
    </row>
    <row r="307" spans="1:9" ht="15" customHeight="1" x14ac:dyDescent="0.2">
      <c r="A307" t="s">
        <v>897</v>
      </c>
      <c r="B307">
        <v>697</v>
      </c>
      <c r="C307">
        <v>12</v>
      </c>
      <c r="D307">
        <v>3.62</v>
      </c>
      <c r="E307" t="s">
        <v>601</v>
      </c>
      <c r="F307">
        <v>3.32</v>
      </c>
      <c r="G307" s="4">
        <v>3.0200000000000002E-4</v>
      </c>
      <c r="H307" s="4">
        <v>1.6299999999999999E-2</v>
      </c>
      <c r="I307">
        <f t="shared" si="4"/>
        <v>1.7878123955960423</v>
      </c>
    </row>
    <row r="308" spans="1:9" ht="15" customHeight="1" x14ac:dyDescent="0.2">
      <c r="A308" s="1" t="s">
        <v>898</v>
      </c>
      <c r="B308">
        <v>322</v>
      </c>
      <c r="C308">
        <v>8</v>
      </c>
      <c r="D308">
        <v>1.67</v>
      </c>
      <c r="E308" t="s">
        <v>601</v>
      </c>
      <c r="F308">
        <v>4.79</v>
      </c>
      <c r="G308" s="4">
        <v>3.1700000000000001E-4</v>
      </c>
      <c r="H308" s="4">
        <v>1.7100000000000001E-2</v>
      </c>
      <c r="I308">
        <f t="shared" si="4"/>
        <v>1.7670038896078462</v>
      </c>
    </row>
    <row r="309" spans="1:9" ht="15" customHeight="1" x14ac:dyDescent="0.2">
      <c r="A309" s="6" t="s">
        <v>899</v>
      </c>
      <c r="B309">
        <v>243</v>
      </c>
      <c r="C309">
        <v>7</v>
      </c>
      <c r="D309">
        <v>1.26</v>
      </c>
      <c r="E309" t="s">
        <v>601</v>
      </c>
      <c r="F309">
        <v>5.55</v>
      </c>
      <c r="G309" s="4">
        <v>3.21E-4</v>
      </c>
      <c r="H309" s="4">
        <v>1.72E-2</v>
      </c>
      <c r="I309">
        <f t="shared" si="4"/>
        <v>1.7644715530924511</v>
      </c>
    </row>
    <row r="310" spans="1:9" ht="15" customHeight="1" x14ac:dyDescent="0.2">
      <c r="A310" t="s">
        <v>900</v>
      </c>
      <c r="B310">
        <v>23</v>
      </c>
      <c r="C310">
        <v>3</v>
      </c>
      <c r="D310">
        <v>0.12</v>
      </c>
      <c r="E310" t="s">
        <v>601</v>
      </c>
      <c r="F310">
        <v>25.14</v>
      </c>
      <c r="G310" s="4">
        <v>3.19E-4</v>
      </c>
      <c r="H310" s="4">
        <v>1.72E-2</v>
      </c>
      <c r="I310">
        <f t="shared" si="4"/>
        <v>1.7644715530924511</v>
      </c>
    </row>
    <row r="311" spans="1:9" ht="15" customHeight="1" x14ac:dyDescent="0.2">
      <c r="A311" t="s">
        <v>901</v>
      </c>
      <c r="B311">
        <v>920</v>
      </c>
      <c r="C311">
        <v>14</v>
      </c>
      <c r="D311">
        <v>4.7699999999999996</v>
      </c>
      <c r="E311" t="s">
        <v>601</v>
      </c>
      <c r="F311">
        <v>2.93</v>
      </c>
      <c r="G311" s="4">
        <v>3.2400000000000001E-4</v>
      </c>
      <c r="H311" s="4">
        <v>1.7299999999999999E-2</v>
      </c>
      <c r="I311">
        <f t="shared" si="4"/>
        <v>1.7619538968712045</v>
      </c>
    </row>
    <row r="312" spans="1:9" ht="15" customHeight="1" x14ac:dyDescent="0.2">
      <c r="A312" t="s">
        <v>902</v>
      </c>
      <c r="B312">
        <v>602</v>
      </c>
      <c r="C312">
        <v>11</v>
      </c>
      <c r="D312">
        <v>3.12</v>
      </c>
      <c r="E312" t="s">
        <v>601</v>
      </c>
      <c r="F312">
        <v>3.52</v>
      </c>
      <c r="G312" s="4">
        <v>3.3300000000000002E-4</v>
      </c>
      <c r="H312" s="4">
        <v>1.77E-2</v>
      </c>
      <c r="I312">
        <f t="shared" si="4"/>
        <v>1.7520267336381934</v>
      </c>
    </row>
    <row r="313" spans="1:9" ht="15" customHeight="1" x14ac:dyDescent="0.2">
      <c r="A313" s="1" t="s">
        <v>903</v>
      </c>
      <c r="B313">
        <v>112</v>
      </c>
      <c r="C313">
        <v>5</v>
      </c>
      <c r="D313">
        <v>0.57999999999999996</v>
      </c>
      <c r="E313" t="s">
        <v>601</v>
      </c>
      <c r="F313">
        <v>8.6</v>
      </c>
      <c r="G313" s="4">
        <v>3.5399999999999999E-4</v>
      </c>
      <c r="H313" s="4">
        <v>1.8800000000000001E-2</v>
      </c>
      <c r="I313">
        <f t="shared" si="4"/>
        <v>1.7258421507363202</v>
      </c>
    </row>
    <row r="314" spans="1:9" ht="15" customHeight="1" x14ac:dyDescent="0.2">
      <c r="A314" t="s">
        <v>904</v>
      </c>
      <c r="B314">
        <v>24</v>
      </c>
      <c r="C314">
        <v>3</v>
      </c>
      <c r="D314">
        <v>0.12</v>
      </c>
      <c r="E314" t="s">
        <v>601</v>
      </c>
      <c r="F314">
        <v>24.09</v>
      </c>
      <c r="G314" s="4">
        <v>3.5799999999999997E-4</v>
      </c>
      <c r="H314" s="4">
        <v>1.89E-2</v>
      </c>
      <c r="I314">
        <f t="shared" si="4"/>
        <v>1.7235381958267559</v>
      </c>
    </row>
    <row r="315" spans="1:9" ht="15" customHeight="1" x14ac:dyDescent="0.2">
      <c r="A315" t="s">
        <v>905</v>
      </c>
      <c r="B315">
        <v>248</v>
      </c>
      <c r="C315">
        <v>7</v>
      </c>
      <c r="D315">
        <v>1.29</v>
      </c>
      <c r="E315" t="s">
        <v>601</v>
      </c>
      <c r="F315">
        <v>5.44</v>
      </c>
      <c r="G315" s="4">
        <v>3.6200000000000002E-4</v>
      </c>
      <c r="H315" s="4">
        <v>1.9099999999999999E-2</v>
      </c>
      <c r="I315">
        <f t="shared" si="4"/>
        <v>1.7189666327522726</v>
      </c>
    </row>
    <row r="316" spans="1:9" ht="15" customHeight="1" x14ac:dyDescent="0.2">
      <c r="A316" t="s">
        <v>906</v>
      </c>
      <c r="B316">
        <v>2858</v>
      </c>
      <c r="C316">
        <v>29</v>
      </c>
      <c r="D316">
        <v>14.83</v>
      </c>
      <c r="E316" t="s">
        <v>601</v>
      </c>
      <c r="F316">
        <v>1.96</v>
      </c>
      <c r="G316" s="4">
        <v>3.6999999999999999E-4</v>
      </c>
      <c r="H316" s="4">
        <v>1.9400000000000001E-2</v>
      </c>
      <c r="I316">
        <f t="shared" si="4"/>
        <v>1.712198270069774</v>
      </c>
    </row>
    <row r="317" spans="1:9" ht="15" customHeight="1" x14ac:dyDescent="0.2">
      <c r="A317" s="1" t="s">
        <v>907</v>
      </c>
      <c r="B317">
        <v>2595</v>
      </c>
      <c r="C317">
        <v>27</v>
      </c>
      <c r="D317">
        <v>13.46</v>
      </c>
      <c r="E317" t="s">
        <v>601</v>
      </c>
      <c r="F317">
        <v>2.0099999999999998</v>
      </c>
      <c r="G317" s="4">
        <v>3.7500000000000001E-4</v>
      </c>
      <c r="H317" s="4">
        <v>1.9599999999999999E-2</v>
      </c>
      <c r="I317">
        <f t="shared" si="4"/>
        <v>1.7077439286435239</v>
      </c>
    </row>
    <row r="318" spans="1:9" ht="15" customHeight="1" x14ac:dyDescent="0.2">
      <c r="A318" s="1" t="s">
        <v>908</v>
      </c>
      <c r="B318">
        <v>114</v>
      </c>
      <c r="C318">
        <v>5</v>
      </c>
      <c r="D318">
        <v>0.59</v>
      </c>
      <c r="E318" t="s">
        <v>601</v>
      </c>
      <c r="F318">
        <v>8.4499999999999993</v>
      </c>
      <c r="G318" s="4">
        <v>3.8299999999999999E-4</v>
      </c>
      <c r="H318" s="4">
        <v>1.9699999999999999E-2</v>
      </c>
      <c r="I318">
        <f t="shared" si="4"/>
        <v>1.7055337738384071</v>
      </c>
    </row>
    <row r="319" spans="1:9" ht="15" customHeight="1" x14ac:dyDescent="0.2">
      <c r="A319" t="s">
        <v>909</v>
      </c>
      <c r="B319">
        <v>331</v>
      </c>
      <c r="C319">
        <v>8</v>
      </c>
      <c r="D319">
        <v>1.72</v>
      </c>
      <c r="E319" t="s">
        <v>601</v>
      </c>
      <c r="F319">
        <v>4.66</v>
      </c>
      <c r="G319" s="4">
        <v>3.8000000000000002E-4</v>
      </c>
      <c r="H319" s="4">
        <v>1.9699999999999999E-2</v>
      </c>
      <c r="I319">
        <f t="shared" si="4"/>
        <v>1.7055337738384071</v>
      </c>
    </row>
    <row r="320" spans="1:9" ht="15" customHeight="1" x14ac:dyDescent="0.2">
      <c r="A320" s="6" t="s">
        <v>910</v>
      </c>
      <c r="B320">
        <v>612</v>
      </c>
      <c r="C320">
        <v>11</v>
      </c>
      <c r="D320">
        <v>3.18</v>
      </c>
      <c r="E320" t="s">
        <v>601</v>
      </c>
      <c r="F320">
        <v>3.46</v>
      </c>
      <c r="G320" s="4">
        <v>3.8099999999999999E-4</v>
      </c>
      <c r="H320" s="4">
        <v>1.9800000000000002E-2</v>
      </c>
      <c r="I320">
        <f t="shared" si="4"/>
        <v>1.7033348097384688</v>
      </c>
    </row>
    <row r="321" spans="1:9" ht="15" customHeight="1" x14ac:dyDescent="0.2">
      <c r="A321" t="s">
        <v>911</v>
      </c>
      <c r="B321">
        <v>114</v>
      </c>
      <c r="C321">
        <v>5</v>
      </c>
      <c r="D321">
        <v>0.59</v>
      </c>
      <c r="E321" t="s">
        <v>601</v>
      </c>
      <c r="F321">
        <v>8.4499999999999993</v>
      </c>
      <c r="G321" s="4">
        <v>3.8299999999999999E-4</v>
      </c>
      <c r="H321" s="4">
        <v>1.9800000000000002E-2</v>
      </c>
      <c r="I321">
        <f t="shared" si="4"/>
        <v>1.7033348097384688</v>
      </c>
    </row>
    <row r="322" spans="1:9" ht="15" customHeight="1" x14ac:dyDescent="0.2">
      <c r="A322" t="s">
        <v>912</v>
      </c>
      <c r="B322">
        <v>250</v>
      </c>
      <c r="C322">
        <v>7</v>
      </c>
      <c r="D322">
        <v>1.3</v>
      </c>
      <c r="E322" t="s">
        <v>601</v>
      </c>
      <c r="F322">
        <v>5.4</v>
      </c>
      <c r="G322" s="4">
        <v>3.8000000000000002E-4</v>
      </c>
      <c r="H322" s="4">
        <v>1.9800000000000002E-2</v>
      </c>
      <c r="I322">
        <f t="shared" si="4"/>
        <v>1.7033348097384688</v>
      </c>
    </row>
    <row r="323" spans="1:9" ht="15" customHeight="1" x14ac:dyDescent="0.2">
      <c r="A323" s="1" t="s">
        <v>913</v>
      </c>
      <c r="B323">
        <v>4</v>
      </c>
      <c r="C323">
        <v>2</v>
      </c>
      <c r="D323">
        <v>0.02</v>
      </c>
      <c r="E323" t="s">
        <v>601</v>
      </c>
      <c r="F323">
        <v>96.37</v>
      </c>
      <c r="G323" s="4">
        <v>3.9100000000000002E-4</v>
      </c>
      <c r="H323" s="4">
        <v>0.02</v>
      </c>
      <c r="I323">
        <f t="shared" si="4"/>
        <v>1.6989700043360187</v>
      </c>
    </row>
    <row r="324" spans="1:9" ht="15" customHeight="1" x14ac:dyDescent="0.2">
      <c r="A324" s="2" t="s">
        <v>914</v>
      </c>
      <c r="B324">
        <v>4</v>
      </c>
      <c r="C324">
        <v>2</v>
      </c>
      <c r="D324">
        <v>0.02</v>
      </c>
      <c r="E324" t="s">
        <v>601</v>
      </c>
      <c r="F324">
        <v>96.37</v>
      </c>
      <c r="G324" s="4">
        <v>3.9100000000000002E-4</v>
      </c>
      <c r="H324" s="4">
        <v>2.01E-2</v>
      </c>
      <c r="I324">
        <f t="shared" si="4"/>
        <v>1.6968039425795112</v>
      </c>
    </row>
    <row r="325" spans="1:9" ht="15" customHeight="1" x14ac:dyDescent="0.2">
      <c r="A325" s="11" t="s">
        <v>915</v>
      </c>
      <c r="B325">
        <v>25</v>
      </c>
      <c r="C325">
        <v>3</v>
      </c>
      <c r="D325">
        <v>0.13</v>
      </c>
      <c r="E325" t="s">
        <v>601</v>
      </c>
      <c r="F325">
        <v>23.13</v>
      </c>
      <c r="G325" s="4">
        <v>3.9899999999999999E-4</v>
      </c>
      <c r="H325" s="4">
        <v>2.0400000000000001E-2</v>
      </c>
      <c r="I325">
        <f t="shared" si="4"/>
        <v>1.6903698325741012</v>
      </c>
    </row>
    <row r="326" spans="1:9" ht="15" customHeight="1" x14ac:dyDescent="0.2">
      <c r="A326" t="s">
        <v>916</v>
      </c>
      <c r="B326">
        <v>180</v>
      </c>
      <c r="C326">
        <v>6</v>
      </c>
      <c r="D326">
        <v>0.93</v>
      </c>
      <c r="E326" t="s">
        <v>601</v>
      </c>
      <c r="F326">
        <v>6.42</v>
      </c>
      <c r="G326" s="4">
        <v>4.1300000000000001E-4</v>
      </c>
      <c r="H326" s="4">
        <v>2.0799999999999999E-2</v>
      </c>
      <c r="I326">
        <f t="shared" si="4"/>
        <v>1.6819366650372385</v>
      </c>
    </row>
    <row r="327" spans="1:9" ht="15" customHeight="1" x14ac:dyDescent="0.2">
      <c r="A327" t="s">
        <v>917</v>
      </c>
      <c r="B327">
        <v>180</v>
      </c>
      <c r="C327">
        <v>6</v>
      </c>
      <c r="D327">
        <v>0.93</v>
      </c>
      <c r="E327" t="s">
        <v>601</v>
      </c>
      <c r="F327">
        <v>6.42</v>
      </c>
      <c r="G327" s="4">
        <v>4.1300000000000001E-4</v>
      </c>
      <c r="H327" s="4">
        <v>2.0899999999999998E-2</v>
      </c>
      <c r="I327">
        <f t="shared" si="4"/>
        <v>1.679853713888946</v>
      </c>
    </row>
    <row r="328" spans="1:9" ht="15" customHeight="1" x14ac:dyDescent="0.2">
      <c r="A328" t="s">
        <v>918</v>
      </c>
      <c r="B328">
        <v>722</v>
      </c>
      <c r="C328">
        <v>12</v>
      </c>
      <c r="D328">
        <v>3.75</v>
      </c>
      <c r="E328" t="s">
        <v>601</v>
      </c>
      <c r="F328">
        <v>3.2</v>
      </c>
      <c r="G328" s="4">
        <v>4.1199999999999999E-4</v>
      </c>
      <c r="H328" s="4">
        <v>2.0899999999999998E-2</v>
      </c>
      <c r="I328">
        <f t="shared" si="4"/>
        <v>1.679853713888946</v>
      </c>
    </row>
    <row r="329" spans="1:9" ht="15" customHeight="1" x14ac:dyDescent="0.2">
      <c r="A329" t="s">
        <v>919</v>
      </c>
      <c r="B329">
        <v>64</v>
      </c>
      <c r="C329">
        <v>4</v>
      </c>
      <c r="D329">
        <v>0.33</v>
      </c>
      <c r="E329" t="s">
        <v>601</v>
      </c>
      <c r="F329">
        <v>12.05</v>
      </c>
      <c r="G329" s="4">
        <v>4.2499999999999998E-4</v>
      </c>
      <c r="H329" s="4">
        <v>2.12E-2</v>
      </c>
      <c r="I329">
        <f t="shared" si="4"/>
        <v>1.6736641390712486</v>
      </c>
    </row>
    <row r="330" spans="1:9" ht="15" customHeight="1" x14ac:dyDescent="0.2">
      <c r="A330" t="s">
        <v>920</v>
      </c>
      <c r="B330">
        <v>255</v>
      </c>
      <c r="C330">
        <v>7</v>
      </c>
      <c r="D330">
        <v>1.32</v>
      </c>
      <c r="E330" t="s">
        <v>601</v>
      </c>
      <c r="F330">
        <v>5.29</v>
      </c>
      <c r="G330" s="4">
        <v>4.26E-4</v>
      </c>
      <c r="H330" s="4">
        <v>2.12E-2</v>
      </c>
      <c r="I330">
        <f t="shared" si="4"/>
        <v>1.6736641390712486</v>
      </c>
    </row>
    <row r="331" spans="1:9" ht="15" customHeight="1" x14ac:dyDescent="0.2">
      <c r="A331" t="s">
        <v>921</v>
      </c>
      <c r="B331">
        <v>2425</v>
      </c>
      <c r="C331">
        <v>26</v>
      </c>
      <c r="D331">
        <v>12.58</v>
      </c>
      <c r="E331" t="s">
        <v>601</v>
      </c>
      <c r="F331">
        <v>2.0699999999999998</v>
      </c>
      <c r="G331" s="4">
        <v>4.2099999999999999E-4</v>
      </c>
      <c r="H331" s="4">
        <v>2.12E-2</v>
      </c>
      <c r="I331">
        <f t="shared" si="4"/>
        <v>1.6736641390712486</v>
      </c>
    </row>
    <row r="332" spans="1:9" ht="15" customHeight="1" x14ac:dyDescent="0.2">
      <c r="A332" t="s">
        <v>922</v>
      </c>
      <c r="B332">
        <v>620</v>
      </c>
      <c r="C332">
        <v>11</v>
      </c>
      <c r="D332">
        <v>3.22</v>
      </c>
      <c r="E332" t="s">
        <v>601</v>
      </c>
      <c r="F332">
        <v>3.42</v>
      </c>
      <c r="G332" s="4">
        <v>4.2499999999999998E-4</v>
      </c>
      <c r="H332" s="4">
        <v>2.1299999999999999E-2</v>
      </c>
      <c r="I332">
        <f t="shared" si="4"/>
        <v>1.6716203965612624</v>
      </c>
    </row>
    <row r="333" spans="1:9" ht="15" customHeight="1" x14ac:dyDescent="0.2">
      <c r="A333" s="1" t="s">
        <v>923</v>
      </c>
      <c r="B333">
        <v>117</v>
      </c>
      <c r="C333">
        <v>5</v>
      </c>
      <c r="D333">
        <v>0.61</v>
      </c>
      <c r="E333" t="s">
        <v>601</v>
      </c>
      <c r="F333">
        <v>8.24</v>
      </c>
      <c r="G333" s="4">
        <v>4.2999999999999999E-4</v>
      </c>
      <c r="H333" s="4">
        <v>2.1399999999999999E-2</v>
      </c>
      <c r="I333">
        <f t="shared" ref="I333:I396" si="5">-LOG(H333)</f>
        <v>1.6695862266508092</v>
      </c>
    </row>
    <row r="334" spans="1:9" ht="15" customHeight="1" x14ac:dyDescent="0.2">
      <c r="A334" s="1" t="s">
        <v>924</v>
      </c>
      <c r="B334">
        <v>256</v>
      </c>
      <c r="C334">
        <v>7</v>
      </c>
      <c r="D334">
        <v>1.33</v>
      </c>
      <c r="E334" t="s">
        <v>601</v>
      </c>
      <c r="F334">
        <v>5.27</v>
      </c>
      <c r="G334" s="4">
        <v>4.3600000000000003E-4</v>
      </c>
      <c r="H334" s="4">
        <v>2.1600000000000001E-2</v>
      </c>
      <c r="I334">
        <f t="shared" si="5"/>
        <v>1.6655462488490691</v>
      </c>
    </row>
    <row r="335" spans="1:9" ht="15" customHeight="1" x14ac:dyDescent="0.2">
      <c r="A335" t="s">
        <v>925</v>
      </c>
      <c r="B335">
        <v>26</v>
      </c>
      <c r="C335">
        <v>3</v>
      </c>
      <c r="D335">
        <v>0.13</v>
      </c>
      <c r="E335" t="s">
        <v>601</v>
      </c>
      <c r="F335">
        <v>22.24</v>
      </c>
      <c r="G335" s="4">
        <v>4.44E-4</v>
      </c>
      <c r="H335" s="4">
        <v>2.1899999999999999E-2</v>
      </c>
      <c r="I335">
        <f t="shared" si="5"/>
        <v>1.6595558851598817</v>
      </c>
    </row>
    <row r="336" spans="1:9" ht="15" customHeight="1" x14ac:dyDescent="0.2">
      <c r="A336" t="s">
        <v>926</v>
      </c>
      <c r="B336">
        <v>838</v>
      </c>
      <c r="C336">
        <v>13</v>
      </c>
      <c r="D336">
        <v>4.3499999999999996</v>
      </c>
      <c r="E336" t="s">
        <v>601</v>
      </c>
      <c r="F336">
        <v>2.99</v>
      </c>
      <c r="G336" s="4">
        <v>4.4799999999999999E-4</v>
      </c>
      <c r="H336" s="4">
        <v>2.1899999999999999E-2</v>
      </c>
      <c r="I336">
        <f t="shared" si="5"/>
        <v>1.6595558851598817</v>
      </c>
    </row>
    <row r="337" spans="1:9" ht="15" customHeight="1" x14ac:dyDescent="0.2">
      <c r="A337" s="1" t="s">
        <v>927</v>
      </c>
      <c r="B337">
        <v>118</v>
      </c>
      <c r="C337">
        <v>5</v>
      </c>
      <c r="D337">
        <v>0.61</v>
      </c>
      <c r="E337" t="s">
        <v>601</v>
      </c>
      <c r="F337">
        <v>8.17</v>
      </c>
      <c r="G337" s="4">
        <v>4.46E-4</v>
      </c>
      <c r="H337" s="4">
        <v>2.1899999999999999E-2</v>
      </c>
      <c r="I337">
        <f t="shared" si="5"/>
        <v>1.6595558851598817</v>
      </c>
    </row>
    <row r="338" spans="1:9" ht="15" customHeight="1" x14ac:dyDescent="0.2">
      <c r="A338" s="1" t="s">
        <v>928</v>
      </c>
      <c r="B338">
        <v>257</v>
      </c>
      <c r="C338">
        <v>7</v>
      </c>
      <c r="D338">
        <v>1.33</v>
      </c>
      <c r="E338" t="s">
        <v>601</v>
      </c>
      <c r="F338">
        <v>5.25</v>
      </c>
      <c r="G338" s="4">
        <v>4.46E-4</v>
      </c>
      <c r="H338" s="4">
        <v>2.1999999999999999E-2</v>
      </c>
      <c r="I338">
        <f t="shared" si="5"/>
        <v>1.6575773191777938</v>
      </c>
    </row>
    <row r="339" spans="1:9" ht="15" customHeight="1" x14ac:dyDescent="0.2">
      <c r="A339" s="1" t="s">
        <v>929</v>
      </c>
      <c r="B339">
        <v>258</v>
      </c>
      <c r="C339">
        <v>7</v>
      </c>
      <c r="D339">
        <v>1.34</v>
      </c>
      <c r="E339" t="s">
        <v>601</v>
      </c>
      <c r="F339">
        <v>5.23</v>
      </c>
      <c r="G339" s="4">
        <v>4.5600000000000003E-4</v>
      </c>
      <c r="H339" s="4">
        <v>2.2200000000000001E-2</v>
      </c>
      <c r="I339">
        <f t="shared" si="5"/>
        <v>1.6536470255493614</v>
      </c>
    </row>
    <row r="340" spans="1:9" ht="15" customHeight="1" x14ac:dyDescent="0.2">
      <c r="A340" t="s">
        <v>930</v>
      </c>
      <c r="B340">
        <v>66</v>
      </c>
      <c r="C340">
        <v>4</v>
      </c>
      <c r="D340">
        <v>0.34</v>
      </c>
      <c r="E340" t="s">
        <v>601</v>
      </c>
      <c r="F340">
        <v>11.68</v>
      </c>
      <c r="G340" s="4">
        <v>4.7399999999999997E-4</v>
      </c>
      <c r="H340" s="4">
        <v>2.3099999999999999E-2</v>
      </c>
      <c r="I340">
        <f t="shared" si="5"/>
        <v>1.6363880201078558</v>
      </c>
    </row>
    <row r="341" spans="1:9" ht="15" customHeight="1" x14ac:dyDescent="0.2">
      <c r="A341" t="s">
        <v>931</v>
      </c>
      <c r="B341">
        <v>434</v>
      </c>
      <c r="C341">
        <v>9</v>
      </c>
      <c r="D341">
        <v>2.25</v>
      </c>
      <c r="E341" t="s">
        <v>601</v>
      </c>
      <c r="F341">
        <v>4</v>
      </c>
      <c r="G341" s="4">
        <v>4.8899999999999996E-4</v>
      </c>
      <c r="H341" s="4">
        <v>2.3699999999999999E-2</v>
      </c>
      <c r="I341">
        <f t="shared" si="5"/>
        <v>1.6252516539898962</v>
      </c>
    </row>
    <row r="342" spans="1:9" ht="15" customHeight="1" x14ac:dyDescent="0.2">
      <c r="A342" t="s">
        <v>932</v>
      </c>
      <c r="B342">
        <v>67</v>
      </c>
      <c r="C342">
        <v>4</v>
      </c>
      <c r="D342">
        <v>0.35</v>
      </c>
      <c r="E342" t="s">
        <v>601</v>
      </c>
      <c r="F342">
        <v>11.51</v>
      </c>
      <c r="G342" s="4">
        <v>5.0100000000000003E-4</v>
      </c>
      <c r="H342" s="4">
        <v>2.4199999999999999E-2</v>
      </c>
      <c r="I342">
        <f t="shared" si="5"/>
        <v>1.6161846340195687</v>
      </c>
    </row>
    <row r="343" spans="1:9" ht="15" customHeight="1" x14ac:dyDescent="0.2">
      <c r="A343" t="s">
        <v>933</v>
      </c>
      <c r="B343">
        <v>122</v>
      </c>
      <c r="C343">
        <v>5</v>
      </c>
      <c r="D343">
        <v>0.63</v>
      </c>
      <c r="E343" t="s">
        <v>601</v>
      </c>
      <c r="F343">
        <v>7.9</v>
      </c>
      <c r="G343" s="4">
        <v>5.1599999999999997E-4</v>
      </c>
      <c r="H343" s="4">
        <v>2.4899999999999999E-2</v>
      </c>
      <c r="I343">
        <f t="shared" si="5"/>
        <v>1.6038006529042637</v>
      </c>
    </row>
    <row r="344" spans="1:9" ht="15" customHeight="1" x14ac:dyDescent="0.2">
      <c r="A344" t="s">
        <v>934</v>
      </c>
      <c r="B344">
        <v>264</v>
      </c>
      <c r="C344">
        <v>7</v>
      </c>
      <c r="D344">
        <v>1.37</v>
      </c>
      <c r="E344" t="s">
        <v>601</v>
      </c>
      <c r="F344">
        <v>5.1100000000000003</v>
      </c>
      <c r="G344" s="4">
        <v>5.2099999999999998E-4</v>
      </c>
      <c r="H344" s="4">
        <v>2.5000000000000001E-2</v>
      </c>
      <c r="I344">
        <f t="shared" si="5"/>
        <v>1.6020599913279623</v>
      </c>
    </row>
    <row r="345" spans="1:9" ht="15" customHeight="1" x14ac:dyDescent="0.2">
      <c r="A345" s="6" t="s">
        <v>935</v>
      </c>
      <c r="B345">
        <v>439</v>
      </c>
      <c r="C345">
        <v>9</v>
      </c>
      <c r="D345">
        <v>2.2799999999999998</v>
      </c>
      <c r="E345" t="s">
        <v>601</v>
      </c>
      <c r="F345">
        <v>3.95</v>
      </c>
      <c r="G345" s="4">
        <v>5.2999999999999998E-4</v>
      </c>
      <c r="H345" s="4">
        <v>2.53E-2</v>
      </c>
      <c r="I345">
        <f t="shared" si="5"/>
        <v>1.596879478824182</v>
      </c>
    </row>
    <row r="346" spans="1:9" ht="15" customHeight="1" x14ac:dyDescent="0.2">
      <c r="A346" t="s">
        <v>936</v>
      </c>
      <c r="B346">
        <v>68</v>
      </c>
      <c r="C346">
        <v>4</v>
      </c>
      <c r="D346">
        <v>0.35</v>
      </c>
      <c r="E346" t="s">
        <v>601</v>
      </c>
      <c r="F346">
        <v>11.34</v>
      </c>
      <c r="G346" s="4">
        <v>5.2800000000000004E-4</v>
      </c>
      <c r="H346" s="4">
        <v>2.53E-2</v>
      </c>
      <c r="I346">
        <f t="shared" si="5"/>
        <v>1.596879478824182</v>
      </c>
    </row>
    <row r="347" spans="1:9" ht="15" customHeight="1" x14ac:dyDescent="0.2">
      <c r="A347" t="s">
        <v>937</v>
      </c>
      <c r="B347">
        <v>5</v>
      </c>
      <c r="C347">
        <v>2</v>
      </c>
      <c r="D347">
        <v>0.03</v>
      </c>
      <c r="E347" t="s">
        <v>601</v>
      </c>
      <c r="F347">
        <v>77.09</v>
      </c>
      <c r="G347" s="4">
        <v>5.4500000000000002E-4</v>
      </c>
      <c r="H347" s="4">
        <v>2.58E-2</v>
      </c>
      <c r="I347">
        <f t="shared" si="5"/>
        <v>1.5883802940367699</v>
      </c>
    </row>
    <row r="348" spans="1:9" ht="15" customHeight="1" x14ac:dyDescent="0.2">
      <c r="A348" t="s">
        <v>938</v>
      </c>
      <c r="B348">
        <v>5</v>
      </c>
      <c r="C348">
        <v>2</v>
      </c>
      <c r="D348">
        <v>0.03</v>
      </c>
      <c r="E348" t="s">
        <v>601</v>
      </c>
      <c r="F348">
        <v>77.09</v>
      </c>
      <c r="G348" s="4">
        <v>5.4500000000000002E-4</v>
      </c>
      <c r="H348" s="4">
        <v>2.5899999999999999E-2</v>
      </c>
      <c r="I348">
        <f t="shared" si="5"/>
        <v>1.5867002359187481</v>
      </c>
    </row>
    <row r="349" spans="1:9" ht="15" customHeight="1" x14ac:dyDescent="0.2">
      <c r="A349" t="s">
        <v>939</v>
      </c>
      <c r="B349">
        <v>266</v>
      </c>
      <c r="C349">
        <v>7</v>
      </c>
      <c r="D349">
        <v>1.38</v>
      </c>
      <c r="E349" t="s">
        <v>601</v>
      </c>
      <c r="F349">
        <v>5.07</v>
      </c>
      <c r="G349" s="4">
        <v>5.44E-4</v>
      </c>
      <c r="H349" s="4">
        <v>2.5899999999999999E-2</v>
      </c>
      <c r="I349">
        <f t="shared" si="5"/>
        <v>1.5867002359187481</v>
      </c>
    </row>
    <row r="350" spans="1:9" ht="15" customHeight="1" x14ac:dyDescent="0.2">
      <c r="A350" s="6" t="s">
        <v>940</v>
      </c>
      <c r="B350">
        <v>442</v>
      </c>
      <c r="C350">
        <v>9</v>
      </c>
      <c r="D350">
        <v>2.29</v>
      </c>
      <c r="E350" t="s">
        <v>601</v>
      </c>
      <c r="F350">
        <v>3.92</v>
      </c>
      <c r="G350" s="4">
        <v>5.5500000000000005E-4</v>
      </c>
      <c r="H350" s="4">
        <v>2.6200000000000001E-2</v>
      </c>
      <c r="I350">
        <f t="shared" si="5"/>
        <v>1.5816987086802545</v>
      </c>
    </row>
    <row r="351" spans="1:9" ht="15" customHeight="1" x14ac:dyDescent="0.2">
      <c r="A351" s="2" t="s">
        <v>941</v>
      </c>
      <c r="B351">
        <v>191</v>
      </c>
      <c r="C351">
        <v>6</v>
      </c>
      <c r="D351">
        <v>0.99</v>
      </c>
      <c r="E351" t="s">
        <v>601</v>
      </c>
      <c r="F351">
        <v>6.05</v>
      </c>
      <c r="G351" s="4">
        <v>5.5900000000000004E-4</v>
      </c>
      <c r="H351" s="4">
        <v>2.63E-2</v>
      </c>
      <c r="I351">
        <f t="shared" si="5"/>
        <v>1.5800442515102422</v>
      </c>
    </row>
    <row r="352" spans="1:9" ht="15" customHeight="1" x14ac:dyDescent="0.2">
      <c r="A352" t="s">
        <v>942</v>
      </c>
      <c r="B352">
        <v>125</v>
      </c>
      <c r="C352">
        <v>5</v>
      </c>
      <c r="D352">
        <v>0.65</v>
      </c>
      <c r="E352" t="s">
        <v>601</v>
      </c>
      <c r="F352">
        <v>7.71</v>
      </c>
      <c r="G352" s="4">
        <v>5.7399999999999997E-4</v>
      </c>
      <c r="H352" s="4">
        <v>2.6800000000000001E-2</v>
      </c>
      <c r="I352">
        <f t="shared" si="5"/>
        <v>1.5718652059712113</v>
      </c>
    </row>
    <row r="353" spans="1:9" ht="15" customHeight="1" x14ac:dyDescent="0.2">
      <c r="A353" s="6" t="s">
        <v>943</v>
      </c>
      <c r="B353">
        <v>444</v>
      </c>
      <c r="C353">
        <v>9</v>
      </c>
      <c r="D353">
        <v>2.2999999999999998</v>
      </c>
      <c r="E353" t="s">
        <v>601</v>
      </c>
      <c r="F353">
        <v>3.91</v>
      </c>
      <c r="G353" s="4">
        <v>5.7300000000000005E-4</v>
      </c>
      <c r="H353" s="4">
        <v>2.69E-2</v>
      </c>
      <c r="I353">
        <f t="shared" si="5"/>
        <v>1.5702477199975919</v>
      </c>
    </row>
    <row r="354" spans="1:9" x14ac:dyDescent="0.2">
      <c r="A354" t="s">
        <v>944</v>
      </c>
      <c r="B354">
        <v>125</v>
      </c>
      <c r="C354">
        <v>5</v>
      </c>
      <c r="D354">
        <v>0.65</v>
      </c>
      <c r="E354" t="s">
        <v>601</v>
      </c>
      <c r="F354">
        <v>7.71</v>
      </c>
      <c r="G354" s="4">
        <v>5.7399999999999997E-4</v>
      </c>
      <c r="H354" s="4">
        <v>2.69E-2</v>
      </c>
      <c r="I354">
        <f t="shared" si="5"/>
        <v>1.5702477199975919</v>
      </c>
    </row>
    <row r="355" spans="1:9" ht="15" customHeight="1" x14ac:dyDescent="0.2">
      <c r="A355" s="1" t="s">
        <v>945</v>
      </c>
      <c r="B355">
        <v>193</v>
      </c>
      <c r="C355">
        <v>6</v>
      </c>
      <c r="D355">
        <v>1</v>
      </c>
      <c r="E355" t="s">
        <v>601</v>
      </c>
      <c r="F355">
        <v>5.99</v>
      </c>
      <c r="G355" s="4">
        <v>5.9000000000000003E-4</v>
      </c>
      <c r="H355" s="4">
        <v>2.7400000000000001E-2</v>
      </c>
      <c r="I355">
        <f t="shared" si="5"/>
        <v>1.5622494371796121</v>
      </c>
    </row>
    <row r="356" spans="1:9" ht="15" customHeight="1" x14ac:dyDescent="0.2">
      <c r="A356" t="s">
        <v>946</v>
      </c>
      <c r="B356">
        <v>126</v>
      </c>
      <c r="C356">
        <v>5</v>
      </c>
      <c r="D356">
        <v>0.65</v>
      </c>
      <c r="E356" t="s">
        <v>601</v>
      </c>
      <c r="F356">
        <v>7.65</v>
      </c>
      <c r="G356" s="4">
        <v>5.9500000000000004E-4</v>
      </c>
      <c r="H356" s="4">
        <v>2.76E-2</v>
      </c>
      <c r="I356">
        <f t="shared" si="5"/>
        <v>1.5590909179347823</v>
      </c>
    </row>
    <row r="357" spans="1:9" ht="15" customHeight="1" x14ac:dyDescent="0.2">
      <c r="A357" t="s">
        <v>947</v>
      </c>
      <c r="B357">
        <v>754</v>
      </c>
      <c r="C357">
        <v>12</v>
      </c>
      <c r="D357">
        <v>3.91</v>
      </c>
      <c r="E357" t="s">
        <v>601</v>
      </c>
      <c r="F357">
        <v>3.07</v>
      </c>
      <c r="G357" s="4">
        <v>6.0099999999999997E-4</v>
      </c>
      <c r="H357" s="4">
        <v>2.7799999999999998E-2</v>
      </c>
      <c r="I357">
        <f t="shared" si="5"/>
        <v>1.5559552040819238</v>
      </c>
    </row>
    <row r="358" spans="1:9" ht="15" customHeight="1" x14ac:dyDescent="0.2">
      <c r="A358" t="s">
        <v>948</v>
      </c>
      <c r="B358">
        <v>71</v>
      </c>
      <c r="C358">
        <v>4</v>
      </c>
      <c r="D358">
        <v>0.37</v>
      </c>
      <c r="E358" t="s">
        <v>601</v>
      </c>
      <c r="F358">
        <v>10.86</v>
      </c>
      <c r="G358" s="4">
        <v>6.1700000000000004E-4</v>
      </c>
      <c r="H358" s="4">
        <v>2.8400000000000002E-2</v>
      </c>
      <c r="I358">
        <f t="shared" si="5"/>
        <v>1.5466816599529623</v>
      </c>
    </row>
    <row r="359" spans="1:9" ht="15" customHeight="1" x14ac:dyDescent="0.2">
      <c r="A359" t="s">
        <v>949</v>
      </c>
      <c r="B359">
        <v>128</v>
      </c>
      <c r="C359">
        <v>5</v>
      </c>
      <c r="D359">
        <v>0.66</v>
      </c>
      <c r="E359" t="s">
        <v>601</v>
      </c>
      <c r="F359">
        <v>7.53</v>
      </c>
      <c r="G359" s="4">
        <v>6.3699999999999998E-4</v>
      </c>
      <c r="H359" s="4">
        <v>2.93E-2</v>
      </c>
      <c r="I359">
        <f t="shared" si="5"/>
        <v>1.5331323796458904</v>
      </c>
    </row>
    <row r="360" spans="1:9" ht="15" customHeight="1" x14ac:dyDescent="0.2">
      <c r="A360" t="s">
        <v>950</v>
      </c>
      <c r="B360">
        <v>760</v>
      </c>
      <c r="C360">
        <v>12</v>
      </c>
      <c r="D360">
        <v>3.94</v>
      </c>
      <c r="E360" t="s">
        <v>601</v>
      </c>
      <c r="F360">
        <v>3.04</v>
      </c>
      <c r="G360" s="4">
        <v>6.4400000000000004E-4</v>
      </c>
      <c r="H360" s="4">
        <v>2.9499999999999998E-2</v>
      </c>
      <c r="I360">
        <f t="shared" si="5"/>
        <v>1.530177984021837</v>
      </c>
    </row>
    <row r="361" spans="1:9" ht="15" customHeight="1" x14ac:dyDescent="0.2">
      <c r="A361" t="s">
        <v>951</v>
      </c>
      <c r="B361">
        <v>197</v>
      </c>
      <c r="C361">
        <v>6</v>
      </c>
      <c r="D361">
        <v>1.02</v>
      </c>
      <c r="E361" t="s">
        <v>601</v>
      </c>
      <c r="F361">
        <v>5.87</v>
      </c>
      <c r="G361" s="4">
        <v>6.5499999999999998E-4</v>
      </c>
      <c r="H361" s="4">
        <v>2.9899999999999999E-2</v>
      </c>
      <c r="I361">
        <f t="shared" si="5"/>
        <v>1.5243288116755704</v>
      </c>
    </row>
    <row r="362" spans="1:9" ht="15" customHeight="1" x14ac:dyDescent="0.2">
      <c r="A362" t="s">
        <v>952</v>
      </c>
      <c r="B362">
        <v>130</v>
      </c>
      <c r="C362">
        <v>5</v>
      </c>
      <c r="D362">
        <v>0.67</v>
      </c>
      <c r="E362" t="s">
        <v>601</v>
      </c>
      <c r="F362">
        <v>7.41</v>
      </c>
      <c r="G362" s="4">
        <v>6.8199999999999999E-4</v>
      </c>
      <c r="H362" s="4">
        <v>3.09E-2</v>
      </c>
      <c r="I362">
        <f t="shared" si="5"/>
        <v>1.5100415205751654</v>
      </c>
    </row>
    <row r="363" spans="1:9" x14ac:dyDescent="0.2">
      <c r="A363" t="s">
        <v>953</v>
      </c>
      <c r="B363">
        <v>1359</v>
      </c>
      <c r="C363">
        <v>17</v>
      </c>
      <c r="D363">
        <v>7.05</v>
      </c>
      <c r="E363" t="s">
        <v>601</v>
      </c>
      <c r="F363">
        <v>2.41</v>
      </c>
      <c r="G363" s="4">
        <v>6.8199999999999999E-4</v>
      </c>
      <c r="H363" s="4">
        <v>3.1E-2</v>
      </c>
      <c r="I363">
        <f t="shared" si="5"/>
        <v>1.5086383061657274</v>
      </c>
    </row>
    <row r="364" spans="1:9" ht="15" customHeight="1" x14ac:dyDescent="0.2">
      <c r="A364" t="s">
        <v>954</v>
      </c>
      <c r="B364">
        <v>73</v>
      </c>
      <c r="C364">
        <v>4</v>
      </c>
      <c r="D364">
        <v>0.38</v>
      </c>
      <c r="E364" t="s">
        <v>601</v>
      </c>
      <c r="F364">
        <v>10.56</v>
      </c>
      <c r="G364" s="4">
        <v>6.8099999999999996E-4</v>
      </c>
      <c r="H364" s="4">
        <v>3.1099999999999999E-2</v>
      </c>
      <c r="I364">
        <f t="shared" si="5"/>
        <v>1.5072396109731625</v>
      </c>
    </row>
    <row r="365" spans="1:9" ht="15" customHeight="1" x14ac:dyDescent="0.2">
      <c r="A365" t="s">
        <v>955</v>
      </c>
      <c r="B365">
        <v>1361</v>
      </c>
      <c r="C365">
        <v>17</v>
      </c>
      <c r="D365">
        <v>7.06</v>
      </c>
      <c r="E365" t="s">
        <v>601</v>
      </c>
      <c r="F365">
        <v>2.41</v>
      </c>
      <c r="G365" s="4">
        <v>6.9300000000000004E-4</v>
      </c>
      <c r="H365" s="4">
        <v>3.1300000000000001E-2</v>
      </c>
      <c r="I365">
        <f t="shared" si="5"/>
        <v>1.5044556624535514</v>
      </c>
    </row>
    <row r="366" spans="1:9" ht="15" customHeight="1" x14ac:dyDescent="0.2">
      <c r="A366" t="s">
        <v>956</v>
      </c>
      <c r="B366">
        <v>279</v>
      </c>
      <c r="C366">
        <v>7</v>
      </c>
      <c r="D366">
        <v>1.45</v>
      </c>
      <c r="E366" t="s">
        <v>601</v>
      </c>
      <c r="F366">
        <v>4.84</v>
      </c>
      <c r="G366" s="4">
        <v>7.1599999999999995E-4</v>
      </c>
      <c r="H366" s="4">
        <v>3.1899999999999998E-2</v>
      </c>
      <c r="I366">
        <f t="shared" si="5"/>
        <v>1.496209316942819</v>
      </c>
    </row>
    <row r="367" spans="1:9" ht="15" customHeight="1" x14ac:dyDescent="0.2">
      <c r="A367" t="s">
        <v>957</v>
      </c>
      <c r="B367">
        <v>660</v>
      </c>
      <c r="C367">
        <v>11</v>
      </c>
      <c r="D367">
        <v>3.42</v>
      </c>
      <c r="E367" t="s">
        <v>601</v>
      </c>
      <c r="F367">
        <v>3.21</v>
      </c>
      <c r="G367" s="4">
        <v>7.0699999999999995E-4</v>
      </c>
      <c r="H367" s="4">
        <v>3.1899999999999998E-2</v>
      </c>
      <c r="I367">
        <f t="shared" si="5"/>
        <v>1.496209316942819</v>
      </c>
    </row>
    <row r="368" spans="1:9" ht="15" customHeight="1" x14ac:dyDescent="0.2">
      <c r="A368" s="10" t="s">
        <v>958</v>
      </c>
      <c r="B368">
        <v>31</v>
      </c>
      <c r="C368">
        <v>3</v>
      </c>
      <c r="D368">
        <v>0.16</v>
      </c>
      <c r="E368" t="s">
        <v>601</v>
      </c>
      <c r="F368">
        <v>18.649999999999999</v>
      </c>
      <c r="G368" s="4">
        <v>7.1299999999999998E-4</v>
      </c>
      <c r="H368" s="4">
        <v>3.2000000000000001E-2</v>
      </c>
      <c r="I368">
        <f t="shared" si="5"/>
        <v>1.494850021680094</v>
      </c>
    </row>
    <row r="369" spans="1:9" ht="15" customHeight="1" x14ac:dyDescent="0.2">
      <c r="A369" t="s">
        <v>959</v>
      </c>
      <c r="B369">
        <v>74</v>
      </c>
      <c r="C369">
        <v>4</v>
      </c>
      <c r="D369">
        <v>0.38</v>
      </c>
      <c r="E369" t="s">
        <v>601</v>
      </c>
      <c r="F369">
        <v>10.42</v>
      </c>
      <c r="G369" s="4">
        <v>7.1500000000000003E-4</v>
      </c>
      <c r="H369" s="4">
        <v>3.2000000000000001E-2</v>
      </c>
      <c r="I369">
        <f t="shared" si="5"/>
        <v>1.494850021680094</v>
      </c>
    </row>
    <row r="370" spans="1:9" ht="15" customHeight="1" x14ac:dyDescent="0.2">
      <c r="A370" s="7" t="s">
        <v>960</v>
      </c>
      <c r="B370">
        <v>132</v>
      </c>
      <c r="C370">
        <v>5</v>
      </c>
      <c r="D370">
        <v>0.68</v>
      </c>
      <c r="E370" t="s">
        <v>601</v>
      </c>
      <c r="F370">
        <v>7.3</v>
      </c>
      <c r="G370" s="4">
        <v>7.2900000000000005E-4</v>
      </c>
      <c r="H370" s="4">
        <v>3.2000000000000001E-2</v>
      </c>
      <c r="I370">
        <f t="shared" si="5"/>
        <v>1.494850021680094</v>
      </c>
    </row>
    <row r="371" spans="1:9" ht="15" customHeight="1" x14ac:dyDescent="0.2">
      <c r="A371" t="s">
        <v>961</v>
      </c>
      <c r="B371">
        <v>201</v>
      </c>
      <c r="C371">
        <v>6</v>
      </c>
      <c r="D371">
        <v>1.04</v>
      </c>
      <c r="E371" t="s">
        <v>601</v>
      </c>
      <c r="F371">
        <v>5.75</v>
      </c>
      <c r="G371" s="4">
        <v>7.2499999999999995E-4</v>
      </c>
      <c r="H371" s="4">
        <v>3.2000000000000001E-2</v>
      </c>
      <c r="I371">
        <f t="shared" si="5"/>
        <v>1.494850021680094</v>
      </c>
    </row>
    <row r="372" spans="1:9" ht="15" customHeight="1" x14ac:dyDescent="0.2">
      <c r="A372" t="s">
        <v>962</v>
      </c>
      <c r="B372">
        <v>280</v>
      </c>
      <c r="C372">
        <v>7</v>
      </c>
      <c r="D372">
        <v>1.45</v>
      </c>
      <c r="E372" t="s">
        <v>601</v>
      </c>
      <c r="F372">
        <v>4.82</v>
      </c>
      <c r="G372" s="4">
        <v>7.3099999999999999E-4</v>
      </c>
      <c r="H372" s="4">
        <v>3.2000000000000001E-2</v>
      </c>
      <c r="I372">
        <f t="shared" si="5"/>
        <v>1.494850021680094</v>
      </c>
    </row>
    <row r="373" spans="1:9" ht="15" customHeight="1" x14ac:dyDescent="0.2">
      <c r="A373" s="1" t="s">
        <v>963</v>
      </c>
      <c r="B373">
        <v>6</v>
      </c>
      <c r="C373">
        <v>2</v>
      </c>
      <c r="D373">
        <v>0.03</v>
      </c>
      <c r="E373" t="s">
        <v>601</v>
      </c>
      <c r="F373">
        <v>64.239999999999995</v>
      </c>
      <c r="G373" s="4">
        <v>7.2499999999999995E-4</v>
      </c>
      <c r="H373" s="4">
        <v>3.2000000000000001E-2</v>
      </c>
      <c r="I373">
        <f t="shared" si="5"/>
        <v>1.494850021680094</v>
      </c>
    </row>
    <row r="374" spans="1:9" ht="15" customHeight="1" x14ac:dyDescent="0.2">
      <c r="A374" s="6" t="s">
        <v>964</v>
      </c>
      <c r="B374">
        <v>74</v>
      </c>
      <c r="C374">
        <v>4</v>
      </c>
      <c r="D374">
        <v>0.38</v>
      </c>
      <c r="E374" t="s">
        <v>601</v>
      </c>
      <c r="F374">
        <v>10.42</v>
      </c>
      <c r="G374" s="4">
        <v>7.1500000000000003E-4</v>
      </c>
      <c r="H374" s="4">
        <v>3.2099999999999997E-2</v>
      </c>
      <c r="I374">
        <f t="shared" si="5"/>
        <v>1.4934949675951279</v>
      </c>
    </row>
    <row r="375" spans="1:9" ht="15" customHeight="1" x14ac:dyDescent="0.2">
      <c r="A375" s="9" t="s">
        <v>965</v>
      </c>
      <c r="B375">
        <v>6</v>
      </c>
      <c r="C375">
        <v>2</v>
      </c>
      <c r="D375">
        <v>0.03</v>
      </c>
      <c r="E375" t="s">
        <v>601</v>
      </c>
      <c r="F375">
        <v>64.239999999999995</v>
      </c>
      <c r="G375" s="4">
        <v>7.2499999999999995E-4</v>
      </c>
      <c r="H375" s="4">
        <v>3.2099999999999997E-2</v>
      </c>
      <c r="I375">
        <f t="shared" si="5"/>
        <v>1.4934949675951279</v>
      </c>
    </row>
    <row r="376" spans="1:9" ht="15" customHeight="1" x14ac:dyDescent="0.2">
      <c r="A376" s="2" t="s">
        <v>966</v>
      </c>
      <c r="B376">
        <v>6</v>
      </c>
      <c r="C376">
        <v>2</v>
      </c>
      <c r="D376">
        <v>0.03</v>
      </c>
      <c r="E376" t="s">
        <v>601</v>
      </c>
      <c r="F376">
        <v>64.239999999999995</v>
      </c>
      <c r="G376" s="4">
        <v>7.2499999999999995E-4</v>
      </c>
      <c r="H376" s="4">
        <v>3.2199999999999999E-2</v>
      </c>
      <c r="I376">
        <f t="shared" si="5"/>
        <v>1.4921441283041692</v>
      </c>
    </row>
    <row r="377" spans="1:9" ht="15" customHeight="1" x14ac:dyDescent="0.2">
      <c r="A377" t="s">
        <v>967</v>
      </c>
      <c r="B377">
        <v>773</v>
      </c>
      <c r="C377">
        <v>12</v>
      </c>
      <c r="D377">
        <v>4.01</v>
      </c>
      <c r="E377" t="s">
        <v>601</v>
      </c>
      <c r="F377">
        <v>2.99</v>
      </c>
      <c r="G377" s="4">
        <v>7.45E-4</v>
      </c>
      <c r="H377" s="4">
        <v>3.2599999999999997E-2</v>
      </c>
      <c r="I377">
        <f t="shared" si="5"/>
        <v>1.4867823999320611</v>
      </c>
    </row>
    <row r="378" spans="1:9" ht="15" customHeight="1" x14ac:dyDescent="0.2">
      <c r="A378" t="s">
        <v>968</v>
      </c>
      <c r="B378">
        <v>1123</v>
      </c>
      <c r="C378">
        <v>15</v>
      </c>
      <c r="D378">
        <v>5.83</v>
      </c>
      <c r="E378" t="s">
        <v>601</v>
      </c>
      <c r="F378">
        <v>2.57</v>
      </c>
      <c r="G378" s="4">
        <v>7.54E-4</v>
      </c>
      <c r="H378" s="4">
        <v>3.2899999999999999E-2</v>
      </c>
      <c r="I378">
        <f t="shared" si="5"/>
        <v>1.4828041020500258</v>
      </c>
    </row>
    <row r="379" spans="1:9" ht="15" customHeight="1" x14ac:dyDescent="0.2">
      <c r="A379" s="9" t="s">
        <v>969</v>
      </c>
      <c r="B379">
        <v>32</v>
      </c>
      <c r="C379">
        <v>3</v>
      </c>
      <c r="D379">
        <v>0.17</v>
      </c>
      <c r="E379" t="s">
        <v>601</v>
      </c>
      <c r="F379">
        <v>18.07</v>
      </c>
      <c r="G379" s="4">
        <v>7.7700000000000002E-4</v>
      </c>
      <c r="H379" s="4">
        <v>3.3599999999999998E-2</v>
      </c>
      <c r="I379">
        <f t="shared" si="5"/>
        <v>1.4736607226101559</v>
      </c>
    </row>
    <row r="380" spans="1:9" ht="15" customHeight="1" x14ac:dyDescent="0.2">
      <c r="A380" t="s">
        <v>970</v>
      </c>
      <c r="B380">
        <v>283</v>
      </c>
      <c r="C380">
        <v>7</v>
      </c>
      <c r="D380">
        <v>1.47</v>
      </c>
      <c r="E380" t="s">
        <v>601</v>
      </c>
      <c r="F380">
        <v>4.7699999999999996</v>
      </c>
      <c r="G380" s="4">
        <v>7.7700000000000002E-4</v>
      </c>
      <c r="H380" s="4">
        <v>3.3700000000000001E-2</v>
      </c>
      <c r="I380">
        <f t="shared" si="5"/>
        <v>1.4723700991286615</v>
      </c>
    </row>
    <row r="381" spans="1:9" ht="15" customHeight="1" x14ac:dyDescent="0.2">
      <c r="A381" t="s">
        <v>971</v>
      </c>
      <c r="B381">
        <v>283</v>
      </c>
      <c r="C381">
        <v>7</v>
      </c>
      <c r="D381">
        <v>1.47</v>
      </c>
      <c r="E381" t="s">
        <v>601</v>
      </c>
      <c r="F381">
        <v>4.7699999999999996</v>
      </c>
      <c r="G381" s="4">
        <v>7.7700000000000002E-4</v>
      </c>
      <c r="H381" s="4">
        <v>3.3799999999999997E-2</v>
      </c>
      <c r="I381">
        <f t="shared" si="5"/>
        <v>1.4710832997223453</v>
      </c>
    </row>
    <row r="382" spans="1:9" ht="15" customHeight="1" x14ac:dyDescent="0.2">
      <c r="A382" t="s">
        <v>972</v>
      </c>
      <c r="B382">
        <v>135</v>
      </c>
      <c r="C382">
        <v>5</v>
      </c>
      <c r="D382">
        <v>0.7</v>
      </c>
      <c r="E382" t="s">
        <v>601</v>
      </c>
      <c r="F382">
        <v>7.14</v>
      </c>
      <c r="G382" s="4">
        <v>8.03E-4</v>
      </c>
      <c r="H382" s="4">
        <v>3.4500000000000003E-2</v>
      </c>
      <c r="I382">
        <f t="shared" si="5"/>
        <v>1.4621809049267258</v>
      </c>
    </row>
    <row r="383" spans="1:9" ht="15" customHeight="1" x14ac:dyDescent="0.2">
      <c r="A383" s="6" t="s">
        <v>973</v>
      </c>
      <c r="B383">
        <v>372</v>
      </c>
      <c r="C383">
        <v>8</v>
      </c>
      <c r="D383">
        <v>1.93</v>
      </c>
      <c r="E383" t="s">
        <v>601</v>
      </c>
      <c r="F383">
        <v>4.1399999999999997</v>
      </c>
      <c r="G383" s="4">
        <v>8.03E-4</v>
      </c>
      <c r="H383" s="4">
        <v>3.4599999999999999E-2</v>
      </c>
      <c r="I383">
        <f t="shared" si="5"/>
        <v>1.4609239012072235</v>
      </c>
    </row>
    <row r="384" spans="1:9" ht="15" customHeight="1" x14ac:dyDescent="0.2">
      <c r="A384" t="s">
        <v>974</v>
      </c>
      <c r="B384">
        <v>286</v>
      </c>
      <c r="C384">
        <v>7</v>
      </c>
      <c r="D384">
        <v>1.48</v>
      </c>
      <c r="E384" t="s">
        <v>601</v>
      </c>
      <c r="F384">
        <v>4.72</v>
      </c>
      <c r="G384" s="4">
        <v>8.25E-4</v>
      </c>
      <c r="H384" s="4">
        <v>3.5400000000000001E-2</v>
      </c>
      <c r="I384">
        <f t="shared" si="5"/>
        <v>1.4509967379742121</v>
      </c>
    </row>
    <row r="385" spans="1:9" ht="15" customHeight="1" x14ac:dyDescent="0.2">
      <c r="A385" s="6" t="s">
        <v>975</v>
      </c>
      <c r="B385">
        <v>288</v>
      </c>
      <c r="C385">
        <v>7</v>
      </c>
      <c r="D385">
        <v>1.49</v>
      </c>
      <c r="E385" t="s">
        <v>601</v>
      </c>
      <c r="F385">
        <v>4.68</v>
      </c>
      <c r="G385" s="4">
        <v>8.5800000000000004E-4</v>
      </c>
      <c r="H385" s="4">
        <v>3.6700000000000003E-2</v>
      </c>
      <c r="I385">
        <f t="shared" si="5"/>
        <v>1.4353339357479107</v>
      </c>
    </row>
    <row r="386" spans="1:9" ht="15" customHeight="1" x14ac:dyDescent="0.2">
      <c r="A386" t="s">
        <v>976</v>
      </c>
      <c r="B386">
        <v>209</v>
      </c>
      <c r="C386">
        <v>6</v>
      </c>
      <c r="D386">
        <v>1.08</v>
      </c>
      <c r="E386" t="s">
        <v>601</v>
      </c>
      <c r="F386">
        <v>5.53</v>
      </c>
      <c r="G386" s="4">
        <v>8.83E-4</v>
      </c>
      <c r="H386" s="4">
        <v>3.7699999999999997E-2</v>
      </c>
      <c r="I386">
        <f t="shared" si="5"/>
        <v>1.4236586497942072</v>
      </c>
    </row>
    <row r="387" spans="1:9" ht="15" customHeight="1" x14ac:dyDescent="0.2">
      <c r="A387" t="s">
        <v>977</v>
      </c>
      <c r="B387">
        <v>2030</v>
      </c>
      <c r="C387">
        <v>22</v>
      </c>
      <c r="D387">
        <v>10.53</v>
      </c>
      <c r="E387" t="s">
        <v>601</v>
      </c>
      <c r="F387">
        <v>2.09</v>
      </c>
      <c r="G387" s="4">
        <v>9.0700000000000004E-4</v>
      </c>
      <c r="H387" s="4">
        <v>3.8600000000000002E-2</v>
      </c>
      <c r="I387">
        <f t="shared" si="5"/>
        <v>1.4134126953282451</v>
      </c>
    </row>
    <row r="388" spans="1:9" ht="15" customHeight="1" x14ac:dyDescent="0.2">
      <c r="A388" t="s">
        <v>978</v>
      </c>
      <c r="B388">
        <v>292</v>
      </c>
      <c r="C388">
        <v>7</v>
      </c>
      <c r="D388">
        <v>1.52</v>
      </c>
      <c r="E388" t="s">
        <v>601</v>
      </c>
      <c r="F388">
        <v>4.62</v>
      </c>
      <c r="G388" s="4">
        <v>9.2900000000000003E-4</v>
      </c>
      <c r="H388" s="4">
        <v>3.8899999999999997E-2</v>
      </c>
      <c r="I388">
        <f t="shared" si="5"/>
        <v>1.4100503986742923</v>
      </c>
    </row>
    <row r="389" spans="1:9" ht="15" customHeight="1" x14ac:dyDescent="0.2">
      <c r="A389" s="9" t="s">
        <v>979</v>
      </c>
      <c r="B389">
        <v>7</v>
      </c>
      <c r="C389">
        <v>2</v>
      </c>
      <c r="D389">
        <v>0.04</v>
      </c>
      <c r="E389" t="s">
        <v>601</v>
      </c>
      <c r="F389">
        <v>55.07</v>
      </c>
      <c r="G389" s="4">
        <v>9.2800000000000001E-4</v>
      </c>
      <c r="H389" s="4">
        <v>3.9E-2</v>
      </c>
      <c r="I389">
        <f t="shared" si="5"/>
        <v>1.4089353929735009</v>
      </c>
    </row>
    <row r="390" spans="1:9" ht="15" customHeight="1" x14ac:dyDescent="0.2">
      <c r="A390" s="1" t="s">
        <v>980</v>
      </c>
      <c r="B390">
        <v>3032</v>
      </c>
      <c r="C390">
        <v>29</v>
      </c>
      <c r="D390">
        <v>15.73</v>
      </c>
      <c r="E390" t="s">
        <v>601</v>
      </c>
      <c r="F390">
        <v>1.84</v>
      </c>
      <c r="G390" s="4">
        <v>9.19E-4</v>
      </c>
      <c r="H390" s="4">
        <v>3.9E-2</v>
      </c>
      <c r="I390">
        <f t="shared" si="5"/>
        <v>1.4089353929735009</v>
      </c>
    </row>
    <row r="391" spans="1:9" ht="15" customHeight="1" x14ac:dyDescent="0.2">
      <c r="A391" s="6" t="s">
        <v>981</v>
      </c>
      <c r="B391">
        <v>7</v>
      </c>
      <c r="C391">
        <v>2</v>
      </c>
      <c r="D391">
        <v>0.04</v>
      </c>
      <c r="E391" t="s">
        <v>601</v>
      </c>
      <c r="F391">
        <v>55.07</v>
      </c>
      <c r="G391" s="4">
        <v>9.2800000000000001E-4</v>
      </c>
      <c r="H391" s="4">
        <v>3.9100000000000003E-2</v>
      </c>
      <c r="I391">
        <f t="shared" si="5"/>
        <v>1.4078232426041331</v>
      </c>
    </row>
    <row r="392" spans="1:9" ht="15" customHeight="1" x14ac:dyDescent="0.2">
      <c r="A392" s="9" t="s">
        <v>982</v>
      </c>
      <c r="B392">
        <v>7</v>
      </c>
      <c r="C392">
        <v>2</v>
      </c>
      <c r="D392">
        <v>0.04</v>
      </c>
      <c r="E392" t="s">
        <v>601</v>
      </c>
      <c r="F392">
        <v>55.07</v>
      </c>
      <c r="G392" s="4">
        <v>9.2800000000000001E-4</v>
      </c>
      <c r="H392" s="4">
        <v>3.9199999999999999E-2</v>
      </c>
      <c r="I392">
        <f t="shared" si="5"/>
        <v>1.4067139329795428</v>
      </c>
    </row>
    <row r="393" spans="1:9" ht="15" customHeight="1" x14ac:dyDescent="0.2">
      <c r="A393" s="9" t="s">
        <v>983</v>
      </c>
      <c r="B393">
        <v>7</v>
      </c>
      <c r="C393">
        <v>2</v>
      </c>
      <c r="D393">
        <v>0.04</v>
      </c>
      <c r="E393" t="s">
        <v>601</v>
      </c>
      <c r="F393">
        <v>55.07</v>
      </c>
      <c r="G393" s="4">
        <v>9.2800000000000001E-4</v>
      </c>
      <c r="H393" s="4">
        <v>3.9300000000000002E-2</v>
      </c>
      <c r="I393">
        <f t="shared" si="5"/>
        <v>1.4056074496245732</v>
      </c>
    </row>
    <row r="394" spans="1:9" ht="15" customHeight="1" x14ac:dyDescent="0.2">
      <c r="A394" s="1" t="s">
        <v>984</v>
      </c>
      <c r="B394">
        <v>5398</v>
      </c>
      <c r="C394">
        <v>44</v>
      </c>
      <c r="D394">
        <v>28.01</v>
      </c>
      <c r="E394" t="s">
        <v>601</v>
      </c>
      <c r="F394">
        <v>1.57</v>
      </c>
      <c r="G394" s="4">
        <v>9.4200000000000002E-4</v>
      </c>
      <c r="H394" s="4">
        <v>3.9300000000000002E-2</v>
      </c>
      <c r="I394">
        <f t="shared" si="5"/>
        <v>1.4056074496245732</v>
      </c>
    </row>
    <row r="395" spans="1:9" ht="15" customHeight="1" x14ac:dyDescent="0.2">
      <c r="A395" s="6" t="s">
        <v>985</v>
      </c>
      <c r="B395">
        <v>80</v>
      </c>
      <c r="C395">
        <v>4</v>
      </c>
      <c r="D395">
        <v>0.42</v>
      </c>
      <c r="E395" t="s">
        <v>601</v>
      </c>
      <c r="F395">
        <v>9.64</v>
      </c>
      <c r="G395" s="4">
        <v>9.4499999999999998E-4</v>
      </c>
      <c r="H395" s="4">
        <v>3.9399999999999998E-2</v>
      </c>
      <c r="I395">
        <f t="shared" si="5"/>
        <v>1.4045037781744258</v>
      </c>
    </row>
    <row r="396" spans="1:9" ht="15" customHeight="1" x14ac:dyDescent="0.2">
      <c r="A396" s="6" t="s">
        <v>986</v>
      </c>
      <c r="B396">
        <v>382</v>
      </c>
      <c r="C396">
        <v>8</v>
      </c>
      <c r="D396">
        <v>1.98</v>
      </c>
      <c r="E396" t="s">
        <v>601</v>
      </c>
      <c r="F396">
        <v>4.04</v>
      </c>
      <c r="G396" s="4">
        <v>9.4899999999999997E-4</v>
      </c>
      <c r="H396" s="4">
        <v>3.9399999999999998E-2</v>
      </c>
      <c r="I396">
        <f t="shared" si="5"/>
        <v>1.4045037781744258</v>
      </c>
    </row>
    <row r="397" spans="1:9" ht="15" customHeight="1" x14ac:dyDescent="0.2">
      <c r="A397" t="s">
        <v>987</v>
      </c>
      <c r="B397">
        <v>580</v>
      </c>
      <c r="C397">
        <v>10</v>
      </c>
      <c r="D397">
        <v>3.01</v>
      </c>
      <c r="E397" t="s">
        <v>601</v>
      </c>
      <c r="F397">
        <v>3.32</v>
      </c>
      <c r="G397" s="4">
        <v>9.6699999999999998E-4</v>
      </c>
      <c r="H397" s="4">
        <v>3.9600000000000003E-2</v>
      </c>
      <c r="I397">
        <f t="shared" ref="I397:I434" si="6">-LOG(H397)</f>
        <v>1.4023048140744876</v>
      </c>
    </row>
    <row r="398" spans="1:9" ht="15" customHeight="1" x14ac:dyDescent="0.2">
      <c r="A398" t="s">
        <v>988</v>
      </c>
      <c r="B398">
        <v>141</v>
      </c>
      <c r="C398">
        <v>5</v>
      </c>
      <c r="D398">
        <v>0.73</v>
      </c>
      <c r="E398" t="s">
        <v>601</v>
      </c>
      <c r="F398">
        <v>6.83</v>
      </c>
      <c r="G398" s="4">
        <v>9.7000000000000005E-4</v>
      </c>
      <c r="H398" s="4">
        <v>3.9699999999999999E-2</v>
      </c>
      <c r="I398">
        <f t="shared" si="6"/>
        <v>1.401209493236885</v>
      </c>
    </row>
    <row r="399" spans="1:9" ht="15" customHeight="1" x14ac:dyDescent="0.2">
      <c r="A399" t="s">
        <v>989</v>
      </c>
      <c r="B399">
        <v>478</v>
      </c>
      <c r="C399">
        <v>9</v>
      </c>
      <c r="D399">
        <v>2.48</v>
      </c>
      <c r="E399" t="s">
        <v>601</v>
      </c>
      <c r="F399">
        <v>3.63</v>
      </c>
      <c r="G399" s="4">
        <v>9.5699999999999995E-4</v>
      </c>
      <c r="H399" s="4">
        <v>3.9699999999999999E-2</v>
      </c>
      <c r="I399">
        <f t="shared" si="6"/>
        <v>1.401209493236885</v>
      </c>
    </row>
    <row r="400" spans="1:9" ht="15" customHeight="1" x14ac:dyDescent="0.2">
      <c r="A400" t="s">
        <v>990</v>
      </c>
      <c r="B400">
        <v>294</v>
      </c>
      <c r="C400">
        <v>7</v>
      </c>
      <c r="D400">
        <v>1.53</v>
      </c>
      <c r="E400" t="s">
        <v>601</v>
      </c>
      <c r="F400">
        <v>4.59</v>
      </c>
      <c r="G400" s="4">
        <v>9.6500000000000004E-4</v>
      </c>
      <c r="H400" s="4">
        <v>3.9800000000000002E-2</v>
      </c>
      <c r="I400">
        <f t="shared" si="6"/>
        <v>1.4001169279263121</v>
      </c>
    </row>
    <row r="401" spans="1:9" ht="15" customHeight="1" x14ac:dyDescent="0.2">
      <c r="A401" t="s">
        <v>991</v>
      </c>
      <c r="B401">
        <v>580</v>
      </c>
      <c r="C401">
        <v>10</v>
      </c>
      <c r="D401">
        <v>3.01</v>
      </c>
      <c r="E401" t="s">
        <v>601</v>
      </c>
      <c r="F401">
        <v>3.32</v>
      </c>
      <c r="G401" s="4">
        <v>9.6699999999999998E-4</v>
      </c>
      <c r="H401" s="4">
        <v>3.9800000000000002E-2</v>
      </c>
      <c r="I401">
        <f t="shared" si="6"/>
        <v>1.4001169279263121</v>
      </c>
    </row>
    <row r="402" spans="1:9" ht="15" customHeight="1" x14ac:dyDescent="0.2">
      <c r="A402" t="s">
        <v>992</v>
      </c>
      <c r="B402">
        <v>1151</v>
      </c>
      <c r="C402">
        <v>15</v>
      </c>
      <c r="D402">
        <v>5.97</v>
      </c>
      <c r="E402" t="s">
        <v>601</v>
      </c>
      <c r="F402">
        <v>2.5099999999999998</v>
      </c>
      <c r="G402" s="4">
        <v>9.6400000000000001E-4</v>
      </c>
      <c r="H402" s="4">
        <v>3.9899999999999998E-2</v>
      </c>
      <c r="I402">
        <f t="shared" si="6"/>
        <v>1.3990271043132518</v>
      </c>
    </row>
    <row r="403" spans="1:9" ht="15" customHeight="1" x14ac:dyDescent="0.2">
      <c r="A403" t="s">
        <v>993</v>
      </c>
      <c r="B403">
        <v>143</v>
      </c>
      <c r="C403">
        <v>5</v>
      </c>
      <c r="D403">
        <v>0.74</v>
      </c>
      <c r="E403" t="s">
        <v>601</v>
      </c>
      <c r="F403">
        <v>6.74</v>
      </c>
      <c r="G403" s="4">
        <v>1.0300000000000001E-3</v>
      </c>
      <c r="H403" s="4">
        <v>4.2099999999999999E-2</v>
      </c>
      <c r="I403">
        <f t="shared" si="6"/>
        <v>1.3757179041643317</v>
      </c>
    </row>
    <row r="404" spans="1:9" ht="15" customHeight="1" x14ac:dyDescent="0.2">
      <c r="A404" t="s">
        <v>994</v>
      </c>
      <c r="B404">
        <v>7826</v>
      </c>
      <c r="C404">
        <v>58</v>
      </c>
      <c r="D404">
        <v>40.61</v>
      </c>
      <c r="E404" t="s">
        <v>601</v>
      </c>
      <c r="F404">
        <v>1.43</v>
      </c>
      <c r="G404" s="4">
        <v>1.0499999999999999E-3</v>
      </c>
      <c r="H404" s="4">
        <v>4.2900000000000001E-2</v>
      </c>
      <c r="I404">
        <f t="shared" si="6"/>
        <v>1.3675427078152758</v>
      </c>
    </row>
    <row r="405" spans="1:9" ht="15" customHeight="1" x14ac:dyDescent="0.2">
      <c r="A405" t="s">
        <v>995</v>
      </c>
      <c r="B405">
        <v>144</v>
      </c>
      <c r="C405">
        <v>5</v>
      </c>
      <c r="D405">
        <v>0.75</v>
      </c>
      <c r="E405" t="s">
        <v>601</v>
      </c>
      <c r="F405">
        <v>6.69</v>
      </c>
      <c r="G405" s="4">
        <v>1.06E-3</v>
      </c>
      <c r="H405" s="4">
        <v>4.2999999999999997E-2</v>
      </c>
      <c r="I405">
        <f t="shared" si="6"/>
        <v>1.3665315444204136</v>
      </c>
    </row>
    <row r="406" spans="1:9" ht="15" customHeight="1" x14ac:dyDescent="0.2">
      <c r="A406" t="s">
        <v>996</v>
      </c>
      <c r="B406">
        <v>389</v>
      </c>
      <c r="C406">
        <v>8</v>
      </c>
      <c r="D406">
        <v>2.02</v>
      </c>
      <c r="E406" t="s">
        <v>601</v>
      </c>
      <c r="F406">
        <v>3.96</v>
      </c>
      <c r="G406" s="4">
        <v>1.06E-3</v>
      </c>
      <c r="H406" s="4">
        <v>4.2999999999999997E-2</v>
      </c>
      <c r="I406">
        <f t="shared" si="6"/>
        <v>1.3665315444204136</v>
      </c>
    </row>
    <row r="407" spans="1:9" ht="15" customHeight="1" x14ac:dyDescent="0.2">
      <c r="A407" s="1" t="s">
        <v>997</v>
      </c>
      <c r="B407">
        <v>5576</v>
      </c>
      <c r="C407">
        <v>45</v>
      </c>
      <c r="D407">
        <v>28.93</v>
      </c>
      <c r="E407" t="s">
        <v>601</v>
      </c>
      <c r="F407">
        <v>1.56</v>
      </c>
      <c r="G407" s="4">
        <v>1.06E-3</v>
      </c>
      <c r="H407" s="4">
        <v>4.2999999999999997E-2</v>
      </c>
      <c r="I407">
        <f t="shared" si="6"/>
        <v>1.3665315444204136</v>
      </c>
    </row>
    <row r="408" spans="1:9" ht="15" customHeight="1" x14ac:dyDescent="0.2">
      <c r="A408" t="s">
        <v>998</v>
      </c>
      <c r="B408">
        <v>36</v>
      </c>
      <c r="C408">
        <v>3</v>
      </c>
      <c r="D408">
        <v>0.19</v>
      </c>
      <c r="E408" t="s">
        <v>601</v>
      </c>
      <c r="F408">
        <v>16.059999999999999</v>
      </c>
      <c r="G408" s="4">
        <v>1.07E-3</v>
      </c>
      <c r="H408" s="4">
        <v>4.3099999999999999E-2</v>
      </c>
      <c r="I408">
        <f t="shared" si="6"/>
        <v>1.3655227298392685</v>
      </c>
    </row>
    <row r="409" spans="1:9" ht="15" customHeight="1" x14ac:dyDescent="0.2">
      <c r="A409" t="s">
        <v>999</v>
      </c>
      <c r="B409">
        <v>391</v>
      </c>
      <c r="C409">
        <v>8</v>
      </c>
      <c r="D409">
        <v>2.0299999999999998</v>
      </c>
      <c r="E409" t="s">
        <v>601</v>
      </c>
      <c r="F409">
        <v>3.94</v>
      </c>
      <c r="G409" s="4">
        <v>1.1000000000000001E-3</v>
      </c>
      <c r="H409" s="4">
        <v>4.4200000000000003E-2</v>
      </c>
      <c r="I409">
        <f t="shared" si="6"/>
        <v>1.3545777306509081</v>
      </c>
    </row>
    <row r="410" spans="1:9" ht="15" customHeight="1" x14ac:dyDescent="0.2">
      <c r="A410" t="s">
        <v>1000</v>
      </c>
      <c r="B410">
        <v>302</v>
      </c>
      <c r="C410">
        <v>7</v>
      </c>
      <c r="D410">
        <v>1.57</v>
      </c>
      <c r="E410" t="s">
        <v>601</v>
      </c>
      <c r="F410">
        <v>4.47</v>
      </c>
      <c r="G410" s="4">
        <v>1.1199999999999999E-3</v>
      </c>
      <c r="H410" s="4">
        <v>4.4999999999999998E-2</v>
      </c>
      <c r="I410">
        <f t="shared" si="6"/>
        <v>1.3467874862246563</v>
      </c>
    </row>
    <row r="411" spans="1:9" x14ac:dyDescent="0.2">
      <c r="A411" t="s">
        <v>1001</v>
      </c>
      <c r="B411">
        <v>146</v>
      </c>
      <c r="C411">
        <v>5</v>
      </c>
      <c r="D411">
        <v>0.76</v>
      </c>
      <c r="E411" t="s">
        <v>601</v>
      </c>
      <c r="F411">
        <v>6.6</v>
      </c>
      <c r="G411" s="4">
        <v>1.1299999999999999E-3</v>
      </c>
      <c r="H411" s="4">
        <v>4.5100000000000001E-2</v>
      </c>
      <c r="I411">
        <f t="shared" si="6"/>
        <v>1.3458234581220394</v>
      </c>
    </row>
    <row r="412" spans="1:9" x14ac:dyDescent="0.2">
      <c r="A412" s="6" t="s">
        <v>1002</v>
      </c>
      <c r="B412">
        <v>8</v>
      </c>
      <c r="C412">
        <v>2</v>
      </c>
      <c r="D412">
        <v>0.04</v>
      </c>
      <c r="E412" t="s">
        <v>601</v>
      </c>
      <c r="F412">
        <v>48.18</v>
      </c>
      <c r="G412" s="4">
        <v>1.16E-3</v>
      </c>
      <c r="H412" s="4">
        <v>4.53E-2</v>
      </c>
      <c r="I412">
        <f t="shared" si="6"/>
        <v>1.3439017979871681</v>
      </c>
    </row>
    <row r="413" spans="1:9" x14ac:dyDescent="0.2">
      <c r="A413" s="10" t="s">
        <v>1003</v>
      </c>
      <c r="B413">
        <v>8</v>
      </c>
      <c r="C413">
        <v>2</v>
      </c>
      <c r="D413">
        <v>0.04</v>
      </c>
      <c r="E413" t="s">
        <v>601</v>
      </c>
      <c r="F413">
        <v>48.18</v>
      </c>
      <c r="G413" s="4">
        <v>1.16E-3</v>
      </c>
      <c r="H413" s="4">
        <v>4.5499999999999999E-2</v>
      </c>
      <c r="I413">
        <f t="shared" si="6"/>
        <v>1.3419886033428876</v>
      </c>
    </row>
    <row r="414" spans="1:9" ht="15" customHeight="1" x14ac:dyDescent="0.2">
      <c r="A414" s="10" t="s">
        <v>1004</v>
      </c>
      <c r="B414">
        <v>8</v>
      </c>
      <c r="C414">
        <v>2</v>
      </c>
      <c r="D414">
        <v>0.04</v>
      </c>
      <c r="E414" t="s">
        <v>601</v>
      </c>
      <c r="F414">
        <v>48.18</v>
      </c>
      <c r="G414" s="4">
        <v>1.16E-3</v>
      </c>
      <c r="H414" s="4">
        <v>4.5600000000000002E-2</v>
      </c>
      <c r="I414">
        <f t="shared" si="6"/>
        <v>1.341035157335565</v>
      </c>
    </row>
    <row r="415" spans="1:9" ht="15" customHeight="1" x14ac:dyDescent="0.2">
      <c r="A415" s="1" t="s">
        <v>1005</v>
      </c>
      <c r="B415">
        <v>8</v>
      </c>
      <c r="C415">
        <v>2</v>
      </c>
      <c r="D415">
        <v>0.04</v>
      </c>
      <c r="E415" t="s">
        <v>601</v>
      </c>
      <c r="F415">
        <v>48.18</v>
      </c>
      <c r="G415" s="4">
        <v>1.16E-3</v>
      </c>
      <c r="H415" s="4">
        <v>4.5699999999999998E-2</v>
      </c>
      <c r="I415">
        <f t="shared" si="6"/>
        <v>1.3400837999301498</v>
      </c>
    </row>
    <row r="416" spans="1:9" ht="15" customHeight="1" x14ac:dyDescent="0.2">
      <c r="A416" t="s">
        <v>1006</v>
      </c>
      <c r="B416">
        <v>8</v>
      </c>
      <c r="C416">
        <v>2</v>
      </c>
      <c r="D416">
        <v>0.04</v>
      </c>
      <c r="E416" t="s">
        <v>601</v>
      </c>
      <c r="F416">
        <v>48.18</v>
      </c>
      <c r="G416" s="4">
        <v>1.16E-3</v>
      </c>
      <c r="H416" s="4">
        <v>4.58E-2</v>
      </c>
      <c r="I416">
        <f t="shared" si="6"/>
        <v>1.3391345219961308</v>
      </c>
    </row>
    <row r="417" spans="1:9" x14ac:dyDescent="0.2">
      <c r="A417" s="7" t="s">
        <v>1007</v>
      </c>
      <c r="B417">
        <v>85</v>
      </c>
      <c r="C417">
        <v>4</v>
      </c>
      <c r="D417">
        <v>0.44</v>
      </c>
      <c r="E417" t="s">
        <v>601</v>
      </c>
      <c r="F417">
        <v>9.07</v>
      </c>
      <c r="G417" s="4">
        <v>1.17E-3</v>
      </c>
      <c r="H417" s="4">
        <v>4.58E-2</v>
      </c>
      <c r="I417">
        <f t="shared" si="6"/>
        <v>1.3391345219961308</v>
      </c>
    </row>
    <row r="418" spans="1:9" ht="15" customHeight="1" x14ac:dyDescent="0.2">
      <c r="A418" s="6" t="s">
        <v>1008</v>
      </c>
      <c r="B418">
        <v>37</v>
      </c>
      <c r="C418">
        <v>3</v>
      </c>
      <c r="D418">
        <v>0.19</v>
      </c>
      <c r="E418" t="s">
        <v>601</v>
      </c>
      <c r="F418">
        <v>15.63</v>
      </c>
      <c r="G418" s="4">
        <v>1.15E-3</v>
      </c>
      <c r="H418" s="4">
        <v>4.5900000000000003E-2</v>
      </c>
      <c r="I418">
        <f t="shared" si="6"/>
        <v>1.3381873144627388</v>
      </c>
    </row>
    <row r="419" spans="1:9" x14ac:dyDescent="0.2">
      <c r="A419" s="6" t="s">
        <v>1009</v>
      </c>
      <c r="B419">
        <v>594</v>
      </c>
      <c r="C419">
        <v>10</v>
      </c>
      <c r="D419">
        <v>3.08</v>
      </c>
      <c r="E419" t="s">
        <v>601</v>
      </c>
      <c r="F419">
        <v>3.24</v>
      </c>
      <c r="G419" s="4">
        <v>1.15E-3</v>
      </c>
      <c r="H419" s="4">
        <v>4.5900000000000003E-2</v>
      </c>
      <c r="I419">
        <f t="shared" si="6"/>
        <v>1.3381873144627388</v>
      </c>
    </row>
    <row r="420" spans="1:9" x14ac:dyDescent="0.2">
      <c r="A420" s="2" t="s">
        <v>1010</v>
      </c>
      <c r="B420">
        <v>8</v>
      </c>
      <c r="C420">
        <v>2</v>
      </c>
      <c r="D420">
        <v>0.04</v>
      </c>
      <c r="E420" t="s">
        <v>601</v>
      </c>
      <c r="F420">
        <v>48.18</v>
      </c>
      <c r="G420" s="4">
        <v>1.16E-3</v>
      </c>
      <c r="H420" s="4">
        <v>4.5900000000000003E-2</v>
      </c>
      <c r="I420">
        <f t="shared" si="6"/>
        <v>1.3381873144627388</v>
      </c>
    </row>
    <row r="421" spans="1:9" ht="15" customHeight="1" x14ac:dyDescent="0.2">
      <c r="A421" t="s">
        <v>1011</v>
      </c>
      <c r="B421">
        <v>148</v>
      </c>
      <c r="C421">
        <v>5</v>
      </c>
      <c r="D421">
        <v>0.77</v>
      </c>
      <c r="E421" t="s">
        <v>601</v>
      </c>
      <c r="F421">
        <v>6.51</v>
      </c>
      <c r="G421" s="4">
        <v>1.1999999999999999E-3</v>
      </c>
      <c r="H421" s="4">
        <v>4.6399999999999997E-2</v>
      </c>
      <c r="I421">
        <f t="shared" si="6"/>
        <v>1.3334820194451191</v>
      </c>
    </row>
    <row r="422" spans="1:9" ht="15" customHeight="1" x14ac:dyDescent="0.2">
      <c r="A422" t="s">
        <v>1012</v>
      </c>
      <c r="B422">
        <v>222</v>
      </c>
      <c r="C422">
        <v>6</v>
      </c>
      <c r="D422">
        <v>1.1499999999999999</v>
      </c>
      <c r="E422" t="s">
        <v>601</v>
      </c>
      <c r="F422">
        <v>5.21</v>
      </c>
      <c r="G422" s="4">
        <v>1.1900000000000001E-3</v>
      </c>
      <c r="H422" s="4">
        <v>4.65E-2</v>
      </c>
      <c r="I422">
        <f t="shared" si="6"/>
        <v>1.332547047110046</v>
      </c>
    </row>
    <row r="423" spans="1:9" ht="15" customHeight="1" x14ac:dyDescent="0.2">
      <c r="A423" t="s">
        <v>1013</v>
      </c>
      <c r="B423">
        <v>817</v>
      </c>
      <c r="C423">
        <v>12</v>
      </c>
      <c r="D423">
        <v>4.24</v>
      </c>
      <c r="E423" t="s">
        <v>601</v>
      </c>
      <c r="F423">
        <v>2.83</v>
      </c>
      <c r="G423" s="4">
        <v>1.1900000000000001E-3</v>
      </c>
      <c r="H423" s="4">
        <v>4.65E-2</v>
      </c>
      <c r="I423">
        <f t="shared" si="6"/>
        <v>1.332547047110046</v>
      </c>
    </row>
    <row r="424" spans="1:9" x14ac:dyDescent="0.2">
      <c r="A424" t="s">
        <v>1014</v>
      </c>
      <c r="B424">
        <v>86</v>
      </c>
      <c r="C424">
        <v>4</v>
      </c>
      <c r="D424">
        <v>0.45</v>
      </c>
      <c r="E424" t="s">
        <v>601</v>
      </c>
      <c r="F424">
        <v>8.9600000000000009</v>
      </c>
      <c r="G424" s="4">
        <v>1.2199999999999999E-3</v>
      </c>
      <c r="H424" s="4">
        <v>4.7100000000000003E-2</v>
      </c>
      <c r="I424">
        <f t="shared" si="6"/>
        <v>1.3269790928711038</v>
      </c>
    </row>
    <row r="425" spans="1:9" x14ac:dyDescent="0.2">
      <c r="A425" t="s">
        <v>1015</v>
      </c>
      <c r="B425">
        <v>86</v>
      </c>
      <c r="C425">
        <v>4</v>
      </c>
      <c r="D425">
        <v>0.45</v>
      </c>
      <c r="E425" t="s">
        <v>601</v>
      </c>
      <c r="F425">
        <v>8.9600000000000009</v>
      </c>
      <c r="G425" s="4">
        <v>1.2199999999999999E-3</v>
      </c>
      <c r="H425" s="4">
        <v>4.7199999999999999E-2</v>
      </c>
      <c r="I425">
        <f t="shared" si="6"/>
        <v>1.3260580013659122</v>
      </c>
    </row>
    <row r="426" spans="1:9" x14ac:dyDescent="0.2">
      <c r="A426" t="s">
        <v>1016</v>
      </c>
      <c r="B426">
        <v>86</v>
      </c>
      <c r="C426">
        <v>4</v>
      </c>
      <c r="D426">
        <v>0.45</v>
      </c>
      <c r="E426" t="s">
        <v>601</v>
      </c>
      <c r="F426">
        <v>8.9600000000000009</v>
      </c>
      <c r="G426" s="4">
        <v>1.2199999999999999E-3</v>
      </c>
      <c r="H426" s="4">
        <v>4.7300000000000002E-2</v>
      </c>
      <c r="I426">
        <f t="shared" si="6"/>
        <v>1.3251388592621884</v>
      </c>
    </row>
    <row r="427" spans="1:9" ht="15" customHeight="1" x14ac:dyDescent="0.2">
      <c r="A427" s="6" t="s">
        <v>1017</v>
      </c>
      <c r="B427">
        <v>38</v>
      </c>
      <c r="C427">
        <v>3</v>
      </c>
      <c r="D427">
        <v>0.2</v>
      </c>
      <c r="E427" t="s">
        <v>601</v>
      </c>
      <c r="F427">
        <v>15.22</v>
      </c>
      <c r="G427" s="4">
        <v>1.24E-3</v>
      </c>
      <c r="H427" s="4">
        <v>4.7600000000000003E-2</v>
      </c>
      <c r="I427">
        <f t="shared" si="6"/>
        <v>1.3223930472795069</v>
      </c>
    </row>
    <row r="428" spans="1:9" ht="15" customHeight="1" x14ac:dyDescent="0.2">
      <c r="A428" s="6" t="s">
        <v>1018</v>
      </c>
      <c r="B428">
        <v>938</v>
      </c>
      <c r="C428">
        <v>13</v>
      </c>
      <c r="D428">
        <v>4.87</v>
      </c>
      <c r="E428" t="s">
        <v>601</v>
      </c>
      <c r="F428">
        <v>2.67</v>
      </c>
      <c r="G428" s="4">
        <v>1.25E-3</v>
      </c>
      <c r="H428" s="4">
        <v>4.7800000000000002E-2</v>
      </c>
      <c r="I428">
        <f t="shared" si="6"/>
        <v>1.320572103387881</v>
      </c>
    </row>
    <row r="429" spans="1:9" ht="15" customHeight="1" x14ac:dyDescent="0.2">
      <c r="A429" t="s">
        <v>1019</v>
      </c>
      <c r="B429">
        <v>150</v>
      </c>
      <c r="C429">
        <v>5</v>
      </c>
      <c r="D429">
        <v>0.78</v>
      </c>
      <c r="E429" t="s">
        <v>601</v>
      </c>
      <c r="F429">
        <v>6.42</v>
      </c>
      <c r="G429" s="4">
        <v>1.2700000000000001E-3</v>
      </c>
      <c r="H429" s="4">
        <v>4.8399999999999999E-2</v>
      </c>
      <c r="I429">
        <f t="shared" si="6"/>
        <v>1.3151546383555874</v>
      </c>
    </row>
    <row r="430" spans="1:9" x14ac:dyDescent="0.2">
      <c r="A430" t="s">
        <v>1020</v>
      </c>
      <c r="B430">
        <v>824</v>
      </c>
      <c r="C430">
        <v>12</v>
      </c>
      <c r="D430">
        <v>4.28</v>
      </c>
      <c r="E430" t="s">
        <v>601</v>
      </c>
      <c r="F430">
        <v>2.81</v>
      </c>
      <c r="G430" s="4">
        <v>1.2800000000000001E-3</v>
      </c>
      <c r="H430" s="4">
        <v>4.8899999999999999E-2</v>
      </c>
      <c r="I430">
        <f t="shared" si="6"/>
        <v>1.3106911408763797</v>
      </c>
    </row>
    <row r="431" spans="1:9" ht="15" customHeight="1" x14ac:dyDescent="0.2">
      <c r="A431" s="1" t="s">
        <v>1021</v>
      </c>
      <c r="B431">
        <v>7364</v>
      </c>
      <c r="C431">
        <v>55</v>
      </c>
      <c r="D431">
        <v>38.21</v>
      </c>
      <c r="E431" t="s">
        <v>601</v>
      </c>
      <c r="F431">
        <v>1.44</v>
      </c>
      <c r="G431" s="4">
        <v>1.2899999999999999E-3</v>
      </c>
      <c r="H431" s="4">
        <v>4.9000000000000002E-2</v>
      </c>
      <c r="I431">
        <f t="shared" si="6"/>
        <v>1.3098039199714864</v>
      </c>
    </row>
    <row r="432" spans="1:9" ht="15" customHeight="1" x14ac:dyDescent="0.2">
      <c r="A432" t="s">
        <v>1022</v>
      </c>
      <c r="B432">
        <v>310</v>
      </c>
      <c r="C432">
        <v>7</v>
      </c>
      <c r="D432">
        <v>1.61</v>
      </c>
      <c r="E432" t="s">
        <v>601</v>
      </c>
      <c r="F432">
        <v>4.3499999999999996</v>
      </c>
      <c r="G432" s="4">
        <v>1.2999999999999999E-3</v>
      </c>
      <c r="H432" s="4">
        <v>4.9399999999999999E-2</v>
      </c>
      <c r="I432">
        <f t="shared" si="6"/>
        <v>1.3062730510763532</v>
      </c>
    </row>
    <row r="433" spans="1:9" ht="15" customHeight="1" x14ac:dyDescent="0.2">
      <c r="A433" t="s">
        <v>1023</v>
      </c>
      <c r="B433">
        <v>713</v>
      </c>
      <c r="C433">
        <v>11</v>
      </c>
      <c r="D433">
        <v>3.7</v>
      </c>
      <c r="E433" t="s">
        <v>601</v>
      </c>
      <c r="F433">
        <v>2.97</v>
      </c>
      <c r="G433" s="4">
        <v>1.31E-3</v>
      </c>
      <c r="H433" s="4">
        <v>4.9399999999999999E-2</v>
      </c>
      <c r="I433">
        <f t="shared" si="6"/>
        <v>1.3062730510763532</v>
      </c>
    </row>
    <row r="434" spans="1:9" ht="15" customHeight="1" x14ac:dyDescent="0.2">
      <c r="A434" t="s">
        <v>1024</v>
      </c>
      <c r="B434">
        <v>226</v>
      </c>
      <c r="C434">
        <v>6</v>
      </c>
      <c r="D434">
        <v>1.17</v>
      </c>
      <c r="E434" t="s">
        <v>601</v>
      </c>
      <c r="F434">
        <v>5.12</v>
      </c>
      <c r="G434" s="4">
        <v>1.31E-3</v>
      </c>
      <c r="H434" s="4">
        <v>4.9500000000000002E-2</v>
      </c>
      <c r="I434">
        <f t="shared" si="6"/>
        <v>1.30539480106643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734"/>
  <sheetViews>
    <sheetView workbookViewId="0">
      <selection activeCell="B18" sqref="B18"/>
    </sheetView>
  </sheetViews>
  <sheetFormatPr baseColWidth="10" defaultColWidth="8.83203125" defaultRowHeight="15" x14ac:dyDescent="0.2"/>
  <sheetData>
    <row r="1" spans="1:15" x14ac:dyDescent="0.2">
      <c r="A1" t="s">
        <v>6251</v>
      </c>
      <c r="B1" t="s">
        <v>6252</v>
      </c>
      <c r="C1" t="s">
        <v>6253</v>
      </c>
      <c r="D1" t="s">
        <v>6254</v>
      </c>
      <c r="E1" t="s">
        <v>6255</v>
      </c>
      <c r="F1" t="s">
        <v>6256</v>
      </c>
      <c r="G1" t="s">
        <v>6257</v>
      </c>
      <c r="H1" t="s">
        <v>6258</v>
      </c>
      <c r="I1" t="s">
        <v>6259</v>
      </c>
      <c r="J1" t="s">
        <v>6260</v>
      </c>
      <c r="K1" t="s">
        <v>6261</v>
      </c>
      <c r="L1" t="s">
        <v>6262</v>
      </c>
      <c r="M1" t="s">
        <v>6263</v>
      </c>
      <c r="N1" t="s">
        <v>6264</v>
      </c>
      <c r="O1" t="s">
        <v>6265</v>
      </c>
    </row>
    <row r="2" spans="1:15" x14ac:dyDescent="0.2">
      <c r="A2" t="s">
        <v>6266</v>
      </c>
      <c r="B2" t="s">
        <v>6267</v>
      </c>
      <c r="C2">
        <v>15</v>
      </c>
      <c r="D2">
        <v>211</v>
      </c>
      <c r="E2">
        <v>1.45096960528125E-2</v>
      </c>
      <c r="F2" s="4">
        <v>1.22250390144351E-7</v>
      </c>
      <c r="G2" s="4">
        <v>9.6700058604182101E-5</v>
      </c>
      <c r="H2">
        <v>6</v>
      </c>
      <c r="I2">
        <v>47</v>
      </c>
      <c r="J2">
        <v>3.4773601657295001E-3</v>
      </c>
      <c r="K2">
        <v>9606</v>
      </c>
      <c r="L2" t="s">
        <v>6268</v>
      </c>
      <c r="M2" t="s">
        <v>6269</v>
      </c>
      <c r="O2" t="s">
        <v>6270</v>
      </c>
    </row>
    <row r="3" spans="1:15" x14ac:dyDescent="0.2">
      <c r="A3" t="s">
        <v>6271</v>
      </c>
      <c r="B3" t="s">
        <v>6272</v>
      </c>
      <c r="C3">
        <v>4</v>
      </c>
      <c r="D3">
        <v>7</v>
      </c>
      <c r="E3" s="4">
        <v>4.81364324026956E-4</v>
      </c>
      <c r="F3" s="4">
        <v>2.4167865217972198E-6</v>
      </c>
      <c r="G3" s="4">
        <v>9.5463067610990205E-4</v>
      </c>
      <c r="H3">
        <v>3</v>
      </c>
      <c r="I3">
        <v>3</v>
      </c>
      <c r="J3" s="4">
        <v>2.21959159514649E-4</v>
      </c>
      <c r="K3">
        <v>9606</v>
      </c>
      <c r="L3" t="s">
        <v>6268</v>
      </c>
      <c r="M3" t="s">
        <v>6273</v>
      </c>
      <c r="O3" t="s">
        <v>6274</v>
      </c>
    </row>
    <row r="4" spans="1:15" x14ac:dyDescent="0.2">
      <c r="A4" t="s">
        <v>6275</v>
      </c>
      <c r="B4" t="s">
        <v>6276</v>
      </c>
      <c r="C4">
        <v>32</v>
      </c>
      <c r="D4">
        <v>1092</v>
      </c>
      <c r="E4">
        <v>7.5092834548205201E-2</v>
      </c>
      <c r="F4" s="4">
        <v>9.4283479256107498E-6</v>
      </c>
      <c r="G4">
        <v>2.4796555044356199E-3</v>
      </c>
      <c r="H4">
        <v>41</v>
      </c>
      <c r="I4">
        <v>708</v>
      </c>
      <c r="J4">
        <v>5.2382361645457197E-2</v>
      </c>
      <c r="K4">
        <v>9606</v>
      </c>
      <c r="L4" t="s">
        <v>6268</v>
      </c>
      <c r="M4" t="s">
        <v>6277</v>
      </c>
      <c r="O4" t="s">
        <v>6278</v>
      </c>
    </row>
    <row r="5" spans="1:15" x14ac:dyDescent="0.2">
      <c r="A5" t="s">
        <v>6279</v>
      </c>
      <c r="B5" t="s">
        <v>6280</v>
      </c>
      <c r="C5">
        <v>58</v>
      </c>
      <c r="D5">
        <v>2681</v>
      </c>
      <c r="E5">
        <v>0.184362536102324</v>
      </c>
      <c r="F5" s="4">
        <v>1.9589670284148001E-5</v>
      </c>
      <c r="G5">
        <v>3.8591650459771599E-3</v>
      </c>
      <c r="H5">
        <v>206</v>
      </c>
      <c r="I5">
        <v>1623</v>
      </c>
      <c r="J5">
        <v>0.120079905297425</v>
      </c>
      <c r="K5">
        <v>9606</v>
      </c>
      <c r="L5" t="s">
        <v>6268</v>
      </c>
      <c r="M5" t="s">
        <v>6281</v>
      </c>
      <c r="O5" t="s">
        <v>6282</v>
      </c>
    </row>
    <row r="6" spans="1:15" x14ac:dyDescent="0.2">
      <c r="A6" t="s">
        <v>6283</v>
      </c>
      <c r="B6" t="s">
        <v>6284</v>
      </c>
      <c r="C6">
        <v>9</v>
      </c>
      <c r="D6">
        <v>139</v>
      </c>
      <c r="E6">
        <v>9.5585201485352701E-3</v>
      </c>
      <c r="F6" s="4">
        <v>8.8187957242524803E-5</v>
      </c>
      <c r="G6">
        <v>1.39336972443189E-2</v>
      </c>
      <c r="H6">
        <v>34</v>
      </c>
      <c r="I6">
        <v>42</v>
      </c>
      <c r="J6">
        <v>3.10742823320509E-3</v>
      </c>
      <c r="K6">
        <v>9606</v>
      </c>
      <c r="L6" t="s">
        <v>6268</v>
      </c>
      <c r="M6" t="s">
        <v>6285</v>
      </c>
      <c r="O6" t="s">
        <v>6286</v>
      </c>
    </row>
    <row r="7" spans="1:15" x14ac:dyDescent="0.2">
      <c r="A7" t="s">
        <v>6287</v>
      </c>
      <c r="B7" t="s">
        <v>6288</v>
      </c>
      <c r="C7">
        <v>7</v>
      </c>
      <c r="D7">
        <v>86</v>
      </c>
      <c r="E7">
        <v>5.9139045523311697E-3</v>
      </c>
      <c r="F7" s="4">
        <v>1.37240877793987E-4</v>
      </c>
      <c r="G7">
        <v>1.5988093605977801E-2</v>
      </c>
      <c r="H7">
        <v>4</v>
      </c>
      <c r="I7">
        <v>15</v>
      </c>
      <c r="J7">
        <v>1.1097957975732401E-3</v>
      </c>
      <c r="K7">
        <v>9606</v>
      </c>
      <c r="L7" t="s">
        <v>6268</v>
      </c>
      <c r="M7" t="s">
        <v>6289</v>
      </c>
      <c r="O7" t="s">
        <v>6290</v>
      </c>
    </row>
    <row r="8" spans="1:15" x14ac:dyDescent="0.2">
      <c r="A8" t="s">
        <v>6291</v>
      </c>
      <c r="B8" t="s">
        <v>6292</v>
      </c>
      <c r="C8">
        <v>4</v>
      </c>
      <c r="D8">
        <v>20</v>
      </c>
      <c r="E8">
        <v>1.3753266400770099E-3</v>
      </c>
      <c r="F8" s="4">
        <v>1.41487554035202E-4</v>
      </c>
      <c r="G8">
        <v>1.5988093605977801E-2</v>
      </c>
      <c r="H8">
        <v>5</v>
      </c>
      <c r="I8">
        <v>8</v>
      </c>
      <c r="J8" s="4">
        <v>5.9189109203906397E-4</v>
      </c>
      <c r="K8">
        <v>9606</v>
      </c>
      <c r="L8" t="s">
        <v>6268</v>
      </c>
      <c r="M8" t="s">
        <v>6293</v>
      </c>
      <c r="O8" t="s">
        <v>6294</v>
      </c>
    </row>
    <row r="9" spans="1:15" x14ac:dyDescent="0.2">
      <c r="A9" t="s">
        <v>6295</v>
      </c>
      <c r="B9" t="s">
        <v>6296</v>
      </c>
      <c r="C9">
        <v>9</v>
      </c>
      <c r="D9">
        <v>156</v>
      </c>
      <c r="E9">
        <v>1.0727547792600701E-2</v>
      </c>
      <c r="F9" s="4">
        <v>2.0715778556923401E-4</v>
      </c>
      <c r="G9">
        <v>2.0301462985784901E-2</v>
      </c>
      <c r="H9">
        <v>56</v>
      </c>
      <c r="I9">
        <v>71</v>
      </c>
      <c r="J9">
        <v>5.2530334418466997E-3</v>
      </c>
      <c r="K9">
        <v>9606</v>
      </c>
      <c r="L9" t="s">
        <v>6268</v>
      </c>
      <c r="M9" t="s">
        <v>6285</v>
      </c>
      <c r="O9" t="s">
        <v>6297</v>
      </c>
    </row>
    <row r="10" spans="1:15" x14ac:dyDescent="0.2">
      <c r="A10" t="s">
        <v>6298</v>
      </c>
      <c r="B10" t="s">
        <v>6299</v>
      </c>
      <c r="C10">
        <v>8</v>
      </c>
      <c r="D10">
        <v>127</v>
      </c>
      <c r="E10">
        <v>8.7333241644890602E-3</v>
      </c>
      <c r="F10" s="4">
        <v>2.6117603714625998E-4</v>
      </c>
      <c r="G10">
        <v>2.2722315231724601E-2</v>
      </c>
      <c r="H10">
        <v>2</v>
      </c>
      <c r="I10">
        <v>14</v>
      </c>
      <c r="J10">
        <v>1.0358094110683601E-3</v>
      </c>
      <c r="K10">
        <v>9606</v>
      </c>
      <c r="L10" t="s">
        <v>6268</v>
      </c>
      <c r="M10" t="s">
        <v>6300</v>
      </c>
      <c r="O10" t="s">
        <v>6301</v>
      </c>
    </row>
    <row r="11" spans="1:15" x14ac:dyDescent="0.2">
      <c r="A11" t="s">
        <v>6302</v>
      </c>
      <c r="B11" t="s">
        <v>6303</v>
      </c>
      <c r="C11">
        <v>9</v>
      </c>
      <c r="D11">
        <v>169</v>
      </c>
      <c r="E11">
        <v>1.16215101086508E-2</v>
      </c>
      <c r="F11" s="4">
        <v>3.6982023544851402E-4</v>
      </c>
      <c r="G11">
        <v>2.9215798600432601E-2</v>
      </c>
      <c r="H11">
        <v>23</v>
      </c>
      <c r="I11">
        <v>92</v>
      </c>
      <c r="J11">
        <v>6.8067475584492401E-3</v>
      </c>
      <c r="K11">
        <v>9606</v>
      </c>
      <c r="L11" t="s">
        <v>6268</v>
      </c>
      <c r="M11" t="s">
        <v>6304</v>
      </c>
      <c r="O11" t="s">
        <v>6305</v>
      </c>
    </row>
    <row r="12" spans="1:15" x14ac:dyDescent="0.2">
      <c r="A12" t="s">
        <v>6306</v>
      </c>
      <c r="B12" t="s">
        <v>6307</v>
      </c>
      <c r="C12">
        <v>8</v>
      </c>
      <c r="D12">
        <v>139</v>
      </c>
      <c r="E12">
        <v>9.5585201485352701E-3</v>
      </c>
      <c r="F12" s="4">
        <v>4.7274774395222798E-4</v>
      </c>
      <c r="G12">
        <v>3.3565089820608199E-2</v>
      </c>
      <c r="H12">
        <v>4</v>
      </c>
      <c r="I12">
        <v>11</v>
      </c>
      <c r="J12" s="4">
        <v>8.1385025155371403E-4</v>
      </c>
      <c r="K12">
        <v>9606</v>
      </c>
      <c r="L12" t="s">
        <v>6268</v>
      </c>
      <c r="M12" t="s">
        <v>6308</v>
      </c>
      <c r="O12" t="s">
        <v>6309</v>
      </c>
    </row>
    <row r="13" spans="1:15" x14ac:dyDescent="0.2">
      <c r="A13" t="s">
        <v>6310</v>
      </c>
      <c r="B13" t="s">
        <v>6311</v>
      </c>
      <c r="C13">
        <v>7</v>
      </c>
      <c r="D13">
        <v>109</v>
      </c>
      <c r="E13">
        <v>7.4955301884197497E-3</v>
      </c>
      <c r="F13" s="4">
        <v>5.6461097246396298E-4</v>
      </c>
      <c r="G13">
        <v>3.6383638356473201E-2</v>
      </c>
      <c r="H13">
        <v>1</v>
      </c>
      <c r="I13">
        <v>1</v>
      </c>
      <c r="J13" s="4">
        <v>7.3986386504883104E-5</v>
      </c>
      <c r="K13">
        <v>9606</v>
      </c>
      <c r="L13" t="s">
        <v>6268</v>
      </c>
      <c r="M13" t="s">
        <v>6312</v>
      </c>
      <c r="O13" t="s">
        <v>6313</v>
      </c>
    </row>
    <row r="14" spans="1:15" x14ac:dyDescent="0.2">
      <c r="A14" t="s">
        <v>6314</v>
      </c>
      <c r="B14" t="s">
        <v>6315</v>
      </c>
      <c r="C14">
        <v>8</v>
      </c>
      <c r="D14">
        <v>146</v>
      </c>
      <c r="E14">
        <v>1.00398844725622E-2</v>
      </c>
      <c r="F14" s="4">
        <v>6.4969377443091503E-4</v>
      </c>
      <c r="G14">
        <v>3.6383638356473201E-2</v>
      </c>
      <c r="H14">
        <v>4</v>
      </c>
      <c r="I14">
        <v>14</v>
      </c>
      <c r="J14">
        <v>1.0358094110683601E-3</v>
      </c>
      <c r="K14">
        <v>9606</v>
      </c>
      <c r="L14" t="s">
        <v>6268</v>
      </c>
      <c r="M14" t="s">
        <v>6308</v>
      </c>
      <c r="O14" t="s">
        <v>6309</v>
      </c>
    </row>
    <row r="15" spans="1:15" x14ac:dyDescent="0.2">
      <c r="A15" t="s">
        <v>6316</v>
      </c>
      <c r="B15" t="s">
        <v>6317</v>
      </c>
      <c r="C15">
        <v>19</v>
      </c>
      <c r="D15">
        <v>643</v>
      </c>
      <c r="E15">
        <v>4.4216751478476098E-2</v>
      </c>
      <c r="F15" s="4">
        <v>6.4970782779416505E-4</v>
      </c>
      <c r="G15">
        <v>3.6383638356473201E-2</v>
      </c>
      <c r="H15">
        <v>28</v>
      </c>
      <c r="I15">
        <v>493</v>
      </c>
      <c r="J15">
        <v>3.6475288546907299E-2</v>
      </c>
      <c r="K15">
        <v>9606</v>
      </c>
      <c r="L15" t="s">
        <v>6268</v>
      </c>
      <c r="M15" t="s">
        <v>6318</v>
      </c>
      <c r="O15" t="s">
        <v>6319</v>
      </c>
    </row>
    <row r="16" spans="1:15" x14ac:dyDescent="0.2">
      <c r="A16" t="s">
        <v>6320</v>
      </c>
      <c r="B16" t="s">
        <v>6321</v>
      </c>
      <c r="C16">
        <v>5</v>
      </c>
      <c r="D16">
        <v>54</v>
      </c>
      <c r="E16">
        <v>3.7133819282079402E-3</v>
      </c>
      <c r="F16" s="4">
        <v>7.1135588047643796E-4</v>
      </c>
      <c r="G16">
        <v>3.6990505784774801E-2</v>
      </c>
      <c r="H16">
        <v>9</v>
      </c>
      <c r="I16">
        <v>19</v>
      </c>
      <c r="J16">
        <v>1.40574134359277E-3</v>
      </c>
      <c r="K16">
        <v>9606</v>
      </c>
      <c r="L16" t="s">
        <v>6268</v>
      </c>
      <c r="M16" t="s">
        <v>6322</v>
      </c>
      <c r="O16" t="s">
        <v>6323</v>
      </c>
    </row>
    <row r="17" spans="1:15" x14ac:dyDescent="0.2">
      <c r="A17" t="s">
        <v>6324</v>
      </c>
      <c r="B17" t="s">
        <v>6325</v>
      </c>
      <c r="C17">
        <v>5</v>
      </c>
      <c r="D17">
        <v>59</v>
      </c>
      <c r="E17">
        <v>4.0572135882272001E-3</v>
      </c>
      <c r="F17">
        <v>1.05240613081292E-3</v>
      </c>
      <c r="G17">
        <v>5.1567900409833098E-2</v>
      </c>
      <c r="H17">
        <v>14</v>
      </c>
      <c r="I17">
        <v>27</v>
      </c>
      <c r="J17">
        <v>1.9976324356318401E-3</v>
      </c>
      <c r="K17">
        <v>9606</v>
      </c>
      <c r="L17" t="s">
        <v>6268</v>
      </c>
      <c r="M17" t="s">
        <v>6322</v>
      </c>
      <c r="O17" t="s">
        <v>6326</v>
      </c>
    </row>
    <row r="18" spans="1:15" x14ac:dyDescent="0.2">
      <c r="A18" t="s">
        <v>6327</v>
      </c>
      <c r="B18" t="s">
        <v>6328</v>
      </c>
      <c r="C18">
        <v>11</v>
      </c>
      <c r="D18">
        <v>291</v>
      </c>
      <c r="E18">
        <v>2.0011002613120599E-2</v>
      </c>
      <c r="F18">
        <v>1.43939531107661E-3</v>
      </c>
      <c r="G18">
        <v>6.6212184309524399E-2</v>
      </c>
      <c r="H18">
        <v>24</v>
      </c>
      <c r="I18">
        <v>116</v>
      </c>
      <c r="J18">
        <v>8.5824208345664406E-3</v>
      </c>
      <c r="K18">
        <v>9606</v>
      </c>
      <c r="L18" t="s">
        <v>6268</v>
      </c>
      <c r="M18" t="s">
        <v>6329</v>
      </c>
      <c r="O18" t="s">
        <v>6330</v>
      </c>
    </row>
    <row r="19" spans="1:15" x14ac:dyDescent="0.2">
      <c r="A19" t="s">
        <v>6331</v>
      </c>
      <c r="B19" t="s">
        <v>6332</v>
      </c>
      <c r="C19">
        <v>13</v>
      </c>
      <c r="D19">
        <v>394</v>
      </c>
      <c r="E19">
        <v>2.70939348095172E-2</v>
      </c>
      <c r="F19">
        <v>1.8299565955165399E-3</v>
      </c>
      <c r="G19">
        <v>7.5637545080066898E-2</v>
      </c>
      <c r="H19">
        <v>7</v>
      </c>
      <c r="I19">
        <v>69</v>
      </c>
      <c r="J19">
        <v>5.1050606688369301E-3</v>
      </c>
      <c r="K19">
        <v>9606</v>
      </c>
      <c r="L19" t="s">
        <v>6268</v>
      </c>
      <c r="M19" t="s">
        <v>6333</v>
      </c>
      <c r="O19" t="s">
        <v>6334</v>
      </c>
    </row>
    <row r="20" spans="1:15" x14ac:dyDescent="0.2">
      <c r="A20" t="s">
        <v>6335</v>
      </c>
      <c r="B20" t="s">
        <v>6336</v>
      </c>
      <c r="C20">
        <v>9</v>
      </c>
      <c r="D20">
        <v>213</v>
      </c>
      <c r="E20">
        <v>1.46472287168202E-2</v>
      </c>
      <c r="F20">
        <v>1.8448181726845501E-3</v>
      </c>
      <c r="G20">
        <v>7.5637545080066898E-2</v>
      </c>
      <c r="H20">
        <v>4</v>
      </c>
      <c r="I20">
        <v>42</v>
      </c>
      <c r="J20">
        <v>3.10742823320509E-3</v>
      </c>
      <c r="K20">
        <v>9606</v>
      </c>
      <c r="L20" t="s">
        <v>6268</v>
      </c>
      <c r="M20" t="s">
        <v>6337</v>
      </c>
      <c r="O20" t="s">
        <v>6338</v>
      </c>
    </row>
    <row r="21" spans="1:15" x14ac:dyDescent="0.2">
      <c r="A21" t="s">
        <v>6339</v>
      </c>
      <c r="B21" t="s">
        <v>6340</v>
      </c>
      <c r="C21">
        <v>2</v>
      </c>
      <c r="D21">
        <v>5</v>
      </c>
      <c r="E21" s="4">
        <v>3.4383166001925399E-4</v>
      </c>
      <c r="F21">
        <v>1.9501830692093499E-3</v>
      </c>
      <c r="G21">
        <v>7.6057139699164805E-2</v>
      </c>
      <c r="H21">
        <v>5</v>
      </c>
      <c r="I21">
        <v>5</v>
      </c>
      <c r="J21" s="4">
        <v>3.6993193252441499E-4</v>
      </c>
      <c r="K21">
        <v>9606</v>
      </c>
      <c r="L21" t="s">
        <v>6268</v>
      </c>
      <c r="M21" t="s">
        <v>467</v>
      </c>
      <c r="O21" t="s">
        <v>6341</v>
      </c>
    </row>
    <row r="22" spans="1:15" x14ac:dyDescent="0.2">
      <c r="A22" t="s">
        <v>6342</v>
      </c>
      <c r="B22" t="s">
        <v>6343</v>
      </c>
      <c r="C22">
        <v>7</v>
      </c>
      <c r="D22">
        <v>138</v>
      </c>
      <c r="E22">
        <v>9.4897538165314207E-3</v>
      </c>
      <c r="F22">
        <v>2.1653288981319202E-3</v>
      </c>
      <c r="G22">
        <v>8.0117169230881094E-2</v>
      </c>
      <c r="H22">
        <v>3</v>
      </c>
      <c r="I22">
        <v>27</v>
      </c>
      <c r="J22">
        <v>1.9976324356318401E-3</v>
      </c>
      <c r="K22">
        <v>9606</v>
      </c>
      <c r="L22" t="s">
        <v>6268</v>
      </c>
      <c r="M22" t="s">
        <v>6344</v>
      </c>
      <c r="O22" t="s">
        <v>6345</v>
      </c>
    </row>
    <row r="23" spans="1:15" x14ac:dyDescent="0.2">
      <c r="A23" t="s">
        <v>6346</v>
      </c>
      <c r="B23" t="s">
        <v>6347</v>
      </c>
      <c r="C23">
        <v>2</v>
      </c>
      <c r="D23">
        <v>6</v>
      </c>
      <c r="E23" s="4">
        <v>4.12597992023105E-4</v>
      </c>
      <c r="F23">
        <v>2.7848048857351802E-3</v>
      </c>
      <c r="G23">
        <v>9.4683366114996101E-2</v>
      </c>
      <c r="H23">
        <v>9</v>
      </c>
      <c r="I23">
        <v>9</v>
      </c>
      <c r="J23" s="4">
        <v>6.6587747854394703E-4</v>
      </c>
      <c r="K23">
        <v>9606</v>
      </c>
      <c r="L23" t="s">
        <v>6268</v>
      </c>
      <c r="M23" t="s">
        <v>6348</v>
      </c>
      <c r="O23" t="s">
        <v>6349</v>
      </c>
    </row>
    <row r="24" spans="1:15" x14ac:dyDescent="0.2">
      <c r="A24" t="s">
        <v>6350</v>
      </c>
      <c r="B24" t="s">
        <v>6351</v>
      </c>
      <c r="C24">
        <v>2</v>
      </c>
      <c r="D24">
        <v>6</v>
      </c>
      <c r="E24" s="4">
        <v>4.12597992023105E-4</v>
      </c>
      <c r="F24">
        <v>2.7848048857351802E-3</v>
      </c>
      <c r="G24">
        <v>9.4683366114996101E-2</v>
      </c>
      <c r="H24">
        <v>2</v>
      </c>
      <c r="I24">
        <v>2</v>
      </c>
      <c r="J24" s="4">
        <v>1.4797277300976599E-4</v>
      </c>
      <c r="K24">
        <v>9606</v>
      </c>
      <c r="L24" t="s">
        <v>6268</v>
      </c>
      <c r="M24" t="s">
        <v>525</v>
      </c>
      <c r="O24" t="s">
        <v>6352</v>
      </c>
    </row>
    <row r="25" spans="1:15" x14ac:dyDescent="0.2">
      <c r="A25" t="s">
        <v>6353</v>
      </c>
      <c r="B25" t="s">
        <v>6354</v>
      </c>
      <c r="C25">
        <v>4</v>
      </c>
      <c r="D25">
        <v>47</v>
      </c>
      <c r="E25">
        <v>3.2320176041809902E-3</v>
      </c>
      <c r="F25">
        <v>3.3042437075974001E-3</v>
      </c>
      <c r="G25">
        <v>0.105735798643117</v>
      </c>
      <c r="H25">
        <v>4</v>
      </c>
      <c r="I25">
        <v>34</v>
      </c>
      <c r="J25">
        <v>2.5155371411660198E-3</v>
      </c>
      <c r="K25">
        <v>9606</v>
      </c>
      <c r="L25" t="s">
        <v>6268</v>
      </c>
      <c r="M25" t="s">
        <v>6355</v>
      </c>
      <c r="O25" t="s">
        <v>6356</v>
      </c>
    </row>
    <row r="26" spans="1:15" x14ac:dyDescent="0.2">
      <c r="A26" t="s">
        <v>6357</v>
      </c>
      <c r="B26" t="s">
        <v>6358</v>
      </c>
      <c r="C26">
        <v>3</v>
      </c>
      <c r="D26">
        <v>24</v>
      </c>
      <c r="E26">
        <v>1.65039196809242E-3</v>
      </c>
      <c r="F26">
        <v>3.7881720714835199E-3</v>
      </c>
      <c r="G26">
        <v>0.117433334215989</v>
      </c>
      <c r="H26">
        <v>3</v>
      </c>
      <c r="I26">
        <v>8</v>
      </c>
      <c r="J26" s="4">
        <v>5.9189109203906397E-4</v>
      </c>
      <c r="K26">
        <v>9606</v>
      </c>
      <c r="L26" t="s">
        <v>6268</v>
      </c>
      <c r="M26" t="s">
        <v>6359</v>
      </c>
      <c r="O26" t="s">
        <v>6360</v>
      </c>
    </row>
    <row r="27" spans="1:15" x14ac:dyDescent="0.2">
      <c r="A27" t="s">
        <v>6361</v>
      </c>
      <c r="B27" t="s">
        <v>6362</v>
      </c>
      <c r="C27">
        <v>6</v>
      </c>
      <c r="D27">
        <v>120</v>
      </c>
      <c r="E27">
        <v>8.2519598404621093E-3</v>
      </c>
      <c r="F27">
        <v>4.7514918408115801E-3</v>
      </c>
      <c r="G27">
        <v>0.14118715988042899</v>
      </c>
      <c r="H27">
        <v>15</v>
      </c>
      <c r="I27">
        <v>21</v>
      </c>
      <c r="J27">
        <v>1.55371411660254E-3</v>
      </c>
      <c r="K27">
        <v>9606</v>
      </c>
      <c r="L27" t="s">
        <v>6268</v>
      </c>
      <c r="M27" t="s">
        <v>6363</v>
      </c>
      <c r="O27" t="s">
        <v>6364</v>
      </c>
    </row>
    <row r="28" spans="1:15" x14ac:dyDescent="0.2">
      <c r="A28" t="s">
        <v>6365</v>
      </c>
      <c r="B28" t="s">
        <v>6366</v>
      </c>
      <c r="C28">
        <v>2</v>
      </c>
      <c r="D28">
        <v>8</v>
      </c>
      <c r="E28" s="4">
        <v>5.5013065603080696E-4</v>
      </c>
      <c r="F28">
        <v>4.86852275449756E-3</v>
      </c>
      <c r="G28">
        <v>0.14118715988042899</v>
      </c>
      <c r="H28">
        <v>2</v>
      </c>
      <c r="I28">
        <v>2</v>
      </c>
      <c r="J28" s="4">
        <v>1.4797277300976599E-4</v>
      </c>
      <c r="K28">
        <v>9606</v>
      </c>
      <c r="L28" t="s">
        <v>6268</v>
      </c>
      <c r="M28" t="s">
        <v>6367</v>
      </c>
      <c r="O28" t="s">
        <v>6368</v>
      </c>
    </row>
    <row r="29" spans="1:15" x14ac:dyDescent="0.2">
      <c r="A29" t="s">
        <v>6369</v>
      </c>
      <c r="B29" t="s">
        <v>6370</v>
      </c>
      <c r="C29">
        <v>3</v>
      </c>
      <c r="D29">
        <v>28</v>
      </c>
      <c r="E29">
        <v>1.9254572961078199E-3</v>
      </c>
      <c r="F29">
        <v>5.7959861495935298E-3</v>
      </c>
      <c r="G29">
        <v>0.16064864635249201</v>
      </c>
      <c r="H29">
        <v>3</v>
      </c>
      <c r="I29">
        <v>11</v>
      </c>
      <c r="J29" s="4">
        <v>8.1385025155371403E-4</v>
      </c>
      <c r="K29">
        <v>9606</v>
      </c>
      <c r="L29" t="s">
        <v>6268</v>
      </c>
      <c r="M29" t="s">
        <v>6359</v>
      </c>
      <c r="O29" t="s">
        <v>6360</v>
      </c>
    </row>
    <row r="30" spans="1:15" x14ac:dyDescent="0.2">
      <c r="A30" t="s">
        <v>6371</v>
      </c>
      <c r="B30" t="s">
        <v>6372</v>
      </c>
      <c r="C30">
        <v>2</v>
      </c>
      <c r="D30">
        <v>9</v>
      </c>
      <c r="E30" s="4">
        <v>6.1889698803465796E-4</v>
      </c>
      <c r="F30">
        <v>6.1104096093824696E-3</v>
      </c>
      <c r="G30">
        <v>0.16064864635249201</v>
      </c>
      <c r="H30">
        <v>1</v>
      </c>
      <c r="I30">
        <v>4</v>
      </c>
      <c r="J30" s="4">
        <v>2.9594554601953198E-4</v>
      </c>
      <c r="K30">
        <v>9606</v>
      </c>
      <c r="L30" t="s">
        <v>6268</v>
      </c>
      <c r="M30" t="s">
        <v>341</v>
      </c>
      <c r="O30" t="s">
        <v>6373</v>
      </c>
    </row>
    <row r="31" spans="1:15" x14ac:dyDescent="0.2">
      <c r="A31" t="s">
        <v>6374</v>
      </c>
      <c r="B31" t="s">
        <v>6375</v>
      </c>
      <c r="C31">
        <v>4</v>
      </c>
      <c r="D31">
        <v>57</v>
      </c>
      <c r="E31">
        <v>3.9196809242194996E-3</v>
      </c>
      <c r="F31">
        <v>6.4799532258439296E-3</v>
      </c>
      <c r="G31">
        <v>0.16064864635249201</v>
      </c>
      <c r="H31">
        <v>5</v>
      </c>
      <c r="I31">
        <v>25</v>
      </c>
      <c r="J31">
        <v>1.8496596626220701E-3</v>
      </c>
      <c r="K31">
        <v>9606</v>
      </c>
      <c r="L31" t="s">
        <v>6268</v>
      </c>
      <c r="M31" t="s">
        <v>6376</v>
      </c>
      <c r="O31" t="s">
        <v>6377</v>
      </c>
    </row>
    <row r="32" spans="1:15" x14ac:dyDescent="0.2">
      <c r="A32" t="s">
        <v>6378</v>
      </c>
      <c r="B32" t="s">
        <v>6379</v>
      </c>
      <c r="C32">
        <v>6</v>
      </c>
      <c r="D32">
        <v>130</v>
      </c>
      <c r="E32">
        <v>8.93962316050061E-3</v>
      </c>
      <c r="F32">
        <v>6.92545556077339E-3</v>
      </c>
      <c r="G32">
        <v>0.16064864635249201</v>
      </c>
      <c r="H32">
        <v>4</v>
      </c>
      <c r="I32">
        <v>54</v>
      </c>
      <c r="J32">
        <v>3.9952648712636802E-3</v>
      </c>
      <c r="K32">
        <v>9606</v>
      </c>
      <c r="L32" t="s">
        <v>6268</v>
      </c>
      <c r="M32" t="s">
        <v>6380</v>
      </c>
      <c r="O32" t="s">
        <v>6381</v>
      </c>
    </row>
    <row r="33" spans="1:15" x14ac:dyDescent="0.2">
      <c r="A33" t="s">
        <v>6382</v>
      </c>
      <c r="B33" t="s">
        <v>6383</v>
      </c>
      <c r="C33">
        <v>2</v>
      </c>
      <c r="D33">
        <v>10</v>
      </c>
      <c r="E33" s="4">
        <v>6.8766332003850896E-4</v>
      </c>
      <c r="F33">
        <v>7.4809563414097698E-3</v>
      </c>
      <c r="G33">
        <v>0.16064864635249201</v>
      </c>
      <c r="H33">
        <v>1</v>
      </c>
      <c r="I33">
        <v>2</v>
      </c>
      <c r="J33" s="4">
        <v>1.4797277300976599E-4</v>
      </c>
      <c r="K33">
        <v>9606</v>
      </c>
      <c r="L33" t="s">
        <v>6268</v>
      </c>
      <c r="M33" t="s">
        <v>6384</v>
      </c>
      <c r="O33" t="s">
        <v>6385</v>
      </c>
    </row>
    <row r="34" spans="1:15" x14ac:dyDescent="0.2">
      <c r="A34" t="s">
        <v>6386</v>
      </c>
      <c r="B34" t="s">
        <v>6387</v>
      </c>
      <c r="C34">
        <v>2</v>
      </c>
      <c r="D34">
        <v>10</v>
      </c>
      <c r="E34" s="4">
        <v>6.8766332003850896E-4</v>
      </c>
      <c r="F34">
        <v>7.4809563414097698E-3</v>
      </c>
      <c r="G34">
        <v>0.16064864635249201</v>
      </c>
      <c r="H34">
        <v>1</v>
      </c>
      <c r="I34">
        <v>5</v>
      </c>
      <c r="J34" s="4">
        <v>3.6993193252441499E-4</v>
      </c>
      <c r="K34">
        <v>9606</v>
      </c>
      <c r="L34" t="s">
        <v>6268</v>
      </c>
      <c r="M34" t="s">
        <v>529</v>
      </c>
      <c r="O34" t="s">
        <v>6388</v>
      </c>
    </row>
    <row r="35" spans="1:15" x14ac:dyDescent="0.2">
      <c r="A35" t="s">
        <v>6389</v>
      </c>
      <c r="B35" t="s">
        <v>6390</v>
      </c>
      <c r="C35">
        <v>3</v>
      </c>
      <c r="D35">
        <v>31</v>
      </c>
      <c r="E35">
        <v>2.1317562921193702E-3</v>
      </c>
      <c r="F35">
        <v>7.6499355405948901E-3</v>
      </c>
      <c r="G35">
        <v>0.16064864635249201</v>
      </c>
      <c r="H35">
        <v>3</v>
      </c>
      <c r="I35">
        <v>17</v>
      </c>
      <c r="J35">
        <v>1.2577685705830099E-3</v>
      </c>
      <c r="K35">
        <v>9606</v>
      </c>
      <c r="L35" t="s">
        <v>6268</v>
      </c>
      <c r="M35" t="s">
        <v>6391</v>
      </c>
      <c r="O35" t="s">
        <v>6392</v>
      </c>
    </row>
    <row r="36" spans="1:15" x14ac:dyDescent="0.2">
      <c r="A36" t="s">
        <v>6393</v>
      </c>
      <c r="B36" t="s">
        <v>6394</v>
      </c>
      <c r="C36">
        <v>3</v>
      </c>
      <c r="D36">
        <v>31</v>
      </c>
      <c r="E36">
        <v>2.1317562921193702E-3</v>
      </c>
      <c r="F36">
        <v>7.6499355405948901E-3</v>
      </c>
      <c r="G36">
        <v>0.16064864635249201</v>
      </c>
      <c r="H36">
        <v>3</v>
      </c>
      <c r="I36">
        <v>17</v>
      </c>
      <c r="J36">
        <v>1.2577685705830099E-3</v>
      </c>
      <c r="K36">
        <v>9606</v>
      </c>
      <c r="L36" t="s">
        <v>6268</v>
      </c>
      <c r="M36" t="s">
        <v>6391</v>
      </c>
      <c r="O36" t="s">
        <v>6392</v>
      </c>
    </row>
    <row r="37" spans="1:15" x14ac:dyDescent="0.2">
      <c r="A37" t="s">
        <v>6395</v>
      </c>
      <c r="B37" t="s">
        <v>6396</v>
      </c>
      <c r="C37">
        <v>3</v>
      </c>
      <c r="D37">
        <v>31</v>
      </c>
      <c r="E37">
        <v>2.1317562921193702E-3</v>
      </c>
      <c r="F37">
        <v>7.6499355405948901E-3</v>
      </c>
      <c r="G37">
        <v>0.16064864635249201</v>
      </c>
      <c r="H37">
        <v>2</v>
      </c>
      <c r="I37">
        <v>16</v>
      </c>
      <c r="J37">
        <v>1.1837821840781199E-3</v>
      </c>
      <c r="K37">
        <v>9606</v>
      </c>
      <c r="L37" t="s">
        <v>6268</v>
      </c>
      <c r="M37" t="s">
        <v>6391</v>
      </c>
      <c r="O37" t="s">
        <v>6397</v>
      </c>
    </row>
    <row r="38" spans="1:15" x14ac:dyDescent="0.2">
      <c r="A38" t="s">
        <v>6398</v>
      </c>
      <c r="B38" t="s">
        <v>6399</v>
      </c>
      <c r="C38">
        <v>2</v>
      </c>
      <c r="D38">
        <v>11</v>
      </c>
      <c r="E38" s="4">
        <v>7.5642965204235997E-4</v>
      </c>
      <c r="F38">
        <v>8.9767277315035907E-3</v>
      </c>
      <c r="G38">
        <v>0.18117718943786401</v>
      </c>
      <c r="H38">
        <v>2</v>
      </c>
      <c r="I38">
        <v>7</v>
      </c>
      <c r="J38" s="4">
        <v>5.1790470553418101E-4</v>
      </c>
      <c r="K38">
        <v>9606</v>
      </c>
      <c r="L38" t="s">
        <v>6268</v>
      </c>
      <c r="M38" t="s">
        <v>525</v>
      </c>
      <c r="O38" t="s">
        <v>6400</v>
      </c>
    </row>
    <row r="39" spans="1:15" x14ac:dyDescent="0.2">
      <c r="A39" t="s">
        <v>6401</v>
      </c>
      <c r="B39" t="s">
        <v>6402</v>
      </c>
      <c r="C39">
        <v>3</v>
      </c>
      <c r="D39">
        <v>33</v>
      </c>
      <c r="E39">
        <v>2.2692889561270798E-3</v>
      </c>
      <c r="F39">
        <v>9.0588594718932196E-3</v>
      </c>
      <c r="G39">
        <v>0.18117718943786401</v>
      </c>
      <c r="H39">
        <v>1</v>
      </c>
      <c r="I39">
        <v>4</v>
      </c>
      <c r="J39" s="4">
        <v>2.9594554601953198E-4</v>
      </c>
      <c r="K39">
        <v>9606</v>
      </c>
      <c r="L39" t="s">
        <v>6268</v>
      </c>
      <c r="M39" t="s">
        <v>6403</v>
      </c>
      <c r="O39" t="s">
        <v>6404</v>
      </c>
    </row>
    <row r="40" spans="1:15" x14ac:dyDescent="0.2">
      <c r="A40" t="s">
        <v>6405</v>
      </c>
      <c r="B40" t="s">
        <v>6406</v>
      </c>
      <c r="C40">
        <v>4</v>
      </c>
      <c r="D40">
        <v>64</v>
      </c>
      <c r="E40">
        <v>4.4010452482464496E-3</v>
      </c>
      <c r="F40">
        <v>9.61778375708899E-3</v>
      </c>
      <c r="G40">
        <v>0.186511403710476</v>
      </c>
      <c r="H40">
        <v>2</v>
      </c>
      <c r="I40">
        <v>16</v>
      </c>
      <c r="J40">
        <v>1.1837821840781199E-3</v>
      </c>
      <c r="K40">
        <v>9606</v>
      </c>
      <c r="L40" t="s">
        <v>6268</v>
      </c>
      <c r="M40" t="s">
        <v>6407</v>
      </c>
      <c r="O40" t="s">
        <v>6408</v>
      </c>
    </row>
    <row r="41" spans="1:15" x14ac:dyDescent="0.2">
      <c r="A41" t="s">
        <v>6409</v>
      </c>
      <c r="B41" t="s">
        <v>6410</v>
      </c>
      <c r="C41">
        <v>3</v>
      </c>
      <c r="D41">
        <v>34</v>
      </c>
      <c r="E41">
        <v>2.33805528813093E-3</v>
      </c>
      <c r="F41">
        <v>9.8163896689724695E-3</v>
      </c>
      <c r="G41">
        <v>0.186511403710476</v>
      </c>
      <c r="H41">
        <v>1</v>
      </c>
      <c r="I41">
        <v>2</v>
      </c>
      <c r="J41" s="4">
        <v>1.4797277300976599E-4</v>
      </c>
      <c r="K41">
        <v>9606</v>
      </c>
      <c r="L41" t="s">
        <v>6268</v>
      </c>
      <c r="M41" t="s">
        <v>6403</v>
      </c>
      <c r="O41" t="s">
        <v>6411</v>
      </c>
    </row>
    <row r="42" spans="1:15" x14ac:dyDescent="0.2">
      <c r="A42" t="s">
        <v>6412</v>
      </c>
      <c r="B42" t="s">
        <v>6413</v>
      </c>
      <c r="C42">
        <v>4</v>
      </c>
      <c r="D42">
        <v>67</v>
      </c>
      <c r="E42">
        <v>4.6073442442580098E-3</v>
      </c>
      <c r="F42">
        <v>1.1218792794741601E-2</v>
      </c>
      <c r="G42">
        <v>0.210698769421378</v>
      </c>
      <c r="H42">
        <v>4</v>
      </c>
      <c r="I42">
        <v>26</v>
      </c>
      <c r="J42">
        <v>1.9236460491269601E-3</v>
      </c>
      <c r="K42">
        <v>9606</v>
      </c>
      <c r="L42" t="s">
        <v>6268</v>
      </c>
      <c r="M42" t="s">
        <v>6414</v>
      </c>
      <c r="O42" t="s">
        <v>6415</v>
      </c>
    </row>
    <row r="43" spans="1:15" x14ac:dyDescent="0.2">
      <c r="A43" t="s">
        <v>6416</v>
      </c>
      <c r="B43" t="s">
        <v>6417</v>
      </c>
      <c r="C43">
        <v>27</v>
      </c>
      <c r="D43">
        <v>1334</v>
      </c>
      <c r="E43">
        <v>9.1734286893137104E-2</v>
      </c>
      <c r="F43">
        <v>1.17054871900765E-2</v>
      </c>
      <c r="G43">
        <v>0.210698769421378</v>
      </c>
      <c r="H43">
        <v>113</v>
      </c>
      <c r="I43">
        <v>710</v>
      </c>
      <c r="J43">
        <v>5.2530334418467002E-2</v>
      </c>
      <c r="K43">
        <v>9606</v>
      </c>
      <c r="L43" t="s">
        <v>6268</v>
      </c>
      <c r="M43" t="s">
        <v>6418</v>
      </c>
      <c r="O43" t="s">
        <v>6419</v>
      </c>
    </row>
    <row r="44" spans="1:15" x14ac:dyDescent="0.2">
      <c r="A44" t="s">
        <v>6420</v>
      </c>
      <c r="B44" t="s">
        <v>6421</v>
      </c>
      <c r="C44">
        <v>2</v>
      </c>
      <c r="D44">
        <v>13</v>
      </c>
      <c r="E44" s="4">
        <v>8.93962316050061E-4</v>
      </c>
      <c r="F44">
        <v>1.2330531114246601E-2</v>
      </c>
      <c r="G44">
        <v>0.22194956005643901</v>
      </c>
      <c r="H44">
        <v>2</v>
      </c>
      <c r="I44">
        <v>5</v>
      </c>
      <c r="J44" s="4">
        <v>3.6993193252441499E-4</v>
      </c>
      <c r="K44">
        <v>9606</v>
      </c>
      <c r="L44" t="s">
        <v>6268</v>
      </c>
      <c r="M44" t="s">
        <v>6422</v>
      </c>
      <c r="O44" t="s">
        <v>6423</v>
      </c>
    </row>
    <row r="45" spans="1:15" x14ac:dyDescent="0.2">
      <c r="A45" t="s">
        <v>6424</v>
      </c>
      <c r="B45" t="s">
        <v>6425</v>
      </c>
      <c r="C45">
        <v>4</v>
      </c>
      <c r="D45">
        <v>71</v>
      </c>
      <c r="E45">
        <v>4.88240957227341E-3</v>
      </c>
      <c r="F45">
        <v>1.3606997797795299E-2</v>
      </c>
      <c r="G45">
        <v>0.23131896256252099</v>
      </c>
      <c r="H45">
        <v>2</v>
      </c>
      <c r="I45">
        <v>16</v>
      </c>
      <c r="J45">
        <v>1.1837821840781199E-3</v>
      </c>
      <c r="K45">
        <v>9606</v>
      </c>
      <c r="L45" t="s">
        <v>6268</v>
      </c>
      <c r="M45" t="s">
        <v>6407</v>
      </c>
      <c r="O45" t="s">
        <v>6408</v>
      </c>
    </row>
    <row r="46" spans="1:15" x14ac:dyDescent="0.2">
      <c r="A46" t="s">
        <v>6426</v>
      </c>
      <c r="B46" t="s">
        <v>6427</v>
      </c>
      <c r="C46">
        <v>3</v>
      </c>
      <c r="D46">
        <v>39</v>
      </c>
      <c r="E46">
        <v>2.68188694815018E-3</v>
      </c>
      <c r="F46">
        <v>1.41469916458086E-2</v>
      </c>
      <c r="G46">
        <v>0.24049885797874701</v>
      </c>
      <c r="H46">
        <v>11</v>
      </c>
      <c r="I46">
        <v>25</v>
      </c>
      <c r="J46">
        <v>1.8496596626220701E-3</v>
      </c>
      <c r="K46">
        <v>9606</v>
      </c>
      <c r="L46" t="s">
        <v>6268</v>
      </c>
      <c r="M46" t="s">
        <v>467</v>
      </c>
      <c r="O46" t="s">
        <v>6428</v>
      </c>
    </row>
    <row r="47" spans="1:15" x14ac:dyDescent="0.2">
      <c r="A47" t="s">
        <v>6429</v>
      </c>
      <c r="B47" t="s">
        <v>6430</v>
      </c>
      <c r="C47">
        <v>2</v>
      </c>
      <c r="D47">
        <v>14</v>
      </c>
      <c r="E47" s="4">
        <v>9.6272864805391201E-4</v>
      </c>
      <c r="F47">
        <v>1.41820168876471E-2</v>
      </c>
      <c r="G47">
        <v>0.241094287090002</v>
      </c>
      <c r="H47">
        <v>1</v>
      </c>
      <c r="I47">
        <v>19</v>
      </c>
      <c r="J47">
        <v>1.40574134359277E-3</v>
      </c>
      <c r="K47">
        <v>9606</v>
      </c>
      <c r="L47" t="s">
        <v>6268</v>
      </c>
      <c r="M47" t="s">
        <v>6431</v>
      </c>
      <c r="O47" t="s">
        <v>6432</v>
      </c>
    </row>
    <row r="48" spans="1:15" x14ac:dyDescent="0.2">
      <c r="A48" t="s">
        <v>6433</v>
      </c>
      <c r="B48" t="s">
        <v>6434</v>
      </c>
      <c r="C48">
        <v>2</v>
      </c>
      <c r="D48">
        <v>15</v>
      </c>
      <c r="E48">
        <v>1.03149498005776E-3</v>
      </c>
      <c r="F48">
        <v>1.61456327298545E-2</v>
      </c>
      <c r="G48">
        <v>0.258330123677673</v>
      </c>
      <c r="H48">
        <v>4</v>
      </c>
      <c r="I48">
        <v>4</v>
      </c>
      <c r="J48" s="4">
        <v>2.9594554601953198E-4</v>
      </c>
      <c r="K48">
        <v>9606</v>
      </c>
      <c r="L48" t="s">
        <v>6268</v>
      </c>
      <c r="M48" t="s">
        <v>467</v>
      </c>
      <c r="O48" t="s">
        <v>6435</v>
      </c>
    </row>
    <row r="49" spans="1:15" x14ac:dyDescent="0.2">
      <c r="A49" t="s">
        <v>6436</v>
      </c>
      <c r="B49" t="s">
        <v>6437</v>
      </c>
      <c r="C49">
        <v>2</v>
      </c>
      <c r="D49">
        <v>15</v>
      </c>
      <c r="E49">
        <v>1.03149498005776E-3</v>
      </c>
      <c r="F49">
        <v>1.61456327298545E-2</v>
      </c>
      <c r="G49">
        <v>0.258330123677673</v>
      </c>
      <c r="H49">
        <v>3</v>
      </c>
      <c r="I49">
        <v>4</v>
      </c>
      <c r="J49" s="4">
        <v>2.9594554601953198E-4</v>
      </c>
      <c r="K49">
        <v>9606</v>
      </c>
      <c r="L49" t="s">
        <v>6268</v>
      </c>
      <c r="M49" t="s">
        <v>6367</v>
      </c>
      <c r="O49" t="s">
        <v>6438</v>
      </c>
    </row>
    <row r="50" spans="1:15" x14ac:dyDescent="0.2">
      <c r="A50" t="s">
        <v>6439</v>
      </c>
      <c r="B50" t="s">
        <v>6440</v>
      </c>
      <c r="C50">
        <v>2</v>
      </c>
      <c r="D50">
        <v>16</v>
      </c>
      <c r="E50">
        <v>1.10026131206161E-3</v>
      </c>
      <c r="F50">
        <v>1.8218261187883101E-2</v>
      </c>
      <c r="G50">
        <v>0.273273917818247</v>
      </c>
      <c r="H50">
        <v>4</v>
      </c>
      <c r="I50">
        <v>7</v>
      </c>
      <c r="J50" s="4">
        <v>5.1790470553418101E-4</v>
      </c>
      <c r="K50">
        <v>9606</v>
      </c>
      <c r="L50" t="s">
        <v>6268</v>
      </c>
      <c r="M50" t="s">
        <v>8</v>
      </c>
      <c r="O50" t="s">
        <v>6441</v>
      </c>
    </row>
    <row r="51" spans="1:15" x14ac:dyDescent="0.2">
      <c r="A51" t="s">
        <v>6442</v>
      </c>
      <c r="B51" t="s">
        <v>6443</v>
      </c>
      <c r="C51">
        <v>2</v>
      </c>
      <c r="D51">
        <v>16</v>
      </c>
      <c r="E51">
        <v>1.10026131206161E-3</v>
      </c>
      <c r="F51">
        <v>1.8218261187883101E-2</v>
      </c>
      <c r="G51">
        <v>0.273273917818247</v>
      </c>
      <c r="H51">
        <v>6</v>
      </c>
      <c r="I51">
        <v>27</v>
      </c>
      <c r="J51">
        <v>1.9976324356318401E-3</v>
      </c>
      <c r="K51">
        <v>9606</v>
      </c>
      <c r="L51" t="s">
        <v>6268</v>
      </c>
      <c r="M51" t="s">
        <v>6444</v>
      </c>
      <c r="O51" t="s">
        <v>6445</v>
      </c>
    </row>
    <row r="52" spans="1:15" x14ac:dyDescent="0.2">
      <c r="A52" t="s">
        <v>6446</v>
      </c>
      <c r="B52" t="s">
        <v>6447</v>
      </c>
      <c r="C52">
        <v>2</v>
      </c>
      <c r="D52">
        <v>16</v>
      </c>
      <c r="E52">
        <v>1.10026131206161E-3</v>
      </c>
      <c r="F52">
        <v>1.8218261187883101E-2</v>
      </c>
      <c r="G52">
        <v>0.273273917818247</v>
      </c>
      <c r="H52">
        <v>2</v>
      </c>
      <c r="I52">
        <v>9</v>
      </c>
      <c r="J52" s="4">
        <v>6.6587747854394703E-4</v>
      </c>
      <c r="K52">
        <v>9606</v>
      </c>
      <c r="L52" t="s">
        <v>6268</v>
      </c>
      <c r="M52" t="s">
        <v>8</v>
      </c>
      <c r="O52" t="s">
        <v>6448</v>
      </c>
    </row>
    <row r="53" spans="1:15" x14ac:dyDescent="0.2">
      <c r="A53" t="s">
        <v>6449</v>
      </c>
      <c r="B53" t="s">
        <v>6450</v>
      </c>
      <c r="C53">
        <v>12</v>
      </c>
      <c r="D53">
        <v>480</v>
      </c>
      <c r="E53">
        <v>3.3007839361848403E-2</v>
      </c>
      <c r="F53">
        <v>2.1403060027990899E-2</v>
      </c>
      <c r="G53">
        <v>0.30461062408711698</v>
      </c>
      <c r="H53">
        <v>8</v>
      </c>
      <c r="I53">
        <v>10</v>
      </c>
      <c r="J53" s="4">
        <v>7.3986386504883096E-4</v>
      </c>
      <c r="K53">
        <v>9606</v>
      </c>
      <c r="L53" t="s">
        <v>6268</v>
      </c>
      <c r="M53" t="s">
        <v>6451</v>
      </c>
      <c r="O53" t="s">
        <v>6452</v>
      </c>
    </row>
    <row r="54" spans="1:15" x14ac:dyDescent="0.2">
      <c r="A54" t="s">
        <v>6453</v>
      </c>
      <c r="B54" t="s">
        <v>6454</v>
      </c>
      <c r="C54">
        <v>4</v>
      </c>
      <c r="D54">
        <v>82</v>
      </c>
      <c r="E54">
        <v>5.6388392243157696E-3</v>
      </c>
      <c r="F54">
        <v>2.1757901720508399E-2</v>
      </c>
      <c r="G54">
        <v>0.30461062408711698</v>
      </c>
      <c r="H54">
        <v>22</v>
      </c>
      <c r="I54">
        <v>106</v>
      </c>
      <c r="J54">
        <v>7.8425569695176004E-3</v>
      </c>
      <c r="K54">
        <v>9606</v>
      </c>
      <c r="L54" t="s">
        <v>6268</v>
      </c>
      <c r="M54" t="s">
        <v>6455</v>
      </c>
      <c r="O54" t="s">
        <v>6456</v>
      </c>
    </row>
    <row r="55" spans="1:15" x14ac:dyDescent="0.2">
      <c r="A55" t="s">
        <v>6457</v>
      </c>
      <c r="B55" t="s">
        <v>6458</v>
      </c>
      <c r="C55">
        <v>4</v>
      </c>
      <c r="D55">
        <v>82</v>
      </c>
      <c r="E55">
        <v>5.6388392243157696E-3</v>
      </c>
      <c r="F55">
        <v>2.1757901720508399E-2</v>
      </c>
      <c r="G55">
        <v>0.30461062408711698</v>
      </c>
      <c r="H55">
        <v>4</v>
      </c>
      <c r="I55">
        <v>52</v>
      </c>
      <c r="J55">
        <v>3.8472920982539202E-3</v>
      </c>
      <c r="K55">
        <v>9606</v>
      </c>
      <c r="L55" t="s">
        <v>6268</v>
      </c>
      <c r="M55" t="s">
        <v>6355</v>
      </c>
      <c r="O55" t="s">
        <v>6356</v>
      </c>
    </row>
    <row r="56" spans="1:15" x14ac:dyDescent="0.2">
      <c r="A56" t="s">
        <v>6459</v>
      </c>
      <c r="B56" t="s">
        <v>6460</v>
      </c>
      <c r="C56">
        <v>4</v>
      </c>
      <c r="D56">
        <v>84</v>
      </c>
      <c r="E56">
        <v>5.7763718883234701E-3</v>
      </c>
      <c r="F56">
        <v>2.3500302274790101E-2</v>
      </c>
      <c r="G56">
        <v>0.32577931636999202</v>
      </c>
      <c r="H56">
        <v>1</v>
      </c>
      <c r="I56">
        <v>32</v>
      </c>
      <c r="J56">
        <v>2.3675643681562498E-3</v>
      </c>
      <c r="K56">
        <v>9606</v>
      </c>
      <c r="L56" t="s">
        <v>6268</v>
      </c>
      <c r="M56" t="s">
        <v>6407</v>
      </c>
      <c r="O56" t="s">
        <v>6461</v>
      </c>
    </row>
    <row r="57" spans="1:15" x14ac:dyDescent="0.2">
      <c r="A57" t="s">
        <v>6462</v>
      </c>
      <c r="B57" t="s">
        <v>6463</v>
      </c>
      <c r="C57">
        <v>2</v>
      </c>
      <c r="D57">
        <v>19</v>
      </c>
      <c r="E57">
        <v>1.3065603080731601E-3</v>
      </c>
      <c r="F57">
        <v>2.5059947413076301E-2</v>
      </c>
      <c r="G57">
        <v>0.32577931636999202</v>
      </c>
      <c r="H57">
        <v>2</v>
      </c>
      <c r="I57">
        <v>4</v>
      </c>
      <c r="J57" s="4">
        <v>2.9594554601953198E-4</v>
      </c>
      <c r="K57">
        <v>9606</v>
      </c>
      <c r="L57" t="s">
        <v>6268</v>
      </c>
      <c r="M57" t="s">
        <v>6367</v>
      </c>
      <c r="O57" t="s">
        <v>6464</v>
      </c>
    </row>
    <row r="58" spans="1:15" x14ac:dyDescent="0.2">
      <c r="A58" t="s">
        <v>6465</v>
      </c>
      <c r="B58" t="s">
        <v>6466</v>
      </c>
      <c r="C58">
        <v>2</v>
      </c>
      <c r="D58">
        <v>19</v>
      </c>
      <c r="E58">
        <v>1.3065603080731601E-3</v>
      </c>
      <c r="F58">
        <v>2.5059947413076301E-2</v>
      </c>
      <c r="G58">
        <v>0.32577931636999202</v>
      </c>
      <c r="H58">
        <v>3</v>
      </c>
      <c r="I58">
        <v>13</v>
      </c>
      <c r="J58" s="4">
        <v>9.6182302456348004E-4</v>
      </c>
      <c r="K58">
        <v>9606</v>
      </c>
      <c r="L58" t="s">
        <v>6268</v>
      </c>
      <c r="M58" t="s">
        <v>6367</v>
      </c>
      <c r="O58" t="s">
        <v>6438</v>
      </c>
    </row>
    <row r="59" spans="1:15" x14ac:dyDescent="0.2">
      <c r="A59" t="s">
        <v>6467</v>
      </c>
      <c r="B59" t="s">
        <v>6468</v>
      </c>
      <c r="C59">
        <v>1</v>
      </c>
      <c r="D59">
        <v>2</v>
      </c>
      <c r="E59" s="4">
        <v>1.3753266400770101E-4</v>
      </c>
      <c r="F59">
        <v>2.5258366890620099E-2</v>
      </c>
      <c r="G59">
        <v>0.32660751901802798</v>
      </c>
      <c r="H59">
        <v>1</v>
      </c>
      <c r="I59">
        <v>1</v>
      </c>
      <c r="J59" s="4">
        <v>7.3986386504883104E-5</v>
      </c>
      <c r="K59">
        <v>9606</v>
      </c>
      <c r="L59" t="s">
        <v>6268</v>
      </c>
      <c r="M59" t="s">
        <v>181</v>
      </c>
      <c r="O59" t="s">
        <v>6469</v>
      </c>
    </row>
    <row r="60" spans="1:15" x14ac:dyDescent="0.2">
      <c r="A60" t="s">
        <v>6470</v>
      </c>
      <c r="B60" t="s">
        <v>6471</v>
      </c>
      <c r="C60">
        <v>3</v>
      </c>
      <c r="D60">
        <v>49</v>
      </c>
      <c r="E60">
        <v>3.3695502681886898E-3</v>
      </c>
      <c r="F60">
        <v>2.5595537522683499E-2</v>
      </c>
      <c r="G60">
        <v>0.32660751901802798</v>
      </c>
      <c r="H60">
        <v>21</v>
      </c>
      <c r="I60">
        <v>35</v>
      </c>
      <c r="J60">
        <v>2.5895235276708999E-3</v>
      </c>
      <c r="K60">
        <v>9606</v>
      </c>
      <c r="L60" t="s">
        <v>6268</v>
      </c>
      <c r="M60" t="s">
        <v>467</v>
      </c>
      <c r="O60" t="s">
        <v>6472</v>
      </c>
    </row>
    <row r="61" spans="1:15" x14ac:dyDescent="0.2">
      <c r="A61" t="s">
        <v>6473</v>
      </c>
      <c r="B61" t="s">
        <v>6474</v>
      </c>
      <c r="C61">
        <v>6</v>
      </c>
      <c r="D61">
        <v>175</v>
      </c>
      <c r="E61">
        <v>1.20341081006739E-2</v>
      </c>
      <c r="F61">
        <v>2.5948218446463001E-2</v>
      </c>
      <c r="G61">
        <v>0.32660751901802798</v>
      </c>
      <c r="H61">
        <v>41</v>
      </c>
      <c r="I61">
        <v>41</v>
      </c>
      <c r="J61">
        <v>3.0334418467002E-3</v>
      </c>
      <c r="K61">
        <v>9606</v>
      </c>
      <c r="L61" t="s">
        <v>6268</v>
      </c>
      <c r="M61" t="s">
        <v>6475</v>
      </c>
      <c r="O61" t="s">
        <v>6476</v>
      </c>
    </row>
    <row r="62" spans="1:15" x14ac:dyDescent="0.2">
      <c r="A62" t="s">
        <v>6477</v>
      </c>
      <c r="B62" t="s">
        <v>6478</v>
      </c>
      <c r="C62">
        <v>6</v>
      </c>
      <c r="D62">
        <v>177</v>
      </c>
      <c r="E62">
        <v>1.21716407646816E-2</v>
      </c>
      <c r="F62">
        <v>2.7217293251502302E-2</v>
      </c>
      <c r="G62">
        <v>0.32660751901802798</v>
      </c>
      <c r="H62">
        <v>44</v>
      </c>
      <c r="I62">
        <v>44</v>
      </c>
      <c r="J62">
        <v>3.25540100621485E-3</v>
      </c>
      <c r="K62">
        <v>9606</v>
      </c>
      <c r="L62" t="s">
        <v>6268</v>
      </c>
      <c r="M62" t="s">
        <v>6475</v>
      </c>
      <c r="O62" t="s">
        <v>6479</v>
      </c>
    </row>
    <row r="63" spans="1:15" x14ac:dyDescent="0.2">
      <c r="A63" t="s">
        <v>6480</v>
      </c>
      <c r="B63" t="s">
        <v>6481</v>
      </c>
      <c r="C63">
        <v>2</v>
      </c>
      <c r="D63">
        <v>20</v>
      </c>
      <c r="E63">
        <v>1.3753266400770099E-3</v>
      </c>
      <c r="F63">
        <v>2.7538644335284902E-2</v>
      </c>
      <c r="G63">
        <v>0.330463732023419</v>
      </c>
      <c r="H63">
        <v>1</v>
      </c>
      <c r="I63">
        <v>1</v>
      </c>
      <c r="J63" s="4">
        <v>7.3986386504883104E-5</v>
      </c>
      <c r="K63">
        <v>9606</v>
      </c>
      <c r="L63" t="s">
        <v>6268</v>
      </c>
      <c r="M63" t="s">
        <v>154</v>
      </c>
      <c r="O63" t="s">
        <v>6482</v>
      </c>
    </row>
    <row r="64" spans="1:15" x14ac:dyDescent="0.2">
      <c r="A64" t="s">
        <v>6483</v>
      </c>
      <c r="B64" t="s">
        <v>6484</v>
      </c>
      <c r="C64">
        <v>2</v>
      </c>
      <c r="D64">
        <v>20</v>
      </c>
      <c r="E64">
        <v>1.3753266400770099E-3</v>
      </c>
      <c r="F64">
        <v>2.7538644335284902E-2</v>
      </c>
      <c r="G64">
        <v>0.330463732023419</v>
      </c>
      <c r="H64">
        <v>1</v>
      </c>
      <c r="I64">
        <v>1</v>
      </c>
      <c r="J64" s="4">
        <v>7.3986386504883104E-5</v>
      </c>
      <c r="K64">
        <v>9606</v>
      </c>
      <c r="L64" t="s">
        <v>6268</v>
      </c>
      <c r="M64" t="s">
        <v>154</v>
      </c>
      <c r="O64" t="s">
        <v>6485</v>
      </c>
    </row>
    <row r="65" spans="1:15" x14ac:dyDescent="0.2">
      <c r="A65" t="s">
        <v>6486</v>
      </c>
      <c r="B65" t="s">
        <v>6487</v>
      </c>
      <c r="C65">
        <v>2</v>
      </c>
      <c r="D65">
        <v>20</v>
      </c>
      <c r="E65">
        <v>1.3753266400770099E-3</v>
      </c>
      <c r="F65">
        <v>2.7538644335284902E-2</v>
      </c>
      <c r="G65">
        <v>0.330463732023419</v>
      </c>
      <c r="H65">
        <v>2</v>
      </c>
      <c r="I65">
        <v>4</v>
      </c>
      <c r="J65" s="4">
        <v>2.9594554601953198E-4</v>
      </c>
      <c r="K65">
        <v>9606</v>
      </c>
      <c r="L65" t="s">
        <v>6268</v>
      </c>
      <c r="M65" t="s">
        <v>8</v>
      </c>
      <c r="O65" t="s">
        <v>6488</v>
      </c>
    </row>
    <row r="66" spans="1:15" x14ac:dyDescent="0.2">
      <c r="A66" t="s">
        <v>6489</v>
      </c>
      <c r="B66" t="s">
        <v>6490</v>
      </c>
      <c r="C66">
        <v>2</v>
      </c>
      <c r="D66">
        <v>21</v>
      </c>
      <c r="E66">
        <v>1.4440929720808599E-3</v>
      </c>
      <c r="F66">
        <v>3.0111652266391498E-2</v>
      </c>
      <c r="G66">
        <v>0.33122817493030698</v>
      </c>
      <c r="H66">
        <v>1</v>
      </c>
      <c r="I66">
        <v>1</v>
      </c>
      <c r="J66" s="4">
        <v>7.3986386504883104E-5</v>
      </c>
      <c r="K66">
        <v>9606</v>
      </c>
      <c r="L66" t="s">
        <v>6268</v>
      </c>
      <c r="M66" t="s">
        <v>154</v>
      </c>
      <c r="O66" t="s">
        <v>6491</v>
      </c>
    </row>
    <row r="67" spans="1:15" x14ac:dyDescent="0.2">
      <c r="A67" t="s">
        <v>6492</v>
      </c>
      <c r="B67" t="s">
        <v>6493</v>
      </c>
      <c r="C67">
        <v>2</v>
      </c>
      <c r="D67">
        <v>21</v>
      </c>
      <c r="E67">
        <v>1.4440929720808599E-3</v>
      </c>
      <c r="F67">
        <v>3.0111652266391498E-2</v>
      </c>
      <c r="G67">
        <v>0.33122817493030698</v>
      </c>
      <c r="H67">
        <v>6</v>
      </c>
      <c r="I67">
        <v>7</v>
      </c>
      <c r="J67" s="4">
        <v>5.1790470553418101E-4</v>
      </c>
      <c r="K67">
        <v>9606</v>
      </c>
      <c r="L67" t="s">
        <v>6268</v>
      </c>
      <c r="M67" t="s">
        <v>467</v>
      </c>
      <c r="O67" t="s">
        <v>6494</v>
      </c>
    </row>
    <row r="68" spans="1:15" x14ac:dyDescent="0.2">
      <c r="A68" t="s">
        <v>6495</v>
      </c>
      <c r="B68" t="s">
        <v>6496</v>
      </c>
      <c r="C68">
        <v>2</v>
      </c>
      <c r="D68">
        <v>21</v>
      </c>
      <c r="E68">
        <v>1.4440929720808599E-3</v>
      </c>
      <c r="F68">
        <v>3.0111652266391498E-2</v>
      </c>
      <c r="G68">
        <v>0.33122817493030698</v>
      </c>
      <c r="H68">
        <v>6</v>
      </c>
      <c r="I68">
        <v>31</v>
      </c>
      <c r="J68">
        <v>2.2935779816513702E-3</v>
      </c>
      <c r="K68">
        <v>9606</v>
      </c>
      <c r="L68" t="s">
        <v>6268</v>
      </c>
      <c r="M68" t="s">
        <v>6444</v>
      </c>
      <c r="O68" t="s">
        <v>6445</v>
      </c>
    </row>
    <row r="69" spans="1:15" x14ac:dyDescent="0.2">
      <c r="A69" t="s">
        <v>6497</v>
      </c>
      <c r="B69" t="s">
        <v>6498</v>
      </c>
      <c r="C69">
        <v>2</v>
      </c>
      <c r="D69">
        <v>22</v>
      </c>
      <c r="E69">
        <v>1.5128593040847199E-3</v>
      </c>
      <c r="F69">
        <v>3.2776201111598097E-2</v>
      </c>
      <c r="G69">
        <v>0.34265302137693798</v>
      </c>
      <c r="H69">
        <v>3</v>
      </c>
      <c r="I69">
        <v>3</v>
      </c>
      <c r="J69" s="4">
        <v>2.21959159514649E-4</v>
      </c>
      <c r="K69">
        <v>9606</v>
      </c>
      <c r="L69" t="s">
        <v>6268</v>
      </c>
      <c r="M69" t="s">
        <v>467</v>
      </c>
      <c r="O69" t="s">
        <v>6499</v>
      </c>
    </row>
    <row r="70" spans="1:15" x14ac:dyDescent="0.2">
      <c r="A70" t="s">
        <v>6500</v>
      </c>
      <c r="B70" t="s">
        <v>6501</v>
      </c>
      <c r="C70">
        <v>2</v>
      </c>
      <c r="D70">
        <v>22</v>
      </c>
      <c r="E70">
        <v>1.5128593040847199E-3</v>
      </c>
      <c r="F70">
        <v>3.2776201111598097E-2</v>
      </c>
      <c r="G70">
        <v>0.34265302137693798</v>
      </c>
      <c r="H70">
        <v>1</v>
      </c>
      <c r="I70">
        <v>2</v>
      </c>
      <c r="J70" s="4">
        <v>1.4797277300976599E-4</v>
      </c>
      <c r="K70">
        <v>9606</v>
      </c>
      <c r="L70" t="s">
        <v>6268</v>
      </c>
      <c r="M70" t="s">
        <v>573</v>
      </c>
      <c r="O70" t="s">
        <v>6502</v>
      </c>
    </row>
    <row r="71" spans="1:15" x14ac:dyDescent="0.2">
      <c r="A71" t="s">
        <v>6503</v>
      </c>
      <c r="B71" t="s">
        <v>6504</v>
      </c>
      <c r="C71">
        <v>6</v>
      </c>
      <c r="D71">
        <v>186</v>
      </c>
      <c r="E71">
        <v>1.27905377527162E-2</v>
      </c>
      <c r="F71">
        <v>3.3435791488783999E-2</v>
      </c>
      <c r="G71">
        <v>0.34265302137693798</v>
      </c>
      <c r="H71">
        <v>3</v>
      </c>
      <c r="I71">
        <v>22</v>
      </c>
      <c r="J71">
        <v>1.62770050310742E-3</v>
      </c>
      <c r="K71">
        <v>9606</v>
      </c>
      <c r="L71" t="s">
        <v>6268</v>
      </c>
      <c r="M71" t="s">
        <v>6505</v>
      </c>
      <c r="O71" t="s">
        <v>6506</v>
      </c>
    </row>
    <row r="72" spans="1:15" x14ac:dyDescent="0.2">
      <c r="A72" t="s">
        <v>6507</v>
      </c>
      <c r="B72" t="s">
        <v>6508</v>
      </c>
      <c r="C72">
        <v>3</v>
      </c>
      <c r="D72">
        <v>55</v>
      </c>
      <c r="E72">
        <v>3.7821482602118E-3</v>
      </c>
      <c r="F72">
        <v>3.4265302137693798E-2</v>
      </c>
      <c r="G72">
        <v>0.34265302137693798</v>
      </c>
      <c r="H72">
        <v>6</v>
      </c>
      <c r="I72">
        <v>6</v>
      </c>
      <c r="J72" s="4">
        <v>4.43918319029298E-4</v>
      </c>
      <c r="K72">
        <v>9606</v>
      </c>
      <c r="L72" t="s">
        <v>6268</v>
      </c>
      <c r="M72" t="s">
        <v>6509</v>
      </c>
      <c r="O72" t="s">
        <v>6510</v>
      </c>
    </row>
    <row r="73" spans="1:15" x14ac:dyDescent="0.2">
      <c r="A73" t="s">
        <v>6511</v>
      </c>
      <c r="B73" t="s">
        <v>6512</v>
      </c>
      <c r="C73">
        <v>3</v>
      </c>
      <c r="D73">
        <v>55</v>
      </c>
      <c r="E73">
        <v>3.7821482602118E-3</v>
      </c>
      <c r="F73">
        <v>3.4265302137693798E-2</v>
      </c>
      <c r="G73">
        <v>0.34265302137693798</v>
      </c>
      <c r="H73">
        <v>11</v>
      </c>
      <c r="I73">
        <v>27</v>
      </c>
      <c r="J73">
        <v>1.9976324356318401E-3</v>
      </c>
      <c r="K73">
        <v>9606</v>
      </c>
      <c r="L73" t="s">
        <v>6268</v>
      </c>
      <c r="M73" t="s">
        <v>6513</v>
      </c>
      <c r="O73" t="s">
        <v>6514</v>
      </c>
    </row>
    <row r="74" spans="1:15" x14ac:dyDescent="0.2">
      <c r="A74" t="s">
        <v>6515</v>
      </c>
      <c r="B74" t="s">
        <v>6516</v>
      </c>
      <c r="C74">
        <v>2</v>
      </c>
      <c r="D74">
        <v>23</v>
      </c>
      <c r="E74">
        <v>1.58162563608857E-3</v>
      </c>
      <c r="F74">
        <v>3.5529575288225597E-2</v>
      </c>
      <c r="G74">
        <v>0.35529575288225601</v>
      </c>
      <c r="H74">
        <v>1</v>
      </c>
      <c r="I74">
        <v>3</v>
      </c>
      <c r="J74" s="4">
        <v>2.21959159514649E-4</v>
      </c>
      <c r="K74">
        <v>9606</v>
      </c>
      <c r="L74" t="s">
        <v>6268</v>
      </c>
      <c r="M74" t="s">
        <v>573</v>
      </c>
      <c r="O74" t="s">
        <v>6502</v>
      </c>
    </row>
    <row r="75" spans="1:15" x14ac:dyDescent="0.2">
      <c r="A75" t="s">
        <v>6517</v>
      </c>
      <c r="B75" t="s">
        <v>6518</v>
      </c>
      <c r="C75">
        <v>2</v>
      </c>
      <c r="D75">
        <v>23</v>
      </c>
      <c r="E75">
        <v>1.58162563608857E-3</v>
      </c>
      <c r="F75">
        <v>3.5529575288225597E-2</v>
      </c>
      <c r="G75">
        <v>0.35529575288225601</v>
      </c>
      <c r="H75">
        <v>2</v>
      </c>
      <c r="I75">
        <v>11</v>
      </c>
      <c r="J75" s="4">
        <v>8.1385025155371403E-4</v>
      </c>
      <c r="K75">
        <v>9606</v>
      </c>
      <c r="L75" t="s">
        <v>6268</v>
      </c>
      <c r="M75" t="s">
        <v>6367</v>
      </c>
      <c r="O75" t="s">
        <v>6464</v>
      </c>
    </row>
    <row r="76" spans="1:15" x14ac:dyDescent="0.2">
      <c r="A76" t="s">
        <v>6519</v>
      </c>
      <c r="B76" t="s">
        <v>6520</v>
      </c>
      <c r="C76">
        <v>4</v>
      </c>
      <c r="D76">
        <v>96</v>
      </c>
      <c r="E76">
        <v>6.60156787236968E-3</v>
      </c>
      <c r="F76">
        <v>3.5708797191012602E-2</v>
      </c>
      <c r="G76">
        <v>0.35708797191012598</v>
      </c>
      <c r="H76">
        <v>12</v>
      </c>
      <c r="I76">
        <v>19</v>
      </c>
      <c r="J76">
        <v>1.40574134359277E-3</v>
      </c>
      <c r="K76">
        <v>9606</v>
      </c>
      <c r="L76" t="s">
        <v>6268</v>
      </c>
      <c r="M76" t="s">
        <v>6521</v>
      </c>
      <c r="O76" t="s">
        <v>6522</v>
      </c>
    </row>
    <row r="77" spans="1:15" x14ac:dyDescent="0.2">
      <c r="A77" t="s">
        <v>6523</v>
      </c>
      <c r="B77" t="s">
        <v>6524</v>
      </c>
      <c r="C77">
        <v>3</v>
      </c>
      <c r="D77">
        <v>57</v>
      </c>
      <c r="E77">
        <v>3.9196809242194996E-3</v>
      </c>
      <c r="F77">
        <v>3.7452087313365599E-2</v>
      </c>
      <c r="G77">
        <v>0.36122846057828301</v>
      </c>
      <c r="H77">
        <v>3</v>
      </c>
      <c r="I77">
        <v>19</v>
      </c>
      <c r="J77">
        <v>1.40574134359277E-3</v>
      </c>
      <c r="K77">
        <v>9606</v>
      </c>
      <c r="L77" t="s">
        <v>6268</v>
      </c>
      <c r="M77" t="s">
        <v>6525</v>
      </c>
      <c r="O77" t="s">
        <v>6526</v>
      </c>
    </row>
    <row r="78" spans="1:15" x14ac:dyDescent="0.2">
      <c r="A78" t="s">
        <v>6527</v>
      </c>
      <c r="B78" t="s">
        <v>6528</v>
      </c>
      <c r="C78">
        <v>1</v>
      </c>
      <c r="D78">
        <v>3</v>
      </c>
      <c r="E78" s="4">
        <v>2.0629899601155201E-4</v>
      </c>
      <c r="F78">
        <v>3.7648559066712099E-2</v>
      </c>
      <c r="G78">
        <v>0.36122846057828301</v>
      </c>
      <c r="H78">
        <v>3</v>
      </c>
      <c r="I78">
        <v>3</v>
      </c>
      <c r="J78" s="4">
        <v>2.21959159514649E-4</v>
      </c>
      <c r="K78">
        <v>9606</v>
      </c>
      <c r="L78" t="s">
        <v>6268</v>
      </c>
      <c r="M78" t="s">
        <v>510</v>
      </c>
      <c r="O78" t="s">
        <v>6529</v>
      </c>
    </row>
    <row r="79" spans="1:15" x14ac:dyDescent="0.2">
      <c r="A79" t="s">
        <v>6530</v>
      </c>
      <c r="B79" t="s">
        <v>6531</v>
      </c>
      <c r="C79">
        <v>2</v>
      </c>
      <c r="D79">
        <v>25</v>
      </c>
      <c r="E79">
        <v>1.71915830009627E-3</v>
      </c>
      <c r="F79">
        <v>4.1292204324699003E-2</v>
      </c>
      <c r="G79">
        <v>0.36122846057828301</v>
      </c>
      <c r="H79">
        <v>4</v>
      </c>
      <c r="I79">
        <v>4</v>
      </c>
      <c r="J79" s="4">
        <v>2.9594554601953198E-4</v>
      </c>
      <c r="K79">
        <v>9606</v>
      </c>
      <c r="L79" t="s">
        <v>6268</v>
      </c>
      <c r="M79" t="s">
        <v>6532</v>
      </c>
      <c r="O79" t="s">
        <v>6533</v>
      </c>
    </row>
    <row r="80" spans="1:15" x14ac:dyDescent="0.2">
      <c r="A80" t="s">
        <v>6534</v>
      </c>
      <c r="B80" t="s">
        <v>6535</v>
      </c>
      <c r="C80">
        <v>2</v>
      </c>
      <c r="D80">
        <v>25</v>
      </c>
      <c r="E80">
        <v>1.71915830009627E-3</v>
      </c>
      <c r="F80">
        <v>4.1292204324699003E-2</v>
      </c>
      <c r="G80">
        <v>0.36122846057828301</v>
      </c>
      <c r="H80">
        <v>9</v>
      </c>
      <c r="I80">
        <v>10</v>
      </c>
      <c r="J80" s="4">
        <v>7.3986386504883096E-4</v>
      </c>
      <c r="K80">
        <v>9606</v>
      </c>
      <c r="L80" t="s">
        <v>6268</v>
      </c>
      <c r="M80" t="s">
        <v>6536</v>
      </c>
      <c r="O80" t="s">
        <v>6537</v>
      </c>
    </row>
    <row r="81" spans="1:15" x14ac:dyDescent="0.2">
      <c r="A81" t="s">
        <v>6538</v>
      </c>
      <c r="B81" t="s">
        <v>6539</v>
      </c>
      <c r="C81">
        <v>2</v>
      </c>
      <c r="D81">
        <v>25</v>
      </c>
      <c r="E81">
        <v>1.71915830009627E-3</v>
      </c>
      <c r="F81">
        <v>4.1292204324699003E-2</v>
      </c>
      <c r="G81">
        <v>0.36122846057828301</v>
      </c>
      <c r="H81">
        <v>6</v>
      </c>
      <c r="I81">
        <v>9</v>
      </c>
      <c r="J81" s="4">
        <v>6.6587747854394703E-4</v>
      </c>
      <c r="K81">
        <v>9606</v>
      </c>
      <c r="L81" t="s">
        <v>6268</v>
      </c>
      <c r="M81" t="s">
        <v>573</v>
      </c>
      <c r="O81" t="s">
        <v>6540</v>
      </c>
    </row>
    <row r="82" spans="1:15" x14ac:dyDescent="0.2">
      <c r="A82" t="s">
        <v>6541</v>
      </c>
      <c r="B82" t="s">
        <v>6542</v>
      </c>
      <c r="C82">
        <v>4</v>
      </c>
      <c r="D82">
        <v>102</v>
      </c>
      <c r="E82">
        <v>7.0141658643927901E-3</v>
      </c>
      <c r="F82">
        <v>4.2960201108864803E-2</v>
      </c>
      <c r="G82">
        <v>0.36122846057828301</v>
      </c>
      <c r="H82">
        <v>18</v>
      </c>
      <c r="I82">
        <v>28</v>
      </c>
      <c r="J82">
        <v>2.0716188221367201E-3</v>
      </c>
      <c r="K82">
        <v>9606</v>
      </c>
      <c r="L82" t="s">
        <v>6268</v>
      </c>
      <c r="M82" t="s">
        <v>6521</v>
      </c>
      <c r="O82" t="s">
        <v>6543</v>
      </c>
    </row>
    <row r="83" spans="1:15" x14ac:dyDescent="0.2">
      <c r="A83" t="s">
        <v>6544</v>
      </c>
      <c r="B83" t="s">
        <v>6545</v>
      </c>
      <c r="C83">
        <v>7</v>
      </c>
      <c r="D83">
        <v>250</v>
      </c>
      <c r="E83">
        <v>1.7191583000962699E-2</v>
      </c>
      <c r="F83">
        <v>4.3006162680292101E-2</v>
      </c>
      <c r="G83">
        <v>0.36122846057828301</v>
      </c>
      <c r="H83">
        <v>3</v>
      </c>
      <c r="I83">
        <v>16</v>
      </c>
      <c r="J83">
        <v>1.1837821840781199E-3</v>
      </c>
      <c r="K83">
        <v>9606</v>
      </c>
      <c r="L83" t="s">
        <v>6268</v>
      </c>
      <c r="M83" t="s">
        <v>6546</v>
      </c>
      <c r="O83" t="s">
        <v>6547</v>
      </c>
    </row>
    <row r="84" spans="1:15" x14ac:dyDescent="0.2">
      <c r="A84" t="s">
        <v>6548</v>
      </c>
      <c r="B84" t="s">
        <v>6549</v>
      </c>
      <c r="C84">
        <v>2</v>
      </c>
      <c r="D84">
        <v>26</v>
      </c>
      <c r="E84">
        <v>1.7879246321001201E-3</v>
      </c>
      <c r="F84">
        <v>4.4296292319068599E-2</v>
      </c>
      <c r="G84">
        <v>0.36122846057828301</v>
      </c>
      <c r="H84">
        <v>4</v>
      </c>
      <c r="I84">
        <v>24</v>
      </c>
      <c r="J84">
        <v>1.7756732761171901E-3</v>
      </c>
      <c r="K84">
        <v>9606</v>
      </c>
      <c r="L84" t="s">
        <v>6268</v>
      </c>
      <c r="M84" t="s">
        <v>6550</v>
      </c>
      <c r="O84" t="s">
        <v>6551</v>
      </c>
    </row>
    <row r="85" spans="1:15" x14ac:dyDescent="0.2">
      <c r="A85" t="s">
        <v>6552</v>
      </c>
      <c r="B85" t="s">
        <v>6553</v>
      </c>
      <c r="C85">
        <v>2</v>
      </c>
      <c r="D85">
        <v>26</v>
      </c>
      <c r="E85">
        <v>1.7879246321001201E-3</v>
      </c>
      <c r="F85">
        <v>4.4296292319068599E-2</v>
      </c>
      <c r="G85">
        <v>0.36122846057828301</v>
      </c>
      <c r="H85">
        <v>1</v>
      </c>
      <c r="I85">
        <v>9</v>
      </c>
      <c r="J85" s="4">
        <v>6.6587747854394703E-4</v>
      </c>
      <c r="K85">
        <v>9606</v>
      </c>
      <c r="L85" t="s">
        <v>6268</v>
      </c>
      <c r="M85" t="s">
        <v>8</v>
      </c>
      <c r="O85" t="s">
        <v>6554</v>
      </c>
    </row>
    <row r="86" spans="1:15" x14ac:dyDescent="0.2">
      <c r="A86" t="s">
        <v>6555</v>
      </c>
      <c r="B86" t="s">
        <v>6556</v>
      </c>
      <c r="C86">
        <v>6</v>
      </c>
      <c r="D86">
        <v>203</v>
      </c>
      <c r="E86">
        <v>1.39595653967817E-2</v>
      </c>
      <c r="F86">
        <v>4.7542026814215002E-2</v>
      </c>
      <c r="G86">
        <v>0.36122846057828301</v>
      </c>
      <c r="H86">
        <v>8</v>
      </c>
      <c r="I86">
        <v>76</v>
      </c>
      <c r="J86">
        <v>5.6229653743711102E-3</v>
      </c>
      <c r="K86">
        <v>9606</v>
      </c>
      <c r="L86" t="s">
        <v>6268</v>
      </c>
      <c r="M86" t="s">
        <v>6557</v>
      </c>
      <c r="O86" t="s">
        <v>6558</v>
      </c>
    </row>
    <row r="87" spans="1:15" x14ac:dyDescent="0.2">
      <c r="A87" t="s">
        <v>6559</v>
      </c>
      <c r="B87" t="s">
        <v>6560</v>
      </c>
      <c r="C87">
        <v>3</v>
      </c>
      <c r="D87">
        <v>63</v>
      </c>
      <c r="E87">
        <v>4.3322789162426002E-3</v>
      </c>
      <c r="F87">
        <v>4.7884294408319802E-2</v>
      </c>
      <c r="G87">
        <v>0.36122846057828301</v>
      </c>
      <c r="H87">
        <v>2</v>
      </c>
      <c r="I87">
        <v>2</v>
      </c>
      <c r="J87" s="4">
        <v>1.4797277300976599E-4</v>
      </c>
      <c r="K87">
        <v>9606</v>
      </c>
      <c r="L87" t="s">
        <v>6268</v>
      </c>
      <c r="M87" t="s">
        <v>6561</v>
      </c>
      <c r="O87" t="s">
        <v>6562</v>
      </c>
    </row>
    <row r="88" spans="1:15" x14ac:dyDescent="0.2">
      <c r="A88" t="s">
        <v>6563</v>
      </c>
      <c r="B88" t="s">
        <v>6564</v>
      </c>
      <c r="C88">
        <v>1</v>
      </c>
      <c r="D88">
        <v>4</v>
      </c>
      <c r="E88" s="4">
        <v>2.7506532801540299E-4</v>
      </c>
      <c r="F88">
        <v>4.9882092345431103E-2</v>
      </c>
      <c r="G88">
        <v>0.36122846057828301</v>
      </c>
      <c r="H88">
        <v>1</v>
      </c>
      <c r="I88">
        <v>1</v>
      </c>
      <c r="J88" s="4">
        <v>7.3986386504883104E-5</v>
      </c>
      <c r="K88">
        <v>9606</v>
      </c>
      <c r="L88" t="s">
        <v>6268</v>
      </c>
      <c r="M88" t="s">
        <v>493</v>
      </c>
      <c r="O88" t="s">
        <v>6565</v>
      </c>
    </row>
    <row r="89" spans="1:15" x14ac:dyDescent="0.2">
      <c r="A89" t="s">
        <v>6566</v>
      </c>
      <c r="B89" t="s">
        <v>6567</v>
      </c>
      <c r="C89">
        <v>2</v>
      </c>
      <c r="D89">
        <v>28</v>
      </c>
      <c r="E89">
        <v>1.9254572961078199E-3</v>
      </c>
      <c r="F89">
        <v>5.0537481145968899E-2</v>
      </c>
      <c r="G89">
        <v>0.36122846057828301</v>
      </c>
      <c r="H89">
        <v>5</v>
      </c>
      <c r="I89">
        <v>5</v>
      </c>
      <c r="J89" s="4">
        <v>3.6993193252441499E-4</v>
      </c>
      <c r="K89">
        <v>9606</v>
      </c>
      <c r="L89" t="s">
        <v>6268</v>
      </c>
      <c r="M89" t="s">
        <v>154</v>
      </c>
      <c r="O89" t="s">
        <v>6568</v>
      </c>
    </row>
    <row r="90" spans="1:15" x14ac:dyDescent="0.2">
      <c r="A90" t="s">
        <v>6569</v>
      </c>
      <c r="B90" t="s">
        <v>6570</v>
      </c>
      <c r="C90">
        <v>2</v>
      </c>
      <c r="D90">
        <v>28</v>
      </c>
      <c r="E90">
        <v>1.9254572961078199E-3</v>
      </c>
      <c r="F90">
        <v>5.0537481145968899E-2</v>
      </c>
      <c r="G90">
        <v>0.36122846057828301</v>
      </c>
      <c r="H90">
        <v>6</v>
      </c>
      <c r="I90">
        <v>7</v>
      </c>
      <c r="J90" s="4">
        <v>5.1790470553418101E-4</v>
      </c>
      <c r="K90">
        <v>9606</v>
      </c>
      <c r="L90" t="s">
        <v>6268</v>
      </c>
      <c r="M90" t="s">
        <v>467</v>
      </c>
      <c r="O90" t="s">
        <v>6571</v>
      </c>
    </row>
    <row r="91" spans="1:15" x14ac:dyDescent="0.2">
      <c r="A91" t="s">
        <v>6572</v>
      </c>
      <c r="B91" t="s">
        <v>6573</v>
      </c>
      <c r="C91">
        <v>2</v>
      </c>
      <c r="D91">
        <v>28</v>
      </c>
      <c r="E91">
        <v>1.9254572961078199E-3</v>
      </c>
      <c r="F91">
        <v>5.0537481145968899E-2</v>
      </c>
      <c r="G91">
        <v>0.36122846057828301</v>
      </c>
      <c r="H91">
        <v>3</v>
      </c>
      <c r="I91">
        <v>14</v>
      </c>
      <c r="J91">
        <v>1.0358094110683601E-3</v>
      </c>
      <c r="K91">
        <v>9606</v>
      </c>
      <c r="L91" t="s">
        <v>6268</v>
      </c>
      <c r="M91" t="s">
        <v>14</v>
      </c>
      <c r="O91" t="s">
        <v>6574</v>
      </c>
    </row>
    <row r="92" spans="1:15" x14ac:dyDescent="0.2">
      <c r="A92" t="s">
        <v>6575</v>
      </c>
      <c r="B92" t="s">
        <v>6576</v>
      </c>
      <c r="C92">
        <v>2</v>
      </c>
      <c r="D92">
        <v>28</v>
      </c>
      <c r="E92">
        <v>1.9254572961078199E-3</v>
      </c>
      <c r="F92">
        <v>5.0537481145968899E-2</v>
      </c>
      <c r="G92">
        <v>0.36122846057828301</v>
      </c>
      <c r="H92">
        <v>4</v>
      </c>
      <c r="I92">
        <v>19</v>
      </c>
      <c r="J92">
        <v>1.40574134359277E-3</v>
      </c>
      <c r="K92">
        <v>9606</v>
      </c>
      <c r="L92" t="s">
        <v>6268</v>
      </c>
      <c r="M92" t="s">
        <v>142</v>
      </c>
      <c r="O92" t="s">
        <v>6577</v>
      </c>
    </row>
    <row r="93" spans="1:15" x14ac:dyDescent="0.2">
      <c r="A93" t="s">
        <v>6578</v>
      </c>
      <c r="B93" t="s">
        <v>6579</v>
      </c>
      <c r="C93">
        <v>4</v>
      </c>
      <c r="D93">
        <v>109</v>
      </c>
      <c r="E93">
        <v>7.4955301884197497E-3</v>
      </c>
      <c r="F93">
        <v>5.2392523808710997E-2</v>
      </c>
      <c r="G93">
        <v>0.36122846057828301</v>
      </c>
      <c r="H93">
        <v>6</v>
      </c>
      <c r="I93">
        <v>18</v>
      </c>
      <c r="J93">
        <v>1.3317549570878899E-3</v>
      </c>
      <c r="K93">
        <v>9606</v>
      </c>
      <c r="L93" t="s">
        <v>6268</v>
      </c>
      <c r="M93" t="s">
        <v>6580</v>
      </c>
      <c r="O93" t="s">
        <v>6581</v>
      </c>
    </row>
    <row r="94" spans="1:15" x14ac:dyDescent="0.2">
      <c r="A94" t="s">
        <v>6582</v>
      </c>
      <c r="B94" t="s">
        <v>6583</v>
      </c>
      <c r="C94">
        <v>16</v>
      </c>
      <c r="D94">
        <v>801</v>
      </c>
      <c r="E94">
        <v>5.5081831935084501E-2</v>
      </c>
      <c r="F94">
        <v>5.25877107660358E-2</v>
      </c>
      <c r="G94">
        <v>0.36122846057828301</v>
      </c>
      <c r="H94">
        <v>35</v>
      </c>
      <c r="I94">
        <v>334</v>
      </c>
      <c r="J94">
        <v>2.4711453092630901E-2</v>
      </c>
      <c r="K94">
        <v>9606</v>
      </c>
      <c r="L94" t="s">
        <v>6268</v>
      </c>
      <c r="M94" t="s">
        <v>6584</v>
      </c>
      <c r="O94" t="s">
        <v>6585</v>
      </c>
    </row>
    <row r="95" spans="1:15" x14ac:dyDescent="0.2">
      <c r="A95" t="s">
        <v>6586</v>
      </c>
      <c r="B95" t="s">
        <v>6587</v>
      </c>
      <c r="C95">
        <v>3</v>
      </c>
      <c r="D95">
        <v>66</v>
      </c>
      <c r="E95">
        <v>4.5385779122541596E-3</v>
      </c>
      <c r="F95">
        <v>5.3579685708615703E-2</v>
      </c>
      <c r="G95">
        <v>0.36122846057828301</v>
      </c>
      <c r="H95">
        <v>8</v>
      </c>
      <c r="I95">
        <v>8</v>
      </c>
      <c r="J95" s="4">
        <v>5.9189109203906397E-4</v>
      </c>
      <c r="K95">
        <v>9606</v>
      </c>
      <c r="L95" t="s">
        <v>6268</v>
      </c>
      <c r="M95" t="s">
        <v>6561</v>
      </c>
      <c r="O95" t="s">
        <v>6588</v>
      </c>
    </row>
    <row r="96" spans="1:15" x14ac:dyDescent="0.2">
      <c r="A96" t="s">
        <v>6589</v>
      </c>
      <c r="B96" t="s">
        <v>6590</v>
      </c>
      <c r="C96">
        <v>2</v>
      </c>
      <c r="D96">
        <v>29</v>
      </c>
      <c r="E96">
        <v>1.9942236281116701E-3</v>
      </c>
      <c r="F96">
        <v>5.3769717902383302E-2</v>
      </c>
      <c r="G96">
        <v>0.36122846057828301</v>
      </c>
      <c r="H96">
        <v>2</v>
      </c>
      <c r="I96">
        <v>2</v>
      </c>
      <c r="J96" s="4">
        <v>1.4797277300976599E-4</v>
      </c>
      <c r="K96">
        <v>9606</v>
      </c>
      <c r="L96" t="s">
        <v>6268</v>
      </c>
      <c r="M96" t="s">
        <v>573</v>
      </c>
      <c r="O96" t="s">
        <v>6591</v>
      </c>
    </row>
    <row r="97" spans="1:15" x14ac:dyDescent="0.2">
      <c r="A97" t="s">
        <v>6592</v>
      </c>
      <c r="B97" t="s">
        <v>6593</v>
      </c>
      <c r="C97">
        <v>2</v>
      </c>
      <c r="D97">
        <v>29</v>
      </c>
      <c r="E97">
        <v>1.9942236281116701E-3</v>
      </c>
      <c r="F97">
        <v>5.3769717902383302E-2</v>
      </c>
      <c r="G97">
        <v>0.36122846057828301</v>
      </c>
      <c r="H97">
        <v>2</v>
      </c>
      <c r="I97">
        <v>12</v>
      </c>
      <c r="J97" s="4">
        <v>8.8783663805859698E-4</v>
      </c>
      <c r="K97">
        <v>9606</v>
      </c>
      <c r="L97" t="s">
        <v>6268</v>
      </c>
      <c r="M97" t="s">
        <v>12</v>
      </c>
      <c r="O97" t="s">
        <v>6594</v>
      </c>
    </row>
    <row r="98" spans="1:15" x14ac:dyDescent="0.2">
      <c r="A98" t="s">
        <v>6595</v>
      </c>
      <c r="B98" t="s">
        <v>6596</v>
      </c>
      <c r="C98">
        <v>4</v>
      </c>
      <c r="D98">
        <v>110</v>
      </c>
      <c r="E98">
        <v>7.5642965204235999E-3</v>
      </c>
      <c r="F98">
        <v>5.3825104362175302E-2</v>
      </c>
      <c r="G98">
        <v>0.36122846057828301</v>
      </c>
      <c r="H98">
        <v>6</v>
      </c>
      <c r="I98">
        <v>38</v>
      </c>
      <c r="J98">
        <v>2.8114826871855499E-3</v>
      </c>
      <c r="K98">
        <v>9606</v>
      </c>
      <c r="L98" t="s">
        <v>6268</v>
      </c>
      <c r="M98" t="s">
        <v>6597</v>
      </c>
      <c r="O98" t="s">
        <v>6598</v>
      </c>
    </row>
    <row r="99" spans="1:15" x14ac:dyDescent="0.2">
      <c r="A99" t="s">
        <v>6599</v>
      </c>
      <c r="B99" t="s">
        <v>6600</v>
      </c>
      <c r="C99">
        <v>4</v>
      </c>
      <c r="D99">
        <v>110</v>
      </c>
      <c r="E99">
        <v>7.5642965204235999E-3</v>
      </c>
      <c r="F99">
        <v>5.3825104362175302E-2</v>
      </c>
      <c r="G99">
        <v>0.36122846057828301</v>
      </c>
      <c r="H99">
        <v>3</v>
      </c>
      <c r="I99">
        <v>24</v>
      </c>
      <c r="J99">
        <v>1.7756732761171901E-3</v>
      </c>
      <c r="K99">
        <v>9606</v>
      </c>
      <c r="L99" t="s">
        <v>6268</v>
      </c>
      <c r="M99" t="s">
        <v>6601</v>
      </c>
      <c r="O99" t="s">
        <v>6602</v>
      </c>
    </row>
    <row r="100" spans="1:15" x14ac:dyDescent="0.2">
      <c r="A100" t="s">
        <v>6603</v>
      </c>
      <c r="B100" t="s">
        <v>6604</v>
      </c>
      <c r="C100">
        <v>2</v>
      </c>
      <c r="D100">
        <v>30</v>
      </c>
      <c r="E100">
        <v>2.06298996011552E-3</v>
      </c>
      <c r="F100">
        <v>5.7073221278759897E-2</v>
      </c>
      <c r="G100">
        <v>0.36122846057828301</v>
      </c>
      <c r="H100">
        <v>4</v>
      </c>
      <c r="I100">
        <v>4</v>
      </c>
      <c r="J100" s="4">
        <v>2.9594554601953198E-4</v>
      </c>
      <c r="K100">
        <v>9606</v>
      </c>
      <c r="L100" t="s">
        <v>6268</v>
      </c>
      <c r="M100" t="s">
        <v>467</v>
      </c>
      <c r="O100" t="s">
        <v>6605</v>
      </c>
    </row>
    <row r="101" spans="1:15" x14ac:dyDescent="0.2">
      <c r="A101" t="s">
        <v>6606</v>
      </c>
      <c r="B101" t="s">
        <v>6607</v>
      </c>
      <c r="C101">
        <v>2</v>
      </c>
      <c r="D101">
        <v>30</v>
      </c>
      <c r="E101">
        <v>2.06298996011552E-3</v>
      </c>
      <c r="F101">
        <v>5.7073221278759897E-2</v>
      </c>
      <c r="G101">
        <v>0.36122846057828301</v>
      </c>
      <c r="H101">
        <v>2</v>
      </c>
      <c r="I101">
        <v>2</v>
      </c>
      <c r="J101" s="4">
        <v>1.4797277300976599E-4</v>
      </c>
      <c r="K101">
        <v>9606</v>
      </c>
      <c r="L101" t="s">
        <v>6268</v>
      </c>
      <c r="M101" t="s">
        <v>573</v>
      </c>
      <c r="O101" t="s">
        <v>6608</v>
      </c>
    </row>
    <row r="102" spans="1:15" x14ac:dyDescent="0.2">
      <c r="A102" t="s">
        <v>6609</v>
      </c>
      <c r="B102" t="s">
        <v>6610</v>
      </c>
      <c r="C102">
        <v>2</v>
      </c>
      <c r="D102">
        <v>30</v>
      </c>
      <c r="E102">
        <v>2.06298996011552E-3</v>
      </c>
      <c r="F102">
        <v>5.7073221278759897E-2</v>
      </c>
      <c r="G102">
        <v>0.36122846057828301</v>
      </c>
      <c r="H102">
        <v>2</v>
      </c>
      <c r="I102">
        <v>4</v>
      </c>
      <c r="J102" s="4">
        <v>2.9594554601953198E-4</v>
      </c>
      <c r="K102">
        <v>9606</v>
      </c>
      <c r="L102" t="s">
        <v>6268</v>
      </c>
      <c r="M102" t="s">
        <v>6367</v>
      </c>
      <c r="O102" t="s">
        <v>6611</v>
      </c>
    </row>
    <row r="103" spans="1:15" x14ac:dyDescent="0.2">
      <c r="A103" t="s">
        <v>6612</v>
      </c>
      <c r="B103" t="s">
        <v>6613</v>
      </c>
      <c r="C103">
        <v>2</v>
      </c>
      <c r="D103">
        <v>31</v>
      </c>
      <c r="E103">
        <v>2.1317562921193702E-3</v>
      </c>
      <c r="F103">
        <v>6.0445679650520598E-2</v>
      </c>
      <c r="G103">
        <v>0.36122846057828301</v>
      </c>
      <c r="H103">
        <v>9</v>
      </c>
      <c r="I103">
        <v>9</v>
      </c>
      <c r="J103" s="4">
        <v>6.6587747854394703E-4</v>
      </c>
      <c r="K103">
        <v>9606</v>
      </c>
      <c r="L103" t="s">
        <v>6268</v>
      </c>
      <c r="M103" t="s">
        <v>467</v>
      </c>
      <c r="O103" t="s">
        <v>6614</v>
      </c>
    </row>
    <row r="104" spans="1:15" x14ac:dyDescent="0.2">
      <c r="A104" t="s">
        <v>6615</v>
      </c>
      <c r="B104" t="s">
        <v>6616</v>
      </c>
      <c r="C104">
        <v>1</v>
      </c>
      <c r="D104">
        <v>5</v>
      </c>
      <c r="E104" s="4">
        <v>3.4383166001925399E-4</v>
      </c>
      <c r="F104">
        <v>6.19609369158306E-2</v>
      </c>
      <c r="G104">
        <v>0.36122846057828301</v>
      </c>
      <c r="H104">
        <v>2</v>
      </c>
      <c r="I104">
        <v>2</v>
      </c>
      <c r="J104" s="4">
        <v>1.4797277300976599E-4</v>
      </c>
      <c r="K104">
        <v>9606</v>
      </c>
      <c r="L104" t="s">
        <v>6268</v>
      </c>
      <c r="M104" t="s">
        <v>467</v>
      </c>
      <c r="O104" t="s">
        <v>6617</v>
      </c>
    </row>
    <row r="105" spans="1:15" x14ac:dyDescent="0.2">
      <c r="A105" t="s">
        <v>6618</v>
      </c>
      <c r="B105" t="s">
        <v>6619</v>
      </c>
      <c r="C105">
        <v>2</v>
      </c>
      <c r="D105">
        <v>32</v>
      </c>
      <c r="E105">
        <v>2.20052262412322E-3</v>
      </c>
      <c r="F105">
        <v>6.3884828077376193E-2</v>
      </c>
      <c r="G105">
        <v>0.36122846057828301</v>
      </c>
      <c r="H105">
        <v>2</v>
      </c>
      <c r="I105">
        <v>26</v>
      </c>
      <c r="J105">
        <v>1.9236460491269601E-3</v>
      </c>
      <c r="K105">
        <v>9606</v>
      </c>
      <c r="L105" t="s">
        <v>6268</v>
      </c>
      <c r="M105" t="s">
        <v>177</v>
      </c>
      <c r="O105" t="s">
        <v>6620</v>
      </c>
    </row>
    <row r="106" spans="1:15" x14ac:dyDescent="0.2">
      <c r="A106" t="s">
        <v>6621</v>
      </c>
      <c r="B106" t="s">
        <v>6622</v>
      </c>
      <c r="C106">
        <v>4</v>
      </c>
      <c r="D106">
        <v>118</v>
      </c>
      <c r="E106">
        <v>8.1144271764544001E-3</v>
      </c>
      <c r="F106">
        <v>6.6042600375801203E-2</v>
      </c>
      <c r="G106">
        <v>0.36122846057828301</v>
      </c>
      <c r="H106">
        <v>5</v>
      </c>
      <c r="I106">
        <v>47</v>
      </c>
      <c r="J106">
        <v>3.4773601657295001E-3</v>
      </c>
      <c r="K106">
        <v>9606</v>
      </c>
      <c r="L106" t="s">
        <v>6268</v>
      </c>
      <c r="M106" t="s">
        <v>6623</v>
      </c>
      <c r="O106" t="s">
        <v>6624</v>
      </c>
    </row>
    <row r="107" spans="1:15" x14ac:dyDescent="0.2">
      <c r="A107" t="s">
        <v>6625</v>
      </c>
      <c r="B107" t="s">
        <v>6626</v>
      </c>
      <c r="C107">
        <v>2</v>
      </c>
      <c r="D107">
        <v>34</v>
      </c>
      <c r="E107">
        <v>2.33805528813093E-3</v>
      </c>
      <c r="F107">
        <v>7.0954363953174698E-2</v>
      </c>
      <c r="G107">
        <v>0.36122846057828301</v>
      </c>
      <c r="H107">
        <v>1</v>
      </c>
      <c r="I107">
        <v>3</v>
      </c>
      <c r="J107" s="4">
        <v>2.21959159514649E-4</v>
      </c>
      <c r="K107">
        <v>9606</v>
      </c>
      <c r="L107" t="s">
        <v>6268</v>
      </c>
      <c r="M107" t="s">
        <v>573</v>
      </c>
      <c r="O107" t="s">
        <v>6627</v>
      </c>
    </row>
    <row r="108" spans="1:15" x14ac:dyDescent="0.2">
      <c r="A108" t="s">
        <v>6628</v>
      </c>
      <c r="B108" t="s">
        <v>6629</v>
      </c>
      <c r="C108">
        <v>1</v>
      </c>
      <c r="D108">
        <v>6</v>
      </c>
      <c r="E108" s="4">
        <v>4.12597992023105E-4</v>
      </c>
      <c r="F108">
        <v>7.3887038322195203E-2</v>
      </c>
      <c r="G108">
        <v>0.36122846057828301</v>
      </c>
      <c r="H108">
        <v>2</v>
      </c>
      <c r="I108">
        <v>2</v>
      </c>
      <c r="J108" s="4">
        <v>1.4797277300976599E-4</v>
      </c>
      <c r="K108">
        <v>9606</v>
      </c>
      <c r="L108" t="s">
        <v>6268</v>
      </c>
      <c r="M108" t="s">
        <v>95</v>
      </c>
      <c r="O108" t="s">
        <v>6630</v>
      </c>
    </row>
    <row r="109" spans="1:15" x14ac:dyDescent="0.2">
      <c r="A109" t="s">
        <v>6631</v>
      </c>
      <c r="B109" t="s">
        <v>6632</v>
      </c>
      <c r="C109">
        <v>1</v>
      </c>
      <c r="D109">
        <v>6</v>
      </c>
      <c r="E109" s="4">
        <v>4.12597992023105E-4</v>
      </c>
      <c r="F109">
        <v>7.3887038322195203E-2</v>
      </c>
      <c r="G109">
        <v>0.36122846057828301</v>
      </c>
      <c r="H109">
        <v>1</v>
      </c>
      <c r="I109">
        <v>1</v>
      </c>
      <c r="J109" s="4">
        <v>7.3986386504883104E-5</v>
      </c>
      <c r="K109">
        <v>9606</v>
      </c>
      <c r="L109" t="s">
        <v>6268</v>
      </c>
      <c r="M109" t="s">
        <v>493</v>
      </c>
      <c r="O109" t="s">
        <v>6633</v>
      </c>
    </row>
    <row r="110" spans="1:15" x14ac:dyDescent="0.2">
      <c r="A110" t="s">
        <v>6634</v>
      </c>
      <c r="B110" t="s">
        <v>6635</v>
      </c>
      <c r="C110">
        <v>3</v>
      </c>
      <c r="D110">
        <v>77</v>
      </c>
      <c r="E110">
        <v>5.2950075642965201E-3</v>
      </c>
      <c r="F110">
        <v>7.7050640508799895E-2</v>
      </c>
      <c r="G110">
        <v>0.36122846057828301</v>
      </c>
      <c r="H110">
        <v>3</v>
      </c>
      <c r="I110">
        <v>49</v>
      </c>
      <c r="J110">
        <v>3.6253329387392701E-3</v>
      </c>
      <c r="K110">
        <v>9606</v>
      </c>
      <c r="L110" t="s">
        <v>6268</v>
      </c>
      <c r="M110" t="s">
        <v>6636</v>
      </c>
      <c r="O110" t="s">
        <v>6637</v>
      </c>
    </row>
    <row r="111" spans="1:15" x14ac:dyDescent="0.2">
      <c r="A111" t="s">
        <v>6638</v>
      </c>
      <c r="B111" t="s">
        <v>6639</v>
      </c>
      <c r="C111">
        <v>2</v>
      </c>
      <c r="D111">
        <v>36</v>
      </c>
      <c r="E111">
        <v>2.4755879521386301E-3</v>
      </c>
      <c r="F111">
        <v>7.8264612883105905E-2</v>
      </c>
      <c r="G111">
        <v>0.36122846057828301</v>
      </c>
      <c r="H111">
        <v>1</v>
      </c>
      <c r="I111">
        <v>5</v>
      </c>
      <c r="J111" s="4">
        <v>3.6993193252441499E-4</v>
      </c>
      <c r="K111">
        <v>9606</v>
      </c>
      <c r="L111" t="s">
        <v>6268</v>
      </c>
      <c r="M111" t="s">
        <v>573</v>
      </c>
      <c r="O111" t="s">
        <v>6640</v>
      </c>
    </row>
    <row r="112" spans="1:15" x14ac:dyDescent="0.2">
      <c r="A112" t="s">
        <v>6641</v>
      </c>
      <c r="B112" t="s">
        <v>6642</v>
      </c>
      <c r="C112">
        <v>2</v>
      </c>
      <c r="D112">
        <v>36</v>
      </c>
      <c r="E112">
        <v>2.4755879521386301E-3</v>
      </c>
      <c r="F112">
        <v>7.8264612883105905E-2</v>
      </c>
      <c r="G112">
        <v>0.36122846057828301</v>
      </c>
      <c r="H112">
        <v>3</v>
      </c>
      <c r="I112">
        <v>22</v>
      </c>
      <c r="J112">
        <v>1.62770050310742E-3</v>
      </c>
      <c r="K112">
        <v>9606</v>
      </c>
      <c r="L112" t="s">
        <v>6268</v>
      </c>
      <c r="M112" t="s">
        <v>8</v>
      </c>
      <c r="O112" t="s">
        <v>6643</v>
      </c>
    </row>
    <row r="113" spans="1:15" x14ac:dyDescent="0.2">
      <c r="A113" t="s">
        <v>6644</v>
      </c>
      <c r="B113" t="s">
        <v>6645</v>
      </c>
      <c r="C113">
        <v>2</v>
      </c>
      <c r="D113">
        <v>37</v>
      </c>
      <c r="E113">
        <v>2.5443542841424799E-3</v>
      </c>
      <c r="F113">
        <v>8.2004815948213405E-2</v>
      </c>
      <c r="G113">
        <v>0.36122846057828301</v>
      </c>
      <c r="H113">
        <v>4</v>
      </c>
      <c r="I113">
        <v>6</v>
      </c>
      <c r="J113" s="4">
        <v>4.43918319029298E-4</v>
      </c>
      <c r="K113">
        <v>9606</v>
      </c>
      <c r="L113" t="s">
        <v>6268</v>
      </c>
      <c r="M113" t="s">
        <v>573</v>
      </c>
      <c r="O113" t="s">
        <v>6646</v>
      </c>
    </row>
    <row r="114" spans="1:15" x14ac:dyDescent="0.2">
      <c r="A114" t="s">
        <v>6647</v>
      </c>
      <c r="B114" t="s">
        <v>6648</v>
      </c>
      <c r="C114">
        <v>9</v>
      </c>
      <c r="D114">
        <v>412</v>
      </c>
      <c r="E114">
        <v>2.8331728785586499E-2</v>
      </c>
      <c r="F114">
        <v>8.41490753889646E-2</v>
      </c>
      <c r="G114">
        <v>0.36122846057828301</v>
      </c>
      <c r="H114">
        <v>11</v>
      </c>
      <c r="I114">
        <v>159</v>
      </c>
      <c r="J114">
        <v>1.17638354542764E-2</v>
      </c>
      <c r="K114">
        <v>9606</v>
      </c>
      <c r="L114" t="s">
        <v>6268</v>
      </c>
      <c r="M114" t="s">
        <v>6649</v>
      </c>
      <c r="O114" t="s">
        <v>6650</v>
      </c>
    </row>
    <row r="115" spans="1:15" x14ac:dyDescent="0.2">
      <c r="A115" t="s">
        <v>6651</v>
      </c>
      <c r="B115" t="s">
        <v>6652</v>
      </c>
      <c r="C115">
        <v>1</v>
      </c>
      <c r="D115">
        <v>7</v>
      </c>
      <c r="E115" s="4">
        <v>4.81364324026956E-4</v>
      </c>
      <c r="F115">
        <v>8.5662317770790003E-2</v>
      </c>
      <c r="G115">
        <v>0.36122846057828301</v>
      </c>
      <c r="H115">
        <v>2</v>
      </c>
      <c r="I115">
        <v>2</v>
      </c>
      <c r="J115" s="4">
        <v>1.4797277300976599E-4</v>
      </c>
      <c r="K115">
        <v>9606</v>
      </c>
      <c r="L115" t="s">
        <v>6268</v>
      </c>
      <c r="M115" t="s">
        <v>467</v>
      </c>
      <c r="O115" t="s">
        <v>6653</v>
      </c>
    </row>
    <row r="116" spans="1:15" x14ac:dyDescent="0.2">
      <c r="A116" t="s">
        <v>6654</v>
      </c>
      <c r="B116" t="s">
        <v>6655</v>
      </c>
      <c r="C116">
        <v>1</v>
      </c>
      <c r="D116">
        <v>7</v>
      </c>
      <c r="E116" s="4">
        <v>4.81364324026956E-4</v>
      </c>
      <c r="F116">
        <v>8.5662317770790003E-2</v>
      </c>
      <c r="G116">
        <v>0.36122846057828301</v>
      </c>
      <c r="H116">
        <v>2</v>
      </c>
      <c r="I116">
        <v>3</v>
      </c>
      <c r="J116" s="4">
        <v>2.21959159514649E-4</v>
      </c>
      <c r="K116">
        <v>9606</v>
      </c>
      <c r="L116" t="s">
        <v>6268</v>
      </c>
      <c r="M116" t="s">
        <v>177</v>
      </c>
      <c r="O116" t="s">
        <v>6656</v>
      </c>
    </row>
    <row r="117" spans="1:15" x14ac:dyDescent="0.2">
      <c r="A117" t="s">
        <v>6657</v>
      </c>
      <c r="B117" t="s">
        <v>6658</v>
      </c>
      <c r="C117">
        <v>1</v>
      </c>
      <c r="D117">
        <v>7</v>
      </c>
      <c r="E117" s="4">
        <v>4.81364324026956E-4</v>
      </c>
      <c r="F117">
        <v>8.5662317770790003E-2</v>
      </c>
      <c r="G117">
        <v>0.36122846057828301</v>
      </c>
      <c r="H117">
        <v>1</v>
      </c>
      <c r="I117">
        <v>5</v>
      </c>
      <c r="J117" s="4">
        <v>3.6993193252441499E-4</v>
      </c>
      <c r="K117">
        <v>9606</v>
      </c>
      <c r="L117" t="s">
        <v>6268</v>
      </c>
      <c r="M117" t="s">
        <v>227</v>
      </c>
      <c r="O117" t="s">
        <v>6659</v>
      </c>
    </row>
    <row r="118" spans="1:15" x14ac:dyDescent="0.2">
      <c r="A118" t="s">
        <v>6660</v>
      </c>
      <c r="B118" t="s">
        <v>6661</v>
      </c>
      <c r="C118">
        <v>2</v>
      </c>
      <c r="D118">
        <v>38</v>
      </c>
      <c r="E118">
        <v>2.6131206161463302E-3</v>
      </c>
      <c r="F118">
        <v>8.5799055723897497E-2</v>
      </c>
      <c r="G118">
        <v>0.36122846057828301</v>
      </c>
      <c r="H118">
        <v>3</v>
      </c>
      <c r="I118">
        <v>22</v>
      </c>
      <c r="J118">
        <v>1.62770050310742E-3</v>
      </c>
      <c r="K118">
        <v>9606</v>
      </c>
      <c r="L118" t="s">
        <v>6268</v>
      </c>
      <c r="M118" t="s">
        <v>6662</v>
      </c>
      <c r="O118" t="s">
        <v>6663</v>
      </c>
    </row>
    <row r="119" spans="1:15" x14ac:dyDescent="0.2">
      <c r="A119" t="s">
        <v>6664</v>
      </c>
      <c r="B119" t="s">
        <v>6665</v>
      </c>
      <c r="C119">
        <v>2</v>
      </c>
      <c r="D119">
        <v>38</v>
      </c>
      <c r="E119">
        <v>2.6131206161463302E-3</v>
      </c>
      <c r="F119">
        <v>8.5799055723897497E-2</v>
      </c>
      <c r="G119">
        <v>0.36122846057828301</v>
      </c>
      <c r="H119">
        <v>2</v>
      </c>
      <c r="I119">
        <v>20</v>
      </c>
      <c r="J119">
        <v>1.47972773009766E-3</v>
      </c>
      <c r="K119">
        <v>9606</v>
      </c>
      <c r="L119" t="s">
        <v>6268</v>
      </c>
      <c r="M119" t="s">
        <v>8</v>
      </c>
      <c r="O119" t="s">
        <v>6448</v>
      </c>
    </row>
    <row r="120" spans="1:15" x14ac:dyDescent="0.2">
      <c r="A120" t="s">
        <v>6666</v>
      </c>
      <c r="B120" t="s">
        <v>6667</v>
      </c>
      <c r="C120">
        <v>2</v>
      </c>
      <c r="D120">
        <v>39</v>
      </c>
      <c r="E120">
        <v>2.68188694815018E-3</v>
      </c>
      <c r="F120">
        <v>8.9645372282083094E-2</v>
      </c>
      <c r="G120">
        <v>0.36122846057828301</v>
      </c>
      <c r="H120">
        <v>3</v>
      </c>
      <c r="I120">
        <v>5</v>
      </c>
      <c r="J120" s="4">
        <v>3.6993193252441499E-4</v>
      </c>
      <c r="K120">
        <v>9606</v>
      </c>
      <c r="L120" t="s">
        <v>6268</v>
      </c>
      <c r="M120" t="s">
        <v>6367</v>
      </c>
      <c r="O120" t="s">
        <v>6668</v>
      </c>
    </row>
    <row r="121" spans="1:15" x14ac:dyDescent="0.2">
      <c r="A121" t="s">
        <v>6669</v>
      </c>
      <c r="B121" t="s">
        <v>6670</v>
      </c>
      <c r="C121">
        <v>2</v>
      </c>
      <c r="D121">
        <v>39</v>
      </c>
      <c r="E121">
        <v>2.68188694815018E-3</v>
      </c>
      <c r="F121">
        <v>8.9645372282083094E-2</v>
      </c>
      <c r="G121">
        <v>0.36122846057828301</v>
      </c>
      <c r="H121">
        <v>4</v>
      </c>
      <c r="I121">
        <v>15</v>
      </c>
      <c r="J121">
        <v>1.1097957975732401E-3</v>
      </c>
      <c r="K121">
        <v>9606</v>
      </c>
      <c r="L121" t="s">
        <v>6268</v>
      </c>
      <c r="M121" t="s">
        <v>467</v>
      </c>
      <c r="O121" t="s">
        <v>6671</v>
      </c>
    </row>
    <row r="122" spans="1:15" x14ac:dyDescent="0.2">
      <c r="A122" t="s">
        <v>6672</v>
      </c>
      <c r="B122" t="s">
        <v>6673</v>
      </c>
      <c r="C122">
        <v>2</v>
      </c>
      <c r="D122">
        <v>39</v>
      </c>
      <c r="E122">
        <v>2.68188694815018E-3</v>
      </c>
      <c r="F122">
        <v>8.9645372282083094E-2</v>
      </c>
      <c r="G122">
        <v>0.36122846057828301</v>
      </c>
      <c r="H122">
        <v>1</v>
      </c>
      <c r="I122">
        <v>7</v>
      </c>
      <c r="J122" s="4">
        <v>5.1790470553418101E-4</v>
      </c>
      <c r="K122">
        <v>9606</v>
      </c>
      <c r="L122" t="s">
        <v>6268</v>
      </c>
      <c r="M122" t="s">
        <v>573</v>
      </c>
      <c r="O122" t="s">
        <v>6674</v>
      </c>
    </row>
    <row r="123" spans="1:15" x14ac:dyDescent="0.2">
      <c r="A123" t="s">
        <v>6675</v>
      </c>
      <c r="B123" t="s">
        <v>6676</v>
      </c>
      <c r="C123">
        <v>3</v>
      </c>
      <c r="D123">
        <v>83</v>
      </c>
      <c r="E123">
        <v>5.7076055563196199E-3</v>
      </c>
      <c r="F123">
        <v>9.1451823539017194E-2</v>
      </c>
      <c r="G123">
        <v>0.36122846057828301</v>
      </c>
      <c r="H123">
        <v>12</v>
      </c>
      <c r="I123">
        <v>34</v>
      </c>
      <c r="J123">
        <v>2.5155371411660198E-3</v>
      </c>
      <c r="K123">
        <v>9606</v>
      </c>
      <c r="L123" t="s">
        <v>6268</v>
      </c>
      <c r="M123" t="s">
        <v>6677</v>
      </c>
      <c r="O123" t="s">
        <v>6678</v>
      </c>
    </row>
    <row r="124" spans="1:15" x14ac:dyDescent="0.2">
      <c r="A124" t="s">
        <v>6679</v>
      </c>
      <c r="B124" t="s">
        <v>6680</v>
      </c>
      <c r="C124">
        <v>2</v>
      </c>
      <c r="D124">
        <v>40</v>
      </c>
      <c r="E124">
        <v>2.7506532801540298E-3</v>
      </c>
      <c r="F124">
        <v>9.3541846302343495E-2</v>
      </c>
      <c r="G124">
        <v>0.36122846057828301</v>
      </c>
      <c r="H124">
        <v>13</v>
      </c>
      <c r="I124">
        <v>19</v>
      </c>
      <c r="J124">
        <v>1.40574134359277E-3</v>
      </c>
      <c r="K124">
        <v>9606</v>
      </c>
      <c r="L124" t="s">
        <v>6268</v>
      </c>
      <c r="M124" t="s">
        <v>6532</v>
      </c>
      <c r="O124" t="s">
        <v>6681</v>
      </c>
    </row>
    <row r="125" spans="1:15" x14ac:dyDescent="0.2">
      <c r="A125" t="s">
        <v>6682</v>
      </c>
      <c r="B125" t="s">
        <v>6683</v>
      </c>
      <c r="C125">
        <v>9</v>
      </c>
      <c r="D125">
        <v>425</v>
      </c>
      <c r="E125">
        <v>2.92256911016366E-2</v>
      </c>
      <c r="F125">
        <v>9.71486408786114E-2</v>
      </c>
      <c r="G125">
        <v>0.36122846057828301</v>
      </c>
      <c r="H125">
        <v>12</v>
      </c>
      <c r="I125">
        <v>74</v>
      </c>
      <c r="J125">
        <v>5.4749926013613398E-3</v>
      </c>
      <c r="K125">
        <v>9606</v>
      </c>
      <c r="L125" t="s">
        <v>6268</v>
      </c>
      <c r="M125" t="s">
        <v>6684</v>
      </c>
      <c r="O125" t="s">
        <v>6685</v>
      </c>
    </row>
    <row r="126" spans="1:15" x14ac:dyDescent="0.2">
      <c r="A126" t="s">
        <v>6686</v>
      </c>
      <c r="B126" t="s">
        <v>6687</v>
      </c>
      <c r="C126">
        <v>1</v>
      </c>
      <c r="D126">
        <v>8</v>
      </c>
      <c r="E126" s="4">
        <v>5.5013065603080696E-4</v>
      </c>
      <c r="F126">
        <v>9.7288672432523704E-2</v>
      </c>
      <c r="G126">
        <v>0.36122846057828301</v>
      </c>
      <c r="H126">
        <v>4</v>
      </c>
      <c r="I126">
        <v>5</v>
      </c>
      <c r="J126" s="4">
        <v>3.6993193252441499E-4</v>
      </c>
      <c r="K126">
        <v>9606</v>
      </c>
      <c r="L126" t="s">
        <v>6268</v>
      </c>
      <c r="M126" t="s">
        <v>378</v>
      </c>
      <c r="O126" t="s">
        <v>6688</v>
      </c>
    </row>
    <row r="127" spans="1:15" x14ac:dyDescent="0.2">
      <c r="A127" t="s">
        <v>6689</v>
      </c>
      <c r="B127" t="s">
        <v>6690</v>
      </c>
      <c r="C127">
        <v>1</v>
      </c>
      <c r="D127">
        <v>8</v>
      </c>
      <c r="E127" s="4">
        <v>5.5013065603080696E-4</v>
      </c>
      <c r="F127">
        <v>9.7288672432523704E-2</v>
      </c>
      <c r="G127">
        <v>0.36122846057828301</v>
      </c>
      <c r="H127">
        <v>1</v>
      </c>
      <c r="I127">
        <v>4</v>
      </c>
      <c r="J127" s="4">
        <v>2.9594554601953198E-4</v>
      </c>
      <c r="K127">
        <v>9606</v>
      </c>
      <c r="L127" t="s">
        <v>6268</v>
      </c>
      <c r="M127" t="s">
        <v>227</v>
      </c>
      <c r="O127" t="s">
        <v>6691</v>
      </c>
    </row>
    <row r="128" spans="1:15" x14ac:dyDescent="0.2">
      <c r="A128" t="s">
        <v>6692</v>
      </c>
      <c r="B128" t="s">
        <v>6693</v>
      </c>
      <c r="C128">
        <v>2</v>
      </c>
      <c r="D128">
        <v>41</v>
      </c>
      <c r="E128">
        <v>2.81941961215788E-3</v>
      </c>
      <c r="F128">
        <v>9.7486598365527297E-2</v>
      </c>
      <c r="G128">
        <v>0.36122846057828301</v>
      </c>
      <c r="H128">
        <v>3</v>
      </c>
      <c r="I128">
        <v>16</v>
      </c>
      <c r="J128">
        <v>1.1837821840781199E-3</v>
      </c>
      <c r="K128">
        <v>9606</v>
      </c>
      <c r="L128" t="s">
        <v>6268</v>
      </c>
      <c r="M128" t="s">
        <v>573</v>
      </c>
      <c r="O128" t="s">
        <v>6694</v>
      </c>
    </row>
    <row r="129" spans="1:15" x14ac:dyDescent="0.2">
      <c r="A129" t="s">
        <v>6695</v>
      </c>
      <c r="B129" t="s">
        <v>6696</v>
      </c>
      <c r="C129">
        <v>12</v>
      </c>
      <c r="D129">
        <v>617</v>
      </c>
      <c r="E129">
        <v>4.2428826846376E-2</v>
      </c>
      <c r="F129">
        <v>9.9594133089581802E-2</v>
      </c>
      <c r="G129">
        <v>0.36122846057828301</v>
      </c>
      <c r="H129">
        <v>49</v>
      </c>
      <c r="I129">
        <v>744</v>
      </c>
      <c r="J129">
        <v>5.5045871559633003E-2</v>
      </c>
      <c r="K129">
        <v>9606</v>
      </c>
      <c r="L129" t="s">
        <v>6268</v>
      </c>
      <c r="M129" t="s">
        <v>6697</v>
      </c>
      <c r="O129" t="s">
        <v>6698</v>
      </c>
    </row>
    <row r="130" spans="1:15" x14ac:dyDescent="0.2">
      <c r="A130" t="s">
        <v>6699</v>
      </c>
      <c r="B130" t="s">
        <v>6700</v>
      </c>
      <c r="C130">
        <v>2</v>
      </c>
      <c r="D130">
        <v>42</v>
      </c>
      <c r="E130">
        <v>2.8881859441617298E-3</v>
      </c>
      <c r="F130">
        <v>0.10147778825862901</v>
      </c>
      <c r="G130">
        <v>0.36122846057828301</v>
      </c>
      <c r="H130">
        <v>23</v>
      </c>
      <c r="I130">
        <v>24</v>
      </c>
      <c r="J130">
        <v>1.7756732761171901E-3</v>
      </c>
      <c r="K130">
        <v>9606</v>
      </c>
      <c r="L130" t="s">
        <v>6268</v>
      </c>
      <c r="M130" t="s">
        <v>467</v>
      </c>
      <c r="O130" t="s">
        <v>6701</v>
      </c>
    </row>
    <row r="131" spans="1:15" x14ac:dyDescent="0.2">
      <c r="A131" t="s">
        <v>6702</v>
      </c>
      <c r="B131" t="s">
        <v>6703</v>
      </c>
      <c r="C131">
        <v>2</v>
      </c>
      <c r="D131">
        <v>42</v>
      </c>
      <c r="E131">
        <v>2.8881859441617298E-3</v>
      </c>
      <c r="F131">
        <v>0.10147778825862901</v>
      </c>
      <c r="G131">
        <v>0.36122846057828301</v>
      </c>
      <c r="H131">
        <v>2</v>
      </c>
      <c r="I131">
        <v>15</v>
      </c>
      <c r="J131">
        <v>1.1097957975732401E-3</v>
      </c>
      <c r="K131">
        <v>9606</v>
      </c>
      <c r="L131" t="s">
        <v>6268</v>
      </c>
      <c r="M131" t="s">
        <v>6367</v>
      </c>
      <c r="O131" t="s">
        <v>6368</v>
      </c>
    </row>
    <row r="132" spans="1:15" x14ac:dyDescent="0.2">
      <c r="A132" t="s">
        <v>6704</v>
      </c>
      <c r="B132" t="s">
        <v>6705</v>
      </c>
      <c r="C132">
        <v>2</v>
      </c>
      <c r="D132">
        <v>42</v>
      </c>
      <c r="E132">
        <v>2.8881859441617298E-3</v>
      </c>
      <c r="F132">
        <v>0.10147778825862901</v>
      </c>
      <c r="G132">
        <v>0.36122846057828301</v>
      </c>
      <c r="H132">
        <v>2</v>
      </c>
      <c r="I132">
        <v>15</v>
      </c>
      <c r="J132">
        <v>1.1097957975732401E-3</v>
      </c>
      <c r="K132">
        <v>9606</v>
      </c>
      <c r="L132" t="s">
        <v>6268</v>
      </c>
      <c r="M132" t="s">
        <v>6367</v>
      </c>
      <c r="O132" t="s">
        <v>6368</v>
      </c>
    </row>
    <row r="133" spans="1:15" x14ac:dyDescent="0.2">
      <c r="A133" t="s">
        <v>6706</v>
      </c>
      <c r="B133" t="s">
        <v>6707</v>
      </c>
      <c r="C133">
        <v>3</v>
      </c>
      <c r="D133">
        <v>88</v>
      </c>
      <c r="E133">
        <v>6.0514372163388798E-3</v>
      </c>
      <c r="F133">
        <v>0.104238891558513</v>
      </c>
      <c r="G133">
        <v>0.36122846057828301</v>
      </c>
      <c r="H133">
        <v>11</v>
      </c>
      <c r="I133">
        <v>17</v>
      </c>
      <c r="J133">
        <v>1.2577685705830099E-3</v>
      </c>
      <c r="K133">
        <v>9606</v>
      </c>
      <c r="L133" t="s">
        <v>6268</v>
      </c>
      <c r="M133" t="s">
        <v>6561</v>
      </c>
      <c r="O133" t="s">
        <v>6708</v>
      </c>
    </row>
    <row r="134" spans="1:15" x14ac:dyDescent="0.2">
      <c r="A134" t="s">
        <v>6709</v>
      </c>
      <c r="B134" t="s">
        <v>6710</v>
      </c>
      <c r="C134">
        <v>3</v>
      </c>
      <c r="D134">
        <v>88</v>
      </c>
      <c r="E134">
        <v>6.0514372163388798E-3</v>
      </c>
      <c r="F134">
        <v>0.104238891558513</v>
      </c>
      <c r="G134">
        <v>0.36122846057828301</v>
      </c>
      <c r="H134">
        <v>2</v>
      </c>
      <c r="I134">
        <v>24</v>
      </c>
      <c r="J134">
        <v>1.7756732761171901E-3</v>
      </c>
      <c r="K134">
        <v>9606</v>
      </c>
      <c r="L134" t="s">
        <v>6268</v>
      </c>
      <c r="M134" t="s">
        <v>6711</v>
      </c>
      <c r="O134" t="s">
        <v>6712</v>
      </c>
    </row>
    <row r="135" spans="1:15" x14ac:dyDescent="0.2">
      <c r="A135" t="s">
        <v>6713</v>
      </c>
      <c r="B135" t="s">
        <v>6714</v>
      </c>
      <c r="C135">
        <v>2</v>
      </c>
      <c r="D135">
        <v>43</v>
      </c>
      <c r="E135">
        <v>2.9569522761655801E-3</v>
      </c>
      <c r="F135">
        <v>0.105513614290786</v>
      </c>
      <c r="G135">
        <v>0.36122846057828301</v>
      </c>
      <c r="H135">
        <v>2</v>
      </c>
      <c r="I135">
        <v>20</v>
      </c>
      <c r="J135">
        <v>1.47972773009766E-3</v>
      </c>
      <c r="K135">
        <v>9606</v>
      </c>
      <c r="L135" t="s">
        <v>6268</v>
      </c>
      <c r="M135" t="s">
        <v>57</v>
      </c>
      <c r="O135" t="s">
        <v>6715</v>
      </c>
    </row>
    <row r="136" spans="1:15" x14ac:dyDescent="0.2">
      <c r="A136" t="s">
        <v>6716</v>
      </c>
      <c r="B136" t="s">
        <v>6717</v>
      </c>
      <c r="C136">
        <v>2</v>
      </c>
      <c r="D136">
        <v>43</v>
      </c>
      <c r="E136">
        <v>2.9569522761655801E-3</v>
      </c>
      <c r="F136">
        <v>0.105513614290786</v>
      </c>
      <c r="G136">
        <v>0.36122846057828301</v>
      </c>
      <c r="H136">
        <v>4</v>
      </c>
      <c r="I136">
        <v>61</v>
      </c>
      <c r="J136">
        <v>4.5131695767978604E-3</v>
      </c>
      <c r="K136">
        <v>9606</v>
      </c>
      <c r="L136" t="s">
        <v>6268</v>
      </c>
      <c r="M136" t="s">
        <v>6550</v>
      </c>
      <c r="O136" t="s">
        <v>6551</v>
      </c>
    </row>
    <row r="137" spans="1:15" x14ac:dyDescent="0.2">
      <c r="A137" t="s">
        <v>6718</v>
      </c>
      <c r="B137" t="s">
        <v>6719</v>
      </c>
      <c r="C137">
        <v>4</v>
      </c>
      <c r="D137">
        <v>140</v>
      </c>
      <c r="E137">
        <v>9.6272864805391194E-3</v>
      </c>
      <c r="F137">
        <v>0.106277877476704</v>
      </c>
      <c r="G137">
        <v>0.36122846057828301</v>
      </c>
      <c r="H137">
        <v>3</v>
      </c>
      <c r="I137">
        <v>50</v>
      </c>
      <c r="J137">
        <v>3.6993193252441501E-3</v>
      </c>
      <c r="K137">
        <v>9606</v>
      </c>
      <c r="L137" t="s">
        <v>6268</v>
      </c>
      <c r="M137" t="s">
        <v>6601</v>
      </c>
      <c r="O137" t="s">
        <v>6602</v>
      </c>
    </row>
    <row r="138" spans="1:15" x14ac:dyDescent="0.2">
      <c r="A138" t="s">
        <v>6720</v>
      </c>
      <c r="B138" t="s">
        <v>6721</v>
      </c>
      <c r="C138">
        <v>3</v>
      </c>
      <c r="D138">
        <v>89</v>
      </c>
      <c r="E138">
        <v>6.12020354834273E-3</v>
      </c>
      <c r="F138">
        <v>0.106877226912515</v>
      </c>
      <c r="G138">
        <v>0.36122846057828301</v>
      </c>
      <c r="H138">
        <v>2</v>
      </c>
      <c r="I138">
        <v>33</v>
      </c>
      <c r="J138">
        <v>2.4415507546611398E-3</v>
      </c>
      <c r="K138">
        <v>9606</v>
      </c>
      <c r="L138" t="s">
        <v>6268</v>
      </c>
      <c r="M138" t="s">
        <v>6722</v>
      </c>
      <c r="O138" t="s">
        <v>6723</v>
      </c>
    </row>
    <row r="139" spans="1:15" x14ac:dyDescent="0.2">
      <c r="A139" t="s">
        <v>6724</v>
      </c>
      <c r="B139" t="s">
        <v>6725</v>
      </c>
      <c r="C139">
        <v>1</v>
      </c>
      <c r="D139">
        <v>9</v>
      </c>
      <c r="E139" s="4">
        <v>6.1889698803465796E-4</v>
      </c>
      <c r="F139">
        <v>0.10876797574215299</v>
      </c>
      <c r="G139">
        <v>0.36122846057828301</v>
      </c>
      <c r="H139">
        <v>3</v>
      </c>
      <c r="I139">
        <v>3</v>
      </c>
      <c r="J139" s="4">
        <v>2.21959159514649E-4</v>
      </c>
      <c r="K139">
        <v>9606</v>
      </c>
      <c r="L139" t="s">
        <v>6268</v>
      </c>
      <c r="M139" t="s">
        <v>41</v>
      </c>
      <c r="O139" t="s">
        <v>6726</v>
      </c>
    </row>
    <row r="140" spans="1:15" x14ac:dyDescent="0.2">
      <c r="A140" t="s">
        <v>6727</v>
      </c>
      <c r="B140" t="s">
        <v>6728</v>
      </c>
      <c r="C140">
        <v>1</v>
      </c>
      <c r="D140">
        <v>9</v>
      </c>
      <c r="E140" s="4">
        <v>6.1889698803465796E-4</v>
      </c>
      <c r="F140">
        <v>0.10876797574215299</v>
      </c>
      <c r="G140">
        <v>0.36122846057828301</v>
      </c>
      <c r="H140">
        <v>2</v>
      </c>
      <c r="I140">
        <v>2</v>
      </c>
      <c r="J140" s="4">
        <v>1.4797277300976599E-4</v>
      </c>
      <c r="K140">
        <v>9606</v>
      </c>
      <c r="L140" t="s">
        <v>6268</v>
      </c>
      <c r="M140" t="s">
        <v>467</v>
      </c>
      <c r="O140" t="s">
        <v>6729</v>
      </c>
    </row>
    <row r="141" spans="1:15" x14ac:dyDescent="0.2">
      <c r="A141" t="s">
        <v>6730</v>
      </c>
      <c r="B141" t="s">
        <v>6731</v>
      </c>
      <c r="C141">
        <v>1</v>
      </c>
      <c r="D141">
        <v>9</v>
      </c>
      <c r="E141" s="4">
        <v>6.1889698803465796E-4</v>
      </c>
      <c r="F141">
        <v>0.10876797574215299</v>
      </c>
      <c r="G141">
        <v>0.36122846057828301</v>
      </c>
      <c r="H141">
        <v>1</v>
      </c>
      <c r="I141">
        <v>1</v>
      </c>
      <c r="J141" s="4">
        <v>7.3986386504883104E-5</v>
      </c>
      <c r="K141">
        <v>9606</v>
      </c>
      <c r="L141" t="s">
        <v>6268</v>
      </c>
      <c r="M141" t="s">
        <v>41</v>
      </c>
      <c r="O141" t="s">
        <v>6732</v>
      </c>
    </row>
    <row r="142" spans="1:15" x14ac:dyDescent="0.2">
      <c r="A142" t="s">
        <v>6733</v>
      </c>
      <c r="B142" t="s">
        <v>6734</v>
      </c>
      <c r="C142">
        <v>1</v>
      </c>
      <c r="D142">
        <v>9</v>
      </c>
      <c r="E142" s="4">
        <v>6.1889698803465796E-4</v>
      </c>
      <c r="F142">
        <v>0.10876797574215299</v>
      </c>
      <c r="G142">
        <v>0.36122846057828301</v>
      </c>
      <c r="H142">
        <v>1</v>
      </c>
      <c r="I142">
        <v>1</v>
      </c>
      <c r="J142" s="4">
        <v>7.3986386504883104E-5</v>
      </c>
      <c r="K142">
        <v>9606</v>
      </c>
      <c r="L142" t="s">
        <v>6268</v>
      </c>
      <c r="M142" t="s">
        <v>41</v>
      </c>
      <c r="O142" t="s">
        <v>6735</v>
      </c>
    </row>
    <row r="143" spans="1:15" x14ac:dyDescent="0.2">
      <c r="A143" t="s">
        <v>6736</v>
      </c>
      <c r="B143" t="s">
        <v>6737</v>
      </c>
      <c r="C143">
        <v>2</v>
      </c>
      <c r="D143">
        <v>44</v>
      </c>
      <c r="E143">
        <v>3.0257186081694399E-3</v>
      </c>
      <c r="F143">
        <v>0.10959231262012301</v>
      </c>
      <c r="G143">
        <v>0.36122846057828301</v>
      </c>
      <c r="H143">
        <v>1</v>
      </c>
      <c r="I143">
        <v>1</v>
      </c>
      <c r="J143" s="4">
        <v>7.3986386504883104E-5</v>
      </c>
      <c r="K143">
        <v>9606</v>
      </c>
      <c r="L143" t="s">
        <v>6268</v>
      </c>
      <c r="M143" t="s">
        <v>252</v>
      </c>
      <c r="O143" t="s">
        <v>6738</v>
      </c>
    </row>
    <row r="144" spans="1:15" x14ac:dyDescent="0.2">
      <c r="A144" t="s">
        <v>6739</v>
      </c>
      <c r="B144" t="s">
        <v>6740</v>
      </c>
      <c r="C144">
        <v>2</v>
      </c>
      <c r="D144">
        <v>46</v>
      </c>
      <c r="E144">
        <v>3.1632512721771399E-3</v>
      </c>
      <c r="F144">
        <v>0.11787145608393</v>
      </c>
      <c r="G144">
        <v>0.36122846057828301</v>
      </c>
      <c r="H144">
        <v>3</v>
      </c>
      <c r="I144">
        <v>3</v>
      </c>
      <c r="J144" s="4">
        <v>2.21959159514649E-4</v>
      </c>
      <c r="K144">
        <v>9606</v>
      </c>
      <c r="L144" t="s">
        <v>6268</v>
      </c>
      <c r="M144" t="s">
        <v>6741</v>
      </c>
      <c r="O144" t="s">
        <v>6742</v>
      </c>
    </row>
    <row r="145" spans="1:15" x14ac:dyDescent="0.2">
      <c r="A145" t="s">
        <v>6743</v>
      </c>
      <c r="B145" t="s">
        <v>6744</v>
      </c>
      <c r="C145">
        <v>3</v>
      </c>
      <c r="D145">
        <v>94</v>
      </c>
      <c r="E145">
        <v>6.4640352083619804E-3</v>
      </c>
      <c r="F145">
        <v>0.12045068095422</v>
      </c>
      <c r="G145">
        <v>0.36122846057828301</v>
      </c>
      <c r="H145">
        <v>12</v>
      </c>
      <c r="I145">
        <v>58</v>
      </c>
      <c r="J145">
        <v>4.2912104172832203E-3</v>
      </c>
      <c r="K145">
        <v>9606</v>
      </c>
      <c r="L145" t="s">
        <v>6268</v>
      </c>
      <c r="M145" t="s">
        <v>6745</v>
      </c>
      <c r="O145" t="s">
        <v>6746</v>
      </c>
    </row>
    <row r="146" spans="1:15" x14ac:dyDescent="0.2">
      <c r="A146" t="s">
        <v>6747</v>
      </c>
      <c r="B146" t="s">
        <v>6748</v>
      </c>
      <c r="C146">
        <v>3</v>
      </c>
      <c r="D146">
        <v>94</v>
      </c>
      <c r="E146">
        <v>6.4640352083619804E-3</v>
      </c>
      <c r="F146">
        <v>0.12045068095422</v>
      </c>
      <c r="G146">
        <v>0.36122846057828301</v>
      </c>
      <c r="H146">
        <v>12</v>
      </c>
      <c r="I146">
        <v>59</v>
      </c>
      <c r="J146">
        <v>4.3651968037881003E-3</v>
      </c>
      <c r="K146">
        <v>9606</v>
      </c>
      <c r="L146" t="s">
        <v>6268</v>
      </c>
      <c r="M146" t="s">
        <v>6745</v>
      </c>
      <c r="O146" t="s">
        <v>6746</v>
      </c>
    </row>
    <row r="147" spans="1:15" x14ac:dyDescent="0.2">
      <c r="A147" t="s">
        <v>6749</v>
      </c>
      <c r="B147" t="s">
        <v>6750</v>
      </c>
      <c r="C147">
        <v>3</v>
      </c>
      <c r="D147">
        <v>94</v>
      </c>
      <c r="E147">
        <v>6.4640352083619804E-3</v>
      </c>
      <c r="F147">
        <v>0.12045068095422</v>
      </c>
      <c r="G147">
        <v>0.36122846057828301</v>
      </c>
      <c r="H147">
        <v>12</v>
      </c>
      <c r="I147">
        <v>59</v>
      </c>
      <c r="J147">
        <v>4.3651968037881003E-3</v>
      </c>
      <c r="K147">
        <v>9606</v>
      </c>
      <c r="L147" t="s">
        <v>6268</v>
      </c>
      <c r="M147" t="s">
        <v>6745</v>
      </c>
      <c r="O147" t="s">
        <v>6746</v>
      </c>
    </row>
    <row r="148" spans="1:15" x14ac:dyDescent="0.2">
      <c r="A148" t="s">
        <v>6751</v>
      </c>
      <c r="B148" t="s">
        <v>6752</v>
      </c>
      <c r="C148">
        <v>5</v>
      </c>
      <c r="D148">
        <v>203</v>
      </c>
      <c r="E148">
        <v>1.39595653967817E-2</v>
      </c>
      <c r="F148">
        <v>0.120680912415478</v>
      </c>
      <c r="G148">
        <v>0.36122846057828301</v>
      </c>
      <c r="H148">
        <v>10</v>
      </c>
      <c r="I148">
        <v>68</v>
      </c>
      <c r="J148">
        <v>5.0310742823320501E-3</v>
      </c>
      <c r="K148">
        <v>9606</v>
      </c>
      <c r="L148" t="s">
        <v>6268</v>
      </c>
      <c r="M148" t="s">
        <v>6753</v>
      </c>
      <c r="O148" t="s">
        <v>6754</v>
      </c>
    </row>
    <row r="149" spans="1:15" x14ac:dyDescent="0.2">
      <c r="A149" t="s">
        <v>6755</v>
      </c>
      <c r="B149" t="s">
        <v>6756</v>
      </c>
      <c r="C149">
        <v>2</v>
      </c>
      <c r="D149">
        <v>47</v>
      </c>
      <c r="E149">
        <v>3.2320176041809902E-3</v>
      </c>
      <c r="F149">
        <v>0.122068556870764</v>
      </c>
      <c r="G149">
        <v>0.36122846057828301</v>
      </c>
      <c r="H149">
        <v>9</v>
      </c>
      <c r="I149">
        <v>9</v>
      </c>
      <c r="J149" s="4">
        <v>6.6587747854394703E-4</v>
      </c>
      <c r="K149">
        <v>9606</v>
      </c>
      <c r="L149" t="s">
        <v>6268</v>
      </c>
      <c r="M149" t="s">
        <v>6741</v>
      </c>
      <c r="O149" t="s">
        <v>6757</v>
      </c>
    </row>
    <row r="150" spans="1:15" x14ac:dyDescent="0.2">
      <c r="A150" t="s">
        <v>6758</v>
      </c>
      <c r="B150" t="s">
        <v>6759</v>
      </c>
      <c r="C150">
        <v>2</v>
      </c>
      <c r="D150">
        <v>47</v>
      </c>
      <c r="E150">
        <v>3.2320176041809902E-3</v>
      </c>
      <c r="F150">
        <v>0.122068556870764</v>
      </c>
      <c r="G150">
        <v>0.36122846057828301</v>
      </c>
      <c r="H150">
        <v>4</v>
      </c>
      <c r="I150">
        <v>15</v>
      </c>
      <c r="J150">
        <v>1.1097957975732401E-3</v>
      </c>
      <c r="K150">
        <v>9606</v>
      </c>
      <c r="L150" t="s">
        <v>6268</v>
      </c>
      <c r="M150" t="s">
        <v>573</v>
      </c>
      <c r="O150" t="s">
        <v>6760</v>
      </c>
    </row>
    <row r="151" spans="1:15" x14ac:dyDescent="0.2">
      <c r="A151" t="s">
        <v>6761</v>
      </c>
      <c r="B151" t="s">
        <v>6762</v>
      </c>
      <c r="C151">
        <v>4</v>
      </c>
      <c r="D151">
        <v>148</v>
      </c>
      <c r="E151">
        <v>1.0177417136569901E-2</v>
      </c>
      <c r="F151">
        <v>0.12313539758600001</v>
      </c>
      <c r="G151">
        <v>0.36122846057828301</v>
      </c>
      <c r="H151">
        <v>22</v>
      </c>
      <c r="I151">
        <v>26</v>
      </c>
      <c r="J151">
        <v>1.9236460491269601E-3</v>
      </c>
      <c r="K151">
        <v>9606</v>
      </c>
      <c r="L151" t="s">
        <v>6268</v>
      </c>
      <c r="M151" t="s">
        <v>6763</v>
      </c>
      <c r="O151" t="s">
        <v>6764</v>
      </c>
    </row>
    <row r="152" spans="1:15" x14ac:dyDescent="0.2">
      <c r="A152" t="s">
        <v>6765</v>
      </c>
      <c r="B152" t="s">
        <v>6766</v>
      </c>
      <c r="C152">
        <v>5</v>
      </c>
      <c r="D152">
        <v>208</v>
      </c>
      <c r="E152">
        <v>1.43033970568009E-2</v>
      </c>
      <c r="F152">
        <v>0.12984579755655701</v>
      </c>
      <c r="G152">
        <v>0.36122846057828301</v>
      </c>
      <c r="H152">
        <v>19</v>
      </c>
      <c r="I152">
        <v>50</v>
      </c>
      <c r="J152">
        <v>3.6993193252441501E-3</v>
      </c>
      <c r="K152">
        <v>9606</v>
      </c>
      <c r="L152" t="s">
        <v>6268</v>
      </c>
      <c r="M152" t="s">
        <v>6767</v>
      </c>
      <c r="O152" t="s">
        <v>6768</v>
      </c>
    </row>
    <row r="153" spans="1:15" x14ac:dyDescent="0.2">
      <c r="A153" t="s">
        <v>6769</v>
      </c>
      <c r="B153" t="s">
        <v>6770</v>
      </c>
      <c r="C153">
        <v>2</v>
      </c>
      <c r="D153">
        <v>49</v>
      </c>
      <c r="E153">
        <v>3.3695502681886898E-3</v>
      </c>
      <c r="F153">
        <v>0.13056972110877901</v>
      </c>
      <c r="G153">
        <v>0.36122846057828301</v>
      </c>
      <c r="H153">
        <v>4</v>
      </c>
      <c r="I153">
        <v>11</v>
      </c>
      <c r="J153" s="4">
        <v>8.1385025155371403E-4</v>
      </c>
      <c r="K153">
        <v>9606</v>
      </c>
      <c r="L153" t="s">
        <v>6268</v>
      </c>
      <c r="M153" t="s">
        <v>6771</v>
      </c>
      <c r="O153" t="s">
        <v>6772</v>
      </c>
    </row>
    <row r="154" spans="1:15" x14ac:dyDescent="0.2">
      <c r="A154" t="s">
        <v>6773</v>
      </c>
      <c r="B154" t="s">
        <v>6774</v>
      </c>
      <c r="C154">
        <v>2</v>
      </c>
      <c r="D154">
        <v>49</v>
      </c>
      <c r="E154">
        <v>3.3695502681886898E-3</v>
      </c>
      <c r="F154">
        <v>0.13056972110877901</v>
      </c>
      <c r="G154">
        <v>0.36122846057828301</v>
      </c>
      <c r="H154">
        <v>1</v>
      </c>
      <c r="I154">
        <v>11</v>
      </c>
      <c r="J154" s="4">
        <v>8.1385025155371403E-4</v>
      </c>
      <c r="K154">
        <v>9606</v>
      </c>
      <c r="L154" t="s">
        <v>6268</v>
      </c>
      <c r="M154" t="s">
        <v>6775</v>
      </c>
      <c r="O154" t="s">
        <v>6776</v>
      </c>
    </row>
    <row r="155" spans="1:15" x14ac:dyDescent="0.2">
      <c r="A155" t="s">
        <v>6777</v>
      </c>
      <c r="B155" t="s">
        <v>6778</v>
      </c>
      <c r="C155">
        <v>2</v>
      </c>
      <c r="D155">
        <v>49</v>
      </c>
      <c r="E155">
        <v>3.3695502681886898E-3</v>
      </c>
      <c r="F155">
        <v>0.13056972110877901</v>
      </c>
      <c r="G155">
        <v>0.36122846057828301</v>
      </c>
      <c r="H155">
        <v>2</v>
      </c>
      <c r="I155">
        <v>23</v>
      </c>
      <c r="J155">
        <v>1.70168688961231E-3</v>
      </c>
      <c r="K155">
        <v>9606</v>
      </c>
      <c r="L155" t="s">
        <v>6268</v>
      </c>
      <c r="M155" t="s">
        <v>573</v>
      </c>
      <c r="O155" t="s">
        <v>6779</v>
      </c>
    </row>
    <row r="156" spans="1:15" x14ac:dyDescent="0.2">
      <c r="A156" t="s">
        <v>6780</v>
      </c>
      <c r="B156" t="s">
        <v>6781</v>
      </c>
      <c r="C156">
        <v>7</v>
      </c>
      <c r="D156">
        <v>329</v>
      </c>
      <c r="E156">
        <v>2.26241232292669E-2</v>
      </c>
      <c r="F156">
        <v>0.13109791545997401</v>
      </c>
      <c r="G156">
        <v>0.36122846057828301</v>
      </c>
      <c r="H156">
        <v>12</v>
      </c>
      <c r="I156">
        <v>319</v>
      </c>
      <c r="J156">
        <v>2.3601657295057699E-2</v>
      </c>
      <c r="K156">
        <v>9606</v>
      </c>
      <c r="L156" t="s">
        <v>6268</v>
      </c>
      <c r="M156" t="s">
        <v>6782</v>
      </c>
      <c r="O156" t="s">
        <v>6783</v>
      </c>
    </row>
    <row r="157" spans="1:15" x14ac:dyDescent="0.2">
      <c r="A157" t="s">
        <v>6784</v>
      </c>
      <c r="B157" t="s">
        <v>6785</v>
      </c>
      <c r="C157">
        <v>1</v>
      </c>
      <c r="D157">
        <v>11</v>
      </c>
      <c r="E157" s="4">
        <v>7.5642965204235997E-4</v>
      </c>
      <c r="F157">
        <v>0.131292805131596</v>
      </c>
      <c r="G157">
        <v>0.36122846057828301</v>
      </c>
      <c r="H157">
        <v>4</v>
      </c>
      <c r="I157">
        <v>4</v>
      </c>
      <c r="J157" s="4">
        <v>2.9594554601953198E-4</v>
      </c>
      <c r="K157">
        <v>9606</v>
      </c>
      <c r="L157" t="s">
        <v>6268</v>
      </c>
      <c r="M157" t="s">
        <v>436</v>
      </c>
      <c r="O157" t="s">
        <v>6786</v>
      </c>
    </row>
    <row r="158" spans="1:15" x14ac:dyDescent="0.2">
      <c r="A158" t="s">
        <v>6787</v>
      </c>
      <c r="B158" t="s">
        <v>6788</v>
      </c>
      <c r="C158">
        <v>1</v>
      </c>
      <c r="D158">
        <v>11</v>
      </c>
      <c r="E158" s="4">
        <v>7.5642965204235997E-4</v>
      </c>
      <c r="F158">
        <v>0.131292805131596</v>
      </c>
      <c r="G158">
        <v>0.36122846057828301</v>
      </c>
      <c r="H158">
        <v>2</v>
      </c>
      <c r="I158">
        <v>3</v>
      </c>
      <c r="J158" s="4">
        <v>2.21959159514649E-4</v>
      </c>
      <c r="K158">
        <v>9606</v>
      </c>
      <c r="L158" t="s">
        <v>6268</v>
      </c>
      <c r="M158" t="s">
        <v>458</v>
      </c>
      <c r="O158" t="s">
        <v>6789</v>
      </c>
    </row>
    <row r="159" spans="1:15" x14ac:dyDescent="0.2">
      <c r="A159" t="s">
        <v>6790</v>
      </c>
      <c r="B159" t="s">
        <v>6791</v>
      </c>
      <c r="C159">
        <v>1</v>
      </c>
      <c r="D159">
        <v>11</v>
      </c>
      <c r="E159" s="4">
        <v>7.5642965204235997E-4</v>
      </c>
      <c r="F159">
        <v>0.131292805131596</v>
      </c>
      <c r="G159">
        <v>0.36122846057828301</v>
      </c>
      <c r="H159">
        <v>1</v>
      </c>
      <c r="I159">
        <v>5</v>
      </c>
      <c r="J159" s="4">
        <v>3.6993193252441499E-4</v>
      </c>
      <c r="K159">
        <v>9606</v>
      </c>
      <c r="L159" t="s">
        <v>6268</v>
      </c>
      <c r="M159" t="s">
        <v>134</v>
      </c>
      <c r="O159" t="s">
        <v>6792</v>
      </c>
    </row>
    <row r="160" spans="1:15" x14ac:dyDescent="0.2">
      <c r="A160" t="s">
        <v>6793</v>
      </c>
      <c r="B160" t="s">
        <v>6794</v>
      </c>
      <c r="C160">
        <v>1</v>
      </c>
      <c r="D160">
        <v>11</v>
      </c>
      <c r="E160" s="4">
        <v>7.5642965204235997E-4</v>
      </c>
      <c r="F160">
        <v>0.131292805131596</v>
      </c>
      <c r="G160">
        <v>0.36122846057828301</v>
      </c>
      <c r="H160">
        <v>1</v>
      </c>
      <c r="I160">
        <v>6</v>
      </c>
      <c r="J160" s="4">
        <v>4.43918319029298E-4</v>
      </c>
      <c r="K160">
        <v>9606</v>
      </c>
      <c r="L160" t="s">
        <v>6268</v>
      </c>
      <c r="M160" t="s">
        <v>436</v>
      </c>
      <c r="O160" t="s">
        <v>6795</v>
      </c>
    </row>
    <row r="161" spans="1:15" x14ac:dyDescent="0.2">
      <c r="A161" t="s">
        <v>6796</v>
      </c>
      <c r="B161" t="s">
        <v>6797</v>
      </c>
      <c r="C161">
        <v>3</v>
      </c>
      <c r="D161">
        <v>100</v>
      </c>
      <c r="E161">
        <v>6.8766332003850896E-3</v>
      </c>
      <c r="F161">
        <v>0.13752290917073001</v>
      </c>
      <c r="G161">
        <v>0.36122846057828301</v>
      </c>
      <c r="H161">
        <v>3</v>
      </c>
      <c r="I161">
        <v>77</v>
      </c>
      <c r="J161">
        <v>5.6969517608759903E-3</v>
      </c>
      <c r="K161">
        <v>9606</v>
      </c>
      <c r="L161" t="s">
        <v>6268</v>
      </c>
      <c r="M161" t="s">
        <v>6798</v>
      </c>
      <c r="O161" t="s">
        <v>6799</v>
      </c>
    </row>
    <row r="162" spans="1:15" x14ac:dyDescent="0.2">
      <c r="A162" t="s">
        <v>6800</v>
      </c>
      <c r="B162" t="s">
        <v>6801</v>
      </c>
      <c r="C162">
        <v>3</v>
      </c>
      <c r="D162">
        <v>101</v>
      </c>
      <c r="E162">
        <v>6.9453995323889399E-3</v>
      </c>
      <c r="F162">
        <v>0.14044547035171301</v>
      </c>
      <c r="G162">
        <v>0.36122846057828301</v>
      </c>
      <c r="H162">
        <v>12</v>
      </c>
      <c r="I162">
        <v>48</v>
      </c>
      <c r="J162">
        <v>3.5513465522343801E-3</v>
      </c>
      <c r="K162">
        <v>9606</v>
      </c>
      <c r="L162" t="s">
        <v>6268</v>
      </c>
      <c r="M162" t="s">
        <v>6745</v>
      </c>
      <c r="O162" t="s">
        <v>6746</v>
      </c>
    </row>
    <row r="163" spans="1:15" x14ac:dyDescent="0.2">
      <c r="A163" t="s">
        <v>6802</v>
      </c>
      <c r="B163" t="s">
        <v>6803</v>
      </c>
      <c r="C163">
        <v>1</v>
      </c>
      <c r="D163">
        <v>12</v>
      </c>
      <c r="E163" s="4">
        <v>8.2519598404621097E-4</v>
      </c>
      <c r="F163">
        <v>0.142341962039922</v>
      </c>
      <c r="G163">
        <v>0.36122846057828301</v>
      </c>
      <c r="H163">
        <v>2</v>
      </c>
      <c r="I163">
        <v>5</v>
      </c>
      <c r="J163" s="4">
        <v>3.6993193252441499E-4</v>
      </c>
      <c r="K163">
        <v>9606</v>
      </c>
      <c r="L163" t="s">
        <v>6268</v>
      </c>
      <c r="M163" t="s">
        <v>12</v>
      </c>
      <c r="O163" t="s">
        <v>6804</v>
      </c>
    </row>
    <row r="164" spans="1:15" x14ac:dyDescent="0.2">
      <c r="A164" t="s">
        <v>6805</v>
      </c>
      <c r="B164" t="s">
        <v>6806</v>
      </c>
      <c r="C164">
        <v>1</v>
      </c>
      <c r="D164">
        <v>12</v>
      </c>
      <c r="E164" s="4">
        <v>8.2519598404621097E-4</v>
      </c>
      <c r="F164">
        <v>0.142341962039922</v>
      </c>
      <c r="G164">
        <v>0.36122846057828301</v>
      </c>
      <c r="H164">
        <v>1</v>
      </c>
      <c r="I164">
        <v>5</v>
      </c>
      <c r="J164" s="4">
        <v>3.6993193252441499E-4</v>
      </c>
      <c r="K164">
        <v>9606</v>
      </c>
      <c r="L164" t="s">
        <v>6268</v>
      </c>
      <c r="M164" t="s">
        <v>227</v>
      </c>
      <c r="O164" t="s">
        <v>6807</v>
      </c>
    </row>
    <row r="165" spans="1:15" x14ac:dyDescent="0.2">
      <c r="A165" t="s">
        <v>6808</v>
      </c>
      <c r="B165" t="s">
        <v>6809</v>
      </c>
      <c r="C165">
        <v>1</v>
      </c>
      <c r="D165">
        <v>12</v>
      </c>
      <c r="E165" s="4">
        <v>8.2519598404621097E-4</v>
      </c>
      <c r="F165">
        <v>0.142341962039922</v>
      </c>
      <c r="G165">
        <v>0.36122846057828301</v>
      </c>
      <c r="H165">
        <v>1</v>
      </c>
      <c r="I165">
        <v>5</v>
      </c>
      <c r="J165" s="4">
        <v>3.6993193252441499E-4</v>
      </c>
      <c r="K165">
        <v>9606</v>
      </c>
      <c r="L165" t="s">
        <v>6268</v>
      </c>
      <c r="M165" t="s">
        <v>227</v>
      </c>
      <c r="O165" t="s">
        <v>6810</v>
      </c>
    </row>
    <row r="166" spans="1:15" x14ac:dyDescent="0.2">
      <c r="A166" t="s">
        <v>6811</v>
      </c>
      <c r="B166" t="s">
        <v>6812</v>
      </c>
      <c r="C166">
        <v>3</v>
      </c>
      <c r="D166">
        <v>102</v>
      </c>
      <c r="E166">
        <v>7.0141658643927901E-3</v>
      </c>
      <c r="F166">
        <v>0.143388943663771</v>
      </c>
      <c r="G166">
        <v>0.36122846057828301</v>
      </c>
      <c r="H166">
        <v>12</v>
      </c>
      <c r="I166">
        <v>61</v>
      </c>
      <c r="J166">
        <v>4.5131695767978604E-3</v>
      </c>
      <c r="K166">
        <v>9606</v>
      </c>
      <c r="L166" t="s">
        <v>6268</v>
      </c>
      <c r="M166" t="s">
        <v>6745</v>
      </c>
      <c r="O166" t="s">
        <v>6746</v>
      </c>
    </row>
    <row r="167" spans="1:15" x14ac:dyDescent="0.2">
      <c r="A167" t="s">
        <v>6813</v>
      </c>
      <c r="B167" t="s">
        <v>6814</v>
      </c>
      <c r="C167">
        <v>3</v>
      </c>
      <c r="D167">
        <v>102</v>
      </c>
      <c r="E167">
        <v>7.0141658643927901E-3</v>
      </c>
      <c r="F167">
        <v>0.143388943663771</v>
      </c>
      <c r="G167">
        <v>0.36122846057828301</v>
      </c>
      <c r="H167">
        <v>12</v>
      </c>
      <c r="I167">
        <v>63</v>
      </c>
      <c r="J167">
        <v>4.66114234980763E-3</v>
      </c>
      <c r="K167">
        <v>9606</v>
      </c>
      <c r="L167" t="s">
        <v>6268</v>
      </c>
      <c r="M167" t="s">
        <v>6745</v>
      </c>
      <c r="O167" t="s">
        <v>6746</v>
      </c>
    </row>
    <row r="168" spans="1:15" x14ac:dyDescent="0.2">
      <c r="A168" t="s">
        <v>6815</v>
      </c>
      <c r="B168" t="s">
        <v>6816</v>
      </c>
      <c r="C168">
        <v>2</v>
      </c>
      <c r="D168">
        <v>52</v>
      </c>
      <c r="E168">
        <v>3.5758492642002401E-3</v>
      </c>
      <c r="F168">
        <v>0.14356561612548099</v>
      </c>
      <c r="G168">
        <v>0.36122846057828301</v>
      </c>
      <c r="H168">
        <v>3</v>
      </c>
      <c r="I168">
        <v>20</v>
      </c>
      <c r="J168">
        <v>1.47972773009766E-3</v>
      </c>
      <c r="K168">
        <v>9606</v>
      </c>
      <c r="L168" t="s">
        <v>6268</v>
      </c>
      <c r="M168" t="s">
        <v>573</v>
      </c>
      <c r="O168" t="s">
        <v>6694</v>
      </c>
    </row>
    <row r="169" spans="1:15" x14ac:dyDescent="0.2">
      <c r="A169" t="s">
        <v>6817</v>
      </c>
      <c r="B169" t="s">
        <v>6818</v>
      </c>
      <c r="C169">
        <v>3</v>
      </c>
      <c r="D169">
        <v>103</v>
      </c>
      <c r="E169">
        <v>7.0829321963966404E-3</v>
      </c>
      <c r="F169">
        <v>0.14635290065857301</v>
      </c>
      <c r="G169">
        <v>0.36122846057828301</v>
      </c>
      <c r="H169">
        <v>12</v>
      </c>
      <c r="I169">
        <v>66</v>
      </c>
      <c r="J169">
        <v>4.8831015093222796E-3</v>
      </c>
      <c r="K169">
        <v>9606</v>
      </c>
      <c r="L169" t="s">
        <v>6268</v>
      </c>
      <c r="M169" t="s">
        <v>6745</v>
      </c>
      <c r="O169" t="s">
        <v>6746</v>
      </c>
    </row>
    <row r="170" spans="1:15" x14ac:dyDescent="0.2">
      <c r="A170" t="s">
        <v>6819</v>
      </c>
      <c r="B170" t="s">
        <v>6820</v>
      </c>
      <c r="C170">
        <v>2</v>
      </c>
      <c r="D170">
        <v>53</v>
      </c>
      <c r="E170">
        <v>3.6446155962040899E-3</v>
      </c>
      <c r="F170">
        <v>0.14795671767451901</v>
      </c>
      <c r="G170">
        <v>0.36122846057828301</v>
      </c>
      <c r="H170">
        <v>4</v>
      </c>
      <c r="I170">
        <v>23</v>
      </c>
      <c r="J170">
        <v>1.70168688961231E-3</v>
      </c>
      <c r="K170">
        <v>9606</v>
      </c>
      <c r="L170" t="s">
        <v>6268</v>
      </c>
      <c r="M170" t="s">
        <v>6821</v>
      </c>
      <c r="O170" t="s">
        <v>6822</v>
      </c>
    </row>
    <row r="171" spans="1:15" x14ac:dyDescent="0.2">
      <c r="A171" t="s">
        <v>6823</v>
      </c>
      <c r="B171" t="s">
        <v>6824</v>
      </c>
      <c r="C171">
        <v>2</v>
      </c>
      <c r="D171">
        <v>53</v>
      </c>
      <c r="E171">
        <v>3.6446155962040899E-3</v>
      </c>
      <c r="F171">
        <v>0.14795671767451901</v>
      </c>
      <c r="G171">
        <v>0.36122846057828301</v>
      </c>
      <c r="H171">
        <v>4</v>
      </c>
      <c r="I171">
        <v>23</v>
      </c>
      <c r="J171">
        <v>1.70168688961231E-3</v>
      </c>
      <c r="K171">
        <v>9606</v>
      </c>
      <c r="L171" t="s">
        <v>6268</v>
      </c>
      <c r="M171" t="s">
        <v>6821</v>
      </c>
      <c r="O171" t="s">
        <v>6822</v>
      </c>
    </row>
    <row r="172" spans="1:15" x14ac:dyDescent="0.2">
      <c r="A172" t="s">
        <v>6825</v>
      </c>
      <c r="B172" t="s">
        <v>6826</v>
      </c>
      <c r="C172">
        <v>1</v>
      </c>
      <c r="D172">
        <v>13</v>
      </c>
      <c r="E172" s="4">
        <v>8.93962316050061E-4</v>
      </c>
      <c r="F172">
        <v>0.15325132982586601</v>
      </c>
      <c r="G172">
        <v>0.36122846057828301</v>
      </c>
      <c r="H172">
        <v>2</v>
      </c>
      <c r="I172">
        <v>3</v>
      </c>
      <c r="J172" s="4">
        <v>2.21959159514649E-4</v>
      </c>
      <c r="K172">
        <v>9606</v>
      </c>
      <c r="L172" t="s">
        <v>6268</v>
      </c>
      <c r="M172" t="s">
        <v>223</v>
      </c>
      <c r="O172" t="s">
        <v>6827</v>
      </c>
    </row>
    <row r="173" spans="1:15" x14ac:dyDescent="0.2">
      <c r="A173" t="s">
        <v>6828</v>
      </c>
      <c r="B173" t="s">
        <v>6829</v>
      </c>
      <c r="C173">
        <v>1</v>
      </c>
      <c r="D173">
        <v>13</v>
      </c>
      <c r="E173" s="4">
        <v>8.93962316050061E-4</v>
      </c>
      <c r="F173">
        <v>0.15325132982586601</v>
      </c>
      <c r="G173">
        <v>0.36122846057828301</v>
      </c>
      <c r="H173">
        <v>2</v>
      </c>
      <c r="I173">
        <v>3</v>
      </c>
      <c r="J173" s="4">
        <v>2.21959159514649E-4</v>
      </c>
      <c r="K173">
        <v>9606</v>
      </c>
      <c r="L173" t="s">
        <v>6268</v>
      </c>
      <c r="M173" t="s">
        <v>414</v>
      </c>
      <c r="O173" t="s">
        <v>6830</v>
      </c>
    </row>
    <row r="174" spans="1:15" x14ac:dyDescent="0.2">
      <c r="A174" t="s">
        <v>6831</v>
      </c>
      <c r="B174" t="s">
        <v>6832</v>
      </c>
      <c r="C174">
        <v>1</v>
      </c>
      <c r="D174">
        <v>13</v>
      </c>
      <c r="E174" s="4">
        <v>8.93962316050061E-4</v>
      </c>
      <c r="F174">
        <v>0.15325132982586601</v>
      </c>
      <c r="G174">
        <v>0.36122846057828301</v>
      </c>
      <c r="H174">
        <v>1</v>
      </c>
      <c r="I174">
        <v>2</v>
      </c>
      <c r="J174" s="4">
        <v>1.4797277300976599E-4</v>
      </c>
      <c r="K174">
        <v>9606</v>
      </c>
      <c r="L174" t="s">
        <v>6268</v>
      </c>
      <c r="M174" t="s">
        <v>68</v>
      </c>
      <c r="O174" t="s">
        <v>6833</v>
      </c>
    </row>
    <row r="175" spans="1:15" x14ac:dyDescent="0.2">
      <c r="A175" t="s">
        <v>6834</v>
      </c>
      <c r="B175" t="s">
        <v>6835</v>
      </c>
      <c r="C175">
        <v>3</v>
      </c>
      <c r="D175">
        <v>106</v>
      </c>
      <c r="E175">
        <v>7.2892311924081903E-3</v>
      </c>
      <c r="F175">
        <v>0.15536339392031501</v>
      </c>
      <c r="G175">
        <v>0.36122846057828301</v>
      </c>
      <c r="H175">
        <v>12</v>
      </c>
      <c r="I175">
        <v>68</v>
      </c>
      <c r="J175">
        <v>5.0310742823320501E-3</v>
      </c>
      <c r="K175">
        <v>9606</v>
      </c>
      <c r="L175" t="s">
        <v>6268</v>
      </c>
      <c r="M175" t="s">
        <v>6745</v>
      </c>
      <c r="O175" t="s">
        <v>6746</v>
      </c>
    </row>
    <row r="176" spans="1:15" x14ac:dyDescent="0.2">
      <c r="A176" t="s">
        <v>6836</v>
      </c>
      <c r="B176" t="s">
        <v>6837</v>
      </c>
      <c r="C176">
        <v>11</v>
      </c>
      <c r="D176">
        <v>606</v>
      </c>
      <c r="E176">
        <v>4.1672397194333598E-2</v>
      </c>
      <c r="F176">
        <v>0.155715441946115</v>
      </c>
      <c r="G176">
        <v>0.36122846057828301</v>
      </c>
      <c r="H176">
        <v>13</v>
      </c>
      <c r="I176">
        <v>186</v>
      </c>
      <c r="J176">
        <v>1.37614678899082E-2</v>
      </c>
      <c r="K176">
        <v>9606</v>
      </c>
      <c r="L176" t="s">
        <v>6268</v>
      </c>
      <c r="M176" t="s">
        <v>6838</v>
      </c>
      <c r="O176" t="s">
        <v>6839</v>
      </c>
    </row>
    <row r="177" spans="1:15" x14ac:dyDescent="0.2">
      <c r="A177" t="s">
        <v>6840</v>
      </c>
      <c r="B177" t="s">
        <v>6841</v>
      </c>
      <c r="C177">
        <v>2</v>
      </c>
      <c r="D177">
        <v>55</v>
      </c>
      <c r="E177">
        <v>3.7821482602118E-3</v>
      </c>
      <c r="F177">
        <v>0.156819056674778</v>
      </c>
      <c r="G177">
        <v>0.36122846057828301</v>
      </c>
      <c r="H177">
        <v>2</v>
      </c>
      <c r="I177">
        <v>14</v>
      </c>
      <c r="J177">
        <v>1.0358094110683601E-3</v>
      </c>
      <c r="K177">
        <v>9606</v>
      </c>
      <c r="L177" t="s">
        <v>6268</v>
      </c>
      <c r="M177" t="s">
        <v>573</v>
      </c>
      <c r="O177" t="s">
        <v>6842</v>
      </c>
    </row>
    <row r="178" spans="1:15" x14ac:dyDescent="0.2">
      <c r="A178" t="s">
        <v>6843</v>
      </c>
      <c r="B178" t="s">
        <v>6844</v>
      </c>
      <c r="C178">
        <v>3</v>
      </c>
      <c r="D178">
        <v>107</v>
      </c>
      <c r="E178">
        <v>7.3579975244120396E-3</v>
      </c>
      <c r="F178">
        <v>0.158405008419848</v>
      </c>
      <c r="G178">
        <v>0.36122846057828301</v>
      </c>
      <c r="H178">
        <v>37</v>
      </c>
      <c r="I178">
        <v>142</v>
      </c>
      <c r="J178">
        <v>1.0506066883693399E-2</v>
      </c>
      <c r="K178">
        <v>9606</v>
      </c>
      <c r="L178" t="s">
        <v>6268</v>
      </c>
      <c r="M178" t="s">
        <v>6455</v>
      </c>
      <c r="O178" t="s">
        <v>6845</v>
      </c>
    </row>
    <row r="179" spans="1:15" x14ac:dyDescent="0.2">
      <c r="A179" t="s">
        <v>6846</v>
      </c>
      <c r="B179" t="s">
        <v>6847</v>
      </c>
      <c r="C179">
        <v>3</v>
      </c>
      <c r="D179">
        <v>107</v>
      </c>
      <c r="E179">
        <v>7.3579975244120396E-3</v>
      </c>
      <c r="F179">
        <v>0.158405008419848</v>
      </c>
      <c r="G179">
        <v>0.36122846057828301</v>
      </c>
      <c r="H179">
        <v>4</v>
      </c>
      <c r="I179">
        <v>19</v>
      </c>
      <c r="J179">
        <v>1.40574134359277E-3</v>
      </c>
      <c r="K179">
        <v>9606</v>
      </c>
      <c r="L179" t="s">
        <v>6268</v>
      </c>
      <c r="M179" t="s">
        <v>6771</v>
      </c>
      <c r="O179" t="s">
        <v>6848</v>
      </c>
    </row>
    <row r="180" spans="1:15" x14ac:dyDescent="0.2">
      <c r="A180" t="s">
        <v>6849</v>
      </c>
      <c r="B180" t="s">
        <v>6850</v>
      </c>
      <c r="C180">
        <v>3</v>
      </c>
      <c r="D180">
        <v>107</v>
      </c>
      <c r="E180">
        <v>7.3579975244120396E-3</v>
      </c>
      <c r="F180">
        <v>0.158405008419848</v>
      </c>
      <c r="G180">
        <v>0.36122846057828301</v>
      </c>
      <c r="H180">
        <v>12</v>
      </c>
      <c r="I180">
        <v>58</v>
      </c>
      <c r="J180">
        <v>4.2912104172832203E-3</v>
      </c>
      <c r="K180">
        <v>9606</v>
      </c>
      <c r="L180" t="s">
        <v>6268</v>
      </c>
      <c r="M180" t="s">
        <v>6745</v>
      </c>
      <c r="O180" t="s">
        <v>6746</v>
      </c>
    </row>
    <row r="181" spans="1:15" x14ac:dyDescent="0.2">
      <c r="A181" t="s">
        <v>6851</v>
      </c>
      <c r="B181" t="s">
        <v>6852</v>
      </c>
      <c r="C181">
        <v>3</v>
      </c>
      <c r="D181">
        <v>107</v>
      </c>
      <c r="E181">
        <v>7.3579975244120396E-3</v>
      </c>
      <c r="F181">
        <v>0.158405008419848</v>
      </c>
      <c r="G181">
        <v>0.36122846057828301</v>
      </c>
      <c r="H181">
        <v>12</v>
      </c>
      <c r="I181">
        <v>60</v>
      </c>
      <c r="J181">
        <v>4.4391831902929803E-3</v>
      </c>
      <c r="K181">
        <v>9606</v>
      </c>
      <c r="L181" t="s">
        <v>6268</v>
      </c>
      <c r="M181" t="s">
        <v>6745</v>
      </c>
      <c r="O181" t="s">
        <v>6746</v>
      </c>
    </row>
    <row r="182" spans="1:15" x14ac:dyDescent="0.2">
      <c r="A182" t="s">
        <v>6853</v>
      </c>
      <c r="B182" t="s">
        <v>6854</v>
      </c>
      <c r="C182">
        <v>2</v>
      </c>
      <c r="D182">
        <v>56</v>
      </c>
      <c r="E182">
        <v>3.8509145922156502E-3</v>
      </c>
      <c r="F182">
        <v>0.16128754674828499</v>
      </c>
      <c r="G182">
        <v>0.36122846057828301</v>
      </c>
      <c r="H182">
        <v>6</v>
      </c>
      <c r="I182">
        <v>12</v>
      </c>
      <c r="J182" s="4">
        <v>8.8783663805859698E-4</v>
      </c>
      <c r="K182">
        <v>9606</v>
      </c>
      <c r="L182" t="s">
        <v>6268</v>
      </c>
      <c r="M182" t="s">
        <v>573</v>
      </c>
      <c r="O182" t="s">
        <v>6855</v>
      </c>
    </row>
    <row r="183" spans="1:15" x14ac:dyDescent="0.2">
      <c r="A183" t="s">
        <v>6856</v>
      </c>
      <c r="B183" t="s">
        <v>6857</v>
      </c>
      <c r="C183">
        <v>2</v>
      </c>
      <c r="D183">
        <v>56</v>
      </c>
      <c r="E183">
        <v>3.8509145922156502E-3</v>
      </c>
      <c r="F183">
        <v>0.16128754674828499</v>
      </c>
      <c r="G183">
        <v>0.36122846057828301</v>
      </c>
      <c r="H183">
        <v>3</v>
      </c>
      <c r="I183">
        <v>24</v>
      </c>
      <c r="J183">
        <v>1.7756732761171901E-3</v>
      </c>
      <c r="K183">
        <v>9606</v>
      </c>
      <c r="L183" t="s">
        <v>6268</v>
      </c>
      <c r="M183" t="s">
        <v>573</v>
      </c>
      <c r="O183" t="s">
        <v>6694</v>
      </c>
    </row>
    <row r="184" spans="1:15" x14ac:dyDescent="0.2">
      <c r="A184" t="s">
        <v>6858</v>
      </c>
      <c r="B184" t="s">
        <v>6859</v>
      </c>
      <c r="C184">
        <v>2</v>
      </c>
      <c r="D184">
        <v>56</v>
      </c>
      <c r="E184">
        <v>3.8509145922156502E-3</v>
      </c>
      <c r="F184">
        <v>0.16128754674828499</v>
      </c>
      <c r="G184">
        <v>0.36122846057828301</v>
      </c>
      <c r="H184">
        <v>4</v>
      </c>
      <c r="I184">
        <v>37</v>
      </c>
      <c r="J184">
        <v>2.7374963006806699E-3</v>
      </c>
      <c r="K184">
        <v>9606</v>
      </c>
      <c r="L184" t="s">
        <v>6268</v>
      </c>
      <c r="M184" t="s">
        <v>6860</v>
      </c>
      <c r="O184" t="s">
        <v>6861</v>
      </c>
    </row>
    <row r="185" spans="1:15" x14ac:dyDescent="0.2">
      <c r="A185" t="s">
        <v>6862</v>
      </c>
      <c r="B185" t="s">
        <v>6863</v>
      </c>
      <c r="C185">
        <v>1</v>
      </c>
      <c r="D185">
        <v>14</v>
      </c>
      <c r="E185" s="4">
        <v>9.6272864805391201E-4</v>
      </c>
      <c r="F185">
        <v>0.16402266760119599</v>
      </c>
      <c r="G185">
        <v>0.36122846057828301</v>
      </c>
      <c r="H185">
        <v>1</v>
      </c>
      <c r="I185">
        <v>3</v>
      </c>
      <c r="J185" s="4">
        <v>2.21959159514649E-4</v>
      </c>
      <c r="K185">
        <v>9606</v>
      </c>
      <c r="L185" t="s">
        <v>6268</v>
      </c>
      <c r="M185" t="s">
        <v>326</v>
      </c>
      <c r="O185" t="s">
        <v>6864</v>
      </c>
    </row>
    <row r="186" spans="1:15" x14ac:dyDescent="0.2">
      <c r="A186" t="s">
        <v>6865</v>
      </c>
      <c r="B186" t="s">
        <v>6866</v>
      </c>
      <c r="C186">
        <v>2</v>
      </c>
      <c r="D186">
        <v>57</v>
      </c>
      <c r="E186">
        <v>3.9196809242194996E-3</v>
      </c>
      <c r="F186">
        <v>0.16577913601411101</v>
      </c>
      <c r="G186">
        <v>0.36122846057828301</v>
      </c>
      <c r="H186">
        <v>3</v>
      </c>
      <c r="I186">
        <v>18</v>
      </c>
      <c r="J186">
        <v>1.3317549570878899E-3</v>
      </c>
      <c r="K186">
        <v>9606</v>
      </c>
      <c r="L186" t="s">
        <v>6268</v>
      </c>
      <c r="M186" t="s">
        <v>8</v>
      </c>
      <c r="O186" t="s">
        <v>6867</v>
      </c>
    </row>
    <row r="187" spans="1:15" x14ac:dyDescent="0.2">
      <c r="A187" t="s">
        <v>6868</v>
      </c>
      <c r="B187" t="s">
        <v>6869</v>
      </c>
      <c r="C187">
        <v>2</v>
      </c>
      <c r="D187">
        <v>58</v>
      </c>
      <c r="E187">
        <v>3.9884472562233498E-3</v>
      </c>
      <c r="F187">
        <v>0.17029252556677801</v>
      </c>
      <c r="G187">
        <v>0.36122846057828301</v>
      </c>
      <c r="H187">
        <v>1</v>
      </c>
      <c r="I187">
        <v>6</v>
      </c>
      <c r="J187" s="4">
        <v>4.43918319029298E-4</v>
      </c>
      <c r="K187">
        <v>9606</v>
      </c>
      <c r="L187" t="s">
        <v>6268</v>
      </c>
      <c r="M187" t="s">
        <v>467</v>
      </c>
      <c r="O187" t="s">
        <v>6870</v>
      </c>
    </row>
    <row r="188" spans="1:15" x14ac:dyDescent="0.2">
      <c r="A188" t="s">
        <v>6871</v>
      </c>
      <c r="B188" t="s">
        <v>6872</v>
      </c>
      <c r="C188">
        <v>1</v>
      </c>
      <c r="D188">
        <v>15</v>
      </c>
      <c r="E188">
        <v>1.03149498005776E-3</v>
      </c>
      <c r="F188">
        <v>0.17465771245980599</v>
      </c>
      <c r="G188">
        <v>0.36122846057828301</v>
      </c>
      <c r="H188">
        <v>2</v>
      </c>
      <c r="I188">
        <v>3</v>
      </c>
      <c r="J188" s="4">
        <v>2.21959159514649E-4</v>
      </c>
      <c r="K188">
        <v>9606</v>
      </c>
      <c r="L188" t="s">
        <v>6268</v>
      </c>
      <c r="M188" t="s">
        <v>467</v>
      </c>
      <c r="O188" t="s">
        <v>6873</v>
      </c>
    </row>
    <row r="189" spans="1:15" x14ac:dyDescent="0.2">
      <c r="A189" t="s">
        <v>6874</v>
      </c>
      <c r="B189" t="s">
        <v>6875</v>
      </c>
      <c r="C189">
        <v>1</v>
      </c>
      <c r="D189">
        <v>15</v>
      </c>
      <c r="E189">
        <v>1.03149498005776E-3</v>
      </c>
      <c r="F189">
        <v>0.17465771245980599</v>
      </c>
      <c r="G189">
        <v>0.36122846057828301</v>
      </c>
      <c r="H189">
        <v>2</v>
      </c>
      <c r="I189">
        <v>4</v>
      </c>
      <c r="J189" s="4">
        <v>2.9594554601953198E-4</v>
      </c>
      <c r="K189">
        <v>9606</v>
      </c>
      <c r="L189" t="s">
        <v>6268</v>
      </c>
      <c r="M189" t="s">
        <v>169</v>
      </c>
      <c r="O189" t="s">
        <v>6876</v>
      </c>
    </row>
    <row r="190" spans="1:15" x14ac:dyDescent="0.2">
      <c r="A190" t="s">
        <v>6877</v>
      </c>
      <c r="B190" t="s">
        <v>6878</v>
      </c>
      <c r="C190">
        <v>1</v>
      </c>
      <c r="D190">
        <v>15</v>
      </c>
      <c r="E190">
        <v>1.03149498005776E-3</v>
      </c>
      <c r="F190">
        <v>0.17465771245980599</v>
      </c>
      <c r="G190">
        <v>0.36122846057828301</v>
      </c>
      <c r="H190">
        <v>1</v>
      </c>
      <c r="I190">
        <v>5</v>
      </c>
      <c r="J190" s="4">
        <v>3.6993193252441499E-4</v>
      </c>
      <c r="K190">
        <v>9606</v>
      </c>
      <c r="L190" t="s">
        <v>6268</v>
      </c>
      <c r="M190" t="s">
        <v>326</v>
      </c>
      <c r="O190" t="s">
        <v>6879</v>
      </c>
    </row>
    <row r="191" spans="1:15" x14ac:dyDescent="0.2">
      <c r="A191" t="s">
        <v>6880</v>
      </c>
      <c r="B191" t="s">
        <v>6881</v>
      </c>
      <c r="C191">
        <v>1</v>
      </c>
      <c r="D191">
        <v>15</v>
      </c>
      <c r="E191">
        <v>1.03149498005776E-3</v>
      </c>
      <c r="F191">
        <v>0.17465771245980599</v>
      </c>
      <c r="G191">
        <v>0.36122846057828301</v>
      </c>
      <c r="H191">
        <v>2</v>
      </c>
      <c r="I191">
        <v>14</v>
      </c>
      <c r="J191">
        <v>1.0358094110683601E-3</v>
      </c>
      <c r="K191">
        <v>9606</v>
      </c>
      <c r="L191" t="s">
        <v>6268</v>
      </c>
      <c r="M191" t="s">
        <v>414</v>
      </c>
      <c r="O191" t="s">
        <v>6830</v>
      </c>
    </row>
    <row r="192" spans="1:15" x14ac:dyDescent="0.2">
      <c r="A192" t="s">
        <v>6882</v>
      </c>
      <c r="B192" t="s">
        <v>6883</v>
      </c>
      <c r="C192">
        <v>1</v>
      </c>
      <c r="D192">
        <v>16</v>
      </c>
      <c r="E192">
        <v>1.10026131206161E-3</v>
      </c>
      <c r="F192">
        <v>0.185158179751755</v>
      </c>
      <c r="G192">
        <v>0.36122846057828301</v>
      </c>
      <c r="H192">
        <v>1</v>
      </c>
      <c r="I192">
        <v>3</v>
      </c>
      <c r="J192" s="4">
        <v>2.21959159514649E-4</v>
      </c>
      <c r="K192">
        <v>9606</v>
      </c>
      <c r="L192" t="s">
        <v>6268</v>
      </c>
      <c r="M192" t="s">
        <v>68</v>
      </c>
      <c r="O192" t="s">
        <v>6833</v>
      </c>
    </row>
    <row r="193" spans="1:15" x14ac:dyDescent="0.2">
      <c r="A193" t="s">
        <v>6884</v>
      </c>
      <c r="B193" t="s">
        <v>6885</v>
      </c>
      <c r="C193">
        <v>1</v>
      </c>
      <c r="D193">
        <v>16</v>
      </c>
      <c r="E193">
        <v>1.10026131206161E-3</v>
      </c>
      <c r="F193">
        <v>0.185158179751755</v>
      </c>
      <c r="G193">
        <v>0.36122846057828301</v>
      </c>
      <c r="H193">
        <v>1</v>
      </c>
      <c r="I193">
        <v>4</v>
      </c>
      <c r="J193" s="4">
        <v>2.9594554601953198E-4</v>
      </c>
      <c r="K193">
        <v>9606</v>
      </c>
      <c r="L193" t="s">
        <v>6268</v>
      </c>
      <c r="M193" t="s">
        <v>525</v>
      </c>
      <c r="O193" t="s">
        <v>6886</v>
      </c>
    </row>
    <row r="194" spans="1:15" x14ac:dyDescent="0.2">
      <c r="A194" t="s">
        <v>6887</v>
      </c>
      <c r="B194" t="s">
        <v>6888</v>
      </c>
      <c r="C194">
        <v>1</v>
      </c>
      <c r="D194">
        <v>16</v>
      </c>
      <c r="E194">
        <v>1.10026131206161E-3</v>
      </c>
      <c r="F194">
        <v>0.185158179751755</v>
      </c>
      <c r="G194">
        <v>0.36122846057828301</v>
      </c>
      <c r="H194">
        <v>1</v>
      </c>
      <c r="I194">
        <v>4</v>
      </c>
      <c r="J194" s="4">
        <v>2.9594554601953198E-4</v>
      </c>
      <c r="K194">
        <v>9606</v>
      </c>
      <c r="L194" t="s">
        <v>6268</v>
      </c>
      <c r="M194" t="s">
        <v>177</v>
      </c>
      <c r="O194" t="s">
        <v>6889</v>
      </c>
    </row>
    <row r="195" spans="1:15" x14ac:dyDescent="0.2">
      <c r="A195" t="s">
        <v>6890</v>
      </c>
      <c r="B195" t="s">
        <v>6891</v>
      </c>
      <c r="C195">
        <v>2</v>
      </c>
      <c r="D195">
        <v>62</v>
      </c>
      <c r="E195">
        <v>4.2635125842387499E-3</v>
      </c>
      <c r="F195">
        <v>0.18853911108367599</v>
      </c>
      <c r="G195">
        <v>0.36122846057828301</v>
      </c>
      <c r="H195">
        <v>33</v>
      </c>
      <c r="I195">
        <v>48</v>
      </c>
      <c r="J195">
        <v>3.5513465522343801E-3</v>
      </c>
      <c r="K195">
        <v>9606</v>
      </c>
      <c r="L195" t="s">
        <v>6268</v>
      </c>
      <c r="M195" t="s">
        <v>467</v>
      </c>
      <c r="O195" t="s">
        <v>6892</v>
      </c>
    </row>
    <row r="196" spans="1:15" x14ac:dyDescent="0.2">
      <c r="A196" t="s">
        <v>6893</v>
      </c>
      <c r="B196" t="s">
        <v>6894</v>
      </c>
      <c r="C196">
        <v>3</v>
      </c>
      <c r="D196">
        <v>118</v>
      </c>
      <c r="E196">
        <v>8.1144271764544001E-3</v>
      </c>
      <c r="F196">
        <v>0.19298093013946599</v>
      </c>
      <c r="G196">
        <v>0.36122846057828301</v>
      </c>
      <c r="H196">
        <v>12</v>
      </c>
      <c r="I196">
        <v>64</v>
      </c>
      <c r="J196">
        <v>4.73512873631251E-3</v>
      </c>
      <c r="K196">
        <v>9606</v>
      </c>
      <c r="L196" t="s">
        <v>6268</v>
      </c>
      <c r="M196" t="s">
        <v>6745</v>
      </c>
      <c r="O196" t="s">
        <v>6746</v>
      </c>
    </row>
    <row r="197" spans="1:15" x14ac:dyDescent="0.2">
      <c r="A197" t="s">
        <v>6895</v>
      </c>
      <c r="B197" t="s">
        <v>6896</v>
      </c>
      <c r="C197">
        <v>3</v>
      </c>
      <c r="D197">
        <v>118</v>
      </c>
      <c r="E197">
        <v>8.1144271764544001E-3</v>
      </c>
      <c r="F197">
        <v>0.19298093013946599</v>
      </c>
      <c r="G197">
        <v>0.36122846057828301</v>
      </c>
      <c r="H197">
        <v>12</v>
      </c>
      <c r="I197">
        <v>66</v>
      </c>
      <c r="J197">
        <v>4.8831015093222796E-3</v>
      </c>
      <c r="K197">
        <v>9606</v>
      </c>
      <c r="L197" t="s">
        <v>6268</v>
      </c>
      <c r="M197" t="s">
        <v>6745</v>
      </c>
      <c r="O197" t="s">
        <v>6746</v>
      </c>
    </row>
    <row r="198" spans="1:15" x14ac:dyDescent="0.2">
      <c r="A198" t="s">
        <v>6897</v>
      </c>
      <c r="B198" t="s">
        <v>6898</v>
      </c>
      <c r="C198">
        <v>2</v>
      </c>
      <c r="D198">
        <v>63</v>
      </c>
      <c r="E198">
        <v>4.3322789162426002E-3</v>
      </c>
      <c r="F198">
        <v>0.193143013880266</v>
      </c>
      <c r="G198">
        <v>0.36122846057828301</v>
      </c>
      <c r="H198">
        <v>2</v>
      </c>
      <c r="I198">
        <v>7</v>
      </c>
      <c r="J198" s="4">
        <v>5.1790470553418101E-4</v>
      </c>
      <c r="K198">
        <v>9606</v>
      </c>
      <c r="L198" t="s">
        <v>6268</v>
      </c>
      <c r="M198" t="s">
        <v>573</v>
      </c>
      <c r="O198" t="s">
        <v>6899</v>
      </c>
    </row>
    <row r="199" spans="1:15" x14ac:dyDescent="0.2">
      <c r="A199" t="s">
        <v>6900</v>
      </c>
      <c r="B199" t="s">
        <v>6901</v>
      </c>
      <c r="C199">
        <v>2</v>
      </c>
      <c r="D199">
        <v>63</v>
      </c>
      <c r="E199">
        <v>4.3322789162426002E-3</v>
      </c>
      <c r="F199">
        <v>0.193143013880266</v>
      </c>
      <c r="G199">
        <v>0.36122846057828301</v>
      </c>
      <c r="H199">
        <v>3</v>
      </c>
      <c r="I199">
        <v>37</v>
      </c>
      <c r="J199">
        <v>2.7374963006806699E-3</v>
      </c>
      <c r="K199">
        <v>9606</v>
      </c>
      <c r="L199" t="s">
        <v>6268</v>
      </c>
      <c r="M199" t="s">
        <v>8</v>
      </c>
      <c r="O199" t="s">
        <v>6643</v>
      </c>
    </row>
    <row r="200" spans="1:15" x14ac:dyDescent="0.2">
      <c r="A200" t="s">
        <v>6902</v>
      </c>
      <c r="B200" t="s">
        <v>6903</v>
      </c>
      <c r="C200">
        <v>1</v>
      </c>
      <c r="D200">
        <v>17</v>
      </c>
      <c r="E200">
        <v>1.16902764406546E-3</v>
      </c>
      <c r="F200">
        <v>0.19552576335392699</v>
      </c>
      <c r="G200">
        <v>0.36122846057828301</v>
      </c>
      <c r="H200">
        <v>1</v>
      </c>
      <c r="I200">
        <v>1</v>
      </c>
      <c r="J200" s="4">
        <v>7.3986386504883104E-5</v>
      </c>
      <c r="K200">
        <v>9606</v>
      </c>
      <c r="L200" t="s">
        <v>6268</v>
      </c>
      <c r="M200" t="s">
        <v>88</v>
      </c>
      <c r="O200" t="s">
        <v>6904</v>
      </c>
    </row>
    <row r="201" spans="1:15" x14ac:dyDescent="0.2">
      <c r="A201" t="s">
        <v>6905</v>
      </c>
      <c r="B201" t="s">
        <v>6906</v>
      </c>
      <c r="C201">
        <v>1</v>
      </c>
      <c r="D201">
        <v>17</v>
      </c>
      <c r="E201">
        <v>1.16902764406546E-3</v>
      </c>
      <c r="F201">
        <v>0.19552576335392699</v>
      </c>
      <c r="G201">
        <v>0.36122846057828301</v>
      </c>
      <c r="H201">
        <v>1</v>
      </c>
      <c r="I201">
        <v>2</v>
      </c>
      <c r="J201" s="4">
        <v>1.4797277300976599E-4</v>
      </c>
      <c r="K201">
        <v>9606</v>
      </c>
      <c r="L201" t="s">
        <v>6268</v>
      </c>
      <c r="M201" t="s">
        <v>88</v>
      </c>
      <c r="O201" t="s">
        <v>6904</v>
      </c>
    </row>
    <row r="202" spans="1:15" x14ac:dyDescent="0.2">
      <c r="A202" t="s">
        <v>6907</v>
      </c>
      <c r="B202" t="s">
        <v>6908</v>
      </c>
      <c r="C202">
        <v>1</v>
      </c>
      <c r="D202">
        <v>17</v>
      </c>
      <c r="E202">
        <v>1.16902764406546E-3</v>
      </c>
      <c r="F202">
        <v>0.19552576335392699</v>
      </c>
      <c r="G202">
        <v>0.36122846057828301</v>
      </c>
      <c r="H202">
        <v>3</v>
      </c>
      <c r="I202">
        <v>10</v>
      </c>
      <c r="J202" s="4">
        <v>7.3986386504883096E-4</v>
      </c>
      <c r="K202">
        <v>9606</v>
      </c>
      <c r="L202" t="s">
        <v>6268</v>
      </c>
      <c r="M202" t="s">
        <v>440</v>
      </c>
      <c r="O202" t="s">
        <v>6909</v>
      </c>
    </row>
    <row r="203" spans="1:15" x14ac:dyDescent="0.2">
      <c r="A203" t="s">
        <v>6910</v>
      </c>
      <c r="B203" t="s">
        <v>6911</v>
      </c>
      <c r="C203">
        <v>3</v>
      </c>
      <c r="D203">
        <v>120</v>
      </c>
      <c r="E203">
        <v>8.2519598404621093E-3</v>
      </c>
      <c r="F203">
        <v>0.19946238805549499</v>
      </c>
      <c r="G203">
        <v>0.36122846057828301</v>
      </c>
      <c r="H203">
        <v>6</v>
      </c>
      <c r="I203">
        <v>45</v>
      </c>
      <c r="J203">
        <v>3.3293873927197301E-3</v>
      </c>
      <c r="K203">
        <v>9606</v>
      </c>
      <c r="L203" t="s">
        <v>6268</v>
      </c>
      <c r="M203" t="s">
        <v>6912</v>
      </c>
      <c r="O203" t="s">
        <v>6913</v>
      </c>
    </row>
    <row r="204" spans="1:15" x14ac:dyDescent="0.2">
      <c r="A204" t="s">
        <v>6914</v>
      </c>
      <c r="B204" t="s">
        <v>6915</v>
      </c>
      <c r="C204">
        <v>2</v>
      </c>
      <c r="D204">
        <v>65</v>
      </c>
      <c r="E204">
        <v>4.4698115802502998E-3</v>
      </c>
      <c r="F204">
        <v>0.202393503637148</v>
      </c>
      <c r="G204">
        <v>0.36122846057828301</v>
      </c>
      <c r="H204">
        <v>1</v>
      </c>
      <c r="I204">
        <v>9</v>
      </c>
      <c r="J204" s="4">
        <v>6.6587747854394703E-4</v>
      </c>
      <c r="K204">
        <v>9606</v>
      </c>
      <c r="L204" t="s">
        <v>6268</v>
      </c>
      <c r="M204" t="s">
        <v>467</v>
      </c>
      <c r="O204" t="s">
        <v>6870</v>
      </c>
    </row>
    <row r="205" spans="1:15" x14ac:dyDescent="0.2">
      <c r="A205" t="s">
        <v>6916</v>
      </c>
      <c r="B205" t="s">
        <v>6917</v>
      </c>
      <c r="C205">
        <v>2</v>
      </c>
      <c r="D205">
        <v>65</v>
      </c>
      <c r="E205">
        <v>4.4698115802502998E-3</v>
      </c>
      <c r="F205">
        <v>0.202393503637148</v>
      </c>
      <c r="G205">
        <v>0.36122846057828301</v>
      </c>
      <c r="H205">
        <v>1</v>
      </c>
      <c r="I205">
        <v>12</v>
      </c>
      <c r="J205" s="4">
        <v>8.8783663805859698E-4</v>
      </c>
      <c r="K205">
        <v>9606</v>
      </c>
      <c r="L205" t="s">
        <v>6268</v>
      </c>
      <c r="M205" t="s">
        <v>154</v>
      </c>
      <c r="O205" t="s">
        <v>6918</v>
      </c>
    </row>
    <row r="206" spans="1:15" x14ac:dyDescent="0.2">
      <c r="A206" t="s">
        <v>6919</v>
      </c>
      <c r="B206" t="s">
        <v>6920</v>
      </c>
      <c r="C206">
        <v>2</v>
      </c>
      <c r="D206">
        <v>65</v>
      </c>
      <c r="E206">
        <v>4.4698115802502998E-3</v>
      </c>
      <c r="F206">
        <v>0.202393503637148</v>
      </c>
      <c r="G206">
        <v>0.36122846057828301</v>
      </c>
      <c r="H206">
        <v>3</v>
      </c>
      <c r="I206">
        <v>42</v>
      </c>
      <c r="J206">
        <v>3.10742823320509E-3</v>
      </c>
      <c r="K206">
        <v>9606</v>
      </c>
      <c r="L206" t="s">
        <v>6268</v>
      </c>
      <c r="M206" t="s">
        <v>14</v>
      </c>
      <c r="O206" t="s">
        <v>6574</v>
      </c>
    </row>
    <row r="207" spans="1:15" x14ac:dyDescent="0.2">
      <c r="A207" t="s">
        <v>6921</v>
      </c>
      <c r="B207" t="s">
        <v>6922</v>
      </c>
      <c r="C207">
        <v>3</v>
      </c>
      <c r="D207">
        <v>121</v>
      </c>
      <c r="E207">
        <v>8.3207261724659604E-3</v>
      </c>
      <c r="F207">
        <v>0.20272273442736899</v>
      </c>
      <c r="G207">
        <v>0.36122846057828301</v>
      </c>
      <c r="H207">
        <v>12</v>
      </c>
      <c r="I207">
        <v>66</v>
      </c>
      <c r="J207">
        <v>4.8831015093222796E-3</v>
      </c>
      <c r="K207">
        <v>9606</v>
      </c>
      <c r="L207" t="s">
        <v>6268</v>
      </c>
      <c r="M207" t="s">
        <v>6745</v>
      </c>
      <c r="O207" t="s">
        <v>6746</v>
      </c>
    </row>
    <row r="208" spans="1:15" x14ac:dyDescent="0.2">
      <c r="A208" t="s">
        <v>6923</v>
      </c>
      <c r="B208" t="s">
        <v>6924</v>
      </c>
      <c r="C208">
        <v>3</v>
      </c>
      <c r="D208">
        <v>121</v>
      </c>
      <c r="E208">
        <v>8.3207261724659604E-3</v>
      </c>
      <c r="F208">
        <v>0.20272273442736899</v>
      </c>
      <c r="G208">
        <v>0.36122846057828301</v>
      </c>
      <c r="H208">
        <v>12</v>
      </c>
      <c r="I208">
        <v>68</v>
      </c>
      <c r="J208">
        <v>5.0310742823320501E-3</v>
      </c>
      <c r="K208">
        <v>9606</v>
      </c>
      <c r="L208" t="s">
        <v>6268</v>
      </c>
      <c r="M208" t="s">
        <v>6745</v>
      </c>
      <c r="O208" t="s">
        <v>6746</v>
      </c>
    </row>
    <row r="209" spans="1:15" x14ac:dyDescent="0.2">
      <c r="A209" t="s">
        <v>6925</v>
      </c>
      <c r="B209" t="s">
        <v>6926</v>
      </c>
      <c r="C209">
        <v>1</v>
      </c>
      <c r="D209">
        <v>18</v>
      </c>
      <c r="E209">
        <v>1.2377939760693101E-3</v>
      </c>
      <c r="F209">
        <v>0.20576213593748899</v>
      </c>
      <c r="G209">
        <v>0.36122846057828301</v>
      </c>
      <c r="H209">
        <v>7</v>
      </c>
      <c r="I209">
        <v>8</v>
      </c>
      <c r="J209" s="4">
        <v>5.9189109203906397E-4</v>
      </c>
      <c r="K209">
        <v>9606</v>
      </c>
      <c r="L209" t="s">
        <v>6268</v>
      </c>
      <c r="M209" t="s">
        <v>227</v>
      </c>
      <c r="O209" t="s">
        <v>6927</v>
      </c>
    </row>
    <row r="210" spans="1:15" x14ac:dyDescent="0.2">
      <c r="A210" t="s">
        <v>6928</v>
      </c>
      <c r="B210" t="s">
        <v>6929</v>
      </c>
      <c r="C210">
        <v>1</v>
      </c>
      <c r="D210">
        <v>18</v>
      </c>
      <c r="E210">
        <v>1.2377939760693101E-3</v>
      </c>
      <c r="F210">
        <v>0.20576213593748899</v>
      </c>
      <c r="G210">
        <v>0.36122846057828301</v>
      </c>
      <c r="H210">
        <v>1</v>
      </c>
      <c r="I210">
        <v>4</v>
      </c>
      <c r="J210" s="4">
        <v>2.9594554601953198E-4</v>
      </c>
      <c r="K210">
        <v>9606</v>
      </c>
      <c r="L210" t="s">
        <v>6268</v>
      </c>
      <c r="M210" t="s">
        <v>173</v>
      </c>
      <c r="O210" t="s">
        <v>6930</v>
      </c>
    </row>
    <row r="211" spans="1:15" x14ac:dyDescent="0.2">
      <c r="A211" t="s">
        <v>6931</v>
      </c>
      <c r="B211" t="s">
        <v>6932</v>
      </c>
      <c r="C211">
        <v>1</v>
      </c>
      <c r="D211">
        <v>18</v>
      </c>
      <c r="E211">
        <v>1.2377939760693101E-3</v>
      </c>
      <c r="F211">
        <v>0.20576213593748899</v>
      </c>
      <c r="G211">
        <v>0.36122846057828301</v>
      </c>
      <c r="H211">
        <v>2</v>
      </c>
      <c r="I211">
        <v>13</v>
      </c>
      <c r="J211" s="4">
        <v>9.6182302456348004E-4</v>
      </c>
      <c r="K211">
        <v>9606</v>
      </c>
      <c r="L211" t="s">
        <v>6268</v>
      </c>
      <c r="M211" t="s">
        <v>236</v>
      </c>
      <c r="O211" t="s">
        <v>6933</v>
      </c>
    </row>
    <row r="212" spans="1:15" x14ac:dyDescent="0.2">
      <c r="A212" t="s">
        <v>6934</v>
      </c>
      <c r="B212" t="s">
        <v>6935</v>
      </c>
      <c r="C212">
        <v>1</v>
      </c>
      <c r="D212">
        <v>18</v>
      </c>
      <c r="E212">
        <v>1.2377939760693101E-3</v>
      </c>
      <c r="F212">
        <v>0.20576213593748899</v>
      </c>
      <c r="G212">
        <v>0.36122846057828301</v>
      </c>
      <c r="H212">
        <v>1</v>
      </c>
      <c r="I212">
        <v>9</v>
      </c>
      <c r="J212" s="4">
        <v>6.6587747854394703E-4</v>
      </c>
      <c r="K212">
        <v>9606</v>
      </c>
      <c r="L212" t="s">
        <v>6268</v>
      </c>
      <c r="M212" t="s">
        <v>574</v>
      </c>
      <c r="O212" t="s">
        <v>6936</v>
      </c>
    </row>
    <row r="213" spans="1:15" x14ac:dyDescent="0.2">
      <c r="A213" t="s">
        <v>6937</v>
      </c>
      <c r="B213" t="s">
        <v>6938</v>
      </c>
      <c r="C213">
        <v>3</v>
      </c>
      <c r="D213">
        <v>123</v>
      </c>
      <c r="E213">
        <v>8.4582588364736592E-3</v>
      </c>
      <c r="F213">
        <v>0.20928065137621399</v>
      </c>
      <c r="G213">
        <v>0.36122846057828301</v>
      </c>
      <c r="H213">
        <v>3</v>
      </c>
      <c r="I213">
        <v>58</v>
      </c>
      <c r="J213">
        <v>4.2912104172832203E-3</v>
      </c>
      <c r="K213">
        <v>9606</v>
      </c>
      <c r="L213" t="s">
        <v>6268</v>
      </c>
      <c r="M213" t="s">
        <v>6939</v>
      </c>
      <c r="O213" t="s">
        <v>6940</v>
      </c>
    </row>
    <row r="214" spans="1:15" x14ac:dyDescent="0.2">
      <c r="A214" t="s">
        <v>6941</v>
      </c>
      <c r="B214" t="s">
        <v>6942</v>
      </c>
      <c r="C214">
        <v>2</v>
      </c>
      <c r="D214">
        <v>67</v>
      </c>
      <c r="E214">
        <v>4.6073442442580098E-3</v>
      </c>
      <c r="F214">
        <v>0.21169365363443499</v>
      </c>
      <c r="G214">
        <v>0.36122846057828301</v>
      </c>
      <c r="H214">
        <v>2</v>
      </c>
      <c r="I214">
        <v>14</v>
      </c>
      <c r="J214">
        <v>1.0358094110683601E-3</v>
      </c>
      <c r="K214">
        <v>9606</v>
      </c>
      <c r="L214" t="s">
        <v>6268</v>
      </c>
      <c r="M214" t="s">
        <v>6943</v>
      </c>
      <c r="O214" t="s">
        <v>6944</v>
      </c>
    </row>
    <row r="215" spans="1:15" x14ac:dyDescent="0.2">
      <c r="A215" t="s">
        <v>6945</v>
      </c>
      <c r="B215" t="s">
        <v>6946</v>
      </c>
      <c r="C215">
        <v>1</v>
      </c>
      <c r="D215">
        <v>19</v>
      </c>
      <c r="E215">
        <v>1.3065603080731601E-3</v>
      </c>
      <c r="F215">
        <v>0.21586894923188199</v>
      </c>
      <c r="G215">
        <v>0.36122846057828301</v>
      </c>
      <c r="H215">
        <v>5</v>
      </c>
      <c r="I215">
        <v>5</v>
      </c>
      <c r="J215" s="4">
        <v>3.6993193252441499E-4</v>
      </c>
      <c r="K215">
        <v>9606</v>
      </c>
      <c r="L215" t="s">
        <v>6268</v>
      </c>
      <c r="M215" t="s">
        <v>53</v>
      </c>
      <c r="O215" t="s">
        <v>6947</v>
      </c>
    </row>
    <row r="216" spans="1:15" x14ac:dyDescent="0.2">
      <c r="A216" t="s">
        <v>6948</v>
      </c>
      <c r="B216" t="s">
        <v>6949</v>
      </c>
      <c r="C216">
        <v>1</v>
      </c>
      <c r="D216">
        <v>19</v>
      </c>
      <c r="E216">
        <v>1.3065603080731601E-3</v>
      </c>
      <c r="F216">
        <v>0.21586894923188199</v>
      </c>
      <c r="G216">
        <v>0.36122846057828301</v>
      </c>
      <c r="H216">
        <v>3</v>
      </c>
      <c r="I216">
        <v>3</v>
      </c>
      <c r="J216" s="4">
        <v>2.21959159514649E-4</v>
      </c>
      <c r="K216">
        <v>9606</v>
      </c>
      <c r="L216" t="s">
        <v>6268</v>
      </c>
      <c r="M216" t="s">
        <v>322</v>
      </c>
      <c r="O216" t="s">
        <v>6950</v>
      </c>
    </row>
    <row r="217" spans="1:15" x14ac:dyDescent="0.2">
      <c r="A217" t="s">
        <v>6951</v>
      </c>
      <c r="B217" t="s">
        <v>6952</v>
      </c>
      <c r="C217">
        <v>1</v>
      </c>
      <c r="D217">
        <v>19</v>
      </c>
      <c r="E217">
        <v>1.3065603080731601E-3</v>
      </c>
      <c r="F217">
        <v>0.21586894923188199</v>
      </c>
      <c r="G217">
        <v>0.36122846057828301</v>
      </c>
      <c r="H217">
        <v>1</v>
      </c>
      <c r="I217">
        <v>4</v>
      </c>
      <c r="J217" s="4">
        <v>2.9594554601953198E-4</v>
      </c>
      <c r="K217">
        <v>9606</v>
      </c>
      <c r="L217" t="s">
        <v>6268</v>
      </c>
      <c r="M217" t="s">
        <v>288</v>
      </c>
      <c r="O217" t="s">
        <v>6953</v>
      </c>
    </row>
    <row r="218" spans="1:15" x14ac:dyDescent="0.2">
      <c r="A218" t="s">
        <v>6954</v>
      </c>
      <c r="B218" t="s">
        <v>6955</v>
      </c>
      <c r="C218">
        <v>2</v>
      </c>
      <c r="D218">
        <v>68</v>
      </c>
      <c r="E218">
        <v>4.6761105762618601E-3</v>
      </c>
      <c r="F218">
        <v>0.216359725590174</v>
      </c>
      <c r="G218">
        <v>0.36122846057828301</v>
      </c>
      <c r="H218">
        <v>2</v>
      </c>
      <c r="I218">
        <v>14</v>
      </c>
      <c r="J218">
        <v>1.0358094110683601E-3</v>
      </c>
      <c r="K218">
        <v>9606</v>
      </c>
      <c r="L218" t="s">
        <v>6268</v>
      </c>
      <c r="M218" t="s">
        <v>573</v>
      </c>
      <c r="O218" t="s">
        <v>6956</v>
      </c>
    </row>
    <row r="219" spans="1:15" x14ac:dyDescent="0.2">
      <c r="A219" t="s">
        <v>6957</v>
      </c>
      <c r="B219" t="s">
        <v>6958</v>
      </c>
      <c r="C219">
        <v>2</v>
      </c>
      <c r="D219">
        <v>68</v>
      </c>
      <c r="E219">
        <v>4.6761105762618601E-3</v>
      </c>
      <c r="F219">
        <v>0.216359725590174</v>
      </c>
      <c r="G219">
        <v>0.36122846057828301</v>
      </c>
      <c r="H219">
        <v>2</v>
      </c>
      <c r="I219">
        <v>21</v>
      </c>
      <c r="J219">
        <v>1.55371411660254E-3</v>
      </c>
      <c r="K219">
        <v>9606</v>
      </c>
      <c r="L219" t="s">
        <v>6268</v>
      </c>
      <c r="M219" t="s">
        <v>8</v>
      </c>
      <c r="O219" t="s">
        <v>6959</v>
      </c>
    </row>
    <row r="220" spans="1:15" x14ac:dyDescent="0.2">
      <c r="A220" t="s">
        <v>6960</v>
      </c>
      <c r="B220" t="s">
        <v>6961</v>
      </c>
      <c r="C220">
        <v>2</v>
      </c>
      <c r="D220">
        <v>68</v>
      </c>
      <c r="E220">
        <v>4.6761105762618601E-3</v>
      </c>
      <c r="F220">
        <v>0.216359725590174</v>
      </c>
      <c r="G220">
        <v>0.36122846057828301</v>
      </c>
      <c r="H220">
        <v>2</v>
      </c>
      <c r="I220">
        <v>21</v>
      </c>
      <c r="J220">
        <v>1.55371411660254E-3</v>
      </c>
      <c r="K220">
        <v>9606</v>
      </c>
      <c r="L220" t="s">
        <v>6268</v>
      </c>
      <c r="M220" t="s">
        <v>8</v>
      </c>
      <c r="O220" t="s">
        <v>6959</v>
      </c>
    </row>
    <row r="221" spans="1:15" x14ac:dyDescent="0.2">
      <c r="A221" t="s">
        <v>6962</v>
      </c>
      <c r="B221" t="s">
        <v>6963</v>
      </c>
      <c r="C221">
        <v>2</v>
      </c>
      <c r="D221">
        <v>68</v>
      </c>
      <c r="E221">
        <v>4.6761105762618601E-3</v>
      </c>
      <c r="F221">
        <v>0.216359725590174</v>
      </c>
      <c r="G221">
        <v>0.36122846057828301</v>
      </c>
      <c r="H221">
        <v>2</v>
      </c>
      <c r="I221">
        <v>21</v>
      </c>
      <c r="J221">
        <v>1.55371411660254E-3</v>
      </c>
      <c r="K221">
        <v>9606</v>
      </c>
      <c r="L221" t="s">
        <v>6268</v>
      </c>
      <c r="M221" t="s">
        <v>8</v>
      </c>
      <c r="O221" t="s">
        <v>6959</v>
      </c>
    </row>
    <row r="222" spans="1:15" x14ac:dyDescent="0.2">
      <c r="A222" t="s">
        <v>6964</v>
      </c>
      <c r="B222" t="s">
        <v>6965</v>
      </c>
      <c r="C222">
        <v>2</v>
      </c>
      <c r="D222">
        <v>68</v>
      </c>
      <c r="E222">
        <v>4.6761105762618601E-3</v>
      </c>
      <c r="F222">
        <v>0.216359725590174</v>
      </c>
      <c r="G222">
        <v>0.36122846057828301</v>
      </c>
      <c r="H222">
        <v>2</v>
      </c>
      <c r="I222">
        <v>21</v>
      </c>
      <c r="J222">
        <v>1.55371411660254E-3</v>
      </c>
      <c r="K222">
        <v>9606</v>
      </c>
      <c r="L222" t="s">
        <v>6268</v>
      </c>
      <c r="M222" t="s">
        <v>8</v>
      </c>
      <c r="O222" t="s">
        <v>6959</v>
      </c>
    </row>
    <row r="223" spans="1:15" x14ac:dyDescent="0.2">
      <c r="A223" t="s">
        <v>6966</v>
      </c>
      <c r="B223" t="s">
        <v>6967</v>
      </c>
      <c r="C223">
        <v>2</v>
      </c>
      <c r="D223">
        <v>68</v>
      </c>
      <c r="E223">
        <v>4.6761105762618601E-3</v>
      </c>
      <c r="F223">
        <v>0.216359725590174</v>
      </c>
      <c r="G223">
        <v>0.36122846057828301</v>
      </c>
      <c r="H223">
        <v>2</v>
      </c>
      <c r="I223">
        <v>39</v>
      </c>
      <c r="J223">
        <v>2.8854690736904399E-3</v>
      </c>
      <c r="K223">
        <v>9606</v>
      </c>
      <c r="L223" t="s">
        <v>6268</v>
      </c>
      <c r="M223" t="s">
        <v>8</v>
      </c>
      <c r="O223" t="s">
        <v>6959</v>
      </c>
    </row>
    <row r="224" spans="1:15" x14ac:dyDescent="0.2">
      <c r="A224" t="s">
        <v>6968</v>
      </c>
      <c r="B224" t="s">
        <v>6969</v>
      </c>
      <c r="C224">
        <v>6</v>
      </c>
      <c r="D224">
        <v>316</v>
      </c>
      <c r="E224">
        <v>2.1730160913216799E-2</v>
      </c>
      <c r="F224">
        <v>0.21976033785664001</v>
      </c>
      <c r="G224">
        <v>0.36122846057828301</v>
      </c>
      <c r="H224">
        <v>16</v>
      </c>
      <c r="I224">
        <v>44</v>
      </c>
      <c r="J224">
        <v>3.25540100621485E-3</v>
      </c>
      <c r="K224">
        <v>9606</v>
      </c>
      <c r="L224" t="s">
        <v>6268</v>
      </c>
      <c r="M224" t="s">
        <v>6970</v>
      </c>
      <c r="O224" t="s">
        <v>6971</v>
      </c>
    </row>
    <row r="225" spans="1:15" x14ac:dyDescent="0.2">
      <c r="A225" t="s">
        <v>6972</v>
      </c>
      <c r="B225" t="s">
        <v>6973</v>
      </c>
      <c r="C225">
        <v>2</v>
      </c>
      <c r="D225">
        <v>69</v>
      </c>
      <c r="E225">
        <v>4.7448769082657103E-3</v>
      </c>
      <c r="F225">
        <v>0.22103511063188899</v>
      </c>
      <c r="G225">
        <v>0.36122846057828301</v>
      </c>
      <c r="H225">
        <v>9</v>
      </c>
      <c r="I225">
        <v>32</v>
      </c>
      <c r="J225">
        <v>2.3675643681562498E-3</v>
      </c>
      <c r="K225">
        <v>9606</v>
      </c>
      <c r="L225" t="s">
        <v>6268</v>
      </c>
      <c r="M225" t="s">
        <v>6974</v>
      </c>
      <c r="O225" t="s">
        <v>6975</v>
      </c>
    </row>
    <row r="226" spans="1:15" x14ac:dyDescent="0.2">
      <c r="A226" t="s">
        <v>6976</v>
      </c>
      <c r="B226" t="s">
        <v>6977</v>
      </c>
      <c r="C226">
        <v>2</v>
      </c>
      <c r="D226">
        <v>69</v>
      </c>
      <c r="E226">
        <v>4.7448769082657103E-3</v>
      </c>
      <c r="F226">
        <v>0.22103511063188899</v>
      </c>
      <c r="G226">
        <v>0.36122846057828301</v>
      </c>
      <c r="H226">
        <v>5</v>
      </c>
      <c r="I226">
        <v>33</v>
      </c>
      <c r="J226">
        <v>2.4415507546611398E-3</v>
      </c>
      <c r="K226">
        <v>9606</v>
      </c>
      <c r="L226" t="s">
        <v>6268</v>
      </c>
      <c r="M226" t="s">
        <v>277</v>
      </c>
      <c r="O226" t="s">
        <v>6978</v>
      </c>
    </row>
    <row r="227" spans="1:15" x14ac:dyDescent="0.2">
      <c r="A227" t="s">
        <v>6979</v>
      </c>
      <c r="B227" t="s">
        <v>6980</v>
      </c>
      <c r="C227">
        <v>2</v>
      </c>
      <c r="D227">
        <v>69</v>
      </c>
      <c r="E227">
        <v>4.7448769082657103E-3</v>
      </c>
      <c r="F227">
        <v>0.22103511063188899</v>
      </c>
      <c r="G227">
        <v>0.36122846057828301</v>
      </c>
      <c r="H227">
        <v>1</v>
      </c>
      <c r="I227">
        <v>12</v>
      </c>
      <c r="J227" s="4">
        <v>8.8783663805859698E-4</v>
      </c>
      <c r="K227">
        <v>9606</v>
      </c>
      <c r="L227" t="s">
        <v>6268</v>
      </c>
      <c r="M227" t="s">
        <v>467</v>
      </c>
      <c r="O227" t="s">
        <v>6870</v>
      </c>
    </row>
    <row r="228" spans="1:15" x14ac:dyDescent="0.2">
      <c r="A228" t="s">
        <v>6981</v>
      </c>
      <c r="B228" t="s">
        <v>6982</v>
      </c>
      <c r="C228">
        <v>2</v>
      </c>
      <c r="D228">
        <v>70</v>
      </c>
      <c r="E228">
        <v>4.8136432402695597E-3</v>
      </c>
      <c r="F228">
        <v>0.225718824808466</v>
      </c>
      <c r="G228">
        <v>0.36122846057828301</v>
      </c>
      <c r="H228">
        <v>2</v>
      </c>
      <c r="I228">
        <v>25</v>
      </c>
      <c r="J228">
        <v>1.8496596626220701E-3</v>
      </c>
      <c r="K228">
        <v>9606</v>
      </c>
      <c r="L228" t="s">
        <v>6268</v>
      </c>
      <c r="M228" t="s">
        <v>6983</v>
      </c>
      <c r="O228" t="s">
        <v>6984</v>
      </c>
    </row>
    <row r="229" spans="1:15" x14ac:dyDescent="0.2">
      <c r="A229" t="s">
        <v>6985</v>
      </c>
      <c r="B229" t="s">
        <v>6986</v>
      </c>
      <c r="C229">
        <v>1</v>
      </c>
      <c r="D229">
        <v>20</v>
      </c>
      <c r="E229">
        <v>1.3753266400770099E-3</v>
      </c>
      <c r="F229">
        <v>0.225847834285545</v>
      </c>
      <c r="G229">
        <v>0.36122846057828301</v>
      </c>
      <c r="H229">
        <v>3</v>
      </c>
      <c r="I229">
        <v>13</v>
      </c>
      <c r="J229" s="4">
        <v>9.6182302456348004E-4</v>
      </c>
      <c r="K229">
        <v>9606</v>
      </c>
      <c r="L229" t="s">
        <v>6268</v>
      </c>
      <c r="M229" t="s">
        <v>449</v>
      </c>
      <c r="O229" t="s">
        <v>6987</v>
      </c>
    </row>
    <row r="230" spans="1:15" x14ac:dyDescent="0.2">
      <c r="A230" t="s">
        <v>6988</v>
      </c>
      <c r="B230" t="s">
        <v>6989</v>
      </c>
      <c r="C230">
        <v>5</v>
      </c>
      <c r="D230">
        <v>256</v>
      </c>
      <c r="E230">
        <v>1.7604180992985798E-2</v>
      </c>
      <c r="F230">
        <v>0.23157427774271999</v>
      </c>
      <c r="G230">
        <v>0.36122846057828301</v>
      </c>
      <c r="H230">
        <v>11</v>
      </c>
      <c r="I230">
        <v>111</v>
      </c>
      <c r="J230">
        <v>8.2124889020420196E-3</v>
      </c>
      <c r="K230">
        <v>9606</v>
      </c>
      <c r="L230" t="s">
        <v>6268</v>
      </c>
      <c r="M230" t="s">
        <v>6990</v>
      </c>
      <c r="O230" t="s">
        <v>6991</v>
      </c>
    </row>
    <row r="231" spans="1:15" x14ac:dyDescent="0.2">
      <c r="A231" t="s">
        <v>6992</v>
      </c>
      <c r="B231" t="s">
        <v>6993</v>
      </c>
      <c r="C231">
        <v>2</v>
      </c>
      <c r="D231">
        <v>72</v>
      </c>
      <c r="E231">
        <v>4.9511759042772602E-3</v>
      </c>
      <c r="F231">
        <v>0.23510742057786199</v>
      </c>
      <c r="G231">
        <v>0.36122846057828301</v>
      </c>
      <c r="H231">
        <v>5</v>
      </c>
      <c r="I231">
        <v>10</v>
      </c>
      <c r="J231" s="4">
        <v>7.3986386504883096E-4</v>
      </c>
      <c r="K231">
        <v>9606</v>
      </c>
      <c r="L231" t="s">
        <v>6268</v>
      </c>
      <c r="M231" t="s">
        <v>6367</v>
      </c>
      <c r="O231" t="s">
        <v>6994</v>
      </c>
    </row>
    <row r="232" spans="1:15" x14ac:dyDescent="0.2">
      <c r="A232" t="s">
        <v>6995</v>
      </c>
      <c r="B232" t="s">
        <v>6996</v>
      </c>
      <c r="C232">
        <v>2</v>
      </c>
      <c r="D232">
        <v>72</v>
      </c>
      <c r="E232">
        <v>4.9511759042772602E-3</v>
      </c>
      <c r="F232">
        <v>0.23510742057786199</v>
      </c>
      <c r="G232">
        <v>0.36122846057828301</v>
      </c>
      <c r="H232">
        <v>3</v>
      </c>
      <c r="I232">
        <v>6</v>
      </c>
      <c r="J232" s="4">
        <v>4.43918319029298E-4</v>
      </c>
      <c r="K232">
        <v>9606</v>
      </c>
      <c r="L232" t="s">
        <v>6268</v>
      </c>
      <c r="M232" t="s">
        <v>6997</v>
      </c>
      <c r="O232" t="s">
        <v>6998</v>
      </c>
    </row>
    <row r="233" spans="1:15" x14ac:dyDescent="0.2">
      <c r="A233" t="s">
        <v>6999</v>
      </c>
      <c r="B233" t="s">
        <v>7000</v>
      </c>
      <c r="C233">
        <v>2</v>
      </c>
      <c r="D233">
        <v>72</v>
      </c>
      <c r="E233">
        <v>4.9511759042772602E-3</v>
      </c>
      <c r="F233">
        <v>0.23510742057786199</v>
      </c>
      <c r="G233">
        <v>0.36122846057828301</v>
      </c>
      <c r="H233">
        <v>1</v>
      </c>
      <c r="I233">
        <v>16</v>
      </c>
      <c r="J233">
        <v>1.1837821840781199E-3</v>
      </c>
      <c r="K233">
        <v>9606</v>
      </c>
      <c r="L233" t="s">
        <v>6268</v>
      </c>
      <c r="M233" t="s">
        <v>573</v>
      </c>
      <c r="O233" t="s">
        <v>7001</v>
      </c>
    </row>
    <row r="234" spans="1:15" x14ac:dyDescent="0.2">
      <c r="A234" t="s">
        <v>7002</v>
      </c>
      <c r="B234" t="s">
        <v>7003</v>
      </c>
      <c r="C234">
        <v>2</v>
      </c>
      <c r="D234">
        <v>72</v>
      </c>
      <c r="E234">
        <v>4.9511759042772602E-3</v>
      </c>
      <c r="F234">
        <v>0.23510742057786199</v>
      </c>
      <c r="G234">
        <v>0.36122846057828301</v>
      </c>
      <c r="H234">
        <v>1</v>
      </c>
      <c r="I234">
        <v>17</v>
      </c>
      <c r="J234">
        <v>1.2577685705830099E-3</v>
      </c>
      <c r="K234">
        <v>9606</v>
      </c>
      <c r="L234" t="s">
        <v>6268</v>
      </c>
      <c r="M234" t="s">
        <v>467</v>
      </c>
      <c r="O234" t="s">
        <v>6870</v>
      </c>
    </row>
    <row r="235" spans="1:15" x14ac:dyDescent="0.2">
      <c r="A235" t="s">
        <v>7004</v>
      </c>
      <c r="B235" t="s">
        <v>7005</v>
      </c>
      <c r="C235">
        <v>2</v>
      </c>
      <c r="D235">
        <v>72</v>
      </c>
      <c r="E235">
        <v>4.9511759042772602E-3</v>
      </c>
      <c r="F235">
        <v>0.23510742057786199</v>
      </c>
      <c r="G235">
        <v>0.36122846057828301</v>
      </c>
      <c r="H235">
        <v>1</v>
      </c>
      <c r="I235">
        <v>25</v>
      </c>
      <c r="J235">
        <v>1.8496596626220701E-3</v>
      </c>
      <c r="K235">
        <v>9606</v>
      </c>
      <c r="L235" t="s">
        <v>6268</v>
      </c>
      <c r="M235" t="s">
        <v>467</v>
      </c>
      <c r="O235" t="s">
        <v>6870</v>
      </c>
    </row>
    <row r="236" spans="1:15" x14ac:dyDescent="0.2">
      <c r="A236" t="s">
        <v>7006</v>
      </c>
      <c r="B236" t="s">
        <v>7007</v>
      </c>
      <c r="C236">
        <v>1</v>
      </c>
      <c r="D236">
        <v>21</v>
      </c>
      <c r="E236">
        <v>1.4440929720808599E-3</v>
      </c>
      <c r="F236">
        <v>0.23570040172357501</v>
      </c>
      <c r="G236">
        <v>0.36122846057828301</v>
      </c>
      <c r="H236">
        <v>5</v>
      </c>
      <c r="I236">
        <v>6</v>
      </c>
      <c r="J236" s="4">
        <v>4.43918319029298E-4</v>
      </c>
      <c r="K236">
        <v>9606</v>
      </c>
      <c r="L236" t="s">
        <v>6268</v>
      </c>
      <c r="M236" t="s">
        <v>322</v>
      </c>
      <c r="O236" t="s">
        <v>7008</v>
      </c>
    </row>
    <row r="237" spans="1:15" x14ac:dyDescent="0.2">
      <c r="A237" t="s">
        <v>7009</v>
      </c>
      <c r="B237" t="s">
        <v>7010</v>
      </c>
      <c r="C237">
        <v>1</v>
      </c>
      <c r="D237">
        <v>21</v>
      </c>
      <c r="E237">
        <v>1.4440929720808599E-3</v>
      </c>
      <c r="F237">
        <v>0.23570040172357501</v>
      </c>
      <c r="G237">
        <v>0.36122846057828301</v>
      </c>
      <c r="H237">
        <v>1</v>
      </c>
      <c r="I237">
        <v>5</v>
      </c>
      <c r="J237" s="4">
        <v>3.6993193252441499E-4</v>
      </c>
      <c r="K237">
        <v>9606</v>
      </c>
      <c r="L237" t="s">
        <v>6268</v>
      </c>
      <c r="M237" t="s">
        <v>326</v>
      </c>
      <c r="O237" t="s">
        <v>7011</v>
      </c>
    </row>
    <row r="238" spans="1:15" x14ac:dyDescent="0.2">
      <c r="A238" t="s">
        <v>7012</v>
      </c>
      <c r="B238" t="s">
        <v>7013</v>
      </c>
      <c r="C238">
        <v>1</v>
      </c>
      <c r="D238">
        <v>21</v>
      </c>
      <c r="E238">
        <v>1.4440929720808599E-3</v>
      </c>
      <c r="F238">
        <v>0.23570040172357501</v>
      </c>
      <c r="G238">
        <v>0.36122846057828301</v>
      </c>
      <c r="H238">
        <v>3</v>
      </c>
      <c r="I238">
        <v>18</v>
      </c>
      <c r="J238">
        <v>1.3317549570878899E-3</v>
      </c>
      <c r="K238">
        <v>9606</v>
      </c>
      <c r="L238" t="s">
        <v>6268</v>
      </c>
      <c r="M238" t="s">
        <v>510</v>
      </c>
      <c r="O238" t="s">
        <v>6529</v>
      </c>
    </row>
    <row r="239" spans="1:15" x14ac:dyDescent="0.2">
      <c r="A239" t="s">
        <v>7014</v>
      </c>
      <c r="B239" t="s">
        <v>7015</v>
      </c>
      <c r="C239">
        <v>1</v>
      </c>
      <c r="D239">
        <v>21</v>
      </c>
      <c r="E239">
        <v>1.4440929720808599E-3</v>
      </c>
      <c r="F239">
        <v>0.23570040172357501</v>
      </c>
      <c r="G239">
        <v>0.36122846057828301</v>
      </c>
      <c r="H239">
        <v>3</v>
      </c>
      <c r="I239">
        <v>18</v>
      </c>
      <c r="J239">
        <v>1.3317549570878899E-3</v>
      </c>
      <c r="K239">
        <v>9606</v>
      </c>
      <c r="L239" t="s">
        <v>6268</v>
      </c>
      <c r="M239" t="s">
        <v>510</v>
      </c>
      <c r="O239" t="s">
        <v>6529</v>
      </c>
    </row>
    <row r="240" spans="1:15" x14ac:dyDescent="0.2">
      <c r="A240" t="s">
        <v>7016</v>
      </c>
      <c r="B240" t="s">
        <v>7017</v>
      </c>
      <c r="C240">
        <v>2</v>
      </c>
      <c r="D240">
        <v>73</v>
      </c>
      <c r="E240">
        <v>5.0199422362811096E-3</v>
      </c>
      <c r="F240">
        <v>0.239810448811767</v>
      </c>
      <c r="G240">
        <v>0.36122846057828301</v>
      </c>
      <c r="H240">
        <v>17</v>
      </c>
      <c r="I240">
        <v>17</v>
      </c>
      <c r="J240">
        <v>1.2577685705830099E-3</v>
      </c>
      <c r="K240">
        <v>9606</v>
      </c>
      <c r="L240" t="s">
        <v>6268</v>
      </c>
      <c r="M240" t="s">
        <v>154</v>
      </c>
      <c r="O240" t="s">
        <v>7018</v>
      </c>
    </row>
    <row r="241" spans="1:15" x14ac:dyDescent="0.2">
      <c r="A241" t="s">
        <v>7019</v>
      </c>
      <c r="B241" t="s">
        <v>7020</v>
      </c>
      <c r="C241">
        <v>2</v>
      </c>
      <c r="D241">
        <v>73</v>
      </c>
      <c r="E241">
        <v>5.0199422362811096E-3</v>
      </c>
      <c r="F241">
        <v>0.239810448811767</v>
      </c>
      <c r="G241">
        <v>0.36122846057828301</v>
      </c>
      <c r="H241">
        <v>1</v>
      </c>
      <c r="I241">
        <v>19</v>
      </c>
      <c r="J241">
        <v>1.40574134359277E-3</v>
      </c>
      <c r="K241">
        <v>9606</v>
      </c>
      <c r="L241" t="s">
        <v>6268</v>
      </c>
      <c r="M241" t="s">
        <v>467</v>
      </c>
      <c r="O241" t="s">
        <v>6870</v>
      </c>
    </row>
    <row r="242" spans="1:15" x14ac:dyDescent="0.2">
      <c r="A242" t="s">
        <v>7021</v>
      </c>
      <c r="B242" t="s">
        <v>7022</v>
      </c>
      <c r="C242">
        <v>2</v>
      </c>
      <c r="D242">
        <v>73</v>
      </c>
      <c r="E242">
        <v>5.0199422362811096E-3</v>
      </c>
      <c r="F242">
        <v>0.239810448811767</v>
      </c>
      <c r="G242">
        <v>0.36122846057828301</v>
      </c>
      <c r="H242">
        <v>1</v>
      </c>
      <c r="I242">
        <v>36</v>
      </c>
      <c r="J242">
        <v>2.6635099141757899E-3</v>
      </c>
      <c r="K242">
        <v>9606</v>
      </c>
      <c r="L242" t="s">
        <v>6268</v>
      </c>
      <c r="M242" t="s">
        <v>114</v>
      </c>
      <c r="O242" t="s">
        <v>7023</v>
      </c>
    </row>
    <row r="243" spans="1:15" x14ac:dyDescent="0.2">
      <c r="A243" t="s">
        <v>7024</v>
      </c>
      <c r="B243" t="s">
        <v>7025</v>
      </c>
      <c r="C243">
        <v>2</v>
      </c>
      <c r="D243">
        <v>74</v>
      </c>
      <c r="E243">
        <v>5.0887085682849598E-3</v>
      </c>
      <c r="F243">
        <v>0.24451809863044299</v>
      </c>
      <c r="G243">
        <v>0.36122846057828301</v>
      </c>
      <c r="H243">
        <v>3</v>
      </c>
      <c r="I243">
        <v>42</v>
      </c>
      <c r="J243">
        <v>3.10742823320509E-3</v>
      </c>
      <c r="K243">
        <v>9606</v>
      </c>
      <c r="L243" t="s">
        <v>6268</v>
      </c>
      <c r="M243" t="s">
        <v>6662</v>
      </c>
      <c r="O243" t="s">
        <v>6663</v>
      </c>
    </row>
    <row r="244" spans="1:15" x14ac:dyDescent="0.2">
      <c r="A244" t="s">
        <v>7026</v>
      </c>
      <c r="B244" t="s">
        <v>7027</v>
      </c>
      <c r="C244">
        <v>1</v>
      </c>
      <c r="D244">
        <v>22</v>
      </c>
      <c r="E244">
        <v>1.5128593040847199E-3</v>
      </c>
      <c r="F244">
        <v>0.24542824200195301</v>
      </c>
      <c r="G244">
        <v>0.36122846057828301</v>
      </c>
      <c r="H244">
        <v>3</v>
      </c>
      <c r="I244">
        <v>3</v>
      </c>
      <c r="J244" s="4">
        <v>2.21959159514649E-4</v>
      </c>
      <c r="K244">
        <v>9606</v>
      </c>
      <c r="L244" t="s">
        <v>6268</v>
      </c>
      <c r="M244" t="s">
        <v>575</v>
      </c>
      <c r="O244" t="s">
        <v>7028</v>
      </c>
    </row>
    <row r="245" spans="1:15" x14ac:dyDescent="0.2">
      <c r="A245" t="s">
        <v>7029</v>
      </c>
      <c r="B245" t="s">
        <v>7030</v>
      </c>
      <c r="C245">
        <v>1</v>
      </c>
      <c r="D245">
        <v>22</v>
      </c>
      <c r="E245">
        <v>1.5128593040847199E-3</v>
      </c>
      <c r="F245">
        <v>0.24542824200195301</v>
      </c>
      <c r="G245">
        <v>0.36122846057828301</v>
      </c>
      <c r="H245">
        <v>2</v>
      </c>
      <c r="I245">
        <v>6</v>
      </c>
      <c r="J245" s="4">
        <v>4.43918319029298E-4</v>
      </c>
      <c r="K245">
        <v>9606</v>
      </c>
      <c r="L245" t="s">
        <v>6268</v>
      </c>
      <c r="M245" t="s">
        <v>223</v>
      </c>
      <c r="O245" t="s">
        <v>6827</v>
      </c>
    </row>
    <row r="246" spans="1:15" x14ac:dyDescent="0.2">
      <c r="A246" t="s">
        <v>7031</v>
      </c>
      <c r="B246" t="s">
        <v>7032</v>
      </c>
      <c r="C246">
        <v>1</v>
      </c>
      <c r="D246">
        <v>22</v>
      </c>
      <c r="E246">
        <v>1.5128593040847199E-3</v>
      </c>
      <c r="F246">
        <v>0.24542824200195301</v>
      </c>
      <c r="G246">
        <v>0.36122846057828301</v>
      </c>
      <c r="H246">
        <v>2</v>
      </c>
      <c r="I246">
        <v>7</v>
      </c>
      <c r="J246" s="4">
        <v>5.1790470553418101E-4</v>
      </c>
      <c r="K246">
        <v>9606</v>
      </c>
      <c r="L246" t="s">
        <v>6268</v>
      </c>
      <c r="M246" t="s">
        <v>41</v>
      </c>
      <c r="O246" t="s">
        <v>7033</v>
      </c>
    </row>
    <row r="247" spans="1:15" x14ac:dyDescent="0.2">
      <c r="A247" t="s">
        <v>7034</v>
      </c>
      <c r="B247" t="s">
        <v>7035</v>
      </c>
      <c r="C247">
        <v>1</v>
      </c>
      <c r="D247">
        <v>22</v>
      </c>
      <c r="E247">
        <v>1.5128593040847199E-3</v>
      </c>
      <c r="F247">
        <v>0.24542824200195301</v>
      </c>
      <c r="G247">
        <v>0.36122846057828301</v>
      </c>
      <c r="H247">
        <v>4</v>
      </c>
      <c r="I247">
        <v>15</v>
      </c>
      <c r="J247">
        <v>1.1097957975732401E-3</v>
      </c>
      <c r="K247">
        <v>9606</v>
      </c>
      <c r="L247" t="s">
        <v>6268</v>
      </c>
      <c r="M247" t="s">
        <v>436</v>
      </c>
      <c r="O247" t="s">
        <v>6786</v>
      </c>
    </row>
    <row r="248" spans="1:15" x14ac:dyDescent="0.2">
      <c r="A248" t="s">
        <v>7036</v>
      </c>
      <c r="B248" t="s">
        <v>7037</v>
      </c>
      <c r="C248">
        <v>1</v>
      </c>
      <c r="D248">
        <v>22</v>
      </c>
      <c r="E248">
        <v>1.5128593040847199E-3</v>
      </c>
      <c r="F248">
        <v>0.24542824200195301</v>
      </c>
      <c r="G248">
        <v>0.36122846057828301</v>
      </c>
      <c r="H248">
        <v>1</v>
      </c>
      <c r="I248">
        <v>4</v>
      </c>
      <c r="J248" s="4">
        <v>2.9594554601953198E-4</v>
      </c>
      <c r="K248">
        <v>9606</v>
      </c>
      <c r="L248" t="s">
        <v>6268</v>
      </c>
      <c r="M248" t="s">
        <v>25</v>
      </c>
      <c r="O248" t="s">
        <v>7038</v>
      </c>
    </row>
    <row r="249" spans="1:15" x14ac:dyDescent="0.2">
      <c r="A249" t="s">
        <v>7039</v>
      </c>
      <c r="B249" t="s">
        <v>7040</v>
      </c>
      <c r="C249">
        <v>1</v>
      </c>
      <c r="D249">
        <v>23</v>
      </c>
      <c r="E249">
        <v>1.58162563608857E-3</v>
      </c>
      <c r="F249">
        <v>0.25503292565886099</v>
      </c>
      <c r="G249">
        <v>0.36122846057828301</v>
      </c>
      <c r="H249">
        <v>2</v>
      </c>
      <c r="I249">
        <v>2</v>
      </c>
      <c r="J249" s="4">
        <v>1.4797277300976599E-4</v>
      </c>
      <c r="K249">
        <v>9606</v>
      </c>
      <c r="L249" t="s">
        <v>6268</v>
      </c>
      <c r="M249" t="s">
        <v>575</v>
      </c>
      <c r="O249" t="s">
        <v>7041</v>
      </c>
    </row>
    <row r="250" spans="1:15" x14ac:dyDescent="0.2">
      <c r="A250" t="s">
        <v>7042</v>
      </c>
      <c r="B250" t="s">
        <v>7043</v>
      </c>
      <c r="C250">
        <v>1</v>
      </c>
      <c r="D250">
        <v>23</v>
      </c>
      <c r="E250">
        <v>1.58162563608857E-3</v>
      </c>
      <c r="F250">
        <v>0.25503292565886099</v>
      </c>
      <c r="G250">
        <v>0.36122846057828301</v>
      </c>
      <c r="H250">
        <v>2</v>
      </c>
      <c r="I250">
        <v>2</v>
      </c>
      <c r="J250" s="4">
        <v>1.4797277300976599E-4</v>
      </c>
      <c r="K250">
        <v>9606</v>
      </c>
      <c r="L250" t="s">
        <v>6268</v>
      </c>
      <c r="M250" t="s">
        <v>322</v>
      </c>
      <c r="O250" t="s">
        <v>7044</v>
      </c>
    </row>
    <row r="251" spans="1:15" x14ac:dyDescent="0.2">
      <c r="A251" t="s">
        <v>7045</v>
      </c>
      <c r="B251" t="s">
        <v>7046</v>
      </c>
      <c r="C251">
        <v>1</v>
      </c>
      <c r="D251">
        <v>23</v>
      </c>
      <c r="E251">
        <v>1.58162563608857E-3</v>
      </c>
      <c r="F251">
        <v>0.25503292565886099</v>
      </c>
      <c r="G251">
        <v>0.36122846057828301</v>
      </c>
      <c r="H251">
        <v>3</v>
      </c>
      <c r="I251">
        <v>4</v>
      </c>
      <c r="J251" s="4">
        <v>2.9594554601953198E-4</v>
      </c>
      <c r="K251">
        <v>9606</v>
      </c>
      <c r="L251" t="s">
        <v>6268</v>
      </c>
      <c r="M251" t="s">
        <v>322</v>
      </c>
      <c r="O251" t="s">
        <v>7047</v>
      </c>
    </row>
    <row r="252" spans="1:15" x14ac:dyDescent="0.2">
      <c r="A252" t="s">
        <v>7048</v>
      </c>
      <c r="B252" t="s">
        <v>7049</v>
      </c>
      <c r="C252">
        <v>1</v>
      </c>
      <c r="D252">
        <v>23</v>
      </c>
      <c r="E252">
        <v>1.58162563608857E-3</v>
      </c>
      <c r="F252">
        <v>0.25503292565886099</v>
      </c>
      <c r="G252">
        <v>0.36122846057828301</v>
      </c>
      <c r="H252">
        <v>1</v>
      </c>
      <c r="I252">
        <v>2</v>
      </c>
      <c r="J252" s="4">
        <v>1.4797277300976599E-4</v>
      </c>
      <c r="K252">
        <v>9606</v>
      </c>
      <c r="L252" t="s">
        <v>6268</v>
      </c>
      <c r="M252" t="s">
        <v>322</v>
      </c>
      <c r="O252" t="s">
        <v>7050</v>
      </c>
    </row>
    <row r="253" spans="1:15" x14ac:dyDescent="0.2">
      <c r="A253" t="s">
        <v>7051</v>
      </c>
      <c r="B253" t="s">
        <v>7052</v>
      </c>
      <c r="C253">
        <v>1</v>
      </c>
      <c r="D253">
        <v>23</v>
      </c>
      <c r="E253">
        <v>1.58162563608857E-3</v>
      </c>
      <c r="F253">
        <v>0.25503292565886099</v>
      </c>
      <c r="G253">
        <v>0.36122846057828301</v>
      </c>
      <c r="H253">
        <v>8</v>
      </c>
      <c r="I253">
        <v>19</v>
      </c>
      <c r="J253">
        <v>1.40574134359277E-3</v>
      </c>
      <c r="K253">
        <v>9606</v>
      </c>
      <c r="L253" t="s">
        <v>6268</v>
      </c>
      <c r="M253" t="s">
        <v>484</v>
      </c>
      <c r="O253" t="s">
        <v>7053</v>
      </c>
    </row>
    <row r="254" spans="1:15" x14ac:dyDescent="0.2">
      <c r="A254" t="s">
        <v>7054</v>
      </c>
      <c r="B254" t="s">
        <v>7055</v>
      </c>
      <c r="C254">
        <v>1</v>
      </c>
      <c r="D254">
        <v>23</v>
      </c>
      <c r="E254">
        <v>1.58162563608857E-3</v>
      </c>
      <c r="F254">
        <v>0.25503292565886099</v>
      </c>
      <c r="G254">
        <v>0.36122846057828301</v>
      </c>
      <c r="H254">
        <v>2</v>
      </c>
      <c r="I254">
        <v>15</v>
      </c>
      <c r="J254">
        <v>1.1097957975732401E-3</v>
      </c>
      <c r="K254">
        <v>9606</v>
      </c>
      <c r="L254" t="s">
        <v>6268</v>
      </c>
      <c r="M254" t="s">
        <v>236</v>
      </c>
      <c r="O254" t="s">
        <v>6933</v>
      </c>
    </row>
    <row r="255" spans="1:15" x14ac:dyDescent="0.2">
      <c r="A255" t="s">
        <v>7056</v>
      </c>
      <c r="B255" t="s">
        <v>7057</v>
      </c>
      <c r="C255">
        <v>1</v>
      </c>
      <c r="D255">
        <v>23</v>
      </c>
      <c r="E255">
        <v>1.58162563608857E-3</v>
      </c>
      <c r="F255">
        <v>0.25503292565886099</v>
      </c>
      <c r="G255">
        <v>0.36122846057828301</v>
      </c>
      <c r="H255">
        <v>1</v>
      </c>
      <c r="I255">
        <v>8</v>
      </c>
      <c r="J255" s="4">
        <v>5.9189109203906397E-4</v>
      </c>
      <c r="K255">
        <v>9606</v>
      </c>
      <c r="L255" t="s">
        <v>6268</v>
      </c>
      <c r="M255" t="s">
        <v>266</v>
      </c>
      <c r="O255" t="s">
        <v>7058</v>
      </c>
    </row>
    <row r="256" spans="1:15" x14ac:dyDescent="0.2">
      <c r="A256" t="s">
        <v>7059</v>
      </c>
      <c r="B256" t="s">
        <v>7060</v>
      </c>
      <c r="C256">
        <v>1</v>
      </c>
      <c r="D256">
        <v>23</v>
      </c>
      <c r="E256">
        <v>1.58162563608857E-3</v>
      </c>
      <c r="F256">
        <v>0.25503292565886099</v>
      </c>
      <c r="G256">
        <v>0.36122846057828301</v>
      </c>
      <c r="H256">
        <v>1</v>
      </c>
      <c r="I256">
        <v>12</v>
      </c>
      <c r="J256" s="4">
        <v>8.8783663805859698E-4</v>
      </c>
      <c r="K256">
        <v>9606</v>
      </c>
      <c r="L256" t="s">
        <v>6268</v>
      </c>
      <c r="M256" t="s">
        <v>326</v>
      </c>
      <c r="O256" t="s">
        <v>7061</v>
      </c>
    </row>
    <row r="257" spans="1:15" x14ac:dyDescent="0.2">
      <c r="A257" t="s">
        <v>7062</v>
      </c>
      <c r="B257" t="s">
        <v>7063</v>
      </c>
      <c r="C257">
        <v>2</v>
      </c>
      <c r="D257">
        <v>77</v>
      </c>
      <c r="E257">
        <v>5.2950075642965201E-3</v>
      </c>
      <c r="F257">
        <v>0.25866016407625803</v>
      </c>
      <c r="G257">
        <v>0.36122846057828301</v>
      </c>
      <c r="H257">
        <v>9</v>
      </c>
      <c r="I257">
        <v>35</v>
      </c>
      <c r="J257">
        <v>2.5895235276708999E-3</v>
      </c>
      <c r="K257">
        <v>9606</v>
      </c>
      <c r="L257" t="s">
        <v>6268</v>
      </c>
      <c r="M257" t="s">
        <v>6974</v>
      </c>
      <c r="O257" t="s">
        <v>6975</v>
      </c>
    </row>
    <row r="258" spans="1:15" x14ac:dyDescent="0.2">
      <c r="A258" t="s">
        <v>7064</v>
      </c>
      <c r="B258" t="s">
        <v>7065</v>
      </c>
      <c r="C258">
        <v>6</v>
      </c>
      <c r="D258">
        <v>336</v>
      </c>
      <c r="E258">
        <v>2.3105487553293901E-2</v>
      </c>
      <c r="F258">
        <v>0.26156163788297798</v>
      </c>
      <c r="G258">
        <v>0.36122846057828301</v>
      </c>
      <c r="H258">
        <v>20</v>
      </c>
      <c r="I258">
        <v>86</v>
      </c>
      <c r="J258">
        <v>6.36282923941994E-3</v>
      </c>
      <c r="K258">
        <v>9606</v>
      </c>
      <c r="L258" t="s">
        <v>6268</v>
      </c>
      <c r="M258" t="s">
        <v>7066</v>
      </c>
      <c r="O258" t="s">
        <v>7067</v>
      </c>
    </row>
    <row r="259" spans="1:15" x14ac:dyDescent="0.2">
      <c r="A259" t="s">
        <v>7068</v>
      </c>
      <c r="B259" t="s">
        <v>7069</v>
      </c>
      <c r="C259">
        <v>2</v>
      </c>
      <c r="D259">
        <v>78</v>
      </c>
      <c r="E259">
        <v>5.3637738963003704E-3</v>
      </c>
      <c r="F259">
        <v>0.26337779107346299</v>
      </c>
      <c r="G259">
        <v>0.36122846057828301</v>
      </c>
      <c r="H259">
        <v>3</v>
      </c>
      <c r="I259">
        <v>9</v>
      </c>
      <c r="J259" s="4">
        <v>6.6587747854394703E-4</v>
      </c>
      <c r="K259">
        <v>9606</v>
      </c>
      <c r="L259" t="s">
        <v>6268</v>
      </c>
      <c r="M259" t="s">
        <v>154</v>
      </c>
      <c r="O259" t="s">
        <v>7070</v>
      </c>
    </row>
    <row r="260" spans="1:15" x14ac:dyDescent="0.2">
      <c r="A260" t="s">
        <v>7071</v>
      </c>
      <c r="B260" t="s">
        <v>7072</v>
      </c>
      <c r="C260">
        <v>1</v>
      </c>
      <c r="D260">
        <v>24</v>
      </c>
      <c r="E260">
        <v>1.65039196809242E-3</v>
      </c>
      <c r="F260">
        <v>0.26451600356272198</v>
      </c>
      <c r="G260">
        <v>0.36122846057828301</v>
      </c>
      <c r="H260">
        <v>1</v>
      </c>
      <c r="I260">
        <v>2</v>
      </c>
      <c r="J260" s="4">
        <v>1.4797277300976599E-4</v>
      </c>
      <c r="K260">
        <v>9606</v>
      </c>
      <c r="L260" t="s">
        <v>6268</v>
      </c>
      <c r="M260" t="s">
        <v>138</v>
      </c>
      <c r="O260" t="s">
        <v>7073</v>
      </c>
    </row>
    <row r="261" spans="1:15" x14ac:dyDescent="0.2">
      <c r="A261" t="s">
        <v>7074</v>
      </c>
      <c r="B261" t="s">
        <v>7075</v>
      </c>
      <c r="C261">
        <v>1</v>
      </c>
      <c r="D261">
        <v>24</v>
      </c>
      <c r="E261">
        <v>1.65039196809242E-3</v>
      </c>
      <c r="F261">
        <v>0.26451600356272198</v>
      </c>
      <c r="G261">
        <v>0.36122846057828301</v>
      </c>
      <c r="H261">
        <v>1</v>
      </c>
      <c r="I261">
        <v>2</v>
      </c>
      <c r="J261" s="4">
        <v>1.4797277300976599E-4</v>
      </c>
      <c r="K261">
        <v>9606</v>
      </c>
      <c r="L261" t="s">
        <v>6268</v>
      </c>
      <c r="M261" t="s">
        <v>138</v>
      </c>
      <c r="O261" t="s">
        <v>7076</v>
      </c>
    </row>
    <row r="262" spans="1:15" x14ac:dyDescent="0.2">
      <c r="A262" t="s">
        <v>7077</v>
      </c>
      <c r="B262" t="s">
        <v>7078</v>
      </c>
      <c r="C262">
        <v>1</v>
      </c>
      <c r="D262">
        <v>24</v>
      </c>
      <c r="E262">
        <v>1.65039196809242E-3</v>
      </c>
      <c r="F262">
        <v>0.26451600356272198</v>
      </c>
      <c r="G262">
        <v>0.36122846057828301</v>
      </c>
      <c r="H262">
        <v>1</v>
      </c>
      <c r="I262">
        <v>2</v>
      </c>
      <c r="J262" s="4">
        <v>1.4797277300976599E-4</v>
      </c>
      <c r="K262">
        <v>9606</v>
      </c>
      <c r="L262" t="s">
        <v>6268</v>
      </c>
      <c r="M262" t="s">
        <v>575</v>
      </c>
      <c r="O262" t="s">
        <v>7079</v>
      </c>
    </row>
    <row r="263" spans="1:15" x14ac:dyDescent="0.2">
      <c r="A263" t="s">
        <v>7080</v>
      </c>
      <c r="B263" t="s">
        <v>7081</v>
      </c>
      <c r="C263">
        <v>1</v>
      </c>
      <c r="D263">
        <v>24</v>
      </c>
      <c r="E263">
        <v>1.65039196809242E-3</v>
      </c>
      <c r="F263">
        <v>0.26451600356272198</v>
      </c>
      <c r="G263">
        <v>0.36122846057828301</v>
      </c>
      <c r="H263">
        <v>2</v>
      </c>
      <c r="I263">
        <v>5</v>
      </c>
      <c r="J263" s="4">
        <v>3.6993193252441499E-4</v>
      </c>
      <c r="K263">
        <v>9606</v>
      </c>
      <c r="L263" t="s">
        <v>6268</v>
      </c>
      <c r="M263" t="s">
        <v>351</v>
      </c>
      <c r="O263" t="s">
        <v>7082</v>
      </c>
    </row>
    <row r="264" spans="1:15" x14ac:dyDescent="0.2">
      <c r="A264" t="s">
        <v>7083</v>
      </c>
      <c r="B264" t="s">
        <v>7084</v>
      </c>
      <c r="C264">
        <v>1</v>
      </c>
      <c r="D264">
        <v>24</v>
      </c>
      <c r="E264">
        <v>1.65039196809242E-3</v>
      </c>
      <c r="F264">
        <v>0.26451600356272198</v>
      </c>
      <c r="G264">
        <v>0.36122846057828301</v>
      </c>
      <c r="H264">
        <v>1</v>
      </c>
      <c r="I264">
        <v>18</v>
      </c>
      <c r="J264">
        <v>1.3317549570878899E-3</v>
      </c>
      <c r="K264">
        <v>9606</v>
      </c>
      <c r="L264" t="s">
        <v>6268</v>
      </c>
      <c r="M264" t="s">
        <v>227</v>
      </c>
      <c r="O264" t="s">
        <v>7085</v>
      </c>
    </row>
    <row r="265" spans="1:15" x14ac:dyDescent="0.2">
      <c r="A265" t="s">
        <v>7086</v>
      </c>
      <c r="B265" t="s">
        <v>7087</v>
      </c>
      <c r="C265">
        <v>5</v>
      </c>
      <c r="D265">
        <v>270</v>
      </c>
      <c r="E265">
        <v>1.85669096410397E-2</v>
      </c>
      <c r="F265">
        <v>0.26482413889323497</v>
      </c>
      <c r="G265">
        <v>0.36122846057828301</v>
      </c>
      <c r="H265">
        <v>8</v>
      </c>
      <c r="I265">
        <v>31</v>
      </c>
      <c r="J265">
        <v>2.2935779816513702E-3</v>
      </c>
      <c r="K265">
        <v>9606</v>
      </c>
      <c r="L265" t="s">
        <v>6268</v>
      </c>
      <c r="M265" t="s">
        <v>7088</v>
      </c>
      <c r="O265" t="s">
        <v>7089</v>
      </c>
    </row>
    <row r="266" spans="1:15" x14ac:dyDescent="0.2">
      <c r="A266" t="s">
        <v>7090</v>
      </c>
      <c r="B266" t="s">
        <v>7091</v>
      </c>
      <c r="C266">
        <v>2</v>
      </c>
      <c r="D266">
        <v>79</v>
      </c>
      <c r="E266">
        <v>5.4325402283042197E-3</v>
      </c>
      <c r="F266">
        <v>0.268095888081675</v>
      </c>
      <c r="G266">
        <v>0.36122846057828301</v>
      </c>
      <c r="H266">
        <v>2</v>
      </c>
      <c r="I266">
        <v>23</v>
      </c>
      <c r="J266">
        <v>1.70168688961231E-3</v>
      </c>
      <c r="K266">
        <v>9606</v>
      </c>
      <c r="L266" t="s">
        <v>6268</v>
      </c>
      <c r="M266" t="s">
        <v>7092</v>
      </c>
      <c r="O266" t="s">
        <v>7093</v>
      </c>
    </row>
    <row r="267" spans="1:15" x14ac:dyDescent="0.2">
      <c r="A267" t="s">
        <v>7094</v>
      </c>
      <c r="B267" t="s">
        <v>7095</v>
      </c>
      <c r="C267">
        <v>2</v>
      </c>
      <c r="D267">
        <v>79</v>
      </c>
      <c r="E267">
        <v>5.4325402283042197E-3</v>
      </c>
      <c r="F267">
        <v>0.268095888081675</v>
      </c>
      <c r="G267">
        <v>0.36122846057828301</v>
      </c>
      <c r="H267">
        <v>2</v>
      </c>
      <c r="I267">
        <v>28</v>
      </c>
      <c r="J267">
        <v>2.0716188221367201E-3</v>
      </c>
      <c r="K267">
        <v>9606</v>
      </c>
      <c r="L267" t="s">
        <v>6268</v>
      </c>
      <c r="M267" t="s">
        <v>7096</v>
      </c>
      <c r="O267" t="s">
        <v>7097</v>
      </c>
    </row>
    <row r="268" spans="1:15" x14ac:dyDescent="0.2">
      <c r="A268" t="s">
        <v>7098</v>
      </c>
      <c r="B268" t="s">
        <v>7099</v>
      </c>
      <c r="C268">
        <v>2</v>
      </c>
      <c r="D268">
        <v>79</v>
      </c>
      <c r="E268">
        <v>5.4325402283042197E-3</v>
      </c>
      <c r="F268">
        <v>0.268095888081675</v>
      </c>
      <c r="G268">
        <v>0.36122846057828301</v>
      </c>
      <c r="H268">
        <v>1</v>
      </c>
      <c r="I268">
        <v>15</v>
      </c>
      <c r="J268">
        <v>1.1097957975732401E-3</v>
      </c>
      <c r="K268">
        <v>9606</v>
      </c>
      <c r="L268" t="s">
        <v>6268</v>
      </c>
      <c r="M268" t="s">
        <v>573</v>
      </c>
      <c r="O268" t="s">
        <v>7100</v>
      </c>
    </row>
    <row r="269" spans="1:15" x14ac:dyDescent="0.2">
      <c r="A269" t="s">
        <v>7101</v>
      </c>
      <c r="B269" t="s">
        <v>7102</v>
      </c>
      <c r="C269">
        <v>4</v>
      </c>
      <c r="D269">
        <v>206</v>
      </c>
      <c r="E269">
        <v>1.4165864392793199E-2</v>
      </c>
      <c r="F269">
        <v>0.27102471073904799</v>
      </c>
      <c r="G269">
        <v>0.36122846057828301</v>
      </c>
      <c r="H269">
        <v>2</v>
      </c>
      <c r="I269">
        <v>45</v>
      </c>
      <c r="J269">
        <v>3.3293873927197301E-3</v>
      </c>
      <c r="K269">
        <v>9606</v>
      </c>
      <c r="L269" t="s">
        <v>6268</v>
      </c>
      <c r="M269" t="s">
        <v>6407</v>
      </c>
      <c r="O269" t="s">
        <v>6408</v>
      </c>
    </row>
    <row r="270" spans="1:15" x14ac:dyDescent="0.2">
      <c r="A270" t="s">
        <v>7103</v>
      </c>
      <c r="B270" t="s">
        <v>7104</v>
      </c>
      <c r="C270">
        <v>2</v>
      </c>
      <c r="D270">
        <v>80</v>
      </c>
      <c r="E270">
        <v>5.50130656030807E-3</v>
      </c>
      <c r="F270">
        <v>0.272813685256031</v>
      </c>
      <c r="G270">
        <v>0.36122846057828301</v>
      </c>
      <c r="H270">
        <v>4</v>
      </c>
      <c r="I270">
        <v>32</v>
      </c>
      <c r="J270">
        <v>2.3675643681562498E-3</v>
      </c>
      <c r="K270">
        <v>9606</v>
      </c>
      <c r="L270" t="s">
        <v>6268</v>
      </c>
      <c r="M270" t="s">
        <v>7105</v>
      </c>
      <c r="O270" t="s">
        <v>7106</v>
      </c>
    </row>
    <row r="271" spans="1:15" x14ac:dyDescent="0.2">
      <c r="A271" t="s">
        <v>7107</v>
      </c>
      <c r="B271" t="s">
        <v>7108</v>
      </c>
      <c r="C271">
        <v>2</v>
      </c>
      <c r="D271">
        <v>80</v>
      </c>
      <c r="E271">
        <v>5.50130656030807E-3</v>
      </c>
      <c r="F271">
        <v>0.272813685256031</v>
      </c>
      <c r="G271">
        <v>0.36122846057828301</v>
      </c>
      <c r="H271">
        <v>4</v>
      </c>
      <c r="I271">
        <v>48</v>
      </c>
      <c r="J271">
        <v>3.5513465522343801E-3</v>
      </c>
      <c r="K271">
        <v>9606</v>
      </c>
      <c r="L271" t="s">
        <v>6268</v>
      </c>
      <c r="M271" t="s">
        <v>6860</v>
      </c>
      <c r="O271" t="s">
        <v>6861</v>
      </c>
    </row>
    <row r="272" spans="1:15" x14ac:dyDescent="0.2">
      <c r="A272" t="s">
        <v>7109</v>
      </c>
      <c r="B272" t="s">
        <v>7110</v>
      </c>
      <c r="C272">
        <v>1</v>
      </c>
      <c r="D272">
        <v>25</v>
      </c>
      <c r="E272">
        <v>1.71915830009627E-3</v>
      </c>
      <c r="F272">
        <v>0.273879007157175</v>
      </c>
      <c r="G272">
        <v>0.36122846057828301</v>
      </c>
      <c r="H272">
        <v>1</v>
      </c>
      <c r="I272">
        <v>9</v>
      </c>
      <c r="J272" s="4">
        <v>6.6587747854394703E-4</v>
      </c>
      <c r="K272">
        <v>9606</v>
      </c>
      <c r="L272" t="s">
        <v>6268</v>
      </c>
      <c r="M272" t="s">
        <v>45</v>
      </c>
      <c r="O272" t="s">
        <v>7111</v>
      </c>
    </row>
    <row r="273" spans="1:15" x14ac:dyDescent="0.2">
      <c r="A273" t="s">
        <v>7112</v>
      </c>
      <c r="B273" t="s">
        <v>7113</v>
      </c>
      <c r="C273">
        <v>1</v>
      </c>
      <c r="D273">
        <v>25</v>
      </c>
      <c r="E273">
        <v>1.71915830009627E-3</v>
      </c>
      <c r="F273">
        <v>0.273879007157175</v>
      </c>
      <c r="G273">
        <v>0.36122846057828301</v>
      </c>
      <c r="H273">
        <v>1</v>
      </c>
      <c r="I273">
        <v>10</v>
      </c>
      <c r="J273" s="4">
        <v>7.3986386504883096E-4</v>
      </c>
      <c r="K273">
        <v>9606</v>
      </c>
      <c r="L273" t="s">
        <v>6268</v>
      </c>
      <c r="M273" t="s">
        <v>177</v>
      </c>
      <c r="O273" t="s">
        <v>7114</v>
      </c>
    </row>
    <row r="274" spans="1:15" x14ac:dyDescent="0.2">
      <c r="A274" t="s">
        <v>7115</v>
      </c>
      <c r="B274" t="s">
        <v>7116</v>
      </c>
      <c r="C274">
        <v>1</v>
      </c>
      <c r="D274">
        <v>25</v>
      </c>
      <c r="E274">
        <v>1.71915830009627E-3</v>
      </c>
      <c r="F274">
        <v>0.273879007157175</v>
      </c>
      <c r="G274">
        <v>0.36122846057828301</v>
      </c>
      <c r="H274">
        <v>1</v>
      </c>
      <c r="I274">
        <v>11</v>
      </c>
      <c r="J274" s="4">
        <v>8.1385025155371403E-4</v>
      </c>
      <c r="K274">
        <v>9606</v>
      </c>
      <c r="L274" t="s">
        <v>6268</v>
      </c>
      <c r="M274" t="s">
        <v>467</v>
      </c>
      <c r="O274" t="s">
        <v>7117</v>
      </c>
    </row>
    <row r="275" spans="1:15" x14ac:dyDescent="0.2">
      <c r="A275" t="s">
        <v>7118</v>
      </c>
      <c r="B275" t="s">
        <v>7119</v>
      </c>
      <c r="C275">
        <v>2</v>
      </c>
      <c r="D275">
        <v>81</v>
      </c>
      <c r="E275">
        <v>5.5700728923119202E-3</v>
      </c>
      <c r="F275">
        <v>0.27753043203656202</v>
      </c>
      <c r="G275">
        <v>0.36122846057828301</v>
      </c>
      <c r="H275">
        <v>2</v>
      </c>
      <c r="I275">
        <v>5</v>
      </c>
      <c r="J275" s="4">
        <v>3.6993193252441499E-4</v>
      </c>
      <c r="K275">
        <v>9606</v>
      </c>
      <c r="L275" t="s">
        <v>6268</v>
      </c>
      <c r="M275" t="s">
        <v>6997</v>
      </c>
      <c r="O275" t="s">
        <v>7120</v>
      </c>
    </row>
    <row r="276" spans="1:15" x14ac:dyDescent="0.2">
      <c r="A276" t="s">
        <v>7121</v>
      </c>
      <c r="B276" t="s">
        <v>7122</v>
      </c>
      <c r="C276">
        <v>4</v>
      </c>
      <c r="D276">
        <v>209</v>
      </c>
      <c r="E276">
        <v>1.4372163388804799E-2</v>
      </c>
      <c r="F276">
        <v>0.27948725049460499</v>
      </c>
      <c r="G276">
        <v>0.36122846057828301</v>
      </c>
      <c r="H276">
        <v>1</v>
      </c>
      <c r="I276">
        <v>256</v>
      </c>
      <c r="J276">
        <v>1.8940514945249998E-2</v>
      </c>
      <c r="K276">
        <v>9606</v>
      </c>
      <c r="L276" t="s">
        <v>6268</v>
      </c>
      <c r="M276" t="s">
        <v>6407</v>
      </c>
      <c r="O276" t="s">
        <v>6461</v>
      </c>
    </row>
    <row r="277" spans="1:15" x14ac:dyDescent="0.2">
      <c r="A277" t="s">
        <v>7123</v>
      </c>
      <c r="B277" t="s">
        <v>7124</v>
      </c>
      <c r="C277">
        <v>1</v>
      </c>
      <c r="D277">
        <v>26</v>
      </c>
      <c r="E277">
        <v>1.7879246321001201E-3</v>
      </c>
      <c r="F277">
        <v>0.28312344870315398</v>
      </c>
      <c r="G277">
        <v>0.36122846057828301</v>
      </c>
      <c r="H277">
        <v>5</v>
      </c>
      <c r="I277">
        <v>6</v>
      </c>
      <c r="J277" s="4">
        <v>4.43918319029298E-4</v>
      </c>
      <c r="K277">
        <v>9606</v>
      </c>
      <c r="L277" t="s">
        <v>6268</v>
      </c>
      <c r="M277" t="s">
        <v>322</v>
      </c>
      <c r="O277" t="s">
        <v>7125</v>
      </c>
    </row>
    <row r="278" spans="1:15" x14ac:dyDescent="0.2">
      <c r="A278" t="s">
        <v>7126</v>
      </c>
      <c r="B278" t="s">
        <v>7127</v>
      </c>
      <c r="C278">
        <v>1</v>
      </c>
      <c r="D278">
        <v>26</v>
      </c>
      <c r="E278">
        <v>1.7879246321001201E-3</v>
      </c>
      <c r="F278">
        <v>0.28312344870315398</v>
      </c>
      <c r="G278">
        <v>0.36122846057828301</v>
      </c>
      <c r="H278">
        <v>1</v>
      </c>
      <c r="I278">
        <v>4</v>
      </c>
      <c r="J278" s="4">
        <v>2.9594554601953198E-4</v>
      </c>
      <c r="K278">
        <v>9606</v>
      </c>
      <c r="L278" t="s">
        <v>6268</v>
      </c>
      <c r="M278" t="s">
        <v>57</v>
      </c>
      <c r="O278" t="s">
        <v>7128</v>
      </c>
    </row>
    <row r="279" spans="1:15" x14ac:dyDescent="0.2">
      <c r="A279" t="s">
        <v>7129</v>
      </c>
      <c r="B279" t="s">
        <v>7130</v>
      </c>
      <c r="C279">
        <v>1</v>
      </c>
      <c r="D279">
        <v>26</v>
      </c>
      <c r="E279">
        <v>1.7879246321001201E-3</v>
      </c>
      <c r="F279">
        <v>0.28312344870315398</v>
      </c>
      <c r="G279">
        <v>0.36122846057828301</v>
      </c>
      <c r="H279">
        <v>2</v>
      </c>
      <c r="I279">
        <v>39</v>
      </c>
      <c r="J279">
        <v>2.8854690736904399E-3</v>
      </c>
      <c r="K279">
        <v>9606</v>
      </c>
      <c r="L279" t="s">
        <v>6268</v>
      </c>
      <c r="M279" t="s">
        <v>414</v>
      </c>
      <c r="O279" t="s">
        <v>6830</v>
      </c>
    </row>
    <row r="280" spans="1:15" x14ac:dyDescent="0.2">
      <c r="A280" t="s">
        <v>7131</v>
      </c>
      <c r="B280" t="s">
        <v>7132</v>
      </c>
      <c r="C280">
        <v>2</v>
      </c>
      <c r="D280">
        <v>83</v>
      </c>
      <c r="E280">
        <v>5.7076055563196199E-3</v>
      </c>
      <c r="F280">
        <v>0.28695786643898402</v>
      </c>
      <c r="G280">
        <v>0.36122846057828301</v>
      </c>
      <c r="H280">
        <v>3</v>
      </c>
      <c r="I280">
        <v>10</v>
      </c>
      <c r="J280" s="4">
        <v>7.3986386504883096E-4</v>
      </c>
      <c r="K280">
        <v>9606</v>
      </c>
      <c r="L280" t="s">
        <v>6268</v>
      </c>
      <c r="M280" t="s">
        <v>573</v>
      </c>
      <c r="O280" t="s">
        <v>7133</v>
      </c>
    </row>
    <row r="281" spans="1:15" x14ac:dyDescent="0.2">
      <c r="A281" t="s">
        <v>7134</v>
      </c>
      <c r="B281" t="s">
        <v>7135</v>
      </c>
      <c r="C281">
        <v>2</v>
      </c>
      <c r="D281">
        <v>83</v>
      </c>
      <c r="E281">
        <v>5.7076055563196199E-3</v>
      </c>
      <c r="F281">
        <v>0.28695786643898402</v>
      </c>
      <c r="G281">
        <v>0.36122846057828301</v>
      </c>
      <c r="H281">
        <v>4</v>
      </c>
      <c r="I281">
        <v>68</v>
      </c>
      <c r="J281">
        <v>5.0310742823320501E-3</v>
      </c>
      <c r="K281">
        <v>9606</v>
      </c>
      <c r="L281" t="s">
        <v>6268</v>
      </c>
      <c r="M281" t="s">
        <v>142</v>
      </c>
      <c r="O281" t="s">
        <v>6577</v>
      </c>
    </row>
    <row r="282" spans="1:15" x14ac:dyDescent="0.2">
      <c r="A282" t="s">
        <v>7136</v>
      </c>
      <c r="B282" t="s">
        <v>7137</v>
      </c>
      <c r="C282">
        <v>3</v>
      </c>
      <c r="D282">
        <v>147</v>
      </c>
      <c r="E282">
        <v>1.0108650804565999E-2</v>
      </c>
      <c r="F282">
        <v>0.29077264086328303</v>
      </c>
      <c r="G282">
        <v>0.36122846057828301</v>
      </c>
      <c r="H282">
        <v>3</v>
      </c>
      <c r="I282">
        <v>84</v>
      </c>
      <c r="J282">
        <v>6.2148564664101799E-3</v>
      </c>
      <c r="K282">
        <v>9606</v>
      </c>
      <c r="L282" t="s">
        <v>6268</v>
      </c>
      <c r="M282" t="s">
        <v>7138</v>
      </c>
      <c r="O282" t="s">
        <v>7139</v>
      </c>
    </row>
    <row r="283" spans="1:15" x14ac:dyDescent="0.2">
      <c r="A283" t="s">
        <v>7140</v>
      </c>
      <c r="B283" t="s">
        <v>7141</v>
      </c>
      <c r="C283">
        <v>2</v>
      </c>
      <c r="D283">
        <v>84</v>
      </c>
      <c r="E283">
        <v>5.7763718883234701E-3</v>
      </c>
      <c r="F283">
        <v>0.29166714614352701</v>
      </c>
      <c r="G283">
        <v>0.36122846057828301</v>
      </c>
      <c r="H283">
        <v>3</v>
      </c>
      <c r="I283">
        <v>39</v>
      </c>
      <c r="J283">
        <v>2.8854690736904399E-3</v>
      </c>
      <c r="K283">
        <v>9606</v>
      </c>
      <c r="L283" t="s">
        <v>6268</v>
      </c>
      <c r="M283" t="s">
        <v>8</v>
      </c>
      <c r="O283" t="s">
        <v>6867</v>
      </c>
    </row>
    <row r="284" spans="1:15" x14ac:dyDescent="0.2">
      <c r="A284" t="s">
        <v>7142</v>
      </c>
      <c r="B284" t="s">
        <v>7143</v>
      </c>
      <c r="C284">
        <v>2</v>
      </c>
      <c r="D284">
        <v>84</v>
      </c>
      <c r="E284">
        <v>5.7763718883234701E-3</v>
      </c>
      <c r="F284">
        <v>0.29166714614352701</v>
      </c>
      <c r="G284">
        <v>0.36122846057828301</v>
      </c>
      <c r="H284">
        <v>1</v>
      </c>
      <c r="I284">
        <v>56</v>
      </c>
      <c r="J284">
        <v>4.1432376442734498E-3</v>
      </c>
      <c r="K284">
        <v>9606</v>
      </c>
      <c r="L284" t="s">
        <v>6268</v>
      </c>
      <c r="M284" t="s">
        <v>114</v>
      </c>
      <c r="O284" t="s">
        <v>7023</v>
      </c>
    </row>
    <row r="285" spans="1:15" x14ac:dyDescent="0.2">
      <c r="A285" t="s">
        <v>7144</v>
      </c>
      <c r="B285" t="s">
        <v>7145</v>
      </c>
      <c r="C285">
        <v>1</v>
      </c>
      <c r="D285">
        <v>27</v>
      </c>
      <c r="E285">
        <v>1.8566909641039701E-3</v>
      </c>
      <c r="F285">
        <v>0.292250821517821</v>
      </c>
      <c r="G285">
        <v>0.36122846057828301</v>
      </c>
      <c r="H285">
        <v>2</v>
      </c>
      <c r="I285">
        <v>2</v>
      </c>
      <c r="J285" s="4">
        <v>1.4797277300976599E-4</v>
      </c>
      <c r="K285">
        <v>9606</v>
      </c>
      <c r="L285" t="s">
        <v>6268</v>
      </c>
      <c r="M285" t="s">
        <v>575</v>
      </c>
      <c r="O285" t="s">
        <v>7146</v>
      </c>
    </row>
    <row r="286" spans="1:15" x14ac:dyDescent="0.2">
      <c r="A286" t="s">
        <v>7147</v>
      </c>
      <c r="B286" t="s">
        <v>7148</v>
      </c>
      <c r="C286">
        <v>1</v>
      </c>
      <c r="D286">
        <v>27</v>
      </c>
      <c r="E286">
        <v>1.8566909641039701E-3</v>
      </c>
      <c r="F286">
        <v>0.292250821517821</v>
      </c>
      <c r="G286">
        <v>0.36122846057828301</v>
      </c>
      <c r="H286">
        <v>2</v>
      </c>
      <c r="I286">
        <v>4</v>
      </c>
      <c r="J286" s="4">
        <v>2.9594554601953198E-4</v>
      </c>
      <c r="K286">
        <v>9606</v>
      </c>
      <c r="L286" t="s">
        <v>6268</v>
      </c>
      <c r="M286" t="s">
        <v>575</v>
      </c>
      <c r="O286" t="s">
        <v>7149</v>
      </c>
    </row>
    <row r="287" spans="1:15" x14ac:dyDescent="0.2">
      <c r="A287" t="s">
        <v>7150</v>
      </c>
      <c r="B287" t="s">
        <v>7151</v>
      </c>
      <c r="C287">
        <v>1</v>
      </c>
      <c r="D287">
        <v>27</v>
      </c>
      <c r="E287">
        <v>1.8566909641039701E-3</v>
      </c>
      <c r="F287">
        <v>0.292250821517821</v>
      </c>
      <c r="G287">
        <v>0.36122846057828301</v>
      </c>
      <c r="H287">
        <v>2</v>
      </c>
      <c r="I287">
        <v>9</v>
      </c>
      <c r="J287" s="4">
        <v>6.6587747854394703E-4</v>
      </c>
      <c r="K287">
        <v>9606</v>
      </c>
      <c r="L287" t="s">
        <v>6268</v>
      </c>
      <c r="M287" t="s">
        <v>108</v>
      </c>
      <c r="O287" t="s">
        <v>7152</v>
      </c>
    </row>
    <row r="288" spans="1:15" x14ac:dyDescent="0.2">
      <c r="A288" t="s">
        <v>7153</v>
      </c>
      <c r="B288" t="s">
        <v>7154</v>
      </c>
      <c r="C288">
        <v>1</v>
      </c>
      <c r="D288">
        <v>27</v>
      </c>
      <c r="E288">
        <v>1.8566909641039701E-3</v>
      </c>
      <c r="F288">
        <v>0.292250821517821</v>
      </c>
      <c r="G288">
        <v>0.36122846057828301</v>
      </c>
      <c r="H288">
        <v>2</v>
      </c>
      <c r="I288">
        <v>22</v>
      </c>
      <c r="J288">
        <v>1.62770050310742E-3</v>
      </c>
      <c r="K288">
        <v>9606</v>
      </c>
      <c r="L288" t="s">
        <v>6268</v>
      </c>
      <c r="M288" t="s">
        <v>193</v>
      </c>
      <c r="O288" t="s">
        <v>7155</v>
      </c>
    </row>
    <row r="289" spans="1:15" x14ac:dyDescent="0.2">
      <c r="A289" t="s">
        <v>7156</v>
      </c>
      <c r="B289" t="s">
        <v>7157</v>
      </c>
      <c r="C289">
        <v>3</v>
      </c>
      <c r="D289">
        <v>148</v>
      </c>
      <c r="E289">
        <v>1.0177417136569901E-2</v>
      </c>
      <c r="F289">
        <v>0.29423952762824801</v>
      </c>
      <c r="G289">
        <v>0.36122846057828301</v>
      </c>
      <c r="H289">
        <v>3</v>
      </c>
      <c r="I289">
        <v>105</v>
      </c>
      <c r="J289">
        <v>7.7685705830127204E-3</v>
      </c>
      <c r="K289">
        <v>9606</v>
      </c>
      <c r="L289" t="s">
        <v>6268</v>
      </c>
      <c r="M289" t="s">
        <v>7158</v>
      </c>
      <c r="O289" t="s">
        <v>7159</v>
      </c>
    </row>
    <row r="290" spans="1:15" x14ac:dyDescent="0.2">
      <c r="A290" t="s">
        <v>7160</v>
      </c>
      <c r="B290" t="s">
        <v>7161</v>
      </c>
      <c r="C290">
        <v>4</v>
      </c>
      <c r="D290">
        <v>215</v>
      </c>
      <c r="E290">
        <v>1.4784761380827899E-2</v>
      </c>
      <c r="F290">
        <v>0.29653374303074598</v>
      </c>
      <c r="G290">
        <v>0.36122846057828301</v>
      </c>
      <c r="H290">
        <v>4</v>
      </c>
      <c r="I290">
        <v>12</v>
      </c>
      <c r="J290" s="4">
        <v>8.8783663805859698E-4</v>
      </c>
      <c r="K290">
        <v>9606</v>
      </c>
      <c r="L290" t="s">
        <v>6268</v>
      </c>
      <c r="M290" t="s">
        <v>7162</v>
      </c>
      <c r="O290" t="s">
        <v>7163</v>
      </c>
    </row>
    <row r="291" spans="1:15" x14ac:dyDescent="0.2">
      <c r="A291" t="s">
        <v>7164</v>
      </c>
      <c r="B291" t="s">
        <v>7165</v>
      </c>
      <c r="C291">
        <v>2</v>
      </c>
      <c r="D291">
        <v>86</v>
      </c>
      <c r="E291">
        <v>5.9139045523311697E-3</v>
      </c>
      <c r="F291">
        <v>0.30107344535154101</v>
      </c>
      <c r="G291">
        <v>0.36122846057828301</v>
      </c>
      <c r="H291">
        <v>6</v>
      </c>
      <c r="I291">
        <v>55</v>
      </c>
      <c r="J291">
        <v>4.0692512577685698E-3</v>
      </c>
      <c r="K291">
        <v>9606</v>
      </c>
      <c r="L291" t="s">
        <v>6268</v>
      </c>
      <c r="M291" t="s">
        <v>7166</v>
      </c>
      <c r="O291" t="s">
        <v>7167</v>
      </c>
    </row>
    <row r="292" spans="1:15" x14ac:dyDescent="0.2">
      <c r="A292" t="s">
        <v>7168</v>
      </c>
      <c r="B292" t="s">
        <v>7169</v>
      </c>
      <c r="C292">
        <v>1</v>
      </c>
      <c r="D292">
        <v>28</v>
      </c>
      <c r="E292">
        <v>1.9254572961078199E-3</v>
      </c>
      <c r="F292">
        <v>0.30126260021055001</v>
      </c>
      <c r="G292">
        <v>0.36122846057828301</v>
      </c>
      <c r="H292">
        <v>4</v>
      </c>
      <c r="I292">
        <v>4</v>
      </c>
      <c r="J292" s="4">
        <v>2.9594554601953198E-4</v>
      </c>
      <c r="K292">
        <v>9606</v>
      </c>
      <c r="L292" t="s">
        <v>6268</v>
      </c>
      <c r="M292" t="s">
        <v>575</v>
      </c>
      <c r="O292" t="s">
        <v>7170</v>
      </c>
    </row>
    <row r="293" spans="1:15" x14ac:dyDescent="0.2">
      <c r="A293" t="s">
        <v>7171</v>
      </c>
      <c r="B293" t="s">
        <v>7172</v>
      </c>
      <c r="C293">
        <v>1</v>
      </c>
      <c r="D293">
        <v>28</v>
      </c>
      <c r="E293">
        <v>1.9254572961078199E-3</v>
      </c>
      <c r="F293">
        <v>0.30126260021055001</v>
      </c>
      <c r="G293">
        <v>0.36122846057828301</v>
      </c>
      <c r="H293">
        <v>5</v>
      </c>
      <c r="I293">
        <v>10</v>
      </c>
      <c r="J293" s="4">
        <v>7.3986386504883096E-4</v>
      </c>
      <c r="K293">
        <v>9606</v>
      </c>
      <c r="L293" t="s">
        <v>6268</v>
      </c>
      <c r="M293" t="s">
        <v>53</v>
      </c>
      <c r="O293" t="s">
        <v>6947</v>
      </c>
    </row>
    <row r="294" spans="1:15" x14ac:dyDescent="0.2">
      <c r="A294" t="s">
        <v>7173</v>
      </c>
      <c r="B294" t="s">
        <v>7174</v>
      </c>
      <c r="C294">
        <v>1</v>
      </c>
      <c r="D294">
        <v>28</v>
      </c>
      <c r="E294">
        <v>1.9254572961078199E-3</v>
      </c>
      <c r="F294">
        <v>0.30126260021055001</v>
      </c>
      <c r="G294">
        <v>0.36122846057828301</v>
      </c>
      <c r="H294">
        <v>2</v>
      </c>
      <c r="I294">
        <v>4</v>
      </c>
      <c r="J294" s="4">
        <v>2.9594554601953198E-4</v>
      </c>
      <c r="K294">
        <v>9606</v>
      </c>
      <c r="L294" t="s">
        <v>6268</v>
      </c>
      <c r="M294" t="s">
        <v>575</v>
      </c>
      <c r="O294" t="s">
        <v>7175</v>
      </c>
    </row>
    <row r="295" spans="1:15" x14ac:dyDescent="0.2">
      <c r="A295" t="s">
        <v>7176</v>
      </c>
      <c r="B295" t="s">
        <v>7177</v>
      </c>
      <c r="C295">
        <v>1</v>
      </c>
      <c r="D295">
        <v>28</v>
      </c>
      <c r="E295">
        <v>1.9254572961078199E-3</v>
      </c>
      <c r="F295">
        <v>0.30126260021055001</v>
      </c>
      <c r="G295">
        <v>0.36122846057828301</v>
      </c>
      <c r="H295">
        <v>2</v>
      </c>
      <c r="I295">
        <v>5</v>
      </c>
      <c r="J295" s="4">
        <v>3.6993193252441499E-4</v>
      </c>
      <c r="K295">
        <v>9606</v>
      </c>
      <c r="L295" t="s">
        <v>6268</v>
      </c>
      <c r="M295" t="s">
        <v>575</v>
      </c>
      <c r="O295" t="s">
        <v>7178</v>
      </c>
    </row>
    <row r="296" spans="1:15" x14ac:dyDescent="0.2">
      <c r="A296" t="s">
        <v>7179</v>
      </c>
      <c r="B296" t="s">
        <v>7180</v>
      </c>
      <c r="C296">
        <v>1</v>
      </c>
      <c r="D296">
        <v>28</v>
      </c>
      <c r="E296">
        <v>1.9254572961078199E-3</v>
      </c>
      <c r="F296">
        <v>0.30126260021055001</v>
      </c>
      <c r="G296">
        <v>0.36122846057828301</v>
      </c>
      <c r="H296">
        <v>1</v>
      </c>
      <c r="I296">
        <v>5</v>
      </c>
      <c r="J296" s="4">
        <v>3.6993193252441499E-4</v>
      </c>
      <c r="K296">
        <v>9606</v>
      </c>
      <c r="L296" t="s">
        <v>6268</v>
      </c>
      <c r="M296" t="s">
        <v>177</v>
      </c>
      <c r="O296" t="s">
        <v>7181</v>
      </c>
    </row>
    <row r="297" spans="1:15" x14ac:dyDescent="0.2">
      <c r="A297" t="s">
        <v>7182</v>
      </c>
      <c r="B297" t="s">
        <v>7183</v>
      </c>
      <c r="C297">
        <v>1</v>
      </c>
      <c r="D297">
        <v>28</v>
      </c>
      <c r="E297">
        <v>1.9254572961078199E-3</v>
      </c>
      <c r="F297">
        <v>0.30126260021055001</v>
      </c>
      <c r="G297">
        <v>0.36122846057828301</v>
      </c>
      <c r="H297">
        <v>1</v>
      </c>
      <c r="I297">
        <v>8</v>
      </c>
      <c r="J297" s="4">
        <v>5.9189109203906397E-4</v>
      </c>
      <c r="K297">
        <v>9606</v>
      </c>
      <c r="L297" t="s">
        <v>6268</v>
      </c>
      <c r="M297" t="s">
        <v>68</v>
      </c>
      <c r="O297" t="s">
        <v>7184</v>
      </c>
    </row>
    <row r="298" spans="1:15" x14ac:dyDescent="0.2">
      <c r="A298" t="s">
        <v>7185</v>
      </c>
      <c r="B298" t="s">
        <v>7186</v>
      </c>
      <c r="C298">
        <v>15</v>
      </c>
      <c r="D298">
        <v>1004</v>
      </c>
      <c r="E298">
        <v>6.9041397331866303E-2</v>
      </c>
      <c r="F298">
        <v>0.30452087977931402</v>
      </c>
      <c r="G298">
        <v>0.36122846057828301</v>
      </c>
      <c r="H298">
        <v>70</v>
      </c>
      <c r="I298">
        <v>264</v>
      </c>
      <c r="J298">
        <v>1.9532406037289101E-2</v>
      </c>
      <c r="K298">
        <v>9606</v>
      </c>
      <c r="L298" t="s">
        <v>6268</v>
      </c>
      <c r="M298" t="s">
        <v>7187</v>
      </c>
      <c r="O298" t="s">
        <v>7188</v>
      </c>
    </row>
    <row r="299" spans="1:15" x14ac:dyDescent="0.2">
      <c r="A299" t="s">
        <v>7189</v>
      </c>
      <c r="B299" t="s">
        <v>7190</v>
      </c>
      <c r="C299">
        <v>3</v>
      </c>
      <c r="D299">
        <v>151</v>
      </c>
      <c r="E299">
        <v>1.03837161325814E-2</v>
      </c>
      <c r="F299">
        <v>0.30465557566388002</v>
      </c>
      <c r="G299">
        <v>0.36122846057828301</v>
      </c>
      <c r="H299">
        <v>12</v>
      </c>
      <c r="I299">
        <v>95</v>
      </c>
      <c r="J299">
        <v>7.0287067179638897E-3</v>
      </c>
      <c r="K299">
        <v>9606</v>
      </c>
      <c r="L299" t="s">
        <v>6268</v>
      </c>
      <c r="M299" t="s">
        <v>6745</v>
      </c>
      <c r="O299" t="s">
        <v>6746</v>
      </c>
    </row>
    <row r="300" spans="1:15" x14ac:dyDescent="0.2">
      <c r="A300" t="s">
        <v>7191</v>
      </c>
      <c r="B300" t="s">
        <v>7192</v>
      </c>
      <c r="C300">
        <v>1</v>
      </c>
      <c r="D300">
        <v>29</v>
      </c>
      <c r="E300">
        <v>1.9942236281116701E-3</v>
      </c>
      <c r="F300">
        <v>0.31016024091611399</v>
      </c>
      <c r="G300">
        <v>0.36122846057828301</v>
      </c>
      <c r="H300">
        <v>5</v>
      </c>
      <c r="I300">
        <v>5</v>
      </c>
      <c r="J300" s="4">
        <v>3.6993193252441499E-4</v>
      </c>
      <c r="K300">
        <v>9606</v>
      </c>
      <c r="L300" t="s">
        <v>6268</v>
      </c>
      <c r="M300" t="s">
        <v>575</v>
      </c>
      <c r="O300" t="s">
        <v>7193</v>
      </c>
    </row>
    <row r="301" spans="1:15" x14ac:dyDescent="0.2">
      <c r="A301" t="s">
        <v>7194</v>
      </c>
      <c r="B301" t="s">
        <v>7195</v>
      </c>
      <c r="C301">
        <v>1</v>
      </c>
      <c r="D301">
        <v>29</v>
      </c>
      <c r="E301">
        <v>1.9942236281116701E-3</v>
      </c>
      <c r="F301">
        <v>0.31016024091611399</v>
      </c>
      <c r="G301">
        <v>0.36122846057828301</v>
      </c>
      <c r="H301">
        <v>5</v>
      </c>
      <c r="I301">
        <v>5</v>
      </c>
      <c r="J301" s="4">
        <v>3.6993193252441499E-4</v>
      </c>
      <c r="K301">
        <v>9606</v>
      </c>
      <c r="L301" t="s">
        <v>6268</v>
      </c>
      <c r="M301" t="s">
        <v>575</v>
      </c>
      <c r="O301" t="s">
        <v>7196</v>
      </c>
    </row>
    <row r="302" spans="1:15" x14ac:dyDescent="0.2">
      <c r="A302" t="s">
        <v>7197</v>
      </c>
      <c r="B302" t="s">
        <v>7198</v>
      </c>
      <c r="C302">
        <v>1</v>
      </c>
      <c r="D302">
        <v>29</v>
      </c>
      <c r="E302">
        <v>1.9942236281116701E-3</v>
      </c>
      <c r="F302">
        <v>0.31016024091611399</v>
      </c>
      <c r="G302">
        <v>0.36122846057828301</v>
      </c>
      <c r="H302">
        <v>6</v>
      </c>
      <c r="I302">
        <v>8</v>
      </c>
      <c r="J302" s="4">
        <v>5.9189109203906397E-4</v>
      </c>
      <c r="K302">
        <v>9606</v>
      </c>
      <c r="L302" t="s">
        <v>6268</v>
      </c>
      <c r="M302" t="s">
        <v>322</v>
      </c>
      <c r="O302" t="s">
        <v>7199</v>
      </c>
    </row>
    <row r="303" spans="1:15" x14ac:dyDescent="0.2">
      <c r="A303" t="s">
        <v>7200</v>
      </c>
      <c r="B303" t="s">
        <v>7201</v>
      </c>
      <c r="C303">
        <v>1</v>
      </c>
      <c r="D303">
        <v>29</v>
      </c>
      <c r="E303">
        <v>1.9942236281116701E-3</v>
      </c>
      <c r="F303">
        <v>0.31016024091611399</v>
      </c>
      <c r="G303">
        <v>0.36122846057828301</v>
      </c>
      <c r="H303">
        <v>2</v>
      </c>
      <c r="I303">
        <v>4</v>
      </c>
      <c r="J303" s="4">
        <v>2.9594554601953198E-4</v>
      </c>
      <c r="K303">
        <v>9606</v>
      </c>
      <c r="L303" t="s">
        <v>6268</v>
      </c>
      <c r="M303" t="s">
        <v>322</v>
      </c>
      <c r="O303" t="s">
        <v>7202</v>
      </c>
    </row>
    <row r="304" spans="1:15" x14ac:dyDescent="0.2">
      <c r="A304" t="s">
        <v>7203</v>
      </c>
      <c r="B304" t="s">
        <v>7204</v>
      </c>
      <c r="C304">
        <v>1</v>
      </c>
      <c r="D304">
        <v>29</v>
      </c>
      <c r="E304">
        <v>1.9942236281116701E-3</v>
      </c>
      <c r="F304">
        <v>0.31016024091611399</v>
      </c>
      <c r="G304">
        <v>0.36122846057828301</v>
      </c>
      <c r="H304">
        <v>3</v>
      </c>
      <c r="I304">
        <v>7</v>
      </c>
      <c r="J304" s="4">
        <v>5.1790470553418101E-4</v>
      </c>
      <c r="K304">
        <v>9606</v>
      </c>
      <c r="L304" t="s">
        <v>6268</v>
      </c>
      <c r="M304" t="s">
        <v>322</v>
      </c>
      <c r="O304" t="s">
        <v>7205</v>
      </c>
    </row>
    <row r="305" spans="1:15" x14ac:dyDescent="0.2">
      <c r="A305" t="s">
        <v>7206</v>
      </c>
      <c r="B305" t="s">
        <v>7207</v>
      </c>
      <c r="C305">
        <v>1</v>
      </c>
      <c r="D305">
        <v>29</v>
      </c>
      <c r="E305">
        <v>1.9942236281116701E-3</v>
      </c>
      <c r="F305">
        <v>0.31016024091611399</v>
      </c>
      <c r="G305">
        <v>0.36122846057828301</v>
      </c>
      <c r="H305">
        <v>4</v>
      </c>
      <c r="I305">
        <v>20</v>
      </c>
      <c r="J305">
        <v>1.47972773009766E-3</v>
      </c>
      <c r="K305">
        <v>9606</v>
      </c>
      <c r="L305" t="s">
        <v>6268</v>
      </c>
      <c r="M305" t="s">
        <v>25</v>
      </c>
      <c r="O305" t="s">
        <v>7208</v>
      </c>
    </row>
    <row r="306" spans="1:15" x14ac:dyDescent="0.2">
      <c r="A306" t="s">
        <v>7209</v>
      </c>
      <c r="B306" t="s">
        <v>7210</v>
      </c>
      <c r="C306">
        <v>1</v>
      </c>
      <c r="D306">
        <v>29</v>
      </c>
      <c r="E306">
        <v>1.9942236281116701E-3</v>
      </c>
      <c r="F306">
        <v>0.31016024091611399</v>
      </c>
      <c r="G306">
        <v>0.36122846057828301</v>
      </c>
      <c r="H306">
        <v>4</v>
      </c>
      <c r="I306">
        <v>20</v>
      </c>
      <c r="J306">
        <v>1.47972773009766E-3</v>
      </c>
      <c r="K306">
        <v>9606</v>
      </c>
      <c r="L306" t="s">
        <v>6268</v>
      </c>
      <c r="M306" t="s">
        <v>436</v>
      </c>
      <c r="O306" t="s">
        <v>6786</v>
      </c>
    </row>
    <row r="307" spans="1:15" x14ac:dyDescent="0.2">
      <c r="A307" t="s">
        <v>7211</v>
      </c>
      <c r="B307" t="s">
        <v>7212</v>
      </c>
      <c r="C307">
        <v>1</v>
      </c>
      <c r="D307">
        <v>29</v>
      </c>
      <c r="E307">
        <v>1.9942236281116701E-3</v>
      </c>
      <c r="F307">
        <v>0.31016024091611399</v>
      </c>
      <c r="G307">
        <v>0.36122846057828301</v>
      </c>
      <c r="H307">
        <v>3</v>
      </c>
      <c r="I307">
        <v>28</v>
      </c>
      <c r="J307">
        <v>2.0716188221367201E-3</v>
      </c>
      <c r="K307">
        <v>9606</v>
      </c>
      <c r="L307" t="s">
        <v>6268</v>
      </c>
      <c r="M307" t="s">
        <v>177</v>
      </c>
      <c r="O307" t="s">
        <v>7213</v>
      </c>
    </row>
    <row r="308" spans="1:15" x14ac:dyDescent="0.2">
      <c r="A308" t="s">
        <v>7214</v>
      </c>
      <c r="B308" t="s">
        <v>7215</v>
      </c>
      <c r="C308">
        <v>2</v>
      </c>
      <c r="D308">
        <v>89</v>
      </c>
      <c r="E308">
        <v>6.12020354834273E-3</v>
      </c>
      <c r="F308">
        <v>0.31514260823363499</v>
      </c>
      <c r="G308">
        <v>0.36122846057828301</v>
      </c>
      <c r="H308">
        <v>5</v>
      </c>
      <c r="I308">
        <v>17</v>
      </c>
      <c r="J308">
        <v>1.2577685705830099E-3</v>
      </c>
      <c r="K308">
        <v>9606</v>
      </c>
      <c r="L308" t="s">
        <v>6268</v>
      </c>
      <c r="M308" t="s">
        <v>7216</v>
      </c>
      <c r="O308" t="s">
        <v>7217</v>
      </c>
    </row>
    <row r="309" spans="1:15" x14ac:dyDescent="0.2">
      <c r="A309" t="s">
        <v>7218</v>
      </c>
      <c r="B309" t="s">
        <v>7219</v>
      </c>
      <c r="C309">
        <v>2</v>
      </c>
      <c r="D309">
        <v>89</v>
      </c>
      <c r="E309">
        <v>6.12020354834273E-3</v>
      </c>
      <c r="F309">
        <v>0.31514260823363499</v>
      </c>
      <c r="G309">
        <v>0.36122846057828301</v>
      </c>
      <c r="H309">
        <v>4</v>
      </c>
      <c r="I309">
        <v>48</v>
      </c>
      <c r="J309">
        <v>3.5513465522343801E-3</v>
      </c>
      <c r="K309">
        <v>9606</v>
      </c>
      <c r="L309" t="s">
        <v>6268</v>
      </c>
      <c r="M309" t="s">
        <v>573</v>
      </c>
      <c r="O309" t="s">
        <v>6760</v>
      </c>
    </row>
    <row r="310" spans="1:15" x14ac:dyDescent="0.2">
      <c r="A310" t="s">
        <v>7220</v>
      </c>
      <c r="B310" t="s">
        <v>7221</v>
      </c>
      <c r="C310">
        <v>2</v>
      </c>
      <c r="D310">
        <v>89</v>
      </c>
      <c r="E310">
        <v>6.12020354834273E-3</v>
      </c>
      <c r="F310">
        <v>0.31514260823363499</v>
      </c>
      <c r="G310">
        <v>0.36122846057828301</v>
      </c>
      <c r="H310">
        <v>2</v>
      </c>
      <c r="I310">
        <v>34</v>
      </c>
      <c r="J310">
        <v>2.5155371411660198E-3</v>
      </c>
      <c r="K310">
        <v>9606</v>
      </c>
      <c r="L310" t="s">
        <v>6268</v>
      </c>
      <c r="M310" t="s">
        <v>7096</v>
      </c>
      <c r="O310" t="s">
        <v>7097</v>
      </c>
    </row>
    <row r="311" spans="1:15" x14ac:dyDescent="0.2">
      <c r="A311" t="s">
        <v>7222</v>
      </c>
      <c r="B311" t="s">
        <v>7223</v>
      </c>
      <c r="C311">
        <v>1</v>
      </c>
      <c r="D311">
        <v>30</v>
      </c>
      <c r="E311">
        <v>2.06298996011552E-3</v>
      </c>
      <c r="F311">
        <v>0.31894518152485002</v>
      </c>
      <c r="G311">
        <v>0.36122846057828301</v>
      </c>
      <c r="H311">
        <v>3</v>
      </c>
      <c r="I311">
        <v>11</v>
      </c>
      <c r="J311" s="4">
        <v>8.1385025155371403E-4</v>
      </c>
      <c r="K311">
        <v>9606</v>
      </c>
      <c r="L311" t="s">
        <v>6268</v>
      </c>
      <c r="M311" t="s">
        <v>227</v>
      </c>
      <c r="O311" t="s">
        <v>7224</v>
      </c>
    </row>
    <row r="312" spans="1:15" x14ac:dyDescent="0.2">
      <c r="A312" t="s">
        <v>7225</v>
      </c>
      <c r="B312" t="s">
        <v>7226</v>
      </c>
      <c r="C312">
        <v>1</v>
      </c>
      <c r="D312">
        <v>30</v>
      </c>
      <c r="E312">
        <v>2.06298996011552E-3</v>
      </c>
      <c r="F312">
        <v>0.31894518152485002</v>
      </c>
      <c r="G312">
        <v>0.36122846057828301</v>
      </c>
      <c r="H312">
        <v>1</v>
      </c>
      <c r="I312">
        <v>16</v>
      </c>
      <c r="J312">
        <v>1.1837821840781199E-3</v>
      </c>
      <c r="K312">
        <v>9606</v>
      </c>
      <c r="L312" t="s">
        <v>6268</v>
      </c>
      <c r="M312" t="s">
        <v>60</v>
      </c>
      <c r="O312" t="s">
        <v>7227</v>
      </c>
    </row>
    <row r="313" spans="1:15" x14ac:dyDescent="0.2">
      <c r="A313" t="s">
        <v>7228</v>
      </c>
      <c r="B313" t="s">
        <v>7229</v>
      </c>
      <c r="C313">
        <v>1</v>
      </c>
      <c r="D313">
        <v>30</v>
      </c>
      <c r="E313">
        <v>2.06298996011552E-3</v>
      </c>
      <c r="F313">
        <v>0.31894518152485002</v>
      </c>
      <c r="G313">
        <v>0.36122846057828301</v>
      </c>
      <c r="H313">
        <v>1</v>
      </c>
      <c r="I313">
        <v>19</v>
      </c>
      <c r="J313">
        <v>1.40574134359277E-3</v>
      </c>
      <c r="K313">
        <v>9606</v>
      </c>
      <c r="L313" t="s">
        <v>6268</v>
      </c>
      <c r="M313" t="s">
        <v>574</v>
      </c>
      <c r="O313" t="s">
        <v>6936</v>
      </c>
    </row>
    <row r="314" spans="1:15" x14ac:dyDescent="0.2">
      <c r="A314" t="s">
        <v>7230</v>
      </c>
      <c r="B314" t="s">
        <v>7231</v>
      </c>
      <c r="C314">
        <v>2</v>
      </c>
      <c r="D314">
        <v>90</v>
      </c>
      <c r="E314">
        <v>6.1889698803465803E-3</v>
      </c>
      <c r="F314">
        <v>0.319819134094116</v>
      </c>
      <c r="G314">
        <v>0.36122846057828301</v>
      </c>
      <c r="H314">
        <v>12</v>
      </c>
      <c r="I314">
        <v>13</v>
      </c>
      <c r="J314" s="4">
        <v>9.6182302456348004E-4</v>
      </c>
      <c r="K314">
        <v>9606</v>
      </c>
      <c r="L314" t="s">
        <v>6268</v>
      </c>
      <c r="M314" t="s">
        <v>6741</v>
      </c>
      <c r="O314" t="s">
        <v>7232</v>
      </c>
    </row>
    <row r="315" spans="1:15" x14ac:dyDescent="0.2">
      <c r="A315" t="s">
        <v>7233</v>
      </c>
      <c r="B315" t="s">
        <v>7234</v>
      </c>
      <c r="C315">
        <v>2</v>
      </c>
      <c r="D315">
        <v>91</v>
      </c>
      <c r="E315">
        <v>6.2577362123504296E-3</v>
      </c>
      <c r="F315">
        <v>0.32448808803681101</v>
      </c>
      <c r="G315">
        <v>0.36122846057828301</v>
      </c>
      <c r="H315">
        <v>8</v>
      </c>
      <c r="I315">
        <v>22</v>
      </c>
      <c r="J315">
        <v>1.62770050310742E-3</v>
      </c>
      <c r="K315">
        <v>9606</v>
      </c>
      <c r="L315" t="s">
        <v>6268</v>
      </c>
      <c r="M315" t="s">
        <v>6974</v>
      </c>
      <c r="O315" t="s">
        <v>7235</v>
      </c>
    </row>
    <row r="316" spans="1:15" x14ac:dyDescent="0.2">
      <c r="A316" t="s">
        <v>7236</v>
      </c>
      <c r="B316" t="s">
        <v>7237</v>
      </c>
      <c r="C316">
        <v>2</v>
      </c>
      <c r="D316">
        <v>91</v>
      </c>
      <c r="E316">
        <v>6.2577362123504296E-3</v>
      </c>
      <c r="F316">
        <v>0.32448808803681101</v>
      </c>
      <c r="G316">
        <v>0.36122846057828301</v>
      </c>
      <c r="H316">
        <v>5</v>
      </c>
      <c r="I316">
        <v>15</v>
      </c>
      <c r="J316">
        <v>1.1097957975732401E-3</v>
      </c>
      <c r="K316">
        <v>9606</v>
      </c>
      <c r="L316" t="s">
        <v>6268</v>
      </c>
      <c r="M316" t="s">
        <v>6367</v>
      </c>
      <c r="O316" t="s">
        <v>6994</v>
      </c>
    </row>
    <row r="317" spans="1:15" x14ac:dyDescent="0.2">
      <c r="A317" t="s">
        <v>7238</v>
      </c>
      <c r="B317" t="s">
        <v>7239</v>
      </c>
      <c r="C317">
        <v>1</v>
      </c>
      <c r="D317">
        <v>31</v>
      </c>
      <c r="E317">
        <v>2.1317562921193702E-3</v>
      </c>
      <c r="F317">
        <v>0.32761884190997398</v>
      </c>
      <c r="G317">
        <v>0.36122846057828301</v>
      </c>
      <c r="H317">
        <v>3</v>
      </c>
      <c r="I317">
        <v>3</v>
      </c>
      <c r="J317" s="4">
        <v>2.21959159514649E-4</v>
      </c>
      <c r="K317">
        <v>9606</v>
      </c>
      <c r="L317" t="s">
        <v>6268</v>
      </c>
      <c r="M317" t="s">
        <v>322</v>
      </c>
      <c r="O317" t="s">
        <v>7240</v>
      </c>
    </row>
    <row r="318" spans="1:15" x14ac:dyDescent="0.2">
      <c r="A318" t="s">
        <v>7241</v>
      </c>
      <c r="B318" t="s">
        <v>7242</v>
      </c>
      <c r="C318">
        <v>1</v>
      </c>
      <c r="D318">
        <v>31</v>
      </c>
      <c r="E318">
        <v>2.1317562921193702E-3</v>
      </c>
      <c r="F318">
        <v>0.32761884190997398</v>
      </c>
      <c r="G318">
        <v>0.36122846057828301</v>
      </c>
      <c r="H318">
        <v>3</v>
      </c>
      <c r="I318">
        <v>3</v>
      </c>
      <c r="J318" s="4">
        <v>2.21959159514649E-4</v>
      </c>
      <c r="K318">
        <v>9606</v>
      </c>
      <c r="L318" t="s">
        <v>6268</v>
      </c>
      <c r="M318" t="s">
        <v>322</v>
      </c>
      <c r="O318" t="s">
        <v>7240</v>
      </c>
    </row>
    <row r="319" spans="1:15" x14ac:dyDescent="0.2">
      <c r="A319" t="s">
        <v>7243</v>
      </c>
      <c r="B319" t="s">
        <v>7244</v>
      </c>
      <c r="C319">
        <v>1</v>
      </c>
      <c r="D319">
        <v>31</v>
      </c>
      <c r="E319">
        <v>2.1317562921193702E-3</v>
      </c>
      <c r="F319">
        <v>0.32761884190997398</v>
      </c>
      <c r="G319">
        <v>0.36122846057828301</v>
      </c>
      <c r="H319">
        <v>3</v>
      </c>
      <c r="I319">
        <v>3</v>
      </c>
      <c r="J319" s="4">
        <v>2.21959159514649E-4</v>
      </c>
      <c r="K319">
        <v>9606</v>
      </c>
      <c r="L319" t="s">
        <v>6268</v>
      </c>
      <c r="M319" t="s">
        <v>322</v>
      </c>
      <c r="O319" t="s">
        <v>7240</v>
      </c>
    </row>
    <row r="320" spans="1:15" x14ac:dyDescent="0.2">
      <c r="A320" t="s">
        <v>7245</v>
      </c>
      <c r="B320" t="s">
        <v>7246</v>
      </c>
      <c r="C320">
        <v>1</v>
      </c>
      <c r="D320">
        <v>31</v>
      </c>
      <c r="E320">
        <v>2.1317562921193702E-3</v>
      </c>
      <c r="F320">
        <v>0.32761884190997398</v>
      </c>
      <c r="G320">
        <v>0.36122846057828301</v>
      </c>
      <c r="H320">
        <v>1</v>
      </c>
      <c r="I320">
        <v>8</v>
      </c>
      <c r="J320" s="4">
        <v>5.9189109203906397E-4</v>
      </c>
      <c r="K320">
        <v>9606</v>
      </c>
      <c r="L320" t="s">
        <v>6268</v>
      </c>
      <c r="M320" t="s">
        <v>575</v>
      </c>
      <c r="O320" t="s">
        <v>7247</v>
      </c>
    </row>
    <row r="321" spans="1:15" x14ac:dyDescent="0.2">
      <c r="A321" t="s">
        <v>7248</v>
      </c>
      <c r="B321" t="s">
        <v>7249</v>
      </c>
      <c r="C321">
        <v>1</v>
      </c>
      <c r="D321">
        <v>31</v>
      </c>
      <c r="E321">
        <v>2.1317562921193702E-3</v>
      </c>
      <c r="F321">
        <v>0.32761884190997398</v>
      </c>
      <c r="G321">
        <v>0.36122846057828301</v>
      </c>
      <c r="H321">
        <v>1</v>
      </c>
      <c r="I321">
        <v>15</v>
      </c>
      <c r="J321">
        <v>1.1097957975732401E-3</v>
      </c>
      <c r="K321">
        <v>9606</v>
      </c>
      <c r="L321" t="s">
        <v>6268</v>
      </c>
      <c r="M321" t="s">
        <v>575</v>
      </c>
      <c r="O321" t="s">
        <v>7250</v>
      </c>
    </row>
    <row r="322" spans="1:15" x14ac:dyDescent="0.2">
      <c r="A322" t="s">
        <v>7251</v>
      </c>
      <c r="B322" t="s">
        <v>7252</v>
      </c>
      <c r="C322">
        <v>1</v>
      </c>
      <c r="D322">
        <v>31</v>
      </c>
      <c r="E322">
        <v>2.1317562921193702E-3</v>
      </c>
      <c r="F322">
        <v>0.32761884190997398</v>
      </c>
      <c r="G322">
        <v>0.36122846057828301</v>
      </c>
      <c r="H322">
        <v>1</v>
      </c>
      <c r="I322">
        <v>18</v>
      </c>
      <c r="J322">
        <v>1.3317549570878899E-3</v>
      </c>
      <c r="K322">
        <v>9606</v>
      </c>
      <c r="L322" t="s">
        <v>6268</v>
      </c>
      <c r="M322" t="s">
        <v>25</v>
      </c>
      <c r="O322" t="s">
        <v>7253</v>
      </c>
    </row>
    <row r="323" spans="1:15" x14ac:dyDescent="0.2">
      <c r="A323" t="s">
        <v>7254</v>
      </c>
      <c r="B323" t="s">
        <v>7255</v>
      </c>
      <c r="C323">
        <v>3</v>
      </c>
      <c r="D323">
        <v>158</v>
      </c>
      <c r="E323">
        <v>1.08650804566084E-2</v>
      </c>
      <c r="F323">
        <v>0.32901006223782497</v>
      </c>
      <c r="G323">
        <v>0.36122846057828301</v>
      </c>
      <c r="H323">
        <v>11</v>
      </c>
      <c r="I323">
        <v>37</v>
      </c>
      <c r="J323">
        <v>2.7374963006806699E-3</v>
      </c>
      <c r="K323">
        <v>9606</v>
      </c>
      <c r="L323" t="s">
        <v>6268</v>
      </c>
      <c r="M323" t="s">
        <v>7256</v>
      </c>
      <c r="O323" t="s">
        <v>7257</v>
      </c>
    </row>
    <row r="324" spans="1:15" x14ac:dyDescent="0.2">
      <c r="A324" t="s">
        <v>7258</v>
      </c>
      <c r="B324" t="s">
        <v>7259</v>
      </c>
      <c r="C324">
        <v>2</v>
      </c>
      <c r="D324">
        <v>92</v>
      </c>
      <c r="E324">
        <v>6.3265025443542799E-3</v>
      </c>
      <c r="F324">
        <v>0.32914890906268501</v>
      </c>
      <c r="G324">
        <v>0.36122846057828301</v>
      </c>
      <c r="H324">
        <v>1</v>
      </c>
      <c r="I324">
        <v>20</v>
      </c>
      <c r="J324">
        <v>1.47972773009766E-3</v>
      </c>
      <c r="K324">
        <v>9606</v>
      </c>
      <c r="L324" t="s">
        <v>6268</v>
      </c>
      <c r="M324" t="s">
        <v>8</v>
      </c>
      <c r="O324" t="s">
        <v>6554</v>
      </c>
    </row>
    <row r="325" spans="1:15" x14ac:dyDescent="0.2">
      <c r="A325" t="s">
        <v>7260</v>
      </c>
      <c r="B325" t="s">
        <v>7261</v>
      </c>
      <c r="C325">
        <v>1</v>
      </c>
      <c r="D325">
        <v>32</v>
      </c>
      <c r="E325">
        <v>2.20052262412322E-3</v>
      </c>
      <c r="F325">
        <v>0.33618262415220901</v>
      </c>
      <c r="G325">
        <v>0.36122846057828301</v>
      </c>
      <c r="H325">
        <v>4</v>
      </c>
      <c r="I325">
        <v>6</v>
      </c>
      <c r="J325" s="4">
        <v>4.43918319029298E-4</v>
      </c>
      <c r="K325">
        <v>9606</v>
      </c>
      <c r="L325" t="s">
        <v>6268</v>
      </c>
      <c r="M325" t="s">
        <v>322</v>
      </c>
      <c r="O325" t="s">
        <v>7262</v>
      </c>
    </row>
    <row r="326" spans="1:15" x14ac:dyDescent="0.2">
      <c r="A326" t="s">
        <v>7263</v>
      </c>
      <c r="B326" t="s">
        <v>7264</v>
      </c>
      <c r="C326">
        <v>1</v>
      </c>
      <c r="D326">
        <v>32</v>
      </c>
      <c r="E326">
        <v>2.20052262412322E-3</v>
      </c>
      <c r="F326">
        <v>0.33618262415220901</v>
      </c>
      <c r="G326">
        <v>0.36122846057828301</v>
      </c>
      <c r="H326">
        <v>2</v>
      </c>
      <c r="I326">
        <v>19</v>
      </c>
      <c r="J326">
        <v>1.40574134359277E-3</v>
      </c>
      <c r="K326">
        <v>9606</v>
      </c>
      <c r="L326" t="s">
        <v>6268</v>
      </c>
      <c r="M326" t="s">
        <v>88</v>
      </c>
      <c r="O326" t="s">
        <v>7265</v>
      </c>
    </row>
    <row r="327" spans="1:15" x14ac:dyDescent="0.2">
      <c r="A327" t="s">
        <v>7266</v>
      </c>
      <c r="B327" t="s">
        <v>7267</v>
      </c>
      <c r="C327">
        <v>1</v>
      </c>
      <c r="D327">
        <v>32</v>
      </c>
      <c r="E327">
        <v>2.20052262412322E-3</v>
      </c>
      <c r="F327">
        <v>0.33618262415220901</v>
      </c>
      <c r="G327">
        <v>0.36122846057828301</v>
      </c>
      <c r="H327">
        <v>1</v>
      </c>
      <c r="I327">
        <v>10</v>
      </c>
      <c r="J327" s="4">
        <v>7.3986386504883096E-4</v>
      </c>
      <c r="K327">
        <v>9606</v>
      </c>
      <c r="L327" t="s">
        <v>6268</v>
      </c>
      <c r="M327" t="s">
        <v>31</v>
      </c>
      <c r="O327" t="s">
        <v>7268</v>
      </c>
    </row>
    <row r="328" spans="1:15" x14ac:dyDescent="0.2">
      <c r="A328" t="s">
        <v>7269</v>
      </c>
      <c r="B328" t="s">
        <v>7270</v>
      </c>
      <c r="C328">
        <v>1</v>
      </c>
      <c r="D328">
        <v>32</v>
      </c>
      <c r="E328">
        <v>2.20052262412322E-3</v>
      </c>
      <c r="F328">
        <v>0.33618262415220901</v>
      </c>
      <c r="G328">
        <v>0.36122846057828301</v>
      </c>
      <c r="H328">
        <v>1</v>
      </c>
      <c r="I328">
        <v>10</v>
      </c>
      <c r="J328" s="4">
        <v>7.3986386504883096E-4</v>
      </c>
      <c r="K328">
        <v>9606</v>
      </c>
      <c r="L328" t="s">
        <v>6268</v>
      </c>
      <c r="M328" t="s">
        <v>248</v>
      </c>
      <c r="O328" t="s">
        <v>7271</v>
      </c>
    </row>
    <row r="329" spans="1:15" x14ac:dyDescent="0.2">
      <c r="A329" t="s">
        <v>7272</v>
      </c>
      <c r="B329" t="s">
        <v>7273</v>
      </c>
      <c r="C329">
        <v>1</v>
      </c>
      <c r="D329">
        <v>32</v>
      </c>
      <c r="E329">
        <v>2.20052262412322E-3</v>
      </c>
      <c r="F329">
        <v>0.33618262415220901</v>
      </c>
      <c r="G329">
        <v>0.36122846057828301</v>
      </c>
      <c r="H329">
        <v>1</v>
      </c>
      <c r="I329">
        <v>14</v>
      </c>
      <c r="J329">
        <v>1.0358094110683601E-3</v>
      </c>
      <c r="K329">
        <v>9606</v>
      </c>
      <c r="L329" t="s">
        <v>6268</v>
      </c>
      <c r="M329" t="s">
        <v>277</v>
      </c>
      <c r="O329" t="s">
        <v>7274</v>
      </c>
    </row>
    <row r="330" spans="1:15" x14ac:dyDescent="0.2">
      <c r="A330" t="s">
        <v>7275</v>
      </c>
      <c r="B330" t="s">
        <v>7276</v>
      </c>
      <c r="C330">
        <v>3</v>
      </c>
      <c r="D330">
        <v>161</v>
      </c>
      <c r="E330">
        <v>1.1071379452619899E-2</v>
      </c>
      <c r="F330">
        <v>0.33945014938197299</v>
      </c>
      <c r="G330">
        <v>0.36122846057828301</v>
      </c>
      <c r="H330">
        <v>16</v>
      </c>
      <c r="I330">
        <v>35</v>
      </c>
      <c r="J330">
        <v>2.5895235276708999E-3</v>
      </c>
      <c r="K330">
        <v>9606</v>
      </c>
      <c r="L330" t="s">
        <v>6268</v>
      </c>
      <c r="M330" t="s">
        <v>7277</v>
      </c>
      <c r="O330" t="s">
        <v>7278</v>
      </c>
    </row>
    <row r="331" spans="1:15" x14ac:dyDescent="0.2">
      <c r="A331" t="s">
        <v>7279</v>
      </c>
      <c r="B331" t="s">
        <v>7280</v>
      </c>
      <c r="C331">
        <v>1</v>
      </c>
      <c r="D331">
        <v>33</v>
      </c>
      <c r="E331">
        <v>2.2692889561270798E-3</v>
      </c>
      <c r="F331">
        <v>0.34463791276149303</v>
      </c>
      <c r="G331">
        <v>0.36122846057828301</v>
      </c>
      <c r="H331">
        <v>3</v>
      </c>
      <c r="I331">
        <v>4</v>
      </c>
      <c r="J331" s="4">
        <v>2.9594554601953198E-4</v>
      </c>
      <c r="K331">
        <v>9606</v>
      </c>
      <c r="L331" t="s">
        <v>6268</v>
      </c>
      <c r="M331" t="s">
        <v>575</v>
      </c>
      <c r="O331" t="s">
        <v>7281</v>
      </c>
    </row>
    <row r="332" spans="1:15" x14ac:dyDescent="0.2">
      <c r="A332" t="s">
        <v>7282</v>
      </c>
      <c r="B332" t="s">
        <v>7283</v>
      </c>
      <c r="C332">
        <v>1</v>
      </c>
      <c r="D332">
        <v>33</v>
      </c>
      <c r="E332">
        <v>2.2692889561270798E-3</v>
      </c>
      <c r="F332">
        <v>0.34463791276149303</v>
      </c>
      <c r="G332">
        <v>0.36122846057828301</v>
      </c>
      <c r="H332">
        <v>4</v>
      </c>
      <c r="I332">
        <v>7</v>
      </c>
      <c r="J332" s="4">
        <v>5.1790470553418101E-4</v>
      </c>
      <c r="K332">
        <v>9606</v>
      </c>
      <c r="L332" t="s">
        <v>6268</v>
      </c>
      <c r="M332" t="s">
        <v>355</v>
      </c>
      <c r="O332" t="s">
        <v>7284</v>
      </c>
    </row>
    <row r="333" spans="1:15" x14ac:dyDescent="0.2">
      <c r="A333" t="s">
        <v>7285</v>
      </c>
      <c r="B333" t="s">
        <v>7286</v>
      </c>
      <c r="C333">
        <v>1</v>
      </c>
      <c r="D333">
        <v>33</v>
      </c>
      <c r="E333">
        <v>2.2692889561270798E-3</v>
      </c>
      <c r="F333">
        <v>0.34463791276149303</v>
      </c>
      <c r="G333">
        <v>0.36122846057828301</v>
      </c>
      <c r="H333">
        <v>4</v>
      </c>
      <c r="I333">
        <v>16</v>
      </c>
      <c r="J333">
        <v>1.1837821840781199E-3</v>
      </c>
      <c r="K333">
        <v>9606</v>
      </c>
      <c r="L333" t="s">
        <v>6268</v>
      </c>
      <c r="M333" t="s">
        <v>212</v>
      </c>
      <c r="O333" t="s">
        <v>7287</v>
      </c>
    </row>
    <row r="334" spans="1:15" x14ac:dyDescent="0.2">
      <c r="A334" t="s">
        <v>7288</v>
      </c>
      <c r="B334" t="s">
        <v>7289</v>
      </c>
      <c r="C334">
        <v>1</v>
      </c>
      <c r="D334">
        <v>33</v>
      </c>
      <c r="E334">
        <v>2.2692889561270798E-3</v>
      </c>
      <c r="F334">
        <v>0.34463791276149303</v>
      </c>
      <c r="G334">
        <v>0.36122846057828301</v>
      </c>
      <c r="H334">
        <v>1</v>
      </c>
      <c r="I334">
        <v>9</v>
      </c>
      <c r="J334" s="4">
        <v>6.6587747854394703E-4</v>
      </c>
      <c r="K334">
        <v>9606</v>
      </c>
      <c r="L334" t="s">
        <v>6268</v>
      </c>
      <c r="M334" t="s">
        <v>266</v>
      </c>
      <c r="O334" t="s">
        <v>7290</v>
      </c>
    </row>
    <row r="335" spans="1:15" x14ac:dyDescent="0.2">
      <c r="A335" t="s">
        <v>7291</v>
      </c>
      <c r="B335" t="s">
        <v>7292</v>
      </c>
      <c r="C335">
        <v>1</v>
      </c>
      <c r="D335">
        <v>33</v>
      </c>
      <c r="E335">
        <v>2.2692889561270798E-3</v>
      </c>
      <c r="F335">
        <v>0.34463791276149303</v>
      </c>
      <c r="G335">
        <v>0.36122846057828301</v>
      </c>
      <c r="H335">
        <v>1</v>
      </c>
      <c r="I335">
        <v>17</v>
      </c>
      <c r="J335">
        <v>1.2577685705830099E-3</v>
      </c>
      <c r="K335">
        <v>9606</v>
      </c>
      <c r="L335" t="s">
        <v>6268</v>
      </c>
      <c r="M335" t="s">
        <v>25</v>
      </c>
      <c r="O335" t="s">
        <v>7293</v>
      </c>
    </row>
    <row r="336" spans="1:15" x14ac:dyDescent="0.2">
      <c r="A336" t="s">
        <v>7294</v>
      </c>
      <c r="B336" t="s">
        <v>7295</v>
      </c>
      <c r="C336">
        <v>1</v>
      </c>
      <c r="D336">
        <v>33</v>
      </c>
      <c r="E336">
        <v>2.2692889561270798E-3</v>
      </c>
      <c r="F336">
        <v>0.34463791276149303</v>
      </c>
      <c r="G336">
        <v>0.36122846057828301</v>
      </c>
      <c r="H336">
        <v>1</v>
      </c>
      <c r="I336">
        <v>20</v>
      </c>
      <c r="J336">
        <v>1.47972773009766E-3</v>
      </c>
      <c r="K336">
        <v>9606</v>
      </c>
      <c r="L336" t="s">
        <v>6268</v>
      </c>
      <c r="M336" t="s">
        <v>493</v>
      </c>
      <c r="O336" t="s">
        <v>7296</v>
      </c>
    </row>
    <row r="337" spans="1:15" x14ac:dyDescent="0.2">
      <c r="A337" t="s">
        <v>7297</v>
      </c>
      <c r="B337" t="s">
        <v>7298</v>
      </c>
      <c r="C337">
        <v>2</v>
      </c>
      <c r="D337">
        <v>96</v>
      </c>
      <c r="E337">
        <v>6.60156787236968E-3</v>
      </c>
      <c r="F337">
        <v>0.347700174219779</v>
      </c>
      <c r="G337">
        <v>0.36122846057828301</v>
      </c>
      <c r="H337">
        <v>1</v>
      </c>
      <c r="I337">
        <v>2</v>
      </c>
      <c r="J337" s="4">
        <v>1.4797277300976599E-4</v>
      </c>
      <c r="K337">
        <v>9606</v>
      </c>
      <c r="L337" t="s">
        <v>6268</v>
      </c>
      <c r="M337" t="s">
        <v>467</v>
      </c>
      <c r="O337" t="s">
        <v>7299</v>
      </c>
    </row>
    <row r="338" spans="1:15" x14ac:dyDescent="0.2">
      <c r="A338" t="s">
        <v>7300</v>
      </c>
      <c r="B338" t="s">
        <v>7301</v>
      </c>
      <c r="C338">
        <v>2</v>
      </c>
      <c r="D338">
        <v>96</v>
      </c>
      <c r="E338">
        <v>6.60156787236968E-3</v>
      </c>
      <c r="F338">
        <v>0.347700174219779</v>
      </c>
      <c r="G338">
        <v>0.36122846057828301</v>
      </c>
      <c r="H338">
        <v>1</v>
      </c>
      <c r="I338">
        <v>39</v>
      </c>
      <c r="J338">
        <v>2.8854690736904399E-3</v>
      </c>
      <c r="K338">
        <v>9606</v>
      </c>
      <c r="L338" t="s">
        <v>6268</v>
      </c>
      <c r="M338" t="s">
        <v>573</v>
      </c>
      <c r="O338" t="s">
        <v>6627</v>
      </c>
    </row>
    <row r="339" spans="1:15" x14ac:dyDescent="0.2">
      <c r="A339" t="s">
        <v>7302</v>
      </c>
      <c r="B339" t="s">
        <v>7303</v>
      </c>
      <c r="C339">
        <v>2</v>
      </c>
      <c r="D339">
        <v>96</v>
      </c>
      <c r="E339">
        <v>6.60156787236968E-3</v>
      </c>
      <c r="F339">
        <v>0.347700174219779</v>
      </c>
      <c r="G339">
        <v>0.36122846057828301</v>
      </c>
      <c r="H339">
        <v>1</v>
      </c>
      <c r="I339">
        <v>114</v>
      </c>
      <c r="J339">
        <v>8.4344480615566701E-3</v>
      </c>
      <c r="K339">
        <v>9606</v>
      </c>
      <c r="L339" t="s">
        <v>6268</v>
      </c>
      <c r="M339" t="s">
        <v>114</v>
      </c>
      <c r="O339" t="s">
        <v>7023</v>
      </c>
    </row>
    <row r="340" spans="1:15" x14ac:dyDescent="0.2">
      <c r="A340" t="s">
        <v>7304</v>
      </c>
      <c r="B340" t="s">
        <v>7305</v>
      </c>
      <c r="C340">
        <v>2</v>
      </c>
      <c r="D340">
        <v>97</v>
      </c>
      <c r="E340">
        <v>6.6703342043735302E-3</v>
      </c>
      <c r="F340">
        <v>0.35231244181449201</v>
      </c>
      <c r="G340">
        <v>0.36122846057828301</v>
      </c>
      <c r="H340">
        <v>2</v>
      </c>
      <c r="I340">
        <v>2</v>
      </c>
      <c r="J340" s="4">
        <v>1.4797277300976599E-4</v>
      </c>
      <c r="K340">
        <v>9606</v>
      </c>
      <c r="L340" t="s">
        <v>6268</v>
      </c>
      <c r="M340" t="s">
        <v>7306</v>
      </c>
      <c r="O340" t="s">
        <v>7307</v>
      </c>
    </row>
    <row r="341" spans="1:15" x14ac:dyDescent="0.2">
      <c r="A341" t="s">
        <v>7308</v>
      </c>
      <c r="B341" t="s">
        <v>7309</v>
      </c>
      <c r="C341">
        <v>2</v>
      </c>
      <c r="D341">
        <v>97</v>
      </c>
      <c r="E341">
        <v>6.6703342043735302E-3</v>
      </c>
      <c r="F341">
        <v>0.35231244181449201</v>
      </c>
      <c r="G341">
        <v>0.36122846057828301</v>
      </c>
      <c r="H341">
        <v>1</v>
      </c>
      <c r="I341">
        <v>2</v>
      </c>
      <c r="J341" s="4">
        <v>1.4797277300976599E-4</v>
      </c>
      <c r="K341">
        <v>9606</v>
      </c>
      <c r="L341" t="s">
        <v>6268</v>
      </c>
      <c r="M341" t="s">
        <v>573</v>
      </c>
      <c r="O341" t="s">
        <v>7310</v>
      </c>
    </row>
    <row r="342" spans="1:15" x14ac:dyDescent="0.2">
      <c r="A342" t="s">
        <v>7311</v>
      </c>
      <c r="B342" t="s">
        <v>7312</v>
      </c>
      <c r="C342">
        <v>2</v>
      </c>
      <c r="D342">
        <v>97</v>
      </c>
      <c r="E342">
        <v>6.6703342043735302E-3</v>
      </c>
      <c r="F342">
        <v>0.35231244181449201</v>
      </c>
      <c r="G342">
        <v>0.36122846057828301</v>
      </c>
      <c r="H342">
        <v>1</v>
      </c>
      <c r="I342">
        <v>34</v>
      </c>
      <c r="J342">
        <v>2.5155371411660198E-3</v>
      </c>
      <c r="K342">
        <v>9606</v>
      </c>
      <c r="L342" t="s">
        <v>6268</v>
      </c>
      <c r="M342" t="s">
        <v>467</v>
      </c>
      <c r="O342" t="s">
        <v>6870</v>
      </c>
    </row>
    <row r="343" spans="1:15" x14ac:dyDescent="0.2">
      <c r="A343" t="s">
        <v>7313</v>
      </c>
      <c r="B343" t="s">
        <v>7314</v>
      </c>
      <c r="C343">
        <v>1</v>
      </c>
      <c r="D343">
        <v>34</v>
      </c>
      <c r="E343">
        <v>2.33805528813093E-3</v>
      </c>
      <c r="F343">
        <v>0.35298607489595202</v>
      </c>
      <c r="G343">
        <v>0.36122846057828301</v>
      </c>
      <c r="H343">
        <v>1</v>
      </c>
      <c r="I343">
        <v>6</v>
      </c>
      <c r="J343" s="4">
        <v>4.43918319029298E-4</v>
      </c>
      <c r="K343">
        <v>9606</v>
      </c>
      <c r="L343" t="s">
        <v>6268</v>
      </c>
      <c r="M343" t="s">
        <v>322</v>
      </c>
      <c r="O343" t="s">
        <v>7050</v>
      </c>
    </row>
    <row r="344" spans="1:15" x14ac:dyDescent="0.2">
      <c r="A344" t="s">
        <v>7315</v>
      </c>
      <c r="B344" t="s">
        <v>7316</v>
      </c>
      <c r="C344">
        <v>1</v>
      </c>
      <c r="D344">
        <v>34</v>
      </c>
      <c r="E344">
        <v>2.33805528813093E-3</v>
      </c>
      <c r="F344">
        <v>0.35298607489595202</v>
      </c>
      <c r="G344">
        <v>0.36122846057828301</v>
      </c>
      <c r="H344">
        <v>1</v>
      </c>
      <c r="I344">
        <v>7</v>
      </c>
      <c r="J344" s="4">
        <v>5.1790470553418101E-4</v>
      </c>
      <c r="K344">
        <v>9606</v>
      </c>
      <c r="L344" t="s">
        <v>6268</v>
      </c>
      <c r="M344" t="s">
        <v>256</v>
      </c>
      <c r="O344" t="s">
        <v>7317</v>
      </c>
    </row>
    <row r="345" spans="1:15" x14ac:dyDescent="0.2">
      <c r="A345" t="s">
        <v>7318</v>
      </c>
      <c r="B345" t="s">
        <v>7319</v>
      </c>
      <c r="C345">
        <v>1</v>
      </c>
      <c r="D345">
        <v>34</v>
      </c>
      <c r="E345">
        <v>2.33805528813093E-3</v>
      </c>
      <c r="F345">
        <v>0.35298607489595202</v>
      </c>
      <c r="G345">
        <v>0.36122846057828301</v>
      </c>
      <c r="H345">
        <v>1</v>
      </c>
      <c r="I345">
        <v>12</v>
      </c>
      <c r="J345" s="4">
        <v>8.8783663805859698E-4</v>
      </c>
      <c r="K345">
        <v>9606</v>
      </c>
      <c r="L345" t="s">
        <v>6268</v>
      </c>
      <c r="M345" t="s">
        <v>95</v>
      </c>
      <c r="O345" t="s">
        <v>7320</v>
      </c>
    </row>
    <row r="346" spans="1:15" x14ac:dyDescent="0.2">
      <c r="A346" t="s">
        <v>7321</v>
      </c>
      <c r="B346" t="s">
        <v>7322</v>
      </c>
      <c r="C346">
        <v>1</v>
      </c>
      <c r="D346">
        <v>34</v>
      </c>
      <c r="E346">
        <v>2.33805528813093E-3</v>
      </c>
      <c r="F346">
        <v>0.35298607489595202</v>
      </c>
      <c r="G346">
        <v>0.36122846057828301</v>
      </c>
      <c r="H346">
        <v>1</v>
      </c>
      <c r="I346">
        <v>13</v>
      </c>
      <c r="J346" s="4">
        <v>9.6182302456348004E-4</v>
      </c>
      <c r="K346">
        <v>9606</v>
      </c>
      <c r="L346" t="s">
        <v>6268</v>
      </c>
      <c r="M346" t="s">
        <v>68</v>
      </c>
      <c r="O346" t="s">
        <v>6833</v>
      </c>
    </row>
    <row r="347" spans="1:15" x14ac:dyDescent="0.2">
      <c r="A347" t="s">
        <v>7323</v>
      </c>
      <c r="B347" t="s">
        <v>7324</v>
      </c>
      <c r="C347">
        <v>1</v>
      </c>
      <c r="D347">
        <v>34</v>
      </c>
      <c r="E347">
        <v>2.33805528813093E-3</v>
      </c>
      <c r="F347">
        <v>0.35298607489595202</v>
      </c>
      <c r="G347">
        <v>0.36122846057828301</v>
      </c>
      <c r="H347">
        <v>1</v>
      </c>
      <c r="I347">
        <v>24</v>
      </c>
      <c r="J347">
        <v>1.7756732761171901E-3</v>
      </c>
      <c r="K347">
        <v>9606</v>
      </c>
      <c r="L347" t="s">
        <v>6268</v>
      </c>
      <c r="M347" t="s">
        <v>8</v>
      </c>
      <c r="O347" t="s">
        <v>7325</v>
      </c>
    </row>
    <row r="348" spans="1:15" x14ac:dyDescent="0.2">
      <c r="A348" t="s">
        <v>7326</v>
      </c>
      <c r="B348" t="s">
        <v>7327</v>
      </c>
      <c r="C348">
        <v>1</v>
      </c>
      <c r="D348">
        <v>34</v>
      </c>
      <c r="E348">
        <v>2.33805528813093E-3</v>
      </c>
      <c r="F348">
        <v>0.35298607489595202</v>
      </c>
      <c r="G348">
        <v>0.36122846057828301</v>
      </c>
      <c r="H348">
        <v>1</v>
      </c>
      <c r="I348">
        <v>28</v>
      </c>
      <c r="J348">
        <v>2.0716188221367201E-3</v>
      </c>
      <c r="K348">
        <v>9606</v>
      </c>
      <c r="L348" t="s">
        <v>6268</v>
      </c>
      <c r="M348" t="s">
        <v>227</v>
      </c>
      <c r="O348" t="s">
        <v>7085</v>
      </c>
    </row>
    <row r="349" spans="1:15" x14ac:dyDescent="0.2">
      <c r="A349" t="s">
        <v>7328</v>
      </c>
      <c r="B349" t="s">
        <v>7329</v>
      </c>
      <c r="C349">
        <v>3</v>
      </c>
      <c r="D349">
        <v>166</v>
      </c>
      <c r="E349">
        <v>1.14152111126392E-2</v>
      </c>
      <c r="F349">
        <v>0.35682572677589502</v>
      </c>
      <c r="G349">
        <v>0.36122846057828301</v>
      </c>
      <c r="H349">
        <v>12</v>
      </c>
      <c r="I349">
        <v>108</v>
      </c>
      <c r="J349">
        <v>7.9905297425273691E-3</v>
      </c>
      <c r="K349">
        <v>9606</v>
      </c>
      <c r="L349" t="s">
        <v>6268</v>
      </c>
      <c r="M349" t="s">
        <v>7330</v>
      </c>
      <c r="O349" t="s">
        <v>7331</v>
      </c>
    </row>
    <row r="350" spans="1:15" x14ac:dyDescent="0.2">
      <c r="A350" t="s">
        <v>7332</v>
      </c>
      <c r="B350" t="s">
        <v>7333</v>
      </c>
      <c r="C350">
        <v>1</v>
      </c>
      <c r="D350">
        <v>35</v>
      </c>
      <c r="E350">
        <v>2.4068216201347799E-3</v>
      </c>
      <c r="F350">
        <v>0.36122846057828301</v>
      </c>
      <c r="G350">
        <v>0.36122846057828301</v>
      </c>
      <c r="H350">
        <v>10</v>
      </c>
      <c r="I350">
        <v>11</v>
      </c>
      <c r="J350" s="4">
        <v>8.1385025155371403E-4</v>
      </c>
      <c r="K350">
        <v>9606</v>
      </c>
      <c r="L350" t="s">
        <v>6268</v>
      </c>
      <c r="M350" t="s">
        <v>575</v>
      </c>
      <c r="O350" t="s">
        <v>7334</v>
      </c>
    </row>
    <row r="351" spans="1:15" x14ac:dyDescent="0.2">
      <c r="A351" t="s">
        <v>7335</v>
      </c>
      <c r="B351" t="s">
        <v>7336</v>
      </c>
      <c r="C351">
        <v>1</v>
      </c>
      <c r="D351">
        <v>35</v>
      </c>
      <c r="E351">
        <v>2.4068216201347799E-3</v>
      </c>
      <c r="F351">
        <v>0.36122846057828301</v>
      </c>
      <c r="G351">
        <v>0.36122846057828301</v>
      </c>
      <c r="H351">
        <v>6</v>
      </c>
      <c r="I351">
        <v>15</v>
      </c>
      <c r="J351">
        <v>1.1097957975732401E-3</v>
      </c>
      <c r="K351">
        <v>9606</v>
      </c>
      <c r="L351" t="s">
        <v>6268</v>
      </c>
      <c r="M351" t="s">
        <v>322</v>
      </c>
      <c r="O351" t="s">
        <v>7337</v>
      </c>
    </row>
    <row r="352" spans="1:15" x14ac:dyDescent="0.2">
      <c r="A352" t="s">
        <v>7338</v>
      </c>
      <c r="B352" t="s">
        <v>7339</v>
      </c>
      <c r="C352">
        <v>1</v>
      </c>
      <c r="D352">
        <v>35</v>
      </c>
      <c r="E352">
        <v>2.4068216201347799E-3</v>
      </c>
      <c r="F352">
        <v>0.36122846057828301</v>
      </c>
      <c r="G352">
        <v>0.36122846057828301</v>
      </c>
      <c r="H352">
        <v>2</v>
      </c>
      <c r="I352">
        <v>16</v>
      </c>
      <c r="J352">
        <v>1.1837821840781199E-3</v>
      </c>
      <c r="K352">
        <v>9606</v>
      </c>
      <c r="L352" t="s">
        <v>6268</v>
      </c>
      <c r="M352" t="s">
        <v>12</v>
      </c>
      <c r="O352" t="s">
        <v>6804</v>
      </c>
    </row>
    <row r="353" spans="1:15" x14ac:dyDescent="0.2">
      <c r="A353" t="s">
        <v>7340</v>
      </c>
      <c r="B353" t="s">
        <v>7341</v>
      </c>
      <c r="C353">
        <v>1</v>
      </c>
      <c r="D353">
        <v>35</v>
      </c>
      <c r="E353">
        <v>2.4068216201347799E-3</v>
      </c>
      <c r="F353">
        <v>0.36122846057828301</v>
      </c>
      <c r="G353">
        <v>0.36122846057828301</v>
      </c>
      <c r="H353">
        <v>1</v>
      </c>
      <c r="I353">
        <v>8</v>
      </c>
      <c r="J353" s="4">
        <v>5.9189109203906397E-4</v>
      </c>
      <c r="K353">
        <v>9606</v>
      </c>
      <c r="L353" t="s">
        <v>6268</v>
      </c>
      <c r="M353" t="s">
        <v>322</v>
      </c>
      <c r="O353" t="s">
        <v>7342</v>
      </c>
    </row>
    <row r="354" spans="1:15" x14ac:dyDescent="0.2">
      <c r="A354" t="s">
        <v>7343</v>
      </c>
      <c r="B354" t="s">
        <v>7344</v>
      </c>
      <c r="C354">
        <v>1</v>
      </c>
      <c r="D354">
        <v>35</v>
      </c>
      <c r="E354">
        <v>2.4068216201347799E-3</v>
      </c>
      <c r="F354">
        <v>0.36122846057828301</v>
      </c>
      <c r="G354">
        <v>0.36122846057828301</v>
      </c>
      <c r="H354">
        <v>2</v>
      </c>
      <c r="I354">
        <v>21</v>
      </c>
      <c r="J354">
        <v>1.55371411660254E-3</v>
      </c>
      <c r="K354">
        <v>9606</v>
      </c>
      <c r="L354" t="s">
        <v>6268</v>
      </c>
      <c r="M354" t="s">
        <v>108</v>
      </c>
      <c r="O354" t="s">
        <v>7152</v>
      </c>
    </row>
    <row r="355" spans="1:15" x14ac:dyDescent="0.2">
      <c r="A355" t="s">
        <v>7345</v>
      </c>
      <c r="B355" t="s">
        <v>7346</v>
      </c>
      <c r="C355">
        <v>1</v>
      </c>
      <c r="D355">
        <v>35</v>
      </c>
      <c r="E355">
        <v>2.4068216201347799E-3</v>
      </c>
      <c r="F355">
        <v>0.36122846057828301</v>
      </c>
      <c r="G355">
        <v>0.36122846057828301</v>
      </c>
      <c r="H355">
        <v>1</v>
      </c>
      <c r="I355">
        <v>12</v>
      </c>
      <c r="J355" s="4">
        <v>8.8783663805859698E-4</v>
      </c>
      <c r="K355">
        <v>9606</v>
      </c>
      <c r="L355" t="s">
        <v>6268</v>
      </c>
      <c r="M355" t="s">
        <v>341</v>
      </c>
      <c r="O355" t="s">
        <v>7347</v>
      </c>
    </row>
    <row r="356" spans="1:15" x14ac:dyDescent="0.2">
      <c r="A356" t="s">
        <v>7348</v>
      </c>
      <c r="B356" t="s">
        <v>7349</v>
      </c>
      <c r="C356">
        <v>1</v>
      </c>
      <c r="D356">
        <v>35</v>
      </c>
      <c r="E356">
        <v>2.4068216201347799E-3</v>
      </c>
      <c r="F356">
        <v>0.36122846057828301</v>
      </c>
      <c r="G356">
        <v>0.36122846057828301</v>
      </c>
      <c r="H356">
        <v>1</v>
      </c>
      <c r="I356">
        <v>21</v>
      </c>
      <c r="J356">
        <v>1.55371411660254E-3</v>
      </c>
      <c r="K356">
        <v>9606</v>
      </c>
      <c r="L356" t="s">
        <v>6268</v>
      </c>
      <c r="M356" t="s">
        <v>25</v>
      </c>
      <c r="O356" t="s">
        <v>7253</v>
      </c>
    </row>
    <row r="357" spans="1:15" x14ac:dyDescent="0.2">
      <c r="A357" t="s">
        <v>7350</v>
      </c>
      <c r="B357" t="s">
        <v>7351</v>
      </c>
      <c r="C357">
        <v>1</v>
      </c>
      <c r="D357">
        <v>35</v>
      </c>
      <c r="E357">
        <v>2.4068216201347799E-3</v>
      </c>
      <c r="F357">
        <v>0.36122846057828301</v>
      </c>
      <c r="G357">
        <v>0.36122846057828301</v>
      </c>
      <c r="H357">
        <v>1</v>
      </c>
      <c r="I357">
        <v>27</v>
      </c>
      <c r="J357">
        <v>1.9976324356318401E-3</v>
      </c>
      <c r="K357">
        <v>9606</v>
      </c>
      <c r="L357" t="s">
        <v>6268</v>
      </c>
      <c r="M357" t="s">
        <v>118</v>
      </c>
      <c r="O357" t="s">
        <v>7352</v>
      </c>
    </row>
    <row r="358" spans="1:15" x14ac:dyDescent="0.2">
      <c r="A358" t="s">
        <v>7353</v>
      </c>
      <c r="B358" t="s">
        <v>7354</v>
      </c>
      <c r="C358">
        <v>2</v>
      </c>
      <c r="D358">
        <v>99</v>
      </c>
      <c r="E358">
        <v>6.8078668683812403E-3</v>
      </c>
      <c r="F358">
        <v>0.36150295549511302</v>
      </c>
      <c r="G358">
        <v>0.36150295549511302</v>
      </c>
      <c r="H358">
        <v>2</v>
      </c>
      <c r="I358">
        <v>20</v>
      </c>
      <c r="J358">
        <v>1.47972773009766E-3</v>
      </c>
      <c r="K358">
        <v>9606</v>
      </c>
      <c r="L358" t="s">
        <v>6268</v>
      </c>
      <c r="M358" t="s">
        <v>7355</v>
      </c>
      <c r="O358" t="s">
        <v>7356</v>
      </c>
    </row>
    <row r="359" spans="1:15" x14ac:dyDescent="0.2">
      <c r="A359" t="s">
        <v>7357</v>
      </c>
      <c r="B359" t="s">
        <v>7358</v>
      </c>
      <c r="C359">
        <v>3</v>
      </c>
      <c r="D359">
        <v>168</v>
      </c>
      <c r="E359">
        <v>1.15527437766469E-2</v>
      </c>
      <c r="F359">
        <v>0.36376121904797798</v>
      </c>
      <c r="G359">
        <v>0.36376121904797798</v>
      </c>
      <c r="H359">
        <v>5</v>
      </c>
      <c r="I359">
        <v>82</v>
      </c>
      <c r="J359">
        <v>6.0668836934004104E-3</v>
      </c>
      <c r="K359">
        <v>9606</v>
      </c>
      <c r="L359" t="s">
        <v>6268</v>
      </c>
      <c r="M359" t="s">
        <v>7359</v>
      </c>
      <c r="O359" t="s">
        <v>7360</v>
      </c>
    </row>
    <row r="360" spans="1:15" x14ac:dyDescent="0.2">
      <c r="A360" t="s">
        <v>7361</v>
      </c>
      <c r="B360" t="s">
        <v>7362</v>
      </c>
      <c r="C360">
        <v>2</v>
      </c>
      <c r="D360">
        <v>100</v>
      </c>
      <c r="E360">
        <v>6.8766332003850896E-3</v>
      </c>
      <c r="F360">
        <v>0.366080295431713</v>
      </c>
      <c r="G360">
        <v>0.366080295431713</v>
      </c>
      <c r="H360">
        <v>2</v>
      </c>
      <c r="I360">
        <v>53</v>
      </c>
      <c r="J360">
        <v>3.9212784847588002E-3</v>
      </c>
      <c r="K360">
        <v>9606</v>
      </c>
      <c r="L360" t="s">
        <v>6268</v>
      </c>
      <c r="M360" t="s">
        <v>6367</v>
      </c>
      <c r="O360" t="s">
        <v>6611</v>
      </c>
    </row>
    <row r="361" spans="1:15" x14ac:dyDescent="0.2">
      <c r="A361" t="s">
        <v>7363</v>
      </c>
      <c r="B361" t="s">
        <v>7364</v>
      </c>
      <c r="C361">
        <v>6</v>
      </c>
      <c r="D361">
        <v>384</v>
      </c>
      <c r="E361">
        <v>2.6406271489478699E-2</v>
      </c>
      <c r="F361">
        <v>0.36830671126092202</v>
      </c>
      <c r="G361">
        <v>0.36830671126092202</v>
      </c>
      <c r="H361">
        <v>12</v>
      </c>
      <c r="I361">
        <v>192</v>
      </c>
      <c r="J361">
        <v>1.42053862089375E-2</v>
      </c>
      <c r="K361">
        <v>9606</v>
      </c>
      <c r="L361" t="s">
        <v>6268</v>
      </c>
      <c r="M361" t="s">
        <v>7365</v>
      </c>
      <c r="O361" t="s">
        <v>7366</v>
      </c>
    </row>
    <row r="362" spans="1:15" x14ac:dyDescent="0.2">
      <c r="A362" t="s">
        <v>7367</v>
      </c>
      <c r="B362" t="s">
        <v>7368</v>
      </c>
      <c r="C362">
        <v>1</v>
      </c>
      <c r="D362">
        <v>36</v>
      </c>
      <c r="E362">
        <v>2.4755879521386301E-3</v>
      </c>
      <c r="F362">
        <v>0.36936640290926198</v>
      </c>
      <c r="G362">
        <v>0.36936640290926198</v>
      </c>
      <c r="H362">
        <v>1</v>
      </c>
      <c r="I362">
        <v>1</v>
      </c>
      <c r="J362" s="4">
        <v>7.3986386504883104E-5</v>
      </c>
      <c r="K362">
        <v>9606</v>
      </c>
      <c r="L362" t="s">
        <v>6268</v>
      </c>
      <c r="M362" t="s">
        <v>31</v>
      </c>
      <c r="O362" t="s">
        <v>7369</v>
      </c>
    </row>
    <row r="363" spans="1:15" x14ac:dyDescent="0.2">
      <c r="A363" t="s">
        <v>7370</v>
      </c>
      <c r="B363" t="s">
        <v>7371</v>
      </c>
      <c r="C363">
        <v>1</v>
      </c>
      <c r="D363">
        <v>36</v>
      </c>
      <c r="E363">
        <v>2.4755879521386301E-3</v>
      </c>
      <c r="F363">
        <v>0.36936640290926198</v>
      </c>
      <c r="G363">
        <v>0.36936640290926198</v>
      </c>
      <c r="H363">
        <v>10</v>
      </c>
      <c r="I363">
        <v>17</v>
      </c>
      <c r="J363">
        <v>1.2577685705830099E-3</v>
      </c>
      <c r="K363">
        <v>9606</v>
      </c>
      <c r="L363" t="s">
        <v>6268</v>
      </c>
      <c r="M363" t="s">
        <v>436</v>
      </c>
      <c r="O363" t="s">
        <v>7372</v>
      </c>
    </row>
    <row r="364" spans="1:15" x14ac:dyDescent="0.2">
      <c r="A364" t="s">
        <v>7373</v>
      </c>
      <c r="B364" t="s">
        <v>7374</v>
      </c>
      <c r="C364">
        <v>1</v>
      </c>
      <c r="D364">
        <v>36</v>
      </c>
      <c r="E364">
        <v>2.4755879521386301E-3</v>
      </c>
      <c r="F364">
        <v>0.36936640290926198</v>
      </c>
      <c r="G364">
        <v>0.36936640290926198</v>
      </c>
      <c r="H364">
        <v>2</v>
      </c>
      <c r="I364">
        <v>4</v>
      </c>
      <c r="J364" s="4">
        <v>2.9594554601953198E-4</v>
      </c>
      <c r="K364">
        <v>9606</v>
      </c>
      <c r="L364" t="s">
        <v>6268</v>
      </c>
      <c r="M364" t="s">
        <v>138</v>
      </c>
      <c r="O364" t="s">
        <v>7375</v>
      </c>
    </row>
    <row r="365" spans="1:15" x14ac:dyDescent="0.2">
      <c r="A365" t="s">
        <v>7376</v>
      </c>
      <c r="B365" t="s">
        <v>7377</v>
      </c>
      <c r="C365">
        <v>1</v>
      </c>
      <c r="D365">
        <v>36</v>
      </c>
      <c r="E365">
        <v>2.4755879521386301E-3</v>
      </c>
      <c r="F365">
        <v>0.36936640290926198</v>
      </c>
      <c r="G365">
        <v>0.36936640290926198</v>
      </c>
      <c r="H365">
        <v>6</v>
      </c>
      <c r="I365">
        <v>13</v>
      </c>
      <c r="J365" s="4">
        <v>9.6182302456348004E-4</v>
      </c>
      <c r="K365">
        <v>9606</v>
      </c>
      <c r="L365" t="s">
        <v>6268</v>
      </c>
      <c r="M365" t="s">
        <v>575</v>
      </c>
      <c r="O365" t="s">
        <v>7378</v>
      </c>
    </row>
    <row r="366" spans="1:15" x14ac:dyDescent="0.2">
      <c r="A366" t="s">
        <v>7379</v>
      </c>
      <c r="B366" t="s">
        <v>7380</v>
      </c>
      <c r="C366">
        <v>1</v>
      </c>
      <c r="D366">
        <v>36</v>
      </c>
      <c r="E366">
        <v>2.4755879521386301E-3</v>
      </c>
      <c r="F366">
        <v>0.36936640290926198</v>
      </c>
      <c r="G366">
        <v>0.36936640290926198</v>
      </c>
      <c r="H366">
        <v>1</v>
      </c>
      <c r="I366">
        <v>3</v>
      </c>
      <c r="J366" s="4">
        <v>2.21959159514649E-4</v>
      </c>
      <c r="K366">
        <v>9606</v>
      </c>
      <c r="L366" t="s">
        <v>6268</v>
      </c>
      <c r="M366" t="s">
        <v>88</v>
      </c>
      <c r="O366" t="s">
        <v>6904</v>
      </c>
    </row>
    <row r="367" spans="1:15" x14ac:dyDescent="0.2">
      <c r="A367" t="s">
        <v>7381</v>
      </c>
      <c r="B367" t="s">
        <v>7382</v>
      </c>
      <c r="C367">
        <v>1</v>
      </c>
      <c r="D367">
        <v>36</v>
      </c>
      <c r="E367">
        <v>2.4755879521386301E-3</v>
      </c>
      <c r="F367">
        <v>0.36936640290926198</v>
      </c>
      <c r="G367">
        <v>0.36936640290926198</v>
      </c>
      <c r="H367">
        <v>1</v>
      </c>
      <c r="I367">
        <v>39</v>
      </c>
      <c r="J367">
        <v>2.8854690736904399E-3</v>
      </c>
      <c r="K367">
        <v>9606</v>
      </c>
      <c r="L367" t="s">
        <v>6268</v>
      </c>
      <c r="M367" t="s">
        <v>29</v>
      </c>
      <c r="O367" t="s">
        <v>7383</v>
      </c>
    </row>
    <row r="368" spans="1:15" x14ac:dyDescent="0.2">
      <c r="A368" t="s">
        <v>7384</v>
      </c>
      <c r="B368" t="s">
        <v>7385</v>
      </c>
      <c r="C368">
        <v>33</v>
      </c>
      <c r="D368">
        <v>2423</v>
      </c>
      <c r="E368">
        <v>0.16662082244533</v>
      </c>
      <c r="F368">
        <v>0.37576060964100799</v>
      </c>
      <c r="G368">
        <v>0.37576060964100799</v>
      </c>
      <c r="H368">
        <v>142</v>
      </c>
      <c r="I368">
        <v>1631</v>
      </c>
      <c r="J368">
        <v>0.120671796389464</v>
      </c>
      <c r="K368">
        <v>9606</v>
      </c>
      <c r="L368" t="s">
        <v>6268</v>
      </c>
      <c r="M368" t="s">
        <v>7386</v>
      </c>
      <c r="O368" t="s">
        <v>7387</v>
      </c>
    </row>
    <row r="369" spans="1:15" x14ac:dyDescent="0.2">
      <c r="A369" t="s">
        <v>7388</v>
      </c>
      <c r="B369" t="s">
        <v>7389</v>
      </c>
      <c r="C369">
        <v>1</v>
      </c>
      <c r="D369">
        <v>37</v>
      </c>
      <c r="E369">
        <v>2.5443542841424799E-3</v>
      </c>
      <c r="F369">
        <v>0.37740121827879602</v>
      </c>
      <c r="G369">
        <v>0.37740121827879602</v>
      </c>
      <c r="H369">
        <v>5</v>
      </c>
      <c r="I369">
        <v>5</v>
      </c>
      <c r="J369" s="4">
        <v>3.6993193252441499E-4</v>
      </c>
      <c r="K369">
        <v>9606</v>
      </c>
      <c r="L369" t="s">
        <v>6268</v>
      </c>
      <c r="M369" t="s">
        <v>575</v>
      </c>
      <c r="O369" t="s">
        <v>7390</v>
      </c>
    </row>
    <row r="370" spans="1:15" x14ac:dyDescent="0.2">
      <c r="A370" t="s">
        <v>7391</v>
      </c>
      <c r="B370" t="s">
        <v>7392</v>
      </c>
      <c r="C370">
        <v>1</v>
      </c>
      <c r="D370">
        <v>37</v>
      </c>
      <c r="E370">
        <v>2.5443542841424799E-3</v>
      </c>
      <c r="F370">
        <v>0.37740121827879602</v>
      </c>
      <c r="G370">
        <v>0.37740121827879602</v>
      </c>
      <c r="H370">
        <v>3</v>
      </c>
      <c r="I370">
        <v>3</v>
      </c>
      <c r="J370" s="4">
        <v>2.21959159514649E-4</v>
      </c>
      <c r="K370">
        <v>9606</v>
      </c>
      <c r="L370" t="s">
        <v>6268</v>
      </c>
      <c r="M370" t="s">
        <v>575</v>
      </c>
      <c r="O370" t="s">
        <v>7393</v>
      </c>
    </row>
    <row r="371" spans="1:15" x14ac:dyDescent="0.2">
      <c r="A371" t="s">
        <v>7394</v>
      </c>
      <c r="B371" t="s">
        <v>7395</v>
      </c>
      <c r="C371">
        <v>1</v>
      </c>
      <c r="D371">
        <v>37</v>
      </c>
      <c r="E371">
        <v>2.5443542841424799E-3</v>
      </c>
      <c r="F371">
        <v>0.37740121827879602</v>
      </c>
      <c r="G371">
        <v>0.37740121827879602</v>
      </c>
      <c r="H371">
        <v>8</v>
      </c>
      <c r="I371">
        <v>9</v>
      </c>
      <c r="J371" s="4">
        <v>6.6587747854394703E-4</v>
      </c>
      <c r="K371">
        <v>9606</v>
      </c>
      <c r="L371" t="s">
        <v>6268</v>
      </c>
      <c r="M371" t="s">
        <v>41</v>
      </c>
      <c r="O371" t="s">
        <v>7396</v>
      </c>
    </row>
    <row r="372" spans="1:15" x14ac:dyDescent="0.2">
      <c r="A372" t="s">
        <v>7397</v>
      </c>
      <c r="B372" t="s">
        <v>7398</v>
      </c>
      <c r="C372">
        <v>1</v>
      </c>
      <c r="D372">
        <v>37</v>
      </c>
      <c r="E372">
        <v>2.5443542841424799E-3</v>
      </c>
      <c r="F372">
        <v>0.37740121827879602</v>
      </c>
      <c r="G372">
        <v>0.37740121827879602</v>
      </c>
      <c r="H372">
        <v>1</v>
      </c>
      <c r="I372">
        <v>20</v>
      </c>
      <c r="J372">
        <v>1.47972773009766E-3</v>
      </c>
      <c r="K372">
        <v>9606</v>
      </c>
      <c r="L372" t="s">
        <v>6268</v>
      </c>
      <c r="M372" t="s">
        <v>432</v>
      </c>
      <c r="O372" t="s">
        <v>7399</v>
      </c>
    </row>
    <row r="373" spans="1:15" x14ac:dyDescent="0.2">
      <c r="A373" t="s">
        <v>7400</v>
      </c>
      <c r="B373" t="s">
        <v>7401</v>
      </c>
      <c r="C373">
        <v>1</v>
      </c>
      <c r="D373">
        <v>38</v>
      </c>
      <c r="E373">
        <v>2.6131206161463302E-3</v>
      </c>
      <c r="F373">
        <v>0.38533420657423001</v>
      </c>
      <c r="G373">
        <v>0.38533420657423001</v>
      </c>
      <c r="H373">
        <v>3</v>
      </c>
      <c r="I373">
        <v>7</v>
      </c>
      <c r="J373" s="4">
        <v>5.1790470553418101E-4</v>
      </c>
      <c r="K373">
        <v>9606</v>
      </c>
      <c r="L373" t="s">
        <v>6268</v>
      </c>
      <c r="M373" t="s">
        <v>322</v>
      </c>
      <c r="O373" t="s">
        <v>7240</v>
      </c>
    </row>
    <row r="374" spans="1:15" x14ac:dyDescent="0.2">
      <c r="A374" t="s">
        <v>7402</v>
      </c>
      <c r="B374" t="s">
        <v>7403</v>
      </c>
      <c r="C374">
        <v>1</v>
      </c>
      <c r="D374">
        <v>38</v>
      </c>
      <c r="E374">
        <v>2.6131206161463302E-3</v>
      </c>
      <c r="F374">
        <v>0.38533420657423001</v>
      </c>
      <c r="G374">
        <v>0.38533420657423001</v>
      </c>
      <c r="H374">
        <v>1</v>
      </c>
      <c r="I374">
        <v>5</v>
      </c>
      <c r="J374" s="4">
        <v>3.6993193252441499E-4</v>
      </c>
      <c r="K374">
        <v>9606</v>
      </c>
      <c r="L374" t="s">
        <v>6268</v>
      </c>
      <c r="M374" t="s">
        <v>88</v>
      </c>
      <c r="O374" t="s">
        <v>6904</v>
      </c>
    </row>
    <row r="375" spans="1:15" x14ac:dyDescent="0.2">
      <c r="A375" t="s">
        <v>7404</v>
      </c>
      <c r="B375" t="s">
        <v>7405</v>
      </c>
      <c r="C375">
        <v>2</v>
      </c>
      <c r="D375">
        <v>105</v>
      </c>
      <c r="E375">
        <v>7.22046486040434E-3</v>
      </c>
      <c r="F375">
        <v>0.38877087280084199</v>
      </c>
      <c r="G375">
        <v>0.38877087280084199</v>
      </c>
      <c r="H375">
        <v>4</v>
      </c>
      <c r="I375">
        <v>59</v>
      </c>
      <c r="J375">
        <v>4.3651968037881003E-3</v>
      </c>
      <c r="K375">
        <v>9606</v>
      </c>
      <c r="L375" t="s">
        <v>6268</v>
      </c>
      <c r="M375" t="s">
        <v>57</v>
      </c>
      <c r="O375" t="s">
        <v>7406</v>
      </c>
    </row>
    <row r="376" spans="1:15" x14ac:dyDescent="0.2">
      <c r="A376" t="s">
        <v>7407</v>
      </c>
      <c r="B376" t="s">
        <v>7408</v>
      </c>
      <c r="C376">
        <v>1</v>
      </c>
      <c r="D376">
        <v>39</v>
      </c>
      <c r="E376">
        <v>2.68188694815018E-3</v>
      </c>
      <c r="F376">
        <v>0.39316665138607598</v>
      </c>
      <c r="G376">
        <v>0.39316665138607598</v>
      </c>
      <c r="H376">
        <v>3</v>
      </c>
      <c r="I376">
        <v>3</v>
      </c>
      <c r="J376" s="4">
        <v>2.21959159514649E-4</v>
      </c>
      <c r="K376">
        <v>9606</v>
      </c>
      <c r="L376" t="s">
        <v>6268</v>
      </c>
      <c r="M376" t="s">
        <v>31</v>
      </c>
      <c r="O376" t="s">
        <v>7409</v>
      </c>
    </row>
    <row r="377" spans="1:15" x14ac:dyDescent="0.2">
      <c r="A377" t="s">
        <v>7410</v>
      </c>
      <c r="B377" t="s">
        <v>7411</v>
      </c>
      <c r="C377">
        <v>1</v>
      </c>
      <c r="D377">
        <v>39</v>
      </c>
      <c r="E377">
        <v>2.68188694815018E-3</v>
      </c>
      <c r="F377">
        <v>0.39316665138607598</v>
      </c>
      <c r="G377">
        <v>0.39316665138607598</v>
      </c>
      <c r="H377">
        <v>3</v>
      </c>
      <c r="I377">
        <v>3</v>
      </c>
      <c r="J377" s="4">
        <v>2.21959159514649E-4</v>
      </c>
      <c r="K377">
        <v>9606</v>
      </c>
      <c r="L377" t="s">
        <v>6268</v>
      </c>
      <c r="M377" t="s">
        <v>575</v>
      </c>
      <c r="O377" t="s">
        <v>7412</v>
      </c>
    </row>
    <row r="378" spans="1:15" x14ac:dyDescent="0.2">
      <c r="A378" t="s">
        <v>7413</v>
      </c>
      <c r="B378" t="s">
        <v>7414</v>
      </c>
      <c r="C378">
        <v>1</v>
      </c>
      <c r="D378">
        <v>39</v>
      </c>
      <c r="E378">
        <v>2.68188694815018E-3</v>
      </c>
      <c r="F378">
        <v>0.39316665138607598</v>
      </c>
      <c r="G378">
        <v>0.39316665138607598</v>
      </c>
      <c r="H378">
        <v>2</v>
      </c>
      <c r="I378">
        <v>2</v>
      </c>
      <c r="J378" s="4">
        <v>1.4797277300976599E-4</v>
      </c>
      <c r="K378">
        <v>9606</v>
      </c>
      <c r="L378" t="s">
        <v>6268</v>
      </c>
      <c r="M378" t="s">
        <v>575</v>
      </c>
      <c r="O378" t="s">
        <v>7415</v>
      </c>
    </row>
    <row r="379" spans="1:15" x14ac:dyDescent="0.2">
      <c r="A379" t="s">
        <v>7416</v>
      </c>
      <c r="B379" t="s">
        <v>7417</v>
      </c>
      <c r="C379">
        <v>1</v>
      </c>
      <c r="D379">
        <v>39</v>
      </c>
      <c r="E379">
        <v>2.68188694815018E-3</v>
      </c>
      <c r="F379">
        <v>0.39316665138607598</v>
      </c>
      <c r="G379">
        <v>0.39316665138607598</v>
      </c>
      <c r="H379">
        <v>12</v>
      </c>
      <c r="I379">
        <v>15</v>
      </c>
      <c r="J379">
        <v>1.1097957975732401E-3</v>
      </c>
      <c r="K379">
        <v>9606</v>
      </c>
      <c r="L379" t="s">
        <v>6268</v>
      </c>
      <c r="M379" t="s">
        <v>322</v>
      </c>
      <c r="O379" t="s">
        <v>7418</v>
      </c>
    </row>
    <row r="380" spans="1:15" x14ac:dyDescent="0.2">
      <c r="A380" t="s">
        <v>7419</v>
      </c>
      <c r="B380" t="s">
        <v>7420</v>
      </c>
      <c r="C380">
        <v>1</v>
      </c>
      <c r="D380">
        <v>39</v>
      </c>
      <c r="E380">
        <v>2.68188694815018E-3</v>
      </c>
      <c r="F380">
        <v>0.39316665138607598</v>
      </c>
      <c r="G380">
        <v>0.39316665138607598</v>
      </c>
      <c r="H380">
        <v>6</v>
      </c>
      <c r="I380">
        <v>11</v>
      </c>
      <c r="J380" s="4">
        <v>8.1385025155371403E-4</v>
      </c>
      <c r="K380">
        <v>9606</v>
      </c>
      <c r="L380" t="s">
        <v>6268</v>
      </c>
      <c r="M380" t="s">
        <v>440</v>
      </c>
      <c r="O380" t="s">
        <v>7421</v>
      </c>
    </row>
    <row r="381" spans="1:15" x14ac:dyDescent="0.2">
      <c r="A381" t="s">
        <v>7422</v>
      </c>
      <c r="B381" t="s">
        <v>7423</v>
      </c>
      <c r="C381">
        <v>1</v>
      </c>
      <c r="D381">
        <v>39</v>
      </c>
      <c r="E381">
        <v>2.68188694815018E-3</v>
      </c>
      <c r="F381">
        <v>0.39316665138607598</v>
      </c>
      <c r="G381">
        <v>0.39316665138607598</v>
      </c>
      <c r="H381">
        <v>2</v>
      </c>
      <c r="I381">
        <v>5</v>
      </c>
      <c r="J381" s="4">
        <v>3.6993193252441499E-4</v>
      </c>
      <c r="K381">
        <v>9606</v>
      </c>
      <c r="L381" t="s">
        <v>6268</v>
      </c>
      <c r="M381" t="s">
        <v>31</v>
      </c>
      <c r="O381" t="s">
        <v>7424</v>
      </c>
    </row>
    <row r="382" spans="1:15" x14ac:dyDescent="0.2">
      <c r="A382" t="s">
        <v>7425</v>
      </c>
      <c r="B382" t="s">
        <v>7426</v>
      </c>
      <c r="C382">
        <v>1</v>
      </c>
      <c r="D382">
        <v>39</v>
      </c>
      <c r="E382">
        <v>2.68188694815018E-3</v>
      </c>
      <c r="F382">
        <v>0.39316665138607598</v>
      </c>
      <c r="G382">
        <v>0.39316665138607598</v>
      </c>
      <c r="H382">
        <v>1</v>
      </c>
      <c r="I382">
        <v>11</v>
      </c>
      <c r="J382" s="4">
        <v>8.1385025155371403E-4</v>
      </c>
      <c r="K382">
        <v>9606</v>
      </c>
      <c r="L382" t="s">
        <v>6268</v>
      </c>
      <c r="M382" t="s">
        <v>16</v>
      </c>
      <c r="O382" t="s">
        <v>7427</v>
      </c>
    </row>
    <row r="383" spans="1:15" x14ac:dyDescent="0.2">
      <c r="A383" t="s">
        <v>7428</v>
      </c>
      <c r="B383" t="s">
        <v>7429</v>
      </c>
      <c r="C383">
        <v>1</v>
      </c>
      <c r="D383">
        <v>39</v>
      </c>
      <c r="E383">
        <v>2.68188694815018E-3</v>
      </c>
      <c r="F383">
        <v>0.39316665138607598</v>
      </c>
      <c r="G383">
        <v>0.39316665138607598</v>
      </c>
      <c r="H383">
        <v>1</v>
      </c>
      <c r="I383">
        <v>12</v>
      </c>
      <c r="J383" s="4">
        <v>8.8783663805859698E-4</v>
      </c>
      <c r="K383">
        <v>9606</v>
      </c>
      <c r="L383" t="s">
        <v>6268</v>
      </c>
      <c r="M383" t="s">
        <v>277</v>
      </c>
      <c r="O383" t="s">
        <v>7430</v>
      </c>
    </row>
    <row r="384" spans="1:15" x14ac:dyDescent="0.2">
      <c r="A384" t="s">
        <v>7431</v>
      </c>
      <c r="B384" t="s">
        <v>7432</v>
      </c>
      <c r="C384">
        <v>1</v>
      </c>
      <c r="D384">
        <v>39</v>
      </c>
      <c r="E384">
        <v>2.68188694815018E-3</v>
      </c>
      <c r="F384">
        <v>0.39316665138607598</v>
      </c>
      <c r="G384">
        <v>0.39316665138607598</v>
      </c>
      <c r="H384">
        <v>1</v>
      </c>
      <c r="I384">
        <v>14</v>
      </c>
      <c r="J384">
        <v>1.0358094110683601E-3</v>
      </c>
      <c r="K384">
        <v>9606</v>
      </c>
      <c r="L384" t="s">
        <v>6268</v>
      </c>
      <c r="M384" t="s">
        <v>193</v>
      </c>
      <c r="O384" t="s">
        <v>7433</v>
      </c>
    </row>
    <row r="385" spans="1:15" x14ac:dyDescent="0.2">
      <c r="A385" t="s">
        <v>7434</v>
      </c>
      <c r="B385" t="s">
        <v>7435</v>
      </c>
      <c r="C385">
        <v>1</v>
      </c>
      <c r="D385">
        <v>39</v>
      </c>
      <c r="E385">
        <v>2.68188694815018E-3</v>
      </c>
      <c r="F385">
        <v>0.39316665138607598</v>
      </c>
      <c r="G385">
        <v>0.39316665138607598</v>
      </c>
      <c r="H385">
        <v>1</v>
      </c>
      <c r="I385">
        <v>24</v>
      </c>
      <c r="J385">
        <v>1.7756732761171901E-3</v>
      </c>
      <c r="K385">
        <v>9606</v>
      </c>
      <c r="L385" t="s">
        <v>6268</v>
      </c>
      <c r="M385" t="s">
        <v>177</v>
      </c>
      <c r="O385" t="s">
        <v>7436</v>
      </c>
    </row>
    <row r="386" spans="1:15" x14ac:dyDescent="0.2">
      <c r="A386" t="s">
        <v>7437</v>
      </c>
      <c r="B386" t="s">
        <v>7438</v>
      </c>
      <c r="C386">
        <v>2</v>
      </c>
      <c r="D386">
        <v>106</v>
      </c>
      <c r="E386">
        <v>7.2892311924081903E-3</v>
      </c>
      <c r="F386">
        <v>0.393266993708006</v>
      </c>
      <c r="G386">
        <v>0.393266993708006</v>
      </c>
      <c r="H386">
        <v>8</v>
      </c>
      <c r="I386">
        <v>34</v>
      </c>
      <c r="J386">
        <v>2.5155371411660198E-3</v>
      </c>
      <c r="K386">
        <v>9606</v>
      </c>
      <c r="L386" t="s">
        <v>6268</v>
      </c>
      <c r="M386" t="s">
        <v>6771</v>
      </c>
      <c r="O386" t="s">
        <v>7439</v>
      </c>
    </row>
    <row r="387" spans="1:15" x14ac:dyDescent="0.2">
      <c r="A387" t="s">
        <v>7440</v>
      </c>
      <c r="B387" t="s">
        <v>7441</v>
      </c>
      <c r="C387">
        <v>2</v>
      </c>
      <c r="D387">
        <v>107</v>
      </c>
      <c r="E387">
        <v>7.3579975244120396E-3</v>
      </c>
      <c r="F387">
        <v>0.39774824905430101</v>
      </c>
      <c r="G387">
        <v>0.39774824905430101</v>
      </c>
      <c r="H387">
        <v>2</v>
      </c>
      <c r="I387">
        <v>11</v>
      </c>
      <c r="J387" s="4">
        <v>8.1385025155371403E-4</v>
      </c>
      <c r="K387">
        <v>9606</v>
      </c>
      <c r="L387" t="s">
        <v>6268</v>
      </c>
      <c r="M387" t="s">
        <v>573</v>
      </c>
      <c r="O387" t="s">
        <v>7442</v>
      </c>
    </row>
    <row r="388" spans="1:15" x14ac:dyDescent="0.2">
      <c r="A388" t="s">
        <v>7443</v>
      </c>
      <c r="B388" t="s">
        <v>7444</v>
      </c>
      <c r="C388">
        <v>2</v>
      </c>
      <c r="D388">
        <v>107</v>
      </c>
      <c r="E388">
        <v>7.3579975244120396E-3</v>
      </c>
      <c r="F388">
        <v>0.39774824905430101</v>
      </c>
      <c r="G388">
        <v>0.39774824905430101</v>
      </c>
      <c r="H388">
        <v>2</v>
      </c>
      <c r="I388">
        <v>12</v>
      </c>
      <c r="J388" s="4">
        <v>8.8783663805859698E-4</v>
      </c>
      <c r="K388">
        <v>9606</v>
      </c>
      <c r="L388" t="s">
        <v>6268</v>
      </c>
      <c r="M388" t="s">
        <v>573</v>
      </c>
      <c r="O388" t="s">
        <v>7445</v>
      </c>
    </row>
    <row r="389" spans="1:15" x14ac:dyDescent="0.2">
      <c r="A389" t="s">
        <v>7446</v>
      </c>
      <c r="B389" t="s">
        <v>7447</v>
      </c>
      <c r="C389">
        <v>1</v>
      </c>
      <c r="D389">
        <v>40</v>
      </c>
      <c r="E389">
        <v>2.7506532801540298E-3</v>
      </c>
      <c r="F389">
        <v>0.400899820211299</v>
      </c>
      <c r="G389">
        <v>0.400899820211299</v>
      </c>
      <c r="H389">
        <v>3</v>
      </c>
      <c r="I389">
        <v>3</v>
      </c>
      <c r="J389" s="4">
        <v>2.21959159514649E-4</v>
      </c>
      <c r="K389">
        <v>9606</v>
      </c>
      <c r="L389" t="s">
        <v>6268</v>
      </c>
      <c r="M389" t="s">
        <v>31</v>
      </c>
      <c r="O389" t="s">
        <v>7448</v>
      </c>
    </row>
    <row r="390" spans="1:15" x14ac:dyDescent="0.2">
      <c r="A390" t="s">
        <v>7449</v>
      </c>
      <c r="B390" t="s">
        <v>7450</v>
      </c>
      <c r="C390">
        <v>1</v>
      </c>
      <c r="D390">
        <v>40</v>
      </c>
      <c r="E390">
        <v>2.7506532801540298E-3</v>
      </c>
      <c r="F390">
        <v>0.400899820211299</v>
      </c>
      <c r="G390">
        <v>0.400899820211299</v>
      </c>
      <c r="H390">
        <v>3</v>
      </c>
      <c r="I390">
        <v>3</v>
      </c>
      <c r="J390" s="4">
        <v>2.21959159514649E-4</v>
      </c>
      <c r="K390">
        <v>9606</v>
      </c>
      <c r="L390" t="s">
        <v>6268</v>
      </c>
      <c r="M390" t="s">
        <v>575</v>
      </c>
      <c r="O390" t="s">
        <v>7451</v>
      </c>
    </row>
    <row r="391" spans="1:15" x14ac:dyDescent="0.2">
      <c r="A391" t="s">
        <v>7452</v>
      </c>
      <c r="B391" t="s">
        <v>7453</v>
      </c>
      <c r="C391">
        <v>1</v>
      </c>
      <c r="D391">
        <v>40</v>
      </c>
      <c r="E391">
        <v>2.7506532801540298E-3</v>
      </c>
      <c r="F391">
        <v>0.400899820211299</v>
      </c>
      <c r="G391">
        <v>0.400899820211299</v>
      </c>
      <c r="H391">
        <v>2</v>
      </c>
      <c r="I391">
        <v>2</v>
      </c>
      <c r="J391" s="4">
        <v>1.4797277300976599E-4</v>
      </c>
      <c r="K391">
        <v>9606</v>
      </c>
      <c r="L391" t="s">
        <v>6268</v>
      </c>
      <c r="M391" t="s">
        <v>575</v>
      </c>
      <c r="O391" t="s">
        <v>7454</v>
      </c>
    </row>
    <row r="392" spans="1:15" x14ac:dyDescent="0.2">
      <c r="A392" t="s">
        <v>7455</v>
      </c>
      <c r="B392" t="s">
        <v>7456</v>
      </c>
      <c r="C392">
        <v>1</v>
      </c>
      <c r="D392">
        <v>40</v>
      </c>
      <c r="E392">
        <v>2.7506532801540298E-3</v>
      </c>
      <c r="F392">
        <v>0.400899820211299</v>
      </c>
      <c r="G392">
        <v>0.400899820211299</v>
      </c>
      <c r="H392">
        <v>1</v>
      </c>
      <c r="I392">
        <v>2</v>
      </c>
      <c r="J392" s="4">
        <v>1.4797277300976599E-4</v>
      </c>
      <c r="K392">
        <v>9606</v>
      </c>
      <c r="L392" t="s">
        <v>6268</v>
      </c>
      <c r="M392" t="s">
        <v>20</v>
      </c>
      <c r="O392" t="s">
        <v>7457</v>
      </c>
    </row>
    <row r="393" spans="1:15" x14ac:dyDescent="0.2">
      <c r="A393" t="s">
        <v>7458</v>
      </c>
      <c r="B393" t="s">
        <v>7459</v>
      </c>
      <c r="C393">
        <v>1</v>
      </c>
      <c r="D393">
        <v>40</v>
      </c>
      <c r="E393">
        <v>2.7506532801540298E-3</v>
      </c>
      <c r="F393">
        <v>0.400899820211299</v>
      </c>
      <c r="G393">
        <v>0.400899820211299</v>
      </c>
      <c r="H393">
        <v>1</v>
      </c>
      <c r="I393">
        <v>5</v>
      </c>
      <c r="J393" s="4">
        <v>3.6993193252441499E-4</v>
      </c>
      <c r="K393">
        <v>9606</v>
      </c>
      <c r="L393" t="s">
        <v>6268</v>
      </c>
      <c r="M393" t="s">
        <v>31</v>
      </c>
      <c r="O393" t="s">
        <v>7460</v>
      </c>
    </row>
    <row r="394" spans="1:15" x14ac:dyDescent="0.2">
      <c r="A394" t="s">
        <v>7461</v>
      </c>
      <c r="B394" t="s">
        <v>7462</v>
      </c>
      <c r="C394">
        <v>1</v>
      </c>
      <c r="D394">
        <v>40</v>
      </c>
      <c r="E394">
        <v>2.7506532801540298E-3</v>
      </c>
      <c r="F394">
        <v>0.400899820211299</v>
      </c>
      <c r="G394">
        <v>0.400899820211299</v>
      </c>
      <c r="H394">
        <v>1</v>
      </c>
      <c r="I394">
        <v>5</v>
      </c>
      <c r="J394" s="4">
        <v>3.6993193252441499E-4</v>
      </c>
      <c r="K394">
        <v>9606</v>
      </c>
      <c r="L394" t="s">
        <v>6268</v>
      </c>
      <c r="M394" t="s">
        <v>33</v>
      </c>
      <c r="O394" t="s">
        <v>7463</v>
      </c>
    </row>
    <row r="395" spans="1:15" x14ac:dyDescent="0.2">
      <c r="A395" t="s">
        <v>7464</v>
      </c>
      <c r="B395" t="s">
        <v>7465</v>
      </c>
      <c r="C395">
        <v>1</v>
      </c>
      <c r="D395">
        <v>40</v>
      </c>
      <c r="E395">
        <v>2.7506532801540298E-3</v>
      </c>
      <c r="F395">
        <v>0.400899820211299</v>
      </c>
      <c r="G395">
        <v>0.400899820211299</v>
      </c>
      <c r="H395">
        <v>1</v>
      </c>
      <c r="I395">
        <v>6</v>
      </c>
      <c r="J395" s="4">
        <v>4.43918319029298E-4</v>
      </c>
      <c r="K395">
        <v>9606</v>
      </c>
      <c r="L395" t="s">
        <v>6268</v>
      </c>
      <c r="M395" t="s">
        <v>322</v>
      </c>
      <c r="O395" t="s">
        <v>7466</v>
      </c>
    </row>
    <row r="396" spans="1:15" x14ac:dyDescent="0.2">
      <c r="A396" t="s">
        <v>7467</v>
      </c>
      <c r="B396" t="s">
        <v>7468</v>
      </c>
      <c r="C396">
        <v>1</v>
      </c>
      <c r="D396">
        <v>40</v>
      </c>
      <c r="E396">
        <v>2.7506532801540298E-3</v>
      </c>
      <c r="F396">
        <v>0.400899820211299</v>
      </c>
      <c r="G396">
        <v>0.400899820211299</v>
      </c>
      <c r="H396">
        <v>1</v>
      </c>
      <c r="I396">
        <v>25</v>
      </c>
      <c r="J396">
        <v>1.8496596626220701E-3</v>
      </c>
      <c r="K396">
        <v>9606</v>
      </c>
      <c r="L396" t="s">
        <v>6268</v>
      </c>
      <c r="M396" t="s">
        <v>57</v>
      </c>
      <c r="O396" t="s">
        <v>7469</v>
      </c>
    </row>
    <row r="397" spans="1:15" x14ac:dyDescent="0.2">
      <c r="A397" t="s">
        <v>7470</v>
      </c>
      <c r="B397" t="s">
        <v>7471</v>
      </c>
      <c r="C397">
        <v>3</v>
      </c>
      <c r="D397">
        <v>179</v>
      </c>
      <c r="E397">
        <v>1.2309173428689301E-2</v>
      </c>
      <c r="F397">
        <v>0.40165098355362899</v>
      </c>
      <c r="G397">
        <v>0.40165098355362899</v>
      </c>
      <c r="H397">
        <v>50</v>
      </c>
      <c r="I397">
        <v>117</v>
      </c>
      <c r="J397">
        <v>8.6564072210713206E-3</v>
      </c>
      <c r="K397">
        <v>9606</v>
      </c>
      <c r="L397" t="s">
        <v>6268</v>
      </c>
      <c r="M397" t="s">
        <v>7472</v>
      </c>
      <c r="O397" t="s">
        <v>7473</v>
      </c>
    </row>
    <row r="398" spans="1:15" x14ac:dyDescent="0.2">
      <c r="A398" t="s">
        <v>7474</v>
      </c>
      <c r="B398" t="s">
        <v>7475</v>
      </c>
      <c r="C398">
        <v>2</v>
      </c>
      <c r="D398">
        <v>109</v>
      </c>
      <c r="E398">
        <v>7.4955301884197497E-3</v>
      </c>
      <c r="F398">
        <v>0.40666477986374999</v>
      </c>
      <c r="G398">
        <v>0.40666477986374999</v>
      </c>
      <c r="H398">
        <v>15</v>
      </c>
      <c r="I398">
        <v>47</v>
      </c>
      <c r="J398">
        <v>3.4773601657295001E-3</v>
      </c>
      <c r="K398">
        <v>9606</v>
      </c>
      <c r="L398" t="s">
        <v>6268</v>
      </c>
      <c r="M398" t="s">
        <v>6367</v>
      </c>
      <c r="O398" t="s">
        <v>7476</v>
      </c>
    </row>
    <row r="399" spans="1:15" x14ac:dyDescent="0.2">
      <c r="A399" t="s">
        <v>7477</v>
      </c>
      <c r="B399" t="s">
        <v>7478</v>
      </c>
      <c r="C399">
        <v>2</v>
      </c>
      <c r="D399">
        <v>109</v>
      </c>
      <c r="E399">
        <v>7.4955301884197497E-3</v>
      </c>
      <c r="F399">
        <v>0.40666477986374999</v>
      </c>
      <c r="G399">
        <v>0.40666477986374999</v>
      </c>
      <c r="H399">
        <v>4</v>
      </c>
      <c r="I399">
        <v>50</v>
      </c>
      <c r="J399">
        <v>3.6993193252441501E-3</v>
      </c>
      <c r="K399">
        <v>9606</v>
      </c>
      <c r="L399" t="s">
        <v>6268</v>
      </c>
      <c r="M399" t="s">
        <v>6367</v>
      </c>
      <c r="O399" t="s">
        <v>7479</v>
      </c>
    </row>
    <row r="400" spans="1:15" x14ac:dyDescent="0.2">
      <c r="A400" t="s">
        <v>7480</v>
      </c>
      <c r="B400" t="s">
        <v>7481</v>
      </c>
      <c r="C400">
        <v>1</v>
      </c>
      <c r="D400">
        <v>41</v>
      </c>
      <c r="E400">
        <v>2.81941961215788E-3</v>
      </c>
      <c r="F400">
        <v>0.40853496465396799</v>
      </c>
      <c r="G400">
        <v>0.40853496465396799</v>
      </c>
      <c r="H400">
        <v>7</v>
      </c>
      <c r="I400">
        <v>11</v>
      </c>
      <c r="J400" s="4">
        <v>8.1385025155371403E-4</v>
      </c>
      <c r="K400">
        <v>9606</v>
      </c>
      <c r="L400" t="s">
        <v>6268</v>
      </c>
      <c r="M400" t="s">
        <v>322</v>
      </c>
      <c r="O400" t="s">
        <v>7482</v>
      </c>
    </row>
    <row r="401" spans="1:15" x14ac:dyDescent="0.2">
      <c r="A401" t="s">
        <v>7483</v>
      </c>
      <c r="B401" t="s">
        <v>7484</v>
      </c>
      <c r="C401">
        <v>1</v>
      </c>
      <c r="D401">
        <v>41</v>
      </c>
      <c r="E401">
        <v>2.81941961215788E-3</v>
      </c>
      <c r="F401">
        <v>0.40853496465396799</v>
      </c>
      <c r="G401">
        <v>0.40853496465396799</v>
      </c>
      <c r="H401">
        <v>4</v>
      </c>
      <c r="I401">
        <v>10</v>
      </c>
      <c r="J401" s="4">
        <v>7.3986386504883096E-4</v>
      </c>
      <c r="K401">
        <v>9606</v>
      </c>
      <c r="L401" t="s">
        <v>6268</v>
      </c>
      <c r="M401" t="s">
        <v>204</v>
      </c>
      <c r="O401" t="s">
        <v>7485</v>
      </c>
    </row>
    <row r="402" spans="1:15" x14ac:dyDescent="0.2">
      <c r="A402" t="s">
        <v>7486</v>
      </c>
      <c r="B402" t="s">
        <v>7487</v>
      </c>
      <c r="C402">
        <v>1</v>
      </c>
      <c r="D402">
        <v>41</v>
      </c>
      <c r="E402">
        <v>2.81941961215788E-3</v>
      </c>
      <c r="F402">
        <v>0.40853496465396799</v>
      </c>
      <c r="G402">
        <v>0.40853496465396799</v>
      </c>
      <c r="H402">
        <v>2</v>
      </c>
      <c r="I402">
        <v>7</v>
      </c>
      <c r="J402" s="4">
        <v>5.1790470553418101E-4</v>
      </c>
      <c r="K402">
        <v>9606</v>
      </c>
      <c r="L402" t="s">
        <v>6268</v>
      </c>
      <c r="M402" t="s">
        <v>31</v>
      </c>
      <c r="O402" t="s">
        <v>7488</v>
      </c>
    </row>
    <row r="403" spans="1:15" x14ac:dyDescent="0.2">
      <c r="A403" t="s">
        <v>7489</v>
      </c>
      <c r="B403" t="s">
        <v>7490</v>
      </c>
      <c r="C403">
        <v>1</v>
      </c>
      <c r="D403">
        <v>41</v>
      </c>
      <c r="E403">
        <v>2.81941961215788E-3</v>
      </c>
      <c r="F403">
        <v>0.40853496465396799</v>
      </c>
      <c r="G403">
        <v>0.40853496465396799</v>
      </c>
      <c r="H403">
        <v>1</v>
      </c>
      <c r="I403">
        <v>13</v>
      </c>
      <c r="J403" s="4">
        <v>9.6182302456348004E-4</v>
      </c>
      <c r="K403">
        <v>9606</v>
      </c>
      <c r="L403" t="s">
        <v>6268</v>
      </c>
      <c r="M403" t="s">
        <v>266</v>
      </c>
      <c r="O403" t="s">
        <v>7290</v>
      </c>
    </row>
    <row r="404" spans="1:15" x14ac:dyDescent="0.2">
      <c r="A404" t="s">
        <v>7491</v>
      </c>
      <c r="B404" t="s">
        <v>7492</v>
      </c>
      <c r="C404">
        <v>1</v>
      </c>
      <c r="D404">
        <v>41</v>
      </c>
      <c r="E404">
        <v>2.81941961215788E-3</v>
      </c>
      <c r="F404">
        <v>0.40853496465396799</v>
      </c>
      <c r="G404">
        <v>0.40853496465396799</v>
      </c>
      <c r="H404">
        <v>1</v>
      </c>
      <c r="I404">
        <v>26</v>
      </c>
      <c r="J404">
        <v>1.9236460491269601E-3</v>
      </c>
      <c r="K404">
        <v>9606</v>
      </c>
      <c r="L404" t="s">
        <v>6268</v>
      </c>
      <c r="M404" t="s">
        <v>432</v>
      </c>
      <c r="O404" t="s">
        <v>7399</v>
      </c>
    </row>
    <row r="405" spans="1:15" x14ac:dyDescent="0.2">
      <c r="A405" t="s">
        <v>7493</v>
      </c>
      <c r="B405" t="s">
        <v>7494</v>
      </c>
      <c r="C405">
        <v>4</v>
      </c>
      <c r="D405">
        <v>256</v>
      </c>
      <c r="E405">
        <v>1.7604180992985798E-2</v>
      </c>
      <c r="F405">
        <v>0.41453153503446499</v>
      </c>
      <c r="G405">
        <v>0.41453153503446499</v>
      </c>
      <c r="H405">
        <v>31</v>
      </c>
      <c r="I405">
        <v>32</v>
      </c>
      <c r="J405">
        <v>2.3675643681562498E-3</v>
      </c>
      <c r="K405">
        <v>9606</v>
      </c>
      <c r="L405" t="s">
        <v>6268</v>
      </c>
      <c r="M405" t="s">
        <v>7495</v>
      </c>
      <c r="O405" t="s">
        <v>7496</v>
      </c>
    </row>
    <row r="406" spans="1:15" x14ac:dyDescent="0.2">
      <c r="A406" t="s">
        <v>7497</v>
      </c>
      <c r="B406" t="s">
        <v>7498</v>
      </c>
      <c r="C406">
        <v>3</v>
      </c>
      <c r="D406">
        <v>183</v>
      </c>
      <c r="E406">
        <v>1.25842387567047E-2</v>
      </c>
      <c r="F406">
        <v>0.41528360212918902</v>
      </c>
      <c r="G406">
        <v>0.41528360212918902</v>
      </c>
      <c r="H406">
        <v>14</v>
      </c>
      <c r="I406">
        <v>131</v>
      </c>
      <c r="J406">
        <v>9.6922166321396792E-3</v>
      </c>
      <c r="K406">
        <v>9606</v>
      </c>
      <c r="L406" t="s">
        <v>6268</v>
      </c>
      <c r="M406" t="s">
        <v>7499</v>
      </c>
      <c r="O406" t="s">
        <v>7500</v>
      </c>
    </row>
    <row r="407" spans="1:15" x14ac:dyDescent="0.2">
      <c r="A407" t="s">
        <v>7501</v>
      </c>
      <c r="B407" t="s">
        <v>7502</v>
      </c>
      <c r="C407">
        <v>2</v>
      </c>
      <c r="D407">
        <v>111</v>
      </c>
      <c r="E407">
        <v>7.6330628524274502E-3</v>
      </c>
      <c r="F407">
        <v>0.41551780903518098</v>
      </c>
      <c r="G407">
        <v>0.41551780903518098</v>
      </c>
      <c r="H407">
        <v>2</v>
      </c>
      <c r="I407">
        <v>8</v>
      </c>
      <c r="J407" s="4">
        <v>5.9189109203906397E-4</v>
      </c>
      <c r="K407">
        <v>9606</v>
      </c>
      <c r="L407" t="s">
        <v>6268</v>
      </c>
      <c r="M407" t="s">
        <v>7306</v>
      </c>
      <c r="O407" t="s">
        <v>7307</v>
      </c>
    </row>
    <row r="408" spans="1:15" x14ac:dyDescent="0.2">
      <c r="A408" t="s">
        <v>7503</v>
      </c>
      <c r="B408" t="s">
        <v>7504</v>
      </c>
      <c r="C408">
        <v>1</v>
      </c>
      <c r="D408">
        <v>42</v>
      </c>
      <c r="E408">
        <v>2.8881859441617298E-3</v>
      </c>
      <c r="F408">
        <v>0.416073320623426</v>
      </c>
      <c r="G408">
        <v>0.416073320623426</v>
      </c>
      <c r="H408">
        <v>2</v>
      </c>
      <c r="I408">
        <v>2</v>
      </c>
      <c r="J408" s="4">
        <v>1.4797277300976599E-4</v>
      </c>
      <c r="K408">
        <v>9606</v>
      </c>
      <c r="L408" t="s">
        <v>6268</v>
      </c>
      <c r="M408" t="s">
        <v>31</v>
      </c>
      <c r="O408" t="s">
        <v>7505</v>
      </c>
    </row>
    <row r="409" spans="1:15" x14ac:dyDescent="0.2">
      <c r="A409" t="s">
        <v>7506</v>
      </c>
      <c r="B409" t="s">
        <v>7507</v>
      </c>
      <c r="C409">
        <v>1</v>
      </c>
      <c r="D409">
        <v>42</v>
      </c>
      <c r="E409">
        <v>2.8881859441617298E-3</v>
      </c>
      <c r="F409">
        <v>0.416073320623426</v>
      </c>
      <c r="G409">
        <v>0.416073320623426</v>
      </c>
      <c r="H409">
        <v>1</v>
      </c>
      <c r="I409">
        <v>11</v>
      </c>
      <c r="J409" s="4">
        <v>8.1385025155371403E-4</v>
      </c>
      <c r="K409">
        <v>9606</v>
      </c>
      <c r="L409" t="s">
        <v>6268</v>
      </c>
      <c r="M409" t="s">
        <v>256</v>
      </c>
      <c r="O409" t="s">
        <v>7317</v>
      </c>
    </row>
    <row r="410" spans="1:15" x14ac:dyDescent="0.2">
      <c r="A410" t="s">
        <v>7508</v>
      </c>
      <c r="B410" t="s">
        <v>7509</v>
      </c>
      <c r="C410">
        <v>2</v>
      </c>
      <c r="D410">
        <v>112</v>
      </c>
      <c r="E410">
        <v>7.7018291844313004E-3</v>
      </c>
      <c r="F410">
        <v>0.41991972749951001</v>
      </c>
      <c r="G410">
        <v>0.41991972749951001</v>
      </c>
      <c r="H410">
        <v>5</v>
      </c>
      <c r="I410">
        <v>89</v>
      </c>
      <c r="J410">
        <v>6.5847883989345896E-3</v>
      </c>
      <c r="K410">
        <v>9606</v>
      </c>
      <c r="L410" t="s">
        <v>6268</v>
      </c>
      <c r="M410" t="s">
        <v>277</v>
      </c>
      <c r="O410" t="s">
        <v>6978</v>
      </c>
    </row>
    <row r="411" spans="1:15" x14ac:dyDescent="0.2">
      <c r="A411" t="s">
        <v>7510</v>
      </c>
      <c r="B411" t="s">
        <v>7511</v>
      </c>
      <c r="C411">
        <v>3</v>
      </c>
      <c r="D411">
        <v>185</v>
      </c>
      <c r="E411">
        <v>1.27217714207124E-2</v>
      </c>
      <c r="F411">
        <v>0.422063710341674</v>
      </c>
      <c r="G411">
        <v>0.422063710341674</v>
      </c>
      <c r="H411">
        <v>9</v>
      </c>
      <c r="I411">
        <v>9</v>
      </c>
      <c r="J411" s="4">
        <v>6.6587747854394703E-4</v>
      </c>
      <c r="K411">
        <v>9606</v>
      </c>
      <c r="L411" t="s">
        <v>6268</v>
      </c>
      <c r="M411" t="s">
        <v>7512</v>
      </c>
      <c r="O411" t="s">
        <v>7513</v>
      </c>
    </row>
    <row r="412" spans="1:15" x14ac:dyDescent="0.2">
      <c r="A412" t="s">
        <v>7514</v>
      </c>
      <c r="B412" t="s">
        <v>7515</v>
      </c>
      <c r="C412">
        <v>1</v>
      </c>
      <c r="D412">
        <v>43</v>
      </c>
      <c r="E412">
        <v>2.9569522761655801E-3</v>
      </c>
      <c r="F412">
        <v>0.42351610853010702</v>
      </c>
      <c r="G412">
        <v>0.42351610853010702</v>
      </c>
      <c r="H412">
        <v>1</v>
      </c>
      <c r="I412">
        <v>3</v>
      </c>
      <c r="J412" s="4">
        <v>2.21959159514649E-4</v>
      </c>
      <c r="K412">
        <v>9606</v>
      </c>
      <c r="L412" t="s">
        <v>6268</v>
      </c>
      <c r="M412" t="s">
        <v>31</v>
      </c>
      <c r="O412" t="s">
        <v>7516</v>
      </c>
    </row>
    <row r="413" spans="1:15" x14ac:dyDescent="0.2">
      <c r="A413" t="s">
        <v>7517</v>
      </c>
      <c r="B413" t="s">
        <v>7518</v>
      </c>
      <c r="C413">
        <v>1</v>
      </c>
      <c r="D413">
        <v>43</v>
      </c>
      <c r="E413">
        <v>2.9569522761655801E-3</v>
      </c>
      <c r="F413">
        <v>0.42351610853010702</v>
      </c>
      <c r="G413">
        <v>0.42351610853010702</v>
      </c>
      <c r="H413">
        <v>6</v>
      </c>
      <c r="I413">
        <v>28</v>
      </c>
      <c r="J413">
        <v>2.0716188221367201E-3</v>
      </c>
      <c r="K413">
        <v>9606</v>
      </c>
      <c r="L413" t="s">
        <v>6268</v>
      </c>
      <c r="M413" t="s">
        <v>95</v>
      </c>
      <c r="O413" t="s">
        <v>7519</v>
      </c>
    </row>
    <row r="414" spans="1:15" x14ac:dyDescent="0.2">
      <c r="A414" t="s">
        <v>7520</v>
      </c>
      <c r="B414" t="s">
        <v>7521</v>
      </c>
      <c r="C414">
        <v>1</v>
      </c>
      <c r="D414">
        <v>43</v>
      </c>
      <c r="E414">
        <v>2.9569522761655801E-3</v>
      </c>
      <c r="F414">
        <v>0.42351610853010702</v>
      </c>
      <c r="G414">
        <v>0.42351610853010702</v>
      </c>
      <c r="H414">
        <v>1</v>
      </c>
      <c r="I414">
        <v>7</v>
      </c>
      <c r="J414" s="4">
        <v>5.1790470553418101E-4</v>
      </c>
      <c r="K414">
        <v>9606</v>
      </c>
      <c r="L414" t="s">
        <v>6268</v>
      </c>
      <c r="M414" t="s">
        <v>401</v>
      </c>
      <c r="O414" t="s">
        <v>7522</v>
      </c>
    </row>
    <row r="415" spans="1:15" x14ac:dyDescent="0.2">
      <c r="A415" t="s">
        <v>7523</v>
      </c>
      <c r="B415" t="s">
        <v>7524</v>
      </c>
      <c r="C415">
        <v>1</v>
      </c>
      <c r="D415">
        <v>43</v>
      </c>
      <c r="E415">
        <v>2.9569522761655801E-3</v>
      </c>
      <c r="F415">
        <v>0.42351610853010702</v>
      </c>
      <c r="G415">
        <v>0.42351610853010702</v>
      </c>
      <c r="H415">
        <v>1</v>
      </c>
      <c r="I415">
        <v>18</v>
      </c>
      <c r="J415">
        <v>1.3317549570878899E-3</v>
      </c>
      <c r="K415">
        <v>9606</v>
      </c>
      <c r="L415" t="s">
        <v>6268</v>
      </c>
      <c r="M415" t="s">
        <v>575</v>
      </c>
      <c r="O415" t="s">
        <v>7079</v>
      </c>
    </row>
    <row r="416" spans="1:15" x14ac:dyDescent="0.2">
      <c r="A416" t="s">
        <v>7525</v>
      </c>
      <c r="B416" t="s">
        <v>7526</v>
      </c>
      <c r="C416">
        <v>1</v>
      </c>
      <c r="D416">
        <v>43</v>
      </c>
      <c r="E416">
        <v>2.9569522761655801E-3</v>
      </c>
      <c r="F416">
        <v>0.42351610853010702</v>
      </c>
      <c r="G416">
        <v>0.42351610853010702</v>
      </c>
      <c r="H416">
        <v>1</v>
      </c>
      <c r="I416">
        <v>30</v>
      </c>
      <c r="J416">
        <v>2.2195915951464902E-3</v>
      </c>
      <c r="K416">
        <v>9606</v>
      </c>
      <c r="L416" t="s">
        <v>6268</v>
      </c>
      <c r="M416" t="s">
        <v>326</v>
      </c>
      <c r="O416" t="s">
        <v>7527</v>
      </c>
    </row>
    <row r="417" spans="1:15" x14ac:dyDescent="0.2">
      <c r="A417" t="s">
        <v>7528</v>
      </c>
      <c r="B417" t="s">
        <v>7529</v>
      </c>
      <c r="C417">
        <v>1</v>
      </c>
      <c r="D417">
        <v>43</v>
      </c>
      <c r="E417">
        <v>2.9569522761655801E-3</v>
      </c>
      <c r="F417">
        <v>0.42351610853010702</v>
      </c>
      <c r="G417">
        <v>0.42351610853010702</v>
      </c>
      <c r="H417">
        <v>1</v>
      </c>
      <c r="I417">
        <v>32</v>
      </c>
      <c r="J417">
        <v>2.3675643681562498E-3</v>
      </c>
      <c r="K417">
        <v>9606</v>
      </c>
      <c r="L417" t="s">
        <v>6268</v>
      </c>
      <c r="M417" t="s">
        <v>8</v>
      </c>
      <c r="O417" t="s">
        <v>7325</v>
      </c>
    </row>
    <row r="418" spans="1:15" x14ac:dyDescent="0.2">
      <c r="A418" t="s">
        <v>7530</v>
      </c>
      <c r="B418" t="s">
        <v>7531</v>
      </c>
      <c r="C418">
        <v>2</v>
      </c>
      <c r="D418">
        <v>113</v>
      </c>
      <c r="E418">
        <v>7.7705955164351498E-3</v>
      </c>
      <c r="F418">
        <v>0.42430485176191501</v>
      </c>
      <c r="G418">
        <v>0.42430485176191501</v>
      </c>
      <c r="H418">
        <v>3</v>
      </c>
      <c r="I418">
        <v>14</v>
      </c>
      <c r="J418">
        <v>1.0358094110683601E-3</v>
      </c>
      <c r="K418">
        <v>9606</v>
      </c>
      <c r="L418" t="s">
        <v>6268</v>
      </c>
      <c r="M418" t="s">
        <v>7532</v>
      </c>
      <c r="O418" t="s">
        <v>7533</v>
      </c>
    </row>
    <row r="419" spans="1:15" x14ac:dyDescent="0.2">
      <c r="A419" t="s">
        <v>7534</v>
      </c>
      <c r="B419" t="s">
        <v>7535</v>
      </c>
      <c r="C419">
        <v>2</v>
      </c>
      <c r="D419">
        <v>113</v>
      </c>
      <c r="E419">
        <v>7.7705955164351498E-3</v>
      </c>
      <c r="F419">
        <v>0.42430485176191501</v>
      </c>
      <c r="G419">
        <v>0.42430485176191501</v>
      </c>
      <c r="H419">
        <v>3</v>
      </c>
      <c r="I419">
        <v>71</v>
      </c>
      <c r="J419">
        <v>5.2530334418466997E-3</v>
      </c>
      <c r="K419">
        <v>9606</v>
      </c>
      <c r="L419" t="s">
        <v>6268</v>
      </c>
      <c r="M419" t="s">
        <v>573</v>
      </c>
      <c r="O419" t="s">
        <v>7536</v>
      </c>
    </row>
    <row r="420" spans="1:15" x14ac:dyDescent="0.2">
      <c r="A420" t="s">
        <v>7537</v>
      </c>
      <c r="B420" t="s">
        <v>7538</v>
      </c>
      <c r="C420">
        <v>1</v>
      </c>
      <c r="D420">
        <v>44</v>
      </c>
      <c r="E420">
        <v>3.0257186081694399E-3</v>
      </c>
      <c r="F420">
        <v>0.43086453347880999</v>
      </c>
      <c r="G420">
        <v>0.43086453347880999</v>
      </c>
      <c r="H420">
        <v>1</v>
      </c>
      <c r="I420">
        <v>2</v>
      </c>
      <c r="J420" s="4">
        <v>1.4797277300976599E-4</v>
      </c>
      <c r="K420">
        <v>9606</v>
      </c>
      <c r="L420" t="s">
        <v>6268</v>
      </c>
      <c r="M420" t="s">
        <v>31</v>
      </c>
      <c r="O420" t="s">
        <v>7539</v>
      </c>
    </row>
    <row r="421" spans="1:15" x14ac:dyDescent="0.2">
      <c r="A421" t="s">
        <v>7540</v>
      </c>
      <c r="B421" t="s">
        <v>7541</v>
      </c>
      <c r="C421">
        <v>1</v>
      </c>
      <c r="D421">
        <v>44</v>
      </c>
      <c r="E421">
        <v>3.0257186081694399E-3</v>
      </c>
      <c r="F421">
        <v>0.43086453347880999</v>
      </c>
      <c r="G421">
        <v>0.43086453347880999</v>
      </c>
      <c r="H421">
        <v>2</v>
      </c>
      <c r="I421">
        <v>10</v>
      </c>
      <c r="J421" s="4">
        <v>7.3986386504883096E-4</v>
      </c>
      <c r="K421">
        <v>9606</v>
      </c>
      <c r="L421" t="s">
        <v>6268</v>
      </c>
      <c r="M421" t="s">
        <v>31</v>
      </c>
      <c r="O421" t="s">
        <v>7542</v>
      </c>
    </row>
    <row r="422" spans="1:15" x14ac:dyDescent="0.2">
      <c r="A422" t="s">
        <v>7543</v>
      </c>
      <c r="B422" t="s">
        <v>7544</v>
      </c>
      <c r="C422">
        <v>1</v>
      </c>
      <c r="D422">
        <v>44</v>
      </c>
      <c r="E422">
        <v>3.0257186081694399E-3</v>
      </c>
      <c r="F422">
        <v>0.43086453347880999</v>
      </c>
      <c r="G422">
        <v>0.43086453347880999</v>
      </c>
      <c r="H422">
        <v>2</v>
      </c>
      <c r="I422">
        <v>13</v>
      </c>
      <c r="J422" s="4">
        <v>9.6182302456348004E-4</v>
      </c>
      <c r="K422">
        <v>9606</v>
      </c>
      <c r="L422" t="s">
        <v>6268</v>
      </c>
      <c r="M422" t="s">
        <v>374</v>
      </c>
      <c r="O422" t="s">
        <v>7545</v>
      </c>
    </row>
    <row r="423" spans="1:15" x14ac:dyDescent="0.2">
      <c r="A423" t="s">
        <v>7546</v>
      </c>
      <c r="B423" t="s">
        <v>7547</v>
      </c>
      <c r="C423">
        <v>1</v>
      </c>
      <c r="D423">
        <v>44</v>
      </c>
      <c r="E423">
        <v>3.0257186081694399E-3</v>
      </c>
      <c r="F423">
        <v>0.43086453347880999</v>
      </c>
      <c r="G423">
        <v>0.43086453347880999</v>
      </c>
      <c r="H423">
        <v>1</v>
      </c>
      <c r="I423">
        <v>7</v>
      </c>
      <c r="J423" s="4">
        <v>5.1790470553418101E-4</v>
      </c>
      <c r="K423">
        <v>9606</v>
      </c>
      <c r="L423" t="s">
        <v>6268</v>
      </c>
      <c r="M423" t="s">
        <v>322</v>
      </c>
      <c r="O423" t="s">
        <v>7548</v>
      </c>
    </row>
    <row r="424" spans="1:15" x14ac:dyDescent="0.2">
      <c r="A424" t="s">
        <v>7549</v>
      </c>
      <c r="B424" t="s">
        <v>7550</v>
      </c>
      <c r="C424">
        <v>7</v>
      </c>
      <c r="D424">
        <v>487</v>
      </c>
      <c r="E424">
        <v>3.3489203685875303E-2</v>
      </c>
      <c r="F424">
        <v>0.43104022411577098</v>
      </c>
      <c r="G424">
        <v>0.43104022411577098</v>
      </c>
      <c r="H424">
        <v>15</v>
      </c>
      <c r="I424">
        <v>259</v>
      </c>
      <c r="J424">
        <v>1.9162474104764699E-2</v>
      </c>
      <c r="K424">
        <v>9606</v>
      </c>
      <c r="L424" t="s">
        <v>6268</v>
      </c>
      <c r="M424" t="s">
        <v>7551</v>
      </c>
      <c r="O424" t="s">
        <v>7552</v>
      </c>
    </row>
    <row r="425" spans="1:15" x14ac:dyDescent="0.2">
      <c r="A425" t="s">
        <v>7553</v>
      </c>
      <c r="B425" t="s">
        <v>7554</v>
      </c>
      <c r="C425">
        <v>3</v>
      </c>
      <c r="D425">
        <v>188</v>
      </c>
      <c r="E425">
        <v>1.29280704167239E-2</v>
      </c>
      <c r="F425">
        <v>0.43218429704384098</v>
      </c>
      <c r="G425">
        <v>0.43218429704384098</v>
      </c>
      <c r="H425">
        <v>12</v>
      </c>
      <c r="I425">
        <v>185</v>
      </c>
      <c r="J425">
        <v>1.36874815034033E-2</v>
      </c>
      <c r="K425">
        <v>9606</v>
      </c>
      <c r="L425" t="s">
        <v>6268</v>
      </c>
      <c r="M425" t="s">
        <v>6745</v>
      </c>
      <c r="O425" t="s">
        <v>6746</v>
      </c>
    </row>
    <row r="426" spans="1:15" x14ac:dyDescent="0.2">
      <c r="A426" t="s">
        <v>7555</v>
      </c>
      <c r="B426" t="s">
        <v>7556</v>
      </c>
      <c r="C426">
        <v>4</v>
      </c>
      <c r="D426">
        <v>264</v>
      </c>
      <c r="E426">
        <v>1.81543116490166E-2</v>
      </c>
      <c r="F426">
        <v>0.43729690687675199</v>
      </c>
      <c r="G426">
        <v>0.43729690687675199</v>
      </c>
      <c r="H426">
        <v>57</v>
      </c>
      <c r="I426">
        <v>160</v>
      </c>
      <c r="J426">
        <v>1.18378218407812E-2</v>
      </c>
      <c r="K426">
        <v>9606</v>
      </c>
      <c r="L426" t="s">
        <v>6268</v>
      </c>
      <c r="M426" t="s">
        <v>7557</v>
      </c>
      <c r="O426" t="s">
        <v>7558</v>
      </c>
    </row>
    <row r="427" spans="1:15" x14ac:dyDescent="0.2">
      <c r="A427" t="s">
        <v>7559</v>
      </c>
      <c r="B427" t="s">
        <v>7560</v>
      </c>
      <c r="C427">
        <v>1</v>
      </c>
      <c r="D427">
        <v>45</v>
      </c>
      <c r="E427">
        <v>3.0944849401732901E-3</v>
      </c>
      <c r="F427">
        <v>0.43811978545958802</v>
      </c>
      <c r="G427">
        <v>0.43811978545958802</v>
      </c>
      <c r="H427">
        <v>1</v>
      </c>
      <c r="I427">
        <v>15</v>
      </c>
      <c r="J427">
        <v>1.1097957975732401E-3</v>
      </c>
      <c r="K427">
        <v>9606</v>
      </c>
      <c r="L427" t="s">
        <v>6268</v>
      </c>
      <c r="M427" t="s">
        <v>248</v>
      </c>
      <c r="O427" t="s">
        <v>7561</v>
      </c>
    </row>
    <row r="428" spans="1:15" x14ac:dyDescent="0.2">
      <c r="A428" t="s">
        <v>7562</v>
      </c>
      <c r="B428" t="s">
        <v>7563</v>
      </c>
      <c r="C428">
        <v>1</v>
      </c>
      <c r="D428">
        <v>46</v>
      </c>
      <c r="E428">
        <v>3.1632512721771399E-3</v>
      </c>
      <c r="F428">
        <v>0.445283039536366</v>
      </c>
      <c r="G428">
        <v>0.445283039536366</v>
      </c>
      <c r="H428">
        <v>13</v>
      </c>
      <c r="I428">
        <v>13</v>
      </c>
      <c r="J428" s="4">
        <v>9.6182302456348004E-4</v>
      </c>
      <c r="K428">
        <v>9606</v>
      </c>
      <c r="L428" t="s">
        <v>6268</v>
      </c>
      <c r="M428" t="s">
        <v>575</v>
      </c>
      <c r="O428" t="s">
        <v>7564</v>
      </c>
    </row>
    <row r="429" spans="1:15" x14ac:dyDescent="0.2">
      <c r="A429" t="s">
        <v>7565</v>
      </c>
      <c r="B429" t="s">
        <v>7566</v>
      </c>
      <c r="C429">
        <v>1</v>
      </c>
      <c r="D429">
        <v>46</v>
      </c>
      <c r="E429">
        <v>3.1632512721771399E-3</v>
      </c>
      <c r="F429">
        <v>0.445283039536366</v>
      </c>
      <c r="G429">
        <v>0.445283039536366</v>
      </c>
      <c r="H429">
        <v>18</v>
      </c>
      <c r="I429">
        <v>25</v>
      </c>
      <c r="J429">
        <v>1.8496596626220701E-3</v>
      </c>
      <c r="K429">
        <v>9606</v>
      </c>
      <c r="L429" t="s">
        <v>6268</v>
      </c>
      <c r="M429" t="s">
        <v>575</v>
      </c>
      <c r="O429" t="s">
        <v>7567</v>
      </c>
    </row>
    <row r="430" spans="1:15" x14ac:dyDescent="0.2">
      <c r="A430" t="s">
        <v>7568</v>
      </c>
      <c r="B430" t="s">
        <v>7569</v>
      </c>
      <c r="C430">
        <v>1</v>
      </c>
      <c r="D430">
        <v>46</v>
      </c>
      <c r="E430">
        <v>3.1632512721771399E-3</v>
      </c>
      <c r="F430">
        <v>0.445283039536366</v>
      </c>
      <c r="G430">
        <v>0.445283039536366</v>
      </c>
      <c r="H430">
        <v>4</v>
      </c>
      <c r="I430">
        <v>16</v>
      </c>
      <c r="J430">
        <v>1.1837821840781199E-3</v>
      </c>
      <c r="K430">
        <v>9606</v>
      </c>
      <c r="L430" t="s">
        <v>6268</v>
      </c>
      <c r="M430" t="s">
        <v>31</v>
      </c>
      <c r="O430" t="s">
        <v>7570</v>
      </c>
    </row>
    <row r="431" spans="1:15" x14ac:dyDescent="0.2">
      <c r="A431" t="s">
        <v>7571</v>
      </c>
      <c r="B431" t="s">
        <v>7572</v>
      </c>
      <c r="C431">
        <v>1</v>
      </c>
      <c r="D431">
        <v>46</v>
      </c>
      <c r="E431">
        <v>3.1632512721771399E-3</v>
      </c>
      <c r="F431">
        <v>0.445283039536366</v>
      </c>
      <c r="G431">
        <v>0.445283039536366</v>
      </c>
      <c r="H431">
        <v>1</v>
      </c>
      <c r="I431">
        <v>6</v>
      </c>
      <c r="J431" s="4">
        <v>4.43918319029298E-4</v>
      </c>
      <c r="K431">
        <v>9606</v>
      </c>
      <c r="L431" t="s">
        <v>6268</v>
      </c>
      <c r="M431" t="s">
        <v>31</v>
      </c>
      <c r="O431" t="s">
        <v>7573</v>
      </c>
    </row>
    <row r="432" spans="1:15" x14ac:dyDescent="0.2">
      <c r="A432" t="s">
        <v>7574</v>
      </c>
      <c r="B432" t="s">
        <v>7575</v>
      </c>
      <c r="C432">
        <v>1</v>
      </c>
      <c r="D432">
        <v>46</v>
      </c>
      <c r="E432">
        <v>3.1632512721771399E-3</v>
      </c>
      <c r="F432">
        <v>0.445283039536366</v>
      </c>
      <c r="G432">
        <v>0.445283039536366</v>
      </c>
      <c r="H432">
        <v>1</v>
      </c>
      <c r="I432">
        <v>35</v>
      </c>
      <c r="J432">
        <v>2.5895235276708999E-3</v>
      </c>
      <c r="K432">
        <v>9606</v>
      </c>
      <c r="L432" t="s">
        <v>6268</v>
      </c>
      <c r="M432" t="s">
        <v>326</v>
      </c>
      <c r="O432" t="s">
        <v>7527</v>
      </c>
    </row>
    <row r="433" spans="1:15" x14ac:dyDescent="0.2">
      <c r="A433" t="s">
        <v>7576</v>
      </c>
      <c r="B433" t="s">
        <v>7577</v>
      </c>
      <c r="C433">
        <v>3</v>
      </c>
      <c r="D433">
        <v>192</v>
      </c>
      <c r="E433">
        <v>1.3203135744739299E-2</v>
      </c>
      <c r="F433">
        <v>0.44557824581400401</v>
      </c>
      <c r="G433">
        <v>0.44557824581400401</v>
      </c>
      <c r="H433">
        <v>14</v>
      </c>
      <c r="I433">
        <v>140</v>
      </c>
      <c r="J433">
        <v>1.0358094110683599E-2</v>
      </c>
      <c r="K433">
        <v>9606</v>
      </c>
      <c r="L433" t="s">
        <v>6268</v>
      </c>
      <c r="M433" t="s">
        <v>7499</v>
      </c>
      <c r="O433" t="s">
        <v>7500</v>
      </c>
    </row>
    <row r="434" spans="1:15" x14ac:dyDescent="0.2">
      <c r="A434" t="s">
        <v>7578</v>
      </c>
      <c r="B434" t="s">
        <v>7579</v>
      </c>
      <c r="C434">
        <v>2</v>
      </c>
      <c r="D434">
        <v>119</v>
      </c>
      <c r="E434">
        <v>8.1831935084582495E-3</v>
      </c>
      <c r="F434">
        <v>0.45024764115810201</v>
      </c>
      <c r="G434">
        <v>0.45024764115810201</v>
      </c>
      <c r="H434">
        <v>18</v>
      </c>
      <c r="I434">
        <v>37</v>
      </c>
      <c r="J434">
        <v>2.7374963006806699E-3</v>
      </c>
      <c r="K434">
        <v>9606</v>
      </c>
      <c r="L434" t="s">
        <v>6268</v>
      </c>
      <c r="M434" t="s">
        <v>7580</v>
      </c>
      <c r="O434" t="s">
        <v>7581</v>
      </c>
    </row>
    <row r="435" spans="1:15" x14ac:dyDescent="0.2">
      <c r="A435" t="s">
        <v>7582</v>
      </c>
      <c r="B435" t="s">
        <v>7583</v>
      </c>
      <c r="C435">
        <v>1</v>
      </c>
      <c r="D435">
        <v>47</v>
      </c>
      <c r="E435">
        <v>3.2320176041809902E-3</v>
      </c>
      <c r="F435">
        <v>0.452355456033115</v>
      </c>
      <c r="G435">
        <v>0.452355456033115</v>
      </c>
      <c r="H435">
        <v>3</v>
      </c>
      <c r="I435">
        <v>5</v>
      </c>
      <c r="J435" s="4">
        <v>3.6993193252441499E-4</v>
      </c>
      <c r="K435">
        <v>9606</v>
      </c>
      <c r="L435" t="s">
        <v>6268</v>
      </c>
      <c r="M435" t="s">
        <v>575</v>
      </c>
      <c r="O435" t="s">
        <v>7584</v>
      </c>
    </row>
    <row r="436" spans="1:15" x14ac:dyDescent="0.2">
      <c r="A436" t="s">
        <v>7585</v>
      </c>
      <c r="B436" t="s">
        <v>7586</v>
      </c>
      <c r="C436">
        <v>1</v>
      </c>
      <c r="D436">
        <v>47</v>
      </c>
      <c r="E436">
        <v>3.2320176041809902E-3</v>
      </c>
      <c r="F436">
        <v>0.452355456033115</v>
      </c>
      <c r="G436">
        <v>0.452355456033115</v>
      </c>
      <c r="H436">
        <v>3</v>
      </c>
      <c r="I436">
        <v>5</v>
      </c>
      <c r="J436" s="4">
        <v>3.6993193252441499E-4</v>
      </c>
      <c r="K436">
        <v>9606</v>
      </c>
      <c r="L436" t="s">
        <v>6268</v>
      </c>
      <c r="M436" t="s">
        <v>401</v>
      </c>
      <c r="O436" t="s">
        <v>7587</v>
      </c>
    </row>
    <row r="437" spans="1:15" x14ac:dyDescent="0.2">
      <c r="A437" t="s">
        <v>7588</v>
      </c>
      <c r="B437" t="s">
        <v>7589</v>
      </c>
      <c r="C437">
        <v>1</v>
      </c>
      <c r="D437">
        <v>47</v>
      </c>
      <c r="E437">
        <v>3.2320176041809902E-3</v>
      </c>
      <c r="F437">
        <v>0.452355456033115</v>
      </c>
      <c r="G437">
        <v>0.452355456033115</v>
      </c>
      <c r="H437">
        <v>1</v>
      </c>
      <c r="I437">
        <v>4</v>
      </c>
      <c r="J437" s="4">
        <v>2.9594554601953198E-4</v>
      </c>
      <c r="K437">
        <v>9606</v>
      </c>
      <c r="L437" t="s">
        <v>6268</v>
      </c>
      <c r="M437" t="s">
        <v>31</v>
      </c>
      <c r="O437" t="s">
        <v>7539</v>
      </c>
    </row>
    <row r="438" spans="1:15" x14ac:dyDescent="0.2">
      <c r="A438" t="s">
        <v>7590</v>
      </c>
      <c r="B438" t="s">
        <v>7591</v>
      </c>
      <c r="C438">
        <v>2</v>
      </c>
      <c r="D438">
        <v>120</v>
      </c>
      <c r="E438">
        <v>8.2519598404621093E-3</v>
      </c>
      <c r="F438">
        <v>0.454507765842117</v>
      </c>
      <c r="G438">
        <v>0.454507765842117</v>
      </c>
      <c r="H438">
        <v>4</v>
      </c>
      <c r="I438">
        <v>40</v>
      </c>
      <c r="J438">
        <v>2.9594554601953199E-3</v>
      </c>
      <c r="K438">
        <v>9606</v>
      </c>
      <c r="L438" t="s">
        <v>6268</v>
      </c>
      <c r="M438" t="s">
        <v>6997</v>
      </c>
      <c r="O438" t="s">
        <v>7592</v>
      </c>
    </row>
    <row r="439" spans="1:15" x14ac:dyDescent="0.2">
      <c r="A439" t="s">
        <v>7593</v>
      </c>
      <c r="B439" t="s">
        <v>7594</v>
      </c>
      <c r="C439">
        <v>7</v>
      </c>
      <c r="D439">
        <v>499</v>
      </c>
      <c r="E439">
        <v>3.43143996699216E-2</v>
      </c>
      <c r="F439">
        <v>0.45594480387756903</v>
      </c>
      <c r="G439">
        <v>0.45594480387756903</v>
      </c>
      <c r="H439">
        <v>28</v>
      </c>
      <c r="I439">
        <v>484</v>
      </c>
      <c r="J439">
        <v>3.5809411068363398E-2</v>
      </c>
      <c r="K439">
        <v>9606</v>
      </c>
      <c r="L439" t="s">
        <v>6268</v>
      </c>
      <c r="M439" t="s">
        <v>7595</v>
      </c>
      <c r="O439" t="s">
        <v>7596</v>
      </c>
    </row>
    <row r="440" spans="1:15" x14ac:dyDescent="0.2">
      <c r="A440" t="s">
        <v>7597</v>
      </c>
      <c r="B440" t="s">
        <v>7598</v>
      </c>
      <c r="C440">
        <v>2</v>
      </c>
      <c r="D440">
        <v>121</v>
      </c>
      <c r="E440">
        <v>8.3207261724659604E-3</v>
      </c>
      <c r="F440">
        <v>0.45874908184093399</v>
      </c>
      <c r="G440">
        <v>0.45874908184093399</v>
      </c>
      <c r="H440">
        <v>2</v>
      </c>
      <c r="I440">
        <v>5</v>
      </c>
      <c r="J440" s="4">
        <v>3.6993193252441499E-4</v>
      </c>
      <c r="K440">
        <v>9606</v>
      </c>
      <c r="L440" t="s">
        <v>6268</v>
      </c>
      <c r="M440" t="s">
        <v>573</v>
      </c>
      <c r="O440" t="s">
        <v>7599</v>
      </c>
    </row>
    <row r="441" spans="1:15" x14ac:dyDescent="0.2">
      <c r="A441" t="s">
        <v>7600</v>
      </c>
      <c r="B441" t="s">
        <v>7601</v>
      </c>
      <c r="C441">
        <v>3</v>
      </c>
      <c r="D441">
        <v>196</v>
      </c>
      <c r="E441">
        <v>1.34782010727547E-2</v>
      </c>
      <c r="F441">
        <v>0.458847676365296</v>
      </c>
      <c r="G441">
        <v>0.458847676365296</v>
      </c>
      <c r="H441">
        <v>14</v>
      </c>
      <c r="I441">
        <v>14</v>
      </c>
      <c r="J441">
        <v>1.0358094110683601E-3</v>
      </c>
      <c r="K441">
        <v>9606</v>
      </c>
      <c r="L441" t="s">
        <v>6268</v>
      </c>
      <c r="M441" t="s">
        <v>7512</v>
      </c>
      <c r="O441" t="s">
        <v>7602</v>
      </c>
    </row>
    <row r="442" spans="1:15" x14ac:dyDescent="0.2">
      <c r="A442" t="s">
        <v>7603</v>
      </c>
      <c r="B442" t="s">
        <v>7604</v>
      </c>
      <c r="C442">
        <v>1</v>
      </c>
      <c r="D442">
        <v>48</v>
      </c>
      <c r="E442">
        <v>3.30078393618484E-3</v>
      </c>
      <c r="F442">
        <v>0.45933818071771698</v>
      </c>
      <c r="G442">
        <v>0.45933818071771698</v>
      </c>
      <c r="H442">
        <v>1</v>
      </c>
      <c r="I442">
        <v>4</v>
      </c>
      <c r="J442" s="4">
        <v>2.9594554601953198E-4</v>
      </c>
      <c r="K442">
        <v>9606</v>
      </c>
      <c r="L442" t="s">
        <v>6268</v>
      </c>
      <c r="M442" t="s">
        <v>575</v>
      </c>
      <c r="O442" t="s">
        <v>7605</v>
      </c>
    </row>
    <row r="443" spans="1:15" x14ac:dyDescent="0.2">
      <c r="A443" t="s">
        <v>7606</v>
      </c>
      <c r="B443" t="s">
        <v>7607</v>
      </c>
      <c r="C443">
        <v>1</v>
      </c>
      <c r="D443">
        <v>48</v>
      </c>
      <c r="E443">
        <v>3.30078393618484E-3</v>
      </c>
      <c r="F443">
        <v>0.45933818071771698</v>
      </c>
      <c r="G443">
        <v>0.45933818071771698</v>
      </c>
      <c r="H443">
        <v>1</v>
      </c>
      <c r="I443">
        <v>4</v>
      </c>
      <c r="J443" s="4">
        <v>2.9594554601953198E-4</v>
      </c>
      <c r="K443">
        <v>9606</v>
      </c>
      <c r="L443" t="s">
        <v>6268</v>
      </c>
      <c r="M443" t="s">
        <v>31</v>
      </c>
      <c r="O443" t="s">
        <v>7608</v>
      </c>
    </row>
    <row r="444" spans="1:15" x14ac:dyDescent="0.2">
      <c r="A444" t="s">
        <v>7609</v>
      </c>
      <c r="B444" t="s">
        <v>7610</v>
      </c>
      <c r="C444">
        <v>1</v>
      </c>
      <c r="D444">
        <v>48</v>
      </c>
      <c r="E444">
        <v>3.30078393618484E-3</v>
      </c>
      <c r="F444">
        <v>0.45933818071771698</v>
      </c>
      <c r="G444">
        <v>0.45933818071771698</v>
      </c>
      <c r="H444">
        <v>2</v>
      </c>
      <c r="I444">
        <v>13</v>
      </c>
      <c r="J444" s="4">
        <v>9.6182302456348004E-4</v>
      </c>
      <c r="K444">
        <v>9606</v>
      </c>
      <c r="L444" t="s">
        <v>6268</v>
      </c>
      <c r="M444" t="s">
        <v>227</v>
      </c>
      <c r="O444" t="s">
        <v>7611</v>
      </c>
    </row>
    <row r="445" spans="1:15" x14ac:dyDescent="0.2">
      <c r="A445" t="s">
        <v>7612</v>
      </c>
      <c r="B445" t="s">
        <v>7613</v>
      </c>
      <c r="C445">
        <v>1</v>
      </c>
      <c r="D445">
        <v>48</v>
      </c>
      <c r="E445">
        <v>3.30078393618484E-3</v>
      </c>
      <c r="F445">
        <v>0.45933818071771698</v>
      </c>
      <c r="G445">
        <v>0.45933818071771698</v>
      </c>
      <c r="H445">
        <v>1</v>
      </c>
      <c r="I445">
        <v>14</v>
      </c>
      <c r="J445">
        <v>1.0358094110683601E-3</v>
      </c>
      <c r="K445">
        <v>9606</v>
      </c>
      <c r="L445" t="s">
        <v>6268</v>
      </c>
      <c r="M445" t="s">
        <v>322</v>
      </c>
      <c r="O445" t="s">
        <v>7548</v>
      </c>
    </row>
    <row r="446" spans="1:15" x14ac:dyDescent="0.2">
      <c r="A446" t="s">
        <v>7614</v>
      </c>
      <c r="B446" t="s">
        <v>7615</v>
      </c>
      <c r="C446">
        <v>1</v>
      </c>
      <c r="D446">
        <v>48</v>
      </c>
      <c r="E446">
        <v>3.30078393618484E-3</v>
      </c>
      <c r="F446">
        <v>0.45933818071771698</v>
      </c>
      <c r="G446">
        <v>0.45933818071771698</v>
      </c>
      <c r="H446">
        <v>1</v>
      </c>
      <c r="I446">
        <v>16</v>
      </c>
      <c r="J446">
        <v>1.1837821840781199E-3</v>
      </c>
      <c r="K446">
        <v>9606</v>
      </c>
      <c r="L446" t="s">
        <v>6268</v>
      </c>
      <c r="M446" t="s">
        <v>374</v>
      </c>
      <c r="O446" t="s">
        <v>7616</v>
      </c>
    </row>
    <row r="447" spans="1:15" x14ac:dyDescent="0.2">
      <c r="A447" t="s">
        <v>7617</v>
      </c>
      <c r="B447" t="s">
        <v>7618</v>
      </c>
      <c r="C447">
        <v>2</v>
      </c>
      <c r="D447">
        <v>122</v>
      </c>
      <c r="E447">
        <v>8.3894925044698098E-3</v>
      </c>
      <c r="F447">
        <v>0.46297137764834201</v>
      </c>
      <c r="G447">
        <v>0.46297137764834201</v>
      </c>
      <c r="H447">
        <v>4</v>
      </c>
      <c r="I447">
        <v>27</v>
      </c>
      <c r="J447">
        <v>1.9976324356318401E-3</v>
      </c>
      <c r="K447">
        <v>9606</v>
      </c>
      <c r="L447" t="s">
        <v>6268</v>
      </c>
      <c r="M447" t="s">
        <v>7619</v>
      </c>
      <c r="O447" t="s">
        <v>7620</v>
      </c>
    </row>
    <row r="448" spans="1:15" x14ac:dyDescent="0.2">
      <c r="A448" t="s">
        <v>7621</v>
      </c>
      <c r="B448" t="s">
        <v>7622</v>
      </c>
      <c r="C448">
        <v>1</v>
      </c>
      <c r="D448">
        <v>49</v>
      </c>
      <c r="E448">
        <v>3.3695502681886898E-3</v>
      </c>
      <c r="F448">
        <v>0.46623234498366301</v>
      </c>
      <c r="G448">
        <v>0.46623234498366301</v>
      </c>
      <c r="H448">
        <v>4</v>
      </c>
      <c r="I448">
        <v>5</v>
      </c>
      <c r="J448" s="4">
        <v>3.6993193252441499E-4</v>
      </c>
      <c r="K448">
        <v>9606</v>
      </c>
      <c r="L448" t="s">
        <v>6268</v>
      </c>
      <c r="M448" t="s">
        <v>575</v>
      </c>
      <c r="O448" t="s">
        <v>7623</v>
      </c>
    </row>
    <row r="449" spans="1:15" x14ac:dyDescent="0.2">
      <c r="A449" t="s">
        <v>7624</v>
      </c>
      <c r="B449" t="s">
        <v>7625</v>
      </c>
      <c r="C449">
        <v>1</v>
      </c>
      <c r="D449">
        <v>49</v>
      </c>
      <c r="E449">
        <v>3.3695502681886898E-3</v>
      </c>
      <c r="F449">
        <v>0.46623234498366301</v>
      </c>
      <c r="G449">
        <v>0.46623234498366301</v>
      </c>
      <c r="H449">
        <v>3</v>
      </c>
      <c r="I449">
        <v>8</v>
      </c>
      <c r="J449" s="4">
        <v>5.9189109203906397E-4</v>
      </c>
      <c r="K449">
        <v>9606</v>
      </c>
      <c r="L449" t="s">
        <v>6268</v>
      </c>
      <c r="M449" t="s">
        <v>322</v>
      </c>
      <c r="O449" t="s">
        <v>7240</v>
      </c>
    </row>
    <row r="450" spans="1:15" x14ac:dyDescent="0.2">
      <c r="A450" t="s">
        <v>7626</v>
      </c>
      <c r="B450" t="s">
        <v>7627</v>
      </c>
      <c r="C450">
        <v>1</v>
      </c>
      <c r="D450">
        <v>49</v>
      </c>
      <c r="E450">
        <v>3.3695502681886898E-3</v>
      </c>
      <c r="F450">
        <v>0.46623234498366301</v>
      </c>
      <c r="G450">
        <v>0.46623234498366301</v>
      </c>
      <c r="H450">
        <v>3</v>
      </c>
      <c r="I450">
        <v>9</v>
      </c>
      <c r="J450" s="4">
        <v>6.6587747854394703E-4</v>
      </c>
      <c r="K450">
        <v>9606</v>
      </c>
      <c r="L450" t="s">
        <v>6268</v>
      </c>
      <c r="M450" t="s">
        <v>322</v>
      </c>
      <c r="O450" t="s">
        <v>7240</v>
      </c>
    </row>
    <row r="451" spans="1:15" x14ac:dyDescent="0.2">
      <c r="A451" t="s">
        <v>7628</v>
      </c>
      <c r="B451" t="s">
        <v>7629</v>
      </c>
      <c r="C451">
        <v>1</v>
      </c>
      <c r="D451">
        <v>49</v>
      </c>
      <c r="E451">
        <v>3.3695502681886898E-3</v>
      </c>
      <c r="F451">
        <v>0.46623234498366301</v>
      </c>
      <c r="G451">
        <v>0.46623234498366301</v>
      </c>
      <c r="H451">
        <v>1</v>
      </c>
      <c r="I451">
        <v>18</v>
      </c>
      <c r="J451">
        <v>1.3317549570878899E-3</v>
      </c>
      <c r="K451">
        <v>9606</v>
      </c>
      <c r="L451" t="s">
        <v>6268</v>
      </c>
      <c r="M451" t="s">
        <v>161</v>
      </c>
      <c r="O451" t="s">
        <v>7630</v>
      </c>
    </row>
    <row r="452" spans="1:15" x14ac:dyDescent="0.2">
      <c r="A452" t="s">
        <v>7631</v>
      </c>
      <c r="B452" t="s">
        <v>7632</v>
      </c>
      <c r="C452">
        <v>1</v>
      </c>
      <c r="D452">
        <v>49</v>
      </c>
      <c r="E452">
        <v>3.3695502681886898E-3</v>
      </c>
      <c r="F452">
        <v>0.46623234498366301</v>
      </c>
      <c r="G452">
        <v>0.46623234498366301</v>
      </c>
      <c r="H452">
        <v>1</v>
      </c>
      <c r="I452">
        <v>22</v>
      </c>
      <c r="J452">
        <v>1.62770050310742E-3</v>
      </c>
      <c r="K452">
        <v>9606</v>
      </c>
      <c r="L452" t="s">
        <v>6268</v>
      </c>
      <c r="M452" t="s">
        <v>227</v>
      </c>
      <c r="O452" t="s">
        <v>7633</v>
      </c>
    </row>
    <row r="453" spans="1:15" x14ac:dyDescent="0.2">
      <c r="A453" t="s">
        <v>7634</v>
      </c>
      <c r="B453" t="s">
        <v>7635</v>
      </c>
      <c r="C453">
        <v>1</v>
      </c>
      <c r="D453">
        <v>49</v>
      </c>
      <c r="E453">
        <v>3.3695502681886898E-3</v>
      </c>
      <c r="F453">
        <v>0.46623234498366301</v>
      </c>
      <c r="G453">
        <v>0.46623234498366301</v>
      </c>
      <c r="H453">
        <v>1</v>
      </c>
      <c r="I453">
        <v>29</v>
      </c>
      <c r="J453">
        <v>2.1456052086416101E-3</v>
      </c>
      <c r="K453">
        <v>9606</v>
      </c>
      <c r="L453" t="s">
        <v>6268</v>
      </c>
      <c r="M453" t="s">
        <v>102</v>
      </c>
      <c r="O453" t="s">
        <v>7636</v>
      </c>
    </row>
    <row r="454" spans="1:15" x14ac:dyDescent="0.2">
      <c r="A454" t="s">
        <v>7637</v>
      </c>
      <c r="B454" t="s">
        <v>7638</v>
      </c>
      <c r="C454">
        <v>2</v>
      </c>
      <c r="D454">
        <v>124</v>
      </c>
      <c r="E454">
        <v>8.5270251684775103E-3</v>
      </c>
      <c r="F454">
        <v>0.47135810419438301</v>
      </c>
      <c r="G454">
        <v>0.47135810419438301</v>
      </c>
      <c r="H454">
        <v>4</v>
      </c>
      <c r="I454">
        <v>24</v>
      </c>
      <c r="J454">
        <v>1.7756732761171901E-3</v>
      </c>
      <c r="K454">
        <v>9606</v>
      </c>
      <c r="L454" t="s">
        <v>6268</v>
      </c>
      <c r="M454" t="s">
        <v>6367</v>
      </c>
      <c r="O454" t="s">
        <v>7639</v>
      </c>
    </row>
    <row r="455" spans="1:15" x14ac:dyDescent="0.2">
      <c r="A455" t="s">
        <v>7640</v>
      </c>
      <c r="B455" t="s">
        <v>7641</v>
      </c>
      <c r="C455">
        <v>2</v>
      </c>
      <c r="D455">
        <v>124</v>
      </c>
      <c r="E455">
        <v>8.5270251684775103E-3</v>
      </c>
      <c r="F455">
        <v>0.47135810419438301</v>
      </c>
      <c r="G455">
        <v>0.47135810419438301</v>
      </c>
      <c r="H455">
        <v>2</v>
      </c>
      <c r="I455">
        <v>32</v>
      </c>
      <c r="J455">
        <v>2.3675643681562498E-3</v>
      </c>
      <c r="K455">
        <v>9606</v>
      </c>
      <c r="L455" t="s">
        <v>6268</v>
      </c>
      <c r="M455" t="s">
        <v>573</v>
      </c>
      <c r="O455" t="s">
        <v>7642</v>
      </c>
    </row>
    <row r="456" spans="1:15" x14ac:dyDescent="0.2">
      <c r="A456" t="s">
        <v>7643</v>
      </c>
      <c r="B456" t="s">
        <v>7644</v>
      </c>
      <c r="C456">
        <v>2</v>
      </c>
      <c r="D456">
        <v>124</v>
      </c>
      <c r="E456">
        <v>8.5270251684775103E-3</v>
      </c>
      <c r="F456">
        <v>0.47135810419438301</v>
      </c>
      <c r="G456">
        <v>0.47135810419438301</v>
      </c>
      <c r="H456">
        <v>1</v>
      </c>
      <c r="I456">
        <v>21</v>
      </c>
      <c r="J456">
        <v>1.55371411660254E-3</v>
      </c>
      <c r="K456">
        <v>9606</v>
      </c>
      <c r="L456" t="s">
        <v>6268</v>
      </c>
      <c r="M456" t="s">
        <v>467</v>
      </c>
      <c r="O456" t="s">
        <v>7299</v>
      </c>
    </row>
    <row r="457" spans="1:15" x14ac:dyDescent="0.2">
      <c r="A457" t="s">
        <v>7645</v>
      </c>
      <c r="B457" t="s">
        <v>7646</v>
      </c>
      <c r="C457">
        <v>1</v>
      </c>
      <c r="D457">
        <v>50</v>
      </c>
      <c r="E457">
        <v>3.4383166001925401E-3</v>
      </c>
      <c r="F457">
        <v>0.47303906602932799</v>
      </c>
      <c r="G457">
        <v>0.47303906602932799</v>
      </c>
      <c r="H457">
        <v>2</v>
      </c>
      <c r="I457">
        <v>2</v>
      </c>
      <c r="J457" s="4">
        <v>1.4797277300976599E-4</v>
      </c>
      <c r="K457">
        <v>9606</v>
      </c>
      <c r="L457" t="s">
        <v>6268</v>
      </c>
      <c r="M457" t="s">
        <v>575</v>
      </c>
      <c r="O457" t="s">
        <v>7647</v>
      </c>
    </row>
    <row r="458" spans="1:15" x14ac:dyDescent="0.2">
      <c r="A458" t="s">
        <v>7648</v>
      </c>
      <c r="B458" t="s">
        <v>7649</v>
      </c>
      <c r="C458">
        <v>1</v>
      </c>
      <c r="D458">
        <v>50</v>
      </c>
      <c r="E458">
        <v>3.4383166001925401E-3</v>
      </c>
      <c r="F458">
        <v>0.47303906602932799</v>
      </c>
      <c r="G458">
        <v>0.47303906602932799</v>
      </c>
      <c r="H458">
        <v>3</v>
      </c>
      <c r="I458">
        <v>6</v>
      </c>
      <c r="J458" s="4">
        <v>4.43918319029298E-4</v>
      </c>
      <c r="K458">
        <v>9606</v>
      </c>
      <c r="L458" t="s">
        <v>6268</v>
      </c>
      <c r="M458" t="s">
        <v>575</v>
      </c>
      <c r="O458" t="s">
        <v>7650</v>
      </c>
    </row>
    <row r="459" spans="1:15" x14ac:dyDescent="0.2">
      <c r="A459" t="s">
        <v>7651</v>
      </c>
      <c r="B459" t="s">
        <v>7652</v>
      </c>
      <c r="C459">
        <v>1</v>
      </c>
      <c r="D459">
        <v>50</v>
      </c>
      <c r="E459">
        <v>3.4383166001925401E-3</v>
      </c>
      <c r="F459">
        <v>0.47303906602932799</v>
      </c>
      <c r="G459">
        <v>0.47303906602932799</v>
      </c>
      <c r="H459">
        <v>2</v>
      </c>
      <c r="I459">
        <v>8</v>
      </c>
      <c r="J459" s="4">
        <v>5.9189109203906397E-4</v>
      </c>
      <c r="K459">
        <v>9606</v>
      </c>
      <c r="L459" t="s">
        <v>6268</v>
      </c>
      <c r="M459" t="s">
        <v>31</v>
      </c>
      <c r="O459" t="s">
        <v>7653</v>
      </c>
    </row>
    <row r="460" spans="1:15" x14ac:dyDescent="0.2">
      <c r="A460" t="s">
        <v>7654</v>
      </c>
      <c r="B460" t="s">
        <v>7655</v>
      </c>
      <c r="C460">
        <v>3</v>
      </c>
      <c r="D460">
        <v>202</v>
      </c>
      <c r="E460">
        <v>1.38907990647778E-2</v>
      </c>
      <c r="F460">
        <v>0.47849624020770798</v>
      </c>
      <c r="G460">
        <v>0.47849624020770798</v>
      </c>
      <c r="H460">
        <v>8</v>
      </c>
      <c r="I460">
        <v>77</v>
      </c>
      <c r="J460">
        <v>5.6969517608759903E-3</v>
      </c>
      <c r="K460">
        <v>9606</v>
      </c>
      <c r="L460" t="s">
        <v>6268</v>
      </c>
      <c r="M460" t="s">
        <v>7656</v>
      </c>
      <c r="O460" t="s">
        <v>7657</v>
      </c>
    </row>
    <row r="461" spans="1:15" x14ac:dyDescent="0.2">
      <c r="A461" t="s">
        <v>7658</v>
      </c>
      <c r="B461" t="s">
        <v>7659</v>
      </c>
      <c r="C461">
        <v>1</v>
      </c>
      <c r="D461">
        <v>51</v>
      </c>
      <c r="E461">
        <v>3.5070829321963899E-3</v>
      </c>
      <c r="F461">
        <v>0.47975944703518503</v>
      </c>
      <c r="G461">
        <v>0.47975944703518503</v>
      </c>
      <c r="H461">
        <v>9</v>
      </c>
      <c r="I461">
        <v>15</v>
      </c>
      <c r="J461">
        <v>1.1097957975732401E-3</v>
      </c>
      <c r="K461">
        <v>9606</v>
      </c>
      <c r="L461" t="s">
        <v>6268</v>
      </c>
      <c r="M461" t="s">
        <v>88</v>
      </c>
      <c r="O461" t="s">
        <v>7660</v>
      </c>
    </row>
    <row r="462" spans="1:15" x14ac:dyDescent="0.2">
      <c r="A462" t="s">
        <v>7661</v>
      </c>
      <c r="B462" t="s">
        <v>7662</v>
      </c>
      <c r="C462">
        <v>1</v>
      </c>
      <c r="D462">
        <v>51</v>
      </c>
      <c r="E462">
        <v>3.5070829321963899E-3</v>
      </c>
      <c r="F462">
        <v>0.47975944703518503</v>
      </c>
      <c r="G462">
        <v>0.47975944703518503</v>
      </c>
      <c r="H462">
        <v>9</v>
      </c>
      <c r="I462">
        <v>15</v>
      </c>
      <c r="J462">
        <v>1.1097957975732401E-3</v>
      </c>
      <c r="K462">
        <v>9606</v>
      </c>
      <c r="L462" t="s">
        <v>6268</v>
      </c>
      <c r="M462" t="s">
        <v>88</v>
      </c>
      <c r="O462" t="s">
        <v>7660</v>
      </c>
    </row>
    <row r="463" spans="1:15" x14ac:dyDescent="0.2">
      <c r="A463" t="s">
        <v>7663</v>
      </c>
      <c r="B463" t="s">
        <v>7664</v>
      </c>
      <c r="C463">
        <v>1</v>
      </c>
      <c r="D463">
        <v>51</v>
      </c>
      <c r="E463">
        <v>3.5070829321963899E-3</v>
      </c>
      <c r="F463">
        <v>0.47975944703518503</v>
      </c>
      <c r="G463">
        <v>0.47975944703518503</v>
      </c>
      <c r="H463">
        <v>1</v>
      </c>
      <c r="I463">
        <v>4</v>
      </c>
      <c r="J463" s="4">
        <v>2.9594554601953198E-4</v>
      </c>
      <c r="K463">
        <v>9606</v>
      </c>
      <c r="L463" t="s">
        <v>6268</v>
      </c>
      <c r="M463" t="s">
        <v>31</v>
      </c>
      <c r="O463" t="s">
        <v>7665</v>
      </c>
    </row>
    <row r="464" spans="1:15" x14ac:dyDescent="0.2">
      <c r="A464" t="s">
        <v>7666</v>
      </c>
      <c r="B464" t="s">
        <v>7667</v>
      </c>
      <c r="C464">
        <v>1</v>
      </c>
      <c r="D464">
        <v>51</v>
      </c>
      <c r="E464">
        <v>3.5070829321963899E-3</v>
      </c>
      <c r="F464">
        <v>0.47975944703518503</v>
      </c>
      <c r="G464">
        <v>0.47975944703518503</v>
      </c>
      <c r="H464">
        <v>1</v>
      </c>
      <c r="I464">
        <v>12</v>
      </c>
      <c r="J464" s="4">
        <v>8.8783663805859698E-4</v>
      </c>
      <c r="K464">
        <v>9606</v>
      </c>
      <c r="L464" t="s">
        <v>6268</v>
      </c>
      <c r="M464" t="s">
        <v>248</v>
      </c>
      <c r="O464" t="s">
        <v>7668</v>
      </c>
    </row>
    <row r="465" spans="1:15" x14ac:dyDescent="0.2">
      <c r="A465" t="s">
        <v>7669</v>
      </c>
      <c r="B465" t="s">
        <v>7670</v>
      </c>
      <c r="C465">
        <v>1</v>
      </c>
      <c r="D465">
        <v>51</v>
      </c>
      <c r="E465">
        <v>3.5070829321963899E-3</v>
      </c>
      <c r="F465">
        <v>0.47975944703518503</v>
      </c>
      <c r="G465">
        <v>0.47975944703518503</v>
      </c>
      <c r="H465">
        <v>1</v>
      </c>
      <c r="I465">
        <v>26</v>
      </c>
      <c r="J465">
        <v>1.9236460491269601E-3</v>
      </c>
      <c r="K465">
        <v>9606</v>
      </c>
      <c r="L465" t="s">
        <v>6268</v>
      </c>
      <c r="M465" t="s">
        <v>204</v>
      </c>
      <c r="O465" t="s">
        <v>7671</v>
      </c>
    </row>
    <row r="466" spans="1:15" x14ac:dyDescent="0.2">
      <c r="A466" t="s">
        <v>7672</v>
      </c>
      <c r="B466" t="s">
        <v>7673</v>
      </c>
      <c r="C466">
        <v>21</v>
      </c>
      <c r="D466">
        <v>1598</v>
      </c>
      <c r="E466">
        <v>0.10988859854215299</v>
      </c>
      <c r="F466">
        <v>0.48209785880532002</v>
      </c>
      <c r="G466">
        <v>0.48209785880532002</v>
      </c>
      <c r="H466">
        <v>63</v>
      </c>
      <c r="I466">
        <v>526</v>
      </c>
      <c r="J466">
        <v>3.8916839301568501E-2</v>
      </c>
      <c r="K466">
        <v>9606</v>
      </c>
      <c r="L466" t="s">
        <v>6268</v>
      </c>
      <c r="M466" t="s">
        <v>7674</v>
      </c>
      <c r="O466" t="s">
        <v>7675</v>
      </c>
    </row>
    <row r="467" spans="1:15" x14ac:dyDescent="0.2">
      <c r="A467" t="s">
        <v>7676</v>
      </c>
      <c r="B467" t="s">
        <v>7677</v>
      </c>
      <c r="C467">
        <v>2</v>
      </c>
      <c r="D467">
        <v>127</v>
      </c>
      <c r="E467">
        <v>8.7333241644890602E-3</v>
      </c>
      <c r="F467">
        <v>0.48379072522423899</v>
      </c>
      <c r="G467">
        <v>0.48379072522423899</v>
      </c>
      <c r="H467">
        <v>2</v>
      </c>
      <c r="I467">
        <v>63</v>
      </c>
      <c r="J467">
        <v>4.66114234980763E-3</v>
      </c>
      <c r="K467">
        <v>9606</v>
      </c>
      <c r="L467" t="s">
        <v>6268</v>
      </c>
      <c r="M467" t="s">
        <v>7678</v>
      </c>
      <c r="O467" t="s">
        <v>7679</v>
      </c>
    </row>
    <row r="468" spans="1:15" x14ac:dyDescent="0.2">
      <c r="A468" t="s">
        <v>7680</v>
      </c>
      <c r="B468" t="s">
        <v>7681</v>
      </c>
      <c r="C468">
        <v>1</v>
      </c>
      <c r="D468">
        <v>52</v>
      </c>
      <c r="E468">
        <v>3.5758492642002401E-3</v>
      </c>
      <c r="F468">
        <v>0.486394577338712</v>
      </c>
      <c r="G468">
        <v>0.486394577338712</v>
      </c>
      <c r="H468">
        <v>9</v>
      </c>
      <c r="I468">
        <v>9</v>
      </c>
      <c r="J468" s="4">
        <v>6.6587747854394703E-4</v>
      </c>
      <c r="K468">
        <v>9606</v>
      </c>
      <c r="L468" t="s">
        <v>6268</v>
      </c>
      <c r="M468" t="s">
        <v>575</v>
      </c>
      <c r="O468" t="s">
        <v>7682</v>
      </c>
    </row>
    <row r="469" spans="1:15" x14ac:dyDescent="0.2">
      <c r="A469" t="s">
        <v>7683</v>
      </c>
      <c r="B469" t="s">
        <v>7684</v>
      </c>
      <c r="C469">
        <v>1</v>
      </c>
      <c r="D469">
        <v>52</v>
      </c>
      <c r="E469">
        <v>3.5758492642002401E-3</v>
      </c>
      <c r="F469">
        <v>0.486394577338712</v>
      </c>
      <c r="G469">
        <v>0.486394577338712</v>
      </c>
      <c r="H469">
        <v>4</v>
      </c>
      <c r="I469">
        <v>4</v>
      </c>
      <c r="J469" s="4">
        <v>2.9594554601953198E-4</v>
      </c>
      <c r="K469">
        <v>9606</v>
      </c>
      <c r="L469" t="s">
        <v>6268</v>
      </c>
      <c r="M469" t="s">
        <v>575</v>
      </c>
      <c r="O469" t="s">
        <v>7685</v>
      </c>
    </row>
    <row r="470" spans="1:15" x14ac:dyDescent="0.2">
      <c r="A470" t="s">
        <v>7686</v>
      </c>
      <c r="B470" t="s">
        <v>7687</v>
      </c>
      <c r="C470">
        <v>1</v>
      </c>
      <c r="D470">
        <v>52</v>
      </c>
      <c r="E470">
        <v>3.5758492642002401E-3</v>
      </c>
      <c r="F470">
        <v>0.486394577338712</v>
      </c>
      <c r="G470">
        <v>0.486394577338712</v>
      </c>
      <c r="H470">
        <v>3</v>
      </c>
      <c r="I470">
        <v>3</v>
      </c>
      <c r="J470" s="4">
        <v>2.21959159514649E-4</v>
      </c>
      <c r="K470">
        <v>9606</v>
      </c>
      <c r="L470" t="s">
        <v>6268</v>
      </c>
      <c r="M470" t="s">
        <v>575</v>
      </c>
      <c r="O470" t="s">
        <v>7688</v>
      </c>
    </row>
    <row r="471" spans="1:15" x14ac:dyDescent="0.2">
      <c r="A471" t="s">
        <v>7689</v>
      </c>
      <c r="B471" t="s">
        <v>7690</v>
      </c>
      <c r="C471">
        <v>1</v>
      </c>
      <c r="D471">
        <v>52</v>
      </c>
      <c r="E471">
        <v>3.5758492642002401E-3</v>
      </c>
      <c r="F471">
        <v>0.486394577338712</v>
      </c>
      <c r="G471">
        <v>0.486394577338712</v>
      </c>
      <c r="H471">
        <v>14</v>
      </c>
      <c r="I471">
        <v>15</v>
      </c>
      <c r="J471">
        <v>1.1097957975732401E-3</v>
      </c>
      <c r="K471">
        <v>9606</v>
      </c>
      <c r="L471" t="s">
        <v>6268</v>
      </c>
      <c r="M471" t="s">
        <v>575</v>
      </c>
      <c r="O471" t="s">
        <v>7691</v>
      </c>
    </row>
    <row r="472" spans="1:15" x14ac:dyDescent="0.2">
      <c r="A472" t="s">
        <v>7692</v>
      </c>
      <c r="B472" t="s">
        <v>7693</v>
      </c>
      <c r="C472">
        <v>1</v>
      </c>
      <c r="D472">
        <v>52</v>
      </c>
      <c r="E472">
        <v>3.5758492642002401E-3</v>
      </c>
      <c r="F472">
        <v>0.486394577338712</v>
      </c>
      <c r="G472">
        <v>0.486394577338712</v>
      </c>
      <c r="H472">
        <v>7</v>
      </c>
      <c r="I472">
        <v>8</v>
      </c>
      <c r="J472" s="4">
        <v>5.9189109203906397E-4</v>
      </c>
      <c r="K472">
        <v>9606</v>
      </c>
      <c r="L472" t="s">
        <v>6268</v>
      </c>
      <c r="M472" t="s">
        <v>575</v>
      </c>
      <c r="O472" t="s">
        <v>7694</v>
      </c>
    </row>
    <row r="473" spans="1:15" x14ac:dyDescent="0.2">
      <c r="A473" t="s">
        <v>7695</v>
      </c>
      <c r="B473" t="s">
        <v>7696</v>
      </c>
      <c r="C473">
        <v>1</v>
      </c>
      <c r="D473">
        <v>52</v>
      </c>
      <c r="E473">
        <v>3.5758492642002401E-3</v>
      </c>
      <c r="F473">
        <v>0.486394577338712</v>
      </c>
      <c r="G473">
        <v>0.486394577338712</v>
      </c>
      <c r="H473">
        <v>10</v>
      </c>
      <c r="I473">
        <v>16</v>
      </c>
      <c r="J473">
        <v>1.1837821840781199E-3</v>
      </c>
      <c r="K473">
        <v>9606</v>
      </c>
      <c r="L473" t="s">
        <v>6268</v>
      </c>
      <c r="M473" t="s">
        <v>41</v>
      </c>
      <c r="O473" t="s">
        <v>7697</v>
      </c>
    </row>
    <row r="474" spans="1:15" x14ac:dyDescent="0.2">
      <c r="A474" t="s">
        <v>7698</v>
      </c>
      <c r="B474" t="s">
        <v>7699</v>
      </c>
      <c r="C474">
        <v>1</v>
      </c>
      <c r="D474">
        <v>52</v>
      </c>
      <c r="E474">
        <v>3.5758492642002401E-3</v>
      </c>
      <c r="F474">
        <v>0.486394577338712</v>
      </c>
      <c r="G474">
        <v>0.486394577338712</v>
      </c>
      <c r="H474">
        <v>3</v>
      </c>
      <c r="I474">
        <v>15</v>
      </c>
      <c r="J474">
        <v>1.1097957975732401E-3</v>
      </c>
      <c r="K474">
        <v>9606</v>
      </c>
      <c r="L474" t="s">
        <v>6268</v>
      </c>
      <c r="M474" t="s">
        <v>322</v>
      </c>
      <c r="O474" t="s">
        <v>7700</v>
      </c>
    </row>
    <row r="475" spans="1:15" x14ac:dyDescent="0.2">
      <c r="A475" t="s">
        <v>7701</v>
      </c>
      <c r="B475" t="s">
        <v>7702</v>
      </c>
      <c r="C475">
        <v>1</v>
      </c>
      <c r="D475">
        <v>52</v>
      </c>
      <c r="E475">
        <v>3.5758492642002401E-3</v>
      </c>
      <c r="F475">
        <v>0.486394577338712</v>
      </c>
      <c r="G475">
        <v>0.486394577338712</v>
      </c>
      <c r="H475">
        <v>1</v>
      </c>
      <c r="I475">
        <v>19</v>
      </c>
      <c r="J475">
        <v>1.40574134359277E-3</v>
      </c>
      <c r="K475">
        <v>9606</v>
      </c>
      <c r="L475" t="s">
        <v>6268</v>
      </c>
      <c r="M475" t="s">
        <v>102</v>
      </c>
      <c r="O475" t="s">
        <v>7703</v>
      </c>
    </row>
    <row r="476" spans="1:15" x14ac:dyDescent="0.2">
      <c r="A476" t="s">
        <v>7704</v>
      </c>
      <c r="B476" t="s">
        <v>7705</v>
      </c>
      <c r="C476">
        <v>2</v>
      </c>
      <c r="D476">
        <v>129</v>
      </c>
      <c r="E476">
        <v>8.8708568284967607E-3</v>
      </c>
      <c r="F476">
        <v>0.49197882441866703</v>
      </c>
      <c r="G476">
        <v>0.49197882441866703</v>
      </c>
      <c r="H476">
        <v>1</v>
      </c>
      <c r="I476">
        <v>7</v>
      </c>
      <c r="J476" s="4">
        <v>5.1790470553418101E-4</v>
      </c>
      <c r="K476">
        <v>9606</v>
      </c>
      <c r="L476" t="s">
        <v>6268</v>
      </c>
      <c r="M476" t="s">
        <v>467</v>
      </c>
      <c r="O476" t="s">
        <v>7706</v>
      </c>
    </row>
    <row r="477" spans="1:15" x14ac:dyDescent="0.2">
      <c r="A477" t="s">
        <v>7707</v>
      </c>
      <c r="B477" t="s">
        <v>7708</v>
      </c>
      <c r="C477">
        <v>1</v>
      </c>
      <c r="D477">
        <v>53</v>
      </c>
      <c r="E477">
        <v>3.6446155962040899E-3</v>
      </c>
      <c r="F477">
        <v>0.49294553260712998</v>
      </c>
      <c r="G477">
        <v>0.49294553260712998</v>
      </c>
      <c r="H477">
        <v>7</v>
      </c>
      <c r="I477">
        <v>7</v>
      </c>
      <c r="J477" s="4">
        <v>5.1790470553418101E-4</v>
      </c>
      <c r="K477">
        <v>9606</v>
      </c>
      <c r="L477" t="s">
        <v>6268</v>
      </c>
      <c r="M477" t="s">
        <v>575</v>
      </c>
      <c r="O477" t="s">
        <v>7709</v>
      </c>
    </row>
    <row r="478" spans="1:15" x14ac:dyDescent="0.2">
      <c r="A478" t="s">
        <v>7710</v>
      </c>
      <c r="B478" t="s">
        <v>7711</v>
      </c>
      <c r="C478">
        <v>1</v>
      </c>
      <c r="D478">
        <v>53</v>
      </c>
      <c r="E478">
        <v>3.6446155962040899E-3</v>
      </c>
      <c r="F478">
        <v>0.49294553260712998</v>
      </c>
      <c r="G478">
        <v>0.49294553260712998</v>
      </c>
      <c r="H478">
        <v>1</v>
      </c>
      <c r="I478">
        <v>2</v>
      </c>
      <c r="J478" s="4">
        <v>1.4797277300976599E-4</v>
      </c>
      <c r="K478">
        <v>9606</v>
      </c>
      <c r="L478" t="s">
        <v>6268</v>
      </c>
      <c r="M478" t="s">
        <v>31</v>
      </c>
      <c r="O478" t="s">
        <v>7712</v>
      </c>
    </row>
    <row r="479" spans="1:15" x14ac:dyDescent="0.2">
      <c r="A479" t="s">
        <v>7713</v>
      </c>
      <c r="B479" t="s">
        <v>7714</v>
      </c>
      <c r="C479">
        <v>1</v>
      </c>
      <c r="D479">
        <v>53</v>
      </c>
      <c r="E479">
        <v>3.6446155962040899E-3</v>
      </c>
      <c r="F479">
        <v>0.49294553260712998</v>
      </c>
      <c r="G479">
        <v>0.49294553260712998</v>
      </c>
      <c r="H479">
        <v>14</v>
      </c>
      <c r="I479">
        <v>33</v>
      </c>
      <c r="J479">
        <v>2.4415507546611398E-3</v>
      </c>
      <c r="K479">
        <v>9606</v>
      </c>
      <c r="L479" t="s">
        <v>6268</v>
      </c>
      <c r="M479" t="s">
        <v>436</v>
      </c>
      <c r="O479" t="s">
        <v>7715</v>
      </c>
    </row>
    <row r="480" spans="1:15" x14ac:dyDescent="0.2">
      <c r="A480" t="s">
        <v>7716</v>
      </c>
      <c r="B480" t="s">
        <v>7717</v>
      </c>
      <c r="C480">
        <v>1</v>
      </c>
      <c r="D480">
        <v>53</v>
      </c>
      <c r="E480">
        <v>3.6446155962040899E-3</v>
      </c>
      <c r="F480">
        <v>0.49294553260712998</v>
      </c>
      <c r="G480">
        <v>0.49294553260712998</v>
      </c>
      <c r="H480">
        <v>1</v>
      </c>
      <c r="I480">
        <v>27</v>
      </c>
      <c r="J480">
        <v>1.9976324356318401E-3</v>
      </c>
      <c r="K480">
        <v>9606</v>
      </c>
      <c r="L480" t="s">
        <v>6268</v>
      </c>
      <c r="M480" t="s">
        <v>177</v>
      </c>
      <c r="O480" t="s">
        <v>7436</v>
      </c>
    </row>
    <row r="481" spans="1:15" x14ac:dyDescent="0.2">
      <c r="A481" t="s">
        <v>7718</v>
      </c>
      <c r="B481" t="s">
        <v>7719</v>
      </c>
      <c r="C481">
        <v>3</v>
      </c>
      <c r="D481">
        <v>208</v>
      </c>
      <c r="E481">
        <v>1.43033970568009E-2</v>
      </c>
      <c r="F481">
        <v>0.49781066964008303</v>
      </c>
      <c r="G481">
        <v>0.49781066964008303</v>
      </c>
      <c r="H481">
        <v>11</v>
      </c>
      <c r="I481">
        <v>71</v>
      </c>
      <c r="J481">
        <v>5.2530334418466997E-3</v>
      </c>
      <c r="K481">
        <v>9606</v>
      </c>
      <c r="L481" t="s">
        <v>6268</v>
      </c>
      <c r="M481" t="s">
        <v>7256</v>
      </c>
      <c r="O481" t="s">
        <v>7257</v>
      </c>
    </row>
    <row r="482" spans="1:15" x14ac:dyDescent="0.2">
      <c r="A482" t="s">
        <v>7720</v>
      </c>
      <c r="B482" t="s">
        <v>7721</v>
      </c>
      <c r="C482">
        <v>1</v>
      </c>
      <c r="D482">
        <v>54</v>
      </c>
      <c r="E482">
        <v>3.7133819282079402E-3</v>
      </c>
      <c r="F482">
        <v>0.49941337500808503</v>
      </c>
      <c r="G482">
        <v>0.49941337500808503</v>
      </c>
      <c r="H482">
        <v>1</v>
      </c>
      <c r="I482">
        <v>4</v>
      </c>
      <c r="J482" s="4">
        <v>2.9594554601953198E-4</v>
      </c>
      <c r="K482">
        <v>9606</v>
      </c>
      <c r="L482" t="s">
        <v>6268</v>
      </c>
      <c r="M482" t="s">
        <v>326</v>
      </c>
      <c r="O482" t="s">
        <v>7722</v>
      </c>
    </row>
    <row r="483" spans="1:15" x14ac:dyDescent="0.2">
      <c r="A483" t="s">
        <v>7723</v>
      </c>
      <c r="B483" t="s">
        <v>7724</v>
      </c>
      <c r="C483">
        <v>1</v>
      </c>
      <c r="D483">
        <v>54</v>
      </c>
      <c r="E483">
        <v>3.7133819282079402E-3</v>
      </c>
      <c r="F483">
        <v>0.49941337500808503</v>
      </c>
      <c r="G483">
        <v>0.49941337500808503</v>
      </c>
      <c r="H483">
        <v>1</v>
      </c>
      <c r="I483">
        <v>4</v>
      </c>
      <c r="J483" s="4">
        <v>2.9594554601953198E-4</v>
      </c>
      <c r="K483">
        <v>9606</v>
      </c>
      <c r="L483" t="s">
        <v>6268</v>
      </c>
      <c r="M483" t="s">
        <v>326</v>
      </c>
      <c r="O483" t="s">
        <v>7722</v>
      </c>
    </row>
    <row r="484" spans="1:15" x14ac:dyDescent="0.2">
      <c r="A484" t="s">
        <v>7725</v>
      </c>
      <c r="B484" t="s">
        <v>7726</v>
      </c>
      <c r="C484">
        <v>1</v>
      </c>
      <c r="D484">
        <v>54</v>
      </c>
      <c r="E484">
        <v>3.7133819282079402E-3</v>
      </c>
      <c r="F484">
        <v>0.49941337500808503</v>
      </c>
      <c r="G484">
        <v>0.49941337500808503</v>
      </c>
      <c r="H484">
        <v>1</v>
      </c>
      <c r="I484">
        <v>4</v>
      </c>
      <c r="J484" s="4">
        <v>2.9594554601953198E-4</v>
      </c>
      <c r="K484">
        <v>9606</v>
      </c>
      <c r="L484" t="s">
        <v>6268</v>
      </c>
      <c r="M484" t="s">
        <v>326</v>
      </c>
      <c r="O484" t="s">
        <v>7722</v>
      </c>
    </row>
    <row r="485" spans="1:15" x14ac:dyDescent="0.2">
      <c r="A485" t="s">
        <v>7727</v>
      </c>
      <c r="B485" t="s">
        <v>7728</v>
      </c>
      <c r="C485">
        <v>1</v>
      </c>
      <c r="D485">
        <v>54</v>
      </c>
      <c r="E485">
        <v>3.7133819282079402E-3</v>
      </c>
      <c r="F485">
        <v>0.49941337500808503</v>
      </c>
      <c r="G485">
        <v>0.49941337500808503</v>
      </c>
      <c r="H485">
        <v>1</v>
      </c>
      <c r="I485">
        <v>5</v>
      </c>
      <c r="J485" s="4">
        <v>3.6993193252441499E-4</v>
      </c>
      <c r="K485">
        <v>9606</v>
      </c>
      <c r="L485" t="s">
        <v>6268</v>
      </c>
      <c r="M485" t="s">
        <v>31</v>
      </c>
      <c r="O485" t="s">
        <v>7712</v>
      </c>
    </row>
    <row r="486" spans="1:15" x14ac:dyDescent="0.2">
      <c r="A486" t="s">
        <v>7729</v>
      </c>
      <c r="B486" t="s">
        <v>7730</v>
      </c>
      <c r="C486">
        <v>22</v>
      </c>
      <c r="D486">
        <v>1694</v>
      </c>
      <c r="E486">
        <v>0.11649016641452301</v>
      </c>
      <c r="F486">
        <v>0.503512848899204</v>
      </c>
      <c r="G486">
        <v>0.503512848899204</v>
      </c>
      <c r="H486">
        <v>83</v>
      </c>
      <c r="I486">
        <v>885</v>
      </c>
      <c r="J486">
        <v>6.5477952056821498E-2</v>
      </c>
      <c r="K486">
        <v>9606</v>
      </c>
      <c r="L486" t="s">
        <v>6268</v>
      </c>
      <c r="M486" t="s">
        <v>7731</v>
      </c>
      <c r="O486" t="s">
        <v>7732</v>
      </c>
    </row>
    <row r="487" spans="1:15" x14ac:dyDescent="0.2">
      <c r="A487" t="s">
        <v>7733</v>
      </c>
      <c r="B487" t="s">
        <v>7734</v>
      </c>
      <c r="C487">
        <v>2</v>
      </c>
      <c r="D487">
        <v>132</v>
      </c>
      <c r="E487">
        <v>9.0771558245083192E-3</v>
      </c>
      <c r="F487">
        <v>0.50410743676924497</v>
      </c>
      <c r="G487">
        <v>0.50410743676924497</v>
      </c>
      <c r="H487">
        <v>17</v>
      </c>
      <c r="I487">
        <v>28</v>
      </c>
      <c r="J487">
        <v>2.0716188221367201E-3</v>
      </c>
      <c r="K487">
        <v>9606</v>
      </c>
      <c r="L487" t="s">
        <v>6268</v>
      </c>
      <c r="M487" t="s">
        <v>154</v>
      </c>
      <c r="O487" t="s">
        <v>7018</v>
      </c>
    </row>
    <row r="488" spans="1:15" x14ac:dyDescent="0.2">
      <c r="A488" t="s">
        <v>7735</v>
      </c>
      <c r="B488" t="s">
        <v>7736</v>
      </c>
      <c r="C488">
        <v>1</v>
      </c>
      <c r="D488">
        <v>55</v>
      </c>
      <c r="E488">
        <v>3.7821482602118E-3</v>
      </c>
      <c r="F488">
        <v>0.50579915337812897</v>
      </c>
      <c r="G488">
        <v>0.50579915337812897</v>
      </c>
      <c r="H488">
        <v>11</v>
      </c>
      <c r="I488">
        <v>11</v>
      </c>
      <c r="J488" s="4">
        <v>8.1385025155371403E-4</v>
      </c>
      <c r="K488">
        <v>9606</v>
      </c>
      <c r="L488" t="s">
        <v>6268</v>
      </c>
      <c r="M488" t="s">
        <v>575</v>
      </c>
      <c r="O488" t="s">
        <v>7737</v>
      </c>
    </row>
    <row r="489" spans="1:15" x14ac:dyDescent="0.2">
      <c r="A489" t="s">
        <v>7738</v>
      </c>
      <c r="B489" t="s">
        <v>7739</v>
      </c>
      <c r="C489">
        <v>1</v>
      </c>
      <c r="D489">
        <v>55</v>
      </c>
      <c r="E489">
        <v>3.7821482602118E-3</v>
      </c>
      <c r="F489">
        <v>0.50579915337812897</v>
      </c>
      <c r="G489">
        <v>0.50579915337812897</v>
      </c>
      <c r="H489">
        <v>5</v>
      </c>
      <c r="I489">
        <v>29</v>
      </c>
      <c r="J489">
        <v>2.1456052086416101E-3</v>
      </c>
      <c r="K489">
        <v>9606</v>
      </c>
      <c r="L489" t="s">
        <v>6268</v>
      </c>
      <c r="M489" t="s">
        <v>41</v>
      </c>
      <c r="O489" t="s">
        <v>7740</v>
      </c>
    </row>
    <row r="490" spans="1:15" x14ac:dyDescent="0.2">
      <c r="A490" t="s">
        <v>7741</v>
      </c>
      <c r="B490" t="s">
        <v>7742</v>
      </c>
      <c r="C490">
        <v>1</v>
      </c>
      <c r="D490">
        <v>55</v>
      </c>
      <c r="E490">
        <v>3.7821482602118E-3</v>
      </c>
      <c r="F490">
        <v>0.50579915337812897</v>
      </c>
      <c r="G490">
        <v>0.50579915337812897</v>
      </c>
      <c r="H490">
        <v>2</v>
      </c>
      <c r="I490">
        <v>25</v>
      </c>
      <c r="J490">
        <v>1.8496596626220701E-3</v>
      </c>
      <c r="K490">
        <v>9606</v>
      </c>
      <c r="L490" t="s">
        <v>6268</v>
      </c>
      <c r="M490" t="s">
        <v>248</v>
      </c>
      <c r="O490" t="s">
        <v>7743</v>
      </c>
    </row>
    <row r="491" spans="1:15" x14ac:dyDescent="0.2">
      <c r="A491" t="s">
        <v>7744</v>
      </c>
      <c r="B491" t="s">
        <v>7745</v>
      </c>
      <c r="C491">
        <v>9</v>
      </c>
      <c r="D491">
        <v>681</v>
      </c>
      <c r="E491">
        <v>4.6829872094622402E-2</v>
      </c>
      <c r="F491">
        <v>0.50792903365886299</v>
      </c>
      <c r="G491">
        <v>0.50792903365886299</v>
      </c>
      <c r="H491">
        <v>25</v>
      </c>
      <c r="I491">
        <v>107</v>
      </c>
      <c r="J491">
        <v>7.9165433560224908E-3</v>
      </c>
      <c r="K491">
        <v>9606</v>
      </c>
      <c r="L491" t="s">
        <v>6268</v>
      </c>
      <c r="M491" t="s">
        <v>6304</v>
      </c>
      <c r="O491" t="s">
        <v>7746</v>
      </c>
    </row>
    <row r="492" spans="1:15" x14ac:dyDescent="0.2">
      <c r="A492" t="s">
        <v>7747</v>
      </c>
      <c r="B492" t="s">
        <v>7748</v>
      </c>
      <c r="C492">
        <v>2</v>
      </c>
      <c r="D492">
        <v>134</v>
      </c>
      <c r="E492">
        <v>9.2146884885160197E-3</v>
      </c>
      <c r="F492">
        <v>0.51208923713840904</v>
      </c>
      <c r="G492">
        <v>0.51208923713840904</v>
      </c>
      <c r="H492">
        <v>4</v>
      </c>
      <c r="I492">
        <v>8</v>
      </c>
      <c r="J492" s="4">
        <v>5.9189109203906397E-4</v>
      </c>
      <c r="K492">
        <v>9606</v>
      </c>
      <c r="L492" t="s">
        <v>6268</v>
      </c>
      <c r="M492" t="s">
        <v>573</v>
      </c>
      <c r="O492" t="s">
        <v>7749</v>
      </c>
    </row>
    <row r="493" spans="1:15" x14ac:dyDescent="0.2">
      <c r="A493" t="s">
        <v>7750</v>
      </c>
      <c r="B493" t="s">
        <v>7751</v>
      </c>
      <c r="C493">
        <v>2</v>
      </c>
      <c r="D493">
        <v>134</v>
      </c>
      <c r="E493">
        <v>9.2146884885160197E-3</v>
      </c>
      <c r="F493">
        <v>0.51208923713840904</v>
      </c>
      <c r="G493">
        <v>0.51208923713840904</v>
      </c>
      <c r="H493">
        <v>4</v>
      </c>
      <c r="I493">
        <v>73</v>
      </c>
      <c r="J493">
        <v>5.4010062148564597E-3</v>
      </c>
      <c r="K493">
        <v>9606</v>
      </c>
      <c r="L493" t="s">
        <v>6268</v>
      </c>
      <c r="M493" t="s">
        <v>7752</v>
      </c>
      <c r="O493" t="s">
        <v>7753</v>
      </c>
    </row>
    <row r="494" spans="1:15" x14ac:dyDescent="0.2">
      <c r="A494" t="s">
        <v>7754</v>
      </c>
      <c r="B494" t="s">
        <v>7755</v>
      </c>
      <c r="C494">
        <v>1</v>
      </c>
      <c r="D494">
        <v>56</v>
      </c>
      <c r="E494">
        <v>3.8509145922156502E-3</v>
      </c>
      <c r="F494">
        <v>0.51210390338909795</v>
      </c>
      <c r="G494">
        <v>0.51210390338909795</v>
      </c>
      <c r="H494">
        <v>7</v>
      </c>
      <c r="I494">
        <v>7</v>
      </c>
      <c r="J494" s="4">
        <v>5.1790470553418101E-4</v>
      </c>
      <c r="K494">
        <v>9606</v>
      </c>
      <c r="L494" t="s">
        <v>6268</v>
      </c>
      <c r="M494" t="s">
        <v>575</v>
      </c>
      <c r="O494" t="s">
        <v>7756</v>
      </c>
    </row>
    <row r="495" spans="1:15" x14ac:dyDescent="0.2">
      <c r="A495" t="s">
        <v>7757</v>
      </c>
      <c r="B495" t="s">
        <v>7758</v>
      </c>
      <c r="C495">
        <v>1</v>
      </c>
      <c r="D495">
        <v>56</v>
      </c>
      <c r="E495">
        <v>3.8509145922156502E-3</v>
      </c>
      <c r="F495">
        <v>0.51210390338909795</v>
      </c>
      <c r="G495">
        <v>0.51210390338909795</v>
      </c>
      <c r="H495">
        <v>5</v>
      </c>
      <c r="I495">
        <v>5</v>
      </c>
      <c r="J495" s="4">
        <v>3.6993193252441499E-4</v>
      </c>
      <c r="K495">
        <v>9606</v>
      </c>
      <c r="L495" t="s">
        <v>6268</v>
      </c>
      <c r="M495" t="s">
        <v>575</v>
      </c>
      <c r="O495" t="s">
        <v>7759</v>
      </c>
    </row>
    <row r="496" spans="1:15" x14ac:dyDescent="0.2">
      <c r="A496" t="s">
        <v>7760</v>
      </c>
      <c r="B496" t="s">
        <v>7761</v>
      </c>
      <c r="C496">
        <v>1</v>
      </c>
      <c r="D496">
        <v>56</v>
      </c>
      <c r="E496">
        <v>3.8509145922156502E-3</v>
      </c>
      <c r="F496">
        <v>0.51210390338909795</v>
      </c>
      <c r="G496">
        <v>0.51210390338909795</v>
      </c>
      <c r="H496">
        <v>2</v>
      </c>
      <c r="I496">
        <v>4</v>
      </c>
      <c r="J496" s="4">
        <v>2.9594554601953198E-4</v>
      </c>
      <c r="K496">
        <v>9606</v>
      </c>
      <c r="L496" t="s">
        <v>6268</v>
      </c>
      <c r="M496" t="s">
        <v>401</v>
      </c>
      <c r="O496" t="s">
        <v>7762</v>
      </c>
    </row>
    <row r="497" spans="1:15" x14ac:dyDescent="0.2">
      <c r="A497" t="s">
        <v>7763</v>
      </c>
      <c r="B497" t="s">
        <v>7764</v>
      </c>
      <c r="C497">
        <v>1</v>
      </c>
      <c r="D497">
        <v>56</v>
      </c>
      <c r="E497">
        <v>3.8509145922156502E-3</v>
      </c>
      <c r="F497">
        <v>0.51210390338909795</v>
      </c>
      <c r="G497">
        <v>0.51210390338909795</v>
      </c>
      <c r="H497">
        <v>2</v>
      </c>
      <c r="I497">
        <v>15</v>
      </c>
      <c r="J497">
        <v>1.1097957975732401E-3</v>
      </c>
      <c r="K497">
        <v>9606</v>
      </c>
      <c r="L497" t="s">
        <v>6268</v>
      </c>
      <c r="M497" t="s">
        <v>270</v>
      </c>
      <c r="O497" t="s">
        <v>7765</v>
      </c>
    </row>
    <row r="498" spans="1:15" x14ac:dyDescent="0.2">
      <c r="A498" t="s">
        <v>7766</v>
      </c>
      <c r="B498" t="s">
        <v>7767</v>
      </c>
      <c r="C498">
        <v>2</v>
      </c>
      <c r="D498">
        <v>135</v>
      </c>
      <c r="E498">
        <v>9.2834548205198708E-3</v>
      </c>
      <c r="F498">
        <v>0.51604858771168005</v>
      </c>
      <c r="G498">
        <v>0.51604858771168005</v>
      </c>
      <c r="H498">
        <v>8</v>
      </c>
      <c r="I498">
        <v>29</v>
      </c>
      <c r="J498">
        <v>2.1456052086416101E-3</v>
      </c>
      <c r="K498">
        <v>9606</v>
      </c>
      <c r="L498" t="s">
        <v>6268</v>
      </c>
      <c r="M498" t="s">
        <v>7532</v>
      </c>
      <c r="O498" t="s">
        <v>7768</v>
      </c>
    </row>
    <row r="499" spans="1:15" x14ac:dyDescent="0.2">
      <c r="A499" t="s">
        <v>7769</v>
      </c>
      <c r="B499" t="s">
        <v>7770</v>
      </c>
      <c r="C499">
        <v>1</v>
      </c>
      <c r="D499">
        <v>57</v>
      </c>
      <c r="E499">
        <v>3.9196809242194996E-3</v>
      </c>
      <c r="F499">
        <v>0.51832864771251996</v>
      </c>
      <c r="G499">
        <v>0.51832864771251996</v>
      </c>
      <c r="H499">
        <v>3</v>
      </c>
      <c r="I499">
        <v>13</v>
      </c>
      <c r="J499" s="4">
        <v>9.6182302456348004E-4</v>
      </c>
      <c r="K499">
        <v>9606</v>
      </c>
      <c r="L499" t="s">
        <v>6268</v>
      </c>
      <c r="M499" t="s">
        <v>414</v>
      </c>
      <c r="O499" t="s">
        <v>7771</v>
      </c>
    </row>
    <row r="500" spans="1:15" x14ac:dyDescent="0.2">
      <c r="A500" t="s">
        <v>7772</v>
      </c>
      <c r="B500" t="s">
        <v>7773</v>
      </c>
      <c r="C500">
        <v>1</v>
      </c>
      <c r="D500">
        <v>57</v>
      </c>
      <c r="E500">
        <v>3.9196809242194996E-3</v>
      </c>
      <c r="F500">
        <v>0.51832864771251996</v>
      </c>
      <c r="G500">
        <v>0.51832864771251996</v>
      </c>
      <c r="H500">
        <v>4</v>
      </c>
      <c r="I500">
        <v>32</v>
      </c>
      <c r="J500">
        <v>2.3675643681562498E-3</v>
      </c>
      <c r="K500">
        <v>9606</v>
      </c>
      <c r="L500" t="s">
        <v>6268</v>
      </c>
      <c r="M500" t="s">
        <v>25</v>
      </c>
      <c r="O500" t="s">
        <v>7774</v>
      </c>
    </row>
    <row r="501" spans="1:15" x14ac:dyDescent="0.2">
      <c r="A501" t="s">
        <v>7775</v>
      </c>
      <c r="B501" t="s">
        <v>7776</v>
      </c>
      <c r="C501">
        <v>1</v>
      </c>
      <c r="D501">
        <v>57</v>
      </c>
      <c r="E501">
        <v>3.9196809242194996E-3</v>
      </c>
      <c r="F501">
        <v>0.51832864771251996</v>
      </c>
      <c r="G501">
        <v>0.51832864771251996</v>
      </c>
      <c r="H501">
        <v>1</v>
      </c>
      <c r="I501">
        <v>18</v>
      </c>
      <c r="J501">
        <v>1.3317549570878899E-3</v>
      </c>
      <c r="K501">
        <v>9606</v>
      </c>
      <c r="L501" t="s">
        <v>6268</v>
      </c>
      <c r="M501" t="s">
        <v>266</v>
      </c>
      <c r="O501" t="s">
        <v>7290</v>
      </c>
    </row>
    <row r="502" spans="1:15" x14ac:dyDescent="0.2">
      <c r="A502" t="s">
        <v>7777</v>
      </c>
      <c r="B502" t="s">
        <v>7778</v>
      </c>
      <c r="C502">
        <v>2</v>
      </c>
      <c r="D502">
        <v>137</v>
      </c>
      <c r="E502">
        <v>9.4209874845275696E-3</v>
      </c>
      <c r="F502">
        <v>0.52390364123695699</v>
      </c>
      <c r="G502">
        <v>0.52390364123695699</v>
      </c>
      <c r="H502">
        <v>1</v>
      </c>
      <c r="I502">
        <v>10</v>
      </c>
      <c r="J502" s="4">
        <v>7.3986386504883096E-4</v>
      </c>
      <c r="K502">
        <v>9606</v>
      </c>
      <c r="L502" t="s">
        <v>6268</v>
      </c>
      <c r="M502" t="s">
        <v>467</v>
      </c>
      <c r="O502" t="s">
        <v>7706</v>
      </c>
    </row>
    <row r="503" spans="1:15" x14ac:dyDescent="0.2">
      <c r="A503" t="s">
        <v>7779</v>
      </c>
      <c r="B503" t="s">
        <v>7780</v>
      </c>
      <c r="C503">
        <v>1</v>
      </c>
      <c r="D503">
        <v>58</v>
      </c>
      <c r="E503">
        <v>3.9884472562233498E-3</v>
      </c>
      <c r="F503">
        <v>0.52447439618189595</v>
      </c>
      <c r="G503">
        <v>0.52447439618189595</v>
      </c>
      <c r="H503">
        <v>3</v>
      </c>
      <c r="I503">
        <v>3</v>
      </c>
      <c r="J503" s="4">
        <v>2.21959159514649E-4</v>
      </c>
      <c r="K503">
        <v>9606</v>
      </c>
      <c r="L503" t="s">
        <v>6268</v>
      </c>
      <c r="M503" t="s">
        <v>53</v>
      </c>
      <c r="O503" t="s">
        <v>7781</v>
      </c>
    </row>
    <row r="504" spans="1:15" x14ac:dyDescent="0.2">
      <c r="A504" t="s">
        <v>7782</v>
      </c>
      <c r="B504" t="s">
        <v>7783</v>
      </c>
      <c r="C504">
        <v>1</v>
      </c>
      <c r="D504">
        <v>58</v>
      </c>
      <c r="E504">
        <v>3.9884472562233498E-3</v>
      </c>
      <c r="F504">
        <v>0.52447439618189595</v>
      </c>
      <c r="G504">
        <v>0.52447439618189595</v>
      </c>
      <c r="H504">
        <v>1</v>
      </c>
      <c r="I504">
        <v>28</v>
      </c>
      <c r="J504">
        <v>2.0716188221367201E-3</v>
      </c>
      <c r="K504">
        <v>9606</v>
      </c>
      <c r="L504" t="s">
        <v>6268</v>
      </c>
      <c r="M504" t="s">
        <v>575</v>
      </c>
      <c r="O504" t="s">
        <v>7079</v>
      </c>
    </row>
    <row r="505" spans="1:15" x14ac:dyDescent="0.2">
      <c r="A505" t="s">
        <v>7784</v>
      </c>
      <c r="B505" t="s">
        <v>7785</v>
      </c>
      <c r="C505">
        <v>1</v>
      </c>
      <c r="D505">
        <v>59</v>
      </c>
      <c r="E505">
        <v>4.0572135882272001E-3</v>
      </c>
      <c r="F505">
        <v>0.53054214595295901</v>
      </c>
      <c r="G505">
        <v>0.53054214595295901</v>
      </c>
      <c r="H505">
        <v>4</v>
      </c>
      <c r="I505">
        <v>8</v>
      </c>
      <c r="J505" s="4">
        <v>5.9189109203906397E-4</v>
      </c>
      <c r="K505">
        <v>9606</v>
      </c>
      <c r="L505" t="s">
        <v>6268</v>
      </c>
      <c r="M505" t="s">
        <v>401</v>
      </c>
      <c r="O505" t="s">
        <v>7786</v>
      </c>
    </row>
    <row r="506" spans="1:15" x14ac:dyDescent="0.2">
      <c r="A506" t="s">
        <v>7787</v>
      </c>
      <c r="B506" t="s">
        <v>7788</v>
      </c>
      <c r="C506">
        <v>1</v>
      </c>
      <c r="D506">
        <v>59</v>
      </c>
      <c r="E506">
        <v>4.0572135882272001E-3</v>
      </c>
      <c r="F506">
        <v>0.53054214595295901</v>
      </c>
      <c r="G506">
        <v>0.53054214595295901</v>
      </c>
      <c r="H506">
        <v>2</v>
      </c>
      <c r="I506">
        <v>15</v>
      </c>
      <c r="J506">
        <v>1.1097957975732401E-3</v>
      </c>
      <c r="K506">
        <v>9606</v>
      </c>
      <c r="L506" t="s">
        <v>6268</v>
      </c>
      <c r="M506" t="s">
        <v>326</v>
      </c>
      <c r="O506" t="s">
        <v>7789</v>
      </c>
    </row>
    <row r="507" spans="1:15" x14ac:dyDescent="0.2">
      <c r="A507" t="s">
        <v>7790</v>
      </c>
      <c r="B507" t="s">
        <v>7791</v>
      </c>
      <c r="C507">
        <v>1</v>
      </c>
      <c r="D507">
        <v>59</v>
      </c>
      <c r="E507">
        <v>4.0572135882272001E-3</v>
      </c>
      <c r="F507">
        <v>0.53054214595295901</v>
      </c>
      <c r="G507">
        <v>0.53054214595295901</v>
      </c>
      <c r="H507">
        <v>1</v>
      </c>
      <c r="I507">
        <v>12</v>
      </c>
      <c r="J507" s="4">
        <v>8.8783663805859698E-4</v>
      </c>
      <c r="K507">
        <v>9606</v>
      </c>
      <c r="L507" t="s">
        <v>6268</v>
      </c>
      <c r="M507" t="s">
        <v>25</v>
      </c>
      <c r="O507" t="s">
        <v>7792</v>
      </c>
    </row>
    <row r="508" spans="1:15" x14ac:dyDescent="0.2">
      <c r="A508" t="s">
        <v>7793</v>
      </c>
      <c r="B508" t="s">
        <v>7794</v>
      </c>
      <c r="C508">
        <v>1</v>
      </c>
      <c r="D508">
        <v>60</v>
      </c>
      <c r="E508">
        <v>4.1259799202310503E-3</v>
      </c>
      <c r="F508">
        <v>0.53653288166203505</v>
      </c>
      <c r="G508">
        <v>0.53653288166203505</v>
      </c>
      <c r="H508">
        <v>8</v>
      </c>
      <c r="I508">
        <v>8</v>
      </c>
      <c r="J508" s="4">
        <v>5.9189109203906397E-4</v>
      </c>
      <c r="K508">
        <v>9606</v>
      </c>
      <c r="L508" t="s">
        <v>6268</v>
      </c>
      <c r="M508" t="s">
        <v>185</v>
      </c>
      <c r="O508" t="s">
        <v>7795</v>
      </c>
    </row>
    <row r="509" spans="1:15" x14ac:dyDescent="0.2">
      <c r="A509" t="s">
        <v>7796</v>
      </c>
      <c r="B509" t="s">
        <v>7797</v>
      </c>
      <c r="C509">
        <v>1</v>
      </c>
      <c r="D509">
        <v>61</v>
      </c>
      <c r="E509">
        <v>4.1947462522348997E-3</v>
      </c>
      <c r="F509">
        <v>0.54244757558234602</v>
      </c>
      <c r="G509">
        <v>0.54244757558234602</v>
      </c>
      <c r="H509">
        <v>3</v>
      </c>
      <c r="I509">
        <v>6</v>
      </c>
      <c r="J509" s="4">
        <v>4.43918319029298E-4</v>
      </c>
      <c r="K509">
        <v>9606</v>
      </c>
      <c r="L509" t="s">
        <v>6268</v>
      </c>
      <c r="M509" t="s">
        <v>266</v>
      </c>
      <c r="O509" t="s">
        <v>7798</v>
      </c>
    </row>
    <row r="510" spans="1:15" x14ac:dyDescent="0.2">
      <c r="A510" t="s">
        <v>7799</v>
      </c>
      <c r="B510" t="s">
        <v>7800</v>
      </c>
      <c r="C510">
        <v>1</v>
      </c>
      <c r="D510">
        <v>61</v>
      </c>
      <c r="E510">
        <v>4.1947462522348997E-3</v>
      </c>
      <c r="F510">
        <v>0.54244757558234602</v>
      </c>
      <c r="G510">
        <v>0.54244757558234602</v>
      </c>
      <c r="H510">
        <v>1</v>
      </c>
      <c r="I510">
        <v>9</v>
      </c>
      <c r="J510" s="4">
        <v>6.6587747854394703E-4</v>
      </c>
      <c r="K510">
        <v>9606</v>
      </c>
      <c r="L510" t="s">
        <v>6268</v>
      </c>
      <c r="M510" t="s">
        <v>29</v>
      </c>
      <c r="O510" t="s">
        <v>7801</v>
      </c>
    </row>
    <row r="511" spans="1:15" x14ac:dyDescent="0.2">
      <c r="A511" t="s">
        <v>7802</v>
      </c>
      <c r="B511" t="s">
        <v>7803</v>
      </c>
      <c r="C511">
        <v>1</v>
      </c>
      <c r="D511">
        <v>61</v>
      </c>
      <c r="E511">
        <v>4.1947462522348997E-3</v>
      </c>
      <c r="F511">
        <v>0.54244757558234602</v>
      </c>
      <c r="G511">
        <v>0.54244757558234602</v>
      </c>
      <c r="H511">
        <v>1</v>
      </c>
      <c r="I511">
        <v>22</v>
      </c>
      <c r="J511">
        <v>1.62770050310742E-3</v>
      </c>
      <c r="K511">
        <v>9606</v>
      </c>
      <c r="L511" t="s">
        <v>6268</v>
      </c>
      <c r="M511" t="s">
        <v>146</v>
      </c>
      <c r="O511" t="s">
        <v>7804</v>
      </c>
    </row>
    <row r="512" spans="1:15" x14ac:dyDescent="0.2">
      <c r="A512" t="s">
        <v>7805</v>
      </c>
      <c r="B512" t="s">
        <v>7806</v>
      </c>
      <c r="C512">
        <v>2</v>
      </c>
      <c r="D512">
        <v>143</v>
      </c>
      <c r="E512">
        <v>9.8335854765506797E-3</v>
      </c>
      <c r="F512">
        <v>0.54695290831740595</v>
      </c>
      <c r="G512">
        <v>0.54695290831740595</v>
      </c>
      <c r="H512">
        <v>4</v>
      </c>
      <c r="I512">
        <v>102</v>
      </c>
      <c r="J512">
        <v>7.5466114234980699E-3</v>
      </c>
      <c r="K512">
        <v>9606</v>
      </c>
      <c r="L512" t="s">
        <v>6268</v>
      </c>
      <c r="M512" t="s">
        <v>6860</v>
      </c>
      <c r="O512" t="s">
        <v>6861</v>
      </c>
    </row>
    <row r="513" spans="1:15" x14ac:dyDescent="0.2">
      <c r="A513" t="s">
        <v>7807</v>
      </c>
      <c r="B513" t="s">
        <v>7808</v>
      </c>
      <c r="C513">
        <v>28</v>
      </c>
      <c r="D513">
        <v>2205</v>
      </c>
      <c r="E513">
        <v>0.15162976206849099</v>
      </c>
      <c r="F513">
        <v>0.54785277673099997</v>
      </c>
      <c r="G513">
        <v>0.54785277673099997</v>
      </c>
      <c r="H513">
        <v>99</v>
      </c>
      <c r="I513">
        <v>798</v>
      </c>
      <c r="J513">
        <v>5.9041136430896701E-2</v>
      </c>
      <c r="K513">
        <v>9606</v>
      </c>
      <c r="L513" t="s">
        <v>6268</v>
      </c>
      <c r="M513" t="s">
        <v>7809</v>
      </c>
      <c r="O513" t="s">
        <v>7810</v>
      </c>
    </row>
    <row r="514" spans="1:15" x14ac:dyDescent="0.2">
      <c r="A514" t="s">
        <v>7811</v>
      </c>
      <c r="B514" t="s">
        <v>7812</v>
      </c>
      <c r="C514">
        <v>1</v>
      </c>
      <c r="D514">
        <v>62</v>
      </c>
      <c r="E514">
        <v>4.2635125842387499E-3</v>
      </c>
      <c r="F514">
        <v>0.54828718777837904</v>
      </c>
      <c r="G514">
        <v>0.54828718777837904</v>
      </c>
      <c r="H514">
        <v>3</v>
      </c>
      <c r="I514">
        <v>3</v>
      </c>
      <c r="J514" s="4">
        <v>2.21959159514649E-4</v>
      </c>
      <c r="K514">
        <v>9606</v>
      </c>
      <c r="L514" t="s">
        <v>6268</v>
      </c>
      <c r="M514" t="s">
        <v>575</v>
      </c>
      <c r="O514" t="s">
        <v>7813</v>
      </c>
    </row>
    <row r="515" spans="1:15" x14ac:dyDescent="0.2">
      <c r="A515" t="s">
        <v>7814</v>
      </c>
      <c r="B515" t="s">
        <v>7815</v>
      </c>
      <c r="C515">
        <v>1</v>
      </c>
      <c r="D515">
        <v>62</v>
      </c>
      <c r="E515">
        <v>4.2635125842387499E-3</v>
      </c>
      <c r="F515">
        <v>0.54828718777837904</v>
      </c>
      <c r="G515">
        <v>0.54828718777837904</v>
      </c>
      <c r="H515">
        <v>4</v>
      </c>
      <c r="I515">
        <v>13</v>
      </c>
      <c r="J515" s="4">
        <v>9.6182302456348004E-4</v>
      </c>
      <c r="K515">
        <v>9606</v>
      </c>
      <c r="L515" t="s">
        <v>6268</v>
      </c>
      <c r="M515" t="s">
        <v>322</v>
      </c>
      <c r="O515" t="s">
        <v>7816</v>
      </c>
    </row>
    <row r="516" spans="1:15" x14ac:dyDescent="0.2">
      <c r="A516" t="s">
        <v>7817</v>
      </c>
      <c r="B516" t="s">
        <v>7818</v>
      </c>
      <c r="C516">
        <v>1</v>
      </c>
      <c r="D516">
        <v>62</v>
      </c>
      <c r="E516">
        <v>4.2635125842387499E-3</v>
      </c>
      <c r="F516">
        <v>0.54828718777837904</v>
      </c>
      <c r="G516">
        <v>0.54828718777837904</v>
      </c>
      <c r="H516">
        <v>2</v>
      </c>
      <c r="I516">
        <v>15</v>
      </c>
      <c r="J516">
        <v>1.1097957975732401E-3</v>
      </c>
      <c r="K516">
        <v>9606</v>
      </c>
      <c r="L516" t="s">
        <v>6268</v>
      </c>
      <c r="M516" t="s">
        <v>31</v>
      </c>
      <c r="O516" t="s">
        <v>7819</v>
      </c>
    </row>
    <row r="517" spans="1:15" x14ac:dyDescent="0.2">
      <c r="A517" t="s">
        <v>7820</v>
      </c>
      <c r="B517" t="s">
        <v>7821</v>
      </c>
      <c r="C517">
        <v>11</v>
      </c>
      <c r="D517">
        <v>864</v>
      </c>
      <c r="E517">
        <v>5.9414110851327098E-2</v>
      </c>
      <c r="F517">
        <v>0.55003034910409998</v>
      </c>
      <c r="G517">
        <v>0.55003034910409998</v>
      </c>
      <c r="H517">
        <v>53</v>
      </c>
      <c r="I517">
        <v>354</v>
      </c>
      <c r="J517">
        <v>2.6191180822728598E-2</v>
      </c>
      <c r="K517">
        <v>9606</v>
      </c>
      <c r="L517" t="s">
        <v>6268</v>
      </c>
      <c r="M517" t="s">
        <v>6838</v>
      </c>
      <c r="O517" t="s">
        <v>7822</v>
      </c>
    </row>
    <row r="518" spans="1:15" x14ac:dyDescent="0.2">
      <c r="A518" t="s">
        <v>7823</v>
      </c>
      <c r="B518" t="s">
        <v>7824</v>
      </c>
      <c r="C518">
        <v>16</v>
      </c>
      <c r="D518">
        <v>1262</v>
      </c>
      <c r="E518">
        <v>8.6783110988859796E-2</v>
      </c>
      <c r="F518">
        <v>0.55238083096213697</v>
      </c>
      <c r="G518">
        <v>0.55238083096213697</v>
      </c>
      <c r="H518">
        <v>43</v>
      </c>
      <c r="I518">
        <v>556</v>
      </c>
      <c r="J518">
        <v>4.1136430896715002E-2</v>
      </c>
      <c r="K518">
        <v>9606</v>
      </c>
      <c r="L518" t="s">
        <v>6268</v>
      </c>
      <c r="M518" t="s">
        <v>7825</v>
      </c>
      <c r="O518" t="s">
        <v>7826</v>
      </c>
    </row>
    <row r="519" spans="1:15" x14ac:dyDescent="0.2">
      <c r="A519" t="s">
        <v>7827</v>
      </c>
      <c r="B519" t="s">
        <v>7828</v>
      </c>
      <c r="C519">
        <v>2</v>
      </c>
      <c r="D519">
        <v>145</v>
      </c>
      <c r="E519">
        <v>9.9711181405583802E-3</v>
      </c>
      <c r="F519">
        <v>0.55446196029577399</v>
      </c>
      <c r="G519">
        <v>0.55446196029577399</v>
      </c>
      <c r="H519">
        <v>9</v>
      </c>
      <c r="I519">
        <v>62</v>
      </c>
      <c r="J519">
        <v>4.5871559633027499E-3</v>
      </c>
      <c r="K519">
        <v>9606</v>
      </c>
      <c r="L519" t="s">
        <v>6268</v>
      </c>
      <c r="M519" t="s">
        <v>6771</v>
      </c>
      <c r="O519" t="s">
        <v>7829</v>
      </c>
    </row>
    <row r="520" spans="1:15" x14ac:dyDescent="0.2">
      <c r="A520" t="s">
        <v>7830</v>
      </c>
      <c r="B520" t="s">
        <v>7831</v>
      </c>
      <c r="C520">
        <v>1</v>
      </c>
      <c r="D520">
        <v>64</v>
      </c>
      <c r="E520">
        <v>4.4010452482464496E-3</v>
      </c>
      <c r="F520">
        <v>0.55974494712509504</v>
      </c>
      <c r="G520">
        <v>0.55974494712509504</v>
      </c>
      <c r="H520">
        <v>2</v>
      </c>
      <c r="I520">
        <v>2</v>
      </c>
      <c r="J520" s="4">
        <v>1.4797277300976599E-4</v>
      </c>
      <c r="K520">
        <v>9606</v>
      </c>
      <c r="L520" t="s">
        <v>6268</v>
      </c>
      <c r="M520" t="s">
        <v>575</v>
      </c>
      <c r="O520" t="s">
        <v>7832</v>
      </c>
    </row>
    <row r="521" spans="1:15" x14ac:dyDescent="0.2">
      <c r="A521" t="s">
        <v>7833</v>
      </c>
      <c r="B521" t="s">
        <v>7834</v>
      </c>
      <c r="C521">
        <v>1</v>
      </c>
      <c r="D521">
        <v>64</v>
      </c>
      <c r="E521">
        <v>4.4010452482464496E-3</v>
      </c>
      <c r="F521">
        <v>0.55974494712509504</v>
      </c>
      <c r="G521">
        <v>0.55974494712509504</v>
      </c>
      <c r="H521">
        <v>3</v>
      </c>
      <c r="I521">
        <v>7</v>
      </c>
      <c r="J521" s="4">
        <v>5.1790470553418101E-4</v>
      </c>
      <c r="K521">
        <v>9606</v>
      </c>
      <c r="L521" t="s">
        <v>6268</v>
      </c>
      <c r="M521" t="s">
        <v>266</v>
      </c>
      <c r="O521" t="s">
        <v>7798</v>
      </c>
    </row>
    <row r="522" spans="1:15" x14ac:dyDescent="0.2">
      <c r="A522" t="s">
        <v>7835</v>
      </c>
      <c r="B522" t="s">
        <v>7836</v>
      </c>
      <c r="C522">
        <v>2</v>
      </c>
      <c r="D522">
        <v>147</v>
      </c>
      <c r="E522">
        <v>1.0108650804565999E-2</v>
      </c>
      <c r="F522">
        <v>0.56188316997399801</v>
      </c>
      <c r="G522">
        <v>0.56188316997399801</v>
      </c>
      <c r="H522">
        <v>4</v>
      </c>
      <c r="I522">
        <v>52</v>
      </c>
      <c r="J522">
        <v>3.8472920982539202E-3</v>
      </c>
      <c r="K522">
        <v>9606</v>
      </c>
      <c r="L522" t="s">
        <v>6268</v>
      </c>
      <c r="M522" t="s">
        <v>6367</v>
      </c>
      <c r="O522" t="s">
        <v>7639</v>
      </c>
    </row>
    <row r="523" spans="1:15" x14ac:dyDescent="0.2">
      <c r="A523" t="s">
        <v>7837</v>
      </c>
      <c r="B523" t="s">
        <v>7838</v>
      </c>
      <c r="C523">
        <v>1</v>
      </c>
      <c r="D523">
        <v>65</v>
      </c>
      <c r="E523">
        <v>4.4698115802502998E-3</v>
      </c>
      <c r="F523">
        <v>0.565364954724076</v>
      </c>
      <c r="G523">
        <v>0.565364954724076</v>
      </c>
      <c r="H523">
        <v>2</v>
      </c>
      <c r="I523">
        <v>13</v>
      </c>
      <c r="J523" s="4">
        <v>9.6182302456348004E-4</v>
      </c>
      <c r="K523">
        <v>9606</v>
      </c>
      <c r="L523" t="s">
        <v>6268</v>
      </c>
      <c r="M523" t="s">
        <v>31</v>
      </c>
      <c r="O523" t="s">
        <v>7505</v>
      </c>
    </row>
    <row r="524" spans="1:15" x14ac:dyDescent="0.2">
      <c r="A524" t="s">
        <v>7839</v>
      </c>
      <c r="B524" t="s">
        <v>7840</v>
      </c>
      <c r="C524">
        <v>2</v>
      </c>
      <c r="D524">
        <v>148</v>
      </c>
      <c r="E524">
        <v>1.0177417136569901E-2</v>
      </c>
      <c r="F524">
        <v>0.56556071386086404</v>
      </c>
      <c r="G524">
        <v>0.56556071386086404</v>
      </c>
      <c r="H524">
        <v>4</v>
      </c>
      <c r="I524">
        <v>18</v>
      </c>
      <c r="J524">
        <v>1.3317549570878899E-3</v>
      </c>
      <c r="K524">
        <v>9606</v>
      </c>
      <c r="L524" t="s">
        <v>6268</v>
      </c>
      <c r="M524" t="s">
        <v>573</v>
      </c>
      <c r="O524" t="s">
        <v>7841</v>
      </c>
    </row>
    <row r="525" spans="1:15" x14ac:dyDescent="0.2">
      <c r="A525" t="s">
        <v>7842</v>
      </c>
      <c r="B525" t="s">
        <v>7843</v>
      </c>
      <c r="C525">
        <v>3</v>
      </c>
      <c r="D525">
        <v>231</v>
      </c>
      <c r="E525">
        <v>1.5885022692889501E-2</v>
      </c>
      <c r="F525">
        <v>0.56830390225161898</v>
      </c>
      <c r="G525">
        <v>0.56830390225161898</v>
      </c>
      <c r="H525">
        <v>7</v>
      </c>
      <c r="I525">
        <v>109</v>
      </c>
      <c r="J525">
        <v>8.0645161290322492E-3</v>
      </c>
      <c r="K525">
        <v>9606</v>
      </c>
      <c r="L525" t="s">
        <v>6268</v>
      </c>
      <c r="M525" t="s">
        <v>7844</v>
      </c>
      <c r="O525" t="s">
        <v>7845</v>
      </c>
    </row>
    <row r="526" spans="1:15" x14ac:dyDescent="0.2">
      <c r="A526" t="s">
        <v>7846</v>
      </c>
      <c r="B526" t="s">
        <v>7847</v>
      </c>
      <c r="C526">
        <v>2</v>
      </c>
      <c r="D526">
        <v>149</v>
      </c>
      <c r="E526">
        <v>1.02461834685737E-2</v>
      </c>
      <c r="F526">
        <v>0.56921616250878504</v>
      </c>
      <c r="G526">
        <v>0.56921616250878504</v>
      </c>
      <c r="H526">
        <v>1</v>
      </c>
      <c r="I526">
        <v>27</v>
      </c>
      <c r="J526">
        <v>1.9976324356318401E-3</v>
      </c>
      <c r="K526">
        <v>9606</v>
      </c>
      <c r="L526" t="s">
        <v>6268</v>
      </c>
      <c r="M526" t="s">
        <v>573</v>
      </c>
      <c r="O526" t="s">
        <v>7848</v>
      </c>
    </row>
    <row r="527" spans="1:15" x14ac:dyDescent="0.2">
      <c r="A527" t="s">
        <v>7849</v>
      </c>
      <c r="B527" t="s">
        <v>7850</v>
      </c>
      <c r="C527">
        <v>1</v>
      </c>
      <c r="D527">
        <v>66</v>
      </c>
      <c r="E527">
        <v>4.5385779122541596E-3</v>
      </c>
      <c r="F527">
        <v>0.57091360179098904</v>
      </c>
      <c r="G527">
        <v>0.57091360179098904</v>
      </c>
      <c r="H527">
        <v>2</v>
      </c>
      <c r="I527">
        <v>2</v>
      </c>
      <c r="J527" s="4">
        <v>1.4797277300976599E-4</v>
      </c>
      <c r="K527">
        <v>9606</v>
      </c>
      <c r="L527" t="s">
        <v>6268</v>
      </c>
      <c r="M527" t="s">
        <v>575</v>
      </c>
      <c r="O527" t="s">
        <v>7851</v>
      </c>
    </row>
    <row r="528" spans="1:15" x14ac:dyDescent="0.2">
      <c r="A528" t="s">
        <v>7852</v>
      </c>
      <c r="B528" t="s">
        <v>7853</v>
      </c>
      <c r="C528">
        <v>1</v>
      </c>
      <c r="D528">
        <v>66</v>
      </c>
      <c r="E528">
        <v>4.5385779122541596E-3</v>
      </c>
      <c r="F528">
        <v>0.57091360179098904</v>
      </c>
      <c r="G528">
        <v>0.57091360179098904</v>
      </c>
      <c r="H528">
        <v>3</v>
      </c>
      <c r="I528">
        <v>7</v>
      </c>
      <c r="J528" s="4">
        <v>5.1790470553418101E-4</v>
      </c>
      <c r="K528">
        <v>9606</v>
      </c>
      <c r="L528" t="s">
        <v>6268</v>
      </c>
      <c r="M528" t="s">
        <v>266</v>
      </c>
      <c r="O528" t="s">
        <v>7854</v>
      </c>
    </row>
    <row r="529" spans="1:15" x14ac:dyDescent="0.2">
      <c r="A529" t="s">
        <v>7855</v>
      </c>
      <c r="B529" t="s">
        <v>7856</v>
      </c>
      <c r="C529">
        <v>1</v>
      </c>
      <c r="D529">
        <v>66</v>
      </c>
      <c r="E529">
        <v>4.5385779122541596E-3</v>
      </c>
      <c r="F529">
        <v>0.57091360179098904</v>
      </c>
      <c r="G529">
        <v>0.57091360179098904</v>
      </c>
      <c r="H529">
        <v>2</v>
      </c>
      <c r="I529">
        <v>6</v>
      </c>
      <c r="J529" s="4">
        <v>4.43918319029298E-4</v>
      </c>
      <c r="K529">
        <v>9606</v>
      </c>
      <c r="L529" t="s">
        <v>6268</v>
      </c>
      <c r="M529" t="s">
        <v>31</v>
      </c>
      <c r="O529" t="s">
        <v>7857</v>
      </c>
    </row>
    <row r="530" spans="1:15" x14ac:dyDescent="0.2">
      <c r="A530" t="s">
        <v>7858</v>
      </c>
      <c r="B530" t="s">
        <v>7859</v>
      </c>
      <c r="C530">
        <v>1</v>
      </c>
      <c r="D530">
        <v>66</v>
      </c>
      <c r="E530">
        <v>4.5385779122541596E-3</v>
      </c>
      <c r="F530">
        <v>0.57091360179098904</v>
      </c>
      <c r="G530">
        <v>0.57091360179098904</v>
      </c>
      <c r="H530">
        <v>2</v>
      </c>
      <c r="I530">
        <v>6</v>
      </c>
      <c r="J530" s="4">
        <v>4.43918319029298E-4</v>
      </c>
      <c r="K530">
        <v>9606</v>
      </c>
      <c r="L530" t="s">
        <v>6268</v>
      </c>
      <c r="M530" t="s">
        <v>31</v>
      </c>
      <c r="O530" t="s">
        <v>7857</v>
      </c>
    </row>
    <row r="531" spans="1:15" x14ac:dyDescent="0.2">
      <c r="A531" t="s">
        <v>7860</v>
      </c>
      <c r="B531" t="s">
        <v>7861</v>
      </c>
      <c r="C531">
        <v>1</v>
      </c>
      <c r="D531">
        <v>66</v>
      </c>
      <c r="E531">
        <v>4.5385779122541596E-3</v>
      </c>
      <c r="F531">
        <v>0.57091360179098904</v>
      </c>
      <c r="G531">
        <v>0.57091360179098904</v>
      </c>
      <c r="H531">
        <v>2</v>
      </c>
      <c r="I531">
        <v>7</v>
      </c>
      <c r="J531" s="4">
        <v>5.1790470553418101E-4</v>
      </c>
      <c r="K531">
        <v>9606</v>
      </c>
      <c r="L531" t="s">
        <v>6268</v>
      </c>
      <c r="M531" t="s">
        <v>355</v>
      </c>
      <c r="O531" t="s">
        <v>7862</v>
      </c>
    </row>
    <row r="532" spans="1:15" x14ac:dyDescent="0.2">
      <c r="A532" t="s">
        <v>7863</v>
      </c>
      <c r="B532" t="s">
        <v>7864</v>
      </c>
      <c r="C532">
        <v>1</v>
      </c>
      <c r="D532">
        <v>66</v>
      </c>
      <c r="E532">
        <v>4.5385779122541596E-3</v>
      </c>
      <c r="F532">
        <v>0.57091360179098904</v>
      </c>
      <c r="G532">
        <v>0.57091360179098904</v>
      </c>
      <c r="H532">
        <v>1</v>
      </c>
      <c r="I532">
        <v>9</v>
      </c>
      <c r="J532" s="4">
        <v>6.6587747854394703E-4</v>
      </c>
      <c r="K532">
        <v>9606</v>
      </c>
      <c r="L532" t="s">
        <v>6268</v>
      </c>
      <c r="M532" t="s">
        <v>29</v>
      </c>
      <c r="O532" t="s">
        <v>7801</v>
      </c>
    </row>
    <row r="533" spans="1:15" x14ac:dyDescent="0.2">
      <c r="A533" t="s">
        <v>7865</v>
      </c>
      <c r="B533" t="s">
        <v>7866</v>
      </c>
      <c r="C533">
        <v>12</v>
      </c>
      <c r="D533">
        <v>958</v>
      </c>
      <c r="E533">
        <v>6.5878146059689099E-2</v>
      </c>
      <c r="F533">
        <v>0.57184989624070404</v>
      </c>
      <c r="G533">
        <v>0.57184989624070404</v>
      </c>
      <c r="H533">
        <v>26</v>
      </c>
      <c r="I533">
        <v>442</v>
      </c>
      <c r="J533">
        <v>3.2701982835158301E-2</v>
      </c>
      <c r="K533">
        <v>9606</v>
      </c>
      <c r="L533" t="s">
        <v>6268</v>
      </c>
      <c r="M533" t="s">
        <v>7867</v>
      </c>
      <c r="O533" t="s">
        <v>7868</v>
      </c>
    </row>
    <row r="534" spans="1:15" x14ac:dyDescent="0.2">
      <c r="A534" t="s">
        <v>7869</v>
      </c>
      <c r="B534" t="s">
        <v>7870</v>
      </c>
      <c r="C534">
        <v>2</v>
      </c>
      <c r="D534">
        <v>150</v>
      </c>
      <c r="E534">
        <v>1.0314949800577599E-2</v>
      </c>
      <c r="F534">
        <v>0.57284948067299901</v>
      </c>
      <c r="G534">
        <v>0.57284948067299901</v>
      </c>
      <c r="H534">
        <v>9</v>
      </c>
      <c r="I534">
        <v>54</v>
      </c>
      <c r="J534">
        <v>3.9952648712636802E-3</v>
      </c>
      <c r="K534">
        <v>9606</v>
      </c>
      <c r="L534" t="s">
        <v>6268</v>
      </c>
      <c r="M534" t="s">
        <v>7871</v>
      </c>
      <c r="O534" t="s">
        <v>7872</v>
      </c>
    </row>
    <row r="535" spans="1:15" x14ac:dyDescent="0.2">
      <c r="A535" t="s">
        <v>7873</v>
      </c>
      <c r="B535" t="s">
        <v>7874</v>
      </c>
      <c r="C535">
        <v>2</v>
      </c>
      <c r="D535">
        <v>150</v>
      </c>
      <c r="E535">
        <v>1.0314949800577599E-2</v>
      </c>
      <c r="F535">
        <v>0.57284948067299901</v>
      </c>
      <c r="G535">
        <v>0.57284948067299901</v>
      </c>
      <c r="H535">
        <v>4</v>
      </c>
      <c r="I535">
        <v>87</v>
      </c>
      <c r="J535">
        <v>6.4368156259248296E-3</v>
      </c>
      <c r="K535">
        <v>9606</v>
      </c>
      <c r="L535" t="s">
        <v>6268</v>
      </c>
      <c r="M535" t="s">
        <v>573</v>
      </c>
      <c r="O535" t="s">
        <v>6760</v>
      </c>
    </row>
    <row r="536" spans="1:15" x14ac:dyDescent="0.2">
      <c r="A536" t="s">
        <v>7875</v>
      </c>
      <c r="B536" t="s">
        <v>7876</v>
      </c>
      <c r="C536">
        <v>18</v>
      </c>
      <c r="D536">
        <v>1437</v>
      </c>
      <c r="E536">
        <v>9.8817219089533698E-2</v>
      </c>
      <c r="F536">
        <v>0.57313221892544897</v>
      </c>
      <c r="G536">
        <v>0.57313221892544897</v>
      </c>
      <c r="H536">
        <v>88</v>
      </c>
      <c r="I536">
        <v>949</v>
      </c>
      <c r="J536">
        <v>7.0213080793134E-2</v>
      </c>
      <c r="K536">
        <v>9606</v>
      </c>
      <c r="L536" t="s">
        <v>6268</v>
      </c>
      <c r="M536" t="s">
        <v>7877</v>
      </c>
      <c r="O536" t="s">
        <v>7878</v>
      </c>
    </row>
    <row r="537" spans="1:15" x14ac:dyDescent="0.2">
      <c r="A537" t="s">
        <v>7879</v>
      </c>
      <c r="B537" t="s">
        <v>7880</v>
      </c>
      <c r="C537">
        <v>4</v>
      </c>
      <c r="D537">
        <v>315</v>
      </c>
      <c r="E537">
        <v>2.1661394581212998E-2</v>
      </c>
      <c r="F537">
        <v>0.57436589895360401</v>
      </c>
      <c r="G537">
        <v>0.57436589895360401</v>
      </c>
      <c r="H537">
        <v>7</v>
      </c>
      <c r="I537">
        <v>218</v>
      </c>
      <c r="J537">
        <v>1.6129032258064498E-2</v>
      </c>
      <c r="K537">
        <v>9606</v>
      </c>
      <c r="L537" t="s">
        <v>6268</v>
      </c>
      <c r="M537" t="s">
        <v>7881</v>
      </c>
      <c r="O537" t="s">
        <v>7882</v>
      </c>
    </row>
    <row r="538" spans="1:15" x14ac:dyDescent="0.2">
      <c r="A538" t="s">
        <v>7883</v>
      </c>
      <c r="B538" t="s">
        <v>7884</v>
      </c>
      <c r="C538">
        <v>1</v>
      </c>
      <c r="D538">
        <v>67</v>
      </c>
      <c r="E538">
        <v>4.6073442442580098E-3</v>
      </c>
      <c r="F538">
        <v>0.57639178959639104</v>
      </c>
      <c r="G538">
        <v>0.57639178959639104</v>
      </c>
      <c r="H538">
        <v>2</v>
      </c>
      <c r="I538">
        <v>4</v>
      </c>
      <c r="J538" s="4">
        <v>2.9594554601953198E-4</v>
      </c>
      <c r="K538">
        <v>9606</v>
      </c>
      <c r="L538" t="s">
        <v>6268</v>
      </c>
      <c r="M538" t="s">
        <v>53</v>
      </c>
      <c r="O538" t="s">
        <v>7885</v>
      </c>
    </row>
    <row r="539" spans="1:15" x14ac:dyDescent="0.2">
      <c r="A539" t="s">
        <v>7886</v>
      </c>
      <c r="B539" t="s">
        <v>7887</v>
      </c>
      <c r="C539">
        <v>1</v>
      </c>
      <c r="D539">
        <v>67</v>
      </c>
      <c r="E539">
        <v>4.6073442442580098E-3</v>
      </c>
      <c r="F539">
        <v>0.57639178959639104</v>
      </c>
      <c r="G539">
        <v>0.57639178959639104</v>
      </c>
      <c r="H539">
        <v>3</v>
      </c>
      <c r="I539">
        <v>12</v>
      </c>
      <c r="J539" s="4">
        <v>8.8783663805859698E-4</v>
      </c>
      <c r="K539">
        <v>9606</v>
      </c>
      <c r="L539" t="s">
        <v>6268</v>
      </c>
      <c r="M539" t="s">
        <v>322</v>
      </c>
      <c r="O539" t="s">
        <v>7240</v>
      </c>
    </row>
    <row r="540" spans="1:15" x14ac:dyDescent="0.2">
      <c r="A540" t="s">
        <v>7888</v>
      </c>
      <c r="B540" t="s">
        <v>7889</v>
      </c>
      <c r="C540">
        <v>1</v>
      </c>
      <c r="D540">
        <v>67</v>
      </c>
      <c r="E540">
        <v>4.6073442442580098E-3</v>
      </c>
      <c r="F540">
        <v>0.57639178959639104</v>
      </c>
      <c r="G540">
        <v>0.57639178959639104</v>
      </c>
      <c r="H540">
        <v>5</v>
      </c>
      <c r="I540">
        <v>39</v>
      </c>
      <c r="J540">
        <v>2.8854690736904399E-3</v>
      </c>
      <c r="K540">
        <v>9606</v>
      </c>
      <c r="L540" t="s">
        <v>6268</v>
      </c>
      <c r="M540" t="s">
        <v>326</v>
      </c>
      <c r="O540" t="s">
        <v>7890</v>
      </c>
    </row>
    <row r="541" spans="1:15" x14ac:dyDescent="0.2">
      <c r="A541" t="s">
        <v>7891</v>
      </c>
      <c r="B541" t="s">
        <v>7892</v>
      </c>
      <c r="C541">
        <v>1</v>
      </c>
      <c r="D541">
        <v>67</v>
      </c>
      <c r="E541">
        <v>4.6073442442580098E-3</v>
      </c>
      <c r="F541">
        <v>0.57639178959639104</v>
      </c>
      <c r="G541">
        <v>0.57639178959639104</v>
      </c>
      <c r="H541">
        <v>3</v>
      </c>
      <c r="I541">
        <v>26</v>
      </c>
      <c r="J541">
        <v>1.9236460491269601E-3</v>
      </c>
      <c r="K541">
        <v>9606</v>
      </c>
      <c r="L541" t="s">
        <v>6268</v>
      </c>
      <c r="M541" t="s">
        <v>333</v>
      </c>
      <c r="O541" t="s">
        <v>7893</v>
      </c>
    </row>
    <row r="542" spans="1:15" x14ac:dyDescent="0.2">
      <c r="A542" t="s">
        <v>7894</v>
      </c>
      <c r="B542" t="s">
        <v>7895</v>
      </c>
      <c r="C542">
        <v>3</v>
      </c>
      <c r="D542">
        <v>235</v>
      </c>
      <c r="E542">
        <v>1.6160088020904899E-2</v>
      </c>
      <c r="F542">
        <v>0.57993571345097705</v>
      </c>
      <c r="G542">
        <v>0.57993571345097705</v>
      </c>
      <c r="H542">
        <v>6</v>
      </c>
      <c r="I542">
        <v>65</v>
      </c>
      <c r="J542">
        <v>4.8091151228173996E-3</v>
      </c>
      <c r="K542">
        <v>9606</v>
      </c>
      <c r="L542" t="s">
        <v>6268</v>
      </c>
      <c r="M542" t="s">
        <v>6745</v>
      </c>
      <c r="O542" t="s">
        <v>7896</v>
      </c>
    </row>
    <row r="543" spans="1:15" x14ac:dyDescent="0.2">
      <c r="A543" t="s">
        <v>7897</v>
      </c>
      <c r="B543" t="s">
        <v>7898</v>
      </c>
      <c r="C543">
        <v>1</v>
      </c>
      <c r="D543">
        <v>68</v>
      </c>
      <c r="E543">
        <v>4.6761105762618601E-3</v>
      </c>
      <c r="F543">
        <v>0.58180040808906697</v>
      </c>
      <c r="G543">
        <v>0.58180040808906697</v>
      </c>
      <c r="H543">
        <v>7</v>
      </c>
      <c r="I543">
        <v>7</v>
      </c>
      <c r="J543" s="4">
        <v>5.1790470553418101E-4</v>
      </c>
      <c r="K543">
        <v>9606</v>
      </c>
      <c r="L543" t="s">
        <v>6268</v>
      </c>
      <c r="M543" t="s">
        <v>575</v>
      </c>
      <c r="O543" t="s">
        <v>7899</v>
      </c>
    </row>
    <row r="544" spans="1:15" x14ac:dyDescent="0.2">
      <c r="A544" t="s">
        <v>7900</v>
      </c>
      <c r="B544" t="s">
        <v>7901</v>
      </c>
      <c r="C544">
        <v>1</v>
      </c>
      <c r="D544">
        <v>68</v>
      </c>
      <c r="E544">
        <v>4.6761105762618601E-3</v>
      </c>
      <c r="F544">
        <v>0.58180040808906697</v>
      </c>
      <c r="G544">
        <v>0.58180040808906697</v>
      </c>
      <c r="H544">
        <v>4</v>
      </c>
      <c r="I544">
        <v>5</v>
      </c>
      <c r="J544" s="4">
        <v>3.6993193252441499E-4</v>
      </c>
      <c r="K544">
        <v>9606</v>
      </c>
      <c r="L544" t="s">
        <v>6268</v>
      </c>
      <c r="M544" t="s">
        <v>142</v>
      </c>
      <c r="O544" t="s">
        <v>7902</v>
      </c>
    </row>
    <row r="545" spans="1:15" x14ac:dyDescent="0.2">
      <c r="A545" t="s">
        <v>7903</v>
      </c>
      <c r="B545" t="s">
        <v>7904</v>
      </c>
      <c r="C545">
        <v>1</v>
      </c>
      <c r="D545">
        <v>68</v>
      </c>
      <c r="E545">
        <v>4.6761105762618601E-3</v>
      </c>
      <c r="F545">
        <v>0.58180040808906697</v>
      </c>
      <c r="G545">
        <v>0.58180040808906697</v>
      </c>
      <c r="H545">
        <v>3</v>
      </c>
      <c r="I545">
        <v>25</v>
      </c>
      <c r="J545">
        <v>1.8496596626220701E-3</v>
      </c>
      <c r="K545">
        <v>9606</v>
      </c>
      <c r="L545" t="s">
        <v>6268</v>
      </c>
      <c r="M545" t="s">
        <v>322</v>
      </c>
      <c r="O545" t="s">
        <v>7700</v>
      </c>
    </row>
    <row r="546" spans="1:15" x14ac:dyDescent="0.2">
      <c r="A546" t="s">
        <v>7905</v>
      </c>
      <c r="B546" t="s">
        <v>7906</v>
      </c>
      <c r="C546">
        <v>12</v>
      </c>
      <c r="D546">
        <v>966</v>
      </c>
      <c r="E546">
        <v>6.6428276715719894E-2</v>
      </c>
      <c r="F546">
        <v>0.58360131617921596</v>
      </c>
      <c r="G546">
        <v>0.58360131617921596</v>
      </c>
      <c r="H546">
        <v>40</v>
      </c>
      <c r="I546">
        <v>412</v>
      </c>
      <c r="J546">
        <v>3.04823912400118E-2</v>
      </c>
      <c r="K546">
        <v>9606</v>
      </c>
      <c r="L546" t="s">
        <v>6268</v>
      </c>
      <c r="M546" t="s">
        <v>7907</v>
      </c>
      <c r="O546" t="s">
        <v>7908</v>
      </c>
    </row>
    <row r="547" spans="1:15" x14ac:dyDescent="0.2">
      <c r="A547" t="s">
        <v>7909</v>
      </c>
      <c r="B547" t="s">
        <v>7910</v>
      </c>
      <c r="C547">
        <v>2</v>
      </c>
      <c r="D547">
        <v>154</v>
      </c>
      <c r="E547">
        <v>1.0590015128593E-2</v>
      </c>
      <c r="F547">
        <v>0.58716089666804605</v>
      </c>
      <c r="G547">
        <v>0.58716089666804605</v>
      </c>
      <c r="H547">
        <v>5</v>
      </c>
      <c r="I547">
        <v>66</v>
      </c>
      <c r="J547">
        <v>4.8831015093222796E-3</v>
      </c>
      <c r="K547">
        <v>9606</v>
      </c>
      <c r="L547" t="s">
        <v>6268</v>
      </c>
      <c r="M547" t="s">
        <v>7216</v>
      </c>
      <c r="O547" t="s">
        <v>7911</v>
      </c>
    </row>
    <row r="548" spans="1:15" x14ac:dyDescent="0.2">
      <c r="A548" t="s">
        <v>7912</v>
      </c>
      <c r="B548" t="s">
        <v>7913</v>
      </c>
      <c r="C548">
        <v>1</v>
      </c>
      <c r="D548">
        <v>70</v>
      </c>
      <c r="E548">
        <v>4.8136432402695597E-3</v>
      </c>
      <c r="F548">
        <v>0.59241244116934499</v>
      </c>
      <c r="G548">
        <v>0.59241244116934499</v>
      </c>
      <c r="H548">
        <v>1</v>
      </c>
      <c r="I548">
        <v>7</v>
      </c>
      <c r="J548" s="4">
        <v>5.1790470553418101E-4</v>
      </c>
      <c r="K548">
        <v>9606</v>
      </c>
      <c r="L548" t="s">
        <v>6268</v>
      </c>
      <c r="M548" t="s">
        <v>31</v>
      </c>
      <c r="O548" t="s">
        <v>7914</v>
      </c>
    </row>
    <row r="549" spans="1:15" x14ac:dyDescent="0.2">
      <c r="A549" t="s">
        <v>7915</v>
      </c>
      <c r="B549" t="s">
        <v>7916</v>
      </c>
      <c r="C549">
        <v>1</v>
      </c>
      <c r="D549">
        <v>70</v>
      </c>
      <c r="E549">
        <v>4.8136432402695597E-3</v>
      </c>
      <c r="F549">
        <v>0.59241244116934499</v>
      </c>
      <c r="G549">
        <v>0.59241244116934499</v>
      </c>
      <c r="H549">
        <v>2</v>
      </c>
      <c r="I549">
        <v>22</v>
      </c>
      <c r="J549">
        <v>1.62770050310742E-3</v>
      </c>
      <c r="K549">
        <v>9606</v>
      </c>
      <c r="L549" t="s">
        <v>6268</v>
      </c>
      <c r="M549" t="s">
        <v>326</v>
      </c>
      <c r="O549" t="s">
        <v>7789</v>
      </c>
    </row>
    <row r="550" spans="1:15" x14ac:dyDescent="0.2">
      <c r="A550" t="s">
        <v>7917</v>
      </c>
      <c r="B550" t="s">
        <v>7918</v>
      </c>
      <c r="C550">
        <v>1</v>
      </c>
      <c r="D550">
        <v>70</v>
      </c>
      <c r="E550">
        <v>4.8136432402695597E-3</v>
      </c>
      <c r="F550">
        <v>0.59241244116934499</v>
      </c>
      <c r="G550">
        <v>0.59241244116934499</v>
      </c>
      <c r="H550">
        <v>2</v>
      </c>
      <c r="I550">
        <v>22</v>
      </c>
      <c r="J550">
        <v>1.62770050310742E-3</v>
      </c>
      <c r="K550">
        <v>9606</v>
      </c>
      <c r="L550" t="s">
        <v>6268</v>
      </c>
      <c r="M550" t="s">
        <v>326</v>
      </c>
      <c r="O550" t="s">
        <v>7789</v>
      </c>
    </row>
    <row r="551" spans="1:15" x14ac:dyDescent="0.2">
      <c r="A551" t="s">
        <v>7919</v>
      </c>
      <c r="B551" t="s">
        <v>7920</v>
      </c>
      <c r="C551">
        <v>1</v>
      </c>
      <c r="D551">
        <v>70</v>
      </c>
      <c r="E551">
        <v>4.8136432402695597E-3</v>
      </c>
      <c r="F551">
        <v>0.59241244116934499</v>
      </c>
      <c r="G551">
        <v>0.59241244116934499</v>
      </c>
      <c r="H551">
        <v>1</v>
      </c>
      <c r="I551">
        <v>18</v>
      </c>
      <c r="J551">
        <v>1.3317549570878899E-3</v>
      </c>
      <c r="K551">
        <v>9606</v>
      </c>
      <c r="L551" t="s">
        <v>6268</v>
      </c>
      <c r="M551" t="s">
        <v>95</v>
      </c>
      <c r="O551" t="s">
        <v>7320</v>
      </c>
    </row>
    <row r="552" spans="1:15" x14ac:dyDescent="0.2">
      <c r="A552" t="s">
        <v>7921</v>
      </c>
      <c r="B552" t="s">
        <v>7922</v>
      </c>
      <c r="C552">
        <v>1</v>
      </c>
      <c r="D552">
        <v>70</v>
      </c>
      <c r="E552">
        <v>4.8136432402695597E-3</v>
      </c>
      <c r="F552">
        <v>0.59241244116934499</v>
      </c>
      <c r="G552">
        <v>0.59241244116934499</v>
      </c>
      <c r="H552">
        <v>1</v>
      </c>
      <c r="I552">
        <v>23</v>
      </c>
      <c r="J552">
        <v>1.70168688961231E-3</v>
      </c>
      <c r="K552">
        <v>9606</v>
      </c>
      <c r="L552" t="s">
        <v>6268</v>
      </c>
      <c r="M552" t="s">
        <v>467</v>
      </c>
      <c r="O552" t="s">
        <v>7923</v>
      </c>
    </row>
    <row r="553" spans="1:15" x14ac:dyDescent="0.2">
      <c r="A553" t="s">
        <v>7924</v>
      </c>
      <c r="B553" t="s">
        <v>7925</v>
      </c>
      <c r="C553">
        <v>1</v>
      </c>
      <c r="D553">
        <v>70</v>
      </c>
      <c r="E553">
        <v>4.8136432402695597E-3</v>
      </c>
      <c r="F553">
        <v>0.59241244116934499</v>
      </c>
      <c r="G553">
        <v>0.59241244116934499</v>
      </c>
      <c r="H553">
        <v>1</v>
      </c>
      <c r="I553">
        <v>31</v>
      </c>
      <c r="J553">
        <v>2.2935779816513702E-3</v>
      </c>
      <c r="K553">
        <v>9606</v>
      </c>
      <c r="L553" t="s">
        <v>6268</v>
      </c>
      <c r="M553" t="s">
        <v>529</v>
      </c>
      <c r="O553" t="s">
        <v>7926</v>
      </c>
    </row>
    <row r="554" spans="1:15" x14ac:dyDescent="0.2">
      <c r="A554" t="s">
        <v>7927</v>
      </c>
      <c r="B554" t="s">
        <v>7928</v>
      </c>
      <c r="C554">
        <v>1</v>
      </c>
      <c r="D554">
        <v>70</v>
      </c>
      <c r="E554">
        <v>4.8136432402695597E-3</v>
      </c>
      <c r="F554">
        <v>0.59241244116934499</v>
      </c>
      <c r="G554">
        <v>0.59241244116934499</v>
      </c>
      <c r="H554">
        <v>1</v>
      </c>
      <c r="I554">
        <v>40</v>
      </c>
      <c r="J554">
        <v>2.9594554601953199E-3</v>
      </c>
      <c r="K554">
        <v>9606</v>
      </c>
      <c r="L554" t="s">
        <v>6268</v>
      </c>
      <c r="M554" t="s">
        <v>45</v>
      </c>
      <c r="O554" t="s">
        <v>7111</v>
      </c>
    </row>
    <row r="555" spans="1:15" x14ac:dyDescent="0.2">
      <c r="A555" t="s">
        <v>7929</v>
      </c>
      <c r="B555" t="s">
        <v>7930</v>
      </c>
      <c r="C555">
        <v>6</v>
      </c>
      <c r="D555">
        <v>487</v>
      </c>
      <c r="E555">
        <v>3.3489203685875303E-2</v>
      </c>
      <c r="F555">
        <v>0.59359798615388404</v>
      </c>
      <c r="G555">
        <v>0.59359798615388404</v>
      </c>
      <c r="H555">
        <v>9</v>
      </c>
      <c r="I555">
        <v>216</v>
      </c>
      <c r="J555">
        <v>1.59810594850547E-2</v>
      </c>
      <c r="K555">
        <v>9606</v>
      </c>
      <c r="L555" t="s">
        <v>6268</v>
      </c>
      <c r="M555" t="s">
        <v>7931</v>
      </c>
      <c r="O555" t="s">
        <v>7932</v>
      </c>
    </row>
    <row r="556" spans="1:15" x14ac:dyDescent="0.2">
      <c r="A556" t="s">
        <v>7933</v>
      </c>
      <c r="B556" t="s">
        <v>7934</v>
      </c>
      <c r="C556">
        <v>23</v>
      </c>
      <c r="D556">
        <v>1855</v>
      </c>
      <c r="E556">
        <v>0.12756154586714299</v>
      </c>
      <c r="F556">
        <v>0.59631394948247796</v>
      </c>
      <c r="G556">
        <v>0.59631394948247796</v>
      </c>
      <c r="H556">
        <v>117</v>
      </c>
      <c r="I556">
        <v>1000</v>
      </c>
      <c r="J556">
        <v>7.3986386504883095E-2</v>
      </c>
      <c r="K556">
        <v>9606</v>
      </c>
      <c r="L556" t="s">
        <v>6268</v>
      </c>
      <c r="M556" t="s">
        <v>7935</v>
      </c>
      <c r="O556" t="s">
        <v>7936</v>
      </c>
    </row>
    <row r="557" spans="1:15" x14ac:dyDescent="0.2">
      <c r="A557" t="s">
        <v>7937</v>
      </c>
      <c r="B557" t="s">
        <v>7938</v>
      </c>
      <c r="C557">
        <v>3</v>
      </c>
      <c r="D557">
        <v>241</v>
      </c>
      <c r="E557">
        <v>1.6572686012927999E-2</v>
      </c>
      <c r="F557">
        <v>0.59701223074931797</v>
      </c>
      <c r="G557">
        <v>0.59701223074931797</v>
      </c>
      <c r="H557">
        <v>16</v>
      </c>
      <c r="I557">
        <v>31</v>
      </c>
      <c r="J557">
        <v>2.2935779816513702E-3</v>
      </c>
      <c r="K557">
        <v>9606</v>
      </c>
      <c r="L557" t="s">
        <v>6268</v>
      </c>
      <c r="M557" t="s">
        <v>7939</v>
      </c>
      <c r="O557" t="s">
        <v>7940</v>
      </c>
    </row>
    <row r="558" spans="1:15" x14ac:dyDescent="0.2">
      <c r="A558" t="s">
        <v>7941</v>
      </c>
      <c r="B558" t="s">
        <v>7942</v>
      </c>
      <c r="C558">
        <v>1</v>
      </c>
      <c r="D558">
        <v>71</v>
      </c>
      <c r="E558">
        <v>4.88240957227341E-3</v>
      </c>
      <c r="F558">
        <v>0.59761758030984802</v>
      </c>
      <c r="G558">
        <v>0.59761758030984802</v>
      </c>
      <c r="H558">
        <v>3</v>
      </c>
      <c r="I558">
        <v>42</v>
      </c>
      <c r="J558">
        <v>3.10742823320509E-3</v>
      </c>
      <c r="K558">
        <v>9606</v>
      </c>
      <c r="L558" t="s">
        <v>6268</v>
      </c>
      <c r="M558" t="s">
        <v>57</v>
      </c>
      <c r="O558" t="s">
        <v>7943</v>
      </c>
    </row>
    <row r="559" spans="1:15" x14ac:dyDescent="0.2">
      <c r="A559" t="s">
        <v>7944</v>
      </c>
      <c r="B559" t="s">
        <v>7945</v>
      </c>
      <c r="C559">
        <v>1</v>
      </c>
      <c r="D559">
        <v>71</v>
      </c>
      <c r="E559">
        <v>4.88240957227341E-3</v>
      </c>
      <c r="F559">
        <v>0.59761758030984802</v>
      </c>
      <c r="G559">
        <v>0.59761758030984802</v>
      </c>
      <c r="H559">
        <v>1</v>
      </c>
      <c r="I559">
        <v>21</v>
      </c>
      <c r="J559">
        <v>1.55371411660254E-3</v>
      </c>
      <c r="K559">
        <v>9606</v>
      </c>
      <c r="L559" t="s">
        <v>6268</v>
      </c>
      <c r="M559" t="s">
        <v>16</v>
      </c>
      <c r="O559" t="s">
        <v>7427</v>
      </c>
    </row>
    <row r="560" spans="1:15" x14ac:dyDescent="0.2">
      <c r="A560" t="s">
        <v>7946</v>
      </c>
      <c r="B560" t="s">
        <v>7947</v>
      </c>
      <c r="C560">
        <v>1</v>
      </c>
      <c r="D560">
        <v>71</v>
      </c>
      <c r="E560">
        <v>4.88240957227341E-3</v>
      </c>
      <c r="F560">
        <v>0.59761758030984802</v>
      </c>
      <c r="G560">
        <v>0.59761758030984802</v>
      </c>
      <c r="H560">
        <v>2</v>
      </c>
      <c r="I560">
        <v>53</v>
      </c>
      <c r="J560">
        <v>3.9212784847588002E-3</v>
      </c>
      <c r="K560">
        <v>9606</v>
      </c>
      <c r="L560" t="s">
        <v>6268</v>
      </c>
      <c r="M560" t="s">
        <v>177</v>
      </c>
      <c r="O560" t="s">
        <v>6656</v>
      </c>
    </row>
    <row r="561" spans="1:15" x14ac:dyDescent="0.2">
      <c r="A561" t="s">
        <v>7948</v>
      </c>
      <c r="B561" t="s">
        <v>7949</v>
      </c>
      <c r="C561">
        <v>1</v>
      </c>
      <c r="D561">
        <v>71</v>
      </c>
      <c r="E561">
        <v>4.88240957227341E-3</v>
      </c>
      <c r="F561">
        <v>0.59761758030984802</v>
      </c>
      <c r="G561">
        <v>0.59761758030984802</v>
      </c>
      <c r="H561">
        <v>2</v>
      </c>
      <c r="I561">
        <v>53</v>
      </c>
      <c r="J561">
        <v>3.9212784847588002E-3</v>
      </c>
      <c r="K561">
        <v>9606</v>
      </c>
      <c r="L561" t="s">
        <v>6268</v>
      </c>
      <c r="M561" t="s">
        <v>177</v>
      </c>
      <c r="O561" t="s">
        <v>6656</v>
      </c>
    </row>
    <row r="562" spans="1:15" x14ac:dyDescent="0.2">
      <c r="A562" t="s">
        <v>7950</v>
      </c>
      <c r="B562" t="s">
        <v>7951</v>
      </c>
      <c r="C562">
        <v>1</v>
      </c>
      <c r="D562">
        <v>71</v>
      </c>
      <c r="E562">
        <v>4.88240957227341E-3</v>
      </c>
      <c r="F562">
        <v>0.59761758030984802</v>
      </c>
      <c r="G562">
        <v>0.59761758030984802</v>
      </c>
      <c r="H562">
        <v>1</v>
      </c>
      <c r="I562">
        <v>46</v>
      </c>
      <c r="J562">
        <v>3.4033737792246201E-3</v>
      </c>
      <c r="K562">
        <v>9606</v>
      </c>
      <c r="L562" t="s">
        <v>6268</v>
      </c>
      <c r="M562" t="s">
        <v>227</v>
      </c>
      <c r="O562" t="s">
        <v>7085</v>
      </c>
    </row>
    <row r="563" spans="1:15" x14ac:dyDescent="0.2">
      <c r="A563" t="s">
        <v>7952</v>
      </c>
      <c r="B563" t="s">
        <v>7953</v>
      </c>
      <c r="C563">
        <v>2</v>
      </c>
      <c r="D563">
        <v>158</v>
      </c>
      <c r="E563">
        <v>1.08650804566084E-2</v>
      </c>
      <c r="F563">
        <v>0.60111651525173904</v>
      </c>
      <c r="G563">
        <v>0.60111651525173904</v>
      </c>
      <c r="H563">
        <v>4</v>
      </c>
      <c r="I563">
        <v>64</v>
      </c>
      <c r="J563">
        <v>4.73512873631251E-3</v>
      </c>
      <c r="K563">
        <v>9606</v>
      </c>
      <c r="L563" t="s">
        <v>6268</v>
      </c>
      <c r="M563" t="s">
        <v>7105</v>
      </c>
      <c r="O563" t="s">
        <v>7106</v>
      </c>
    </row>
    <row r="564" spans="1:15" x14ac:dyDescent="0.2">
      <c r="A564" t="s">
        <v>7954</v>
      </c>
      <c r="B564" t="s">
        <v>7955</v>
      </c>
      <c r="C564">
        <v>2</v>
      </c>
      <c r="D564">
        <v>158</v>
      </c>
      <c r="E564">
        <v>1.08650804566084E-2</v>
      </c>
      <c r="F564">
        <v>0.60111651525173904</v>
      </c>
      <c r="G564">
        <v>0.60111651525173904</v>
      </c>
      <c r="H564">
        <v>4</v>
      </c>
      <c r="I564">
        <v>93</v>
      </c>
      <c r="J564">
        <v>6.8807339449541201E-3</v>
      </c>
      <c r="K564">
        <v>9606</v>
      </c>
      <c r="L564" t="s">
        <v>6268</v>
      </c>
      <c r="M564" t="s">
        <v>6367</v>
      </c>
      <c r="O564" t="s">
        <v>7479</v>
      </c>
    </row>
    <row r="565" spans="1:15" x14ac:dyDescent="0.2">
      <c r="A565" t="s">
        <v>7956</v>
      </c>
      <c r="B565" t="s">
        <v>7957</v>
      </c>
      <c r="C565">
        <v>1</v>
      </c>
      <c r="D565">
        <v>72</v>
      </c>
      <c r="E565">
        <v>4.9511759042772602E-3</v>
      </c>
      <c r="F565">
        <v>0.60275659951766503</v>
      </c>
      <c r="G565">
        <v>0.60275659951766503</v>
      </c>
      <c r="H565">
        <v>3</v>
      </c>
      <c r="I565">
        <v>15</v>
      </c>
      <c r="J565">
        <v>1.1097957975732401E-3</v>
      </c>
      <c r="K565">
        <v>9606</v>
      </c>
      <c r="L565" t="s">
        <v>6268</v>
      </c>
      <c r="M565" t="s">
        <v>266</v>
      </c>
      <c r="O565" t="s">
        <v>7958</v>
      </c>
    </row>
    <row r="566" spans="1:15" x14ac:dyDescent="0.2">
      <c r="A566" t="s">
        <v>7959</v>
      </c>
      <c r="B566" t="s">
        <v>7960</v>
      </c>
      <c r="C566">
        <v>1</v>
      </c>
      <c r="D566">
        <v>72</v>
      </c>
      <c r="E566">
        <v>4.9511759042772602E-3</v>
      </c>
      <c r="F566">
        <v>0.60275659951766503</v>
      </c>
      <c r="G566">
        <v>0.60275659951766503</v>
      </c>
      <c r="H566">
        <v>3</v>
      </c>
      <c r="I566">
        <v>26</v>
      </c>
      <c r="J566">
        <v>1.9236460491269601E-3</v>
      </c>
      <c r="K566">
        <v>9606</v>
      </c>
      <c r="L566" t="s">
        <v>6268</v>
      </c>
      <c r="M566" t="s">
        <v>326</v>
      </c>
      <c r="O566" t="s">
        <v>7961</v>
      </c>
    </row>
    <row r="567" spans="1:15" x14ac:dyDescent="0.2">
      <c r="A567" t="s">
        <v>7962</v>
      </c>
      <c r="B567" t="s">
        <v>7963</v>
      </c>
      <c r="C567">
        <v>1</v>
      </c>
      <c r="D567">
        <v>72</v>
      </c>
      <c r="E567">
        <v>4.9511759042772602E-3</v>
      </c>
      <c r="F567">
        <v>0.60275659951766503</v>
      </c>
      <c r="G567">
        <v>0.60275659951766503</v>
      </c>
      <c r="H567">
        <v>3</v>
      </c>
      <c r="I567">
        <v>34</v>
      </c>
      <c r="J567">
        <v>2.5155371411660198E-3</v>
      </c>
      <c r="K567">
        <v>9606</v>
      </c>
      <c r="L567" t="s">
        <v>6268</v>
      </c>
      <c r="M567" t="s">
        <v>440</v>
      </c>
      <c r="O567" t="s">
        <v>6909</v>
      </c>
    </row>
    <row r="568" spans="1:15" x14ac:dyDescent="0.2">
      <c r="A568" t="s">
        <v>7964</v>
      </c>
      <c r="B568" t="s">
        <v>7965</v>
      </c>
      <c r="C568">
        <v>1</v>
      </c>
      <c r="D568">
        <v>75</v>
      </c>
      <c r="E568">
        <v>5.1574749002888101E-3</v>
      </c>
      <c r="F568">
        <v>0.61778523944934804</v>
      </c>
      <c r="G568">
        <v>0.61778523944934804</v>
      </c>
      <c r="H568">
        <v>9</v>
      </c>
      <c r="I568">
        <v>19</v>
      </c>
      <c r="J568">
        <v>1.40574134359277E-3</v>
      </c>
      <c r="K568">
        <v>9606</v>
      </c>
      <c r="L568" t="s">
        <v>6268</v>
      </c>
      <c r="M568" t="s">
        <v>185</v>
      </c>
      <c r="O568" t="s">
        <v>7966</v>
      </c>
    </row>
    <row r="569" spans="1:15" x14ac:dyDescent="0.2">
      <c r="A569" t="s">
        <v>7967</v>
      </c>
      <c r="B569" t="s">
        <v>7968</v>
      </c>
      <c r="C569">
        <v>1</v>
      </c>
      <c r="D569">
        <v>75</v>
      </c>
      <c r="E569">
        <v>5.1574749002888101E-3</v>
      </c>
      <c r="F569">
        <v>0.61778523944934804</v>
      </c>
      <c r="G569">
        <v>0.61778523944934804</v>
      </c>
      <c r="H569">
        <v>5</v>
      </c>
      <c r="I569">
        <v>48</v>
      </c>
      <c r="J569">
        <v>3.5513465522343801E-3</v>
      </c>
      <c r="K569">
        <v>9606</v>
      </c>
      <c r="L569" t="s">
        <v>6268</v>
      </c>
      <c r="M569" t="s">
        <v>326</v>
      </c>
      <c r="O569" t="s">
        <v>7890</v>
      </c>
    </row>
    <row r="570" spans="1:15" x14ac:dyDescent="0.2">
      <c r="A570" t="s">
        <v>7969</v>
      </c>
      <c r="B570" t="s">
        <v>7970</v>
      </c>
      <c r="C570">
        <v>19</v>
      </c>
      <c r="D570">
        <v>1555</v>
      </c>
      <c r="E570">
        <v>0.106931646265988</v>
      </c>
      <c r="F570">
        <v>0.61842023704210702</v>
      </c>
      <c r="G570">
        <v>0.61842023704210702</v>
      </c>
      <c r="H570">
        <v>35</v>
      </c>
      <c r="I570">
        <v>824</v>
      </c>
      <c r="J570">
        <v>6.0964782480023599E-2</v>
      </c>
      <c r="K570">
        <v>9606</v>
      </c>
      <c r="L570" t="s">
        <v>6268</v>
      </c>
      <c r="M570" t="s">
        <v>7971</v>
      </c>
      <c r="O570" t="s">
        <v>7972</v>
      </c>
    </row>
    <row r="571" spans="1:15" x14ac:dyDescent="0.2">
      <c r="A571" t="s">
        <v>7973</v>
      </c>
      <c r="B571" t="s">
        <v>7974</v>
      </c>
      <c r="C571">
        <v>3</v>
      </c>
      <c r="D571">
        <v>249</v>
      </c>
      <c r="E571">
        <v>1.7122816668958801E-2</v>
      </c>
      <c r="F571">
        <v>0.61907244195490996</v>
      </c>
      <c r="G571">
        <v>0.61907244195490996</v>
      </c>
      <c r="H571">
        <v>4</v>
      </c>
      <c r="I571">
        <v>32</v>
      </c>
      <c r="J571">
        <v>2.3675643681562498E-3</v>
      </c>
      <c r="K571">
        <v>9606</v>
      </c>
      <c r="L571" t="s">
        <v>6268</v>
      </c>
      <c r="M571" t="s">
        <v>6711</v>
      </c>
      <c r="O571" t="s">
        <v>7975</v>
      </c>
    </row>
    <row r="572" spans="1:15" x14ac:dyDescent="0.2">
      <c r="A572" t="s">
        <v>7976</v>
      </c>
      <c r="B572" t="s">
        <v>7977</v>
      </c>
      <c r="C572">
        <v>2</v>
      </c>
      <c r="D572">
        <v>164</v>
      </c>
      <c r="E572">
        <v>1.1277678448631499E-2</v>
      </c>
      <c r="F572">
        <v>0.62138242451200998</v>
      </c>
      <c r="G572">
        <v>0.62138242451200998</v>
      </c>
      <c r="H572">
        <v>48</v>
      </c>
      <c r="I572">
        <v>78</v>
      </c>
      <c r="J572">
        <v>5.7709381473808798E-3</v>
      </c>
      <c r="K572">
        <v>9606</v>
      </c>
      <c r="L572" t="s">
        <v>6268</v>
      </c>
      <c r="M572" t="s">
        <v>6997</v>
      </c>
      <c r="O572" t="s">
        <v>7978</v>
      </c>
    </row>
    <row r="573" spans="1:15" x14ac:dyDescent="0.2">
      <c r="A573" t="s">
        <v>7979</v>
      </c>
      <c r="B573" t="s">
        <v>7980</v>
      </c>
      <c r="C573">
        <v>2</v>
      </c>
      <c r="D573">
        <v>164</v>
      </c>
      <c r="E573">
        <v>1.1277678448631499E-2</v>
      </c>
      <c r="F573">
        <v>0.62138242451200998</v>
      </c>
      <c r="G573">
        <v>0.62138242451200998</v>
      </c>
      <c r="H573">
        <v>2</v>
      </c>
      <c r="I573">
        <v>39</v>
      </c>
      <c r="J573">
        <v>2.8854690736904399E-3</v>
      </c>
      <c r="K573">
        <v>9606</v>
      </c>
      <c r="L573" t="s">
        <v>6268</v>
      </c>
      <c r="M573" t="s">
        <v>573</v>
      </c>
      <c r="O573" t="s">
        <v>7445</v>
      </c>
    </row>
    <row r="574" spans="1:15" x14ac:dyDescent="0.2">
      <c r="A574" t="s">
        <v>7981</v>
      </c>
      <c r="B574" t="s">
        <v>7982</v>
      </c>
      <c r="C574">
        <v>3</v>
      </c>
      <c r="D574">
        <v>250</v>
      </c>
      <c r="E574">
        <v>1.7191583000962699E-2</v>
      </c>
      <c r="F574">
        <v>0.62177219526329297</v>
      </c>
      <c r="G574">
        <v>0.62177219526329297</v>
      </c>
      <c r="H574">
        <v>4</v>
      </c>
      <c r="I574">
        <v>33</v>
      </c>
      <c r="J574">
        <v>2.4415507546611398E-3</v>
      </c>
      <c r="K574">
        <v>9606</v>
      </c>
      <c r="L574" t="s">
        <v>6268</v>
      </c>
      <c r="M574" t="s">
        <v>6711</v>
      </c>
      <c r="O574" t="s">
        <v>7975</v>
      </c>
    </row>
    <row r="575" spans="1:15" x14ac:dyDescent="0.2">
      <c r="A575" t="s">
        <v>7983</v>
      </c>
      <c r="B575" t="s">
        <v>7984</v>
      </c>
      <c r="C575">
        <v>7</v>
      </c>
      <c r="D575">
        <v>584</v>
      </c>
      <c r="E575">
        <v>4.0159537890248898E-2</v>
      </c>
      <c r="F575">
        <v>0.62184140132312404</v>
      </c>
      <c r="G575">
        <v>0.62184140132312404</v>
      </c>
      <c r="H575">
        <v>6</v>
      </c>
      <c r="I575">
        <v>298</v>
      </c>
      <c r="J575">
        <v>2.2047943178455098E-2</v>
      </c>
      <c r="K575">
        <v>9606</v>
      </c>
      <c r="L575" t="s">
        <v>6268</v>
      </c>
      <c r="M575" t="s">
        <v>7985</v>
      </c>
      <c r="O575" t="s">
        <v>7986</v>
      </c>
    </row>
    <row r="576" spans="1:15" x14ac:dyDescent="0.2">
      <c r="A576" t="s">
        <v>7987</v>
      </c>
      <c r="B576" t="s">
        <v>7988</v>
      </c>
      <c r="C576">
        <v>1</v>
      </c>
      <c r="D576">
        <v>76</v>
      </c>
      <c r="E576">
        <v>5.2262412322926699E-3</v>
      </c>
      <c r="F576">
        <v>0.62266802885913597</v>
      </c>
      <c r="G576">
        <v>0.62266802885913597</v>
      </c>
      <c r="H576">
        <v>6</v>
      </c>
      <c r="I576">
        <v>39</v>
      </c>
      <c r="J576">
        <v>2.8854690736904399E-3</v>
      </c>
      <c r="K576">
        <v>9606</v>
      </c>
      <c r="L576" t="s">
        <v>6268</v>
      </c>
      <c r="M576" t="s">
        <v>95</v>
      </c>
      <c r="O576" t="s">
        <v>7989</v>
      </c>
    </row>
    <row r="577" spans="1:15" x14ac:dyDescent="0.2">
      <c r="A577" t="s">
        <v>7990</v>
      </c>
      <c r="B577" t="s">
        <v>7991</v>
      </c>
      <c r="C577">
        <v>2</v>
      </c>
      <c r="D577">
        <v>165</v>
      </c>
      <c r="E577">
        <v>1.1346444780635401E-2</v>
      </c>
      <c r="F577">
        <v>0.62468233259718997</v>
      </c>
      <c r="G577">
        <v>0.62468233259718997</v>
      </c>
      <c r="H577">
        <v>6</v>
      </c>
      <c r="I577">
        <v>77</v>
      </c>
      <c r="J577">
        <v>5.6969517608759903E-3</v>
      </c>
      <c r="K577">
        <v>9606</v>
      </c>
      <c r="L577" t="s">
        <v>6268</v>
      </c>
      <c r="M577" t="s">
        <v>7992</v>
      </c>
      <c r="O577" t="s">
        <v>7993</v>
      </c>
    </row>
    <row r="578" spans="1:15" x14ac:dyDescent="0.2">
      <c r="A578" t="s">
        <v>7994</v>
      </c>
      <c r="B578" t="s">
        <v>7995</v>
      </c>
      <c r="C578">
        <v>2</v>
      </c>
      <c r="D578">
        <v>166</v>
      </c>
      <c r="E578">
        <v>1.14152111126392E-2</v>
      </c>
      <c r="F578">
        <v>0.62796008210101295</v>
      </c>
      <c r="G578">
        <v>0.62796008210101295</v>
      </c>
      <c r="H578">
        <v>10</v>
      </c>
      <c r="I578">
        <v>51</v>
      </c>
      <c r="J578">
        <v>3.7733057117490302E-3</v>
      </c>
      <c r="K578">
        <v>9606</v>
      </c>
      <c r="L578" t="s">
        <v>6268</v>
      </c>
      <c r="M578" t="s">
        <v>7355</v>
      </c>
      <c r="O578" t="s">
        <v>7996</v>
      </c>
    </row>
    <row r="579" spans="1:15" x14ac:dyDescent="0.2">
      <c r="A579" t="s">
        <v>7997</v>
      </c>
      <c r="B579" t="s">
        <v>7998</v>
      </c>
      <c r="C579">
        <v>2</v>
      </c>
      <c r="D579">
        <v>166</v>
      </c>
      <c r="E579">
        <v>1.14152111126392E-2</v>
      </c>
      <c r="F579">
        <v>0.62796008210101295</v>
      </c>
      <c r="G579">
        <v>0.62796008210101295</v>
      </c>
      <c r="H579">
        <v>4</v>
      </c>
      <c r="I579">
        <v>164</v>
      </c>
      <c r="J579">
        <v>1.21337673868008E-2</v>
      </c>
      <c r="K579">
        <v>9606</v>
      </c>
      <c r="L579" t="s">
        <v>6268</v>
      </c>
      <c r="M579" t="s">
        <v>6860</v>
      </c>
      <c r="O579" t="s">
        <v>6861</v>
      </c>
    </row>
    <row r="580" spans="1:15" x14ac:dyDescent="0.2">
      <c r="A580" t="s">
        <v>7999</v>
      </c>
      <c r="B580" t="s">
        <v>8000</v>
      </c>
      <c r="C580">
        <v>2</v>
      </c>
      <c r="D580">
        <v>167</v>
      </c>
      <c r="E580">
        <v>1.1483977444643099E-2</v>
      </c>
      <c r="F580">
        <v>0.63121570005153704</v>
      </c>
      <c r="G580">
        <v>0.63121570005153704</v>
      </c>
      <c r="H580">
        <v>16</v>
      </c>
      <c r="I580">
        <v>80</v>
      </c>
      <c r="J580">
        <v>5.9189109203906399E-3</v>
      </c>
      <c r="K580">
        <v>9606</v>
      </c>
      <c r="L580" t="s">
        <v>6268</v>
      </c>
      <c r="M580" t="s">
        <v>6367</v>
      </c>
      <c r="O580" t="s">
        <v>8001</v>
      </c>
    </row>
    <row r="581" spans="1:15" x14ac:dyDescent="0.2">
      <c r="A581" t="s">
        <v>8002</v>
      </c>
      <c r="B581" t="s">
        <v>8003</v>
      </c>
      <c r="C581">
        <v>2</v>
      </c>
      <c r="D581">
        <v>168</v>
      </c>
      <c r="E581">
        <v>1.15527437766469E-2</v>
      </c>
      <c r="F581">
        <v>0.63444921635770701</v>
      </c>
      <c r="G581">
        <v>0.63444921635770701</v>
      </c>
      <c r="H581">
        <v>8</v>
      </c>
      <c r="I581">
        <v>111</v>
      </c>
      <c r="J581">
        <v>8.2124889020420196E-3</v>
      </c>
      <c r="K581">
        <v>9606</v>
      </c>
      <c r="L581" t="s">
        <v>6268</v>
      </c>
      <c r="M581" t="s">
        <v>8004</v>
      </c>
      <c r="O581" t="s">
        <v>8005</v>
      </c>
    </row>
    <row r="582" spans="1:15" x14ac:dyDescent="0.2">
      <c r="A582" t="s">
        <v>8006</v>
      </c>
      <c r="B582" t="s">
        <v>8007</v>
      </c>
      <c r="C582">
        <v>4</v>
      </c>
      <c r="D582">
        <v>341</v>
      </c>
      <c r="E582">
        <v>2.34493192133131E-2</v>
      </c>
      <c r="F582">
        <v>0.63666572965297097</v>
      </c>
      <c r="G582">
        <v>0.63666572965297097</v>
      </c>
      <c r="H582">
        <v>8</v>
      </c>
      <c r="I582">
        <v>163</v>
      </c>
      <c r="J582">
        <v>1.2059781000295901E-2</v>
      </c>
      <c r="K582">
        <v>9606</v>
      </c>
      <c r="L582" t="s">
        <v>6268</v>
      </c>
      <c r="M582" t="s">
        <v>8008</v>
      </c>
      <c r="O582" t="s">
        <v>8009</v>
      </c>
    </row>
    <row r="583" spans="1:15" x14ac:dyDescent="0.2">
      <c r="A583" t="s">
        <v>8010</v>
      </c>
      <c r="B583" t="s">
        <v>8011</v>
      </c>
      <c r="C583">
        <v>1</v>
      </c>
      <c r="D583">
        <v>79</v>
      </c>
      <c r="E583">
        <v>5.4325402283042197E-3</v>
      </c>
      <c r="F583">
        <v>0.63694724523526003</v>
      </c>
      <c r="G583">
        <v>0.63694724523526003</v>
      </c>
      <c r="H583">
        <v>1</v>
      </c>
      <c r="I583">
        <v>24</v>
      </c>
      <c r="J583">
        <v>1.7756732761171901E-3</v>
      </c>
      <c r="K583">
        <v>9606</v>
      </c>
      <c r="L583" t="s">
        <v>6268</v>
      </c>
      <c r="M583" t="s">
        <v>248</v>
      </c>
      <c r="O583" t="s">
        <v>7668</v>
      </c>
    </row>
    <row r="584" spans="1:15" x14ac:dyDescent="0.2">
      <c r="A584" t="s">
        <v>8012</v>
      </c>
      <c r="B584" t="s">
        <v>8013</v>
      </c>
      <c r="C584">
        <v>1</v>
      </c>
      <c r="D584">
        <v>80</v>
      </c>
      <c r="E584">
        <v>5.50130656030807E-3</v>
      </c>
      <c r="F584">
        <v>0.64158651476286799</v>
      </c>
      <c r="G584">
        <v>0.64158651476286799</v>
      </c>
      <c r="H584">
        <v>3</v>
      </c>
      <c r="I584">
        <v>7</v>
      </c>
      <c r="J584" s="4">
        <v>5.1790470553418101E-4</v>
      </c>
      <c r="K584">
        <v>9606</v>
      </c>
      <c r="L584" t="s">
        <v>6268</v>
      </c>
      <c r="M584" t="s">
        <v>575</v>
      </c>
      <c r="O584" t="s">
        <v>7813</v>
      </c>
    </row>
    <row r="585" spans="1:15" x14ac:dyDescent="0.2">
      <c r="A585" t="s">
        <v>8014</v>
      </c>
      <c r="B585" t="s">
        <v>8015</v>
      </c>
      <c r="C585">
        <v>1</v>
      </c>
      <c r="D585">
        <v>80</v>
      </c>
      <c r="E585">
        <v>5.50130656030807E-3</v>
      </c>
      <c r="F585">
        <v>0.64158651476286799</v>
      </c>
      <c r="G585">
        <v>0.64158651476286799</v>
      </c>
      <c r="H585">
        <v>1</v>
      </c>
      <c r="I585">
        <v>7</v>
      </c>
      <c r="J585" s="4">
        <v>5.1790470553418101E-4</v>
      </c>
      <c r="K585">
        <v>9606</v>
      </c>
      <c r="L585" t="s">
        <v>6268</v>
      </c>
      <c r="M585" t="s">
        <v>575</v>
      </c>
      <c r="O585" t="s">
        <v>8016</v>
      </c>
    </row>
    <row r="586" spans="1:15" x14ac:dyDescent="0.2">
      <c r="A586" t="s">
        <v>8017</v>
      </c>
      <c r="B586" t="s">
        <v>8018</v>
      </c>
      <c r="C586">
        <v>3</v>
      </c>
      <c r="D586">
        <v>258</v>
      </c>
      <c r="E586">
        <v>1.7741713656993501E-2</v>
      </c>
      <c r="F586">
        <v>0.64290245669895996</v>
      </c>
      <c r="G586">
        <v>0.64290245669895996</v>
      </c>
      <c r="H586">
        <v>10</v>
      </c>
      <c r="I586">
        <v>154</v>
      </c>
      <c r="J586">
        <v>1.1393903521751901E-2</v>
      </c>
      <c r="K586">
        <v>9606</v>
      </c>
      <c r="L586" t="s">
        <v>6268</v>
      </c>
      <c r="M586" t="s">
        <v>8019</v>
      </c>
      <c r="O586" t="s">
        <v>8020</v>
      </c>
    </row>
    <row r="587" spans="1:15" x14ac:dyDescent="0.2">
      <c r="A587" t="s">
        <v>8021</v>
      </c>
      <c r="B587" t="s">
        <v>8022</v>
      </c>
      <c r="C587">
        <v>1</v>
      </c>
      <c r="D587">
        <v>81</v>
      </c>
      <c r="E587">
        <v>5.5700728923119202E-3</v>
      </c>
      <c r="F587">
        <v>0.64616681605581805</v>
      </c>
      <c r="G587">
        <v>0.64616681605581805</v>
      </c>
      <c r="H587">
        <v>46</v>
      </c>
      <c r="I587">
        <v>47</v>
      </c>
      <c r="J587">
        <v>3.4773601657295001E-3</v>
      </c>
      <c r="K587">
        <v>9606</v>
      </c>
      <c r="L587" t="s">
        <v>6268</v>
      </c>
      <c r="M587" t="s">
        <v>575</v>
      </c>
      <c r="O587" t="s">
        <v>8023</v>
      </c>
    </row>
    <row r="588" spans="1:15" x14ac:dyDescent="0.2">
      <c r="A588" t="s">
        <v>8024</v>
      </c>
      <c r="B588" t="s">
        <v>8025</v>
      </c>
      <c r="C588">
        <v>1</v>
      </c>
      <c r="D588">
        <v>81</v>
      </c>
      <c r="E588">
        <v>5.5700728923119202E-3</v>
      </c>
      <c r="F588">
        <v>0.64616681605581805</v>
      </c>
      <c r="G588">
        <v>0.64616681605581805</v>
      </c>
      <c r="H588">
        <v>3</v>
      </c>
      <c r="I588">
        <v>4</v>
      </c>
      <c r="J588" s="4">
        <v>2.9594554601953198E-4</v>
      </c>
      <c r="K588">
        <v>9606</v>
      </c>
      <c r="L588" t="s">
        <v>6268</v>
      </c>
      <c r="M588" t="s">
        <v>31</v>
      </c>
      <c r="O588" t="s">
        <v>8026</v>
      </c>
    </row>
    <row r="589" spans="1:15" x14ac:dyDescent="0.2">
      <c r="A589" t="s">
        <v>8027</v>
      </c>
      <c r="B589" t="s">
        <v>8028</v>
      </c>
      <c r="C589">
        <v>1</v>
      </c>
      <c r="D589">
        <v>81</v>
      </c>
      <c r="E589">
        <v>5.5700728923119202E-3</v>
      </c>
      <c r="F589">
        <v>0.64616681605581805</v>
      </c>
      <c r="G589">
        <v>0.64616681605581805</v>
      </c>
      <c r="H589">
        <v>5</v>
      </c>
      <c r="I589">
        <v>12</v>
      </c>
      <c r="J589" s="4">
        <v>8.8783663805859698E-4</v>
      </c>
      <c r="K589">
        <v>9606</v>
      </c>
      <c r="L589" t="s">
        <v>6268</v>
      </c>
      <c r="M589" t="s">
        <v>326</v>
      </c>
      <c r="O589" t="s">
        <v>8029</v>
      </c>
    </row>
    <row r="590" spans="1:15" x14ac:dyDescent="0.2">
      <c r="A590" t="s">
        <v>8030</v>
      </c>
      <c r="B590" t="s">
        <v>8031</v>
      </c>
      <c r="C590">
        <v>1</v>
      </c>
      <c r="D590">
        <v>81</v>
      </c>
      <c r="E590">
        <v>5.5700728923119202E-3</v>
      </c>
      <c r="F590">
        <v>0.64616681605581805</v>
      </c>
      <c r="G590">
        <v>0.64616681605581805</v>
      </c>
      <c r="H590">
        <v>5</v>
      </c>
      <c r="I590">
        <v>27</v>
      </c>
      <c r="J590">
        <v>1.9976324356318401E-3</v>
      </c>
      <c r="K590">
        <v>9606</v>
      </c>
      <c r="L590" t="s">
        <v>6268</v>
      </c>
      <c r="M590" t="s">
        <v>322</v>
      </c>
      <c r="O590" t="s">
        <v>8032</v>
      </c>
    </row>
    <row r="591" spans="1:15" x14ac:dyDescent="0.2">
      <c r="A591" t="s">
        <v>8033</v>
      </c>
      <c r="B591" t="s">
        <v>8034</v>
      </c>
      <c r="C591">
        <v>1</v>
      </c>
      <c r="D591">
        <v>81</v>
      </c>
      <c r="E591">
        <v>5.5700728923119202E-3</v>
      </c>
      <c r="F591">
        <v>0.64616681605581805</v>
      </c>
      <c r="G591">
        <v>0.64616681605581805</v>
      </c>
      <c r="H591">
        <v>4</v>
      </c>
      <c r="I591">
        <v>24</v>
      </c>
      <c r="J591">
        <v>1.7756732761171901E-3</v>
      </c>
      <c r="K591">
        <v>9606</v>
      </c>
      <c r="L591" t="s">
        <v>6268</v>
      </c>
      <c r="M591" t="s">
        <v>31</v>
      </c>
      <c r="O591" t="s">
        <v>8035</v>
      </c>
    </row>
    <row r="592" spans="1:15" x14ac:dyDescent="0.2">
      <c r="A592" t="s">
        <v>8036</v>
      </c>
      <c r="B592" t="s">
        <v>8037</v>
      </c>
      <c r="C592">
        <v>3</v>
      </c>
      <c r="D592">
        <v>261</v>
      </c>
      <c r="E592">
        <v>1.7948012653005E-2</v>
      </c>
      <c r="F592">
        <v>0.65061064355976295</v>
      </c>
      <c r="G592">
        <v>0.65061064355976295</v>
      </c>
      <c r="H592">
        <v>4</v>
      </c>
      <c r="I592">
        <v>132</v>
      </c>
      <c r="J592">
        <v>9.7662030186445696E-3</v>
      </c>
      <c r="K592">
        <v>9606</v>
      </c>
      <c r="L592" t="s">
        <v>6268</v>
      </c>
      <c r="M592" t="s">
        <v>8038</v>
      </c>
      <c r="O592" t="s">
        <v>8039</v>
      </c>
    </row>
    <row r="593" spans="1:15" x14ac:dyDescent="0.2">
      <c r="A593" t="s">
        <v>8040</v>
      </c>
      <c r="B593" t="s">
        <v>8041</v>
      </c>
      <c r="C593">
        <v>1</v>
      </c>
      <c r="D593">
        <v>82</v>
      </c>
      <c r="E593">
        <v>5.6388392243157696E-3</v>
      </c>
      <c r="F593">
        <v>0.65068889463981205</v>
      </c>
      <c r="G593">
        <v>0.65068889463981205</v>
      </c>
      <c r="H593">
        <v>3</v>
      </c>
      <c r="I593">
        <v>4</v>
      </c>
      <c r="J593" s="4">
        <v>2.9594554601953198E-4</v>
      </c>
      <c r="K593">
        <v>9606</v>
      </c>
      <c r="L593" t="s">
        <v>6268</v>
      </c>
      <c r="M593" t="s">
        <v>436</v>
      </c>
      <c r="O593" t="s">
        <v>8042</v>
      </c>
    </row>
    <row r="594" spans="1:15" x14ac:dyDescent="0.2">
      <c r="A594" t="s">
        <v>8043</v>
      </c>
      <c r="B594" t="s">
        <v>8044</v>
      </c>
      <c r="C594">
        <v>1</v>
      </c>
      <c r="D594">
        <v>83</v>
      </c>
      <c r="E594">
        <v>5.7076055563196199E-3</v>
      </c>
      <c r="F594">
        <v>0.65515348666557105</v>
      </c>
      <c r="G594">
        <v>0.65515348666557105</v>
      </c>
      <c r="H594">
        <v>1</v>
      </c>
      <c r="I594">
        <v>16</v>
      </c>
      <c r="J594">
        <v>1.1837821840781199E-3</v>
      </c>
      <c r="K594">
        <v>9606</v>
      </c>
      <c r="L594" t="s">
        <v>6268</v>
      </c>
      <c r="M594" t="s">
        <v>31</v>
      </c>
      <c r="O594" t="s">
        <v>7573</v>
      </c>
    </row>
    <row r="595" spans="1:15" x14ac:dyDescent="0.2">
      <c r="A595" t="s">
        <v>8045</v>
      </c>
      <c r="B595" t="s">
        <v>8046</v>
      </c>
      <c r="C595">
        <v>2</v>
      </c>
      <c r="D595">
        <v>175</v>
      </c>
      <c r="E595">
        <v>1.20341081006739E-2</v>
      </c>
      <c r="F595">
        <v>0.65646806698013604</v>
      </c>
      <c r="G595">
        <v>0.65646806698013604</v>
      </c>
      <c r="H595">
        <v>4</v>
      </c>
      <c r="I595">
        <v>19</v>
      </c>
      <c r="J595">
        <v>1.40574134359277E-3</v>
      </c>
      <c r="K595">
        <v>9606</v>
      </c>
      <c r="L595" t="s">
        <v>6268</v>
      </c>
      <c r="M595" t="s">
        <v>6367</v>
      </c>
      <c r="O595" t="s">
        <v>7639</v>
      </c>
    </row>
    <row r="596" spans="1:15" x14ac:dyDescent="0.2">
      <c r="A596" t="s">
        <v>8047</v>
      </c>
      <c r="B596" t="s">
        <v>8048</v>
      </c>
      <c r="C596">
        <v>2</v>
      </c>
      <c r="D596">
        <v>175</v>
      </c>
      <c r="E596">
        <v>1.20341081006739E-2</v>
      </c>
      <c r="F596">
        <v>0.65646806698013604</v>
      </c>
      <c r="G596">
        <v>0.65646806698013604</v>
      </c>
      <c r="H596">
        <v>4</v>
      </c>
      <c r="I596">
        <v>19</v>
      </c>
      <c r="J596">
        <v>1.40574134359277E-3</v>
      </c>
      <c r="K596">
        <v>9606</v>
      </c>
      <c r="L596" t="s">
        <v>6268</v>
      </c>
      <c r="M596" t="s">
        <v>8049</v>
      </c>
      <c r="O596" t="s">
        <v>8050</v>
      </c>
    </row>
    <row r="597" spans="1:15" x14ac:dyDescent="0.2">
      <c r="A597" t="s">
        <v>8051</v>
      </c>
      <c r="B597" t="s">
        <v>8052</v>
      </c>
      <c r="C597">
        <v>2</v>
      </c>
      <c r="D597">
        <v>176</v>
      </c>
      <c r="E597">
        <v>1.2102874432677701E-2</v>
      </c>
      <c r="F597">
        <v>0.65952616788070395</v>
      </c>
      <c r="G597">
        <v>0.65952616788070395</v>
      </c>
      <c r="H597">
        <v>3</v>
      </c>
      <c r="I597">
        <v>14</v>
      </c>
      <c r="J597">
        <v>1.0358094110683601E-3</v>
      </c>
      <c r="K597">
        <v>9606</v>
      </c>
      <c r="L597" t="s">
        <v>6268</v>
      </c>
      <c r="M597" t="s">
        <v>6997</v>
      </c>
      <c r="O597" t="s">
        <v>6998</v>
      </c>
    </row>
    <row r="598" spans="1:15" x14ac:dyDescent="0.2">
      <c r="A598" t="s">
        <v>8053</v>
      </c>
      <c r="B598" t="s">
        <v>8054</v>
      </c>
      <c r="C598">
        <v>1</v>
      </c>
      <c r="D598">
        <v>84</v>
      </c>
      <c r="E598">
        <v>5.7763718883234701E-3</v>
      </c>
      <c r="F598">
        <v>0.65956131902607096</v>
      </c>
      <c r="G598">
        <v>0.65956131902607096</v>
      </c>
      <c r="H598">
        <v>1</v>
      </c>
      <c r="I598">
        <v>29</v>
      </c>
      <c r="J598">
        <v>2.1456052086416101E-3</v>
      </c>
      <c r="K598">
        <v>9606</v>
      </c>
      <c r="L598" t="s">
        <v>6268</v>
      </c>
      <c r="M598" t="s">
        <v>25</v>
      </c>
      <c r="O598" t="s">
        <v>7792</v>
      </c>
    </row>
    <row r="599" spans="1:15" x14ac:dyDescent="0.2">
      <c r="A599" t="s">
        <v>8055</v>
      </c>
      <c r="B599" t="s">
        <v>8056</v>
      </c>
      <c r="C599">
        <v>16</v>
      </c>
      <c r="D599">
        <v>1348</v>
      </c>
      <c r="E599">
        <v>9.2697015541191002E-2</v>
      </c>
      <c r="F599">
        <v>0.65980958300630799</v>
      </c>
      <c r="G599">
        <v>0.65980958300630799</v>
      </c>
      <c r="H599">
        <v>89</v>
      </c>
      <c r="I599">
        <v>752</v>
      </c>
      <c r="J599">
        <v>5.5637762651672001E-2</v>
      </c>
      <c r="K599">
        <v>9606</v>
      </c>
      <c r="L599" t="s">
        <v>6268</v>
      </c>
      <c r="M599" t="s">
        <v>8057</v>
      </c>
      <c r="O599" t="s">
        <v>8058</v>
      </c>
    </row>
    <row r="600" spans="1:15" x14ac:dyDescent="0.2">
      <c r="A600" t="s">
        <v>8059</v>
      </c>
      <c r="B600" t="s">
        <v>8060</v>
      </c>
      <c r="C600">
        <v>1</v>
      </c>
      <c r="D600">
        <v>85</v>
      </c>
      <c r="E600">
        <v>5.8451382203273203E-3</v>
      </c>
      <c r="F600">
        <v>0.66391310947238202</v>
      </c>
      <c r="G600">
        <v>0.66391310947238202</v>
      </c>
      <c r="H600">
        <v>17</v>
      </c>
      <c r="I600">
        <v>17</v>
      </c>
      <c r="J600">
        <v>1.2577685705830099E-3</v>
      </c>
      <c r="K600">
        <v>9606</v>
      </c>
      <c r="L600" t="s">
        <v>6268</v>
      </c>
      <c r="M600" t="s">
        <v>575</v>
      </c>
      <c r="O600" t="s">
        <v>8061</v>
      </c>
    </row>
    <row r="601" spans="1:15" x14ac:dyDescent="0.2">
      <c r="A601" t="s">
        <v>8062</v>
      </c>
      <c r="B601" t="s">
        <v>8063</v>
      </c>
      <c r="C601">
        <v>1</v>
      </c>
      <c r="D601">
        <v>85</v>
      </c>
      <c r="E601">
        <v>5.8451382203273203E-3</v>
      </c>
      <c r="F601">
        <v>0.66391310947238202</v>
      </c>
      <c r="G601">
        <v>0.66391310947238202</v>
      </c>
      <c r="H601">
        <v>4</v>
      </c>
      <c r="I601">
        <v>15</v>
      </c>
      <c r="J601">
        <v>1.1097957975732401E-3</v>
      </c>
      <c r="K601">
        <v>9606</v>
      </c>
      <c r="L601" t="s">
        <v>6268</v>
      </c>
      <c r="M601" t="s">
        <v>322</v>
      </c>
      <c r="O601" t="s">
        <v>8064</v>
      </c>
    </row>
    <row r="602" spans="1:15" x14ac:dyDescent="0.2">
      <c r="A602" t="s">
        <v>8065</v>
      </c>
      <c r="B602" t="s">
        <v>8066</v>
      </c>
      <c r="C602">
        <v>1</v>
      </c>
      <c r="D602">
        <v>85</v>
      </c>
      <c r="E602">
        <v>5.8451382203273203E-3</v>
      </c>
      <c r="F602">
        <v>0.66391310947238202</v>
      </c>
      <c r="G602">
        <v>0.66391310947238202</v>
      </c>
      <c r="H602">
        <v>1</v>
      </c>
      <c r="I602">
        <v>82</v>
      </c>
      <c r="J602">
        <v>6.0668836934004104E-3</v>
      </c>
      <c r="K602">
        <v>9606</v>
      </c>
      <c r="L602" t="s">
        <v>6268</v>
      </c>
      <c r="M602" t="s">
        <v>29</v>
      </c>
      <c r="O602" t="s">
        <v>7383</v>
      </c>
    </row>
    <row r="603" spans="1:15" x14ac:dyDescent="0.2">
      <c r="A603" t="s">
        <v>8067</v>
      </c>
      <c r="B603" t="s">
        <v>8068</v>
      </c>
      <c r="C603">
        <v>1</v>
      </c>
      <c r="D603">
        <v>86</v>
      </c>
      <c r="E603">
        <v>5.9139045523311697E-3</v>
      </c>
      <c r="F603">
        <v>0.66820956672800103</v>
      </c>
      <c r="G603">
        <v>0.66820956672800103</v>
      </c>
      <c r="H603">
        <v>2</v>
      </c>
      <c r="I603">
        <v>2</v>
      </c>
      <c r="J603" s="4">
        <v>1.4797277300976599E-4</v>
      </c>
      <c r="K603">
        <v>9606</v>
      </c>
      <c r="L603" t="s">
        <v>6268</v>
      </c>
      <c r="M603" t="s">
        <v>57</v>
      </c>
      <c r="O603" t="s">
        <v>8069</v>
      </c>
    </row>
    <row r="604" spans="1:15" x14ac:dyDescent="0.2">
      <c r="A604" t="s">
        <v>8070</v>
      </c>
      <c r="B604" t="s">
        <v>8071</v>
      </c>
      <c r="C604">
        <v>1</v>
      </c>
      <c r="D604">
        <v>86</v>
      </c>
      <c r="E604">
        <v>5.9139045523311697E-3</v>
      </c>
      <c r="F604">
        <v>0.66820956672800103</v>
      </c>
      <c r="G604">
        <v>0.66820956672800103</v>
      </c>
      <c r="H604">
        <v>2</v>
      </c>
      <c r="I604">
        <v>38</v>
      </c>
      <c r="J604">
        <v>2.8114826871855499E-3</v>
      </c>
      <c r="K604">
        <v>9606</v>
      </c>
      <c r="L604" t="s">
        <v>6268</v>
      </c>
      <c r="M604" t="s">
        <v>95</v>
      </c>
      <c r="O604" t="s">
        <v>6630</v>
      </c>
    </row>
    <row r="605" spans="1:15" x14ac:dyDescent="0.2">
      <c r="A605" t="s">
        <v>8072</v>
      </c>
      <c r="B605" t="s">
        <v>8073</v>
      </c>
      <c r="C605">
        <v>1</v>
      </c>
      <c r="D605">
        <v>87</v>
      </c>
      <c r="E605">
        <v>5.98267088433502E-3</v>
      </c>
      <c r="F605">
        <v>0.67245139060176395</v>
      </c>
      <c r="G605">
        <v>0.67245139060176395</v>
      </c>
      <c r="H605">
        <v>5</v>
      </c>
      <c r="I605">
        <v>10</v>
      </c>
      <c r="J605" s="4">
        <v>7.3986386504883096E-4</v>
      </c>
      <c r="K605">
        <v>9606</v>
      </c>
      <c r="L605" t="s">
        <v>6268</v>
      </c>
      <c r="M605" t="s">
        <v>575</v>
      </c>
      <c r="O605" t="s">
        <v>8074</v>
      </c>
    </row>
    <row r="606" spans="1:15" x14ac:dyDescent="0.2">
      <c r="A606" t="s">
        <v>8075</v>
      </c>
      <c r="B606" t="s">
        <v>8076</v>
      </c>
      <c r="C606">
        <v>1</v>
      </c>
      <c r="D606">
        <v>87</v>
      </c>
      <c r="E606">
        <v>5.98267088433502E-3</v>
      </c>
      <c r="F606">
        <v>0.67245139060176395</v>
      </c>
      <c r="G606">
        <v>0.67245139060176395</v>
      </c>
      <c r="H606">
        <v>3</v>
      </c>
      <c r="I606">
        <v>52</v>
      </c>
      <c r="J606">
        <v>3.8472920982539202E-3</v>
      </c>
      <c r="K606">
        <v>9606</v>
      </c>
      <c r="L606" t="s">
        <v>6268</v>
      </c>
      <c r="M606" t="s">
        <v>57</v>
      </c>
      <c r="O606" t="s">
        <v>7943</v>
      </c>
    </row>
    <row r="607" spans="1:15" x14ac:dyDescent="0.2">
      <c r="A607" t="s">
        <v>8077</v>
      </c>
      <c r="B607" t="s">
        <v>8078</v>
      </c>
      <c r="C607">
        <v>1</v>
      </c>
      <c r="D607">
        <v>88</v>
      </c>
      <c r="E607">
        <v>6.0514372163388798E-3</v>
      </c>
      <c r="F607">
        <v>0.67663927209941199</v>
      </c>
      <c r="G607">
        <v>0.67663927209941199</v>
      </c>
      <c r="H607">
        <v>4</v>
      </c>
      <c r="I607">
        <v>46</v>
      </c>
      <c r="J607">
        <v>3.4033737792246201E-3</v>
      </c>
      <c r="K607">
        <v>9606</v>
      </c>
      <c r="L607" t="s">
        <v>6268</v>
      </c>
      <c r="M607" t="s">
        <v>575</v>
      </c>
      <c r="O607" t="s">
        <v>7170</v>
      </c>
    </row>
    <row r="608" spans="1:15" x14ac:dyDescent="0.2">
      <c r="A608" t="s">
        <v>8079</v>
      </c>
      <c r="B608" t="s">
        <v>8080</v>
      </c>
      <c r="C608">
        <v>1</v>
      </c>
      <c r="D608">
        <v>88</v>
      </c>
      <c r="E608">
        <v>6.0514372163388798E-3</v>
      </c>
      <c r="F608">
        <v>0.67663927209941199</v>
      </c>
      <c r="G608">
        <v>0.67663927209941199</v>
      </c>
      <c r="H608">
        <v>1</v>
      </c>
      <c r="I608">
        <v>32</v>
      </c>
      <c r="J608">
        <v>2.3675643681562498E-3</v>
      </c>
      <c r="K608">
        <v>9606</v>
      </c>
      <c r="L608" t="s">
        <v>6268</v>
      </c>
      <c r="M608" t="s">
        <v>57</v>
      </c>
      <c r="O608" t="s">
        <v>8081</v>
      </c>
    </row>
    <row r="609" spans="1:15" x14ac:dyDescent="0.2">
      <c r="A609" t="s">
        <v>8082</v>
      </c>
      <c r="B609" t="s">
        <v>8083</v>
      </c>
      <c r="C609">
        <v>1</v>
      </c>
      <c r="D609">
        <v>88</v>
      </c>
      <c r="E609">
        <v>6.0514372163388798E-3</v>
      </c>
      <c r="F609">
        <v>0.67663927209941199</v>
      </c>
      <c r="G609">
        <v>0.67663927209941199</v>
      </c>
      <c r="H609">
        <v>1</v>
      </c>
      <c r="I609">
        <v>49</v>
      </c>
      <c r="J609">
        <v>3.6253329387392701E-3</v>
      </c>
      <c r="K609">
        <v>9606</v>
      </c>
      <c r="L609" t="s">
        <v>6268</v>
      </c>
      <c r="M609" t="s">
        <v>177</v>
      </c>
      <c r="O609" t="s">
        <v>7114</v>
      </c>
    </row>
    <row r="610" spans="1:15" x14ac:dyDescent="0.2">
      <c r="A610" t="s">
        <v>8084</v>
      </c>
      <c r="B610" t="s">
        <v>8085</v>
      </c>
      <c r="C610">
        <v>9</v>
      </c>
      <c r="D610">
        <v>785</v>
      </c>
      <c r="E610">
        <v>5.3981570623022897E-2</v>
      </c>
      <c r="F610">
        <v>0.678075814779452</v>
      </c>
      <c r="G610">
        <v>0.678075814779452</v>
      </c>
      <c r="H610">
        <v>40</v>
      </c>
      <c r="I610">
        <v>168</v>
      </c>
      <c r="J610">
        <v>1.2429712932820299E-2</v>
      </c>
      <c r="K610">
        <v>9606</v>
      </c>
      <c r="L610" t="s">
        <v>6268</v>
      </c>
      <c r="M610" t="s">
        <v>6684</v>
      </c>
      <c r="O610" t="s">
        <v>8086</v>
      </c>
    </row>
    <row r="611" spans="1:15" x14ac:dyDescent="0.2">
      <c r="A611" t="s">
        <v>8087</v>
      </c>
      <c r="B611" t="s">
        <v>8088</v>
      </c>
      <c r="C611">
        <v>2</v>
      </c>
      <c r="D611">
        <v>183</v>
      </c>
      <c r="E611">
        <v>1.25842387567047E-2</v>
      </c>
      <c r="F611">
        <v>0.68032806279246905</v>
      </c>
      <c r="G611">
        <v>0.68032806279246905</v>
      </c>
      <c r="H611">
        <v>3</v>
      </c>
      <c r="I611">
        <v>65</v>
      </c>
      <c r="J611">
        <v>4.8091151228173996E-3</v>
      </c>
      <c r="K611">
        <v>9606</v>
      </c>
      <c r="L611" t="s">
        <v>6268</v>
      </c>
      <c r="M611" t="s">
        <v>8089</v>
      </c>
      <c r="O611" t="s">
        <v>8090</v>
      </c>
    </row>
    <row r="612" spans="1:15" x14ac:dyDescent="0.2">
      <c r="A612" t="s">
        <v>8091</v>
      </c>
      <c r="B612" t="s">
        <v>8092</v>
      </c>
      <c r="C612">
        <v>1</v>
      </c>
      <c r="D612">
        <v>89</v>
      </c>
      <c r="E612">
        <v>6.12020354834273E-3</v>
      </c>
      <c r="F612">
        <v>0.68077389353371498</v>
      </c>
      <c r="G612">
        <v>0.68077389353371498</v>
      </c>
      <c r="H612">
        <v>8</v>
      </c>
      <c r="I612">
        <v>14</v>
      </c>
      <c r="J612">
        <v>1.0358094110683601E-3</v>
      </c>
      <c r="K612">
        <v>9606</v>
      </c>
      <c r="L612" t="s">
        <v>6268</v>
      </c>
      <c r="M612" t="s">
        <v>575</v>
      </c>
      <c r="O612" t="s">
        <v>8093</v>
      </c>
    </row>
    <row r="613" spans="1:15" x14ac:dyDescent="0.2">
      <c r="A613" t="s">
        <v>8094</v>
      </c>
      <c r="B613" t="s">
        <v>8095</v>
      </c>
      <c r="C613">
        <v>1</v>
      </c>
      <c r="D613">
        <v>89</v>
      </c>
      <c r="E613">
        <v>6.12020354834273E-3</v>
      </c>
      <c r="F613">
        <v>0.68077389353371498</v>
      </c>
      <c r="G613">
        <v>0.68077389353371498</v>
      </c>
      <c r="H613">
        <v>1</v>
      </c>
      <c r="I613">
        <v>12</v>
      </c>
      <c r="J613" s="4">
        <v>8.8783663805859698E-4</v>
      </c>
      <c r="K613">
        <v>9606</v>
      </c>
      <c r="L613" t="s">
        <v>6268</v>
      </c>
      <c r="M613" t="s">
        <v>575</v>
      </c>
      <c r="O613" t="s">
        <v>8016</v>
      </c>
    </row>
    <row r="614" spans="1:15" x14ac:dyDescent="0.2">
      <c r="A614" t="s">
        <v>8096</v>
      </c>
      <c r="B614" t="s">
        <v>8097</v>
      </c>
      <c r="C614">
        <v>1</v>
      </c>
      <c r="D614">
        <v>89</v>
      </c>
      <c r="E614">
        <v>6.12020354834273E-3</v>
      </c>
      <c r="F614">
        <v>0.68077389353371498</v>
      </c>
      <c r="G614">
        <v>0.68077389353371498</v>
      </c>
      <c r="H614">
        <v>1</v>
      </c>
      <c r="I614">
        <v>58</v>
      </c>
      <c r="J614">
        <v>4.2912104172832203E-3</v>
      </c>
      <c r="K614">
        <v>9606</v>
      </c>
      <c r="L614" t="s">
        <v>6268</v>
      </c>
      <c r="M614" t="s">
        <v>25</v>
      </c>
      <c r="O614" t="s">
        <v>8098</v>
      </c>
    </row>
    <row r="615" spans="1:15" x14ac:dyDescent="0.2">
      <c r="A615" t="s">
        <v>8099</v>
      </c>
      <c r="B615" t="s">
        <v>8100</v>
      </c>
      <c r="C615">
        <v>7</v>
      </c>
      <c r="D615">
        <v>620</v>
      </c>
      <c r="E615">
        <v>4.2635125842387503E-2</v>
      </c>
      <c r="F615">
        <v>0.68325363444648801</v>
      </c>
      <c r="G615">
        <v>0.68325363444648801</v>
      </c>
      <c r="H615">
        <v>6</v>
      </c>
      <c r="I615">
        <v>324</v>
      </c>
      <c r="J615">
        <v>2.39715892275821E-2</v>
      </c>
      <c r="K615">
        <v>9606</v>
      </c>
      <c r="L615" t="s">
        <v>6268</v>
      </c>
      <c r="M615" t="s">
        <v>7985</v>
      </c>
      <c r="O615" t="s">
        <v>7986</v>
      </c>
    </row>
    <row r="616" spans="1:15" x14ac:dyDescent="0.2">
      <c r="A616" t="s">
        <v>8101</v>
      </c>
      <c r="B616" t="s">
        <v>8102</v>
      </c>
      <c r="C616">
        <v>1</v>
      </c>
      <c r="D616">
        <v>90</v>
      </c>
      <c r="E616">
        <v>6.1889698803465803E-3</v>
      </c>
      <c r="F616">
        <v>0.68485592863321698</v>
      </c>
      <c r="G616">
        <v>0.68485592863321698</v>
      </c>
      <c r="H616">
        <v>2</v>
      </c>
      <c r="I616">
        <v>71</v>
      </c>
      <c r="J616">
        <v>5.2530334418466997E-3</v>
      </c>
      <c r="K616">
        <v>9606</v>
      </c>
      <c r="L616" t="s">
        <v>6268</v>
      </c>
      <c r="M616" t="s">
        <v>277</v>
      </c>
      <c r="O616" t="s">
        <v>8103</v>
      </c>
    </row>
    <row r="617" spans="1:15" x14ac:dyDescent="0.2">
      <c r="A617" t="s">
        <v>8104</v>
      </c>
      <c r="B617" t="s">
        <v>8105</v>
      </c>
      <c r="C617">
        <v>3</v>
      </c>
      <c r="D617">
        <v>278</v>
      </c>
      <c r="E617">
        <v>1.9117040297070498E-2</v>
      </c>
      <c r="F617">
        <v>0.69205467485391603</v>
      </c>
      <c r="G617">
        <v>0.69205467485391603</v>
      </c>
      <c r="H617">
        <v>6</v>
      </c>
      <c r="I617">
        <v>87</v>
      </c>
      <c r="J617">
        <v>6.4368156259248296E-3</v>
      </c>
      <c r="K617">
        <v>9606</v>
      </c>
      <c r="L617" t="s">
        <v>6268</v>
      </c>
      <c r="M617" t="s">
        <v>8106</v>
      </c>
      <c r="O617" t="s">
        <v>8107</v>
      </c>
    </row>
    <row r="618" spans="1:15" x14ac:dyDescent="0.2">
      <c r="A618" t="s">
        <v>8108</v>
      </c>
      <c r="B618" t="s">
        <v>8109</v>
      </c>
      <c r="C618">
        <v>1</v>
      </c>
      <c r="D618">
        <v>92</v>
      </c>
      <c r="E618">
        <v>6.3265025443542799E-3</v>
      </c>
      <c r="F618">
        <v>0.69286489246420102</v>
      </c>
      <c r="G618">
        <v>0.69286489246420102</v>
      </c>
      <c r="H618">
        <v>1</v>
      </c>
      <c r="I618">
        <v>20</v>
      </c>
      <c r="J618">
        <v>1.47972773009766E-3</v>
      </c>
      <c r="K618">
        <v>9606</v>
      </c>
      <c r="L618" t="s">
        <v>6268</v>
      </c>
      <c r="M618" t="s">
        <v>33</v>
      </c>
      <c r="O618" t="s">
        <v>7463</v>
      </c>
    </row>
    <row r="619" spans="1:15" x14ac:dyDescent="0.2">
      <c r="A619" t="s">
        <v>8110</v>
      </c>
      <c r="B619" t="s">
        <v>8111</v>
      </c>
      <c r="C619">
        <v>5</v>
      </c>
      <c r="D619">
        <v>456</v>
      </c>
      <c r="E619">
        <v>3.1357447393755997E-2</v>
      </c>
      <c r="F619">
        <v>0.69602305051569502</v>
      </c>
      <c r="G619">
        <v>0.69602305051569502</v>
      </c>
      <c r="H619">
        <v>13</v>
      </c>
      <c r="I619">
        <v>243</v>
      </c>
      <c r="J619">
        <v>1.7978691920686501E-2</v>
      </c>
      <c r="K619">
        <v>9606</v>
      </c>
      <c r="L619" t="s">
        <v>6268</v>
      </c>
      <c r="M619" t="s">
        <v>8112</v>
      </c>
      <c r="O619" t="s">
        <v>8113</v>
      </c>
    </row>
    <row r="620" spans="1:15" x14ac:dyDescent="0.2">
      <c r="A620" t="s">
        <v>8114</v>
      </c>
      <c r="B620" t="s">
        <v>8115</v>
      </c>
      <c r="C620">
        <v>1</v>
      </c>
      <c r="D620">
        <v>93</v>
      </c>
      <c r="E620">
        <v>6.3952688763581301E-3</v>
      </c>
      <c r="F620">
        <v>0.69679312669183902</v>
      </c>
      <c r="G620">
        <v>0.69679312669183902</v>
      </c>
      <c r="H620">
        <v>2</v>
      </c>
      <c r="I620">
        <v>26</v>
      </c>
      <c r="J620">
        <v>1.9236460491269601E-3</v>
      </c>
      <c r="K620">
        <v>9606</v>
      </c>
      <c r="L620" t="s">
        <v>6268</v>
      </c>
      <c r="M620" t="s">
        <v>401</v>
      </c>
      <c r="O620" t="s">
        <v>7762</v>
      </c>
    </row>
    <row r="621" spans="1:15" x14ac:dyDescent="0.2">
      <c r="A621" t="s">
        <v>8116</v>
      </c>
      <c r="B621" t="s">
        <v>8117</v>
      </c>
      <c r="C621">
        <v>4</v>
      </c>
      <c r="D621">
        <v>369</v>
      </c>
      <c r="E621">
        <v>2.5374776509420899E-2</v>
      </c>
      <c r="F621">
        <v>0.69686061953268896</v>
      </c>
      <c r="G621">
        <v>0.69686061953268896</v>
      </c>
      <c r="H621">
        <v>26</v>
      </c>
      <c r="I621">
        <v>332</v>
      </c>
      <c r="J621">
        <v>2.4563480319621099E-2</v>
      </c>
      <c r="K621">
        <v>9606</v>
      </c>
      <c r="L621" t="s">
        <v>6268</v>
      </c>
      <c r="M621" t="s">
        <v>8118</v>
      </c>
      <c r="O621" t="s">
        <v>8119</v>
      </c>
    </row>
    <row r="622" spans="1:15" x14ac:dyDescent="0.2">
      <c r="A622" t="s">
        <v>8120</v>
      </c>
      <c r="B622" t="s">
        <v>8121</v>
      </c>
      <c r="C622">
        <v>2</v>
      </c>
      <c r="D622">
        <v>189</v>
      </c>
      <c r="E622">
        <v>1.29968367487278E-2</v>
      </c>
      <c r="F622">
        <v>0.69732732824778998</v>
      </c>
      <c r="G622">
        <v>0.69732732824778998</v>
      </c>
      <c r="H622">
        <v>5</v>
      </c>
      <c r="I622">
        <v>44</v>
      </c>
      <c r="J622">
        <v>3.25540100621485E-3</v>
      </c>
      <c r="K622">
        <v>9606</v>
      </c>
      <c r="L622" t="s">
        <v>6268</v>
      </c>
      <c r="M622" t="s">
        <v>6367</v>
      </c>
      <c r="O622" t="s">
        <v>6994</v>
      </c>
    </row>
    <row r="623" spans="1:15" x14ac:dyDescent="0.2">
      <c r="A623" t="s">
        <v>8122</v>
      </c>
      <c r="B623" t="s">
        <v>8123</v>
      </c>
      <c r="C623">
        <v>1</v>
      </c>
      <c r="D623">
        <v>94</v>
      </c>
      <c r="E623">
        <v>6.4640352083619804E-3</v>
      </c>
      <c r="F623">
        <v>0.70067138578522503</v>
      </c>
      <c r="G623">
        <v>0.70067138578522503</v>
      </c>
      <c r="H623">
        <v>5</v>
      </c>
      <c r="I623">
        <v>5</v>
      </c>
      <c r="J623" s="4">
        <v>3.6993193252441499E-4</v>
      </c>
      <c r="K623">
        <v>9606</v>
      </c>
      <c r="L623" t="s">
        <v>6268</v>
      </c>
      <c r="M623" t="s">
        <v>363</v>
      </c>
      <c r="O623" t="s">
        <v>8124</v>
      </c>
    </row>
    <row r="624" spans="1:15" x14ac:dyDescent="0.2">
      <c r="A624" t="s">
        <v>8125</v>
      </c>
      <c r="B624" t="s">
        <v>8126</v>
      </c>
      <c r="C624">
        <v>1</v>
      </c>
      <c r="D624">
        <v>94</v>
      </c>
      <c r="E624">
        <v>6.4640352083619804E-3</v>
      </c>
      <c r="F624">
        <v>0.70067138578522503</v>
      </c>
      <c r="G624">
        <v>0.70067138578522503</v>
      </c>
      <c r="H624">
        <v>8</v>
      </c>
      <c r="I624">
        <v>11</v>
      </c>
      <c r="J624" s="4">
        <v>8.1385025155371403E-4</v>
      </c>
      <c r="K624">
        <v>9606</v>
      </c>
      <c r="L624" t="s">
        <v>6268</v>
      </c>
      <c r="M624" t="s">
        <v>575</v>
      </c>
      <c r="O624" t="s">
        <v>8127</v>
      </c>
    </row>
    <row r="625" spans="1:15" x14ac:dyDescent="0.2">
      <c r="A625" t="s">
        <v>8128</v>
      </c>
      <c r="B625" t="s">
        <v>8129</v>
      </c>
      <c r="C625">
        <v>1</v>
      </c>
      <c r="D625">
        <v>94</v>
      </c>
      <c r="E625">
        <v>6.4640352083619804E-3</v>
      </c>
      <c r="F625">
        <v>0.70067138578522503</v>
      </c>
      <c r="G625">
        <v>0.70067138578522503</v>
      </c>
      <c r="H625">
        <v>5</v>
      </c>
      <c r="I625">
        <v>8</v>
      </c>
      <c r="J625" s="4">
        <v>5.9189109203906397E-4</v>
      </c>
      <c r="K625">
        <v>9606</v>
      </c>
      <c r="L625" t="s">
        <v>6268</v>
      </c>
      <c r="M625" t="s">
        <v>363</v>
      </c>
      <c r="O625" t="s">
        <v>8130</v>
      </c>
    </row>
    <row r="626" spans="1:15" x14ac:dyDescent="0.2">
      <c r="A626" t="s">
        <v>8131</v>
      </c>
      <c r="B626" t="s">
        <v>8132</v>
      </c>
      <c r="C626">
        <v>1</v>
      </c>
      <c r="D626">
        <v>94</v>
      </c>
      <c r="E626">
        <v>6.4640352083619804E-3</v>
      </c>
      <c r="F626">
        <v>0.70067138578522503</v>
      </c>
      <c r="G626">
        <v>0.70067138578522503</v>
      </c>
      <c r="H626">
        <v>1</v>
      </c>
      <c r="I626">
        <v>31</v>
      </c>
      <c r="J626">
        <v>2.2935779816513702E-3</v>
      </c>
      <c r="K626">
        <v>9606</v>
      </c>
      <c r="L626" t="s">
        <v>6268</v>
      </c>
      <c r="M626" t="s">
        <v>31</v>
      </c>
      <c r="O626" t="s">
        <v>7573</v>
      </c>
    </row>
    <row r="627" spans="1:15" x14ac:dyDescent="0.2">
      <c r="A627" t="s">
        <v>8133</v>
      </c>
      <c r="B627" t="s">
        <v>8134</v>
      </c>
      <c r="C627">
        <v>3</v>
      </c>
      <c r="D627">
        <v>283</v>
      </c>
      <c r="E627">
        <v>1.9460871957089801E-2</v>
      </c>
      <c r="F627">
        <v>0.70352177705927699</v>
      </c>
      <c r="G627">
        <v>0.70352177705927699</v>
      </c>
      <c r="H627">
        <v>4</v>
      </c>
      <c r="I627">
        <v>35</v>
      </c>
      <c r="J627">
        <v>2.5895235276708999E-3</v>
      </c>
      <c r="K627">
        <v>9606</v>
      </c>
      <c r="L627" t="s">
        <v>6268</v>
      </c>
      <c r="M627" t="s">
        <v>8135</v>
      </c>
      <c r="O627" t="s">
        <v>8136</v>
      </c>
    </row>
    <row r="628" spans="1:15" x14ac:dyDescent="0.2">
      <c r="A628" t="s">
        <v>8137</v>
      </c>
      <c r="B628" t="s">
        <v>8138</v>
      </c>
      <c r="C628">
        <v>1</v>
      </c>
      <c r="D628">
        <v>95</v>
      </c>
      <c r="E628">
        <v>6.5328015403658297E-3</v>
      </c>
      <c r="F628">
        <v>0.70450030213662196</v>
      </c>
      <c r="G628">
        <v>0.70450030213662196</v>
      </c>
      <c r="H628">
        <v>1</v>
      </c>
      <c r="I628">
        <v>26</v>
      </c>
      <c r="J628">
        <v>1.9236460491269601E-3</v>
      </c>
      <c r="K628">
        <v>9606</v>
      </c>
      <c r="L628" t="s">
        <v>6268</v>
      </c>
      <c r="M628" t="s">
        <v>326</v>
      </c>
      <c r="O628" t="s">
        <v>8139</v>
      </c>
    </row>
    <row r="629" spans="1:15" x14ac:dyDescent="0.2">
      <c r="A629" t="s">
        <v>8140</v>
      </c>
      <c r="B629" t="s">
        <v>8141</v>
      </c>
      <c r="C629">
        <v>1</v>
      </c>
      <c r="D629">
        <v>96</v>
      </c>
      <c r="E629">
        <v>6.60156787236968E-3</v>
      </c>
      <c r="F629">
        <v>0.708280500178876</v>
      </c>
      <c r="G629">
        <v>0.708280500178876</v>
      </c>
      <c r="H629">
        <v>3</v>
      </c>
      <c r="I629">
        <v>4</v>
      </c>
      <c r="J629" s="4">
        <v>2.9594554601953198E-4</v>
      </c>
      <c r="K629">
        <v>9606</v>
      </c>
      <c r="L629" t="s">
        <v>6268</v>
      </c>
      <c r="M629" t="s">
        <v>363</v>
      </c>
      <c r="O629" t="s">
        <v>8142</v>
      </c>
    </row>
    <row r="630" spans="1:15" x14ac:dyDescent="0.2">
      <c r="A630" t="s">
        <v>8143</v>
      </c>
      <c r="B630" t="s">
        <v>8144</v>
      </c>
      <c r="C630">
        <v>2</v>
      </c>
      <c r="D630">
        <v>194</v>
      </c>
      <c r="E630">
        <v>1.3340668408747E-2</v>
      </c>
      <c r="F630">
        <v>0.71091924857118904</v>
      </c>
      <c r="G630">
        <v>0.71091924857118904</v>
      </c>
      <c r="H630">
        <v>2</v>
      </c>
      <c r="I630">
        <v>43</v>
      </c>
      <c r="J630">
        <v>3.18141461970997E-3</v>
      </c>
      <c r="K630">
        <v>9606</v>
      </c>
      <c r="L630" t="s">
        <v>6268</v>
      </c>
      <c r="M630" t="s">
        <v>573</v>
      </c>
      <c r="O630" t="s">
        <v>6956</v>
      </c>
    </row>
    <row r="631" spans="1:15" x14ac:dyDescent="0.2">
      <c r="A631" t="s">
        <v>8145</v>
      </c>
      <c r="B631" t="s">
        <v>8146</v>
      </c>
      <c r="C631">
        <v>1</v>
      </c>
      <c r="D631">
        <v>97</v>
      </c>
      <c r="E631">
        <v>6.6703342043735302E-3</v>
      </c>
      <c r="F631">
        <v>0.71201259648503501</v>
      </c>
      <c r="G631">
        <v>0.71201259648503501</v>
      </c>
      <c r="H631">
        <v>2</v>
      </c>
      <c r="I631">
        <v>36</v>
      </c>
      <c r="J631">
        <v>2.6635099141757899E-3</v>
      </c>
      <c r="K631">
        <v>9606</v>
      </c>
      <c r="L631" t="s">
        <v>6268</v>
      </c>
      <c r="M631" t="s">
        <v>270</v>
      </c>
      <c r="O631" t="s">
        <v>7765</v>
      </c>
    </row>
    <row r="632" spans="1:15" x14ac:dyDescent="0.2">
      <c r="A632" t="s">
        <v>8147</v>
      </c>
      <c r="B632" t="s">
        <v>8148</v>
      </c>
      <c r="C632">
        <v>4</v>
      </c>
      <c r="D632">
        <v>377</v>
      </c>
      <c r="E632">
        <v>2.5924907165451701E-2</v>
      </c>
      <c r="F632">
        <v>0.71269728905137297</v>
      </c>
      <c r="G632">
        <v>0.71269728905137297</v>
      </c>
      <c r="H632">
        <v>4</v>
      </c>
      <c r="I632">
        <v>206</v>
      </c>
      <c r="J632">
        <v>1.52411956200059E-2</v>
      </c>
      <c r="K632">
        <v>9606</v>
      </c>
      <c r="L632" t="s">
        <v>6268</v>
      </c>
      <c r="M632" t="s">
        <v>8149</v>
      </c>
      <c r="O632" t="s">
        <v>8150</v>
      </c>
    </row>
    <row r="633" spans="1:15" x14ac:dyDescent="0.2">
      <c r="A633" t="s">
        <v>8151</v>
      </c>
      <c r="B633" t="s">
        <v>8152</v>
      </c>
      <c r="C633">
        <v>2</v>
      </c>
      <c r="D633">
        <v>195</v>
      </c>
      <c r="E633">
        <v>1.3409434740750899E-2</v>
      </c>
      <c r="F633">
        <v>0.71357594360422905</v>
      </c>
      <c r="G633">
        <v>0.71357594360422905</v>
      </c>
      <c r="H633">
        <v>2</v>
      </c>
      <c r="I633">
        <v>8</v>
      </c>
      <c r="J633" s="4">
        <v>5.9189109203906397E-4</v>
      </c>
      <c r="K633">
        <v>9606</v>
      </c>
      <c r="L633" t="s">
        <v>6268</v>
      </c>
      <c r="M633" t="s">
        <v>573</v>
      </c>
      <c r="O633" t="s">
        <v>8153</v>
      </c>
    </row>
    <row r="634" spans="1:15" x14ac:dyDescent="0.2">
      <c r="A634" t="s">
        <v>8154</v>
      </c>
      <c r="B634" t="s">
        <v>8155</v>
      </c>
      <c r="C634">
        <v>1</v>
      </c>
      <c r="D634">
        <v>98</v>
      </c>
      <c r="E634">
        <v>6.73910053637739E-3</v>
      </c>
      <c r="F634">
        <v>0.71569719986672897</v>
      </c>
      <c r="G634">
        <v>0.71569719986672897</v>
      </c>
      <c r="H634">
        <v>1</v>
      </c>
      <c r="I634">
        <v>11</v>
      </c>
      <c r="J634" s="4">
        <v>8.1385025155371403E-4</v>
      </c>
      <c r="K634">
        <v>9606</v>
      </c>
      <c r="L634" t="s">
        <v>6268</v>
      </c>
      <c r="M634" t="s">
        <v>33</v>
      </c>
      <c r="O634" t="s">
        <v>8156</v>
      </c>
    </row>
    <row r="635" spans="1:15" x14ac:dyDescent="0.2">
      <c r="A635" t="s">
        <v>8157</v>
      </c>
      <c r="B635" t="s">
        <v>8158</v>
      </c>
      <c r="C635">
        <v>1</v>
      </c>
      <c r="D635">
        <v>98</v>
      </c>
      <c r="E635">
        <v>6.73910053637739E-3</v>
      </c>
      <c r="F635">
        <v>0.71569719986672897</v>
      </c>
      <c r="G635">
        <v>0.71569719986672897</v>
      </c>
      <c r="H635">
        <v>1</v>
      </c>
      <c r="I635">
        <v>84</v>
      </c>
      <c r="J635">
        <v>6.2148564664101799E-3</v>
      </c>
      <c r="K635">
        <v>9606</v>
      </c>
      <c r="L635" t="s">
        <v>6268</v>
      </c>
      <c r="M635" t="s">
        <v>574</v>
      </c>
      <c r="O635" t="s">
        <v>6936</v>
      </c>
    </row>
    <row r="636" spans="1:15" x14ac:dyDescent="0.2">
      <c r="A636" t="s">
        <v>8159</v>
      </c>
      <c r="B636" t="s">
        <v>8160</v>
      </c>
      <c r="C636">
        <v>1</v>
      </c>
      <c r="D636">
        <v>99</v>
      </c>
      <c r="E636">
        <v>6.8078668683812403E-3</v>
      </c>
      <c r="F636">
        <v>0.71933491147138096</v>
      </c>
      <c r="G636">
        <v>0.71933491147138096</v>
      </c>
      <c r="H636">
        <v>5</v>
      </c>
      <c r="I636">
        <v>24</v>
      </c>
      <c r="J636">
        <v>1.7756732761171901E-3</v>
      </c>
      <c r="K636">
        <v>9606</v>
      </c>
      <c r="L636" t="s">
        <v>6268</v>
      </c>
      <c r="M636" t="s">
        <v>355</v>
      </c>
      <c r="O636" t="s">
        <v>8161</v>
      </c>
    </row>
    <row r="637" spans="1:15" x14ac:dyDescent="0.2">
      <c r="A637" t="s">
        <v>8162</v>
      </c>
      <c r="B637" t="s">
        <v>8163</v>
      </c>
      <c r="C637">
        <v>1</v>
      </c>
      <c r="D637">
        <v>99</v>
      </c>
      <c r="E637">
        <v>6.8078668683812403E-3</v>
      </c>
      <c r="F637">
        <v>0.71933491147138096</v>
      </c>
      <c r="G637">
        <v>0.71933491147138096</v>
      </c>
      <c r="H637">
        <v>3</v>
      </c>
      <c r="I637">
        <v>22</v>
      </c>
      <c r="J637">
        <v>1.62770050310742E-3</v>
      </c>
      <c r="K637">
        <v>9606</v>
      </c>
      <c r="L637" t="s">
        <v>6268</v>
      </c>
      <c r="M637" t="s">
        <v>266</v>
      </c>
      <c r="O637" t="s">
        <v>7854</v>
      </c>
    </row>
    <row r="638" spans="1:15" x14ac:dyDescent="0.2">
      <c r="A638" t="s">
        <v>8164</v>
      </c>
      <c r="B638" t="s">
        <v>8165</v>
      </c>
      <c r="C638">
        <v>1</v>
      </c>
      <c r="D638">
        <v>101</v>
      </c>
      <c r="E638">
        <v>6.9453995323889399E-3</v>
      </c>
      <c r="F638">
        <v>0.72647202619268103</v>
      </c>
      <c r="G638">
        <v>0.72647202619268103</v>
      </c>
      <c r="H638">
        <v>1</v>
      </c>
      <c r="I638">
        <v>56</v>
      </c>
      <c r="J638">
        <v>4.1432376442734498E-3</v>
      </c>
      <c r="K638">
        <v>9606</v>
      </c>
      <c r="L638" t="s">
        <v>6268</v>
      </c>
      <c r="M638" t="s">
        <v>204</v>
      </c>
      <c r="O638" t="s">
        <v>7671</v>
      </c>
    </row>
    <row r="639" spans="1:15" x14ac:dyDescent="0.2">
      <c r="A639" t="s">
        <v>8166</v>
      </c>
      <c r="B639" t="s">
        <v>8167</v>
      </c>
      <c r="C639">
        <v>2</v>
      </c>
      <c r="D639">
        <v>200</v>
      </c>
      <c r="E639">
        <v>1.37532664007701E-2</v>
      </c>
      <c r="F639">
        <v>0.72655560231495397</v>
      </c>
      <c r="G639">
        <v>0.72655560231495397</v>
      </c>
      <c r="H639">
        <v>12</v>
      </c>
      <c r="I639">
        <v>90</v>
      </c>
      <c r="J639">
        <v>6.6587747854394697E-3</v>
      </c>
      <c r="K639">
        <v>9606</v>
      </c>
      <c r="L639" t="s">
        <v>6268</v>
      </c>
      <c r="M639" t="s">
        <v>6974</v>
      </c>
      <c r="O639" t="s">
        <v>8168</v>
      </c>
    </row>
    <row r="640" spans="1:15" x14ac:dyDescent="0.2">
      <c r="A640" t="s">
        <v>8169</v>
      </c>
      <c r="B640" t="s">
        <v>8170</v>
      </c>
      <c r="C640">
        <v>2</v>
      </c>
      <c r="D640">
        <v>200</v>
      </c>
      <c r="E640">
        <v>1.37532664007701E-2</v>
      </c>
      <c r="F640">
        <v>0.72655560231495397</v>
      </c>
      <c r="G640">
        <v>0.72655560231495397</v>
      </c>
      <c r="H640">
        <v>6</v>
      </c>
      <c r="I640">
        <v>59</v>
      </c>
      <c r="J640">
        <v>4.3651968037881003E-3</v>
      </c>
      <c r="K640">
        <v>9606</v>
      </c>
      <c r="L640" t="s">
        <v>6268</v>
      </c>
      <c r="M640" t="s">
        <v>6997</v>
      </c>
      <c r="O640" t="s">
        <v>8171</v>
      </c>
    </row>
    <row r="641" spans="1:15" x14ac:dyDescent="0.2">
      <c r="A641" t="s">
        <v>8172</v>
      </c>
      <c r="B641" t="s">
        <v>8173</v>
      </c>
      <c r="C641">
        <v>1</v>
      </c>
      <c r="D641">
        <v>102</v>
      </c>
      <c r="E641">
        <v>7.0141658643927901E-3</v>
      </c>
      <c r="F641">
        <v>0.72997259414073101</v>
      </c>
      <c r="G641">
        <v>0.72997259414073101</v>
      </c>
      <c r="H641">
        <v>13</v>
      </c>
      <c r="I641">
        <v>17</v>
      </c>
      <c r="J641">
        <v>1.2577685705830099E-3</v>
      </c>
      <c r="K641">
        <v>9606</v>
      </c>
      <c r="L641" t="s">
        <v>6268</v>
      </c>
      <c r="M641" t="s">
        <v>363</v>
      </c>
      <c r="O641" t="s">
        <v>8174</v>
      </c>
    </row>
    <row r="642" spans="1:15" x14ac:dyDescent="0.2">
      <c r="A642" t="s">
        <v>8175</v>
      </c>
      <c r="B642" t="s">
        <v>8176</v>
      </c>
      <c r="C642">
        <v>1</v>
      </c>
      <c r="D642">
        <v>102</v>
      </c>
      <c r="E642">
        <v>7.0141658643927901E-3</v>
      </c>
      <c r="F642">
        <v>0.72997259414073101</v>
      </c>
      <c r="G642">
        <v>0.72997259414073101</v>
      </c>
      <c r="H642">
        <v>11</v>
      </c>
      <c r="I642">
        <v>16</v>
      </c>
      <c r="J642">
        <v>1.1837821840781199E-3</v>
      </c>
      <c r="K642">
        <v>9606</v>
      </c>
      <c r="L642" t="s">
        <v>6268</v>
      </c>
      <c r="M642" t="s">
        <v>436</v>
      </c>
      <c r="O642" t="s">
        <v>8177</v>
      </c>
    </row>
    <row r="643" spans="1:15" x14ac:dyDescent="0.2">
      <c r="A643" t="s">
        <v>8178</v>
      </c>
      <c r="B643" t="s">
        <v>8179</v>
      </c>
      <c r="C643">
        <v>3</v>
      </c>
      <c r="D643">
        <v>297</v>
      </c>
      <c r="E643">
        <v>2.0423600605143699E-2</v>
      </c>
      <c r="F643">
        <v>0.73390389372772202</v>
      </c>
      <c r="G643">
        <v>0.73390389372772202</v>
      </c>
      <c r="H643">
        <v>4</v>
      </c>
      <c r="I643">
        <v>98</v>
      </c>
      <c r="J643">
        <v>7.2506658774785402E-3</v>
      </c>
      <c r="K643">
        <v>9606</v>
      </c>
      <c r="L643" t="s">
        <v>6268</v>
      </c>
      <c r="M643" t="s">
        <v>8180</v>
      </c>
      <c r="O643" t="s">
        <v>8181</v>
      </c>
    </row>
    <row r="644" spans="1:15" x14ac:dyDescent="0.2">
      <c r="A644" t="s">
        <v>8182</v>
      </c>
      <c r="B644" t="s">
        <v>8183</v>
      </c>
      <c r="C644">
        <v>1</v>
      </c>
      <c r="D644">
        <v>104</v>
      </c>
      <c r="E644">
        <v>7.1516985284004898E-3</v>
      </c>
      <c r="F644">
        <v>0.73684060849423705</v>
      </c>
      <c r="G644">
        <v>0.73684060849423705</v>
      </c>
      <c r="H644">
        <v>1</v>
      </c>
      <c r="I644">
        <v>43</v>
      </c>
      <c r="J644">
        <v>3.18141461970997E-3</v>
      </c>
      <c r="K644">
        <v>9606</v>
      </c>
      <c r="L644" t="s">
        <v>6268</v>
      </c>
      <c r="M644" t="s">
        <v>29</v>
      </c>
      <c r="O644" t="s">
        <v>7801</v>
      </c>
    </row>
    <row r="645" spans="1:15" x14ac:dyDescent="0.2">
      <c r="A645" t="s">
        <v>8184</v>
      </c>
      <c r="B645" t="s">
        <v>8185</v>
      </c>
      <c r="C645">
        <v>1</v>
      </c>
      <c r="D645">
        <v>106</v>
      </c>
      <c r="E645">
        <v>7.2892311924081903E-3</v>
      </c>
      <c r="F645">
        <v>0.74353485362989102</v>
      </c>
      <c r="G645">
        <v>0.74353485362989102</v>
      </c>
      <c r="H645">
        <v>1</v>
      </c>
      <c r="I645">
        <v>40</v>
      </c>
      <c r="J645">
        <v>2.9594554601953199E-3</v>
      </c>
      <c r="K645">
        <v>9606</v>
      </c>
      <c r="L645" t="s">
        <v>6268</v>
      </c>
      <c r="M645" t="s">
        <v>401</v>
      </c>
      <c r="O645" t="s">
        <v>8186</v>
      </c>
    </row>
    <row r="646" spans="1:15" x14ac:dyDescent="0.2">
      <c r="A646" t="s">
        <v>8187</v>
      </c>
      <c r="B646" t="s">
        <v>8188</v>
      </c>
      <c r="C646">
        <v>1</v>
      </c>
      <c r="D646">
        <v>108</v>
      </c>
      <c r="E646">
        <v>7.4267638564158899E-3</v>
      </c>
      <c r="F646">
        <v>0.75005970295694502</v>
      </c>
      <c r="G646">
        <v>0.75005970295694502</v>
      </c>
      <c r="H646">
        <v>4</v>
      </c>
      <c r="I646">
        <v>39</v>
      </c>
      <c r="J646">
        <v>2.8854690736904399E-3</v>
      </c>
      <c r="K646">
        <v>9606</v>
      </c>
      <c r="L646" t="s">
        <v>6268</v>
      </c>
      <c r="M646" t="s">
        <v>212</v>
      </c>
      <c r="O646" t="s">
        <v>7287</v>
      </c>
    </row>
    <row r="647" spans="1:15" x14ac:dyDescent="0.2">
      <c r="A647" t="s">
        <v>8189</v>
      </c>
      <c r="B647" t="s">
        <v>8190</v>
      </c>
      <c r="C647">
        <v>35</v>
      </c>
      <c r="D647">
        <v>2993</v>
      </c>
      <c r="E647">
        <v>0.20581763168752501</v>
      </c>
      <c r="F647">
        <v>0.75057557888208204</v>
      </c>
      <c r="G647">
        <v>0.75057557888208204</v>
      </c>
      <c r="H647">
        <v>162</v>
      </c>
      <c r="I647">
        <v>2445</v>
      </c>
      <c r="J647">
        <v>0.18089671500443899</v>
      </c>
      <c r="K647">
        <v>9606</v>
      </c>
      <c r="L647" t="s">
        <v>6268</v>
      </c>
      <c r="M647" t="s">
        <v>8191</v>
      </c>
      <c r="O647" t="s">
        <v>8192</v>
      </c>
    </row>
    <row r="648" spans="1:15" x14ac:dyDescent="0.2">
      <c r="A648" t="s">
        <v>8193</v>
      </c>
      <c r="B648" t="s">
        <v>8194</v>
      </c>
      <c r="C648">
        <v>2</v>
      </c>
      <c r="D648">
        <v>211</v>
      </c>
      <c r="E648">
        <v>1.45096960528125E-2</v>
      </c>
      <c r="F648">
        <v>0.75337332077102404</v>
      </c>
      <c r="G648">
        <v>0.75337332077102404</v>
      </c>
      <c r="H648">
        <v>8</v>
      </c>
      <c r="I648">
        <v>20</v>
      </c>
      <c r="J648">
        <v>1.47972773009766E-3</v>
      </c>
      <c r="K648">
        <v>9606</v>
      </c>
      <c r="L648" t="s">
        <v>6268</v>
      </c>
      <c r="M648" t="s">
        <v>573</v>
      </c>
      <c r="O648" t="s">
        <v>8195</v>
      </c>
    </row>
    <row r="649" spans="1:15" x14ac:dyDescent="0.2">
      <c r="A649" t="s">
        <v>8196</v>
      </c>
      <c r="B649" t="s">
        <v>8197</v>
      </c>
      <c r="C649">
        <v>2</v>
      </c>
      <c r="D649">
        <v>212</v>
      </c>
      <c r="E649">
        <v>1.4578462384816301E-2</v>
      </c>
      <c r="F649">
        <v>0.75569601967210098</v>
      </c>
      <c r="G649">
        <v>0.75569601967210098</v>
      </c>
      <c r="H649">
        <v>3</v>
      </c>
      <c r="I649">
        <v>78</v>
      </c>
      <c r="J649">
        <v>5.7709381473808798E-3</v>
      </c>
      <c r="K649">
        <v>9606</v>
      </c>
      <c r="L649" t="s">
        <v>6268</v>
      </c>
      <c r="M649" t="s">
        <v>573</v>
      </c>
      <c r="O649" t="s">
        <v>7133</v>
      </c>
    </row>
    <row r="650" spans="1:15" x14ac:dyDescent="0.2">
      <c r="A650" t="s">
        <v>8198</v>
      </c>
      <c r="B650" t="s">
        <v>8199</v>
      </c>
      <c r="C650">
        <v>1</v>
      </c>
      <c r="D650">
        <v>110</v>
      </c>
      <c r="E650">
        <v>7.5642965204235999E-3</v>
      </c>
      <c r="F650">
        <v>0.75641942039824195</v>
      </c>
      <c r="G650">
        <v>0.75641942039824195</v>
      </c>
      <c r="H650">
        <v>2</v>
      </c>
      <c r="I650">
        <v>85</v>
      </c>
      <c r="J650">
        <v>6.28884285291506E-3</v>
      </c>
      <c r="K650">
        <v>9606</v>
      </c>
      <c r="L650" t="s">
        <v>6268</v>
      </c>
      <c r="M650" t="s">
        <v>193</v>
      </c>
      <c r="O650" t="s">
        <v>7155</v>
      </c>
    </row>
    <row r="651" spans="1:15" x14ac:dyDescent="0.2">
      <c r="A651" t="s">
        <v>8200</v>
      </c>
      <c r="B651" t="s">
        <v>8201</v>
      </c>
      <c r="C651">
        <v>1</v>
      </c>
      <c r="D651">
        <v>111</v>
      </c>
      <c r="E651">
        <v>7.6330628524274502E-3</v>
      </c>
      <c r="F651">
        <v>0.75953865787226704</v>
      </c>
      <c r="G651">
        <v>0.75953865787226704</v>
      </c>
      <c r="H651">
        <v>13</v>
      </c>
      <c r="I651">
        <v>83</v>
      </c>
      <c r="J651">
        <v>6.1408700799052904E-3</v>
      </c>
      <c r="K651">
        <v>9606</v>
      </c>
      <c r="L651" t="s">
        <v>6268</v>
      </c>
      <c r="M651" t="s">
        <v>95</v>
      </c>
      <c r="O651" t="s">
        <v>8202</v>
      </c>
    </row>
    <row r="652" spans="1:15" x14ac:dyDescent="0.2">
      <c r="A652" t="s">
        <v>8203</v>
      </c>
      <c r="B652" t="s">
        <v>8204</v>
      </c>
      <c r="C652">
        <v>1</v>
      </c>
      <c r="D652">
        <v>111</v>
      </c>
      <c r="E652">
        <v>7.6330628524274502E-3</v>
      </c>
      <c r="F652">
        <v>0.75953865787226704</v>
      </c>
      <c r="G652">
        <v>0.75953865787226704</v>
      </c>
      <c r="H652">
        <v>1</v>
      </c>
      <c r="I652">
        <v>34</v>
      </c>
      <c r="J652">
        <v>2.5155371411660198E-3</v>
      </c>
      <c r="K652">
        <v>9606</v>
      </c>
      <c r="L652" t="s">
        <v>6268</v>
      </c>
      <c r="M652" t="s">
        <v>575</v>
      </c>
      <c r="O652" t="s">
        <v>7605</v>
      </c>
    </row>
    <row r="653" spans="1:15" x14ac:dyDescent="0.2">
      <c r="A653" t="s">
        <v>8205</v>
      </c>
      <c r="B653" t="s">
        <v>8206</v>
      </c>
      <c r="C653">
        <v>2</v>
      </c>
      <c r="D653">
        <v>214</v>
      </c>
      <c r="E653">
        <v>1.4715995048823999E-2</v>
      </c>
      <c r="F653">
        <v>0.76028514301047301</v>
      </c>
      <c r="G653">
        <v>0.76028514301047301</v>
      </c>
      <c r="H653">
        <v>3</v>
      </c>
      <c r="I653">
        <v>80</v>
      </c>
      <c r="J653">
        <v>5.9189109203906399E-3</v>
      </c>
      <c r="K653">
        <v>9606</v>
      </c>
      <c r="L653" t="s">
        <v>6268</v>
      </c>
      <c r="M653" t="s">
        <v>573</v>
      </c>
      <c r="O653" t="s">
        <v>7133</v>
      </c>
    </row>
    <row r="654" spans="1:15" x14ac:dyDescent="0.2">
      <c r="A654" t="s">
        <v>8207</v>
      </c>
      <c r="B654" t="s">
        <v>8208</v>
      </c>
      <c r="C654">
        <v>1</v>
      </c>
      <c r="D654">
        <v>112</v>
      </c>
      <c r="E654">
        <v>7.7018291844313004E-3</v>
      </c>
      <c r="F654">
        <v>0.76261816311657604</v>
      </c>
      <c r="G654">
        <v>0.76261816311657604</v>
      </c>
      <c r="H654">
        <v>5</v>
      </c>
      <c r="I654">
        <v>59</v>
      </c>
      <c r="J654">
        <v>4.3651968037881003E-3</v>
      </c>
      <c r="K654">
        <v>9606</v>
      </c>
      <c r="L654" t="s">
        <v>6268</v>
      </c>
      <c r="M654" t="s">
        <v>322</v>
      </c>
      <c r="O654" t="s">
        <v>7125</v>
      </c>
    </row>
    <row r="655" spans="1:15" x14ac:dyDescent="0.2">
      <c r="A655" t="s">
        <v>8209</v>
      </c>
      <c r="B655" t="s">
        <v>8210</v>
      </c>
      <c r="C655">
        <v>4</v>
      </c>
      <c r="D655">
        <v>406</v>
      </c>
      <c r="E655">
        <v>2.7919130793563399E-2</v>
      </c>
      <c r="F655">
        <v>0.76504159906907299</v>
      </c>
      <c r="G655">
        <v>0.76504159906907299</v>
      </c>
      <c r="H655">
        <v>13</v>
      </c>
      <c r="I655">
        <v>95</v>
      </c>
      <c r="J655">
        <v>7.0287067179638897E-3</v>
      </c>
      <c r="K655">
        <v>9606</v>
      </c>
      <c r="L655" t="s">
        <v>6268</v>
      </c>
      <c r="M655" t="s">
        <v>8211</v>
      </c>
      <c r="O655" t="s">
        <v>8212</v>
      </c>
    </row>
    <row r="656" spans="1:15" x14ac:dyDescent="0.2">
      <c r="A656" t="s">
        <v>8213</v>
      </c>
      <c r="B656" t="s">
        <v>8214</v>
      </c>
      <c r="C656">
        <v>1</v>
      </c>
      <c r="D656">
        <v>113</v>
      </c>
      <c r="E656">
        <v>7.7705955164351498E-3</v>
      </c>
      <c r="F656">
        <v>0.76565843953146795</v>
      </c>
      <c r="G656">
        <v>0.76565843953146795</v>
      </c>
      <c r="H656">
        <v>1</v>
      </c>
      <c r="I656">
        <v>38</v>
      </c>
      <c r="J656">
        <v>2.8114826871855499E-3</v>
      </c>
      <c r="K656">
        <v>9606</v>
      </c>
      <c r="L656" t="s">
        <v>6268</v>
      </c>
      <c r="M656" t="s">
        <v>266</v>
      </c>
      <c r="O656" t="s">
        <v>7058</v>
      </c>
    </row>
    <row r="657" spans="1:15" x14ac:dyDescent="0.2">
      <c r="A657" t="s">
        <v>8215</v>
      </c>
      <c r="B657" t="s">
        <v>8216</v>
      </c>
      <c r="C657">
        <v>4</v>
      </c>
      <c r="D657">
        <v>408</v>
      </c>
      <c r="E657">
        <v>2.8056663457571102E-2</v>
      </c>
      <c r="F657">
        <v>0.76836332817475295</v>
      </c>
      <c r="G657">
        <v>0.76836332817475295</v>
      </c>
      <c r="H657">
        <v>10</v>
      </c>
      <c r="I657">
        <v>190</v>
      </c>
      <c r="J657">
        <v>1.40574134359277E-2</v>
      </c>
      <c r="K657">
        <v>9606</v>
      </c>
      <c r="L657" t="s">
        <v>6268</v>
      </c>
      <c r="M657" t="s">
        <v>8217</v>
      </c>
      <c r="O657" t="s">
        <v>8218</v>
      </c>
    </row>
    <row r="658" spans="1:15" x14ac:dyDescent="0.2">
      <c r="A658" t="s">
        <v>8219</v>
      </c>
      <c r="B658" t="s">
        <v>8220</v>
      </c>
      <c r="C658">
        <v>1</v>
      </c>
      <c r="D658">
        <v>114</v>
      </c>
      <c r="E658">
        <v>7.8393618484389992E-3</v>
      </c>
      <c r="F658">
        <v>0.76865998417347703</v>
      </c>
      <c r="G658">
        <v>0.76865998417347703</v>
      </c>
      <c r="H658">
        <v>4</v>
      </c>
      <c r="I658">
        <v>40</v>
      </c>
      <c r="J658">
        <v>2.9594554601953199E-3</v>
      </c>
      <c r="K658">
        <v>9606</v>
      </c>
      <c r="L658" t="s">
        <v>6268</v>
      </c>
      <c r="M658" t="s">
        <v>12</v>
      </c>
      <c r="O658" t="s">
        <v>8221</v>
      </c>
    </row>
    <row r="659" spans="1:15" x14ac:dyDescent="0.2">
      <c r="A659" t="s">
        <v>8222</v>
      </c>
      <c r="B659" t="s">
        <v>8223</v>
      </c>
      <c r="C659">
        <v>1</v>
      </c>
      <c r="D659">
        <v>114</v>
      </c>
      <c r="E659">
        <v>7.8393618484389992E-3</v>
      </c>
      <c r="F659">
        <v>0.76865998417347703</v>
      </c>
      <c r="G659">
        <v>0.76865998417347703</v>
      </c>
      <c r="H659">
        <v>1</v>
      </c>
      <c r="I659">
        <v>107</v>
      </c>
      <c r="J659">
        <v>7.9165433560224908E-3</v>
      </c>
      <c r="K659">
        <v>9606</v>
      </c>
      <c r="L659" t="s">
        <v>6268</v>
      </c>
      <c r="M659" t="s">
        <v>29</v>
      </c>
      <c r="O659" t="s">
        <v>7383</v>
      </c>
    </row>
    <row r="660" spans="1:15" x14ac:dyDescent="0.2">
      <c r="A660" t="s">
        <v>8224</v>
      </c>
      <c r="B660" t="s">
        <v>8225</v>
      </c>
      <c r="C660">
        <v>2</v>
      </c>
      <c r="D660">
        <v>218</v>
      </c>
      <c r="E660">
        <v>1.4991060376839499E-2</v>
      </c>
      <c r="F660">
        <v>0.76924109181477396</v>
      </c>
      <c r="G660">
        <v>0.76924109181477396</v>
      </c>
      <c r="H660">
        <v>4</v>
      </c>
      <c r="I660">
        <v>48</v>
      </c>
      <c r="J660">
        <v>3.5513465522343801E-3</v>
      </c>
      <c r="K660">
        <v>9606</v>
      </c>
      <c r="L660" t="s">
        <v>6268</v>
      </c>
      <c r="M660" t="s">
        <v>573</v>
      </c>
      <c r="O660" t="s">
        <v>7841</v>
      </c>
    </row>
    <row r="661" spans="1:15" x14ac:dyDescent="0.2">
      <c r="A661" t="s">
        <v>8226</v>
      </c>
      <c r="B661" t="s">
        <v>8227</v>
      </c>
      <c r="C661">
        <v>3</v>
      </c>
      <c r="D661">
        <v>315</v>
      </c>
      <c r="E661">
        <v>2.1661394581212998E-2</v>
      </c>
      <c r="F661">
        <v>0.769320045058971</v>
      </c>
      <c r="G661">
        <v>0.769320045058971</v>
      </c>
      <c r="H661">
        <v>6</v>
      </c>
      <c r="I661">
        <v>9</v>
      </c>
      <c r="J661" s="4">
        <v>6.6587747854394703E-4</v>
      </c>
      <c r="K661">
        <v>9606</v>
      </c>
      <c r="L661" t="s">
        <v>6268</v>
      </c>
      <c r="M661" t="s">
        <v>8228</v>
      </c>
      <c r="O661" t="s">
        <v>8229</v>
      </c>
    </row>
    <row r="662" spans="1:15" x14ac:dyDescent="0.2">
      <c r="A662" t="s">
        <v>8230</v>
      </c>
      <c r="B662" t="s">
        <v>8231</v>
      </c>
      <c r="C662">
        <v>2</v>
      </c>
      <c r="D662">
        <v>219</v>
      </c>
      <c r="E662">
        <v>1.50598267088433E-2</v>
      </c>
      <c r="F662">
        <v>0.77143435576194996</v>
      </c>
      <c r="G662">
        <v>0.77143435576194996</v>
      </c>
      <c r="H662">
        <v>2</v>
      </c>
      <c r="I662">
        <v>60</v>
      </c>
      <c r="J662">
        <v>4.4391831902929803E-3</v>
      </c>
      <c r="K662">
        <v>9606</v>
      </c>
      <c r="L662" t="s">
        <v>6268</v>
      </c>
      <c r="M662" t="s">
        <v>573</v>
      </c>
      <c r="O662" t="s">
        <v>7445</v>
      </c>
    </row>
    <row r="663" spans="1:15" x14ac:dyDescent="0.2">
      <c r="A663" t="s">
        <v>8232</v>
      </c>
      <c r="B663" t="s">
        <v>8233</v>
      </c>
      <c r="C663">
        <v>1</v>
      </c>
      <c r="D663">
        <v>115</v>
      </c>
      <c r="E663">
        <v>7.9081281804428503E-3</v>
      </c>
      <c r="F663">
        <v>0.771623287834868</v>
      </c>
      <c r="G663">
        <v>0.771623287834868</v>
      </c>
      <c r="H663">
        <v>1</v>
      </c>
      <c r="I663">
        <v>15</v>
      </c>
      <c r="J663">
        <v>1.1097957975732401E-3</v>
      </c>
      <c r="K663">
        <v>9606</v>
      </c>
      <c r="L663" t="s">
        <v>6268</v>
      </c>
      <c r="M663" t="s">
        <v>440</v>
      </c>
      <c r="O663" t="s">
        <v>8234</v>
      </c>
    </row>
    <row r="664" spans="1:15" x14ac:dyDescent="0.2">
      <c r="A664" t="s">
        <v>8235</v>
      </c>
      <c r="B664" t="s">
        <v>8236</v>
      </c>
      <c r="C664">
        <v>1</v>
      </c>
      <c r="D664">
        <v>116</v>
      </c>
      <c r="E664">
        <v>7.9768945124466997E-3</v>
      </c>
      <c r="F664">
        <v>0.77454883512218198</v>
      </c>
      <c r="G664">
        <v>0.77454883512218198</v>
      </c>
      <c r="H664">
        <v>27</v>
      </c>
      <c r="I664">
        <v>43</v>
      </c>
      <c r="J664">
        <v>3.18141461970997E-3</v>
      </c>
      <c r="K664">
        <v>9606</v>
      </c>
      <c r="L664" t="s">
        <v>6268</v>
      </c>
      <c r="M664" t="s">
        <v>575</v>
      </c>
      <c r="O664" t="s">
        <v>8237</v>
      </c>
    </row>
    <row r="665" spans="1:15" x14ac:dyDescent="0.2">
      <c r="A665" t="s">
        <v>8238</v>
      </c>
      <c r="B665" t="s">
        <v>8239</v>
      </c>
      <c r="C665">
        <v>1</v>
      </c>
      <c r="D665">
        <v>116</v>
      </c>
      <c r="E665">
        <v>7.9768945124466997E-3</v>
      </c>
      <c r="F665">
        <v>0.77454883512218198</v>
      </c>
      <c r="G665">
        <v>0.77454883512218198</v>
      </c>
      <c r="H665">
        <v>27</v>
      </c>
      <c r="I665">
        <v>43</v>
      </c>
      <c r="J665">
        <v>3.18141461970997E-3</v>
      </c>
      <c r="K665">
        <v>9606</v>
      </c>
      <c r="L665" t="s">
        <v>6268</v>
      </c>
      <c r="M665" t="s">
        <v>575</v>
      </c>
      <c r="O665" t="s">
        <v>8237</v>
      </c>
    </row>
    <row r="666" spans="1:15" x14ac:dyDescent="0.2">
      <c r="A666" t="s">
        <v>8240</v>
      </c>
      <c r="B666" t="s">
        <v>8241</v>
      </c>
      <c r="C666">
        <v>10</v>
      </c>
      <c r="D666">
        <v>948</v>
      </c>
      <c r="E666">
        <v>6.5190482739650599E-2</v>
      </c>
      <c r="F666">
        <v>0.77729983552253301</v>
      </c>
      <c r="G666">
        <v>0.77729983552253301</v>
      </c>
      <c r="H666">
        <v>34</v>
      </c>
      <c r="I666">
        <v>381</v>
      </c>
      <c r="J666">
        <v>2.8188813258360399E-2</v>
      </c>
      <c r="K666">
        <v>9606</v>
      </c>
      <c r="L666" t="s">
        <v>6268</v>
      </c>
      <c r="M666" t="s">
        <v>8242</v>
      </c>
      <c r="O666" t="s">
        <v>8243</v>
      </c>
    </row>
    <row r="667" spans="1:15" x14ac:dyDescent="0.2">
      <c r="A667" t="s">
        <v>8244</v>
      </c>
      <c r="B667" t="s">
        <v>8245</v>
      </c>
      <c r="C667">
        <v>1</v>
      </c>
      <c r="D667">
        <v>117</v>
      </c>
      <c r="E667">
        <v>8.0456608444505508E-3</v>
      </c>
      <c r="F667">
        <v>0.77743710453377302</v>
      </c>
      <c r="G667">
        <v>0.77743710453377302</v>
      </c>
      <c r="H667">
        <v>3</v>
      </c>
      <c r="I667">
        <v>30</v>
      </c>
      <c r="J667">
        <v>2.2195915951464902E-3</v>
      </c>
      <c r="K667">
        <v>9606</v>
      </c>
      <c r="L667" t="s">
        <v>6268</v>
      </c>
      <c r="M667" t="s">
        <v>322</v>
      </c>
      <c r="O667" t="s">
        <v>7047</v>
      </c>
    </row>
    <row r="668" spans="1:15" x14ac:dyDescent="0.2">
      <c r="A668" t="s">
        <v>8246</v>
      </c>
      <c r="B668" t="s">
        <v>8247</v>
      </c>
      <c r="C668">
        <v>2</v>
      </c>
      <c r="D668">
        <v>222</v>
      </c>
      <c r="E668">
        <v>1.52661257048549E-2</v>
      </c>
      <c r="F668">
        <v>0.77790604314358303</v>
      </c>
      <c r="G668">
        <v>0.77790604314358303</v>
      </c>
      <c r="H668">
        <v>2</v>
      </c>
      <c r="I668">
        <v>133</v>
      </c>
      <c r="J668">
        <v>9.8401894051494496E-3</v>
      </c>
      <c r="K668">
        <v>9606</v>
      </c>
      <c r="L668" t="s">
        <v>6268</v>
      </c>
      <c r="M668" t="s">
        <v>326</v>
      </c>
      <c r="O668" t="s">
        <v>8248</v>
      </c>
    </row>
    <row r="669" spans="1:15" x14ac:dyDescent="0.2">
      <c r="A669" t="s">
        <v>8249</v>
      </c>
      <c r="B669" t="s">
        <v>8250</v>
      </c>
      <c r="C669">
        <v>3</v>
      </c>
      <c r="D669">
        <v>324</v>
      </c>
      <c r="E669">
        <v>2.2280291569247601E-2</v>
      </c>
      <c r="F669">
        <v>0.78554554306172897</v>
      </c>
      <c r="G669">
        <v>0.78554554306172897</v>
      </c>
      <c r="H669">
        <v>17</v>
      </c>
      <c r="I669">
        <v>239</v>
      </c>
      <c r="J669">
        <v>1.7682746374667001E-2</v>
      </c>
      <c r="K669">
        <v>9606</v>
      </c>
      <c r="L669" t="s">
        <v>6268</v>
      </c>
      <c r="M669" t="s">
        <v>8251</v>
      </c>
      <c r="O669" t="s">
        <v>8252</v>
      </c>
    </row>
    <row r="670" spans="1:15" x14ac:dyDescent="0.2">
      <c r="A670" t="s">
        <v>8253</v>
      </c>
      <c r="B670" t="s">
        <v>8254</v>
      </c>
      <c r="C670">
        <v>1</v>
      </c>
      <c r="D670">
        <v>121</v>
      </c>
      <c r="E670">
        <v>8.3207261724659604E-3</v>
      </c>
      <c r="F670">
        <v>0.78862676386457498</v>
      </c>
      <c r="G670">
        <v>0.78862676386457498</v>
      </c>
      <c r="H670">
        <v>13</v>
      </c>
      <c r="I670">
        <v>94</v>
      </c>
      <c r="J670">
        <v>6.9547203314590097E-3</v>
      </c>
      <c r="K670">
        <v>9606</v>
      </c>
      <c r="L670" t="s">
        <v>6268</v>
      </c>
      <c r="M670" t="s">
        <v>95</v>
      </c>
      <c r="O670" t="s">
        <v>8202</v>
      </c>
    </row>
    <row r="671" spans="1:15" x14ac:dyDescent="0.2">
      <c r="A671" t="s">
        <v>8255</v>
      </c>
      <c r="B671" t="s">
        <v>8256</v>
      </c>
      <c r="C671">
        <v>3</v>
      </c>
      <c r="D671">
        <v>326</v>
      </c>
      <c r="E671">
        <v>2.24178242332553E-2</v>
      </c>
      <c r="F671">
        <v>0.78902121083179999</v>
      </c>
      <c r="G671">
        <v>0.78902121083179999</v>
      </c>
      <c r="H671">
        <v>6</v>
      </c>
      <c r="I671">
        <v>113</v>
      </c>
      <c r="J671">
        <v>8.3604616750517901E-3</v>
      </c>
      <c r="K671">
        <v>9606</v>
      </c>
      <c r="L671" t="s">
        <v>6268</v>
      </c>
      <c r="M671" t="s">
        <v>8257</v>
      </c>
      <c r="O671" t="s">
        <v>8258</v>
      </c>
    </row>
    <row r="672" spans="1:15" x14ac:dyDescent="0.2">
      <c r="A672" t="s">
        <v>8259</v>
      </c>
      <c r="B672" t="s">
        <v>8260</v>
      </c>
      <c r="C672">
        <v>1</v>
      </c>
      <c r="D672">
        <v>124</v>
      </c>
      <c r="E672">
        <v>8.5270251684775103E-3</v>
      </c>
      <c r="F672">
        <v>0.79665015597549804</v>
      </c>
      <c r="G672">
        <v>0.79665015597549804</v>
      </c>
      <c r="H672">
        <v>2</v>
      </c>
      <c r="I672">
        <v>20</v>
      </c>
      <c r="J672">
        <v>1.47972773009766E-3</v>
      </c>
      <c r="K672">
        <v>9606</v>
      </c>
      <c r="L672" t="s">
        <v>6268</v>
      </c>
      <c r="M672" t="s">
        <v>12</v>
      </c>
      <c r="O672" t="s">
        <v>6804</v>
      </c>
    </row>
    <row r="673" spans="1:15" x14ac:dyDescent="0.2">
      <c r="A673" t="s">
        <v>8261</v>
      </c>
      <c r="B673" t="s">
        <v>8262</v>
      </c>
      <c r="C673">
        <v>1</v>
      </c>
      <c r="D673">
        <v>126</v>
      </c>
      <c r="E673">
        <v>8.6645578324852108E-3</v>
      </c>
      <c r="F673">
        <v>0.801830050435689</v>
      </c>
      <c r="G673">
        <v>0.801830050435689</v>
      </c>
      <c r="H673">
        <v>1</v>
      </c>
      <c r="I673">
        <v>79</v>
      </c>
      <c r="J673">
        <v>5.8449245338857599E-3</v>
      </c>
      <c r="K673">
        <v>9606</v>
      </c>
      <c r="L673" t="s">
        <v>6268</v>
      </c>
      <c r="M673" t="s">
        <v>401</v>
      </c>
      <c r="O673" t="s">
        <v>8263</v>
      </c>
    </row>
    <row r="674" spans="1:15" x14ac:dyDescent="0.2">
      <c r="A674" t="s">
        <v>8264</v>
      </c>
      <c r="B674" t="s">
        <v>8265</v>
      </c>
      <c r="C674">
        <v>1</v>
      </c>
      <c r="D674">
        <v>128</v>
      </c>
      <c r="E674">
        <v>8.8020904964929095E-3</v>
      </c>
      <c r="F674">
        <v>0.806878689740398</v>
      </c>
      <c r="G674">
        <v>0.806878689740398</v>
      </c>
      <c r="H674">
        <v>1</v>
      </c>
      <c r="I674">
        <v>36</v>
      </c>
      <c r="J674">
        <v>2.6635099141757899E-3</v>
      </c>
      <c r="K674">
        <v>9606</v>
      </c>
      <c r="L674" t="s">
        <v>6268</v>
      </c>
      <c r="M674" t="s">
        <v>57</v>
      </c>
      <c r="O674" t="s">
        <v>8081</v>
      </c>
    </row>
    <row r="675" spans="1:15" x14ac:dyDescent="0.2">
      <c r="A675" t="s">
        <v>8266</v>
      </c>
      <c r="B675" t="s">
        <v>8267</v>
      </c>
      <c r="C675">
        <v>1</v>
      </c>
      <c r="D675">
        <v>135</v>
      </c>
      <c r="E675">
        <v>9.2834548205198708E-3</v>
      </c>
      <c r="F675">
        <v>0.82356231503305899</v>
      </c>
      <c r="G675">
        <v>0.82356231503305899</v>
      </c>
      <c r="H675">
        <v>2</v>
      </c>
      <c r="I675">
        <v>34</v>
      </c>
      <c r="J675">
        <v>2.5155371411660198E-3</v>
      </c>
      <c r="K675">
        <v>9606</v>
      </c>
      <c r="L675" t="s">
        <v>6268</v>
      </c>
      <c r="M675" t="s">
        <v>31</v>
      </c>
      <c r="O675" t="s">
        <v>7505</v>
      </c>
    </row>
    <row r="676" spans="1:15" x14ac:dyDescent="0.2">
      <c r="A676" t="s">
        <v>8268</v>
      </c>
      <c r="B676" t="s">
        <v>8269</v>
      </c>
      <c r="C676">
        <v>1</v>
      </c>
      <c r="D676">
        <v>137</v>
      </c>
      <c r="E676">
        <v>9.4209874845275696E-3</v>
      </c>
      <c r="F676">
        <v>0.82806006849393399</v>
      </c>
      <c r="G676">
        <v>0.82806006849393399</v>
      </c>
      <c r="H676">
        <v>1</v>
      </c>
      <c r="I676">
        <v>86</v>
      </c>
      <c r="J676">
        <v>6.36282923941994E-3</v>
      </c>
      <c r="K676">
        <v>9606</v>
      </c>
      <c r="L676" t="s">
        <v>6268</v>
      </c>
      <c r="M676" t="s">
        <v>401</v>
      </c>
      <c r="O676" t="s">
        <v>8263</v>
      </c>
    </row>
    <row r="677" spans="1:15" x14ac:dyDescent="0.2">
      <c r="A677" t="s">
        <v>8270</v>
      </c>
      <c r="B677" t="s">
        <v>8271</v>
      </c>
      <c r="C677">
        <v>5</v>
      </c>
      <c r="D677">
        <v>545</v>
      </c>
      <c r="E677">
        <v>3.7477650942098699E-2</v>
      </c>
      <c r="F677">
        <v>0.82954562949094501</v>
      </c>
      <c r="G677">
        <v>0.82954562949094501</v>
      </c>
      <c r="H677">
        <v>7</v>
      </c>
      <c r="I677">
        <v>188</v>
      </c>
      <c r="J677">
        <v>1.3909440662918E-2</v>
      </c>
      <c r="K677">
        <v>9606</v>
      </c>
      <c r="L677" t="s">
        <v>6268</v>
      </c>
      <c r="M677" t="s">
        <v>8272</v>
      </c>
      <c r="O677" t="s">
        <v>8273</v>
      </c>
    </row>
    <row r="678" spans="1:15" x14ac:dyDescent="0.2">
      <c r="A678" t="s">
        <v>8274</v>
      </c>
      <c r="B678" t="s">
        <v>8275</v>
      </c>
      <c r="C678">
        <v>1</v>
      </c>
      <c r="D678">
        <v>138</v>
      </c>
      <c r="E678">
        <v>9.4897538165314207E-3</v>
      </c>
      <c r="F678">
        <v>0.83026599267173495</v>
      </c>
      <c r="G678">
        <v>0.83026599267173495</v>
      </c>
      <c r="H678">
        <v>1</v>
      </c>
      <c r="I678">
        <v>38</v>
      </c>
      <c r="J678">
        <v>2.8114826871855499E-3</v>
      </c>
      <c r="K678">
        <v>9606</v>
      </c>
      <c r="L678" t="s">
        <v>6268</v>
      </c>
      <c r="M678" t="s">
        <v>575</v>
      </c>
      <c r="O678" t="s">
        <v>7605</v>
      </c>
    </row>
    <row r="679" spans="1:15" x14ac:dyDescent="0.2">
      <c r="A679" t="s">
        <v>8276</v>
      </c>
      <c r="B679" t="s">
        <v>8277</v>
      </c>
      <c r="C679">
        <v>1</v>
      </c>
      <c r="D679">
        <v>139</v>
      </c>
      <c r="E679">
        <v>9.5585201485352701E-3</v>
      </c>
      <c r="F679">
        <v>0.83244376589109803</v>
      </c>
      <c r="G679">
        <v>0.83244376589109803</v>
      </c>
      <c r="H679">
        <v>4</v>
      </c>
      <c r="I679">
        <v>34</v>
      </c>
      <c r="J679">
        <v>2.5155371411660198E-3</v>
      </c>
      <c r="K679">
        <v>9606</v>
      </c>
      <c r="L679" t="s">
        <v>6268</v>
      </c>
      <c r="M679" t="s">
        <v>575</v>
      </c>
      <c r="O679" t="s">
        <v>8278</v>
      </c>
    </row>
    <row r="680" spans="1:15" x14ac:dyDescent="0.2">
      <c r="A680" t="s">
        <v>8279</v>
      </c>
      <c r="B680" t="s">
        <v>8280</v>
      </c>
      <c r="C680">
        <v>2</v>
      </c>
      <c r="D680">
        <v>254</v>
      </c>
      <c r="E680">
        <v>1.74666483289781E-2</v>
      </c>
      <c r="F680">
        <v>0.83754704338402097</v>
      </c>
      <c r="G680">
        <v>0.83754704338402097</v>
      </c>
      <c r="H680">
        <v>2</v>
      </c>
      <c r="I680">
        <v>144</v>
      </c>
      <c r="J680">
        <v>1.06540396567031E-2</v>
      </c>
      <c r="K680">
        <v>9606</v>
      </c>
      <c r="L680" t="s">
        <v>6268</v>
      </c>
      <c r="M680" t="s">
        <v>7992</v>
      </c>
      <c r="O680" t="s">
        <v>8281</v>
      </c>
    </row>
    <row r="681" spans="1:15" x14ac:dyDescent="0.2">
      <c r="A681" t="s">
        <v>8282</v>
      </c>
      <c r="B681" t="s">
        <v>8283</v>
      </c>
      <c r="C681">
        <v>2</v>
      </c>
      <c r="D681">
        <v>259</v>
      </c>
      <c r="E681">
        <v>1.7810479988997301E-2</v>
      </c>
      <c r="F681">
        <v>0.84544369780563999</v>
      </c>
      <c r="G681">
        <v>0.84544369780563999</v>
      </c>
      <c r="H681">
        <v>2</v>
      </c>
      <c r="I681">
        <v>72</v>
      </c>
      <c r="J681">
        <v>5.3270198283515797E-3</v>
      </c>
      <c r="K681">
        <v>9606</v>
      </c>
      <c r="L681" t="s">
        <v>6268</v>
      </c>
      <c r="M681" t="s">
        <v>6943</v>
      </c>
      <c r="O681" t="s">
        <v>6944</v>
      </c>
    </row>
    <row r="682" spans="1:15" x14ac:dyDescent="0.2">
      <c r="A682" t="s">
        <v>8284</v>
      </c>
      <c r="B682" t="s">
        <v>8285</v>
      </c>
      <c r="C682">
        <v>4</v>
      </c>
      <c r="D682">
        <v>473</v>
      </c>
      <c r="E682">
        <v>3.2526475037821398E-2</v>
      </c>
      <c r="F682">
        <v>0.85755443733509495</v>
      </c>
      <c r="G682">
        <v>0.85755443733509495</v>
      </c>
      <c r="H682">
        <v>23</v>
      </c>
      <c r="I682">
        <v>48</v>
      </c>
      <c r="J682">
        <v>3.5513465522343801E-3</v>
      </c>
      <c r="K682">
        <v>9606</v>
      </c>
      <c r="L682" t="s">
        <v>6268</v>
      </c>
      <c r="M682" t="s">
        <v>8286</v>
      </c>
      <c r="O682" t="s">
        <v>8287</v>
      </c>
    </row>
    <row r="683" spans="1:15" x14ac:dyDescent="0.2">
      <c r="A683" t="s">
        <v>8288</v>
      </c>
      <c r="B683" t="s">
        <v>8289</v>
      </c>
      <c r="C683">
        <v>1</v>
      </c>
      <c r="D683">
        <v>154</v>
      </c>
      <c r="E683">
        <v>1.0590015128593E-2</v>
      </c>
      <c r="F683">
        <v>0.86196483968346804</v>
      </c>
      <c r="G683">
        <v>0.86196483968346804</v>
      </c>
      <c r="H683">
        <v>5</v>
      </c>
      <c r="I683">
        <v>24</v>
      </c>
      <c r="J683">
        <v>1.7756732761171901E-3</v>
      </c>
      <c r="K683">
        <v>9606</v>
      </c>
      <c r="L683" t="s">
        <v>6268</v>
      </c>
      <c r="M683" t="s">
        <v>326</v>
      </c>
      <c r="O683" t="s">
        <v>8029</v>
      </c>
    </row>
    <row r="684" spans="1:15" x14ac:dyDescent="0.2">
      <c r="A684" t="s">
        <v>8290</v>
      </c>
      <c r="B684" t="s">
        <v>8291</v>
      </c>
      <c r="C684">
        <v>1</v>
      </c>
      <c r="D684">
        <v>155</v>
      </c>
      <c r="E684">
        <v>1.0658781460596799E-2</v>
      </c>
      <c r="F684">
        <v>0.86373785750389998</v>
      </c>
      <c r="G684">
        <v>0.86373785750389998</v>
      </c>
      <c r="H684">
        <v>1</v>
      </c>
      <c r="I684">
        <v>94</v>
      </c>
      <c r="J684">
        <v>6.9547203314590097E-3</v>
      </c>
      <c r="K684">
        <v>9606</v>
      </c>
      <c r="L684" t="s">
        <v>6268</v>
      </c>
      <c r="M684" t="s">
        <v>256</v>
      </c>
      <c r="O684" t="s">
        <v>7317</v>
      </c>
    </row>
    <row r="685" spans="1:15" x14ac:dyDescent="0.2">
      <c r="A685" t="s">
        <v>8292</v>
      </c>
      <c r="B685" t="s">
        <v>8293</v>
      </c>
      <c r="C685">
        <v>3</v>
      </c>
      <c r="D685">
        <v>380</v>
      </c>
      <c r="E685">
        <v>2.6131206161463302E-2</v>
      </c>
      <c r="F685">
        <v>0.86653048750591299</v>
      </c>
      <c r="G685">
        <v>0.86653048750591299</v>
      </c>
      <c r="H685">
        <v>2</v>
      </c>
      <c r="I685">
        <v>122</v>
      </c>
      <c r="J685">
        <v>9.0263391535957294E-3</v>
      </c>
      <c r="K685">
        <v>9606</v>
      </c>
      <c r="L685" t="s">
        <v>6268</v>
      </c>
      <c r="M685" t="s">
        <v>8294</v>
      </c>
      <c r="O685" t="s">
        <v>8295</v>
      </c>
    </row>
    <row r="686" spans="1:15" x14ac:dyDescent="0.2">
      <c r="A686" t="s">
        <v>8296</v>
      </c>
      <c r="B686" t="s">
        <v>8297</v>
      </c>
      <c r="C686">
        <v>1</v>
      </c>
      <c r="D686">
        <v>157</v>
      </c>
      <c r="E686">
        <v>1.07963141246045E-2</v>
      </c>
      <c r="F686">
        <v>0.86721622209483296</v>
      </c>
      <c r="G686">
        <v>0.86721622209483296</v>
      </c>
      <c r="H686">
        <v>6</v>
      </c>
      <c r="I686">
        <v>27</v>
      </c>
      <c r="J686">
        <v>1.9976324356318401E-3</v>
      </c>
      <c r="K686">
        <v>9606</v>
      </c>
      <c r="L686" t="s">
        <v>6268</v>
      </c>
      <c r="M686" t="s">
        <v>204</v>
      </c>
      <c r="O686" t="s">
        <v>8298</v>
      </c>
    </row>
    <row r="687" spans="1:15" x14ac:dyDescent="0.2">
      <c r="A687" t="s">
        <v>8299</v>
      </c>
      <c r="B687" t="s">
        <v>8300</v>
      </c>
      <c r="C687">
        <v>1</v>
      </c>
      <c r="D687">
        <v>157</v>
      </c>
      <c r="E687">
        <v>1.07963141246045E-2</v>
      </c>
      <c r="F687">
        <v>0.86721622209483296</v>
      </c>
      <c r="G687">
        <v>0.86721622209483296</v>
      </c>
      <c r="H687">
        <v>6</v>
      </c>
      <c r="I687">
        <v>27</v>
      </c>
      <c r="J687">
        <v>1.9976324356318401E-3</v>
      </c>
      <c r="K687">
        <v>9606</v>
      </c>
      <c r="L687" t="s">
        <v>6268</v>
      </c>
      <c r="M687" t="s">
        <v>204</v>
      </c>
      <c r="O687" t="s">
        <v>8298</v>
      </c>
    </row>
    <row r="688" spans="1:15" x14ac:dyDescent="0.2">
      <c r="A688" t="s">
        <v>8301</v>
      </c>
      <c r="B688" t="s">
        <v>8302</v>
      </c>
      <c r="C688">
        <v>1</v>
      </c>
      <c r="D688">
        <v>157</v>
      </c>
      <c r="E688">
        <v>1.07963141246045E-2</v>
      </c>
      <c r="F688">
        <v>0.86721622209483296</v>
      </c>
      <c r="G688">
        <v>0.86721622209483296</v>
      </c>
      <c r="H688">
        <v>6</v>
      </c>
      <c r="I688">
        <v>27</v>
      </c>
      <c r="J688">
        <v>1.9976324356318401E-3</v>
      </c>
      <c r="K688">
        <v>9606</v>
      </c>
      <c r="L688" t="s">
        <v>6268</v>
      </c>
      <c r="M688" t="s">
        <v>204</v>
      </c>
      <c r="O688" t="s">
        <v>8298</v>
      </c>
    </row>
    <row r="689" spans="1:15" x14ac:dyDescent="0.2">
      <c r="A689" t="s">
        <v>8303</v>
      </c>
      <c r="B689" t="s">
        <v>8304</v>
      </c>
      <c r="C689">
        <v>1</v>
      </c>
      <c r="D689">
        <v>158</v>
      </c>
      <c r="E689">
        <v>1.08650804566084E-2</v>
      </c>
      <c r="F689">
        <v>0.86892214098925402</v>
      </c>
      <c r="G689">
        <v>0.86892214098925402</v>
      </c>
      <c r="H689">
        <v>6</v>
      </c>
      <c r="I689">
        <v>24</v>
      </c>
      <c r="J689">
        <v>1.7756732761171901E-3</v>
      </c>
      <c r="K689">
        <v>9606</v>
      </c>
      <c r="L689" t="s">
        <v>6268</v>
      </c>
      <c r="M689" t="s">
        <v>204</v>
      </c>
      <c r="O689" t="s">
        <v>8305</v>
      </c>
    </row>
    <row r="690" spans="1:15" x14ac:dyDescent="0.2">
      <c r="A690" t="s">
        <v>8306</v>
      </c>
      <c r="B690" t="s">
        <v>8307</v>
      </c>
      <c r="C690">
        <v>1</v>
      </c>
      <c r="D690">
        <v>159</v>
      </c>
      <c r="E690">
        <v>1.09338467886122E-2</v>
      </c>
      <c r="F690">
        <v>0.87060625967991301</v>
      </c>
      <c r="G690">
        <v>0.87060625967991301</v>
      </c>
      <c r="H690">
        <v>3</v>
      </c>
      <c r="I690">
        <v>12</v>
      </c>
      <c r="J690" s="4">
        <v>8.8783663805859698E-4</v>
      </c>
      <c r="K690">
        <v>9606</v>
      </c>
      <c r="L690" t="s">
        <v>6268</v>
      </c>
      <c r="M690" t="s">
        <v>322</v>
      </c>
      <c r="O690" t="s">
        <v>8308</v>
      </c>
    </row>
    <row r="691" spans="1:15" x14ac:dyDescent="0.2">
      <c r="A691" t="s">
        <v>8309</v>
      </c>
      <c r="B691" t="s">
        <v>8310</v>
      </c>
      <c r="C691">
        <v>1</v>
      </c>
      <c r="D691">
        <v>159</v>
      </c>
      <c r="E691">
        <v>1.09338467886122E-2</v>
      </c>
      <c r="F691">
        <v>0.87060625967991301</v>
      </c>
      <c r="G691">
        <v>0.87060625967991301</v>
      </c>
      <c r="H691">
        <v>7</v>
      </c>
      <c r="I691">
        <v>124</v>
      </c>
      <c r="J691">
        <v>9.1743119266054999E-3</v>
      </c>
      <c r="K691">
        <v>9606</v>
      </c>
      <c r="L691" t="s">
        <v>6268</v>
      </c>
      <c r="M691" t="s">
        <v>25</v>
      </c>
      <c r="O691" t="s">
        <v>8311</v>
      </c>
    </row>
    <row r="692" spans="1:15" x14ac:dyDescent="0.2">
      <c r="A692" t="s">
        <v>8312</v>
      </c>
      <c r="B692" t="s">
        <v>8313</v>
      </c>
      <c r="C692">
        <v>1</v>
      </c>
      <c r="D692">
        <v>162</v>
      </c>
      <c r="E692">
        <v>1.1140145784623801E-2</v>
      </c>
      <c r="F692">
        <v>0.87553056807158602</v>
      </c>
      <c r="G692">
        <v>0.87553056807158602</v>
      </c>
      <c r="H692">
        <v>1</v>
      </c>
      <c r="I692">
        <v>67</v>
      </c>
      <c r="J692">
        <v>4.9570878958271596E-3</v>
      </c>
      <c r="K692">
        <v>9606</v>
      </c>
      <c r="L692" t="s">
        <v>6268</v>
      </c>
      <c r="M692" t="s">
        <v>493</v>
      </c>
      <c r="O692" t="s">
        <v>7296</v>
      </c>
    </row>
    <row r="693" spans="1:15" x14ac:dyDescent="0.2">
      <c r="A693" t="s">
        <v>8314</v>
      </c>
      <c r="B693" t="s">
        <v>8315</v>
      </c>
      <c r="C693">
        <v>1</v>
      </c>
      <c r="D693">
        <v>167</v>
      </c>
      <c r="E693">
        <v>1.1483977444643099E-2</v>
      </c>
      <c r="F693">
        <v>0.88332692933603796</v>
      </c>
      <c r="G693">
        <v>0.88332692933603796</v>
      </c>
      <c r="H693">
        <v>2</v>
      </c>
      <c r="I693">
        <v>33</v>
      </c>
      <c r="J693">
        <v>2.4415507546611398E-3</v>
      </c>
      <c r="K693">
        <v>9606</v>
      </c>
      <c r="L693" t="s">
        <v>6268</v>
      </c>
      <c r="M693" t="s">
        <v>169</v>
      </c>
      <c r="O693" t="s">
        <v>6876</v>
      </c>
    </row>
    <row r="694" spans="1:15" x14ac:dyDescent="0.2">
      <c r="A694" t="s">
        <v>8316</v>
      </c>
      <c r="B694" t="s">
        <v>8317</v>
      </c>
      <c r="C694">
        <v>2</v>
      </c>
      <c r="D694">
        <v>289</v>
      </c>
      <c r="E694">
        <v>1.9873469949112901E-2</v>
      </c>
      <c r="F694">
        <v>0.88594186379236295</v>
      </c>
      <c r="G694">
        <v>0.88594186379236295</v>
      </c>
      <c r="H694">
        <v>2</v>
      </c>
      <c r="I694">
        <v>77</v>
      </c>
      <c r="J694">
        <v>5.6969517608759903E-3</v>
      </c>
      <c r="K694">
        <v>9606</v>
      </c>
      <c r="L694" t="s">
        <v>6268</v>
      </c>
      <c r="M694" t="s">
        <v>8318</v>
      </c>
      <c r="O694" t="s">
        <v>8319</v>
      </c>
    </row>
    <row r="695" spans="1:15" x14ac:dyDescent="0.2">
      <c r="A695" t="s">
        <v>8320</v>
      </c>
      <c r="B695" t="s">
        <v>8321</v>
      </c>
      <c r="C695">
        <v>1</v>
      </c>
      <c r="D695">
        <v>170</v>
      </c>
      <c r="E695">
        <v>1.1690276440654601E-2</v>
      </c>
      <c r="F695">
        <v>0.88776955373809796</v>
      </c>
      <c r="G695">
        <v>0.88776955373809796</v>
      </c>
      <c r="H695">
        <v>3</v>
      </c>
      <c r="I695">
        <v>53</v>
      </c>
      <c r="J695">
        <v>3.9212784847588002E-3</v>
      </c>
      <c r="K695">
        <v>9606</v>
      </c>
      <c r="L695" t="s">
        <v>6268</v>
      </c>
      <c r="M695" t="s">
        <v>333</v>
      </c>
      <c r="O695" t="s">
        <v>7893</v>
      </c>
    </row>
    <row r="696" spans="1:15" x14ac:dyDescent="0.2">
      <c r="A696" t="s">
        <v>8322</v>
      </c>
      <c r="B696" t="s">
        <v>8323</v>
      </c>
      <c r="C696">
        <v>1</v>
      </c>
      <c r="D696">
        <v>172</v>
      </c>
      <c r="E696">
        <v>1.18278091046623E-2</v>
      </c>
      <c r="F696">
        <v>0.89063741282925102</v>
      </c>
      <c r="G696">
        <v>0.89063741282925102</v>
      </c>
      <c r="H696">
        <v>4</v>
      </c>
      <c r="I696">
        <v>18</v>
      </c>
      <c r="J696">
        <v>1.3317549570878899E-3</v>
      </c>
      <c r="K696">
        <v>9606</v>
      </c>
      <c r="L696" t="s">
        <v>6268</v>
      </c>
      <c r="M696" t="s">
        <v>322</v>
      </c>
      <c r="O696" t="s">
        <v>8324</v>
      </c>
    </row>
    <row r="697" spans="1:15" x14ac:dyDescent="0.2">
      <c r="A697" t="s">
        <v>8325</v>
      </c>
      <c r="B697" t="s">
        <v>8326</v>
      </c>
      <c r="C697">
        <v>1</v>
      </c>
      <c r="D697">
        <v>173</v>
      </c>
      <c r="E697">
        <v>1.1896575436666199E-2</v>
      </c>
      <c r="F697">
        <v>0.89204388882142305</v>
      </c>
      <c r="G697">
        <v>0.89204388882142305</v>
      </c>
      <c r="H697">
        <v>3</v>
      </c>
      <c r="I697">
        <v>10</v>
      </c>
      <c r="J697" s="4">
        <v>7.3986386504883096E-4</v>
      </c>
      <c r="K697">
        <v>9606</v>
      </c>
      <c r="L697" t="s">
        <v>6268</v>
      </c>
      <c r="M697" t="s">
        <v>436</v>
      </c>
      <c r="O697" t="s">
        <v>8327</v>
      </c>
    </row>
    <row r="698" spans="1:15" x14ac:dyDescent="0.2">
      <c r="A698" t="s">
        <v>8328</v>
      </c>
      <c r="B698" t="s">
        <v>8329</v>
      </c>
      <c r="C698">
        <v>1</v>
      </c>
      <c r="D698">
        <v>173</v>
      </c>
      <c r="E698">
        <v>1.1896575436666199E-2</v>
      </c>
      <c r="F698">
        <v>0.89204388882142305</v>
      </c>
      <c r="G698">
        <v>0.89204388882142305</v>
      </c>
      <c r="H698">
        <v>9</v>
      </c>
      <c r="I698">
        <v>99</v>
      </c>
      <c r="J698">
        <v>7.3246522639834203E-3</v>
      </c>
      <c r="K698">
        <v>9606</v>
      </c>
      <c r="L698" t="s">
        <v>6268</v>
      </c>
      <c r="M698" t="s">
        <v>88</v>
      </c>
      <c r="O698" t="s">
        <v>7660</v>
      </c>
    </row>
    <row r="699" spans="1:15" x14ac:dyDescent="0.2">
      <c r="A699" t="s">
        <v>8330</v>
      </c>
      <c r="B699" t="s">
        <v>8331</v>
      </c>
      <c r="C699">
        <v>1</v>
      </c>
      <c r="D699">
        <v>178</v>
      </c>
      <c r="E699">
        <v>1.2240407096685399E-2</v>
      </c>
      <c r="F699">
        <v>0.89881092097344395</v>
      </c>
      <c r="G699">
        <v>0.89881092097344395</v>
      </c>
      <c r="H699">
        <v>3</v>
      </c>
      <c r="I699">
        <v>98</v>
      </c>
      <c r="J699">
        <v>7.2506658774785402E-3</v>
      </c>
      <c r="K699">
        <v>9606</v>
      </c>
      <c r="L699" t="s">
        <v>6268</v>
      </c>
      <c r="M699" t="s">
        <v>326</v>
      </c>
      <c r="O699" t="s">
        <v>8332</v>
      </c>
    </row>
    <row r="700" spans="1:15" x14ac:dyDescent="0.2">
      <c r="A700" t="s">
        <v>8333</v>
      </c>
      <c r="B700" t="s">
        <v>8334</v>
      </c>
      <c r="C700">
        <v>3</v>
      </c>
      <c r="D700">
        <v>416</v>
      </c>
      <c r="E700">
        <v>2.86067941136019E-2</v>
      </c>
      <c r="F700">
        <v>0.90320131021396599</v>
      </c>
      <c r="G700">
        <v>0.90320131021396599</v>
      </c>
      <c r="H700">
        <v>14</v>
      </c>
      <c r="I700">
        <v>91</v>
      </c>
      <c r="J700">
        <v>6.7327611719443601E-3</v>
      </c>
      <c r="K700">
        <v>9606</v>
      </c>
      <c r="L700" t="s">
        <v>6268</v>
      </c>
      <c r="M700" t="s">
        <v>6711</v>
      </c>
      <c r="O700" t="s">
        <v>8335</v>
      </c>
    </row>
    <row r="701" spans="1:15" x14ac:dyDescent="0.2">
      <c r="A701" t="s">
        <v>8336</v>
      </c>
      <c r="B701" t="s">
        <v>8337</v>
      </c>
      <c r="C701">
        <v>1</v>
      </c>
      <c r="D701">
        <v>182</v>
      </c>
      <c r="E701">
        <v>1.25154724247008E-2</v>
      </c>
      <c r="F701">
        <v>0.90391939583149195</v>
      </c>
      <c r="G701">
        <v>0.90391939583149195</v>
      </c>
      <c r="H701">
        <v>10</v>
      </c>
      <c r="I701">
        <v>88</v>
      </c>
      <c r="J701">
        <v>6.5108020124297096E-3</v>
      </c>
      <c r="K701">
        <v>9606</v>
      </c>
      <c r="L701" t="s">
        <v>6268</v>
      </c>
      <c r="M701" t="s">
        <v>41</v>
      </c>
      <c r="O701" t="s">
        <v>7697</v>
      </c>
    </row>
    <row r="702" spans="1:15" x14ac:dyDescent="0.2">
      <c r="A702" t="s">
        <v>8338</v>
      </c>
      <c r="B702" t="s">
        <v>8339</v>
      </c>
      <c r="C702">
        <v>1</v>
      </c>
      <c r="D702">
        <v>182</v>
      </c>
      <c r="E702">
        <v>1.25154724247008E-2</v>
      </c>
      <c r="F702">
        <v>0.90391939583149195</v>
      </c>
      <c r="G702">
        <v>0.90391939583149195</v>
      </c>
      <c r="H702">
        <v>1</v>
      </c>
      <c r="I702">
        <v>54</v>
      </c>
      <c r="J702">
        <v>3.9952648712636802E-3</v>
      </c>
      <c r="K702">
        <v>9606</v>
      </c>
      <c r="L702" t="s">
        <v>6268</v>
      </c>
      <c r="M702" t="s">
        <v>31</v>
      </c>
      <c r="O702" t="s">
        <v>7914</v>
      </c>
    </row>
    <row r="703" spans="1:15" x14ac:dyDescent="0.2">
      <c r="A703" t="s">
        <v>8340</v>
      </c>
      <c r="B703" t="s">
        <v>8341</v>
      </c>
      <c r="C703">
        <v>1</v>
      </c>
      <c r="D703">
        <v>184</v>
      </c>
      <c r="E703">
        <v>1.2653005088708501E-2</v>
      </c>
      <c r="F703">
        <v>0.90637659840291096</v>
      </c>
      <c r="G703">
        <v>0.90637659840291096</v>
      </c>
      <c r="H703">
        <v>1</v>
      </c>
      <c r="I703">
        <v>61</v>
      </c>
      <c r="J703">
        <v>4.5131695767978604E-3</v>
      </c>
      <c r="K703">
        <v>9606</v>
      </c>
      <c r="L703" t="s">
        <v>6268</v>
      </c>
      <c r="M703" t="s">
        <v>95</v>
      </c>
      <c r="O703" t="s">
        <v>7320</v>
      </c>
    </row>
    <row r="704" spans="1:15" x14ac:dyDescent="0.2">
      <c r="A704" t="s">
        <v>8342</v>
      </c>
      <c r="B704" t="s">
        <v>8343</v>
      </c>
      <c r="C704">
        <v>3</v>
      </c>
      <c r="D704">
        <v>421</v>
      </c>
      <c r="E704">
        <v>2.8950625773621199E-2</v>
      </c>
      <c r="F704">
        <v>0.90750870996657695</v>
      </c>
      <c r="G704">
        <v>0.90750870996657695</v>
      </c>
      <c r="H704">
        <v>3</v>
      </c>
      <c r="I704">
        <v>144</v>
      </c>
      <c r="J704">
        <v>1.06540396567031E-2</v>
      </c>
      <c r="K704">
        <v>9606</v>
      </c>
      <c r="L704" t="s">
        <v>6268</v>
      </c>
      <c r="M704" t="s">
        <v>7359</v>
      </c>
      <c r="O704" t="s">
        <v>8344</v>
      </c>
    </row>
    <row r="705" spans="1:15" x14ac:dyDescent="0.2">
      <c r="A705" t="s">
        <v>8345</v>
      </c>
      <c r="B705" t="s">
        <v>8346</v>
      </c>
      <c r="C705">
        <v>6</v>
      </c>
      <c r="D705">
        <v>734</v>
      </c>
      <c r="E705">
        <v>5.0474487690826499E-2</v>
      </c>
      <c r="F705">
        <v>0.91161735408046496</v>
      </c>
      <c r="G705">
        <v>0.91161735408046496</v>
      </c>
      <c r="H705">
        <v>35</v>
      </c>
      <c r="I705">
        <v>449</v>
      </c>
      <c r="J705">
        <v>3.3219887540692501E-2</v>
      </c>
      <c r="K705">
        <v>9606</v>
      </c>
      <c r="L705" t="s">
        <v>6268</v>
      </c>
      <c r="M705" t="s">
        <v>8347</v>
      </c>
      <c r="O705" t="s">
        <v>8348</v>
      </c>
    </row>
    <row r="706" spans="1:15" x14ac:dyDescent="0.2">
      <c r="A706" t="s">
        <v>8349</v>
      </c>
      <c r="B706" t="s">
        <v>8350</v>
      </c>
      <c r="C706">
        <v>3</v>
      </c>
      <c r="D706">
        <v>428</v>
      </c>
      <c r="E706">
        <v>2.94319900976481E-2</v>
      </c>
      <c r="F706">
        <v>0.913249376012782</v>
      </c>
      <c r="G706">
        <v>0.913249376012782</v>
      </c>
      <c r="H706">
        <v>9</v>
      </c>
      <c r="I706">
        <v>217</v>
      </c>
      <c r="J706">
        <v>1.6055045871559599E-2</v>
      </c>
      <c r="K706">
        <v>9606</v>
      </c>
      <c r="L706" t="s">
        <v>6268</v>
      </c>
      <c r="M706" t="s">
        <v>8351</v>
      </c>
      <c r="O706" t="s">
        <v>8352</v>
      </c>
    </row>
    <row r="707" spans="1:15" x14ac:dyDescent="0.2">
      <c r="A707" t="s">
        <v>8353</v>
      </c>
      <c r="B707" t="s">
        <v>8354</v>
      </c>
      <c r="C707">
        <v>2</v>
      </c>
      <c r="D707">
        <v>319</v>
      </c>
      <c r="E707">
        <v>2.1936459909228399E-2</v>
      </c>
      <c r="F707">
        <v>0.91645744211662705</v>
      </c>
      <c r="G707">
        <v>0.91645744211662705</v>
      </c>
      <c r="H707">
        <v>1</v>
      </c>
      <c r="I707">
        <v>86</v>
      </c>
      <c r="J707">
        <v>6.36282923941994E-3</v>
      </c>
      <c r="K707">
        <v>9606</v>
      </c>
      <c r="L707" t="s">
        <v>6268</v>
      </c>
      <c r="M707" t="s">
        <v>467</v>
      </c>
      <c r="O707" t="s">
        <v>7706</v>
      </c>
    </row>
    <row r="708" spans="1:15" x14ac:dyDescent="0.2">
      <c r="A708" t="s">
        <v>8355</v>
      </c>
      <c r="B708" t="s">
        <v>8356</v>
      </c>
      <c r="C708">
        <v>1</v>
      </c>
      <c r="D708">
        <v>193</v>
      </c>
      <c r="E708">
        <v>1.3271902076743201E-2</v>
      </c>
      <c r="F708">
        <v>0.91668290429022903</v>
      </c>
      <c r="G708">
        <v>0.91668290429022903</v>
      </c>
      <c r="H708">
        <v>6</v>
      </c>
      <c r="I708">
        <v>42</v>
      </c>
      <c r="J708">
        <v>3.10742823320509E-3</v>
      </c>
      <c r="K708">
        <v>9606</v>
      </c>
      <c r="L708" t="s">
        <v>6268</v>
      </c>
      <c r="M708" t="s">
        <v>204</v>
      </c>
      <c r="O708" t="s">
        <v>8305</v>
      </c>
    </row>
    <row r="709" spans="1:15" x14ac:dyDescent="0.2">
      <c r="A709" t="s">
        <v>8357</v>
      </c>
      <c r="B709" t="s">
        <v>8358</v>
      </c>
      <c r="C709">
        <v>1</v>
      </c>
      <c r="D709">
        <v>195</v>
      </c>
      <c r="E709">
        <v>1.3409434740750899E-2</v>
      </c>
      <c r="F709">
        <v>0.91881530045025595</v>
      </c>
      <c r="G709">
        <v>0.91881530045025595</v>
      </c>
      <c r="H709">
        <v>6</v>
      </c>
      <c r="I709">
        <v>23</v>
      </c>
      <c r="J709">
        <v>1.70168688961231E-3</v>
      </c>
      <c r="K709">
        <v>9606</v>
      </c>
      <c r="L709" t="s">
        <v>6268</v>
      </c>
      <c r="M709" t="s">
        <v>436</v>
      </c>
      <c r="O709" t="s">
        <v>8359</v>
      </c>
    </row>
    <row r="710" spans="1:15" x14ac:dyDescent="0.2">
      <c r="A710" t="s">
        <v>8360</v>
      </c>
      <c r="B710" t="s">
        <v>8361</v>
      </c>
      <c r="C710">
        <v>2</v>
      </c>
      <c r="D710">
        <v>322</v>
      </c>
      <c r="E710">
        <v>2.2142758905239899E-2</v>
      </c>
      <c r="F710">
        <v>0.91904871091127505</v>
      </c>
      <c r="G710">
        <v>0.91904871091127505</v>
      </c>
      <c r="H710">
        <v>1</v>
      </c>
      <c r="I710">
        <v>75</v>
      </c>
      <c r="J710">
        <v>5.5489789878662302E-3</v>
      </c>
      <c r="K710">
        <v>9606</v>
      </c>
      <c r="L710" t="s">
        <v>6268</v>
      </c>
      <c r="M710" t="s">
        <v>467</v>
      </c>
      <c r="O710" t="s">
        <v>8362</v>
      </c>
    </row>
    <row r="711" spans="1:15" x14ac:dyDescent="0.2">
      <c r="A711" t="s">
        <v>8363</v>
      </c>
      <c r="B711" t="s">
        <v>8364</v>
      </c>
      <c r="C711">
        <v>2</v>
      </c>
      <c r="D711">
        <v>329</v>
      </c>
      <c r="E711">
        <v>2.26241232292669E-2</v>
      </c>
      <c r="F711">
        <v>0.92480543822475503</v>
      </c>
      <c r="G711">
        <v>0.92480543822475503</v>
      </c>
      <c r="H711">
        <v>1</v>
      </c>
      <c r="I711">
        <v>82</v>
      </c>
      <c r="J711">
        <v>6.0668836934004104E-3</v>
      </c>
      <c r="K711">
        <v>9606</v>
      </c>
      <c r="L711" t="s">
        <v>6268</v>
      </c>
      <c r="M711" t="s">
        <v>467</v>
      </c>
      <c r="O711" t="s">
        <v>8362</v>
      </c>
    </row>
    <row r="712" spans="1:15" x14ac:dyDescent="0.2">
      <c r="A712" t="s">
        <v>8365</v>
      </c>
      <c r="B712" t="s">
        <v>8366</v>
      </c>
      <c r="C712">
        <v>2</v>
      </c>
      <c r="D712">
        <v>332</v>
      </c>
      <c r="E712">
        <v>2.28304222252785E-2</v>
      </c>
      <c r="F712">
        <v>0.92715316123023706</v>
      </c>
      <c r="G712">
        <v>0.92715316123023706</v>
      </c>
      <c r="H712">
        <v>16</v>
      </c>
      <c r="I712">
        <v>157</v>
      </c>
      <c r="J712">
        <v>1.16158626812666E-2</v>
      </c>
      <c r="K712">
        <v>9606</v>
      </c>
      <c r="L712" t="s">
        <v>6268</v>
      </c>
      <c r="M712" t="s">
        <v>7355</v>
      </c>
      <c r="O712" t="s">
        <v>8367</v>
      </c>
    </row>
    <row r="713" spans="1:15" x14ac:dyDescent="0.2">
      <c r="A713" t="s">
        <v>8368</v>
      </c>
      <c r="B713" t="s">
        <v>8369</v>
      </c>
      <c r="C713">
        <v>1</v>
      </c>
      <c r="D713">
        <v>206</v>
      </c>
      <c r="E713">
        <v>1.4165864392793199E-2</v>
      </c>
      <c r="F713">
        <v>0.92960910715081901</v>
      </c>
      <c r="G713">
        <v>0.92960910715081901</v>
      </c>
      <c r="H713">
        <v>1</v>
      </c>
      <c r="I713">
        <v>40</v>
      </c>
      <c r="J713">
        <v>2.9594554601953199E-3</v>
      </c>
      <c r="K713">
        <v>9606</v>
      </c>
      <c r="L713" t="s">
        <v>6268</v>
      </c>
      <c r="M713" t="s">
        <v>134</v>
      </c>
      <c r="O713" t="s">
        <v>8370</v>
      </c>
    </row>
    <row r="714" spans="1:15" x14ac:dyDescent="0.2">
      <c r="A714" t="s">
        <v>8371</v>
      </c>
      <c r="B714" t="s">
        <v>8372</v>
      </c>
      <c r="C714">
        <v>5</v>
      </c>
      <c r="D714">
        <v>665</v>
      </c>
      <c r="E714">
        <v>4.5729610782560798E-2</v>
      </c>
      <c r="F714">
        <v>0.93045181904262197</v>
      </c>
      <c r="G714">
        <v>0.93045181904262197</v>
      </c>
      <c r="H714">
        <v>26</v>
      </c>
      <c r="I714">
        <v>219</v>
      </c>
      <c r="J714">
        <v>1.6203018644569401E-2</v>
      </c>
      <c r="K714">
        <v>9606</v>
      </c>
      <c r="L714" t="s">
        <v>6268</v>
      </c>
      <c r="M714" t="s">
        <v>8373</v>
      </c>
      <c r="O714" t="s">
        <v>8374</v>
      </c>
    </row>
    <row r="715" spans="1:15" x14ac:dyDescent="0.2">
      <c r="A715" t="s">
        <v>8375</v>
      </c>
      <c r="B715" t="s">
        <v>8376</v>
      </c>
      <c r="C715">
        <v>1</v>
      </c>
      <c r="D715">
        <v>216</v>
      </c>
      <c r="E715">
        <v>1.48535277128317E-2</v>
      </c>
      <c r="F715">
        <v>0.93817700909734603</v>
      </c>
      <c r="G715">
        <v>0.93817700909734603</v>
      </c>
      <c r="H715">
        <v>6</v>
      </c>
      <c r="I715">
        <v>71</v>
      </c>
      <c r="J715">
        <v>5.2530334418466997E-3</v>
      </c>
      <c r="K715">
        <v>9606</v>
      </c>
      <c r="L715" t="s">
        <v>6268</v>
      </c>
      <c r="M715" t="s">
        <v>355</v>
      </c>
      <c r="O715" t="s">
        <v>8377</v>
      </c>
    </row>
    <row r="716" spans="1:15" x14ac:dyDescent="0.2">
      <c r="A716" t="s">
        <v>8378</v>
      </c>
      <c r="B716" t="s">
        <v>8379</v>
      </c>
      <c r="C716">
        <v>4</v>
      </c>
      <c r="D716">
        <v>596</v>
      </c>
      <c r="E716">
        <v>4.0984733874295097E-2</v>
      </c>
      <c r="F716">
        <v>0.94888821114946997</v>
      </c>
      <c r="G716">
        <v>0.94888821114946997</v>
      </c>
      <c r="H716">
        <v>26</v>
      </c>
      <c r="I716">
        <v>350</v>
      </c>
      <c r="J716">
        <v>2.5895235276708999E-2</v>
      </c>
      <c r="K716">
        <v>9606</v>
      </c>
      <c r="L716" t="s">
        <v>6268</v>
      </c>
      <c r="M716" t="s">
        <v>8380</v>
      </c>
      <c r="O716" t="s">
        <v>8381</v>
      </c>
    </row>
    <row r="717" spans="1:15" x14ac:dyDescent="0.2">
      <c r="A717" t="s">
        <v>8382</v>
      </c>
      <c r="B717" t="s">
        <v>8383</v>
      </c>
      <c r="C717">
        <v>2</v>
      </c>
      <c r="D717">
        <v>366</v>
      </c>
      <c r="E717">
        <v>2.51684775134094E-2</v>
      </c>
      <c r="F717">
        <v>0.94936023168623596</v>
      </c>
      <c r="G717">
        <v>0.94936023168623596</v>
      </c>
      <c r="H717">
        <v>1</v>
      </c>
      <c r="I717">
        <v>114</v>
      </c>
      <c r="J717">
        <v>8.4344480615566701E-3</v>
      </c>
      <c r="K717">
        <v>9606</v>
      </c>
      <c r="L717" t="s">
        <v>6268</v>
      </c>
      <c r="M717" t="s">
        <v>467</v>
      </c>
      <c r="O717" t="s">
        <v>7706</v>
      </c>
    </row>
    <row r="718" spans="1:15" x14ac:dyDescent="0.2">
      <c r="A718" t="s">
        <v>8384</v>
      </c>
      <c r="B718" t="s">
        <v>8385</v>
      </c>
      <c r="C718">
        <v>1</v>
      </c>
      <c r="D718">
        <v>235</v>
      </c>
      <c r="E718">
        <v>1.6160088020904899E-2</v>
      </c>
      <c r="F718">
        <v>0.95170020880038297</v>
      </c>
      <c r="G718">
        <v>0.95170020880038297</v>
      </c>
      <c r="H718">
        <v>2</v>
      </c>
      <c r="I718">
        <v>67</v>
      </c>
      <c r="J718">
        <v>4.9570878958271596E-3</v>
      </c>
      <c r="K718">
        <v>9606</v>
      </c>
      <c r="L718" t="s">
        <v>6268</v>
      </c>
      <c r="M718" t="s">
        <v>270</v>
      </c>
      <c r="O718" t="s">
        <v>7765</v>
      </c>
    </row>
    <row r="719" spans="1:15" x14ac:dyDescent="0.2">
      <c r="A719" t="s">
        <v>8386</v>
      </c>
      <c r="B719" t="s">
        <v>8387</v>
      </c>
      <c r="C719">
        <v>6</v>
      </c>
      <c r="D719">
        <v>824</v>
      </c>
      <c r="E719">
        <v>5.6663457571173102E-2</v>
      </c>
      <c r="F719">
        <v>0.95525217260268003</v>
      </c>
      <c r="G719">
        <v>0.95525217260268003</v>
      </c>
      <c r="H719">
        <v>28</v>
      </c>
      <c r="I719">
        <v>252</v>
      </c>
      <c r="J719">
        <v>1.8644569399230499E-2</v>
      </c>
      <c r="K719">
        <v>9606</v>
      </c>
      <c r="L719" t="s">
        <v>6268</v>
      </c>
      <c r="M719" t="s">
        <v>8388</v>
      </c>
      <c r="O719" t="s">
        <v>8389</v>
      </c>
    </row>
    <row r="720" spans="1:15" x14ac:dyDescent="0.2">
      <c r="A720" t="s">
        <v>8390</v>
      </c>
      <c r="B720" t="s">
        <v>8391</v>
      </c>
      <c r="C720">
        <v>1</v>
      </c>
      <c r="D720">
        <v>256</v>
      </c>
      <c r="E720">
        <v>1.7604180992985798E-2</v>
      </c>
      <c r="F720">
        <v>0.96324723485399599</v>
      </c>
      <c r="G720">
        <v>0.96324723485399599</v>
      </c>
      <c r="H720">
        <v>1</v>
      </c>
      <c r="I720">
        <v>85</v>
      </c>
      <c r="J720">
        <v>6.28884285291506E-3</v>
      </c>
      <c r="K720">
        <v>9606</v>
      </c>
      <c r="L720" t="s">
        <v>6268</v>
      </c>
      <c r="M720" t="s">
        <v>227</v>
      </c>
      <c r="O720" t="s">
        <v>7633</v>
      </c>
    </row>
    <row r="721" spans="1:15" x14ac:dyDescent="0.2">
      <c r="A721" t="s">
        <v>8392</v>
      </c>
      <c r="B721" t="s">
        <v>8393</v>
      </c>
      <c r="C721">
        <v>1</v>
      </c>
      <c r="D721">
        <v>256</v>
      </c>
      <c r="E721">
        <v>1.7604180992985798E-2</v>
      </c>
      <c r="F721">
        <v>0.96324723485399599</v>
      </c>
      <c r="G721">
        <v>0.96324723485399599</v>
      </c>
      <c r="H721">
        <v>1</v>
      </c>
      <c r="I721">
        <v>85</v>
      </c>
      <c r="J721">
        <v>6.28884285291506E-3</v>
      </c>
      <c r="K721">
        <v>9606</v>
      </c>
      <c r="L721" t="s">
        <v>6268</v>
      </c>
      <c r="M721" t="s">
        <v>227</v>
      </c>
      <c r="O721" t="s">
        <v>7633</v>
      </c>
    </row>
    <row r="722" spans="1:15" x14ac:dyDescent="0.2">
      <c r="A722" t="s">
        <v>8394</v>
      </c>
      <c r="B722" t="s">
        <v>8395</v>
      </c>
      <c r="C722">
        <v>1</v>
      </c>
      <c r="D722">
        <v>257</v>
      </c>
      <c r="E722">
        <v>1.7672947324989599E-2</v>
      </c>
      <c r="F722">
        <v>0.96372266124568895</v>
      </c>
      <c r="G722">
        <v>0.96372266124568895</v>
      </c>
      <c r="H722">
        <v>1</v>
      </c>
      <c r="I722">
        <v>65</v>
      </c>
      <c r="J722">
        <v>4.8091151228173996E-3</v>
      </c>
      <c r="K722">
        <v>9606</v>
      </c>
      <c r="L722" t="s">
        <v>6268</v>
      </c>
      <c r="M722" t="s">
        <v>311</v>
      </c>
      <c r="O722" t="s">
        <v>8396</v>
      </c>
    </row>
    <row r="723" spans="1:15" x14ac:dyDescent="0.2">
      <c r="A723" t="s">
        <v>8397</v>
      </c>
      <c r="B723" t="s">
        <v>8398</v>
      </c>
      <c r="C723">
        <v>2</v>
      </c>
      <c r="D723">
        <v>415</v>
      </c>
      <c r="E723">
        <v>2.8538027781598099E-2</v>
      </c>
      <c r="F723">
        <v>0.970372064321676</v>
      </c>
      <c r="G723">
        <v>0.970372064321676</v>
      </c>
      <c r="H723">
        <v>5</v>
      </c>
      <c r="I723">
        <v>191</v>
      </c>
      <c r="J723">
        <v>1.4131399822432601E-2</v>
      </c>
      <c r="K723">
        <v>9606</v>
      </c>
      <c r="L723" t="s">
        <v>6268</v>
      </c>
      <c r="M723" t="s">
        <v>8399</v>
      </c>
      <c r="O723" t="s">
        <v>8400</v>
      </c>
    </row>
    <row r="724" spans="1:15" x14ac:dyDescent="0.2">
      <c r="A724" t="s">
        <v>8401</v>
      </c>
      <c r="B724" t="s">
        <v>8402</v>
      </c>
      <c r="C724">
        <v>1</v>
      </c>
      <c r="D724">
        <v>280</v>
      </c>
      <c r="E724">
        <v>1.9254572961078201E-2</v>
      </c>
      <c r="F724">
        <v>0.97311746155655898</v>
      </c>
      <c r="G724">
        <v>0.97311746155655898</v>
      </c>
      <c r="H724">
        <v>8</v>
      </c>
      <c r="I724">
        <v>56</v>
      </c>
      <c r="J724">
        <v>4.1432376442734498E-3</v>
      </c>
      <c r="K724">
        <v>9606</v>
      </c>
      <c r="L724" t="s">
        <v>6268</v>
      </c>
      <c r="M724" t="s">
        <v>326</v>
      </c>
      <c r="O724" t="s">
        <v>8403</v>
      </c>
    </row>
    <row r="725" spans="1:15" x14ac:dyDescent="0.2">
      <c r="A725" t="s">
        <v>8404</v>
      </c>
      <c r="B725" t="s">
        <v>8405</v>
      </c>
      <c r="C725">
        <v>5</v>
      </c>
      <c r="D725">
        <v>782</v>
      </c>
      <c r="E725">
        <v>5.3775271627011401E-2</v>
      </c>
      <c r="F725">
        <v>0.973800992669549</v>
      </c>
      <c r="G725">
        <v>0.973800992669549</v>
      </c>
      <c r="H725">
        <v>51</v>
      </c>
      <c r="I725">
        <v>187</v>
      </c>
      <c r="J725">
        <v>1.38354542764131E-2</v>
      </c>
      <c r="K725">
        <v>9606</v>
      </c>
      <c r="L725" t="s">
        <v>6268</v>
      </c>
      <c r="M725" t="s">
        <v>8406</v>
      </c>
      <c r="O725" t="s">
        <v>8407</v>
      </c>
    </row>
    <row r="726" spans="1:15" x14ac:dyDescent="0.2">
      <c r="A726" t="s">
        <v>8408</v>
      </c>
      <c r="B726" t="s">
        <v>8409</v>
      </c>
      <c r="C726">
        <v>1</v>
      </c>
      <c r="D726">
        <v>297</v>
      </c>
      <c r="E726">
        <v>2.0423600605143699E-2</v>
      </c>
      <c r="F726">
        <v>0.97846592269534505</v>
      </c>
      <c r="G726">
        <v>0.97846592269534505</v>
      </c>
      <c r="H726">
        <v>3</v>
      </c>
      <c r="I726">
        <v>40</v>
      </c>
      <c r="J726">
        <v>2.9594554601953199E-3</v>
      </c>
      <c r="K726">
        <v>9606</v>
      </c>
      <c r="L726" t="s">
        <v>6268</v>
      </c>
      <c r="M726" t="s">
        <v>322</v>
      </c>
      <c r="O726" t="s">
        <v>8308</v>
      </c>
    </row>
    <row r="727" spans="1:15" x14ac:dyDescent="0.2">
      <c r="A727" t="s">
        <v>8410</v>
      </c>
      <c r="B727" t="s">
        <v>8411</v>
      </c>
      <c r="C727">
        <v>1</v>
      </c>
      <c r="D727">
        <v>297</v>
      </c>
      <c r="E727">
        <v>2.0423600605143699E-2</v>
      </c>
      <c r="F727">
        <v>0.97846592269534505</v>
      </c>
      <c r="G727">
        <v>0.97846592269534505</v>
      </c>
      <c r="H727">
        <v>3</v>
      </c>
      <c r="I727">
        <v>40</v>
      </c>
      <c r="J727">
        <v>2.9594554601953199E-3</v>
      </c>
      <c r="K727">
        <v>9606</v>
      </c>
      <c r="L727" t="s">
        <v>6268</v>
      </c>
      <c r="M727" t="s">
        <v>322</v>
      </c>
      <c r="O727" t="s">
        <v>8308</v>
      </c>
    </row>
    <row r="728" spans="1:15" x14ac:dyDescent="0.2">
      <c r="A728" t="s">
        <v>8412</v>
      </c>
      <c r="B728" t="s">
        <v>8413</v>
      </c>
      <c r="C728">
        <v>35</v>
      </c>
      <c r="D728">
        <v>3633</v>
      </c>
      <c r="E728">
        <v>0.24982808416999</v>
      </c>
      <c r="F728">
        <v>0.98117306943092397</v>
      </c>
      <c r="G728">
        <v>0.98117306943092397</v>
      </c>
      <c r="H728">
        <v>131</v>
      </c>
      <c r="I728">
        <v>2250</v>
      </c>
      <c r="J728">
        <v>0.16646936963598699</v>
      </c>
      <c r="K728">
        <v>9606</v>
      </c>
      <c r="L728" t="s">
        <v>6268</v>
      </c>
      <c r="M728" t="s">
        <v>8414</v>
      </c>
      <c r="O728" t="s">
        <v>8415</v>
      </c>
    </row>
    <row r="729" spans="1:15" x14ac:dyDescent="0.2">
      <c r="A729" t="s">
        <v>8416</v>
      </c>
      <c r="B729" t="s">
        <v>8417</v>
      </c>
      <c r="C729">
        <v>4</v>
      </c>
      <c r="D729">
        <v>709</v>
      </c>
      <c r="E729">
        <v>4.8755329390730198E-2</v>
      </c>
      <c r="F729">
        <v>0.98186107103670595</v>
      </c>
      <c r="G729">
        <v>0.98186107103670595</v>
      </c>
      <c r="H729">
        <v>8</v>
      </c>
      <c r="I729">
        <v>203</v>
      </c>
      <c r="J729">
        <v>1.5019236460491201E-2</v>
      </c>
      <c r="K729">
        <v>9606</v>
      </c>
      <c r="L729" t="s">
        <v>6268</v>
      </c>
      <c r="M729" t="s">
        <v>8418</v>
      </c>
      <c r="O729" t="s">
        <v>8419</v>
      </c>
    </row>
    <row r="730" spans="1:15" x14ac:dyDescent="0.2">
      <c r="A730" t="s">
        <v>8420</v>
      </c>
      <c r="B730" t="s">
        <v>8421</v>
      </c>
      <c r="C730">
        <v>4</v>
      </c>
      <c r="D730">
        <v>725</v>
      </c>
      <c r="E730">
        <v>4.9855590702791899E-2</v>
      </c>
      <c r="F730">
        <v>0.98443020781838797</v>
      </c>
      <c r="G730">
        <v>0.98443020781838797</v>
      </c>
      <c r="H730">
        <v>8</v>
      </c>
      <c r="I730">
        <v>212</v>
      </c>
      <c r="J730">
        <v>1.5685113939035201E-2</v>
      </c>
      <c r="K730">
        <v>9606</v>
      </c>
      <c r="L730" t="s">
        <v>6268</v>
      </c>
      <c r="M730" t="s">
        <v>8418</v>
      </c>
      <c r="O730" t="s">
        <v>8419</v>
      </c>
    </row>
    <row r="731" spans="1:15" x14ac:dyDescent="0.2">
      <c r="A731" t="s">
        <v>8422</v>
      </c>
      <c r="B731" t="s">
        <v>8423</v>
      </c>
      <c r="C731">
        <v>1</v>
      </c>
      <c r="D731">
        <v>339</v>
      </c>
      <c r="E731">
        <v>2.3311786549305401E-2</v>
      </c>
      <c r="F731">
        <v>0.98756613654988001</v>
      </c>
      <c r="G731">
        <v>0.98756613654988001</v>
      </c>
      <c r="H731">
        <v>13</v>
      </c>
      <c r="I731">
        <v>99</v>
      </c>
      <c r="J731">
        <v>7.3246522639834203E-3</v>
      </c>
      <c r="K731">
        <v>9606</v>
      </c>
      <c r="L731" t="s">
        <v>6268</v>
      </c>
      <c r="M731" t="s">
        <v>363</v>
      </c>
      <c r="O731" t="s">
        <v>8174</v>
      </c>
    </row>
    <row r="732" spans="1:15" x14ac:dyDescent="0.2">
      <c r="A732" t="s">
        <v>8424</v>
      </c>
      <c r="B732" t="s">
        <v>8425</v>
      </c>
      <c r="C732">
        <v>1</v>
      </c>
      <c r="D732">
        <v>432</v>
      </c>
      <c r="E732">
        <v>2.9707055425663501E-2</v>
      </c>
      <c r="F732">
        <v>0.99633617719911804</v>
      </c>
      <c r="G732">
        <v>0.99633617719911804</v>
      </c>
      <c r="H732">
        <v>2</v>
      </c>
      <c r="I732">
        <v>2</v>
      </c>
      <c r="J732" s="4">
        <v>1.4797277300976599E-4</v>
      </c>
      <c r="K732">
        <v>9606</v>
      </c>
      <c r="L732" t="s">
        <v>6268</v>
      </c>
      <c r="M732" t="s">
        <v>322</v>
      </c>
      <c r="O732" t="s">
        <v>8426</v>
      </c>
    </row>
    <row r="733" spans="1:15" x14ac:dyDescent="0.2">
      <c r="A733" t="s">
        <v>8427</v>
      </c>
      <c r="B733" t="s">
        <v>8428</v>
      </c>
      <c r="C733">
        <v>1</v>
      </c>
      <c r="D733">
        <v>460</v>
      </c>
      <c r="E733">
        <v>3.1632512721771401E-2</v>
      </c>
      <c r="F733">
        <v>0.99746792165276099</v>
      </c>
      <c r="G733">
        <v>0.99746792165276099</v>
      </c>
      <c r="H733">
        <v>2</v>
      </c>
      <c r="I733">
        <v>91</v>
      </c>
      <c r="J733">
        <v>6.7327611719443601E-3</v>
      </c>
      <c r="K733">
        <v>9606</v>
      </c>
      <c r="L733" t="s">
        <v>6268</v>
      </c>
      <c r="M733" t="s">
        <v>138</v>
      </c>
      <c r="O733" t="s">
        <v>7375</v>
      </c>
    </row>
    <row r="734" spans="1:15" x14ac:dyDescent="0.2">
      <c r="A734" t="s">
        <v>8429</v>
      </c>
      <c r="B734" t="s">
        <v>8430</v>
      </c>
      <c r="C734">
        <v>2</v>
      </c>
      <c r="D734">
        <v>661</v>
      </c>
      <c r="E734">
        <v>4.54545454545454E-2</v>
      </c>
      <c r="F734">
        <v>0.99827844366705698</v>
      </c>
      <c r="G734">
        <v>0.99827844366705698</v>
      </c>
      <c r="H734">
        <v>4</v>
      </c>
      <c r="I734">
        <v>285</v>
      </c>
      <c r="J734">
        <v>2.1086120153891601E-2</v>
      </c>
      <c r="K734">
        <v>9606</v>
      </c>
      <c r="L734" t="s">
        <v>6268</v>
      </c>
      <c r="M734" t="s">
        <v>8431</v>
      </c>
      <c r="O734" t="s">
        <v>84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3B9BE-4CA4-294B-8886-F1CFD185E39A}">
  <dimension ref="A1:E32"/>
  <sheetViews>
    <sheetView workbookViewId="0">
      <selection activeCell="H27" sqref="H27"/>
    </sheetView>
  </sheetViews>
  <sheetFormatPr baseColWidth="10" defaultColWidth="21.6640625" defaultRowHeight="15" x14ac:dyDescent="0.2"/>
  <sheetData>
    <row r="1" spans="1:5" x14ac:dyDescent="0.2">
      <c r="A1" t="s">
        <v>8433</v>
      </c>
      <c r="B1" t="s">
        <v>8434</v>
      </c>
      <c r="C1" t="s">
        <v>8435</v>
      </c>
      <c r="D1" t="s">
        <v>8436</v>
      </c>
      <c r="E1" t="s">
        <v>8437</v>
      </c>
    </row>
    <row r="3" spans="1:5" x14ac:dyDescent="0.2">
      <c r="A3" s="4">
        <v>7.08E-6</v>
      </c>
      <c r="B3">
        <v>7</v>
      </c>
      <c r="C3">
        <v>80</v>
      </c>
      <c r="D3" t="s">
        <v>8438</v>
      </c>
      <c r="E3" t="s">
        <v>8439</v>
      </c>
    </row>
    <row r="4" spans="1:5" x14ac:dyDescent="0.2">
      <c r="A4" s="4">
        <v>7.08E-6</v>
      </c>
      <c r="B4">
        <v>5</v>
      </c>
      <c r="C4">
        <v>25</v>
      </c>
      <c r="D4" t="s">
        <v>8440</v>
      </c>
      <c r="E4" t="s">
        <v>8441</v>
      </c>
    </row>
    <row r="5" spans="1:5" x14ac:dyDescent="0.2">
      <c r="A5" s="4">
        <v>4.46E-5</v>
      </c>
      <c r="B5">
        <v>6</v>
      </c>
      <c r="C5">
        <v>70</v>
      </c>
      <c r="D5" t="s">
        <v>8442</v>
      </c>
      <c r="E5" t="s">
        <v>8443</v>
      </c>
    </row>
    <row r="6" spans="1:5" x14ac:dyDescent="0.2">
      <c r="A6">
        <v>4.0201800000000003E-4</v>
      </c>
      <c r="B6">
        <v>5</v>
      </c>
      <c r="C6">
        <v>63</v>
      </c>
      <c r="D6" t="s">
        <v>8444</v>
      </c>
      <c r="E6" t="s">
        <v>8445</v>
      </c>
    </row>
    <row r="7" spans="1:5" x14ac:dyDescent="0.2">
      <c r="A7">
        <v>2.3859139999999998E-3</v>
      </c>
      <c r="B7">
        <v>6</v>
      </c>
      <c r="C7">
        <v>153</v>
      </c>
      <c r="D7" t="s">
        <v>8446</v>
      </c>
      <c r="E7" t="s">
        <v>8447</v>
      </c>
    </row>
    <row r="8" spans="1:5" x14ac:dyDescent="0.2">
      <c r="A8">
        <v>7.383939E-3</v>
      </c>
      <c r="B8">
        <v>4</v>
      </c>
      <c r="C8">
        <v>70</v>
      </c>
      <c r="D8" t="s">
        <v>8448</v>
      </c>
      <c r="E8" t="s">
        <v>8449</v>
      </c>
    </row>
    <row r="9" spans="1:5" x14ac:dyDescent="0.2">
      <c r="A9">
        <v>7.9103520000000007E-3</v>
      </c>
      <c r="B9">
        <v>4</v>
      </c>
      <c r="C9">
        <v>79</v>
      </c>
      <c r="D9" t="s">
        <v>8450</v>
      </c>
      <c r="E9" t="s">
        <v>8451</v>
      </c>
    </row>
    <row r="10" spans="1:5" x14ac:dyDescent="0.2">
      <c r="A10">
        <v>7.9103520000000007E-3</v>
      </c>
      <c r="B10">
        <v>6</v>
      </c>
      <c r="C10">
        <v>206</v>
      </c>
      <c r="D10" t="s">
        <v>8452</v>
      </c>
      <c r="E10" t="s">
        <v>8453</v>
      </c>
    </row>
    <row r="11" spans="1:5" x14ac:dyDescent="0.2">
      <c r="A11">
        <v>7.9103520000000007E-3</v>
      </c>
      <c r="B11">
        <v>5</v>
      </c>
      <c r="C11">
        <v>140</v>
      </c>
      <c r="D11" t="s">
        <v>8454</v>
      </c>
      <c r="E11" t="s">
        <v>8455</v>
      </c>
    </row>
    <row r="12" spans="1:5" x14ac:dyDescent="0.2">
      <c r="A12">
        <v>8.8573890000000002E-3</v>
      </c>
      <c r="B12">
        <v>3</v>
      </c>
      <c r="C12">
        <v>39</v>
      </c>
      <c r="D12" t="s">
        <v>8456</v>
      </c>
      <c r="E12" t="s">
        <v>8457</v>
      </c>
    </row>
    <row r="13" spans="1:5" x14ac:dyDescent="0.2">
      <c r="A13">
        <v>8.8573890000000002E-3</v>
      </c>
      <c r="B13">
        <v>6</v>
      </c>
      <c r="C13">
        <v>226</v>
      </c>
      <c r="D13" t="s">
        <v>8458</v>
      </c>
      <c r="E13" t="s">
        <v>8459</v>
      </c>
    </row>
    <row r="14" spans="1:5" x14ac:dyDescent="0.2">
      <c r="A14">
        <v>8.8573890000000002E-3</v>
      </c>
      <c r="B14">
        <v>9</v>
      </c>
      <c r="C14">
        <v>515</v>
      </c>
      <c r="D14" t="s">
        <v>8460</v>
      </c>
      <c r="E14" t="s">
        <v>8461</v>
      </c>
    </row>
    <row r="15" spans="1:5" x14ac:dyDescent="0.2">
      <c r="A15">
        <v>9.9725219999999993E-3</v>
      </c>
      <c r="B15">
        <v>4</v>
      </c>
      <c r="C15">
        <v>93</v>
      </c>
      <c r="D15" t="s">
        <v>8462</v>
      </c>
      <c r="E15" t="s">
        <v>8463</v>
      </c>
    </row>
    <row r="16" spans="1:5" x14ac:dyDescent="0.2">
      <c r="A16">
        <v>1.0812136999999999E-2</v>
      </c>
      <c r="B16">
        <v>3</v>
      </c>
      <c r="C16">
        <v>44</v>
      </c>
      <c r="D16" t="s">
        <v>8464</v>
      </c>
      <c r="E16" t="s">
        <v>8465</v>
      </c>
    </row>
    <row r="17" spans="1:5" x14ac:dyDescent="0.2">
      <c r="A17">
        <v>1.1068870999999999E-2</v>
      </c>
      <c r="B17">
        <v>3</v>
      </c>
      <c r="C17">
        <v>47</v>
      </c>
      <c r="D17" t="s">
        <v>8466</v>
      </c>
      <c r="E17" t="s">
        <v>8467</v>
      </c>
    </row>
    <row r="18" spans="1:5" x14ac:dyDescent="0.2">
      <c r="A18">
        <v>1.1068870999999999E-2</v>
      </c>
      <c r="B18">
        <v>5</v>
      </c>
      <c r="C18">
        <v>178</v>
      </c>
      <c r="D18" t="s">
        <v>8468</v>
      </c>
      <c r="E18" t="s">
        <v>8469</v>
      </c>
    </row>
    <row r="19" spans="1:5" x14ac:dyDescent="0.2">
      <c r="A19">
        <v>1.1068870999999999E-2</v>
      </c>
      <c r="B19">
        <v>4</v>
      </c>
      <c r="C19">
        <v>101</v>
      </c>
      <c r="D19" t="s">
        <v>8470</v>
      </c>
      <c r="E19" t="s">
        <v>8471</v>
      </c>
    </row>
    <row r="20" spans="1:5" x14ac:dyDescent="0.2">
      <c r="A20">
        <v>1.1068870999999999E-2</v>
      </c>
      <c r="B20">
        <v>4</v>
      </c>
      <c r="C20">
        <v>106</v>
      </c>
      <c r="D20" t="s">
        <v>8472</v>
      </c>
      <c r="E20" t="s">
        <v>8473</v>
      </c>
    </row>
    <row r="21" spans="1:5" x14ac:dyDescent="0.2">
      <c r="A21">
        <v>1.1068870999999999E-2</v>
      </c>
      <c r="B21">
        <v>4</v>
      </c>
      <c r="C21">
        <v>103</v>
      </c>
      <c r="D21" t="s">
        <v>8474</v>
      </c>
      <c r="E21" t="s">
        <v>8475</v>
      </c>
    </row>
    <row r="22" spans="1:5" x14ac:dyDescent="0.2">
      <c r="A22">
        <v>1.1408247999999999E-2</v>
      </c>
      <c r="B22">
        <v>3</v>
      </c>
      <c r="C22">
        <v>53</v>
      </c>
      <c r="D22" t="s">
        <v>8476</v>
      </c>
      <c r="E22" t="s">
        <v>8477</v>
      </c>
    </row>
    <row r="23" spans="1:5" x14ac:dyDescent="0.2">
      <c r="A23">
        <v>1.1408247999999999E-2</v>
      </c>
      <c r="B23">
        <v>3</v>
      </c>
      <c r="C23">
        <v>53</v>
      </c>
      <c r="D23" t="s">
        <v>8478</v>
      </c>
      <c r="E23" t="s">
        <v>8479</v>
      </c>
    </row>
    <row r="24" spans="1:5" x14ac:dyDescent="0.2">
      <c r="A24">
        <v>1.1408247999999999E-2</v>
      </c>
      <c r="B24">
        <v>4</v>
      </c>
      <c r="C24">
        <v>109</v>
      </c>
      <c r="D24" t="s">
        <v>8480</v>
      </c>
      <c r="E24" t="s">
        <v>8481</v>
      </c>
    </row>
    <row r="25" spans="1:5" x14ac:dyDescent="0.2">
      <c r="A25">
        <v>1.1408247999999999E-2</v>
      </c>
      <c r="B25">
        <v>3</v>
      </c>
      <c r="C25">
        <v>54</v>
      </c>
      <c r="D25" t="s">
        <v>8482</v>
      </c>
      <c r="E25" t="s">
        <v>8483</v>
      </c>
    </row>
    <row r="26" spans="1:5" x14ac:dyDescent="0.2">
      <c r="A26">
        <v>1.1408247999999999E-2</v>
      </c>
      <c r="B26">
        <v>5</v>
      </c>
      <c r="C26">
        <v>188</v>
      </c>
      <c r="D26" t="s">
        <v>8484</v>
      </c>
      <c r="E26" t="s">
        <v>8485</v>
      </c>
    </row>
    <row r="27" spans="1:5" x14ac:dyDescent="0.2">
      <c r="A27">
        <v>1.5509258E-2</v>
      </c>
      <c r="B27">
        <v>3</v>
      </c>
      <c r="C27">
        <v>61</v>
      </c>
      <c r="D27" t="s">
        <v>8486</v>
      </c>
      <c r="E27" t="s">
        <v>8487</v>
      </c>
    </row>
    <row r="28" spans="1:5" x14ac:dyDescent="0.2">
      <c r="A28">
        <v>1.6355061000000001E-2</v>
      </c>
      <c r="B28">
        <v>5</v>
      </c>
      <c r="C28">
        <v>210</v>
      </c>
      <c r="D28" t="s">
        <v>8488</v>
      </c>
      <c r="E28" t="s">
        <v>8489</v>
      </c>
    </row>
    <row r="29" spans="1:5" x14ac:dyDescent="0.2">
      <c r="A29">
        <v>1.6766092E-2</v>
      </c>
      <c r="B29">
        <v>4</v>
      </c>
      <c r="C29">
        <v>131</v>
      </c>
      <c r="D29" t="s">
        <v>8490</v>
      </c>
      <c r="E29" t="s">
        <v>8491</v>
      </c>
    </row>
    <row r="30" spans="1:5" x14ac:dyDescent="0.2">
      <c r="A30">
        <v>1.730392E-2</v>
      </c>
      <c r="B30">
        <v>3</v>
      </c>
      <c r="C30">
        <v>66</v>
      </c>
      <c r="D30" t="s">
        <v>8492</v>
      </c>
      <c r="E30" t="s">
        <v>8483</v>
      </c>
    </row>
    <row r="31" spans="1:5" x14ac:dyDescent="0.2">
      <c r="A31">
        <v>1.8931470999999998E-2</v>
      </c>
      <c r="B31">
        <v>3</v>
      </c>
      <c r="C31">
        <v>69</v>
      </c>
      <c r="D31" t="s">
        <v>8493</v>
      </c>
      <c r="E31" t="s">
        <v>8494</v>
      </c>
    </row>
    <row r="32" spans="1:5" x14ac:dyDescent="0.2">
      <c r="A32">
        <v>2.1187556E-2</v>
      </c>
      <c r="B32">
        <v>5</v>
      </c>
      <c r="C32">
        <v>231</v>
      </c>
      <c r="D32" t="s">
        <v>8495</v>
      </c>
      <c r="E32" t="s">
        <v>84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633"/>
  <sheetViews>
    <sheetView workbookViewId="0">
      <selection activeCell="C914" sqref="C914"/>
    </sheetView>
  </sheetViews>
  <sheetFormatPr baseColWidth="10" defaultColWidth="8.83203125" defaultRowHeight="15" x14ac:dyDescent="0.2"/>
  <sheetData>
    <row r="1" spans="1:7" x14ac:dyDescent="0.2">
      <c r="A1" t="s">
        <v>1025</v>
      </c>
      <c r="B1" t="s">
        <v>1026</v>
      </c>
      <c r="C1" t="s">
        <v>1027</v>
      </c>
      <c r="D1" t="s">
        <v>1028</v>
      </c>
      <c r="E1" t="s">
        <v>5698</v>
      </c>
      <c r="F1" t="s">
        <v>1029</v>
      </c>
      <c r="G1" t="s">
        <v>1030</v>
      </c>
    </row>
    <row r="2" spans="1:7" x14ac:dyDescent="0.2">
      <c r="A2" t="s">
        <v>1031</v>
      </c>
      <c r="B2">
        <v>1</v>
      </c>
      <c r="C2" t="s">
        <v>1032</v>
      </c>
      <c r="D2" s="4">
        <v>6.1399999999999996E-4</v>
      </c>
      <c r="E2" s="4">
        <v>3.21</v>
      </c>
      <c r="F2" t="s">
        <v>1033</v>
      </c>
      <c r="G2" t="s">
        <v>1034</v>
      </c>
    </row>
    <row r="3" spans="1:7" x14ac:dyDescent="0.2">
      <c r="A3" t="s">
        <v>1031</v>
      </c>
      <c r="B3">
        <v>2</v>
      </c>
      <c r="C3" t="s">
        <v>1035</v>
      </c>
      <c r="D3" s="4">
        <v>6.2200000000000005E-4</v>
      </c>
      <c r="E3" s="4">
        <v>3.21</v>
      </c>
      <c r="F3" t="s">
        <v>1036</v>
      </c>
      <c r="G3" t="s">
        <v>1037</v>
      </c>
    </row>
    <row r="4" spans="1:7" x14ac:dyDescent="0.2">
      <c r="A4" t="s">
        <v>1031</v>
      </c>
      <c r="B4">
        <v>3</v>
      </c>
      <c r="C4" t="s">
        <v>1038</v>
      </c>
      <c r="D4" s="4">
        <v>7.1199999999999996E-4</v>
      </c>
      <c r="E4" s="4">
        <v>3.15</v>
      </c>
      <c r="F4" t="s">
        <v>1039</v>
      </c>
      <c r="G4" t="s">
        <v>1040</v>
      </c>
    </row>
    <row r="5" spans="1:7" x14ac:dyDescent="0.2">
      <c r="A5" t="s">
        <v>1031</v>
      </c>
      <c r="B5">
        <v>4</v>
      </c>
      <c r="C5" t="s">
        <v>1041</v>
      </c>
      <c r="D5">
        <v>1.2290000000000001E-3</v>
      </c>
      <c r="E5" s="4">
        <v>2.91</v>
      </c>
      <c r="F5" t="s">
        <v>1042</v>
      </c>
      <c r="G5" t="s">
        <v>1043</v>
      </c>
    </row>
    <row r="6" spans="1:7" x14ac:dyDescent="0.2">
      <c r="A6" t="s">
        <v>1031</v>
      </c>
      <c r="B6">
        <v>5</v>
      </c>
      <c r="C6" t="s">
        <v>1044</v>
      </c>
      <c r="D6">
        <v>1.245E-3</v>
      </c>
      <c r="E6" s="4">
        <v>2.9</v>
      </c>
      <c r="F6" t="s">
        <v>1045</v>
      </c>
      <c r="G6" t="s">
        <v>1046</v>
      </c>
    </row>
    <row r="7" spans="1:7" x14ac:dyDescent="0.2">
      <c r="A7" t="s">
        <v>1031</v>
      </c>
      <c r="B7">
        <v>6</v>
      </c>
      <c r="C7" t="s">
        <v>1047</v>
      </c>
      <c r="D7">
        <v>1.4250000000000001E-3</v>
      </c>
      <c r="E7" s="4">
        <v>2.85</v>
      </c>
      <c r="F7" t="s">
        <v>1048</v>
      </c>
      <c r="G7" t="s">
        <v>1049</v>
      </c>
    </row>
    <row r="8" spans="1:7" x14ac:dyDescent="0.2">
      <c r="A8" t="s">
        <v>1031</v>
      </c>
      <c r="B8">
        <v>7</v>
      </c>
      <c r="C8" t="s">
        <v>1050</v>
      </c>
      <c r="D8">
        <v>1.843E-3</v>
      </c>
      <c r="E8" s="4">
        <v>2.73</v>
      </c>
      <c r="F8" t="s">
        <v>1051</v>
      </c>
      <c r="G8" t="s">
        <v>1052</v>
      </c>
    </row>
    <row r="9" spans="1:7" x14ac:dyDescent="0.2">
      <c r="A9" t="s">
        <v>1031</v>
      </c>
      <c r="B9">
        <v>8</v>
      </c>
      <c r="C9" t="s">
        <v>1053</v>
      </c>
      <c r="D9">
        <v>2.137E-3</v>
      </c>
      <c r="E9" s="4">
        <v>2.67</v>
      </c>
      <c r="F9" t="s">
        <v>1054</v>
      </c>
      <c r="G9" t="s">
        <v>1055</v>
      </c>
    </row>
    <row r="10" spans="1:7" x14ac:dyDescent="0.2">
      <c r="A10" t="s">
        <v>1031</v>
      </c>
      <c r="B10">
        <v>9</v>
      </c>
      <c r="C10" t="s">
        <v>1056</v>
      </c>
      <c r="D10">
        <v>2.457E-3</v>
      </c>
      <c r="E10" s="4">
        <v>2.61</v>
      </c>
      <c r="F10" t="s">
        <v>1057</v>
      </c>
      <c r="G10" t="s">
        <v>1058</v>
      </c>
    </row>
    <row r="11" spans="1:7" x14ac:dyDescent="0.2">
      <c r="A11" t="s">
        <v>1031</v>
      </c>
      <c r="B11">
        <v>10</v>
      </c>
      <c r="C11" t="s">
        <v>1059</v>
      </c>
      <c r="D11">
        <v>2.4889999999999999E-3</v>
      </c>
      <c r="E11" s="4">
        <v>2.6</v>
      </c>
      <c r="F11" t="s">
        <v>1060</v>
      </c>
      <c r="G11" t="s">
        <v>1061</v>
      </c>
    </row>
    <row r="12" spans="1:7" x14ac:dyDescent="0.2">
      <c r="A12" t="s">
        <v>1031</v>
      </c>
      <c r="B12">
        <v>11</v>
      </c>
      <c r="C12" t="s">
        <v>1062</v>
      </c>
      <c r="D12">
        <v>2.849E-3</v>
      </c>
      <c r="E12" s="4">
        <v>2.5499999999999998</v>
      </c>
      <c r="F12" t="s">
        <v>1063</v>
      </c>
      <c r="G12" t="s">
        <v>1064</v>
      </c>
    </row>
    <row r="13" spans="1:7" x14ac:dyDescent="0.2">
      <c r="A13" t="s">
        <v>1031</v>
      </c>
      <c r="B13">
        <v>12</v>
      </c>
      <c r="C13" t="s">
        <v>1065</v>
      </c>
      <c r="D13">
        <v>3.0709999999999999E-3</v>
      </c>
      <c r="E13" s="4">
        <v>2.5099999999999998</v>
      </c>
      <c r="F13" t="s">
        <v>1066</v>
      </c>
      <c r="G13" t="s">
        <v>1067</v>
      </c>
    </row>
    <row r="14" spans="1:7" x14ac:dyDescent="0.2">
      <c r="A14" t="s">
        <v>1031</v>
      </c>
      <c r="B14">
        <v>13</v>
      </c>
      <c r="C14" t="s">
        <v>1068</v>
      </c>
      <c r="D14">
        <v>3.1110000000000001E-3</v>
      </c>
      <c r="E14" s="4">
        <v>2.5099999999999998</v>
      </c>
      <c r="F14" t="s">
        <v>1069</v>
      </c>
      <c r="G14" t="s">
        <v>1070</v>
      </c>
    </row>
    <row r="15" spans="1:7" x14ac:dyDescent="0.2">
      <c r="A15" t="s">
        <v>1031</v>
      </c>
      <c r="B15">
        <v>14</v>
      </c>
      <c r="C15" t="s">
        <v>1071</v>
      </c>
      <c r="D15">
        <v>3.5609999999999999E-3</v>
      </c>
      <c r="E15" s="4">
        <v>2.4500000000000002</v>
      </c>
      <c r="F15" t="s">
        <v>1072</v>
      </c>
      <c r="G15" t="s">
        <v>1073</v>
      </c>
    </row>
    <row r="16" spans="1:7" x14ac:dyDescent="0.2">
      <c r="A16" t="s">
        <v>1031</v>
      </c>
      <c r="B16">
        <v>15</v>
      </c>
      <c r="C16" t="s">
        <v>1074</v>
      </c>
      <c r="D16">
        <v>3.686E-3</v>
      </c>
      <c r="E16" s="4">
        <v>2.4300000000000002</v>
      </c>
      <c r="F16" t="s">
        <v>1075</v>
      </c>
      <c r="G16" t="s">
        <v>1076</v>
      </c>
    </row>
    <row r="17" spans="1:7" x14ac:dyDescent="0.2">
      <c r="A17" t="s">
        <v>1031</v>
      </c>
      <c r="B17">
        <v>16</v>
      </c>
      <c r="C17" t="s">
        <v>1077</v>
      </c>
      <c r="D17">
        <v>3.7339999999999999E-3</v>
      </c>
      <c r="E17" s="4">
        <v>2.4300000000000002</v>
      </c>
      <c r="F17" t="s">
        <v>1078</v>
      </c>
      <c r="G17" t="s">
        <v>1079</v>
      </c>
    </row>
    <row r="18" spans="1:7" x14ac:dyDescent="0.2">
      <c r="A18" t="s">
        <v>1031</v>
      </c>
      <c r="B18">
        <v>17</v>
      </c>
      <c r="C18" t="s">
        <v>1080</v>
      </c>
      <c r="D18">
        <v>4.274E-3</v>
      </c>
      <c r="E18" s="4">
        <v>2.37</v>
      </c>
      <c r="F18" t="s">
        <v>1081</v>
      </c>
      <c r="G18" t="s">
        <v>1082</v>
      </c>
    </row>
    <row r="19" spans="1:7" x14ac:dyDescent="0.2">
      <c r="A19" t="s">
        <v>1031</v>
      </c>
      <c r="B19">
        <v>18</v>
      </c>
      <c r="C19" t="s">
        <v>1083</v>
      </c>
      <c r="D19">
        <v>4.3E-3</v>
      </c>
      <c r="E19" s="4">
        <v>2.37</v>
      </c>
      <c r="F19" t="s">
        <v>1084</v>
      </c>
      <c r="G19" t="s">
        <v>1085</v>
      </c>
    </row>
    <row r="20" spans="1:7" x14ac:dyDescent="0.2">
      <c r="A20" t="s">
        <v>1031</v>
      </c>
      <c r="B20">
        <v>19</v>
      </c>
      <c r="C20" t="s">
        <v>1086</v>
      </c>
      <c r="D20">
        <v>4.3559999999999996E-3</v>
      </c>
      <c r="E20" s="4">
        <v>2.36</v>
      </c>
      <c r="F20" t="s">
        <v>1087</v>
      </c>
      <c r="G20" t="s">
        <v>1088</v>
      </c>
    </row>
    <row r="21" spans="1:7" x14ac:dyDescent="0.2">
      <c r="A21" t="s">
        <v>1031</v>
      </c>
      <c r="B21">
        <v>20</v>
      </c>
      <c r="C21" t="s">
        <v>1089</v>
      </c>
      <c r="D21">
        <v>4.914E-3</v>
      </c>
      <c r="E21" s="4">
        <v>2.31</v>
      </c>
      <c r="F21" t="s">
        <v>1090</v>
      </c>
      <c r="G21" t="s">
        <v>1091</v>
      </c>
    </row>
    <row r="22" spans="1:7" x14ac:dyDescent="0.2">
      <c r="A22" t="s">
        <v>1031</v>
      </c>
      <c r="B22">
        <v>21</v>
      </c>
      <c r="C22" t="s">
        <v>1092</v>
      </c>
      <c r="D22">
        <v>4.9779999999999998E-3</v>
      </c>
      <c r="E22" s="4">
        <v>2.2999999999999998</v>
      </c>
      <c r="F22" t="s">
        <v>1093</v>
      </c>
      <c r="G22" t="s">
        <v>1094</v>
      </c>
    </row>
    <row r="23" spans="1:7" x14ac:dyDescent="0.2">
      <c r="A23" t="s">
        <v>1031</v>
      </c>
      <c r="B23">
        <v>22</v>
      </c>
      <c r="C23" t="s">
        <v>1095</v>
      </c>
      <c r="D23">
        <v>4.986E-3</v>
      </c>
      <c r="E23" s="4">
        <v>2.2999999999999998</v>
      </c>
      <c r="F23" t="s">
        <v>1096</v>
      </c>
      <c r="G23" t="s">
        <v>1097</v>
      </c>
    </row>
    <row r="24" spans="1:7" x14ac:dyDescent="0.2">
      <c r="A24" t="s">
        <v>1031</v>
      </c>
      <c r="B24">
        <v>23</v>
      </c>
      <c r="C24" t="s">
        <v>1098</v>
      </c>
      <c r="D24">
        <v>5.5279999999999999E-3</v>
      </c>
      <c r="E24" s="4">
        <v>2.2599999999999998</v>
      </c>
      <c r="F24" t="s">
        <v>1099</v>
      </c>
      <c r="G24" t="s">
        <v>1100</v>
      </c>
    </row>
    <row r="25" spans="1:7" x14ac:dyDescent="0.2">
      <c r="A25" t="s">
        <v>1031</v>
      </c>
      <c r="B25">
        <v>24</v>
      </c>
      <c r="C25" t="s">
        <v>1101</v>
      </c>
      <c r="D25">
        <v>5.5999999999999999E-3</v>
      </c>
      <c r="E25" s="4">
        <v>2.25</v>
      </c>
      <c r="F25" t="s">
        <v>1102</v>
      </c>
      <c r="G25" t="s">
        <v>1103</v>
      </c>
    </row>
    <row r="26" spans="1:7" x14ac:dyDescent="0.2">
      <c r="A26" t="s">
        <v>1031</v>
      </c>
      <c r="B26">
        <v>25</v>
      </c>
      <c r="C26" t="s">
        <v>1104</v>
      </c>
      <c r="D26">
        <v>5.6979999999999999E-3</v>
      </c>
      <c r="E26" s="4">
        <v>2.2400000000000002</v>
      </c>
      <c r="F26" t="s">
        <v>1105</v>
      </c>
      <c r="G26" t="s">
        <v>1106</v>
      </c>
    </row>
    <row r="27" spans="1:7" x14ac:dyDescent="0.2">
      <c r="A27" t="s">
        <v>1031</v>
      </c>
      <c r="B27">
        <v>26</v>
      </c>
      <c r="C27" t="s">
        <v>1107</v>
      </c>
      <c r="D27">
        <v>6.0980000000000001E-3</v>
      </c>
      <c r="E27" s="4">
        <v>2.21</v>
      </c>
      <c r="F27" t="s">
        <v>1108</v>
      </c>
      <c r="G27" t="s">
        <v>1109</v>
      </c>
    </row>
    <row r="28" spans="1:7" x14ac:dyDescent="0.2">
      <c r="A28" t="s">
        <v>1031</v>
      </c>
      <c r="B28">
        <v>27</v>
      </c>
      <c r="C28" t="s">
        <v>1110</v>
      </c>
      <c r="D28">
        <v>6.143E-3</v>
      </c>
      <c r="E28" s="4">
        <v>2.21</v>
      </c>
      <c r="F28" t="s">
        <v>1111</v>
      </c>
      <c r="G28" t="s">
        <v>1112</v>
      </c>
    </row>
    <row r="29" spans="1:7" x14ac:dyDescent="0.2">
      <c r="A29" t="s">
        <v>1031</v>
      </c>
      <c r="B29">
        <v>28</v>
      </c>
      <c r="C29" t="s">
        <v>1113</v>
      </c>
      <c r="D29">
        <v>6.2230000000000002E-3</v>
      </c>
      <c r="E29" s="4">
        <v>2.21</v>
      </c>
      <c r="F29" t="s">
        <v>1114</v>
      </c>
      <c r="G29" t="s">
        <v>1115</v>
      </c>
    </row>
    <row r="30" spans="1:7" x14ac:dyDescent="0.2">
      <c r="A30" t="s">
        <v>1031</v>
      </c>
      <c r="B30">
        <v>29</v>
      </c>
      <c r="C30" t="s">
        <v>1116</v>
      </c>
      <c r="D30">
        <v>6.7340000000000004E-3</v>
      </c>
      <c r="E30" s="4">
        <v>2.17</v>
      </c>
      <c r="F30" t="s">
        <v>1117</v>
      </c>
      <c r="G30" t="s">
        <v>1118</v>
      </c>
    </row>
    <row r="31" spans="1:7" x14ac:dyDescent="0.2">
      <c r="A31" t="s">
        <v>1031</v>
      </c>
      <c r="B31">
        <v>30</v>
      </c>
      <c r="C31" t="s">
        <v>1119</v>
      </c>
      <c r="D31">
        <v>6.757E-3</v>
      </c>
      <c r="E31" s="4">
        <v>2.17</v>
      </c>
      <c r="F31" t="s">
        <v>1120</v>
      </c>
      <c r="G31" t="s">
        <v>1121</v>
      </c>
    </row>
    <row r="32" spans="1:7" x14ac:dyDescent="0.2">
      <c r="A32" t="s">
        <v>1031</v>
      </c>
      <c r="B32">
        <v>31</v>
      </c>
      <c r="C32" t="s">
        <v>1122</v>
      </c>
      <c r="D32">
        <v>6.8450000000000004E-3</v>
      </c>
      <c r="E32" s="4">
        <v>2.16</v>
      </c>
      <c r="F32" t="s">
        <v>1123</v>
      </c>
      <c r="G32" t="s">
        <v>1124</v>
      </c>
    </row>
    <row r="33" spans="1:7" x14ac:dyDescent="0.2">
      <c r="A33" t="s">
        <v>1031</v>
      </c>
      <c r="B33">
        <v>32</v>
      </c>
      <c r="C33" t="s">
        <v>1125</v>
      </c>
      <c r="D33">
        <v>7.123E-3</v>
      </c>
      <c r="E33" s="4">
        <v>2.15</v>
      </c>
      <c r="F33" t="s">
        <v>1126</v>
      </c>
      <c r="G33" t="s">
        <v>1127</v>
      </c>
    </row>
    <row r="34" spans="1:7" x14ac:dyDescent="0.2">
      <c r="A34" t="s">
        <v>1031</v>
      </c>
      <c r="B34">
        <v>33</v>
      </c>
      <c r="C34" t="s">
        <v>1128</v>
      </c>
      <c r="D34">
        <v>7.3709999999999999E-3</v>
      </c>
      <c r="E34" s="4">
        <v>2.13</v>
      </c>
      <c r="F34" t="s">
        <v>1129</v>
      </c>
      <c r="G34" t="s">
        <v>1130</v>
      </c>
    </row>
    <row r="35" spans="1:7" x14ac:dyDescent="0.2">
      <c r="A35" t="s">
        <v>1031</v>
      </c>
      <c r="B35">
        <v>34</v>
      </c>
      <c r="C35" t="s">
        <v>1131</v>
      </c>
      <c r="D35">
        <v>7.4669999999999997E-3</v>
      </c>
      <c r="E35" s="4">
        <v>2.13</v>
      </c>
      <c r="F35" t="s">
        <v>1132</v>
      </c>
      <c r="G35" t="s">
        <v>1133</v>
      </c>
    </row>
    <row r="36" spans="1:7" x14ac:dyDescent="0.2">
      <c r="A36" t="s">
        <v>1031</v>
      </c>
      <c r="B36">
        <v>35</v>
      </c>
      <c r="C36" t="s">
        <v>1134</v>
      </c>
      <c r="D36">
        <v>7.835E-3</v>
      </c>
      <c r="E36" s="4">
        <v>2.11</v>
      </c>
      <c r="F36" t="s">
        <v>1135</v>
      </c>
      <c r="G36" t="s">
        <v>1136</v>
      </c>
    </row>
    <row r="37" spans="1:7" x14ac:dyDescent="0.2">
      <c r="A37" t="s">
        <v>1031</v>
      </c>
      <c r="B37">
        <v>36</v>
      </c>
      <c r="C37" t="s">
        <v>1137</v>
      </c>
      <c r="D37">
        <v>7.9850000000000008E-3</v>
      </c>
      <c r="E37" s="4">
        <v>2.1</v>
      </c>
      <c r="F37" t="s">
        <v>1138</v>
      </c>
      <c r="G37" t="s">
        <v>1139</v>
      </c>
    </row>
    <row r="38" spans="1:7" x14ac:dyDescent="0.2">
      <c r="A38" t="s">
        <v>1031</v>
      </c>
      <c r="B38">
        <v>37</v>
      </c>
      <c r="C38" t="s">
        <v>1140</v>
      </c>
      <c r="D38">
        <v>8.09E-3</v>
      </c>
      <c r="E38" s="4">
        <v>2.09</v>
      </c>
      <c r="F38" t="s">
        <v>1141</v>
      </c>
      <c r="G38" t="s">
        <v>1142</v>
      </c>
    </row>
    <row r="39" spans="1:7" x14ac:dyDescent="0.2">
      <c r="A39" t="s">
        <v>1031</v>
      </c>
      <c r="B39">
        <v>38</v>
      </c>
      <c r="C39" t="s">
        <v>1143</v>
      </c>
      <c r="D39">
        <v>8.4749999999999999E-3</v>
      </c>
      <c r="E39" s="4">
        <v>2.0699999999999998</v>
      </c>
      <c r="F39" t="s">
        <v>1144</v>
      </c>
      <c r="G39" t="s">
        <v>1145</v>
      </c>
    </row>
    <row r="40" spans="1:7" x14ac:dyDescent="0.2">
      <c r="A40" t="s">
        <v>1031</v>
      </c>
      <c r="B40">
        <v>39</v>
      </c>
      <c r="C40" t="s">
        <v>1146</v>
      </c>
      <c r="D40">
        <v>8.6E-3</v>
      </c>
      <c r="E40" s="4">
        <v>2.0699999999999998</v>
      </c>
      <c r="F40" t="s">
        <v>1147</v>
      </c>
      <c r="G40" t="s">
        <v>1148</v>
      </c>
    </row>
    <row r="41" spans="1:7" x14ac:dyDescent="0.2">
      <c r="A41" t="s">
        <v>1031</v>
      </c>
      <c r="B41">
        <v>40</v>
      </c>
      <c r="C41" t="s">
        <v>1149</v>
      </c>
      <c r="D41">
        <v>8.7119999999999993E-3</v>
      </c>
      <c r="E41" s="4">
        <v>2.06</v>
      </c>
      <c r="F41" t="s">
        <v>1150</v>
      </c>
      <c r="G41" t="s">
        <v>1151</v>
      </c>
    </row>
    <row r="42" spans="1:7" x14ac:dyDescent="0.2">
      <c r="A42" t="s">
        <v>1031</v>
      </c>
      <c r="B42">
        <v>41</v>
      </c>
      <c r="C42" t="s">
        <v>1152</v>
      </c>
      <c r="D42">
        <v>9.214E-3</v>
      </c>
      <c r="E42" s="4">
        <v>2.04</v>
      </c>
      <c r="F42" t="s">
        <v>1153</v>
      </c>
      <c r="G42" t="s">
        <v>1154</v>
      </c>
    </row>
    <row r="43" spans="1:7" x14ac:dyDescent="0.2">
      <c r="A43" t="s">
        <v>1031</v>
      </c>
      <c r="B43">
        <v>42</v>
      </c>
      <c r="C43" t="s">
        <v>1155</v>
      </c>
      <c r="D43">
        <v>9.2589999999999999E-3</v>
      </c>
      <c r="E43" s="4">
        <v>2.0299999999999998</v>
      </c>
      <c r="F43" t="s">
        <v>1156</v>
      </c>
      <c r="G43" t="s">
        <v>1157</v>
      </c>
    </row>
    <row r="44" spans="1:7" x14ac:dyDescent="0.2">
      <c r="A44" t="s">
        <v>1031</v>
      </c>
      <c r="B44">
        <v>43</v>
      </c>
      <c r="C44" t="s">
        <v>1158</v>
      </c>
      <c r="D44">
        <v>9.8279999999999999E-3</v>
      </c>
      <c r="E44" s="4">
        <v>2.0099999999999998</v>
      </c>
      <c r="F44" t="s">
        <v>1159</v>
      </c>
      <c r="G44" t="s">
        <v>1160</v>
      </c>
    </row>
    <row r="45" spans="1:7" x14ac:dyDescent="0.2">
      <c r="A45" t="s">
        <v>1031</v>
      </c>
      <c r="B45">
        <v>44</v>
      </c>
      <c r="C45" t="s">
        <v>1161</v>
      </c>
      <c r="D45">
        <v>9.9559999999999996E-3</v>
      </c>
      <c r="E45" s="4">
        <v>2</v>
      </c>
      <c r="F45" t="s">
        <v>1162</v>
      </c>
      <c r="G45" t="s">
        <v>1163</v>
      </c>
    </row>
    <row r="46" spans="1:7" x14ac:dyDescent="0.2">
      <c r="A46" t="s">
        <v>1031</v>
      </c>
      <c r="B46">
        <v>45</v>
      </c>
      <c r="C46" t="s">
        <v>1164</v>
      </c>
      <c r="D46">
        <v>1.01E-2</v>
      </c>
      <c r="E46" s="4">
        <v>2</v>
      </c>
      <c r="F46" t="s">
        <v>1165</v>
      </c>
      <c r="G46" t="s">
        <v>1166</v>
      </c>
    </row>
    <row r="47" spans="1:7" x14ac:dyDescent="0.2">
      <c r="A47" t="s">
        <v>1031</v>
      </c>
      <c r="B47">
        <v>46</v>
      </c>
      <c r="C47" t="s">
        <v>1167</v>
      </c>
      <c r="D47">
        <v>1.044E-2</v>
      </c>
      <c r="E47" s="4">
        <v>1.98</v>
      </c>
      <c r="F47" t="s">
        <v>1168</v>
      </c>
      <c r="G47" t="s">
        <v>1169</v>
      </c>
    </row>
    <row r="48" spans="1:7" x14ac:dyDescent="0.2">
      <c r="A48" t="s">
        <v>1031</v>
      </c>
      <c r="B48">
        <v>47</v>
      </c>
      <c r="C48" t="s">
        <v>1170</v>
      </c>
      <c r="D48">
        <v>1.0580000000000001E-2</v>
      </c>
      <c r="E48" s="4">
        <v>1.98</v>
      </c>
      <c r="F48" t="s">
        <v>1171</v>
      </c>
      <c r="G48" t="s">
        <v>1172</v>
      </c>
    </row>
    <row r="49" spans="1:7" x14ac:dyDescent="0.2">
      <c r="A49" t="s">
        <v>1031</v>
      </c>
      <c r="B49">
        <v>48</v>
      </c>
      <c r="C49" t="s">
        <v>1173</v>
      </c>
      <c r="D49">
        <v>1.106E-2</v>
      </c>
      <c r="E49" s="4">
        <v>1.96</v>
      </c>
      <c r="F49" t="s">
        <v>1174</v>
      </c>
      <c r="G49" t="s">
        <v>1175</v>
      </c>
    </row>
    <row r="50" spans="1:7" x14ac:dyDescent="0.2">
      <c r="A50" t="s">
        <v>1031</v>
      </c>
      <c r="B50">
        <v>49</v>
      </c>
      <c r="C50" t="s">
        <v>1176</v>
      </c>
      <c r="D50">
        <v>1.12E-2</v>
      </c>
      <c r="E50" s="4">
        <v>1.95</v>
      </c>
      <c r="F50" t="s">
        <v>1177</v>
      </c>
      <c r="G50" t="s">
        <v>1088</v>
      </c>
    </row>
    <row r="51" spans="1:7" x14ac:dyDescent="0.2">
      <c r="A51" t="s">
        <v>1031</v>
      </c>
      <c r="B51">
        <v>50</v>
      </c>
      <c r="C51" t="s">
        <v>1178</v>
      </c>
      <c r="D51">
        <v>1.167E-2</v>
      </c>
      <c r="E51" s="4">
        <v>1.93</v>
      </c>
      <c r="F51" t="s">
        <v>1179</v>
      </c>
      <c r="G51" t="s">
        <v>1180</v>
      </c>
    </row>
    <row r="52" spans="1:7" x14ac:dyDescent="0.2">
      <c r="A52" t="s">
        <v>1031</v>
      </c>
      <c r="B52">
        <v>51</v>
      </c>
      <c r="C52" t="s">
        <v>1181</v>
      </c>
      <c r="D52">
        <v>1.1820000000000001E-2</v>
      </c>
      <c r="E52" s="4">
        <v>1.93</v>
      </c>
      <c r="F52" t="s">
        <v>1182</v>
      </c>
      <c r="G52" t="s">
        <v>1183</v>
      </c>
    </row>
    <row r="53" spans="1:7" x14ac:dyDescent="0.2">
      <c r="A53" t="s">
        <v>1031</v>
      </c>
      <c r="B53">
        <v>52</v>
      </c>
      <c r="C53" t="s">
        <v>1184</v>
      </c>
      <c r="D53">
        <v>1.2200000000000001E-2</v>
      </c>
      <c r="E53" s="4">
        <v>1.91</v>
      </c>
      <c r="F53" t="s">
        <v>1185</v>
      </c>
      <c r="G53" t="s">
        <v>1186</v>
      </c>
    </row>
    <row r="54" spans="1:7" x14ac:dyDescent="0.2">
      <c r="A54" t="s">
        <v>1031</v>
      </c>
      <c r="B54">
        <v>53</v>
      </c>
      <c r="C54" t="s">
        <v>1187</v>
      </c>
      <c r="D54">
        <v>1.2290000000000001E-2</v>
      </c>
      <c r="E54" s="4">
        <v>1.91</v>
      </c>
      <c r="F54" t="s">
        <v>1188</v>
      </c>
      <c r="G54" t="s">
        <v>1189</v>
      </c>
    </row>
    <row r="55" spans="1:7" x14ac:dyDescent="0.2">
      <c r="A55" t="s">
        <v>1031</v>
      </c>
      <c r="B55">
        <v>54</v>
      </c>
      <c r="C55" t="s">
        <v>1190</v>
      </c>
      <c r="D55">
        <v>1.2449999999999999E-2</v>
      </c>
      <c r="E55" s="4">
        <v>1.9</v>
      </c>
      <c r="F55" t="s">
        <v>1191</v>
      </c>
      <c r="G55" t="s">
        <v>1192</v>
      </c>
    </row>
    <row r="56" spans="1:7" x14ac:dyDescent="0.2">
      <c r="A56" t="s">
        <v>1031</v>
      </c>
      <c r="B56">
        <v>55</v>
      </c>
      <c r="C56" t="s">
        <v>1193</v>
      </c>
      <c r="D56">
        <v>1.282E-2</v>
      </c>
      <c r="E56" s="4">
        <v>1.89</v>
      </c>
      <c r="F56" t="s">
        <v>1194</v>
      </c>
      <c r="G56" t="s">
        <v>1195</v>
      </c>
    </row>
    <row r="57" spans="1:7" x14ac:dyDescent="0.2">
      <c r="A57" t="s">
        <v>1031</v>
      </c>
      <c r="B57">
        <v>56</v>
      </c>
      <c r="C57" t="s">
        <v>1196</v>
      </c>
      <c r="D57">
        <v>1.29E-2</v>
      </c>
      <c r="E57" s="4">
        <v>1.89</v>
      </c>
      <c r="F57" t="s">
        <v>1197</v>
      </c>
      <c r="G57" t="s">
        <v>1198</v>
      </c>
    </row>
    <row r="58" spans="1:7" x14ac:dyDescent="0.2">
      <c r="A58" t="s">
        <v>1031</v>
      </c>
      <c r="B58">
        <v>57</v>
      </c>
      <c r="C58" t="s">
        <v>1199</v>
      </c>
      <c r="D58">
        <v>1.3469999999999999E-2</v>
      </c>
      <c r="E58" s="4">
        <v>1.87</v>
      </c>
      <c r="F58" t="s">
        <v>1200</v>
      </c>
      <c r="G58" t="s">
        <v>1201</v>
      </c>
    </row>
    <row r="59" spans="1:7" x14ac:dyDescent="0.2">
      <c r="A59" t="s">
        <v>1031</v>
      </c>
      <c r="B59">
        <v>58</v>
      </c>
      <c r="C59" t="s">
        <v>1202</v>
      </c>
      <c r="D59">
        <v>1.3509999999999999E-2</v>
      </c>
      <c r="E59" s="4">
        <v>1.87</v>
      </c>
      <c r="F59" t="s">
        <v>1203</v>
      </c>
      <c r="G59" t="s">
        <v>1204</v>
      </c>
    </row>
    <row r="60" spans="1:7" x14ac:dyDescent="0.2">
      <c r="A60" t="s">
        <v>1031</v>
      </c>
      <c r="B60">
        <v>59</v>
      </c>
      <c r="C60" t="s">
        <v>1205</v>
      </c>
      <c r="D60">
        <v>1.3690000000000001E-2</v>
      </c>
      <c r="E60" s="4">
        <v>1.86</v>
      </c>
      <c r="F60" t="s">
        <v>1206</v>
      </c>
      <c r="G60" t="s">
        <v>1207</v>
      </c>
    </row>
    <row r="61" spans="1:7" x14ac:dyDescent="0.2">
      <c r="A61" t="s">
        <v>1031</v>
      </c>
      <c r="B61">
        <v>60</v>
      </c>
      <c r="C61" t="s">
        <v>1208</v>
      </c>
      <c r="D61">
        <v>1.413E-2</v>
      </c>
      <c r="E61" s="4">
        <v>1.85</v>
      </c>
      <c r="F61" t="s">
        <v>1209</v>
      </c>
      <c r="G61" t="s">
        <v>1210</v>
      </c>
    </row>
    <row r="62" spans="1:7" x14ac:dyDescent="0.2">
      <c r="A62" t="s">
        <v>1031</v>
      </c>
      <c r="B62">
        <v>61</v>
      </c>
      <c r="C62" t="s">
        <v>1211</v>
      </c>
      <c r="D62">
        <v>1.431E-2</v>
      </c>
      <c r="E62" s="4">
        <v>1.84</v>
      </c>
      <c r="F62" t="s">
        <v>1212</v>
      </c>
      <c r="G62" t="s">
        <v>1213</v>
      </c>
    </row>
    <row r="63" spans="1:7" x14ac:dyDescent="0.2">
      <c r="A63" t="s">
        <v>1031</v>
      </c>
      <c r="B63">
        <v>62</v>
      </c>
      <c r="C63" t="s">
        <v>1214</v>
      </c>
      <c r="D63">
        <v>1.474E-2</v>
      </c>
      <c r="E63" s="4">
        <v>1.83</v>
      </c>
      <c r="F63" t="s">
        <v>1215</v>
      </c>
      <c r="G63" t="s">
        <v>1216</v>
      </c>
    </row>
    <row r="64" spans="1:7" x14ac:dyDescent="0.2">
      <c r="A64" t="s">
        <v>1031</v>
      </c>
      <c r="B64">
        <v>63</v>
      </c>
      <c r="C64" t="s">
        <v>1217</v>
      </c>
      <c r="D64">
        <v>1.4930000000000001E-2</v>
      </c>
      <c r="E64" s="4">
        <v>1.83</v>
      </c>
      <c r="F64" t="s">
        <v>1218</v>
      </c>
      <c r="G64" t="s">
        <v>1219</v>
      </c>
    </row>
    <row r="65" spans="1:7" x14ac:dyDescent="0.2">
      <c r="A65" t="s">
        <v>1031</v>
      </c>
      <c r="B65">
        <v>64</v>
      </c>
      <c r="C65" t="s">
        <v>1220</v>
      </c>
      <c r="D65">
        <v>1.4959999999999999E-2</v>
      </c>
      <c r="E65" s="4">
        <v>1.83</v>
      </c>
      <c r="F65" t="s">
        <v>1221</v>
      </c>
      <c r="G65" t="s">
        <v>1222</v>
      </c>
    </row>
    <row r="66" spans="1:7" x14ac:dyDescent="0.2">
      <c r="A66" t="s">
        <v>1031</v>
      </c>
      <c r="B66">
        <v>65</v>
      </c>
      <c r="C66" t="s">
        <v>1223</v>
      </c>
      <c r="D66">
        <v>1.5559999999999999E-2</v>
      </c>
      <c r="E66" s="4">
        <v>1.81</v>
      </c>
      <c r="F66" t="s">
        <v>1224</v>
      </c>
      <c r="G66" t="s">
        <v>1225</v>
      </c>
    </row>
    <row r="67" spans="1:7" x14ac:dyDescent="0.2">
      <c r="A67" t="s">
        <v>1031</v>
      </c>
      <c r="B67">
        <v>66</v>
      </c>
      <c r="C67" t="s">
        <v>1226</v>
      </c>
      <c r="D67">
        <v>1.5970000000000002E-2</v>
      </c>
      <c r="E67" s="4">
        <v>1.8</v>
      </c>
      <c r="F67" t="s">
        <v>1227</v>
      </c>
      <c r="G67" t="s">
        <v>1228</v>
      </c>
    </row>
    <row r="68" spans="1:7" x14ac:dyDescent="0.2">
      <c r="A68" t="s">
        <v>1031</v>
      </c>
      <c r="B68">
        <v>67</v>
      </c>
      <c r="C68" t="s">
        <v>1229</v>
      </c>
      <c r="D68">
        <v>1.618E-2</v>
      </c>
      <c r="E68" s="4">
        <v>1.79</v>
      </c>
      <c r="F68" t="s">
        <v>1230</v>
      </c>
      <c r="G68" t="s">
        <v>1231</v>
      </c>
    </row>
    <row r="69" spans="1:7" x14ac:dyDescent="0.2">
      <c r="A69" t="s">
        <v>1031</v>
      </c>
      <c r="B69">
        <v>68</v>
      </c>
      <c r="C69" t="s">
        <v>1232</v>
      </c>
      <c r="D69">
        <v>1.6580000000000001E-2</v>
      </c>
      <c r="E69" s="4">
        <v>1.78</v>
      </c>
      <c r="F69" t="s">
        <v>1233</v>
      </c>
      <c r="G69" t="s">
        <v>1234</v>
      </c>
    </row>
    <row r="70" spans="1:7" x14ac:dyDescent="0.2">
      <c r="A70" t="s">
        <v>1031</v>
      </c>
      <c r="B70">
        <v>69</v>
      </c>
      <c r="C70" t="s">
        <v>1235</v>
      </c>
      <c r="D70">
        <v>1.6799999999999999E-2</v>
      </c>
      <c r="E70" s="4">
        <v>1.77</v>
      </c>
      <c r="F70" t="s">
        <v>1236</v>
      </c>
      <c r="G70" t="s">
        <v>1237</v>
      </c>
    </row>
    <row r="71" spans="1:7" x14ac:dyDescent="0.2">
      <c r="A71" t="s">
        <v>1031</v>
      </c>
      <c r="B71">
        <v>70</v>
      </c>
      <c r="C71" t="s">
        <v>1238</v>
      </c>
      <c r="D71">
        <v>1.695E-2</v>
      </c>
      <c r="E71" s="4">
        <v>1.77</v>
      </c>
      <c r="F71" t="s">
        <v>1239</v>
      </c>
      <c r="G71" t="s">
        <v>1240</v>
      </c>
    </row>
    <row r="72" spans="1:7" x14ac:dyDescent="0.2">
      <c r="A72" t="s">
        <v>1031</v>
      </c>
      <c r="B72">
        <v>71</v>
      </c>
      <c r="C72" t="s">
        <v>1241</v>
      </c>
      <c r="D72">
        <v>1.7090000000000001E-2</v>
      </c>
      <c r="E72" s="4">
        <v>1.77</v>
      </c>
      <c r="F72" t="s">
        <v>1242</v>
      </c>
      <c r="G72" t="s">
        <v>1243</v>
      </c>
    </row>
    <row r="73" spans="1:7" x14ac:dyDescent="0.2">
      <c r="A73" t="s">
        <v>1031</v>
      </c>
      <c r="B73">
        <v>72</v>
      </c>
      <c r="C73" t="s">
        <v>1244</v>
      </c>
      <c r="D73">
        <v>1.72E-2</v>
      </c>
      <c r="E73" s="4">
        <v>1.76</v>
      </c>
      <c r="F73" t="s">
        <v>1245</v>
      </c>
      <c r="G73" t="s">
        <v>1246</v>
      </c>
    </row>
    <row r="74" spans="1:7" x14ac:dyDescent="0.2">
      <c r="A74" t="s">
        <v>1031</v>
      </c>
      <c r="B74">
        <v>73</v>
      </c>
      <c r="C74" t="s">
        <v>1247</v>
      </c>
      <c r="D74">
        <v>1.7420000000000001E-2</v>
      </c>
      <c r="E74" s="4">
        <v>1.76</v>
      </c>
      <c r="F74" t="s">
        <v>1248</v>
      </c>
      <c r="G74" t="s">
        <v>1249</v>
      </c>
    </row>
    <row r="75" spans="1:7" x14ac:dyDescent="0.2">
      <c r="A75" t="s">
        <v>1031</v>
      </c>
      <c r="B75">
        <v>74</v>
      </c>
      <c r="C75" t="s">
        <v>1250</v>
      </c>
      <c r="D75">
        <v>1.7809999999999999E-2</v>
      </c>
      <c r="E75" s="4">
        <v>1.75</v>
      </c>
      <c r="F75" t="s">
        <v>1251</v>
      </c>
      <c r="G75" t="s">
        <v>1252</v>
      </c>
    </row>
    <row r="76" spans="1:7" x14ac:dyDescent="0.2">
      <c r="A76" t="s">
        <v>1031</v>
      </c>
      <c r="B76">
        <v>75</v>
      </c>
      <c r="C76" t="s">
        <v>1253</v>
      </c>
      <c r="D76">
        <v>1.7809999999999999E-2</v>
      </c>
      <c r="E76" s="4">
        <v>1.75</v>
      </c>
      <c r="F76" t="s">
        <v>1254</v>
      </c>
      <c r="G76" t="s">
        <v>1255</v>
      </c>
    </row>
    <row r="77" spans="1:7" x14ac:dyDescent="0.2">
      <c r="A77" t="s">
        <v>1031</v>
      </c>
      <c r="B77">
        <v>76</v>
      </c>
      <c r="C77" t="s">
        <v>1256</v>
      </c>
      <c r="D77">
        <v>1.805E-2</v>
      </c>
      <c r="E77" s="4">
        <v>1.74</v>
      </c>
      <c r="F77" t="s">
        <v>1257</v>
      </c>
      <c r="G77" t="s">
        <v>1258</v>
      </c>
    </row>
    <row r="78" spans="1:7" x14ac:dyDescent="0.2">
      <c r="A78" t="s">
        <v>1031</v>
      </c>
      <c r="B78">
        <v>77</v>
      </c>
      <c r="C78" t="s">
        <v>1259</v>
      </c>
      <c r="D78">
        <v>1.8290000000000001E-2</v>
      </c>
      <c r="E78" s="4">
        <v>1.74</v>
      </c>
      <c r="F78" t="s">
        <v>1260</v>
      </c>
      <c r="G78" t="s">
        <v>1261</v>
      </c>
    </row>
    <row r="79" spans="1:7" x14ac:dyDescent="0.2">
      <c r="A79" t="s">
        <v>1031</v>
      </c>
      <c r="B79">
        <v>78</v>
      </c>
      <c r="C79" t="s">
        <v>1262</v>
      </c>
      <c r="D79">
        <v>1.8429999999999998E-2</v>
      </c>
      <c r="E79" s="4">
        <v>1.73</v>
      </c>
      <c r="F79" t="s">
        <v>1263</v>
      </c>
      <c r="G79" t="s">
        <v>1264</v>
      </c>
    </row>
    <row r="80" spans="1:7" x14ac:dyDescent="0.2">
      <c r="A80" t="s">
        <v>1031</v>
      </c>
      <c r="B80">
        <v>79</v>
      </c>
      <c r="C80" t="s">
        <v>1265</v>
      </c>
      <c r="D80">
        <v>1.8519999999999998E-2</v>
      </c>
      <c r="E80" s="4">
        <v>1.73</v>
      </c>
      <c r="F80" t="s">
        <v>1266</v>
      </c>
      <c r="G80" t="s">
        <v>1267</v>
      </c>
    </row>
    <row r="81" spans="1:7" x14ac:dyDescent="0.2">
      <c r="A81" t="s">
        <v>1031</v>
      </c>
      <c r="B81">
        <v>80</v>
      </c>
      <c r="C81" t="s">
        <v>1268</v>
      </c>
      <c r="D81">
        <v>1.8669999999999999E-2</v>
      </c>
      <c r="E81" s="4">
        <v>1.73</v>
      </c>
      <c r="F81" t="s">
        <v>1269</v>
      </c>
      <c r="G81" t="s">
        <v>1270</v>
      </c>
    </row>
    <row r="82" spans="1:7" x14ac:dyDescent="0.2">
      <c r="A82" t="s">
        <v>1031</v>
      </c>
      <c r="B82">
        <v>81</v>
      </c>
      <c r="C82" t="s">
        <v>1271</v>
      </c>
      <c r="D82">
        <v>1.9040000000000001E-2</v>
      </c>
      <c r="E82" s="4">
        <v>1.72</v>
      </c>
      <c r="F82" t="s">
        <v>1272</v>
      </c>
      <c r="G82" t="s">
        <v>1273</v>
      </c>
    </row>
    <row r="83" spans="1:7" x14ac:dyDescent="0.2">
      <c r="A83" t="s">
        <v>1031</v>
      </c>
      <c r="B83">
        <v>82</v>
      </c>
      <c r="C83" t="s">
        <v>1274</v>
      </c>
      <c r="D83">
        <v>1.9230000000000001E-2</v>
      </c>
      <c r="E83" s="4">
        <v>1.72</v>
      </c>
      <c r="F83" t="s">
        <v>1275</v>
      </c>
      <c r="G83" t="s">
        <v>1276</v>
      </c>
    </row>
    <row r="84" spans="1:7" x14ac:dyDescent="0.2">
      <c r="A84" t="s">
        <v>1031</v>
      </c>
      <c r="B84">
        <v>83</v>
      </c>
      <c r="C84" t="s">
        <v>1277</v>
      </c>
      <c r="D84">
        <v>1.9290000000000002E-2</v>
      </c>
      <c r="E84" s="4">
        <v>1.71</v>
      </c>
      <c r="F84" t="s">
        <v>1278</v>
      </c>
      <c r="G84" t="s">
        <v>1279</v>
      </c>
    </row>
    <row r="85" spans="1:7" x14ac:dyDescent="0.2">
      <c r="A85" t="s">
        <v>1031</v>
      </c>
      <c r="B85">
        <v>84</v>
      </c>
      <c r="C85" t="s">
        <v>1280</v>
      </c>
      <c r="D85">
        <v>1.966E-2</v>
      </c>
      <c r="E85" s="4">
        <v>1.71</v>
      </c>
      <c r="F85" t="s">
        <v>1281</v>
      </c>
      <c r="G85" t="s">
        <v>1282</v>
      </c>
    </row>
    <row r="86" spans="1:7" x14ac:dyDescent="0.2">
      <c r="A86" t="s">
        <v>1031</v>
      </c>
      <c r="B86">
        <v>85</v>
      </c>
      <c r="C86" t="s">
        <v>1283</v>
      </c>
      <c r="D86">
        <v>1.9939999999999999E-2</v>
      </c>
      <c r="E86" s="4">
        <v>1.7</v>
      </c>
      <c r="F86" t="s">
        <v>1284</v>
      </c>
      <c r="G86" t="s">
        <v>1285</v>
      </c>
    </row>
    <row r="87" spans="1:7" x14ac:dyDescent="0.2">
      <c r="A87" t="s">
        <v>1031</v>
      </c>
      <c r="B87">
        <v>86</v>
      </c>
      <c r="C87" t="s">
        <v>1286</v>
      </c>
      <c r="D87">
        <v>2.027E-2</v>
      </c>
      <c r="E87" s="4">
        <v>1.69</v>
      </c>
      <c r="F87" t="s">
        <v>1287</v>
      </c>
      <c r="G87" t="s">
        <v>1288</v>
      </c>
    </row>
    <row r="88" spans="1:7" x14ac:dyDescent="0.2">
      <c r="A88" t="s">
        <v>1031</v>
      </c>
      <c r="B88">
        <v>87</v>
      </c>
      <c r="C88" t="s">
        <v>1289</v>
      </c>
      <c r="D88">
        <v>2.0660000000000001E-2</v>
      </c>
      <c r="E88" s="4">
        <v>1.68</v>
      </c>
      <c r="F88" t="s">
        <v>1290</v>
      </c>
      <c r="G88" t="s">
        <v>1291</v>
      </c>
    </row>
    <row r="89" spans="1:7" x14ac:dyDescent="0.2">
      <c r="A89" t="s">
        <v>1031</v>
      </c>
      <c r="B89">
        <v>88</v>
      </c>
      <c r="C89" t="s">
        <v>1292</v>
      </c>
      <c r="D89">
        <v>2.1160000000000002E-2</v>
      </c>
      <c r="E89" s="4">
        <v>1.67</v>
      </c>
      <c r="F89" t="s">
        <v>1293</v>
      </c>
      <c r="G89" t="s">
        <v>1294</v>
      </c>
    </row>
    <row r="90" spans="1:7" x14ac:dyDescent="0.2">
      <c r="A90" t="s">
        <v>1031</v>
      </c>
      <c r="B90">
        <v>89</v>
      </c>
      <c r="C90" t="s">
        <v>1295</v>
      </c>
      <c r="D90">
        <v>2.137E-2</v>
      </c>
      <c r="E90" s="4">
        <v>1.67</v>
      </c>
      <c r="F90" t="s">
        <v>1296</v>
      </c>
      <c r="G90" t="s">
        <v>1297</v>
      </c>
    </row>
    <row r="91" spans="1:7" x14ac:dyDescent="0.2">
      <c r="A91" t="s">
        <v>1031</v>
      </c>
      <c r="B91">
        <v>90</v>
      </c>
      <c r="C91" t="s">
        <v>1298</v>
      </c>
      <c r="D91">
        <v>2.2079999999999999E-2</v>
      </c>
      <c r="E91" s="4">
        <v>1.66</v>
      </c>
      <c r="F91" t="s">
        <v>1299</v>
      </c>
      <c r="G91" t="s">
        <v>1300</v>
      </c>
    </row>
    <row r="92" spans="1:7" x14ac:dyDescent="0.2">
      <c r="A92" t="s">
        <v>1031</v>
      </c>
      <c r="B92">
        <v>91</v>
      </c>
      <c r="C92" t="s">
        <v>1301</v>
      </c>
      <c r="D92">
        <v>2.2110000000000001E-2</v>
      </c>
      <c r="E92" s="4">
        <v>1.66</v>
      </c>
      <c r="F92" t="s">
        <v>1302</v>
      </c>
      <c r="G92" t="s">
        <v>1303</v>
      </c>
    </row>
    <row r="93" spans="1:7" x14ac:dyDescent="0.2">
      <c r="A93" t="s">
        <v>1031</v>
      </c>
      <c r="B93">
        <v>92</v>
      </c>
      <c r="C93" t="s">
        <v>1304</v>
      </c>
      <c r="D93">
        <v>2.24E-2</v>
      </c>
      <c r="E93" s="4">
        <v>1.65</v>
      </c>
      <c r="F93" t="s">
        <v>1305</v>
      </c>
      <c r="G93" t="s">
        <v>1306</v>
      </c>
    </row>
    <row r="94" spans="1:7" x14ac:dyDescent="0.2">
      <c r="A94" t="s">
        <v>1031</v>
      </c>
      <c r="B94">
        <v>93</v>
      </c>
      <c r="C94" t="s">
        <v>1307</v>
      </c>
      <c r="D94">
        <v>2.2790000000000001E-2</v>
      </c>
      <c r="E94" s="4">
        <v>1.64</v>
      </c>
      <c r="F94" t="s">
        <v>1308</v>
      </c>
      <c r="G94" t="s">
        <v>1309</v>
      </c>
    </row>
    <row r="95" spans="1:7" x14ac:dyDescent="0.2">
      <c r="A95" t="s">
        <v>1031</v>
      </c>
      <c r="B95">
        <v>94</v>
      </c>
      <c r="C95" t="s">
        <v>1310</v>
      </c>
      <c r="D95">
        <v>2.3019999999999999E-2</v>
      </c>
      <c r="E95" s="4">
        <v>1.64</v>
      </c>
      <c r="F95" t="s">
        <v>1311</v>
      </c>
      <c r="G95" t="s">
        <v>1312</v>
      </c>
    </row>
    <row r="96" spans="1:7" x14ac:dyDescent="0.2">
      <c r="A96" t="s">
        <v>1031</v>
      </c>
      <c r="B96">
        <v>95</v>
      </c>
      <c r="C96" t="s">
        <v>1313</v>
      </c>
      <c r="D96">
        <v>2.334E-2</v>
      </c>
      <c r="E96" s="4">
        <v>1.63</v>
      </c>
      <c r="F96" t="s">
        <v>1314</v>
      </c>
      <c r="G96" t="s">
        <v>1315</v>
      </c>
    </row>
    <row r="97" spans="1:7" x14ac:dyDescent="0.2">
      <c r="A97" t="s">
        <v>1031</v>
      </c>
      <c r="B97">
        <v>96</v>
      </c>
      <c r="C97" t="s">
        <v>1316</v>
      </c>
      <c r="D97">
        <v>2.35E-2</v>
      </c>
      <c r="E97" s="4">
        <v>1.63</v>
      </c>
      <c r="F97" t="s">
        <v>1317</v>
      </c>
      <c r="G97" t="s">
        <v>1318</v>
      </c>
    </row>
    <row r="98" spans="1:7" x14ac:dyDescent="0.2">
      <c r="A98" t="s">
        <v>1031</v>
      </c>
      <c r="B98">
        <v>97</v>
      </c>
      <c r="C98" t="s">
        <v>1319</v>
      </c>
      <c r="D98">
        <v>2.3650000000000001E-2</v>
      </c>
      <c r="E98" s="4">
        <v>1.63</v>
      </c>
      <c r="F98" t="s">
        <v>1320</v>
      </c>
      <c r="G98" t="s">
        <v>1321</v>
      </c>
    </row>
    <row r="99" spans="1:7" x14ac:dyDescent="0.2">
      <c r="A99" t="s">
        <v>1031</v>
      </c>
      <c r="B99">
        <v>98</v>
      </c>
      <c r="C99" t="s">
        <v>1322</v>
      </c>
      <c r="D99">
        <v>2.3959999999999999E-2</v>
      </c>
      <c r="E99" s="4">
        <v>1.62</v>
      </c>
      <c r="F99" t="s">
        <v>1323</v>
      </c>
      <c r="G99" t="s">
        <v>1324</v>
      </c>
    </row>
    <row r="100" spans="1:7" x14ac:dyDescent="0.2">
      <c r="A100" t="s">
        <v>1031</v>
      </c>
      <c r="B100">
        <v>99</v>
      </c>
      <c r="C100" t="s">
        <v>1325</v>
      </c>
      <c r="D100">
        <v>2.4219999999999998E-2</v>
      </c>
      <c r="E100" s="4">
        <v>1.62</v>
      </c>
      <c r="F100" t="s">
        <v>1326</v>
      </c>
      <c r="G100" t="s">
        <v>1327</v>
      </c>
    </row>
    <row r="101" spans="1:7" x14ac:dyDescent="0.2">
      <c r="A101" t="s">
        <v>1031</v>
      </c>
      <c r="B101">
        <v>100</v>
      </c>
      <c r="C101" t="s">
        <v>1328</v>
      </c>
      <c r="D101">
        <v>2.427E-2</v>
      </c>
      <c r="E101" s="4">
        <v>1.61</v>
      </c>
      <c r="F101" t="s">
        <v>1329</v>
      </c>
      <c r="G101" t="s">
        <v>1321</v>
      </c>
    </row>
    <row r="102" spans="1:7" x14ac:dyDescent="0.2">
      <c r="A102" t="s">
        <v>1031</v>
      </c>
      <c r="B102">
        <v>101</v>
      </c>
      <c r="C102" t="s">
        <v>1330</v>
      </c>
      <c r="D102">
        <v>2.4389999999999998E-2</v>
      </c>
      <c r="E102" s="4">
        <v>1.61</v>
      </c>
      <c r="F102" t="s">
        <v>1331</v>
      </c>
      <c r="G102" t="s">
        <v>1332</v>
      </c>
    </row>
    <row r="103" spans="1:7" x14ac:dyDescent="0.2">
      <c r="A103" t="s">
        <v>1031</v>
      </c>
      <c r="B103">
        <v>102</v>
      </c>
      <c r="C103" t="s">
        <v>1333</v>
      </c>
      <c r="D103">
        <v>2.4570000000000002E-2</v>
      </c>
      <c r="E103" s="4">
        <v>1.61</v>
      </c>
      <c r="F103" t="s">
        <v>1334</v>
      </c>
      <c r="G103" t="s">
        <v>1335</v>
      </c>
    </row>
    <row r="104" spans="1:7" x14ac:dyDescent="0.2">
      <c r="A104" t="s">
        <v>1031</v>
      </c>
      <c r="B104">
        <v>103</v>
      </c>
      <c r="C104" t="s">
        <v>1336</v>
      </c>
      <c r="D104">
        <v>2.4889999999999999E-2</v>
      </c>
      <c r="E104" s="4">
        <v>1.6</v>
      </c>
      <c r="F104" t="s">
        <v>1337</v>
      </c>
      <c r="G104" t="s">
        <v>1338</v>
      </c>
    </row>
    <row r="105" spans="1:7" x14ac:dyDescent="0.2">
      <c r="A105" t="s">
        <v>1031</v>
      </c>
      <c r="B105">
        <v>104</v>
      </c>
      <c r="C105" t="s">
        <v>1339</v>
      </c>
      <c r="D105">
        <v>2.5180000000000001E-2</v>
      </c>
      <c r="E105" s="4">
        <v>1.6</v>
      </c>
      <c r="F105" t="s">
        <v>1340</v>
      </c>
      <c r="G105" t="s">
        <v>1341</v>
      </c>
    </row>
    <row r="106" spans="1:7" x14ac:dyDescent="0.2">
      <c r="A106" t="s">
        <v>1031</v>
      </c>
      <c r="B106">
        <v>105</v>
      </c>
      <c r="C106" t="s">
        <v>1342</v>
      </c>
      <c r="D106">
        <v>2.5420000000000002E-2</v>
      </c>
      <c r="E106" s="4">
        <v>1.59</v>
      </c>
      <c r="F106" t="s">
        <v>1343</v>
      </c>
      <c r="G106" t="s">
        <v>1344</v>
      </c>
    </row>
    <row r="107" spans="1:7" x14ac:dyDescent="0.2">
      <c r="A107" t="s">
        <v>1031</v>
      </c>
      <c r="B107">
        <v>106</v>
      </c>
      <c r="C107" t="s">
        <v>1345</v>
      </c>
      <c r="D107">
        <v>2.5510000000000001E-2</v>
      </c>
      <c r="E107" s="4">
        <v>1.59</v>
      </c>
      <c r="F107" t="s">
        <v>1346</v>
      </c>
      <c r="G107" t="s">
        <v>1321</v>
      </c>
    </row>
    <row r="108" spans="1:7" x14ac:dyDescent="0.2">
      <c r="A108" t="s">
        <v>1031</v>
      </c>
      <c r="B108">
        <v>107</v>
      </c>
      <c r="C108" t="s">
        <v>1347</v>
      </c>
      <c r="D108">
        <v>2.564E-2</v>
      </c>
      <c r="E108" s="4">
        <v>1.59</v>
      </c>
      <c r="F108" t="s">
        <v>1348</v>
      </c>
      <c r="G108" t="s">
        <v>1349</v>
      </c>
    </row>
    <row r="109" spans="1:7" x14ac:dyDescent="0.2">
      <c r="A109" t="s">
        <v>1031</v>
      </c>
      <c r="B109">
        <v>108</v>
      </c>
      <c r="C109" t="s">
        <v>1350</v>
      </c>
      <c r="D109">
        <v>2.614E-2</v>
      </c>
      <c r="E109" s="4">
        <v>1.58</v>
      </c>
      <c r="F109" t="s">
        <v>1351</v>
      </c>
      <c r="G109" t="s">
        <v>1352</v>
      </c>
    </row>
    <row r="110" spans="1:7" x14ac:dyDescent="0.2">
      <c r="A110" t="s">
        <v>1031</v>
      </c>
      <c r="B110">
        <v>109</v>
      </c>
      <c r="C110" t="s">
        <v>1353</v>
      </c>
      <c r="D110">
        <v>2.6349999999999998E-2</v>
      </c>
      <c r="E110" s="4">
        <v>1.58</v>
      </c>
      <c r="F110" t="s">
        <v>1354</v>
      </c>
      <c r="G110" t="s">
        <v>1355</v>
      </c>
    </row>
    <row r="111" spans="1:7" x14ac:dyDescent="0.2">
      <c r="A111" t="s">
        <v>1031</v>
      </c>
      <c r="B111">
        <v>110</v>
      </c>
      <c r="C111" t="s">
        <v>1356</v>
      </c>
      <c r="D111">
        <v>2.6759999999999999E-2</v>
      </c>
      <c r="E111" s="4">
        <v>1.57</v>
      </c>
      <c r="F111" t="s">
        <v>1357</v>
      </c>
      <c r="G111" t="s">
        <v>1358</v>
      </c>
    </row>
    <row r="112" spans="1:7" x14ac:dyDescent="0.2">
      <c r="A112" t="s">
        <v>1031</v>
      </c>
      <c r="B112">
        <v>111</v>
      </c>
      <c r="C112" t="s">
        <v>1359</v>
      </c>
      <c r="D112">
        <v>2.7380000000000002E-2</v>
      </c>
      <c r="E112" s="4">
        <v>1.56</v>
      </c>
      <c r="F112" t="s">
        <v>1360</v>
      </c>
      <c r="G112" t="s">
        <v>1361</v>
      </c>
    </row>
    <row r="113" spans="1:7" x14ac:dyDescent="0.2">
      <c r="A113" t="s">
        <v>1031</v>
      </c>
      <c r="B113">
        <v>112</v>
      </c>
      <c r="C113" t="s">
        <v>1362</v>
      </c>
      <c r="D113">
        <v>2.7640000000000001E-2</v>
      </c>
      <c r="E113" s="4">
        <v>1.56</v>
      </c>
      <c r="F113" t="s">
        <v>1363</v>
      </c>
      <c r="G113" t="s">
        <v>1364</v>
      </c>
    </row>
    <row r="114" spans="1:7" x14ac:dyDescent="0.2">
      <c r="A114" t="s">
        <v>1031</v>
      </c>
      <c r="B114">
        <v>113</v>
      </c>
      <c r="C114" t="s">
        <v>1365</v>
      </c>
      <c r="D114">
        <v>2.7779999999999999E-2</v>
      </c>
      <c r="E114" s="4">
        <v>1.56</v>
      </c>
      <c r="F114" t="s">
        <v>1366</v>
      </c>
      <c r="G114" t="s">
        <v>1367</v>
      </c>
    </row>
    <row r="115" spans="1:7" x14ac:dyDescent="0.2">
      <c r="A115" t="s">
        <v>1031</v>
      </c>
      <c r="B115">
        <v>114</v>
      </c>
      <c r="C115" t="s">
        <v>1368</v>
      </c>
      <c r="D115">
        <v>2.8000000000000001E-2</v>
      </c>
      <c r="E115" s="4">
        <v>1.55</v>
      </c>
      <c r="F115" t="s">
        <v>1369</v>
      </c>
      <c r="G115" t="s">
        <v>1370</v>
      </c>
    </row>
    <row r="116" spans="1:7" x14ac:dyDescent="0.2">
      <c r="A116" t="s">
        <v>1031</v>
      </c>
      <c r="B116">
        <v>115</v>
      </c>
      <c r="C116" t="s">
        <v>1371</v>
      </c>
      <c r="D116">
        <v>2.826E-2</v>
      </c>
      <c r="E116" s="4">
        <v>1.55</v>
      </c>
      <c r="F116" t="s">
        <v>1372</v>
      </c>
      <c r="G116" t="s">
        <v>1373</v>
      </c>
    </row>
    <row r="117" spans="1:7" x14ac:dyDescent="0.2">
      <c r="A117" t="s">
        <v>1031</v>
      </c>
      <c r="B117">
        <v>116</v>
      </c>
      <c r="C117" t="s">
        <v>1374</v>
      </c>
      <c r="D117">
        <v>2.862E-2</v>
      </c>
      <c r="E117" s="4">
        <v>1.54</v>
      </c>
      <c r="F117" t="s">
        <v>1375</v>
      </c>
      <c r="G117" t="s">
        <v>1321</v>
      </c>
    </row>
    <row r="118" spans="1:7" x14ac:dyDescent="0.2">
      <c r="A118" t="s">
        <v>1031</v>
      </c>
      <c r="B118">
        <v>117</v>
      </c>
      <c r="C118" t="s">
        <v>1376</v>
      </c>
      <c r="D118">
        <v>2.9250000000000002E-2</v>
      </c>
      <c r="E118" s="4">
        <v>1.53</v>
      </c>
      <c r="F118" t="s">
        <v>1377</v>
      </c>
      <c r="G118" t="s">
        <v>1378</v>
      </c>
    </row>
    <row r="119" spans="1:7" x14ac:dyDescent="0.2">
      <c r="A119" t="s">
        <v>1031</v>
      </c>
      <c r="B119">
        <v>118</v>
      </c>
      <c r="C119" t="s">
        <v>1379</v>
      </c>
      <c r="D119">
        <v>2.9909999999999999E-2</v>
      </c>
      <c r="E119" s="4">
        <v>1.52</v>
      </c>
      <c r="F119" t="s">
        <v>1380</v>
      </c>
      <c r="G119" t="s">
        <v>1381</v>
      </c>
    </row>
    <row r="120" spans="1:7" x14ac:dyDescent="0.2">
      <c r="A120" t="s">
        <v>1031</v>
      </c>
      <c r="B120">
        <v>119</v>
      </c>
      <c r="C120" t="s">
        <v>1382</v>
      </c>
      <c r="D120">
        <v>3.0099999999999998E-2</v>
      </c>
      <c r="E120" s="4">
        <v>1.52</v>
      </c>
      <c r="F120" t="s">
        <v>1383</v>
      </c>
      <c r="G120" t="s">
        <v>1384</v>
      </c>
    </row>
    <row r="121" spans="1:7" x14ac:dyDescent="0.2">
      <c r="A121" t="s">
        <v>1031</v>
      </c>
      <c r="B121">
        <v>120</v>
      </c>
      <c r="C121" t="s">
        <v>1385</v>
      </c>
      <c r="D121">
        <v>3.049E-2</v>
      </c>
      <c r="E121" s="4">
        <v>1.52</v>
      </c>
      <c r="F121" t="s">
        <v>1386</v>
      </c>
      <c r="G121" t="s">
        <v>1387</v>
      </c>
    </row>
    <row r="122" spans="1:7" x14ac:dyDescent="0.2">
      <c r="A122" t="s">
        <v>1031</v>
      </c>
      <c r="B122">
        <v>121</v>
      </c>
      <c r="C122" t="s">
        <v>1388</v>
      </c>
      <c r="D122">
        <v>3.049E-2</v>
      </c>
      <c r="E122" s="4">
        <v>1.52</v>
      </c>
      <c r="F122" t="s">
        <v>1389</v>
      </c>
      <c r="G122" t="s">
        <v>1390</v>
      </c>
    </row>
    <row r="123" spans="1:7" x14ac:dyDescent="0.2">
      <c r="A123" t="s">
        <v>1031</v>
      </c>
      <c r="B123">
        <v>122</v>
      </c>
      <c r="C123" t="s">
        <v>1391</v>
      </c>
      <c r="D123">
        <v>3.0630000000000001E-2</v>
      </c>
      <c r="E123" s="4">
        <v>1.51</v>
      </c>
      <c r="F123" t="s">
        <v>1392</v>
      </c>
      <c r="G123" t="s">
        <v>1393</v>
      </c>
    </row>
    <row r="124" spans="1:7" x14ac:dyDescent="0.2">
      <c r="A124" t="s">
        <v>1031</v>
      </c>
      <c r="B124">
        <v>123</v>
      </c>
      <c r="C124" t="s">
        <v>1394</v>
      </c>
      <c r="D124">
        <v>3.0710000000000001E-2</v>
      </c>
      <c r="E124" s="4">
        <v>1.51</v>
      </c>
      <c r="F124" t="s">
        <v>1395</v>
      </c>
      <c r="G124" t="s">
        <v>1396</v>
      </c>
    </row>
    <row r="125" spans="1:7" x14ac:dyDescent="0.2">
      <c r="A125" t="s">
        <v>1031</v>
      </c>
      <c r="B125">
        <v>124</v>
      </c>
      <c r="C125" t="s">
        <v>1397</v>
      </c>
      <c r="D125">
        <v>3.1109999999999999E-2</v>
      </c>
      <c r="E125" s="4">
        <v>1.51</v>
      </c>
      <c r="F125" t="s">
        <v>1398</v>
      </c>
      <c r="G125" t="s">
        <v>1399</v>
      </c>
    </row>
    <row r="126" spans="1:7" x14ac:dyDescent="0.2">
      <c r="A126" t="s">
        <v>1031</v>
      </c>
      <c r="B126">
        <v>125</v>
      </c>
      <c r="C126" t="s">
        <v>1400</v>
      </c>
      <c r="D126">
        <v>3.1329999999999997E-2</v>
      </c>
      <c r="E126" s="4">
        <v>1.5</v>
      </c>
      <c r="F126" t="s">
        <v>1401</v>
      </c>
      <c r="G126" t="s">
        <v>1402</v>
      </c>
    </row>
    <row r="127" spans="1:7" x14ac:dyDescent="0.2">
      <c r="A127" t="s">
        <v>1031</v>
      </c>
      <c r="B127">
        <v>126</v>
      </c>
      <c r="C127" t="s">
        <v>1403</v>
      </c>
      <c r="D127">
        <v>3.134E-2</v>
      </c>
      <c r="E127" s="4">
        <v>1.5</v>
      </c>
      <c r="F127" t="s">
        <v>1404</v>
      </c>
      <c r="G127" t="s">
        <v>1405</v>
      </c>
    </row>
    <row r="128" spans="1:7" x14ac:dyDescent="0.2">
      <c r="A128" t="s">
        <v>1031</v>
      </c>
      <c r="B128">
        <v>127</v>
      </c>
      <c r="C128" t="s">
        <v>1406</v>
      </c>
      <c r="D128">
        <v>3.1940000000000003E-2</v>
      </c>
      <c r="E128" s="4">
        <v>1.5</v>
      </c>
      <c r="F128" t="s">
        <v>1407</v>
      </c>
      <c r="G128" t="s">
        <v>1408</v>
      </c>
    </row>
    <row r="129" spans="1:7" x14ac:dyDescent="0.2">
      <c r="A129" t="s">
        <v>1031</v>
      </c>
      <c r="B129">
        <v>128</v>
      </c>
      <c r="C129" t="s">
        <v>1409</v>
      </c>
      <c r="D129">
        <v>3.2050000000000002E-2</v>
      </c>
      <c r="E129" s="4">
        <v>1.49</v>
      </c>
      <c r="F129" t="s">
        <v>1410</v>
      </c>
      <c r="G129" t="s">
        <v>1411</v>
      </c>
    </row>
    <row r="130" spans="1:7" x14ac:dyDescent="0.2">
      <c r="A130" t="s">
        <v>1031</v>
      </c>
      <c r="B130">
        <v>129</v>
      </c>
      <c r="C130" t="s">
        <v>1412</v>
      </c>
      <c r="D130">
        <v>3.236E-2</v>
      </c>
      <c r="E130" s="4">
        <v>1.49</v>
      </c>
      <c r="F130" t="s">
        <v>1413</v>
      </c>
      <c r="G130" t="s">
        <v>1414</v>
      </c>
    </row>
    <row r="131" spans="1:7" x14ac:dyDescent="0.2">
      <c r="A131" t="s">
        <v>1031</v>
      </c>
      <c r="B131">
        <v>130</v>
      </c>
      <c r="C131" t="s">
        <v>1415</v>
      </c>
      <c r="D131">
        <v>3.2559999999999999E-2</v>
      </c>
      <c r="E131" s="4">
        <v>1.49</v>
      </c>
      <c r="F131" t="s">
        <v>1416</v>
      </c>
      <c r="G131" t="s">
        <v>1417</v>
      </c>
    </row>
    <row r="132" spans="1:7" x14ac:dyDescent="0.2">
      <c r="A132" t="s">
        <v>1031</v>
      </c>
      <c r="B132">
        <v>131</v>
      </c>
      <c r="C132" t="s">
        <v>1418</v>
      </c>
      <c r="D132">
        <v>3.2759999999999997E-2</v>
      </c>
      <c r="E132" s="4">
        <v>1.48</v>
      </c>
      <c r="F132" t="s">
        <v>1419</v>
      </c>
      <c r="G132" t="s">
        <v>1420</v>
      </c>
    </row>
    <row r="133" spans="1:7" x14ac:dyDescent="0.2">
      <c r="A133" t="s">
        <v>1031</v>
      </c>
      <c r="B133">
        <v>132</v>
      </c>
      <c r="C133" t="s">
        <v>1421</v>
      </c>
      <c r="D133">
        <v>3.2980000000000002E-2</v>
      </c>
      <c r="E133" s="4">
        <v>1.48</v>
      </c>
      <c r="F133" t="s">
        <v>1422</v>
      </c>
      <c r="G133" t="s">
        <v>1423</v>
      </c>
    </row>
    <row r="134" spans="1:7" x14ac:dyDescent="0.2">
      <c r="A134" t="s">
        <v>1031</v>
      </c>
      <c r="B134">
        <v>133</v>
      </c>
      <c r="C134" t="s">
        <v>1424</v>
      </c>
      <c r="D134">
        <v>3.3169999999999998E-2</v>
      </c>
      <c r="E134" s="4">
        <v>1.48</v>
      </c>
      <c r="F134" t="s">
        <v>1425</v>
      </c>
      <c r="G134" t="s">
        <v>1426</v>
      </c>
    </row>
    <row r="135" spans="1:7" x14ac:dyDescent="0.2">
      <c r="A135" t="s">
        <v>1031</v>
      </c>
      <c r="B135">
        <v>134</v>
      </c>
      <c r="C135" t="s">
        <v>1427</v>
      </c>
      <c r="D135">
        <v>3.3599999999999998E-2</v>
      </c>
      <c r="E135" s="4">
        <v>1.47</v>
      </c>
      <c r="F135" t="s">
        <v>1428</v>
      </c>
      <c r="G135" t="s">
        <v>1429</v>
      </c>
    </row>
    <row r="136" spans="1:7" x14ac:dyDescent="0.2">
      <c r="A136" t="s">
        <v>1031</v>
      </c>
      <c r="B136">
        <v>135</v>
      </c>
      <c r="C136" t="s">
        <v>1430</v>
      </c>
      <c r="D136">
        <v>3.3669999999999999E-2</v>
      </c>
      <c r="E136" s="4">
        <v>1.47</v>
      </c>
      <c r="F136" t="s">
        <v>1431</v>
      </c>
      <c r="G136" t="s">
        <v>1432</v>
      </c>
    </row>
    <row r="137" spans="1:7" x14ac:dyDescent="0.2">
      <c r="A137" t="s">
        <v>1031</v>
      </c>
      <c r="B137">
        <v>136</v>
      </c>
      <c r="C137" t="s">
        <v>1433</v>
      </c>
      <c r="D137">
        <v>3.3779999999999998E-2</v>
      </c>
      <c r="E137" s="4">
        <v>1.47</v>
      </c>
      <c r="F137" t="s">
        <v>1434</v>
      </c>
      <c r="G137" t="s">
        <v>1435</v>
      </c>
    </row>
    <row r="138" spans="1:7" x14ac:dyDescent="0.2">
      <c r="A138" t="s">
        <v>1031</v>
      </c>
      <c r="B138">
        <v>137</v>
      </c>
      <c r="C138" t="s">
        <v>1436</v>
      </c>
      <c r="D138">
        <v>3.39E-2</v>
      </c>
      <c r="E138" s="4">
        <v>1.47</v>
      </c>
      <c r="F138" t="s">
        <v>1437</v>
      </c>
      <c r="G138" t="s">
        <v>1438</v>
      </c>
    </row>
    <row r="139" spans="1:7" x14ac:dyDescent="0.2">
      <c r="A139" t="s">
        <v>1031</v>
      </c>
      <c r="B139">
        <v>138</v>
      </c>
      <c r="C139" t="s">
        <v>1439</v>
      </c>
      <c r="D139">
        <v>3.4189999999999998E-2</v>
      </c>
      <c r="E139" s="4">
        <v>1.47</v>
      </c>
      <c r="F139" t="s">
        <v>1440</v>
      </c>
      <c r="G139" t="s">
        <v>1441</v>
      </c>
    </row>
    <row r="140" spans="1:7" x14ac:dyDescent="0.2">
      <c r="A140" t="s">
        <v>1031</v>
      </c>
      <c r="B140">
        <v>139</v>
      </c>
      <c r="C140" t="s">
        <v>1442</v>
      </c>
      <c r="D140">
        <v>3.4229999999999997E-2</v>
      </c>
      <c r="E140" s="4">
        <v>1.47</v>
      </c>
      <c r="F140" t="s">
        <v>1443</v>
      </c>
      <c r="G140" t="s">
        <v>1444</v>
      </c>
    </row>
    <row r="141" spans="1:7" x14ac:dyDescent="0.2">
      <c r="A141" t="s">
        <v>1031</v>
      </c>
      <c r="B141">
        <v>140</v>
      </c>
      <c r="C141" t="s">
        <v>1445</v>
      </c>
      <c r="D141">
        <v>3.44E-2</v>
      </c>
      <c r="E141" s="4">
        <v>1.46</v>
      </c>
      <c r="F141" t="s">
        <v>1446</v>
      </c>
      <c r="G141" t="s">
        <v>1447</v>
      </c>
    </row>
    <row r="142" spans="1:7" x14ac:dyDescent="0.2">
      <c r="A142" t="s">
        <v>1031</v>
      </c>
      <c r="B142">
        <v>141</v>
      </c>
      <c r="C142" t="s">
        <v>1448</v>
      </c>
      <c r="D142">
        <v>3.4849999999999999E-2</v>
      </c>
      <c r="E142" s="4">
        <v>1.46</v>
      </c>
      <c r="F142" t="s">
        <v>1449</v>
      </c>
      <c r="G142" t="s">
        <v>1450</v>
      </c>
    </row>
    <row r="143" spans="1:7" x14ac:dyDescent="0.2">
      <c r="A143" t="s">
        <v>1031</v>
      </c>
      <c r="B143">
        <v>142</v>
      </c>
      <c r="C143" t="s">
        <v>1451</v>
      </c>
      <c r="D143">
        <v>3.5009999999999999E-2</v>
      </c>
      <c r="E143" s="4">
        <v>1.46</v>
      </c>
      <c r="F143" t="s">
        <v>1452</v>
      </c>
      <c r="G143" t="s">
        <v>1453</v>
      </c>
    </row>
    <row r="144" spans="1:7" x14ac:dyDescent="0.2">
      <c r="A144" t="s">
        <v>1031</v>
      </c>
      <c r="B144">
        <v>143</v>
      </c>
      <c r="C144" t="s">
        <v>1454</v>
      </c>
      <c r="D144">
        <v>3.5470000000000002E-2</v>
      </c>
      <c r="E144" s="4">
        <v>1.45</v>
      </c>
      <c r="F144" t="s">
        <v>1455</v>
      </c>
      <c r="G144" t="s">
        <v>1456</v>
      </c>
    </row>
    <row r="145" spans="1:7" x14ac:dyDescent="0.2">
      <c r="A145" t="s">
        <v>1031</v>
      </c>
      <c r="B145">
        <v>144</v>
      </c>
      <c r="C145" t="s">
        <v>1457</v>
      </c>
      <c r="D145">
        <v>3.5610000000000003E-2</v>
      </c>
      <c r="E145" s="4">
        <v>1.45</v>
      </c>
      <c r="F145" t="s">
        <v>1458</v>
      </c>
      <c r="G145" t="s">
        <v>1459</v>
      </c>
    </row>
    <row r="146" spans="1:7" x14ac:dyDescent="0.2">
      <c r="A146" t="s">
        <v>1031</v>
      </c>
      <c r="B146">
        <v>145</v>
      </c>
      <c r="C146" t="s">
        <v>1460</v>
      </c>
      <c r="D146">
        <v>3.6089999999999997E-2</v>
      </c>
      <c r="E146" s="4">
        <v>1.44</v>
      </c>
      <c r="F146" t="s">
        <v>1461</v>
      </c>
      <c r="G146" t="s">
        <v>1462</v>
      </c>
    </row>
    <row r="147" spans="1:7" x14ac:dyDescent="0.2">
      <c r="A147" t="s">
        <v>1031</v>
      </c>
      <c r="B147">
        <v>146</v>
      </c>
      <c r="C147" t="s">
        <v>1463</v>
      </c>
      <c r="D147">
        <v>3.6240000000000001E-2</v>
      </c>
      <c r="E147" s="4">
        <v>1.44</v>
      </c>
      <c r="F147" t="s">
        <v>1464</v>
      </c>
      <c r="G147" t="s">
        <v>1465</v>
      </c>
    </row>
    <row r="148" spans="1:7" x14ac:dyDescent="0.2">
      <c r="A148" t="s">
        <v>1031</v>
      </c>
      <c r="B148">
        <v>147</v>
      </c>
      <c r="C148" t="s">
        <v>1466</v>
      </c>
      <c r="D148">
        <v>3.6319999999999998E-2</v>
      </c>
      <c r="E148" s="4">
        <v>1.44</v>
      </c>
      <c r="F148" t="s">
        <v>1467</v>
      </c>
      <c r="G148" t="s">
        <v>1468</v>
      </c>
    </row>
    <row r="149" spans="1:7" x14ac:dyDescent="0.2">
      <c r="A149" t="s">
        <v>1031</v>
      </c>
      <c r="B149">
        <v>148</v>
      </c>
      <c r="C149" t="s">
        <v>1469</v>
      </c>
      <c r="D149">
        <v>3.671E-2</v>
      </c>
      <c r="E149" s="4">
        <v>1.44</v>
      </c>
      <c r="F149" t="s">
        <v>1470</v>
      </c>
      <c r="G149" t="s">
        <v>1378</v>
      </c>
    </row>
    <row r="150" spans="1:7" x14ac:dyDescent="0.2">
      <c r="A150" t="s">
        <v>1031</v>
      </c>
      <c r="B150">
        <v>149</v>
      </c>
      <c r="C150" t="s">
        <v>1471</v>
      </c>
      <c r="D150">
        <v>3.7039999999999997E-2</v>
      </c>
      <c r="E150" s="4">
        <v>1.43</v>
      </c>
      <c r="F150" t="s">
        <v>1472</v>
      </c>
      <c r="G150" t="s">
        <v>1473</v>
      </c>
    </row>
    <row r="151" spans="1:7" x14ac:dyDescent="0.2">
      <c r="A151" t="s">
        <v>1031</v>
      </c>
      <c r="B151">
        <v>150</v>
      </c>
      <c r="C151" t="s">
        <v>1474</v>
      </c>
      <c r="D151">
        <v>3.7039999999999997E-2</v>
      </c>
      <c r="E151" s="4">
        <v>1.43</v>
      </c>
      <c r="F151" t="s">
        <v>1475</v>
      </c>
      <c r="G151" t="s">
        <v>1476</v>
      </c>
    </row>
    <row r="152" spans="1:7" x14ac:dyDescent="0.2">
      <c r="A152" t="s">
        <v>1031</v>
      </c>
      <c r="B152">
        <v>151</v>
      </c>
      <c r="C152" t="s">
        <v>1477</v>
      </c>
      <c r="D152">
        <v>3.7339999999999998E-2</v>
      </c>
      <c r="E152" s="4">
        <v>1.43</v>
      </c>
      <c r="F152" t="s">
        <v>1478</v>
      </c>
      <c r="G152" t="s">
        <v>1479</v>
      </c>
    </row>
    <row r="153" spans="1:7" x14ac:dyDescent="0.2">
      <c r="A153" t="s">
        <v>1031</v>
      </c>
      <c r="B153">
        <v>152</v>
      </c>
      <c r="C153" t="s">
        <v>1480</v>
      </c>
      <c r="D153">
        <v>3.7470000000000003E-2</v>
      </c>
      <c r="E153" s="4">
        <v>1.43</v>
      </c>
      <c r="F153" t="s">
        <v>1481</v>
      </c>
      <c r="G153" t="s">
        <v>1482</v>
      </c>
    </row>
    <row r="154" spans="1:7" x14ac:dyDescent="0.2">
      <c r="A154" t="s">
        <v>1031</v>
      </c>
      <c r="B154">
        <v>153</v>
      </c>
      <c r="C154" t="s">
        <v>1483</v>
      </c>
      <c r="D154">
        <v>3.7960000000000001E-2</v>
      </c>
      <c r="E154" s="4">
        <v>1.42</v>
      </c>
      <c r="F154" t="s">
        <v>1484</v>
      </c>
      <c r="G154" t="s">
        <v>1485</v>
      </c>
    </row>
    <row r="155" spans="1:7" x14ac:dyDescent="0.2">
      <c r="A155" t="s">
        <v>1031</v>
      </c>
      <c r="B155">
        <v>154</v>
      </c>
      <c r="C155" t="s">
        <v>1486</v>
      </c>
      <c r="D155">
        <v>3.8080000000000003E-2</v>
      </c>
      <c r="E155" s="4">
        <v>1.42</v>
      </c>
      <c r="F155" t="s">
        <v>1487</v>
      </c>
      <c r="G155" t="s">
        <v>1488</v>
      </c>
    </row>
    <row r="156" spans="1:7" x14ac:dyDescent="0.2">
      <c r="A156" t="s">
        <v>1031</v>
      </c>
      <c r="B156">
        <v>155</v>
      </c>
      <c r="C156" t="s">
        <v>1489</v>
      </c>
      <c r="D156">
        <v>3.8460000000000001E-2</v>
      </c>
      <c r="E156" s="4">
        <v>1.41</v>
      </c>
      <c r="F156" t="s">
        <v>1490</v>
      </c>
      <c r="G156" t="s">
        <v>1491</v>
      </c>
    </row>
    <row r="157" spans="1:7" x14ac:dyDescent="0.2">
      <c r="A157" t="s">
        <v>1031</v>
      </c>
      <c r="B157">
        <v>156</v>
      </c>
      <c r="C157" t="s">
        <v>1492</v>
      </c>
      <c r="D157">
        <v>3.8580000000000003E-2</v>
      </c>
      <c r="E157" s="4">
        <v>1.41</v>
      </c>
      <c r="F157" t="s">
        <v>1493</v>
      </c>
      <c r="G157" t="s">
        <v>1494</v>
      </c>
    </row>
    <row r="158" spans="1:7" x14ac:dyDescent="0.2">
      <c r="A158" t="s">
        <v>1031</v>
      </c>
      <c r="B158">
        <v>157</v>
      </c>
      <c r="C158" t="s">
        <v>1495</v>
      </c>
      <c r="D158">
        <v>3.8699999999999998E-2</v>
      </c>
      <c r="E158" s="4">
        <v>1.41</v>
      </c>
      <c r="F158" t="s">
        <v>1496</v>
      </c>
      <c r="G158" t="s">
        <v>1497</v>
      </c>
    </row>
    <row r="159" spans="1:7" x14ac:dyDescent="0.2">
      <c r="A159" t="s">
        <v>1031</v>
      </c>
      <c r="B159">
        <v>158</v>
      </c>
      <c r="C159" t="s">
        <v>1498</v>
      </c>
      <c r="D159">
        <v>3.9170000000000003E-2</v>
      </c>
      <c r="E159" s="4">
        <v>1.41</v>
      </c>
      <c r="F159" t="s">
        <v>1499</v>
      </c>
      <c r="G159" t="s">
        <v>1500</v>
      </c>
    </row>
    <row r="160" spans="1:7" x14ac:dyDescent="0.2">
      <c r="A160" t="s">
        <v>1031</v>
      </c>
      <c r="B160">
        <v>159</v>
      </c>
      <c r="C160" t="s">
        <v>1501</v>
      </c>
      <c r="D160">
        <v>3.9199999999999999E-2</v>
      </c>
      <c r="E160" s="4">
        <v>1.41</v>
      </c>
      <c r="F160" t="s">
        <v>1502</v>
      </c>
      <c r="G160" t="s">
        <v>1485</v>
      </c>
    </row>
    <row r="161" spans="1:7" x14ac:dyDescent="0.2">
      <c r="A161" t="s">
        <v>1031</v>
      </c>
      <c r="B161">
        <v>160</v>
      </c>
      <c r="C161" t="s">
        <v>1503</v>
      </c>
      <c r="D161">
        <v>3.9309999999999998E-2</v>
      </c>
      <c r="E161" s="4">
        <v>1.41</v>
      </c>
      <c r="F161" t="s">
        <v>1504</v>
      </c>
      <c r="G161" t="s">
        <v>1505</v>
      </c>
    </row>
    <row r="162" spans="1:7" x14ac:dyDescent="0.2">
      <c r="A162" t="s">
        <v>1031</v>
      </c>
      <c r="B162">
        <v>161</v>
      </c>
      <c r="C162" t="s">
        <v>1506</v>
      </c>
      <c r="D162">
        <v>3.9829999999999997E-2</v>
      </c>
      <c r="E162" s="4">
        <v>1.4</v>
      </c>
      <c r="F162" t="s">
        <v>1507</v>
      </c>
      <c r="G162" t="s">
        <v>1508</v>
      </c>
    </row>
    <row r="163" spans="1:7" x14ac:dyDescent="0.2">
      <c r="A163" t="s">
        <v>1031</v>
      </c>
      <c r="B163">
        <v>162</v>
      </c>
      <c r="C163" t="s">
        <v>1509</v>
      </c>
      <c r="D163">
        <v>3.993E-2</v>
      </c>
      <c r="E163" s="4">
        <v>1.4</v>
      </c>
      <c r="F163" t="s">
        <v>1510</v>
      </c>
      <c r="G163" t="s">
        <v>1511</v>
      </c>
    </row>
    <row r="164" spans="1:7" x14ac:dyDescent="0.2">
      <c r="A164" t="s">
        <v>1031</v>
      </c>
      <c r="B164">
        <v>163</v>
      </c>
      <c r="C164" t="s">
        <v>1512</v>
      </c>
      <c r="D164">
        <v>4.054E-2</v>
      </c>
      <c r="E164" s="4">
        <v>1.39</v>
      </c>
      <c r="F164" t="s">
        <v>1513</v>
      </c>
      <c r="G164" t="s">
        <v>1514</v>
      </c>
    </row>
    <row r="165" spans="1:7" x14ac:dyDescent="0.2">
      <c r="A165" t="s">
        <v>1031</v>
      </c>
      <c r="B165">
        <v>164</v>
      </c>
      <c r="C165" t="s">
        <v>1515</v>
      </c>
      <c r="D165">
        <v>4.0599999999999997E-2</v>
      </c>
      <c r="E165" s="4">
        <v>1.39</v>
      </c>
      <c r="F165" t="s">
        <v>1516</v>
      </c>
      <c r="G165" t="s">
        <v>1517</v>
      </c>
    </row>
    <row r="166" spans="1:7" x14ac:dyDescent="0.2">
      <c r="A166" t="s">
        <v>1031</v>
      </c>
      <c r="B166">
        <v>165</v>
      </c>
      <c r="C166" t="s">
        <v>1518</v>
      </c>
      <c r="D166">
        <v>4.1070000000000002E-2</v>
      </c>
      <c r="E166" s="4">
        <v>1.39</v>
      </c>
      <c r="F166" t="s">
        <v>1519</v>
      </c>
      <c r="G166" t="s">
        <v>1520</v>
      </c>
    </row>
    <row r="167" spans="1:7" x14ac:dyDescent="0.2">
      <c r="A167" t="s">
        <v>1031</v>
      </c>
      <c r="B167">
        <v>166</v>
      </c>
      <c r="C167" t="s">
        <v>1521</v>
      </c>
      <c r="D167">
        <v>4.1149999999999999E-2</v>
      </c>
      <c r="E167" s="4">
        <v>1.39</v>
      </c>
      <c r="F167" t="s">
        <v>1522</v>
      </c>
      <c r="G167" t="s">
        <v>1523</v>
      </c>
    </row>
    <row r="168" spans="1:7" x14ac:dyDescent="0.2">
      <c r="A168" t="s">
        <v>1031</v>
      </c>
      <c r="B168">
        <v>167</v>
      </c>
      <c r="C168" t="s">
        <v>1524</v>
      </c>
      <c r="D168">
        <v>4.1309999999999999E-2</v>
      </c>
      <c r="E168" s="4">
        <v>1.38</v>
      </c>
      <c r="F168" t="s">
        <v>1525</v>
      </c>
      <c r="G168" t="s">
        <v>1526</v>
      </c>
    </row>
    <row r="169" spans="1:7" x14ac:dyDescent="0.2">
      <c r="A169" t="s">
        <v>1031</v>
      </c>
      <c r="B169">
        <v>168</v>
      </c>
      <c r="C169" t="s">
        <v>1527</v>
      </c>
      <c r="D169">
        <v>4.1689999999999998E-2</v>
      </c>
      <c r="E169" s="4">
        <v>1.38</v>
      </c>
      <c r="F169" t="s">
        <v>1528</v>
      </c>
      <c r="G169" t="s">
        <v>1529</v>
      </c>
    </row>
    <row r="170" spans="1:7" x14ac:dyDescent="0.2">
      <c r="A170" t="s">
        <v>1031</v>
      </c>
      <c r="B170">
        <v>169</v>
      </c>
      <c r="C170" t="s">
        <v>1530</v>
      </c>
      <c r="D170">
        <v>4.1770000000000002E-2</v>
      </c>
      <c r="E170" s="4">
        <v>1.38</v>
      </c>
      <c r="F170" t="s">
        <v>1531</v>
      </c>
      <c r="G170" t="s">
        <v>1532</v>
      </c>
    </row>
    <row r="171" spans="1:7" x14ac:dyDescent="0.2">
      <c r="A171" t="s">
        <v>1031</v>
      </c>
      <c r="B171">
        <v>170</v>
      </c>
      <c r="C171" t="s">
        <v>1533</v>
      </c>
      <c r="D171">
        <v>4.2020000000000002E-2</v>
      </c>
      <c r="E171" s="4">
        <v>1.38</v>
      </c>
      <c r="F171" t="s">
        <v>1534</v>
      </c>
      <c r="G171" t="s">
        <v>1535</v>
      </c>
    </row>
    <row r="172" spans="1:7" x14ac:dyDescent="0.2">
      <c r="A172" t="s">
        <v>1031</v>
      </c>
      <c r="B172">
        <v>171</v>
      </c>
      <c r="C172" t="s">
        <v>1536</v>
      </c>
      <c r="D172">
        <v>4.231E-2</v>
      </c>
      <c r="E172" s="4">
        <v>1.37</v>
      </c>
      <c r="F172" t="s">
        <v>1537</v>
      </c>
      <c r="G172" t="s">
        <v>1538</v>
      </c>
    </row>
    <row r="173" spans="1:7" x14ac:dyDescent="0.2">
      <c r="A173" t="s">
        <v>1031</v>
      </c>
      <c r="B173">
        <v>172</v>
      </c>
      <c r="C173" t="s">
        <v>1539</v>
      </c>
      <c r="D173">
        <v>4.2380000000000001E-2</v>
      </c>
      <c r="E173" s="4">
        <v>1.37</v>
      </c>
      <c r="F173" t="s">
        <v>1540</v>
      </c>
      <c r="G173" t="s">
        <v>1541</v>
      </c>
    </row>
    <row r="174" spans="1:7" x14ac:dyDescent="0.2">
      <c r="A174" t="s">
        <v>1031</v>
      </c>
      <c r="B174">
        <v>173</v>
      </c>
      <c r="C174" t="s">
        <v>1542</v>
      </c>
      <c r="D174">
        <v>4.274E-2</v>
      </c>
      <c r="E174" s="4">
        <v>1.37</v>
      </c>
      <c r="F174" t="s">
        <v>1543</v>
      </c>
      <c r="G174" t="s">
        <v>1544</v>
      </c>
    </row>
    <row r="175" spans="1:7" x14ac:dyDescent="0.2">
      <c r="A175" t="s">
        <v>1031</v>
      </c>
      <c r="B175">
        <v>174</v>
      </c>
      <c r="C175" t="s">
        <v>1545</v>
      </c>
      <c r="D175">
        <v>4.2939999999999999E-2</v>
      </c>
      <c r="E175" s="4">
        <v>1.37</v>
      </c>
      <c r="F175" t="s">
        <v>1546</v>
      </c>
      <c r="G175" t="s">
        <v>1547</v>
      </c>
    </row>
    <row r="176" spans="1:7" x14ac:dyDescent="0.2">
      <c r="A176" t="s">
        <v>1031</v>
      </c>
      <c r="B176">
        <v>175</v>
      </c>
      <c r="C176" t="s">
        <v>1548</v>
      </c>
      <c r="D176">
        <v>4.2999999999999997E-2</v>
      </c>
      <c r="E176" s="4">
        <v>1.37</v>
      </c>
      <c r="F176" t="s">
        <v>1549</v>
      </c>
      <c r="G176" t="s">
        <v>1550</v>
      </c>
    </row>
    <row r="177" spans="1:7" x14ac:dyDescent="0.2">
      <c r="A177" t="s">
        <v>1031</v>
      </c>
      <c r="B177">
        <v>176</v>
      </c>
      <c r="C177" t="s">
        <v>1551</v>
      </c>
      <c r="D177">
        <v>4.3450000000000003E-2</v>
      </c>
      <c r="E177" s="4">
        <v>1.36</v>
      </c>
      <c r="F177" t="s">
        <v>1552</v>
      </c>
      <c r="G177" t="s">
        <v>1553</v>
      </c>
    </row>
    <row r="178" spans="1:7" x14ac:dyDescent="0.2">
      <c r="A178" t="s">
        <v>1031</v>
      </c>
      <c r="B178">
        <v>177</v>
      </c>
      <c r="C178" t="s">
        <v>1554</v>
      </c>
      <c r="D178">
        <v>4.3560000000000001E-2</v>
      </c>
      <c r="E178" s="4">
        <v>1.36</v>
      </c>
      <c r="F178" t="s">
        <v>1555</v>
      </c>
      <c r="G178" t="s">
        <v>1556</v>
      </c>
    </row>
    <row r="179" spans="1:7" x14ac:dyDescent="0.2">
      <c r="A179" t="s">
        <v>1031</v>
      </c>
      <c r="B179">
        <v>178</v>
      </c>
      <c r="C179" t="s">
        <v>1557</v>
      </c>
      <c r="D179">
        <v>4.3610000000000003E-2</v>
      </c>
      <c r="E179" s="4">
        <v>1.36</v>
      </c>
      <c r="F179" t="s">
        <v>1558</v>
      </c>
      <c r="G179" t="s">
        <v>1559</v>
      </c>
    </row>
    <row r="180" spans="1:7" x14ac:dyDescent="0.2">
      <c r="A180" t="s">
        <v>1031</v>
      </c>
      <c r="B180">
        <v>179</v>
      </c>
      <c r="C180" t="s">
        <v>1560</v>
      </c>
      <c r="D180">
        <v>4.3770000000000003E-2</v>
      </c>
      <c r="E180" s="4">
        <v>1.36</v>
      </c>
      <c r="F180" t="s">
        <v>1561</v>
      </c>
      <c r="G180" t="s">
        <v>1562</v>
      </c>
    </row>
    <row r="181" spans="1:7" x14ac:dyDescent="0.2">
      <c r="A181" t="s">
        <v>1031</v>
      </c>
      <c r="B181">
        <v>180</v>
      </c>
      <c r="C181" t="s">
        <v>1563</v>
      </c>
      <c r="D181">
        <v>4.4159999999999998E-2</v>
      </c>
      <c r="E181" s="4">
        <v>1.35</v>
      </c>
      <c r="F181" t="s">
        <v>1564</v>
      </c>
      <c r="G181" t="s">
        <v>1565</v>
      </c>
    </row>
    <row r="182" spans="1:7" x14ac:dyDescent="0.2">
      <c r="A182" t="s">
        <v>1031</v>
      </c>
      <c r="B182">
        <v>181</v>
      </c>
      <c r="C182" t="s">
        <v>1566</v>
      </c>
      <c r="D182">
        <v>4.48E-2</v>
      </c>
      <c r="E182" s="4">
        <v>1.35</v>
      </c>
      <c r="F182" t="s">
        <v>1567</v>
      </c>
      <c r="G182" t="s">
        <v>1538</v>
      </c>
    </row>
    <row r="183" spans="1:7" x14ac:dyDescent="0.2">
      <c r="A183" t="s">
        <v>1031</v>
      </c>
      <c r="B183">
        <v>182</v>
      </c>
      <c r="C183" t="s">
        <v>1568</v>
      </c>
      <c r="D183">
        <v>4.4839999999999998E-2</v>
      </c>
      <c r="E183" s="4">
        <v>1.35</v>
      </c>
      <c r="F183" t="s">
        <v>1569</v>
      </c>
      <c r="G183" t="s">
        <v>1570</v>
      </c>
    </row>
    <row r="184" spans="1:7" x14ac:dyDescent="0.2">
      <c r="A184" t="s">
        <v>1031</v>
      </c>
      <c r="B184">
        <v>183</v>
      </c>
      <c r="C184" t="s">
        <v>1571</v>
      </c>
      <c r="D184">
        <v>4.487E-2</v>
      </c>
      <c r="E184" s="4">
        <v>1.35</v>
      </c>
      <c r="F184" t="s">
        <v>1572</v>
      </c>
      <c r="G184" t="s">
        <v>1573</v>
      </c>
    </row>
    <row r="185" spans="1:7" x14ac:dyDescent="0.2">
      <c r="A185" t="s">
        <v>1031</v>
      </c>
      <c r="B185">
        <v>184</v>
      </c>
      <c r="C185" t="s">
        <v>1574</v>
      </c>
      <c r="D185">
        <v>4.5449999999999997E-2</v>
      </c>
      <c r="E185" s="4">
        <v>1.34</v>
      </c>
      <c r="F185" t="s">
        <v>1575</v>
      </c>
      <c r="G185" t="s">
        <v>1576</v>
      </c>
    </row>
    <row r="186" spans="1:7" x14ac:dyDescent="0.2">
      <c r="A186" t="s">
        <v>1031</v>
      </c>
      <c r="B186">
        <v>185</v>
      </c>
      <c r="C186" t="s">
        <v>1577</v>
      </c>
      <c r="D186">
        <v>4.5580000000000002E-2</v>
      </c>
      <c r="E186" s="4">
        <v>1.34</v>
      </c>
      <c r="F186" t="s">
        <v>1578</v>
      </c>
      <c r="G186" t="s">
        <v>1579</v>
      </c>
    </row>
    <row r="187" spans="1:7" x14ac:dyDescent="0.2">
      <c r="A187" t="s">
        <v>1031</v>
      </c>
      <c r="B187">
        <v>186</v>
      </c>
      <c r="C187" t="s">
        <v>1580</v>
      </c>
      <c r="D187">
        <v>4.6050000000000001E-2</v>
      </c>
      <c r="E187" s="4">
        <v>1.34</v>
      </c>
      <c r="F187" t="s">
        <v>1581</v>
      </c>
      <c r="G187" t="s">
        <v>1582</v>
      </c>
    </row>
    <row r="188" spans="1:7" x14ac:dyDescent="0.2">
      <c r="A188" t="s">
        <v>1031</v>
      </c>
      <c r="B188">
        <v>187</v>
      </c>
      <c r="C188" t="s">
        <v>1583</v>
      </c>
      <c r="D188">
        <v>4.607E-2</v>
      </c>
      <c r="E188" s="4">
        <v>1.34</v>
      </c>
      <c r="F188" t="s">
        <v>1584</v>
      </c>
      <c r="G188" t="s">
        <v>1585</v>
      </c>
    </row>
    <row r="189" spans="1:7" x14ac:dyDescent="0.2">
      <c r="A189" t="s">
        <v>1031</v>
      </c>
      <c r="B189">
        <v>188</v>
      </c>
      <c r="C189" t="s">
        <v>1586</v>
      </c>
      <c r="D189">
        <v>4.7010000000000003E-2</v>
      </c>
      <c r="E189" s="4">
        <v>1.33</v>
      </c>
      <c r="F189" t="s">
        <v>1587</v>
      </c>
      <c r="G189" t="s">
        <v>1588</v>
      </c>
    </row>
    <row r="190" spans="1:7" x14ac:dyDescent="0.2">
      <c r="A190" t="s">
        <v>1031</v>
      </c>
      <c r="B190">
        <v>189</v>
      </c>
      <c r="C190" t="s">
        <v>1589</v>
      </c>
      <c r="D190">
        <v>4.7289999999999999E-2</v>
      </c>
      <c r="E190" s="4">
        <v>1.33</v>
      </c>
      <c r="F190" t="s">
        <v>1590</v>
      </c>
      <c r="G190" t="s">
        <v>1591</v>
      </c>
    </row>
    <row r="191" spans="1:7" x14ac:dyDescent="0.2">
      <c r="A191" t="s">
        <v>1031</v>
      </c>
      <c r="B191">
        <v>190</v>
      </c>
      <c r="C191" t="s">
        <v>1592</v>
      </c>
      <c r="D191">
        <v>4.7300000000000002E-2</v>
      </c>
      <c r="E191" s="4">
        <v>1.33</v>
      </c>
      <c r="F191" t="s">
        <v>1593</v>
      </c>
      <c r="G191" t="s">
        <v>1594</v>
      </c>
    </row>
    <row r="192" spans="1:7" x14ac:dyDescent="0.2">
      <c r="A192" t="s">
        <v>1031</v>
      </c>
      <c r="B192">
        <v>191</v>
      </c>
      <c r="C192" t="s">
        <v>1595</v>
      </c>
      <c r="D192">
        <v>4.7910000000000001E-2</v>
      </c>
      <c r="E192" s="4">
        <v>1.32</v>
      </c>
      <c r="F192" t="s">
        <v>1596</v>
      </c>
      <c r="G192" t="s">
        <v>1597</v>
      </c>
    </row>
    <row r="193" spans="1:7" x14ac:dyDescent="0.2">
      <c r="A193" t="s">
        <v>1031</v>
      </c>
      <c r="B193">
        <v>192</v>
      </c>
      <c r="C193" t="s">
        <v>1598</v>
      </c>
      <c r="D193">
        <v>4.854E-2</v>
      </c>
      <c r="E193" s="4">
        <v>1.31</v>
      </c>
      <c r="F193" t="s">
        <v>1599</v>
      </c>
      <c r="G193" t="s">
        <v>1485</v>
      </c>
    </row>
    <row r="194" spans="1:7" x14ac:dyDescent="0.2">
      <c r="A194" t="s">
        <v>1031</v>
      </c>
      <c r="B194">
        <v>193</v>
      </c>
      <c r="C194" t="s">
        <v>1600</v>
      </c>
      <c r="D194">
        <v>4.8779999999999997E-2</v>
      </c>
      <c r="E194" s="4">
        <v>1.31</v>
      </c>
      <c r="F194" t="s">
        <v>1601</v>
      </c>
      <c r="G194" t="s">
        <v>1602</v>
      </c>
    </row>
    <row r="195" spans="1:7" x14ac:dyDescent="0.2">
      <c r="A195" t="s">
        <v>1031</v>
      </c>
      <c r="B195">
        <v>194</v>
      </c>
      <c r="C195" t="s">
        <v>1603</v>
      </c>
      <c r="D195">
        <v>4.9140000000000003E-2</v>
      </c>
      <c r="E195" s="4">
        <v>1.31</v>
      </c>
      <c r="F195" t="s">
        <v>1604</v>
      </c>
      <c r="G195" t="s">
        <v>1605</v>
      </c>
    </row>
    <row r="196" spans="1:7" x14ac:dyDescent="0.2">
      <c r="A196" t="s">
        <v>1031</v>
      </c>
      <c r="B196">
        <v>195</v>
      </c>
      <c r="C196" t="s">
        <v>1606</v>
      </c>
      <c r="D196">
        <v>4.9149999999999999E-2</v>
      </c>
      <c r="E196" s="4">
        <v>1.31</v>
      </c>
      <c r="F196" t="s">
        <v>1607</v>
      </c>
      <c r="G196" t="s">
        <v>1608</v>
      </c>
    </row>
    <row r="197" spans="1:7" x14ac:dyDescent="0.2">
      <c r="A197" t="s">
        <v>1031</v>
      </c>
      <c r="B197">
        <v>196</v>
      </c>
      <c r="C197" t="s">
        <v>1609</v>
      </c>
      <c r="D197">
        <v>4.9779999999999998E-2</v>
      </c>
      <c r="E197" s="4">
        <v>1.3</v>
      </c>
      <c r="F197" t="s">
        <v>1610</v>
      </c>
      <c r="G197" t="s">
        <v>1611</v>
      </c>
    </row>
    <row r="198" spans="1:7" x14ac:dyDescent="0.2">
      <c r="A198" t="s">
        <v>1031</v>
      </c>
      <c r="B198">
        <v>197</v>
      </c>
      <c r="C198" t="s">
        <v>1612</v>
      </c>
      <c r="D198">
        <v>4.9860000000000002E-2</v>
      </c>
      <c r="E198" s="4">
        <v>1.3</v>
      </c>
      <c r="F198" t="s">
        <v>1613</v>
      </c>
      <c r="G198" t="s">
        <v>1614</v>
      </c>
    </row>
    <row r="199" spans="1:7" x14ac:dyDescent="0.2">
      <c r="A199" t="s">
        <v>1031</v>
      </c>
      <c r="B199">
        <v>198</v>
      </c>
      <c r="C199" t="s">
        <v>1615</v>
      </c>
      <c r="D199">
        <v>5.0509999999999999E-2</v>
      </c>
      <c r="E199" s="4">
        <v>1.3</v>
      </c>
      <c r="F199" t="s">
        <v>1616</v>
      </c>
      <c r="G199" t="s">
        <v>1617</v>
      </c>
    </row>
    <row r="200" spans="1:7" x14ac:dyDescent="0.2">
      <c r="A200" t="s">
        <v>1031</v>
      </c>
      <c r="B200">
        <v>199</v>
      </c>
      <c r="C200" t="s">
        <v>1618</v>
      </c>
      <c r="D200">
        <v>5.0569999999999997E-2</v>
      </c>
      <c r="E200" s="4">
        <v>1.3</v>
      </c>
      <c r="F200" t="s">
        <v>1619</v>
      </c>
      <c r="G200" t="s">
        <v>1620</v>
      </c>
    </row>
    <row r="201" spans="1:7" x14ac:dyDescent="0.2">
      <c r="A201" t="s">
        <v>1031</v>
      </c>
      <c r="B201">
        <v>200</v>
      </c>
      <c r="C201" t="s">
        <v>1621</v>
      </c>
      <c r="D201">
        <v>5.0979999999999998E-2</v>
      </c>
      <c r="E201" s="4">
        <v>1.29</v>
      </c>
      <c r="F201" t="s">
        <v>1622</v>
      </c>
      <c r="G201" t="s">
        <v>1623</v>
      </c>
    </row>
    <row r="202" spans="1:7" x14ac:dyDescent="0.2">
      <c r="A202" t="s">
        <v>1031</v>
      </c>
      <c r="B202">
        <v>201</v>
      </c>
      <c r="C202" t="s">
        <v>1624</v>
      </c>
      <c r="D202">
        <v>5.1029999999999999E-2</v>
      </c>
      <c r="E202" s="4">
        <v>1.29</v>
      </c>
      <c r="F202" t="s">
        <v>1625</v>
      </c>
      <c r="G202" t="s">
        <v>1538</v>
      </c>
    </row>
    <row r="203" spans="1:7" x14ac:dyDescent="0.2">
      <c r="A203" t="s">
        <v>1031</v>
      </c>
      <c r="B203">
        <v>202</v>
      </c>
      <c r="C203" t="s">
        <v>1626</v>
      </c>
      <c r="D203">
        <v>5.1279999999999999E-2</v>
      </c>
      <c r="E203" s="4">
        <v>1.29</v>
      </c>
      <c r="F203" t="s">
        <v>1627</v>
      </c>
      <c r="G203" t="s">
        <v>1628</v>
      </c>
    </row>
    <row r="204" spans="1:7" x14ac:dyDescent="0.2">
      <c r="A204" t="s">
        <v>1031</v>
      </c>
      <c r="B204">
        <v>203</v>
      </c>
      <c r="C204" t="s">
        <v>1629</v>
      </c>
      <c r="D204">
        <v>5.16E-2</v>
      </c>
      <c r="E204" s="4">
        <v>1.29</v>
      </c>
      <c r="F204" t="s">
        <v>1630</v>
      </c>
      <c r="G204" t="s">
        <v>1631</v>
      </c>
    </row>
    <row r="205" spans="1:7" x14ac:dyDescent="0.2">
      <c r="A205" t="s">
        <v>1031</v>
      </c>
      <c r="B205">
        <v>204</v>
      </c>
      <c r="C205" t="s">
        <v>1632</v>
      </c>
      <c r="D205">
        <v>5.1650000000000001E-2</v>
      </c>
      <c r="E205" s="4">
        <v>1.29</v>
      </c>
      <c r="F205" t="s">
        <v>1633</v>
      </c>
      <c r="G205" t="s">
        <v>1538</v>
      </c>
    </row>
    <row r="206" spans="1:7" x14ac:dyDescent="0.2">
      <c r="A206" t="s">
        <v>1031</v>
      </c>
      <c r="B206">
        <v>205</v>
      </c>
      <c r="C206" t="s">
        <v>1634</v>
      </c>
      <c r="D206">
        <v>5.1990000000000001E-2</v>
      </c>
      <c r="E206" s="4">
        <v>1.28</v>
      </c>
      <c r="F206" t="s">
        <v>1635</v>
      </c>
      <c r="G206" t="s">
        <v>1636</v>
      </c>
    </row>
    <row r="207" spans="1:7" x14ac:dyDescent="0.2">
      <c r="A207" t="s">
        <v>1031</v>
      </c>
      <c r="B207">
        <v>206</v>
      </c>
      <c r="C207" t="s">
        <v>1637</v>
      </c>
      <c r="D207">
        <v>5.2209999999999999E-2</v>
      </c>
      <c r="E207" s="4">
        <v>1.28</v>
      </c>
      <c r="F207" t="s">
        <v>1638</v>
      </c>
      <c r="G207" t="s">
        <v>1639</v>
      </c>
    </row>
    <row r="208" spans="1:7" x14ac:dyDescent="0.2">
      <c r="A208" t="s">
        <v>1031</v>
      </c>
      <c r="B208">
        <v>207</v>
      </c>
      <c r="C208" t="s">
        <v>1640</v>
      </c>
      <c r="D208">
        <v>5.2269999999999997E-2</v>
      </c>
      <c r="E208" s="4">
        <v>1.28</v>
      </c>
      <c r="F208" t="s">
        <v>1641</v>
      </c>
      <c r="G208" t="s">
        <v>1538</v>
      </c>
    </row>
    <row r="209" spans="1:7" x14ac:dyDescent="0.2">
      <c r="A209" t="s">
        <v>1031</v>
      </c>
      <c r="B209">
        <v>208</v>
      </c>
      <c r="C209" t="s">
        <v>1642</v>
      </c>
      <c r="D209">
        <v>5.271E-2</v>
      </c>
      <c r="E209" s="4">
        <v>1.28</v>
      </c>
      <c r="F209" t="s">
        <v>1643</v>
      </c>
      <c r="G209" t="s">
        <v>1644</v>
      </c>
    </row>
    <row r="210" spans="1:7" x14ac:dyDescent="0.2">
      <c r="A210" t="s">
        <v>1031</v>
      </c>
      <c r="B210">
        <v>209</v>
      </c>
      <c r="C210" t="s">
        <v>1645</v>
      </c>
      <c r="D210">
        <v>5.3420000000000002E-2</v>
      </c>
      <c r="E210" s="4">
        <v>1.27</v>
      </c>
      <c r="F210" t="s">
        <v>1646</v>
      </c>
      <c r="G210" t="s">
        <v>1647</v>
      </c>
    </row>
    <row r="211" spans="1:7" x14ac:dyDescent="0.2">
      <c r="A211" t="s">
        <v>1031</v>
      </c>
      <c r="B211">
        <v>210</v>
      </c>
      <c r="C211" t="s">
        <v>1648</v>
      </c>
      <c r="D211">
        <v>5.3440000000000001E-2</v>
      </c>
      <c r="E211" s="4">
        <v>1.27</v>
      </c>
      <c r="F211" t="s">
        <v>1649</v>
      </c>
      <c r="G211" t="s">
        <v>1650</v>
      </c>
    </row>
    <row r="212" spans="1:7" x14ac:dyDescent="0.2">
      <c r="A212" t="s">
        <v>1031</v>
      </c>
      <c r="B212">
        <v>211</v>
      </c>
      <c r="C212" t="s">
        <v>1651</v>
      </c>
      <c r="D212">
        <v>5.4050000000000001E-2</v>
      </c>
      <c r="E212" s="4">
        <v>1.27</v>
      </c>
      <c r="F212" t="s">
        <v>1652</v>
      </c>
      <c r="G212" t="s">
        <v>1653</v>
      </c>
    </row>
    <row r="213" spans="1:7" x14ac:dyDescent="0.2">
      <c r="A213" t="s">
        <v>1031</v>
      </c>
      <c r="B213">
        <v>212</v>
      </c>
      <c r="C213" t="s">
        <v>1654</v>
      </c>
      <c r="D213">
        <v>5.4129999999999998E-2</v>
      </c>
      <c r="E213" s="4">
        <v>1.27</v>
      </c>
      <c r="F213" t="s">
        <v>1655</v>
      </c>
      <c r="G213" t="s">
        <v>1656</v>
      </c>
    </row>
    <row r="214" spans="1:7" x14ac:dyDescent="0.2">
      <c r="A214" t="s">
        <v>1031</v>
      </c>
      <c r="B214">
        <v>213</v>
      </c>
      <c r="C214" t="s">
        <v>1657</v>
      </c>
      <c r="D214">
        <v>5.4140000000000001E-2</v>
      </c>
      <c r="E214" s="4">
        <v>1.27</v>
      </c>
      <c r="F214" t="s">
        <v>1658</v>
      </c>
      <c r="G214" t="s">
        <v>1659</v>
      </c>
    </row>
    <row r="215" spans="1:7" x14ac:dyDescent="0.2">
      <c r="A215" t="s">
        <v>1031</v>
      </c>
      <c r="B215">
        <v>214</v>
      </c>
      <c r="C215" t="s">
        <v>1660</v>
      </c>
      <c r="D215">
        <v>5.4670000000000003E-2</v>
      </c>
      <c r="E215" s="4">
        <v>1.26</v>
      </c>
      <c r="F215" t="s">
        <v>1661</v>
      </c>
      <c r="G215" t="s">
        <v>1662</v>
      </c>
    </row>
    <row r="216" spans="1:7" x14ac:dyDescent="0.2">
      <c r="A216" t="s">
        <v>1031</v>
      </c>
      <c r="B216">
        <v>215</v>
      </c>
      <c r="C216" t="s">
        <v>1663</v>
      </c>
      <c r="D216">
        <v>5.484E-2</v>
      </c>
      <c r="E216" s="4">
        <v>1.26</v>
      </c>
      <c r="F216" t="s">
        <v>1664</v>
      </c>
      <c r="G216" t="s">
        <v>1665</v>
      </c>
    </row>
    <row r="217" spans="1:7" x14ac:dyDescent="0.2">
      <c r="A217" t="s">
        <v>1031</v>
      </c>
      <c r="B217">
        <v>216</v>
      </c>
      <c r="C217" t="s">
        <v>1666</v>
      </c>
      <c r="D217">
        <v>5.5280000000000003E-2</v>
      </c>
      <c r="E217" s="4">
        <v>1.26</v>
      </c>
      <c r="F217" t="s">
        <v>1667</v>
      </c>
      <c r="G217" t="s">
        <v>1668</v>
      </c>
    </row>
    <row r="218" spans="1:7" x14ac:dyDescent="0.2">
      <c r="A218" t="s">
        <v>1031</v>
      </c>
      <c r="B218">
        <v>217</v>
      </c>
      <c r="C218" t="s">
        <v>1669</v>
      </c>
      <c r="D218">
        <v>5.5379999999999999E-2</v>
      </c>
      <c r="E218" s="4">
        <v>1.26</v>
      </c>
      <c r="F218" t="s">
        <v>1670</v>
      </c>
      <c r="G218" t="s">
        <v>1671</v>
      </c>
    </row>
    <row r="219" spans="1:7" x14ac:dyDescent="0.2">
      <c r="A219" t="s">
        <v>1031</v>
      </c>
      <c r="B219">
        <v>218</v>
      </c>
      <c r="C219" t="s">
        <v>1672</v>
      </c>
      <c r="D219">
        <v>5.5559999999999998E-2</v>
      </c>
      <c r="E219" s="4">
        <v>1.26</v>
      </c>
      <c r="F219" t="s">
        <v>1673</v>
      </c>
      <c r="G219" t="s">
        <v>1674</v>
      </c>
    </row>
    <row r="220" spans="1:7" x14ac:dyDescent="0.2">
      <c r="A220" t="s">
        <v>1031</v>
      </c>
      <c r="B220">
        <v>219</v>
      </c>
      <c r="C220" t="s">
        <v>1675</v>
      </c>
      <c r="D220">
        <v>5.5899999999999998E-2</v>
      </c>
      <c r="E220" s="4">
        <v>1.25</v>
      </c>
      <c r="F220" t="s">
        <v>1676</v>
      </c>
      <c r="G220" t="s">
        <v>1639</v>
      </c>
    </row>
    <row r="221" spans="1:7" x14ac:dyDescent="0.2">
      <c r="A221" t="s">
        <v>1031</v>
      </c>
      <c r="B221">
        <v>220</v>
      </c>
      <c r="C221" t="s">
        <v>1677</v>
      </c>
      <c r="D221">
        <v>5.6000000000000001E-2</v>
      </c>
      <c r="E221" s="4">
        <v>1.25</v>
      </c>
      <c r="F221" t="s">
        <v>1678</v>
      </c>
      <c r="G221" t="s">
        <v>1679</v>
      </c>
    </row>
    <row r="222" spans="1:7" x14ac:dyDescent="0.2">
      <c r="A222" t="s">
        <v>1031</v>
      </c>
      <c r="B222">
        <v>221</v>
      </c>
      <c r="C222" t="s">
        <v>1680</v>
      </c>
      <c r="D222">
        <v>5.6270000000000001E-2</v>
      </c>
      <c r="E222" s="4">
        <v>1.25</v>
      </c>
      <c r="F222" t="s">
        <v>1681</v>
      </c>
      <c r="G222" t="s">
        <v>1682</v>
      </c>
    </row>
    <row r="223" spans="1:7" x14ac:dyDescent="0.2">
      <c r="A223" t="s">
        <v>1031</v>
      </c>
      <c r="B223">
        <v>222</v>
      </c>
      <c r="C223" t="s">
        <v>1683</v>
      </c>
      <c r="D223">
        <v>5.6509999999999998E-2</v>
      </c>
      <c r="E223" s="4">
        <v>1.25</v>
      </c>
      <c r="F223" t="s">
        <v>1684</v>
      </c>
      <c r="G223" t="s">
        <v>1685</v>
      </c>
    </row>
    <row r="224" spans="1:7" x14ac:dyDescent="0.2">
      <c r="A224" t="s">
        <v>1031</v>
      </c>
      <c r="B224">
        <v>223</v>
      </c>
      <c r="C224" t="s">
        <v>1686</v>
      </c>
      <c r="D224">
        <v>5.6980000000000003E-2</v>
      </c>
      <c r="E224" s="4">
        <v>1.24</v>
      </c>
      <c r="F224" t="s">
        <v>1687</v>
      </c>
      <c r="G224" t="s">
        <v>1688</v>
      </c>
    </row>
    <row r="225" spans="1:7" x14ac:dyDescent="0.2">
      <c r="A225" t="s">
        <v>1031</v>
      </c>
      <c r="B225">
        <v>224</v>
      </c>
      <c r="C225" t="s">
        <v>1689</v>
      </c>
      <c r="D225">
        <v>5.713E-2</v>
      </c>
      <c r="E225" s="4">
        <v>1.24</v>
      </c>
      <c r="F225" t="s">
        <v>1690</v>
      </c>
      <c r="G225" t="s">
        <v>1691</v>
      </c>
    </row>
    <row r="226" spans="1:7" x14ac:dyDescent="0.2">
      <c r="A226" t="s">
        <v>1031</v>
      </c>
      <c r="B226">
        <v>225</v>
      </c>
      <c r="C226" t="s">
        <v>1692</v>
      </c>
      <c r="D226">
        <v>5.7869999999999998E-2</v>
      </c>
      <c r="E226" s="4">
        <v>1.24</v>
      </c>
      <c r="F226" t="s">
        <v>1693</v>
      </c>
      <c r="G226" t="s">
        <v>1694</v>
      </c>
    </row>
    <row r="227" spans="1:7" x14ac:dyDescent="0.2">
      <c r="A227" t="s">
        <v>1031</v>
      </c>
      <c r="B227">
        <v>226</v>
      </c>
      <c r="C227" t="s">
        <v>1695</v>
      </c>
      <c r="D227">
        <v>5.8349999999999999E-2</v>
      </c>
      <c r="E227" s="4">
        <v>1.23</v>
      </c>
      <c r="F227" t="s">
        <v>1696</v>
      </c>
      <c r="G227" t="s">
        <v>1697</v>
      </c>
    </row>
    <row r="228" spans="1:7" x14ac:dyDescent="0.2">
      <c r="A228" t="s">
        <v>1031</v>
      </c>
      <c r="B228">
        <v>227</v>
      </c>
      <c r="C228" t="s">
        <v>1698</v>
      </c>
      <c r="D228">
        <v>5.8400000000000001E-2</v>
      </c>
      <c r="E228" s="4">
        <v>1.23</v>
      </c>
      <c r="F228" t="s">
        <v>1699</v>
      </c>
      <c r="G228" t="s">
        <v>1700</v>
      </c>
    </row>
    <row r="229" spans="1:7" x14ac:dyDescent="0.2">
      <c r="A229" t="s">
        <v>1031</v>
      </c>
      <c r="B229">
        <v>228</v>
      </c>
      <c r="C229" t="s">
        <v>1701</v>
      </c>
      <c r="D229">
        <v>5.849E-2</v>
      </c>
      <c r="E229" s="4">
        <v>1.23</v>
      </c>
      <c r="F229" t="s">
        <v>1702</v>
      </c>
      <c r="G229" t="s">
        <v>1703</v>
      </c>
    </row>
    <row r="230" spans="1:7" x14ac:dyDescent="0.2">
      <c r="A230" t="s">
        <v>1031</v>
      </c>
      <c r="B230">
        <v>229</v>
      </c>
      <c r="C230" t="s">
        <v>1704</v>
      </c>
      <c r="D230">
        <v>5.8970000000000002E-2</v>
      </c>
      <c r="E230" s="4">
        <v>1.23</v>
      </c>
      <c r="F230" t="s">
        <v>1705</v>
      </c>
      <c r="G230" t="s">
        <v>1691</v>
      </c>
    </row>
    <row r="231" spans="1:7" x14ac:dyDescent="0.2">
      <c r="A231" t="s">
        <v>1031</v>
      </c>
      <c r="B231">
        <v>230</v>
      </c>
      <c r="C231" t="s">
        <v>1706</v>
      </c>
      <c r="D231">
        <v>5.9119999999999999E-2</v>
      </c>
      <c r="E231" s="4">
        <v>1.23</v>
      </c>
      <c r="F231" t="s">
        <v>1707</v>
      </c>
      <c r="G231" t="s">
        <v>1708</v>
      </c>
    </row>
    <row r="232" spans="1:7" x14ac:dyDescent="0.2">
      <c r="A232" t="s">
        <v>1031</v>
      </c>
      <c r="B232">
        <v>231</v>
      </c>
      <c r="C232" t="s">
        <v>1709</v>
      </c>
      <c r="D232">
        <v>5.9119999999999999E-2</v>
      </c>
      <c r="E232" s="4">
        <v>1.23</v>
      </c>
      <c r="F232" t="s">
        <v>1710</v>
      </c>
      <c r="G232" t="s">
        <v>1711</v>
      </c>
    </row>
    <row r="233" spans="1:7" x14ac:dyDescent="0.2">
      <c r="A233" t="s">
        <v>1031</v>
      </c>
      <c r="B233">
        <v>232</v>
      </c>
      <c r="C233" t="s">
        <v>1712</v>
      </c>
      <c r="D233">
        <v>5.9740000000000001E-2</v>
      </c>
      <c r="E233" s="4">
        <v>1.22</v>
      </c>
      <c r="F233" t="s">
        <v>1713</v>
      </c>
      <c r="G233" t="s">
        <v>1714</v>
      </c>
    </row>
    <row r="234" spans="1:7" x14ac:dyDescent="0.2">
      <c r="A234" t="s">
        <v>1031</v>
      </c>
      <c r="B234">
        <v>233</v>
      </c>
      <c r="C234" t="s">
        <v>1715</v>
      </c>
      <c r="D234">
        <v>5.9830000000000001E-2</v>
      </c>
      <c r="E234" s="4">
        <v>1.22</v>
      </c>
      <c r="F234" t="s">
        <v>1716</v>
      </c>
      <c r="G234" t="s">
        <v>1717</v>
      </c>
    </row>
    <row r="235" spans="1:7" x14ac:dyDescent="0.2">
      <c r="A235" t="s">
        <v>1031</v>
      </c>
      <c r="B235">
        <v>234</v>
      </c>
      <c r="C235" t="s">
        <v>1718</v>
      </c>
      <c r="D235">
        <v>6.0199999999999997E-2</v>
      </c>
      <c r="E235" s="4">
        <v>1.22</v>
      </c>
      <c r="F235" t="s">
        <v>1719</v>
      </c>
      <c r="G235" t="s">
        <v>1639</v>
      </c>
    </row>
    <row r="236" spans="1:7" x14ac:dyDescent="0.2">
      <c r="A236" t="s">
        <v>1031</v>
      </c>
      <c r="B236">
        <v>235</v>
      </c>
      <c r="C236" t="s">
        <v>1720</v>
      </c>
      <c r="D236">
        <v>6.0359999999999997E-2</v>
      </c>
      <c r="E236" s="4">
        <v>1.22</v>
      </c>
      <c r="F236" t="s">
        <v>1721</v>
      </c>
      <c r="G236" t="s">
        <v>1722</v>
      </c>
    </row>
    <row r="237" spans="1:7" x14ac:dyDescent="0.2">
      <c r="A237" t="s">
        <v>1031</v>
      </c>
      <c r="B237">
        <v>236</v>
      </c>
      <c r="C237" t="s">
        <v>1723</v>
      </c>
      <c r="D237">
        <v>6.0609999999999997E-2</v>
      </c>
      <c r="E237" s="4">
        <v>1.22</v>
      </c>
      <c r="F237" t="s">
        <v>1724</v>
      </c>
      <c r="G237" t="s">
        <v>1725</v>
      </c>
    </row>
    <row r="238" spans="1:7" x14ac:dyDescent="0.2">
      <c r="A238" t="s">
        <v>1031</v>
      </c>
      <c r="B238">
        <v>237</v>
      </c>
      <c r="C238" t="s">
        <v>1726</v>
      </c>
      <c r="D238">
        <v>6.0979999999999999E-2</v>
      </c>
      <c r="E238" s="4">
        <v>1.21</v>
      </c>
      <c r="F238" t="s">
        <v>1727</v>
      </c>
      <c r="G238" t="s">
        <v>1728</v>
      </c>
    </row>
    <row r="239" spans="1:7" x14ac:dyDescent="0.2">
      <c r="A239" t="s">
        <v>1031</v>
      </c>
      <c r="B239">
        <v>238</v>
      </c>
      <c r="C239" t="s">
        <v>1729</v>
      </c>
      <c r="D239">
        <v>6.0979999999999999E-2</v>
      </c>
      <c r="E239" s="4">
        <v>1.21</v>
      </c>
      <c r="F239" t="s">
        <v>1730</v>
      </c>
      <c r="G239" t="s">
        <v>1703</v>
      </c>
    </row>
    <row r="240" spans="1:7" x14ac:dyDescent="0.2">
      <c r="A240" t="s">
        <v>1031</v>
      </c>
      <c r="B240">
        <v>239</v>
      </c>
      <c r="C240" t="s">
        <v>1731</v>
      </c>
      <c r="D240">
        <v>6.1249999999999999E-2</v>
      </c>
      <c r="E240" s="4">
        <v>1.21</v>
      </c>
      <c r="F240" t="s">
        <v>1732</v>
      </c>
      <c r="G240" t="s">
        <v>1733</v>
      </c>
    </row>
    <row r="241" spans="1:7" x14ac:dyDescent="0.2">
      <c r="A241" t="s">
        <v>1031</v>
      </c>
      <c r="B241">
        <v>240</v>
      </c>
      <c r="C241" t="s">
        <v>1734</v>
      </c>
      <c r="D241">
        <v>6.1429999999999998E-2</v>
      </c>
      <c r="E241" s="4">
        <v>1.21</v>
      </c>
      <c r="F241" t="s">
        <v>1735</v>
      </c>
      <c r="G241" t="s">
        <v>1736</v>
      </c>
    </row>
    <row r="242" spans="1:7" x14ac:dyDescent="0.2">
      <c r="A242" t="s">
        <v>1031</v>
      </c>
      <c r="B242">
        <v>241</v>
      </c>
      <c r="C242" t="s">
        <v>1737</v>
      </c>
      <c r="D242">
        <v>6.1609999999999998E-2</v>
      </c>
      <c r="E242" s="4">
        <v>1.21</v>
      </c>
      <c r="F242" t="s">
        <v>1738</v>
      </c>
      <c r="G242" t="s">
        <v>1739</v>
      </c>
    </row>
    <row r="243" spans="1:7" x14ac:dyDescent="0.2">
      <c r="A243" t="s">
        <v>1031</v>
      </c>
      <c r="B243">
        <v>242</v>
      </c>
      <c r="C243" t="s">
        <v>1740</v>
      </c>
      <c r="D243">
        <v>6.1969999999999997E-2</v>
      </c>
      <c r="E243" s="4">
        <v>1.21</v>
      </c>
      <c r="F243" t="s">
        <v>1741</v>
      </c>
      <c r="G243" t="s">
        <v>1742</v>
      </c>
    </row>
    <row r="244" spans="1:7" x14ac:dyDescent="0.2">
      <c r="A244" t="s">
        <v>1031</v>
      </c>
      <c r="B244">
        <v>243</v>
      </c>
      <c r="C244" t="s">
        <v>1743</v>
      </c>
      <c r="D244">
        <v>6.2039999999999998E-2</v>
      </c>
      <c r="E244" s="4">
        <v>1.21</v>
      </c>
      <c r="F244" t="s">
        <v>1744</v>
      </c>
      <c r="G244" t="s">
        <v>1745</v>
      </c>
    </row>
    <row r="245" spans="1:7" x14ac:dyDescent="0.2">
      <c r="A245" t="s">
        <v>1031</v>
      </c>
      <c r="B245">
        <v>244</v>
      </c>
      <c r="C245" t="s">
        <v>1746</v>
      </c>
      <c r="D245">
        <v>6.2230000000000001E-2</v>
      </c>
      <c r="E245" s="4">
        <v>1.21</v>
      </c>
      <c r="F245" t="s">
        <v>1747</v>
      </c>
      <c r="G245" t="s">
        <v>1748</v>
      </c>
    </row>
    <row r="246" spans="1:7" x14ac:dyDescent="0.2">
      <c r="A246" t="s">
        <v>1031</v>
      </c>
      <c r="B246">
        <v>245</v>
      </c>
      <c r="C246" t="s">
        <v>1749</v>
      </c>
      <c r="D246">
        <v>6.2649999999999997E-2</v>
      </c>
      <c r="E246" s="4">
        <v>1.2</v>
      </c>
      <c r="F246" t="s">
        <v>1750</v>
      </c>
      <c r="G246" t="s">
        <v>1751</v>
      </c>
    </row>
    <row r="247" spans="1:7" x14ac:dyDescent="0.2">
      <c r="A247" t="s">
        <v>1031</v>
      </c>
      <c r="B247">
        <v>246</v>
      </c>
      <c r="C247" t="s">
        <v>1752</v>
      </c>
      <c r="D247">
        <v>6.2850000000000003E-2</v>
      </c>
      <c r="E247" s="4">
        <v>1.2</v>
      </c>
      <c r="F247" t="s">
        <v>1753</v>
      </c>
      <c r="G247" t="s">
        <v>1754</v>
      </c>
    </row>
    <row r="248" spans="1:7" x14ac:dyDescent="0.2">
      <c r="A248" t="s">
        <v>1031</v>
      </c>
      <c r="B248">
        <v>247</v>
      </c>
      <c r="C248" t="s">
        <v>1755</v>
      </c>
      <c r="D248">
        <v>6.3390000000000002E-2</v>
      </c>
      <c r="E248" s="4">
        <v>1.2</v>
      </c>
      <c r="F248" t="s">
        <v>1756</v>
      </c>
      <c r="G248" t="s">
        <v>1757</v>
      </c>
    </row>
    <row r="249" spans="1:7" x14ac:dyDescent="0.2">
      <c r="A249" t="s">
        <v>1031</v>
      </c>
      <c r="B249">
        <v>248</v>
      </c>
      <c r="C249" t="s">
        <v>1758</v>
      </c>
      <c r="D249">
        <v>6.3469999999999999E-2</v>
      </c>
      <c r="E249" s="4">
        <v>1.2</v>
      </c>
      <c r="F249" t="s">
        <v>1759</v>
      </c>
      <c r="G249" t="s">
        <v>1760</v>
      </c>
    </row>
    <row r="250" spans="1:7" x14ac:dyDescent="0.2">
      <c r="A250" t="s">
        <v>1031</v>
      </c>
      <c r="B250">
        <v>249</v>
      </c>
      <c r="C250" t="s">
        <v>1761</v>
      </c>
      <c r="D250">
        <v>6.3880000000000006E-2</v>
      </c>
      <c r="E250" s="4">
        <v>1.19</v>
      </c>
      <c r="F250" t="s">
        <v>1762</v>
      </c>
      <c r="G250" t="s">
        <v>1763</v>
      </c>
    </row>
    <row r="251" spans="1:7" x14ac:dyDescent="0.2">
      <c r="A251" t="s">
        <v>1031</v>
      </c>
      <c r="B251">
        <v>250</v>
      </c>
      <c r="C251" t="s">
        <v>1764</v>
      </c>
      <c r="D251">
        <v>6.3969999999999999E-2</v>
      </c>
      <c r="E251" s="4">
        <v>1.19</v>
      </c>
      <c r="F251" t="s">
        <v>1765</v>
      </c>
      <c r="G251" t="s">
        <v>1766</v>
      </c>
    </row>
    <row r="252" spans="1:7" x14ac:dyDescent="0.2">
      <c r="A252" t="s">
        <v>1031</v>
      </c>
      <c r="B252">
        <v>251</v>
      </c>
      <c r="C252" t="s">
        <v>1767</v>
      </c>
      <c r="D252">
        <v>6.4089999999999994E-2</v>
      </c>
      <c r="E252" s="4">
        <v>1.19</v>
      </c>
      <c r="F252" t="s">
        <v>1768</v>
      </c>
      <c r="G252" t="s">
        <v>1769</v>
      </c>
    </row>
    <row r="253" spans="1:7" x14ac:dyDescent="0.2">
      <c r="A253" t="s">
        <v>1031</v>
      </c>
      <c r="B253">
        <v>252</v>
      </c>
      <c r="C253" t="s">
        <v>1770</v>
      </c>
      <c r="D253">
        <v>6.4100000000000004E-2</v>
      </c>
      <c r="E253" s="4">
        <v>1.19</v>
      </c>
      <c r="F253" t="s">
        <v>1771</v>
      </c>
      <c r="G253" t="s">
        <v>1772</v>
      </c>
    </row>
    <row r="254" spans="1:7" x14ac:dyDescent="0.2">
      <c r="A254" t="s">
        <v>1031</v>
      </c>
      <c r="B254">
        <v>253</v>
      </c>
      <c r="C254" t="s">
        <v>1773</v>
      </c>
      <c r="D254">
        <v>6.472E-2</v>
      </c>
      <c r="E254" s="4">
        <v>1.19</v>
      </c>
      <c r="F254" t="s">
        <v>1774</v>
      </c>
      <c r="G254" t="s">
        <v>1775</v>
      </c>
    </row>
    <row r="255" spans="1:7" x14ac:dyDescent="0.2">
      <c r="A255" t="s">
        <v>1031</v>
      </c>
      <c r="B255">
        <v>254</v>
      </c>
      <c r="C255" t="s">
        <v>1776</v>
      </c>
      <c r="D255">
        <v>6.5339999999999995E-2</v>
      </c>
      <c r="E255" s="4">
        <v>1.18</v>
      </c>
      <c r="F255" t="s">
        <v>1777</v>
      </c>
      <c r="G255" t="s">
        <v>1778</v>
      </c>
    </row>
    <row r="256" spans="1:7" x14ac:dyDescent="0.2">
      <c r="A256" t="s">
        <v>1031</v>
      </c>
      <c r="B256">
        <v>255</v>
      </c>
      <c r="C256" t="s">
        <v>1779</v>
      </c>
      <c r="D256">
        <v>6.5530000000000005E-2</v>
      </c>
      <c r="E256" s="4">
        <v>1.18</v>
      </c>
      <c r="F256" t="s">
        <v>1780</v>
      </c>
      <c r="G256" t="s">
        <v>1781</v>
      </c>
    </row>
    <row r="257" spans="1:7" x14ac:dyDescent="0.2">
      <c r="A257" t="s">
        <v>1031</v>
      </c>
      <c r="B257">
        <v>256</v>
      </c>
      <c r="C257" t="s">
        <v>1782</v>
      </c>
      <c r="D257">
        <v>6.5720000000000001E-2</v>
      </c>
      <c r="E257" s="4">
        <v>1.18</v>
      </c>
      <c r="F257" t="s">
        <v>1783</v>
      </c>
      <c r="G257" t="s">
        <v>1784</v>
      </c>
    </row>
    <row r="258" spans="1:7" x14ac:dyDescent="0.2">
      <c r="A258" t="s">
        <v>1031</v>
      </c>
      <c r="B258">
        <v>257</v>
      </c>
      <c r="C258" t="s">
        <v>1785</v>
      </c>
      <c r="D258">
        <v>6.6239999999999993E-2</v>
      </c>
      <c r="E258" s="4">
        <v>1.18</v>
      </c>
      <c r="F258" t="s">
        <v>1786</v>
      </c>
      <c r="G258" t="s">
        <v>1787</v>
      </c>
    </row>
    <row r="259" spans="1:7" x14ac:dyDescent="0.2">
      <c r="A259" t="s">
        <v>1031</v>
      </c>
      <c r="B259">
        <v>258</v>
      </c>
      <c r="C259" t="s">
        <v>1788</v>
      </c>
      <c r="D259">
        <v>6.6339999999999996E-2</v>
      </c>
      <c r="E259" s="4">
        <v>1.18</v>
      </c>
      <c r="F259" t="s">
        <v>1789</v>
      </c>
      <c r="G259" t="s">
        <v>1790</v>
      </c>
    </row>
    <row r="260" spans="1:7" x14ac:dyDescent="0.2">
      <c r="A260" t="s">
        <v>1031</v>
      </c>
      <c r="B260">
        <v>259</v>
      </c>
      <c r="C260" t="s">
        <v>1791</v>
      </c>
      <c r="D260">
        <v>6.658E-2</v>
      </c>
      <c r="E260" s="4">
        <v>1.18</v>
      </c>
      <c r="F260" t="s">
        <v>1792</v>
      </c>
      <c r="G260" t="s">
        <v>1793</v>
      </c>
    </row>
    <row r="261" spans="1:7" x14ac:dyDescent="0.2">
      <c r="A261" t="s">
        <v>1031</v>
      </c>
      <c r="B261">
        <v>260</v>
      </c>
      <c r="C261" t="s">
        <v>1794</v>
      </c>
      <c r="D261">
        <v>6.6949999999999996E-2</v>
      </c>
      <c r="E261" s="4">
        <v>1.17</v>
      </c>
      <c r="F261" t="s">
        <v>1795</v>
      </c>
      <c r="G261" t="s">
        <v>1796</v>
      </c>
    </row>
    <row r="262" spans="1:7" x14ac:dyDescent="0.2">
      <c r="A262" t="s">
        <v>1031</v>
      </c>
      <c r="B262">
        <v>261</v>
      </c>
      <c r="C262" t="s">
        <v>1797</v>
      </c>
      <c r="D262">
        <v>6.7070000000000005E-2</v>
      </c>
      <c r="E262" s="4">
        <v>1.17</v>
      </c>
      <c r="F262" t="s">
        <v>1798</v>
      </c>
      <c r="G262" t="s">
        <v>1799</v>
      </c>
    </row>
    <row r="263" spans="1:7" x14ac:dyDescent="0.2">
      <c r="A263" t="s">
        <v>1031</v>
      </c>
      <c r="B263">
        <v>262</v>
      </c>
      <c r="C263" t="s">
        <v>1800</v>
      </c>
      <c r="D263">
        <v>6.7339999999999997E-2</v>
      </c>
      <c r="E263" s="4">
        <v>1.17</v>
      </c>
      <c r="F263" t="s">
        <v>1801</v>
      </c>
      <c r="G263" t="s">
        <v>1802</v>
      </c>
    </row>
    <row r="264" spans="1:7" x14ac:dyDescent="0.2">
      <c r="A264" t="s">
        <v>1031</v>
      </c>
      <c r="B264">
        <v>263</v>
      </c>
      <c r="C264" t="s">
        <v>1803</v>
      </c>
      <c r="D264">
        <v>6.7570000000000005E-2</v>
      </c>
      <c r="E264" s="4">
        <v>1.17</v>
      </c>
      <c r="F264" t="s">
        <v>1804</v>
      </c>
      <c r="G264" t="s">
        <v>1805</v>
      </c>
    </row>
    <row r="265" spans="1:7" x14ac:dyDescent="0.2">
      <c r="A265" t="s">
        <v>1031</v>
      </c>
      <c r="B265">
        <v>264</v>
      </c>
      <c r="C265" t="s">
        <v>1806</v>
      </c>
      <c r="D265">
        <v>6.7659999999999998E-2</v>
      </c>
      <c r="E265" s="4">
        <v>1.17</v>
      </c>
      <c r="F265" t="s">
        <v>1807</v>
      </c>
      <c r="G265" t="s">
        <v>1808</v>
      </c>
    </row>
    <row r="266" spans="1:7" x14ac:dyDescent="0.2">
      <c r="A266" t="s">
        <v>1031</v>
      </c>
      <c r="B266">
        <v>265</v>
      </c>
      <c r="C266" t="s">
        <v>1809</v>
      </c>
      <c r="D266">
        <v>6.7799999999999999E-2</v>
      </c>
      <c r="E266" s="4">
        <v>1.17</v>
      </c>
      <c r="F266" t="s">
        <v>1810</v>
      </c>
      <c r="G266" t="s">
        <v>1811</v>
      </c>
    </row>
    <row r="267" spans="1:7" x14ac:dyDescent="0.2">
      <c r="A267" t="s">
        <v>1031</v>
      </c>
      <c r="B267">
        <v>266</v>
      </c>
      <c r="C267" t="s">
        <v>1812</v>
      </c>
      <c r="D267">
        <v>6.7830000000000001E-2</v>
      </c>
      <c r="E267" s="4">
        <v>1.17</v>
      </c>
      <c r="F267" t="s">
        <v>1813</v>
      </c>
      <c r="G267" t="s">
        <v>1708</v>
      </c>
    </row>
    <row r="268" spans="1:7" x14ac:dyDescent="0.2">
      <c r="A268" t="s">
        <v>1031</v>
      </c>
      <c r="B268">
        <v>267</v>
      </c>
      <c r="C268" t="s">
        <v>1814</v>
      </c>
      <c r="D268">
        <v>6.8180000000000004E-2</v>
      </c>
      <c r="E268" s="4">
        <v>1.17</v>
      </c>
      <c r="F268" t="s">
        <v>1815</v>
      </c>
      <c r="G268" t="s">
        <v>1816</v>
      </c>
    </row>
    <row r="269" spans="1:7" x14ac:dyDescent="0.2">
      <c r="A269" t="s">
        <v>1031</v>
      </c>
      <c r="B269">
        <v>268</v>
      </c>
      <c r="C269" t="s">
        <v>1817</v>
      </c>
      <c r="D269">
        <v>6.8379999999999996E-2</v>
      </c>
      <c r="E269" s="4">
        <v>1.17</v>
      </c>
      <c r="F269" t="s">
        <v>1818</v>
      </c>
      <c r="G269" t="s">
        <v>1819</v>
      </c>
    </row>
    <row r="270" spans="1:7" x14ac:dyDescent="0.2">
      <c r="A270" t="s">
        <v>1031</v>
      </c>
      <c r="B270">
        <v>269</v>
      </c>
      <c r="C270" t="s">
        <v>1820</v>
      </c>
      <c r="D270">
        <v>6.8449999999999997E-2</v>
      </c>
      <c r="E270" s="4">
        <v>1.1599999999999999</v>
      </c>
      <c r="F270" t="s">
        <v>1821</v>
      </c>
      <c r="G270" t="s">
        <v>1822</v>
      </c>
    </row>
    <row r="271" spans="1:7" x14ac:dyDescent="0.2">
      <c r="A271" t="s">
        <v>1031</v>
      </c>
      <c r="B271">
        <v>270</v>
      </c>
      <c r="C271" t="s">
        <v>1823</v>
      </c>
      <c r="D271">
        <v>6.88E-2</v>
      </c>
      <c r="E271" s="4">
        <v>1.1599999999999999</v>
      </c>
      <c r="F271" t="s">
        <v>1824</v>
      </c>
      <c r="G271" t="s">
        <v>1825</v>
      </c>
    </row>
    <row r="272" spans="1:7" x14ac:dyDescent="0.2">
      <c r="A272" t="s">
        <v>1031</v>
      </c>
      <c r="B272">
        <v>271</v>
      </c>
      <c r="C272" t="s">
        <v>1826</v>
      </c>
      <c r="D272">
        <v>6.9070000000000006E-2</v>
      </c>
      <c r="E272" s="4">
        <v>1.1599999999999999</v>
      </c>
      <c r="F272" t="s">
        <v>1827</v>
      </c>
      <c r="G272" t="s">
        <v>1828</v>
      </c>
    </row>
    <row r="273" spans="1:7" x14ac:dyDescent="0.2">
      <c r="A273" t="s">
        <v>1031</v>
      </c>
      <c r="B273">
        <v>272</v>
      </c>
      <c r="C273" t="s">
        <v>1829</v>
      </c>
      <c r="D273">
        <v>6.9409999999999999E-2</v>
      </c>
      <c r="E273" s="4">
        <v>1.1599999999999999</v>
      </c>
      <c r="F273" t="s">
        <v>1830</v>
      </c>
      <c r="G273" t="s">
        <v>1831</v>
      </c>
    </row>
    <row r="274" spans="1:7" x14ac:dyDescent="0.2">
      <c r="A274" t="s">
        <v>1031</v>
      </c>
      <c r="B274">
        <v>273</v>
      </c>
      <c r="C274" t="s">
        <v>1832</v>
      </c>
      <c r="D274">
        <v>6.9699999999999998E-2</v>
      </c>
      <c r="E274" s="4">
        <v>1.1599999999999999</v>
      </c>
      <c r="F274" t="s">
        <v>1833</v>
      </c>
      <c r="G274" t="s">
        <v>1834</v>
      </c>
    </row>
    <row r="275" spans="1:7" x14ac:dyDescent="0.2">
      <c r="A275" t="s">
        <v>1031</v>
      </c>
      <c r="B275">
        <v>274</v>
      </c>
      <c r="C275" t="s">
        <v>1835</v>
      </c>
      <c r="D275">
        <v>6.9800000000000001E-2</v>
      </c>
      <c r="E275" s="4">
        <v>1.1599999999999999</v>
      </c>
      <c r="F275" t="s">
        <v>1836</v>
      </c>
      <c r="G275" t="s">
        <v>1837</v>
      </c>
    </row>
    <row r="276" spans="1:7" x14ac:dyDescent="0.2">
      <c r="A276" t="s">
        <v>1031</v>
      </c>
      <c r="B276">
        <v>275</v>
      </c>
      <c r="C276" t="s">
        <v>1838</v>
      </c>
      <c r="D276">
        <v>7.0019999999999999E-2</v>
      </c>
      <c r="E276" s="4">
        <v>1.1499999999999999</v>
      </c>
      <c r="F276" t="s">
        <v>1839</v>
      </c>
      <c r="G276" t="s">
        <v>1840</v>
      </c>
    </row>
    <row r="277" spans="1:7" x14ac:dyDescent="0.2">
      <c r="A277" t="s">
        <v>1031</v>
      </c>
      <c r="B277">
        <v>276</v>
      </c>
      <c r="C277" t="s">
        <v>1841</v>
      </c>
      <c r="D277">
        <v>7.0319999999999994E-2</v>
      </c>
      <c r="E277" s="4">
        <v>1.1499999999999999</v>
      </c>
      <c r="F277" t="s">
        <v>1842</v>
      </c>
      <c r="G277" t="s">
        <v>1843</v>
      </c>
    </row>
    <row r="278" spans="1:7" x14ac:dyDescent="0.2">
      <c r="A278" t="s">
        <v>1031</v>
      </c>
      <c r="B278">
        <v>277</v>
      </c>
      <c r="C278" t="s">
        <v>1844</v>
      </c>
      <c r="D278">
        <v>7.0510000000000003E-2</v>
      </c>
      <c r="E278" s="4">
        <v>1.1499999999999999</v>
      </c>
      <c r="F278" t="s">
        <v>1845</v>
      </c>
      <c r="G278" t="s">
        <v>1846</v>
      </c>
    </row>
    <row r="279" spans="1:7" x14ac:dyDescent="0.2">
      <c r="A279" t="s">
        <v>1031</v>
      </c>
      <c r="B279">
        <v>278</v>
      </c>
      <c r="C279" t="s">
        <v>1847</v>
      </c>
      <c r="D279">
        <v>7.0639999999999994E-2</v>
      </c>
      <c r="E279" s="4">
        <v>1.1499999999999999</v>
      </c>
      <c r="F279" t="s">
        <v>1848</v>
      </c>
      <c r="G279" t="s">
        <v>1849</v>
      </c>
    </row>
    <row r="280" spans="1:7" x14ac:dyDescent="0.2">
      <c r="A280" t="s">
        <v>1031</v>
      </c>
      <c r="B280">
        <v>279</v>
      </c>
      <c r="C280" t="s">
        <v>1850</v>
      </c>
      <c r="D280">
        <v>7.0940000000000003E-2</v>
      </c>
      <c r="E280" s="4">
        <v>1.1499999999999999</v>
      </c>
      <c r="F280" t="s">
        <v>1851</v>
      </c>
      <c r="G280" t="s">
        <v>1852</v>
      </c>
    </row>
    <row r="281" spans="1:7" x14ac:dyDescent="0.2">
      <c r="A281" t="s">
        <v>1031</v>
      </c>
      <c r="B281">
        <v>280</v>
      </c>
      <c r="C281" t="s">
        <v>1853</v>
      </c>
      <c r="D281">
        <v>7.1249999999999994E-2</v>
      </c>
      <c r="E281" s="4">
        <v>1.1499999999999999</v>
      </c>
      <c r="F281" t="s">
        <v>1854</v>
      </c>
      <c r="G281" t="s">
        <v>1855</v>
      </c>
    </row>
    <row r="282" spans="1:7" x14ac:dyDescent="0.2">
      <c r="A282" t="s">
        <v>1031</v>
      </c>
      <c r="B282">
        <v>281</v>
      </c>
      <c r="C282" t="s">
        <v>1856</v>
      </c>
      <c r="D282">
        <v>7.1559999999999999E-2</v>
      </c>
      <c r="E282" s="4">
        <v>1.1499999999999999</v>
      </c>
      <c r="F282" t="s">
        <v>1857</v>
      </c>
      <c r="G282" t="s">
        <v>1858</v>
      </c>
    </row>
    <row r="283" spans="1:7" x14ac:dyDescent="0.2">
      <c r="A283" t="s">
        <v>1031</v>
      </c>
      <c r="B283">
        <v>282</v>
      </c>
      <c r="C283" t="s">
        <v>1859</v>
      </c>
      <c r="D283">
        <v>7.1870000000000003E-2</v>
      </c>
      <c r="E283" s="4">
        <v>1.1399999999999999</v>
      </c>
      <c r="F283" t="s">
        <v>1860</v>
      </c>
      <c r="G283" t="s">
        <v>1861</v>
      </c>
    </row>
    <row r="284" spans="1:7" x14ac:dyDescent="0.2">
      <c r="A284" t="s">
        <v>1031</v>
      </c>
      <c r="B284">
        <v>283</v>
      </c>
      <c r="C284" t="s">
        <v>1862</v>
      </c>
      <c r="D284">
        <v>7.1940000000000004E-2</v>
      </c>
      <c r="E284" s="4">
        <v>1.1399999999999999</v>
      </c>
      <c r="F284" t="s">
        <v>1863</v>
      </c>
      <c r="G284" t="s">
        <v>1864</v>
      </c>
    </row>
    <row r="285" spans="1:7" x14ac:dyDescent="0.2">
      <c r="A285" t="s">
        <v>1031</v>
      </c>
      <c r="B285">
        <v>284</v>
      </c>
      <c r="C285" t="s">
        <v>1865</v>
      </c>
      <c r="D285">
        <v>7.2179999999999994E-2</v>
      </c>
      <c r="E285" s="4">
        <v>1.1399999999999999</v>
      </c>
      <c r="F285" t="s">
        <v>1866</v>
      </c>
      <c r="G285" t="s">
        <v>1867</v>
      </c>
    </row>
    <row r="286" spans="1:7" x14ac:dyDescent="0.2">
      <c r="A286" t="s">
        <v>1031</v>
      </c>
      <c r="B286">
        <v>285</v>
      </c>
      <c r="C286" t="s">
        <v>1868</v>
      </c>
      <c r="D286">
        <v>7.2480000000000003E-2</v>
      </c>
      <c r="E286" s="4">
        <v>1.1399999999999999</v>
      </c>
      <c r="F286" t="s">
        <v>1869</v>
      </c>
      <c r="G286" t="s">
        <v>1870</v>
      </c>
    </row>
    <row r="287" spans="1:7" x14ac:dyDescent="0.2">
      <c r="A287" t="s">
        <v>1031</v>
      </c>
      <c r="B287">
        <v>286</v>
      </c>
      <c r="C287" t="s">
        <v>1871</v>
      </c>
      <c r="D287">
        <v>7.281E-2</v>
      </c>
      <c r="E287" s="4">
        <v>1.1399999999999999</v>
      </c>
      <c r="F287" t="s">
        <v>1872</v>
      </c>
      <c r="G287" t="s">
        <v>1873</v>
      </c>
    </row>
    <row r="288" spans="1:7" x14ac:dyDescent="0.2">
      <c r="A288" t="s">
        <v>1031</v>
      </c>
      <c r="B288">
        <v>287</v>
      </c>
      <c r="C288" t="s">
        <v>1874</v>
      </c>
      <c r="D288">
        <v>7.3099999999999998E-2</v>
      </c>
      <c r="E288" s="4">
        <v>1.1399999999999999</v>
      </c>
      <c r="F288" t="s">
        <v>1875</v>
      </c>
      <c r="G288" t="s">
        <v>1876</v>
      </c>
    </row>
    <row r="289" spans="1:7" x14ac:dyDescent="0.2">
      <c r="A289" t="s">
        <v>1031</v>
      </c>
      <c r="B289">
        <v>288</v>
      </c>
      <c r="C289" t="s">
        <v>1877</v>
      </c>
      <c r="D289">
        <v>7.3169999999999999E-2</v>
      </c>
      <c r="E289" s="4">
        <v>1.1399999999999999</v>
      </c>
      <c r="F289" t="s">
        <v>1878</v>
      </c>
      <c r="G289" t="s">
        <v>1879</v>
      </c>
    </row>
    <row r="290" spans="1:7" x14ac:dyDescent="0.2">
      <c r="A290" t="s">
        <v>1031</v>
      </c>
      <c r="B290">
        <v>289</v>
      </c>
      <c r="C290" t="s">
        <v>1880</v>
      </c>
      <c r="D290">
        <v>7.3429999999999995E-2</v>
      </c>
      <c r="E290" s="4">
        <v>1.1299999999999999</v>
      </c>
      <c r="F290" t="s">
        <v>1881</v>
      </c>
      <c r="G290" t="s">
        <v>1882</v>
      </c>
    </row>
    <row r="291" spans="1:7" x14ac:dyDescent="0.2">
      <c r="A291" t="s">
        <v>1031</v>
      </c>
      <c r="B291">
        <v>290</v>
      </c>
      <c r="C291" t="s">
        <v>1883</v>
      </c>
      <c r="D291">
        <v>7.3709999999999998E-2</v>
      </c>
      <c r="E291" s="4">
        <v>1.1299999999999999</v>
      </c>
      <c r="F291" t="s">
        <v>1884</v>
      </c>
      <c r="G291" t="s">
        <v>1885</v>
      </c>
    </row>
    <row r="292" spans="1:7" x14ac:dyDescent="0.2">
      <c r="A292" t="s">
        <v>1031</v>
      </c>
      <c r="B292">
        <v>291</v>
      </c>
      <c r="C292" t="s">
        <v>1886</v>
      </c>
      <c r="D292">
        <v>7.4050000000000005E-2</v>
      </c>
      <c r="E292" s="4">
        <v>1.1299999999999999</v>
      </c>
      <c r="F292" t="s">
        <v>1887</v>
      </c>
      <c r="G292" t="s">
        <v>1888</v>
      </c>
    </row>
    <row r="293" spans="1:7" x14ac:dyDescent="0.2">
      <c r="A293" t="s">
        <v>1031</v>
      </c>
      <c r="B293">
        <v>292</v>
      </c>
      <c r="C293" t="s">
        <v>1889</v>
      </c>
      <c r="D293">
        <v>7.4069999999999997E-2</v>
      </c>
      <c r="E293" s="4">
        <v>1.1299999999999999</v>
      </c>
      <c r="F293" t="s">
        <v>1890</v>
      </c>
      <c r="G293" t="s">
        <v>1891</v>
      </c>
    </row>
    <row r="294" spans="1:7" x14ac:dyDescent="0.2">
      <c r="A294" t="s">
        <v>1031</v>
      </c>
      <c r="B294">
        <v>293</v>
      </c>
      <c r="C294" t="s">
        <v>1892</v>
      </c>
      <c r="D294">
        <v>7.4069999999999997E-2</v>
      </c>
      <c r="E294" s="4">
        <v>1.1299999999999999</v>
      </c>
      <c r="F294" t="s">
        <v>1893</v>
      </c>
      <c r="G294" t="s">
        <v>1894</v>
      </c>
    </row>
    <row r="295" spans="1:7" x14ac:dyDescent="0.2">
      <c r="A295" t="s">
        <v>1031</v>
      </c>
      <c r="B295">
        <v>294</v>
      </c>
      <c r="C295" t="s">
        <v>1895</v>
      </c>
      <c r="D295">
        <v>7.4319999999999997E-2</v>
      </c>
      <c r="E295" s="4">
        <v>1.1299999999999999</v>
      </c>
      <c r="F295" t="s">
        <v>1896</v>
      </c>
      <c r="G295" t="s">
        <v>1897</v>
      </c>
    </row>
    <row r="296" spans="1:7" x14ac:dyDescent="0.2">
      <c r="A296" t="s">
        <v>1031</v>
      </c>
      <c r="B296">
        <v>295</v>
      </c>
      <c r="C296" t="s">
        <v>1898</v>
      </c>
      <c r="D296">
        <v>7.467E-2</v>
      </c>
      <c r="E296" s="4">
        <v>1.1299999999999999</v>
      </c>
      <c r="F296" t="s">
        <v>1899</v>
      </c>
      <c r="G296" t="s">
        <v>1900</v>
      </c>
    </row>
    <row r="297" spans="1:7" x14ac:dyDescent="0.2">
      <c r="A297" t="s">
        <v>1031</v>
      </c>
      <c r="B297">
        <v>296</v>
      </c>
      <c r="C297" t="s">
        <v>1901</v>
      </c>
      <c r="D297">
        <v>7.4940000000000007E-2</v>
      </c>
      <c r="E297" s="4">
        <v>1.1299999999999999</v>
      </c>
      <c r="F297" t="s">
        <v>1902</v>
      </c>
      <c r="G297" t="s">
        <v>1903</v>
      </c>
    </row>
    <row r="298" spans="1:7" x14ac:dyDescent="0.2">
      <c r="A298" t="s">
        <v>1031</v>
      </c>
      <c r="B298">
        <v>297</v>
      </c>
      <c r="C298" t="s">
        <v>1904</v>
      </c>
      <c r="D298">
        <v>7.5300000000000006E-2</v>
      </c>
      <c r="E298" s="4">
        <v>1.1200000000000001</v>
      </c>
      <c r="F298" t="s">
        <v>1905</v>
      </c>
      <c r="G298" t="s">
        <v>1906</v>
      </c>
    </row>
    <row r="299" spans="1:7" x14ac:dyDescent="0.2">
      <c r="A299" t="s">
        <v>1031</v>
      </c>
      <c r="B299">
        <v>298</v>
      </c>
      <c r="C299" t="s">
        <v>1907</v>
      </c>
      <c r="D299">
        <v>7.5550000000000006E-2</v>
      </c>
      <c r="E299" s="4">
        <v>1.1200000000000001</v>
      </c>
      <c r="F299" t="s">
        <v>1908</v>
      </c>
      <c r="G299" t="s">
        <v>1831</v>
      </c>
    </row>
    <row r="300" spans="1:7" x14ac:dyDescent="0.2">
      <c r="A300" t="s">
        <v>1031</v>
      </c>
      <c r="B300">
        <v>299</v>
      </c>
      <c r="C300" t="s">
        <v>1909</v>
      </c>
      <c r="D300">
        <v>7.5920000000000001E-2</v>
      </c>
      <c r="E300" s="4">
        <v>1.1200000000000001</v>
      </c>
      <c r="F300" t="s">
        <v>1910</v>
      </c>
      <c r="G300" t="s">
        <v>1911</v>
      </c>
    </row>
    <row r="301" spans="1:7" x14ac:dyDescent="0.2">
      <c r="A301" t="s">
        <v>1031</v>
      </c>
      <c r="B301">
        <v>300</v>
      </c>
      <c r="C301" t="s">
        <v>1912</v>
      </c>
      <c r="D301">
        <v>7.6170000000000002E-2</v>
      </c>
      <c r="E301" s="4">
        <v>1.1200000000000001</v>
      </c>
      <c r="F301" t="s">
        <v>1913</v>
      </c>
      <c r="G301" t="s">
        <v>1914</v>
      </c>
    </row>
    <row r="302" spans="1:7" x14ac:dyDescent="0.2">
      <c r="A302" t="s">
        <v>1031</v>
      </c>
      <c r="B302">
        <v>301</v>
      </c>
      <c r="C302" t="s">
        <v>1915</v>
      </c>
      <c r="D302">
        <v>7.621E-2</v>
      </c>
      <c r="E302" s="4">
        <v>1.1200000000000001</v>
      </c>
      <c r="F302" t="s">
        <v>1916</v>
      </c>
      <c r="G302" t="s">
        <v>1917</v>
      </c>
    </row>
    <row r="303" spans="1:7" x14ac:dyDescent="0.2">
      <c r="A303" t="s">
        <v>1031</v>
      </c>
      <c r="B303">
        <v>302</v>
      </c>
      <c r="C303" t="s">
        <v>1918</v>
      </c>
      <c r="D303">
        <v>7.6270000000000004E-2</v>
      </c>
      <c r="E303" s="4">
        <v>1.1200000000000001</v>
      </c>
      <c r="F303" t="s">
        <v>1919</v>
      </c>
      <c r="G303" t="s">
        <v>1920</v>
      </c>
    </row>
    <row r="304" spans="1:7" x14ac:dyDescent="0.2">
      <c r="A304" t="s">
        <v>1031</v>
      </c>
      <c r="B304">
        <v>303</v>
      </c>
      <c r="C304" t="s">
        <v>1921</v>
      </c>
      <c r="D304">
        <v>7.6539999999999997E-2</v>
      </c>
      <c r="E304" s="4">
        <v>1.1200000000000001</v>
      </c>
      <c r="F304" t="s">
        <v>1922</v>
      </c>
      <c r="G304" t="s">
        <v>1923</v>
      </c>
    </row>
    <row r="305" spans="1:7" x14ac:dyDescent="0.2">
      <c r="A305" t="s">
        <v>1031</v>
      </c>
      <c r="B305">
        <v>304</v>
      </c>
      <c r="C305" t="s">
        <v>1924</v>
      </c>
      <c r="D305">
        <v>7.6780000000000001E-2</v>
      </c>
      <c r="E305" s="4">
        <v>1.1100000000000001</v>
      </c>
      <c r="F305" t="s">
        <v>1925</v>
      </c>
      <c r="G305" t="s">
        <v>1926</v>
      </c>
    </row>
    <row r="306" spans="1:7" x14ac:dyDescent="0.2">
      <c r="A306" t="s">
        <v>1031</v>
      </c>
      <c r="B306">
        <v>305</v>
      </c>
      <c r="C306" t="s">
        <v>1927</v>
      </c>
      <c r="D306">
        <v>7.6920000000000002E-2</v>
      </c>
      <c r="E306" s="4">
        <v>1.1100000000000001</v>
      </c>
      <c r="F306" t="s">
        <v>1928</v>
      </c>
      <c r="G306" t="s">
        <v>1929</v>
      </c>
    </row>
    <row r="307" spans="1:7" x14ac:dyDescent="0.2">
      <c r="A307" t="s">
        <v>1031</v>
      </c>
      <c r="B307">
        <v>306</v>
      </c>
      <c r="C307" t="s">
        <v>1930</v>
      </c>
      <c r="D307">
        <v>7.7439999999999995E-2</v>
      </c>
      <c r="E307" s="4">
        <v>1.1100000000000001</v>
      </c>
      <c r="F307" t="s">
        <v>1931</v>
      </c>
      <c r="G307" t="s">
        <v>1932</v>
      </c>
    </row>
    <row r="308" spans="1:7" x14ac:dyDescent="0.2">
      <c r="A308" t="s">
        <v>1031</v>
      </c>
      <c r="B308">
        <v>307</v>
      </c>
      <c r="C308" t="s">
        <v>1933</v>
      </c>
      <c r="D308">
        <v>7.7640000000000001E-2</v>
      </c>
      <c r="E308" s="4">
        <v>1.1100000000000001</v>
      </c>
      <c r="F308" t="s">
        <v>1934</v>
      </c>
      <c r="G308" t="s">
        <v>1935</v>
      </c>
    </row>
    <row r="309" spans="1:7" x14ac:dyDescent="0.2">
      <c r="A309" t="s">
        <v>1031</v>
      </c>
      <c r="B309">
        <v>308</v>
      </c>
      <c r="C309" t="s">
        <v>1936</v>
      </c>
      <c r="D309">
        <v>7.7780000000000002E-2</v>
      </c>
      <c r="E309" s="4">
        <v>1.1100000000000001</v>
      </c>
      <c r="F309" t="s">
        <v>1937</v>
      </c>
      <c r="G309" t="s">
        <v>1938</v>
      </c>
    </row>
    <row r="310" spans="1:7" x14ac:dyDescent="0.2">
      <c r="A310" t="s">
        <v>1031</v>
      </c>
      <c r="B310">
        <v>309</v>
      </c>
      <c r="C310" t="s">
        <v>1939</v>
      </c>
      <c r="D310">
        <v>7.8009999999999996E-2</v>
      </c>
      <c r="E310" s="4">
        <v>1.1100000000000001</v>
      </c>
      <c r="F310" t="s">
        <v>1940</v>
      </c>
      <c r="G310" t="s">
        <v>1941</v>
      </c>
    </row>
    <row r="311" spans="1:7" x14ac:dyDescent="0.2">
      <c r="A311" t="s">
        <v>1031</v>
      </c>
      <c r="B311">
        <v>310</v>
      </c>
      <c r="C311" t="s">
        <v>1942</v>
      </c>
      <c r="D311">
        <v>7.8350000000000003E-2</v>
      </c>
      <c r="E311" s="4">
        <v>1.1100000000000001</v>
      </c>
      <c r="F311" t="s">
        <v>1943</v>
      </c>
      <c r="G311" t="s">
        <v>1944</v>
      </c>
    </row>
    <row r="312" spans="1:7" x14ac:dyDescent="0.2">
      <c r="A312" t="s">
        <v>1031</v>
      </c>
      <c r="B312">
        <v>311</v>
      </c>
      <c r="C312" t="s">
        <v>1945</v>
      </c>
      <c r="D312">
        <v>7.8409999999999994E-2</v>
      </c>
      <c r="E312" s="4">
        <v>1.1100000000000001</v>
      </c>
      <c r="F312" t="s">
        <v>1946</v>
      </c>
      <c r="G312" t="s">
        <v>1947</v>
      </c>
    </row>
    <row r="313" spans="1:7" x14ac:dyDescent="0.2">
      <c r="A313" t="s">
        <v>1031</v>
      </c>
      <c r="B313">
        <v>312</v>
      </c>
      <c r="C313" t="s">
        <v>1948</v>
      </c>
      <c r="D313">
        <v>7.8619999999999995E-2</v>
      </c>
      <c r="E313" s="4">
        <v>1.1000000000000001</v>
      </c>
      <c r="F313" t="s">
        <v>1949</v>
      </c>
      <c r="G313" t="s">
        <v>1950</v>
      </c>
    </row>
    <row r="314" spans="1:7" x14ac:dyDescent="0.2">
      <c r="A314" t="s">
        <v>1031</v>
      </c>
      <c r="B314">
        <v>313</v>
      </c>
      <c r="C314" t="s">
        <v>1951</v>
      </c>
      <c r="D314">
        <v>7.9030000000000003E-2</v>
      </c>
      <c r="E314" s="4">
        <v>1.1000000000000001</v>
      </c>
      <c r="F314" t="s">
        <v>1952</v>
      </c>
      <c r="G314" t="s">
        <v>1953</v>
      </c>
    </row>
    <row r="315" spans="1:7" x14ac:dyDescent="0.2">
      <c r="A315" t="s">
        <v>1031</v>
      </c>
      <c r="B315">
        <v>314</v>
      </c>
      <c r="C315" t="s">
        <v>1954</v>
      </c>
      <c r="D315">
        <v>7.9060000000000005E-2</v>
      </c>
      <c r="E315" s="4">
        <v>1.1000000000000001</v>
      </c>
      <c r="F315" t="s">
        <v>1955</v>
      </c>
      <c r="G315" t="s">
        <v>1956</v>
      </c>
    </row>
    <row r="316" spans="1:7" x14ac:dyDescent="0.2">
      <c r="A316" t="s">
        <v>1031</v>
      </c>
      <c r="B316">
        <v>315</v>
      </c>
      <c r="C316" t="s">
        <v>1957</v>
      </c>
      <c r="D316">
        <v>7.9240000000000005E-2</v>
      </c>
      <c r="E316" s="4">
        <v>1.1000000000000001</v>
      </c>
      <c r="F316" t="s">
        <v>1958</v>
      </c>
      <c r="G316" t="s">
        <v>1959</v>
      </c>
    </row>
    <row r="317" spans="1:7" x14ac:dyDescent="0.2">
      <c r="A317" t="s">
        <v>1031</v>
      </c>
      <c r="B317">
        <v>316</v>
      </c>
      <c r="C317" t="s">
        <v>1960</v>
      </c>
      <c r="D317">
        <v>7.9269999999999993E-2</v>
      </c>
      <c r="E317" s="4">
        <v>1.1000000000000001</v>
      </c>
      <c r="F317" t="s">
        <v>1961</v>
      </c>
      <c r="G317" t="s">
        <v>1962</v>
      </c>
    </row>
    <row r="318" spans="1:7" x14ac:dyDescent="0.2">
      <c r="A318" t="s">
        <v>1031</v>
      </c>
      <c r="B318">
        <v>317</v>
      </c>
      <c r="C318" t="s">
        <v>1963</v>
      </c>
      <c r="D318">
        <v>7.9649999999999999E-2</v>
      </c>
      <c r="E318" s="4">
        <v>1.1000000000000001</v>
      </c>
      <c r="F318" t="s">
        <v>1964</v>
      </c>
      <c r="G318" t="s">
        <v>1965</v>
      </c>
    </row>
    <row r="319" spans="1:7" x14ac:dyDescent="0.2">
      <c r="A319" t="s">
        <v>1031</v>
      </c>
      <c r="B319">
        <v>318</v>
      </c>
      <c r="C319" t="s">
        <v>1966</v>
      </c>
      <c r="D319">
        <v>7.9769999999999994E-2</v>
      </c>
      <c r="E319" s="4">
        <v>1.1000000000000001</v>
      </c>
      <c r="F319" t="s">
        <v>1967</v>
      </c>
      <c r="G319" t="s">
        <v>1968</v>
      </c>
    </row>
    <row r="320" spans="1:7" x14ac:dyDescent="0.2">
      <c r="A320" t="s">
        <v>1031</v>
      </c>
      <c r="B320">
        <v>319</v>
      </c>
      <c r="C320" t="s">
        <v>1969</v>
      </c>
      <c r="D320">
        <v>7.9850000000000004E-2</v>
      </c>
      <c r="E320" s="4">
        <v>1.1000000000000001</v>
      </c>
      <c r="F320" t="s">
        <v>1970</v>
      </c>
      <c r="G320" t="s">
        <v>1971</v>
      </c>
    </row>
    <row r="321" spans="1:7" x14ac:dyDescent="0.2">
      <c r="A321" t="s">
        <v>1031</v>
      </c>
      <c r="B321">
        <v>320</v>
      </c>
      <c r="C321" t="s">
        <v>1972</v>
      </c>
      <c r="D321">
        <v>8.0269999999999994E-2</v>
      </c>
      <c r="E321" s="4">
        <v>1.1000000000000001</v>
      </c>
      <c r="F321" t="s">
        <v>1973</v>
      </c>
      <c r="G321" t="s">
        <v>1974</v>
      </c>
    </row>
    <row r="322" spans="1:7" x14ac:dyDescent="0.2">
      <c r="A322" t="s">
        <v>1031</v>
      </c>
      <c r="B322">
        <v>321</v>
      </c>
      <c r="C322" t="s">
        <v>1975</v>
      </c>
      <c r="D322">
        <v>8.047E-2</v>
      </c>
      <c r="E322" s="4">
        <v>1.0900000000000001</v>
      </c>
      <c r="F322" t="s">
        <v>1976</v>
      </c>
      <c r="G322" t="s">
        <v>1977</v>
      </c>
    </row>
    <row r="323" spans="1:7" x14ac:dyDescent="0.2">
      <c r="A323" t="s">
        <v>1031</v>
      </c>
      <c r="B323">
        <v>322</v>
      </c>
      <c r="C323" t="s">
        <v>1978</v>
      </c>
      <c r="D323">
        <v>8.0479999999999996E-2</v>
      </c>
      <c r="E323" s="4">
        <v>1.0900000000000001</v>
      </c>
      <c r="F323" t="s">
        <v>1979</v>
      </c>
      <c r="G323" t="s">
        <v>1980</v>
      </c>
    </row>
    <row r="324" spans="1:7" x14ac:dyDescent="0.2">
      <c r="A324" t="s">
        <v>1031</v>
      </c>
      <c r="B324">
        <v>323</v>
      </c>
      <c r="C324" t="s">
        <v>1981</v>
      </c>
      <c r="D324">
        <v>8.09E-2</v>
      </c>
      <c r="E324" s="4">
        <v>1.0900000000000001</v>
      </c>
      <c r="F324" t="s">
        <v>1982</v>
      </c>
      <c r="G324" t="s">
        <v>1983</v>
      </c>
    </row>
    <row r="325" spans="1:7" x14ac:dyDescent="0.2">
      <c r="A325" t="s">
        <v>1031</v>
      </c>
      <c r="B325">
        <v>324</v>
      </c>
      <c r="C325" t="s">
        <v>1984</v>
      </c>
      <c r="D325">
        <v>8.1079999999999999E-2</v>
      </c>
      <c r="E325" s="4">
        <v>1.0900000000000001</v>
      </c>
      <c r="F325" t="s">
        <v>1985</v>
      </c>
      <c r="G325" t="s">
        <v>1986</v>
      </c>
    </row>
    <row r="326" spans="1:7" x14ac:dyDescent="0.2">
      <c r="A326" t="s">
        <v>1031</v>
      </c>
      <c r="B326">
        <v>325</v>
      </c>
      <c r="C326" t="s">
        <v>1987</v>
      </c>
      <c r="D326">
        <v>8.1199999999999994E-2</v>
      </c>
      <c r="E326" s="4">
        <v>1.0900000000000001</v>
      </c>
      <c r="F326" t="s">
        <v>1988</v>
      </c>
      <c r="G326" t="s">
        <v>1989</v>
      </c>
    </row>
    <row r="327" spans="1:7" x14ac:dyDescent="0.2">
      <c r="A327" t="s">
        <v>1031</v>
      </c>
      <c r="B327">
        <v>326</v>
      </c>
      <c r="C327" t="s">
        <v>1990</v>
      </c>
      <c r="D327">
        <v>8.1699999999999995E-2</v>
      </c>
      <c r="E327" s="4">
        <v>1.0900000000000001</v>
      </c>
      <c r="F327" t="s">
        <v>1991</v>
      </c>
      <c r="G327" t="s">
        <v>1992</v>
      </c>
    </row>
    <row r="328" spans="1:7" x14ac:dyDescent="0.2">
      <c r="A328" t="s">
        <v>1031</v>
      </c>
      <c r="B328">
        <v>327</v>
      </c>
      <c r="C328" t="s">
        <v>1993</v>
      </c>
      <c r="D328">
        <v>8.1909999999999997E-2</v>
      </c>
      <c r="E328" s="4">
        <v>1.0900000000000001</v>
      </c>
      <c r="F328" t="s">
        <v>1994</v>
      </c>
      <c r="G328" t="s">
        <v>1995</v>
      </c>
    </row>
    <row r="329" spans="1:7" x14ac:dyDescent="0.2">
      <c r="A329" t="s">
        <v>1031</v>
      </c>
      <c r="B329">
        <v>328</v>
      </c>
      <c r="C329" t="s">
        <v>1996</v>
      </c>
      <c r="D329">
        <v>8.2140000000000005E-2</v>
      </c>
      <c r="E329" s="4">
        <v>1.0900000000000001</v>
      </c>
      <c r="F329" t="s">
        <v>1997</v>
      </c>
      <c r="G329" t="s">
        <v>1998</v>
      </c>
    </row>
    <row r="330" spans="1:7" x14ac:dyDescent="0.2">
      <c r="A330" t="s">
        <v>1031</v>
      </c>
      <c r="B330">
        <v>329</v>
      </c>
      <c r="C330" t="s">
        <v>1999</v>
      </c>
      <c r="D330">
        <v>8.2619999999999999E-2</v>
      </c>
      <c r="E330" s="4">
        <v>1.08</v>
      </c>
      <c r="F330" t="s">
        <v>2000</v>
      </c>
      <c r="G330" t="s">
        <v>2001</v>
      </c>
    </row>
    <row r="331" spans="1:7" x14ac:dyDescent="0.2">
      <c r="A331" t="s">
        <v>1031</v>
      </c>
      <c r="B331">
        <v>330</v>
      </c>
      <c r="C331" t="s">
        <v>2002</v>
      </c>
      <c r="D331">
        <v>8.276E-2</v>
      </c>
      <c r="E331" s="4">
        <v>1.08</v>
      </c>
      <c r="F331" t="s">
        <v>2003</v>
      </c>
      <c r="G331" t="s">
        <v>2004</v>
      </c>
    </row>
    <row r="332" spans="1:7" x14ac:dyDescent="0.2">
      <c r="A332" t="s">
        <v>1031</v>
      </c>
      <c r="B332">
        <v>331</v>
      </c>
      <c r="C332" t="s">
        <v>2005</v>
      </c>
      <c r="D332">
        <v>8.2919999999999994E-2</v>
      </c>
      <c r="E332" s="4">
        <v>1.08</v>
      </c>
      <c r="F332" t="s">
        <v>2006</v>
      </c>
      <c r="G332" t="s">
        <v>2007</v>
      </c>
    </row>
    <row r="333" spans="1:7" x14ac:dyDescent="0.2">
      <c r="A333" t="s">
        <v>1031</v>
      </c>
      <c r="B333">
        <v>332</v>
      </c>
      <c r="C333" t="s">
        <v>2008</v>
      </c>
      <c r="D333">
        <v>8.3330000000000001E-2</v>
      </c>
      <c r="E333" s="4">
        <v>1.08</v>
      </c>
      <c r="F333" t="s">
        <v>2009</v>
      </c>
      <c r="G333" t="s">
        <v>2010</v>
      </c>
    </row>
    <row r="334" spans="1:7" x14ac:dyDescent="0.2">
      <c r="A334" t="s">
        <v>1031</v>
      </c>
      <c r="B334">
        <v>333</v>
      </c>
      <c r="C334" t="s">
        <v>2011</v>
      </c>
      <c r="D334">
        <v>8.3390000000000006E-2</v>
      </c>
      <c r="E334" s="4">
        <v>1.08</v>
      </c>
      <c r="F334" t="s">
        <v>2012</v>
      </c>
      <c r="G334" t="s">
        <v>1694</v>
      </c>
    </row>
    <row r="335" spans="1:7" x14ac:dyDescent="0.2">
      <c r="A335" t="s">
        <v>1031</v>
      </c>
      <c r="B335">
        <v>334</v>
      </c>
      <c r="C335" t="s">
        <v>2013</v>
      </c>
      <c r="D335">
        <v>8.3540000000000003E-2</v>
      </c>
      <c r="E335" s="4">
        <v>1.08</v>
      </c>
      <c r="F335" t="s">
        <v>2014</v>
      </c>
      <c r="G335" t="s">
        <v>2015</v>
      </c>
    </row>
    <row r="336" spans="1:7" x14ac:dyDescent="0.2">
      <c r="A336" t="s">
        <v>1031</v>
      </c>
      <c r="B336">
        <v>335</v>
      </c>
      <c r="C336" t="s">
        <v>2016</v>
      </c>
      <c r="D336">
        <v>8.405E-2</v>
      </c>
      <c r="E336" s="4">
        <v>1.08</v>
      </c>
      <c r="F336" t="s">
        <v>2017</v>
      </c>
      <c r="G336" t="s">
        <v>2018</v>
      </c>
    </row>
    <row r="337" spans="1:7" x14ac:dyDescent="0.2">
      <c r="A337" t="s">
        <v>1031</v>
      </c>
      <c r="B337">
        <v>336</v>
      </c>
      <c r="C337" t="s">
        <v>2019</v>
      </c>
      <c r="D337">
        <v>8.4150000000000003E-2</v>
      </c>
      <c r="E337" s="4">
        <v>1.07</v>
      </c>
      <c r="F337" t="s">
        <v>2020</v>
      </c>
      <c r="G337" t="s">
        <v>2021</v>
      </c>
    </row>
    <row r="338" spans="1:7" x14ac:dyDescent="0.2">
      <c r="A338" t="s">
        <v>1031</v>
      </c>
      <c r="B338">
        <v>337</v>
      </c>
      <c r="C338" t="s">
        <v>2022</v>
      </c>
      <c r="D338">
        <v>8.4180000000000005E-2</v>
      </c>
      <c r="E338" s="4">
        <v>1.07</v>
      </c>
      <c r="F338" t="s">
        <v>2023</v>
      </c>
      <c r="G338" t="s">
        <v>2024</v>
      </c>
    </row>
    <row r="339" spans="1:7" x14ac:dyDescent="0.2">
      <c r="A339" t="s">
        <v>1031</v>
      </c>
      <c r="B339">
        <v>338</v>
      </c>
      <c r="C339" t="s">
        <v>2025</v>
      </c>
      <c r="D339">
        <v>8.4629999999999997E-2</v>
      </c>
      <c r="E339" s="4">
        <v>1.07</v>
      </c>
      <c r="F339" t="s">
        <v>2026</v>
      </c>
      <c r="G339" t="s">
        <v>2027</v>
      </c>
    </row>
    <row r="340" spans="1:7" x14ac:dyDescent="0.2">
      <c r="A340" t="s">
        <v>1031</v>
      </c>
      <c r="B340">
        <v>339</v>
      </c>
      <c r="C340" t="s">
        <v>2028</v>
      </c>
      <c r="D340">
        <v>8.4750000000000006E-2</v>
      </c>
      <c r="E340" s="4">
        <v>1.07</v>
      </c>
      <c r="F340" t="s">
        <v>2029</v>
      </c>
      <c r="G340" t="s">
        <v>2030</v>
      </c>
    </row>
    <row r="341" spans="1:7" x14ac:dyDescent="0.2">
      <c r="A341" t="s">
        <v>1031</v>
      </c>
      <c r="B341">
        <v>340</v>
      </c>
      <c r="C341" t="s">
        <v>2031</v>
      </c>
      <c r="D341">
        <v>8.4769999999999998E-2</v>
      </c>
      <c r="E341" s="4">
        <v>1.07</v>
      </c>
      <c r="F341" t="s">
        <v>2032</v>
      </c>
      <c r="G341" t="s">
        <v>2033</v>
      </c>
    </row>
    <row r="342" spans="1:7" x14ac:dyDescent="0.2">
      <c r="A342" t="s">
        <v>1031</v>
      </c>
      <c r="B342">
        <v>341</v>
      </c>
      <c r="C342" t="s">
        <v>2034</v>
      </c>
      <c r="D342">
        <v>8.5250000000000006E-2</v>
      </c>
      <c r="E342" s="4">
        <v>1.07</v>
      </c>
      <c r="F342" t="s">
        <v>2035</v>
      </c>
      <c r="G342" t="s">
        <v>1983</v>
      </c>
    </row>
    <row r="343" spans="1:7" x14ac:dyDescent="0.2">
      <c r="A343" t="s">
        <v>1031</v>
      </c>
      <c r="B343">
        <v>342</v>
      </c>
      <c r="C343" t="s">
        <v>2036</v>
      </c>
      <c r="D343">
        <v>8.5370000000000001E-2</v>
      </c>
      <c r="E343" s="4">
        <v>1.07</v>
      </c>
      <c r="F343" t="s">
        <v>2037</v>
      </c>
      <c r="G343" t="s">
        <v>2038</v>
      </c>
    </row>
    <row r="344" spans="1:7" x14ac:dyDescent="0.2">
      <c r="A344" t="s">
        <v>1031</v>
      </c>
      <c r="B344">
        <v>343</v>
      </c>
      <c r="C344" t="s">
        <v>2039</v>
      </c>
      <c r="D344">
        <v>8.5379999999999998E-2</v>
      </c>
      <c r="E344" s="4">
        <v>1.07</v>
      </c>
      <c r="F344" t="s">
        <v>2040</v>
      </c>
      <c r="G344" t="s">
        <v>2041</v>
      </c>
    </row>
    <row r="345" spans="1:7" x14ac:dyDescent="0.2">
      <c r="A345" t="s">
        <v>1031</v>
      </c>
      <c r="B345">
        <v>344</v>
      </c>
      <c r="C345" t="s">
        <v>2042</v>
      </c>
      <c r="D345">
        <v>8.5999999999999993E-2</v>
      </c>
      <c r="E345" s="4">
        <v>1.07</v>
      </c>
      <c r="F345" t="s">
        <v>2043</v>
      </c>
      <c r="G345" t="s">
        <v>2044</v>
      </c>
    </row>
    <row r="346" spans="1:7" x14ac:dyDescent="0.2">
      <c r="A346" t="s">
        <v>1031</v>
      </c>
      <c r="B346">
        <v>345</v>
      </c>
      <c r="C346" t="s">
        <v>2045</v>
      </c>
      <c r="D346">
        <v>8.6180000000000007E-2</v>
      </c>
      <c r="E346" s="4">
        <v>1.06</v>
      </c>
      <c r="F346" t="s">
        <v>2046</v>
      </c>
      <c r="G346" t="s">
        <v>2047</v>
      </c>
    </row>
    <row r="347" spans="1:7" x14ac:dyDescent="0.2">
      <c r="A347" t="s">
        <v>1031</v>
      </c>
      <c r="B347">
        <v>346</v>
      </c>
      <c r="C347" t="s">
        <v>2048</v>
      </c>
      <c r="D347">
        <v>8.6499999999999994E-2</v>
      </c>
      <c r="E347" s="4">
        <v>1.06</v>
      </c>
      <c r="F347" t="s">
        <v>2049</v>
      </c>
      <c r="G347" t="s">
        <v>1983</v>
      </c>
    </row>
    <row r="348" spans="1:7" x14ac:dyDescent="0.2">
      <c r="A348" t="s">
        <v>1031</v>
      </c>
      <c r="B348">
        <v>347</v>
      </c>
      <c r="C348" t="s">
        <v>2050</v>
      </c>
      <c r="D348">
        <v>8.6610000000000006E-2</v>
      </c>
      <c r="E348" s="4">
        <v>1.06</v>
      </c>
      <c r="F348" t="s">
        <v>2051</v>
      </c>
      <c r="G348" t="s">
        <v>2052</v>
      </c>
    </row>
    <row r="349" spans="1:7" x14ac:dyDescent="0.2">
      <c r="A349" t="s">
        <v>1031</v>
      </c>
      <c r="B349">
        <v>348</v>
      </c>
      <c r="C349" t="s">
        <v>2053</v>
      </c>
      <c r="D349">
        <v>8.7120000000000003E-2</v>
      </c>
      <c r="E349" s="4">
        <v>1.06</v>
      </c>
      <c r="F349" t="s">
        <v>2054</v>
      </c>
      <c r="G349" t="s">
        <v>2055</v>
      </c>
    </row>
    <row r="350" spans="1:7" x14ac:dyDescent="0.2">
      <c r="A350" t="s">
        <v>1031</v>
      </c>
      <c r="B350">
        <v>349</v>
      </c>
      <c r="C350" t="s">
        <v>2056</v>
      </c>
      <c r="D350">
        <v>8.7220000000000006E-2</v>
      </c>
      <c r="E350" s="4">
        <v>1.06</v>
      </c>
      <c r="F350" t="s">
        <v>2057</v>
      </c>
      <c r="G350" t="s">
        <v>2058</v>
      </c>
    </row>
    <row r="351" spans="1:7" x14ac:dyDescent="0.2">
      <c r="A351" t="s">
        <v>1031</v>
      </c>
      <c r="B351">
        <v>350</v>
      </c>
      <c r="C351" t="s">
        <v>2059</v>
      </c>
      <c r="D351">
        <v>8.7739999999999999E-2</v>
      </c>
      <c r="E351" s="4">
        <v>1.06</v>
      </c>
      <c r="F351" t="s">
        <v>2060</v>
      </c>
      <c r="G351" t="s">
        <v>2061</v>
      </c>
    </row>
    <row r="352" spans="1:7" x14ac:dyDescent="0.2">
      <c r="A352" t="s">
        <v>1031</v>
      </c>
      <c r="B352">
        <v>351</v>
      </c>
      <c r="C352" t="s">
        <v>2062</v>
      </c>
      <c r="D352">
        <v>8.7840000000000001E-2</v>
      </c>
      <c r="E352" s="4">
        <v>1.06</v>
      </c>
      <c r="F352" t="s">
        <v>2063</v>
      </c>
      <c r="G352" t="s">
        <v>2064</v>
      </c>
    </row>
    <row r="353" spans="1:7" x14ac:dyDescent="0.2">
      <c r="A353" t="s">
        <v>1031</v>
      </c>
      <c r="B353">
        <v>352</v>
      </c>
      <c r="C353" t="s">
        <v>2065</v>
      </c>
      <c r="D353">
        <v>8.8319999999999996E-2</v>
      </c>
      <c r="E353" s="4">
        <v>1.05</v>
      </c>
      <c r="F353" t="s">
        <v>2066</v>
      </c>
      <c r="G353" t="s">
        <v>2067</v>
      </c>
    </row>
    <row r="354" spans="1:7" x14ac:dyDescent="0.2">
      <c r="A354" t="s">
        <v>1031</v>
      </c>
      <c r="B354">
        <v>353</v>
      </c>
      <c r="C354" t="s">
        <v>2068</v>
      </c>
      <c r="D354">
        <v>8.8359999999999994E-2</v>
      </c>
      <c r="E354" s="4">
        <v>1.05</v>
      </c>
      <c r="F354" t="s">
        <v>2069</v>
      </c>
      <c r="G354" t="s">
        <v>2070</v>
      </c>
    </row>
    <row r="355" spans="1:7" x14ac:dyDescent="0.2">
      <c r="A355" t="s">
        <v>1031</v>
      </c>
      <c r="B355">
        <v>354</v>
      </c>
      <c r="C355" t="s">
        <v>2071</v>
      </c>
      <c r="D355">
        <v>8.8450000000000001E-2</v>
      </c>
      <c r="E355" s="4">
        <v>1.05</v>
      </c>
      <c r="F355" t="s">
        <v>2072</v>
      </c>
      <c r="G355" t="s">
        <v>2073</v>
      </c>
    </row>
    <row r="356" spans="1:7" x14ac:dyDescent="0.2">
      <c r="A356" t="s">
        <v>1031</v>
      </c>
      <c r="B356">
        <v>355</v>
      </c>
      <c r="C356" t="s">
        <v>2074</v>
      </c>
      <c r="D356">
        <v>8.899E-2</v>
      </c>
      <c r="E356" s="4">
        <v>1.05</v>
      </c>
      <c r="F356" t="s">
        <v>2075</v>
      </c>
      <c r="G356" t="s">
        <v>1694</v>
      </c>
    </row>
    <row r="357" spans="1:7" x14ac:dyDescent="0.2">
      <c r="A357" t="s">
        <v>1031</v>
      </c>
      <c r="B357">
        <v>356</v>
      </c>
      <c r="C357" t="s">
        <v>2076</v>
      </c>
      <c r="D357">
        <v>8.9029999999999998E-2</v>
      </c>
      <c r="E357" s="4">
        <v>1.05</v>
      </c>
      <c r="F357" t="s">
        <v>2077</v>
      </c>
      <c r="G357" t="s">
        <v>2078</v>
      </c>
    </row>
    <row r="358" spans="1:7" x14ac:dyDescent="0.2">
      <c r="A358" t="s">
        <v>1031</v>
      </c>
      <c r="B358">
        <v>357</v>
      </c>
      <c r="C358" t="s">
        <v>2079</v>
      </c>
      <c r="D358">
        <v>8.9069999999999996E-2</v>
      </c>
      <c r="E358" s="4">
        <v>1.05</v>
      </c>
      <c r="F358" t="s">
        <v>2080</v>
      </c>
      <c r="G358" t="s">
        <v>2081</v>
      </c>
    </row>
    <row r="359" spans="1:7" x14ac:dyDescent="0.2">
      <c r="A359" t="s">
        <v>1031</v>
      </c>
      <c r="B359">
        <v>358</v>
      </c>
      <c r="C359" t="s">
        <v>2082</v>
      </c>
      <c r="D359">
        <v>8.9609999999999995E-2</v>
      </c>
      <c r="E359" s="4">
        <v>1.05</v>
      </c>
      <c r="F359" t="s">
        <v>2083</v>
      </c>
      <c r="G359" t="s">
        <v>2055</v>
      </c>
    </row>
    <row r="360" spans="1:7" x14ac:dyDescent="0.2">
      <c r="A360" t="s">
        <v>1031</v>
      </c>
      <c r="B360">
        <v>359</v>
      </c>
      <c r="C360" t="s">
        <v>2084</v>
      </c>
      <c r="D360">
        <v>9.0230000000000005E-2</v>
      </c>
      <c r="E360" s="4">
        <v>1.04</v>
      </c>
      <c r="F360" t="s">
        <v>2085</v>
      </c>
      <c r="G360" t="s">
        <v>1867</v>
      </c>
    </row>
    <row r="361" spans="1:7" x14ac:dyDescent="0.2">
      <c r="A361" t="s">
        <v>1031</v>
      </c>
      <c r="B361">
        <v>360</v>
      </c>
      <c r="C361" t="s">
        <v>2086</v>
      </c>
      <c r="D361">
        <v>9.0289999999999995E-2</v>
      </c>
      <c r="E361" s="4">
        <v>1.04</v>
      </c>
      <c r="F361" t="s">
        <v>2087</v>
      </c>
      <c r="G361" t="s">
        <v>2088</v>
      </c>
    </row>
    <row r="362" spans="1:7" x14ac:dyDescent="0.2">
      <c r="A362" t="s">
        <v>1031</v>
      </c>
      <c r="B362">
        <v>361</v>
      </c>
      <c r="C362" t="s">
        <v>2089</v>
      </c>
      <c r="D362">
        <v>9.0459999999999999E-2</v>
      </c>
      <c r="E362" s="4">
        <v>1.04</v>
      </c>
      <c r="F362" t="s">
        <v>2090</v>
      </c>
      <c r="G362" t="s">
        <v>2091</v>
      </c>
    </row>
    <row r="363" spans="1:7" x14ac:dyDescent="0.2">
      <c r="A363" t="s">
        <v>1031</v>
      </c>
      <c r="B363">
        <v>362</v>
      </c>
      <c r="C363" t="s">
        <v>2092</v>
      </c>
      <c r="D363">
        <v>9.085E-2</v>
      </c>
      <c r="E363" s="4">
        <v>1.04</v>
      </c>
      <c r="F363" t="s">
        <v>2093</v>
      </c>
      <c r="G363" t="s">
        <v>2094</v>
      </c>
    </row>
    <row r="364" spans="1:7" x14ac:dyDescent="0.2">
      <c r="A364" t="s">
        <v>1031</v>
      </c>
      <c r="B364">
        <v>363</v>
      </c>
      <c r="C364" t="s">
        <v>2095</v>
      </c>
      <c r="D364">
        <v>9.0910000000000005E-2</v>
      </c>
      <c r="E364" s="4">
        <v>1.04</v>
      </c>
      <c r="F364" t="s">
        <v>2096</v>
      </c>
      <c r="G364" t="s">
        <v>2097</v>
      </c>
    </row>
    <row r="365" spans="1:7" x14ac:dyDescent="0.2">
      <c r="A365" t="s">
        <v>1031</v>
      </c>
      <c r="B365">
        <v>364</v>
      </c>
      <c r="C365" t="s">
        <v>2098</v>
      </c>
      <c r="D365">
        <v>9.1170000000000001E-2</v>
      </c>
      <c r="E365" s="4">
        <v>1.04</v>
      </c>
      <c r="F365" t="s">
        <v>2099</v>
      </c>
      <c r="G365" t="s">
        <v>2100</v>
      </c>
    </row>
    <row r="366" spans="1:7" x14ac:dyDescent="0.2">
      <c r="A366" t="s">
        <v>1031</v>
      </c>
      <c r="B366">
        <v>365</v>
      </c>
      <c r="C366" t="s">
        <v>2101</v>
      </c>
      <c r="D366">
        <v>9.1469999999999996E-2</v>
      </c>
      <c r="E366" s="4">
        <v>1.04</v>
      </c>
      <c r="F366" t="s">
        <v>2102</v>
      </c>
      <c r="G366" t="s">
        <v>2103</v>
      </c>
    </row>
    <row r="367" spans="1:7" x14ac:dyDescent="0.2">
      <c r="A367" t="s">
        <v>1031</v>
      </c>
      <c r="B367">
        <v>366</v>
      </c>
      <c r="C367" t="s">
        <v>2104</v>
      </c>
      <c r="D367">
        <v>9.1520000000000004E-2</v>
      </c>
      <c r="E367" s="4">
        <v>1.04</v>
      </c>
      <c r="F367" t="s">
        <v>2105</v>
      </c>
      <c r="G367" t="s">
        <v>2106</v>
      </c>
    </row>
    <row r="368" spans="1:7" x14ac:dyDescent="0.2">
      <c r="A368" t="s">
        <v>1031</v>
      </c>
      <c r="B368">
        <v>367</v>
      </c>
      <c r="C368" t="s">
        <v>2107</v>
      </c>
      <c r="D368">
        <v>9.1880000000000003E-2</v>
      </c>
      <c r="E368" s="4">
        <v>1.04</v>
      </c>
      <c r="F368" t="s">
        <v>2108</v>
      </c>
      <c r="G368" t="s">
        <v>2109</v>
      </c>
    </row>
    <row r="369" spans="1:7" x14ac:dyDescent="0.2">
      <c r="A369" t="s">
        <v>1031</v>
      </c>
      <c r="B369">
        <v>368</v>
      </c>
      <c r="C369" t="s">
        <v>2110</v>
      </c>
      <c r="D369">
        <v>9.2100000000000001E-2</v>
      </c>
      <c r="E369" s="4">
        <v>1.04</v>
      </c>
      <c r="F369" t="s">
        <v>2111</v>
      </c>
      <c r="G369" t="s">
        <v>1694</v>
      </c>
    </row>
    <row r="370" spans="1:7" x14ac:dyDescent="0.2">
      <c r="A370" t="s">
        <v>1031</v>
      </c>
      <c r="B370">
        <v>369</v>
      </c>
      <c r="C370" t="s">
        <v>2112</v>
      </c>
      <c r="D370">
        <v>9.2749999999999999E-2</v>
      </c>
      <c r="E370" s="4">
        <v>1.03</v>
      </c>
      <c r="F370" t="s">
        <v>2113</v>
      </c>
      <c r="G370" t="s">
        <v>2114</v>
      </c>
    </row>
    <row r="371" spans="1:7" x14ac:dyDescent="0.2">
      <c r="A371" t="s">
        <v>1031</v>
      </c>
      <c r="B371">
        <v>370</v>
      </c>
      <c r="C371" t="s">
        <v>2115</v>
      </c>
      <c r="D371">
        <v>9.3299999999999994E-2</v>
      </c>
      <c r="E371" s="4">
        <v>1.03</v>
      </c>
      <c r="F371" t="s">
        <v>2116</v>
      </c>
      <c r="G371" t="s">
        <v>2117</v>
      </c>
    </row>
    <row r="372" spans="1:7" x14ac:dyDescent="0.2">
      <c r="A372" t="s">
        <v>1031</v>
      </c>
      <c r="B372">
        <v>371</v>
      </c>
      <c r="C372" t="s">
        <v>2118</v>
      </c>
      <c r="D372">
        <v>9.3340000000000006E-2</v>
      </c>
      <c r="E372" s="4">
        <v>1.03</v>
      </c>
      <c r="F372" t="s">
        <v>2119</v>
      </c>
      <c r="G372" t="s">
        <v>2120</v>
      </c>
    </row>
    <row r="373" spans="1:7" x14ac:dyDescent="0.2">
      <c r="A373" t="s">
        <v>1031</v>
      </c>
      <c r="B373">
        <v>372</v>
      </c>
      <c r="C373" t="s">
        <v>2121</v>
      </c>
      <c r="D373">
        <v>9.3369999999999995E-2</v>
      </c>
      <c r="E373" s="4">
        <v>1.03</v>
      </c>
      <c r="F373" t="s">
        <v>2122</v>
      </c>
      <c r="G373" t="s">
        <v>2123</v>
      </c>
    </row>
    <row r="374" spans="1:7" x14ac:dyDescent="0.2">
      <c r="A374" t="s">
        <v>1031</v>
      </c>
      <c r="B374">
        <v>373</v>
      </c>
      <c r="C374" t="s">
        <v>2124</v>
      </c>
      <c r="D374">
        <v>9.3960000000000002E-2</v>
      </c>
      <c r="E374" s="4">
        <v>1.03</v>
      </c>
      <c r="F374" t="s">
        <v>2125</v>
      </c>
      <c r="G374" t="s">
        <v>2126</v>
      </c>
    </row>
    <row r="375" spans="1:7" x14ac:dyDescent="0.2">
      <c r="A375" t="s">
        <v>1031</v>
      </c>
      <c r="B375">
        <v>374</v>
      </c>
      <c r="C375" t="s">
        <v>2127</v>
      </c>
      <c r="D375">
        <v>9.4020000000000006E-2</v>
      </c>
      <c r="E375" s="4">
        <v>1.03</v>
      </c>
      <c r="F375" t="s">
        <v>2128</v>
      </c>
      <c r="G375" t="s">
        <v>2129</v>
      </c>
    </row>
    <row r="376" spans="1:7" x14ac:dyDescent="0.2">
      <c r="A376" t="s">
        <v>1031</v>
      </c>
      <c r="B376">
        <v>375</v>
      </c>
      <c r="C376" t="s">
        <v>2130</v>
      </c>
      <c r="D376">
        <v>9.4589999999999994E-2</v>
      </c>
      <c r="E376" s="4">
        <v>1.02</v>
      </c>
      <c r="F376" t="s">
        <v>2131</v>
      </c>
      <c r="G376" t="s">
        <v>2132</v>
      </c>
    </row>
    <row r="377" spans="1:7" x14ac:dyDescent="0.2">
      <c r="A377" t="s">
        <v>1031</v>
      </c>
      <c r="B377">
        <v>376</v>
      </c>
      <c r="C377" t="s">
        <v>2133</v>
      </c>
      <c r="D377">
        <v>9.4729999999999995E-2</v>
      </c>
      <c r="E377" s="4">
        <v>1.02</v>
      </c>
      <c r="F377" t="s">
        <v>2134</v>
      </c>
      <c r="G377" t="s">
        <v>2135</v>
      </c>
    </row>
    <row r="378" spans="1:7" x14ac:dyDescent="0.2">
      <c r="A378" t="s">
        <v>1031</v>
      </c>
      <c r="B378">
        <v>377</v>
      </c>
      <c r="C378" t="s">
        <v>2136</v>
      </c>
      <c r="D378">
        <v>9.5439999999999997E-2</v>
      </c>
      <c r="E378" s="4">
        <v>1.02</v>
      </c>
      <c r="F378" t="s">
        <v>2137</v>
      </c>
      <c r="G378" t="s">
        <v>2138</v>
      </c>
    </row>
    <row r="379" spans="1:7" x14ac:dyDescent="0.2">
      <c r="A379" t="s">
        <v>1031</v>
      </c>
      <c r="B379">
        <v>378</v>
      </c>
      <c r="C379" t="s">
        <v>2139</v>
      </c>
      <c r="D379">
        <v>9.5820000000000002E-2</v>
      </c>
      <c r="E379" s="4">
        <v>1.02</v>
      </c>
      <c r="F379" t="s">
        <v>2140</v>
      </c>
      <c r="G379" t="s">
        <v>2141</v>
      </c>
    </row>
    <row r="380" spans="1:7" x14ac:dyDescent="0.2">
      <c r="A380" t="s">
        <v>1031</v>
      </c>
      <c r="B380">
        <v>379</v>
      </c>
      <c r="C380" t="s">
        <v>2142</v>
      </c>
      <c r="D380">
        <v>9.5829999999999999E-2</v>
      </c>
      <c r="E380" s="4">
        <v>1.02</v>
      </c>
      <c r="F380" t="s">
        <v>2143</v>
      </c>
      <c r="G380" t="s">
        <v>2144</v>
      </c>
    </row>
    <row r="381" spans="1:7" x14ac:dyDescent="0.2">
      <c r="A381" t="s">
        <v>1031</v>
      </c>
      <c r="B381">
        <v>380</v>
      </c>
      <c r="C381" t="s">
        <v>2145</v>
      </c>
      <c r="D381">
        <v>9.6149999999999999E-2</v>
      </c>
      <c r="E381" s="4">
        <v>1.02</v>
      </c>
      <c r="F381" t="s">
        <v>2146</v>
      </c>
      <c r="G381" t="s">
        <v>2147</v>
      </c>
    </row>
    <row r="382" spans="1:7" x14ac:dyDescent="0.2">
      <c r="A382" t="s">
        <v>1031</v>
      </c>
      <c r="B382">
        <v>381</v>
      </c>
      <c r="C382" t="s">
        <v>2148</v>
      </c>
      <c r="D382">
        <v>9.6439999999999998E-2</v>
      </c>
      <c r="E382" s="4">
        <v>1.02</v>
      </c>
      <c r="F382" t="s">
        <v>2149</v>
      </c>
      <c r="G382" t="s">
        <v>2150</v>
      </c>
    </row>
    <row r="383" spans="1:7" x14ac:dyDescent="0.2">
      <c r="A383" t="s">
        <v>1031</v>
      </c>
      <c r="B383">
        <v>382</v>
      </c>
      <c r="C383" t="s">
        <v>2151</v>
      </c>
      <c r="D383">
        <v>9.6869999999999998E-2</v>
      </c>
      <c r="E383" s="4">
        <v>1.01</v>
      </c>
      <c r="F383" t="s">
        <v>2152</v>
      </c>
      <c r="G383" t="s">
        <v>2153</v>
      </c>
    </row>
    <row r="384" spans="1:7" x14ac:dyDescent="0.2">
      <c r="A384" t="s">
        <v>1031</v>
      </c>
      <c r="B384">
        <v>383</v>
      </c>
      <c r="C384" t="s">
        <v>2154</v>
      </c>
      <c r="D384">
        <v>9.708E-2</v>
      </c>
      <c r="E384" s="4">
        <v>1.01</v>
      </c>
      <c r="F384" t="s">
        <v>2155</v>
      </c>
      <c r="G384" t="s">
        <v>1983</v>
      </c>
    </row>
    <row r="385" spans="1:7" x14ac:dyDescent="0.2">
      <c r="A385" t="s">
        <v>1031</v>
      </c>
      <c r="B385">
        <v>384</v>
      </c>
      <c r="C385" t="s">
        <v>2156</v>
      </c>
      <c r="D385">
        <v>9.7699999999999995E-2</v>
      </c>
      <c r="E385" s="4">
        <v>1.01</v>
      </c>
      <c r="F385" t="s">
        <v>2157</v>
      </c>
      <c r="G385" t="s">
        <v>2158</v>
      </c>
    </row>
    <row r="386" spans="1:7" x14ac:dyDescent="0.2">
      <c r="A386" t="s">
        <v>1031</v>
      </c>
      <c r="B386">
        <v>385</v>
      </c>
      <c r="C386" t="s">
        <v>2159</v>
      </c>
      <c r="D386">
        <v>9.8290000000000002E-2</v>
      </c>
      <c r="E386" s="4">
        <v>1.01</v>
      </c>
      <c r="F386" t="s">
        <v>2160</v>
      </c>
      <c r="G386" t="s">
        <v>2161</v>
      </c>
    </row>
    <row r="387" spans="1:7" x14ac:dyDescent="0.2">
      <c r="A387" t="s">
        <v>1031</v>
      </c>
      <c r="B387">
        <v>386</v>
      </c>
      <c r="C387" t="s">
        <v>2162</v>
      </c>
      <c r="D387">
        <v>9.8320000000000005E-2</v>
      </c>
      <c r="E387" s="4">
        <v>1.01</v>
      </c>
      <c r="F387" t="s">
        <v>2163</v>
      </c>
      <c r="G387" t="s">
        <v>2164</v>
      </c>
    </row>
    <row r="388" spans="1:7" x14ac:dyDescent="0.2">
      <c r="A388" t="s">
        <v>1031</v>
      </c>
      <c r="B388">
        <v>387</v>
      </c>
      <c r="C388" t="s">
        <v>2165</v>
      </c>
      <c r="D388">
        <v>9.8890000000000006E-2</v>
      </c>
      <c r="E388" s="4">
        <v>1</v>
      </c>
      <c r="F388" t="s">
        <v>2166</v>
      </c>
      <c r="G388" t="s">
        <v>2167</v>
      </c>
    </row>
    <row r="389" spans="1:7" x14ac:dyDescent="0.2">
      <c r="A389" t="s">
        <v>1031</v>
      </c>
      <c r="B389">
        <v>388</v>
      </c>
      <c r="C389" t="s">
        <v>2168</v>
      </c>
      <c r="D389">
        <v>9.894E-2</v>
      </c>
      <c r="E389" s="4">
        <v>1</v>
      </c>
      <c r="F389" t="s">
        <v>2169</v>
      </c>
      <c r="G389" t="s">
        <v>2055</v>
      </c>
    </row>
    <row r="390" spans="1:7" x14ac:dyDescent="0.2">
      <c r="A390" t="s">
        <v>1031</v>
      </c>
      <c r="B390">
        <v>389</v>
      </c>
      <c r="C390" t="s">
        <v>2170</v>
      </c>
      <c r="D390">
        <v>9.9000000000000005E-2</v>
      </c>
      <c r="E390" s="4">
        <v>1</v>
      </c>
      <c r="F390" t="s">
        <v>2171</v>
      </c>
      <c r="G390" t="s">
        <v>2172</v>
      </c>
    </row>
    <row r="391" spans="1:7" x14ac:dyDescent="0.2">
      <c r="A391" t="s">
        <v>1031</v>
      </c>
      <c r="B391">
        <v>390</v>
      </c>
      <c r="C391" t="s">
        <v>2173</v>
      </c>
      <c r="D391">
        <v>9.9510000000000001E-2</v>
      </c>
      <c r="E391" s="4">
        <v>1</v>
      </c>
      <c r="F391" t="s">
        <v>2174</v>
      </c>
      <c r="G391" t="s">
        <v>2175</v>
      </c>
    </row>
    <row r="392" spans="1:7" x14ac:dyDescent="0.2">
      <c r="A392" t="s">
        <v>1031</v>
      </c>
      <c r="B392">
        <v>391</v>
      </c>
      <c r="C392" t="s">
        <v>2176</v>
      </c>
      <c r="D392">
        <v>9.9559999999999996E-2</v>
      </c>
      <c r="E392" s="4">
        <v>1</v>
      </c>
      <c r="F392" t="s">
        <v>2177</v>
      </c>
      <c r="G392" t="s">
        <v>2178</v>
      </c>
    </row>
    <row r="393" spans="1:7" x14ac:dyDescent="0.2">
      <c r="A393" t="s">
        <v>1031</v>
      </c>
      <c r="B393">
        <v>392</v>
      </c>
      <c r="C393" t="s">
        <v>2179</v>
      </c>
      <c r="D393">
        <v>9.9720000000000003E-2</v>
      </c>
      <c r="E393" s="4">
        <v>1</v>
      </c>
      <c r="F393" t="s">
        <v>2180</v>
      </c>
      <c r="G393" t="s">
        <v>2181</v>
      </c>
    </row>
    <row r="394" spans="1:7" x14ac:dyDescent="0.2">
      <c r="A394" t="s">
        <v>1031</v>
      </c>
      <c r="B394">
        <v>393</v>
      </c>
      <c r="C394" t="s">
        <v>2182</v>
      </c>
      <c r="D394">
        <v>0.10009999999999999</v>
      </c>
      <c r="E394" s="4">
        <v>1</v>
      </c>
      <c r="F394" t="s">
        <v>2183</v>
      </c>
      <c r="G394" t="s">
        <v>2184</v>
      </c>
    </row>
    <row r="395" spans="1:7" x14ac:dyDescent="0.2">
      <c r="A395" t="s">
        <v>1031</v>
      </c>
      <c r="B395">
        <v>394</v>
      </c>
      <c r="C395" t="s">
        <v>2185</v>
      </c>
      <c r="D395">
        <v>0.1002</v>
      </c>
      <c r="E395" s="4">
        <v>0.999</v>
      </c>
      <c r="F395" t="s">
        <v>2186</v>
      </c>
      <c r="G395" t="s">
        <v>2187</v>
      </c>
    </row>
    <row r="396" spans="1:7" x14ac:dyDescent="0.2">
      <c r="A396" t="s">
        <v>1031</v>
      </c>
      <c r="B396">
        <v>395</v>
      </c>
      <c r="C396" t="s">
        <v>2188</v>
      </c>
      <c r="D396">
        <v>0.1004</v>
      </c>
      <c r="E396" s="4">
        <v>0.998</v>
      </c>
      <c r="F396" t="s">
        <v>2189</v>
      </c>
      <c r="G396" t="s">
        <v>2190</v>
      </c>
    </row>
    <row r="397" spans="1:7" x14ac:dyDescent="0.2">
      <c r="A397" t="s">
        <v>1031</v>
      </c>
      <c r="B397">
        <v>396</v>
      </c>
      <c r="C397" t="s">
        <v>2191</v>
      </c>
      <c r="D397">
        <v>0.1007</v>
      </c>
      <c r="E397" s="4">
        <v>0.997</v>
      </c>
      <c r="F397" t="s">
        <v>2192</v>
      </c>
      <c r="G397" t="s">
        <v>2193</v>
      </c>
    </row>
    <row r="398" spans="1:7" x14ac:dyDescent="0.2">
      <c r="A398" t="s">
        <v>1031</v>
      </c>
      <c r="B398">
        <v>397</v>
      </c>
      <c r="C398" t="s">
        <v>2194</v>
      </c>
      <c r="D398">
        <v>0.1008</v>
      </c>
      <c r="E398" s="4">
        <v>0.997</v>
      </c>
      <c r="F398" t="s">
        <v>2195</v>
      </c>
      <c r="G398" t="s">
        <v>2196</v>
      </c>
    </row>
    <row r="399" spans="1:7" x14ac:dyDescent="0.2">
      <c r="A399" t="s">
        <v>1031</v>
      </c>
      <c r="B399">
        <v>398</v>
      </c>
      <c r="C399" t="s">
        <v>2197</v>
      </c>
      <c r="D399">
        <v>0.1011</v>
      </c>
      <c r="E399" s="4">
        <v>0.995</v>
      </c>
      <c r="F399" t="s">
        <v>2198</v>
      </c>
      <c r="G399" t="s">
        <v>2199</v>
      </c>
    </row>
    <row r="400" spans="1:7" x14ac:dyDescent="0.2">
      <c r="A400" t="s">
        <v>1031</v>
      </c>
      <c r="B400">
        <v>399</v>
      </c>
      <c r="C400" t="s">
        <v>2200</v>
      </c>
      <c r="D400">
        <v>0.1014</v>
      </c>
      <c r="E400" s="4">
        <v>0.99399999999999999</v>
      </c>
      <c r="F400" t="s">
        <v>2201</v>
      </c>
      <c r="G400" t="s">
        <v>2055</v>
      </c>
    </row>
    <row r="401" spans="1:7" x14ac:dyDescent="0.2">
      <c r="A401" t="s">
        <v>1031</v>
      </c>
      <c r="B401">
        <v>400</v>
      </c>
      <c r="C401" t="s">
        <v>2202</v>
      </c>
      <c r="D401">
        <v>0.10199999999999999</v>
      </c>
      <c r="E401" s="4">
        <v>0.99099999999999999</v>
      </c>
      <c r="F401" t="s">
        <v>2203</v>
      </c>
      <c r="G401" t="s">
        <v>2204</v>
      </c>
    </row>
    <row r="402" spans="1:7" x14ac:dyDescent="0.2">
      <c r="A402" t="s">
        <v>1031</v>
      </c>
      <c r="B402">
        <v>401</v>
      </c>
      <c r="C402" t="s">
        <v>2205</v>
      </c>
      <c r="D402">
        <v>0.1026</v>
      </c>
      <c r="E402" s="4">
        <v>0.98899999999999999</v>
      </c>
      <c r="F402" t="s">
        <v>2206</v>
      </c>
      <c r="G402" t="s">
        <v>2207</v>
      </c>
    </row>
    <row r="403" spans="1:7" x14ac:dyDescent="0.2">
      <c r="A403" t="s">
        <v>1031</v>
      </c>
      <c r="B403">
        <v>402</v>
      </c>
      <c r="C403" t="s">
        <v>2208</v>
      </c>
      <c r="D403">
        <v>0.1033</v>
      </c>
      <c r="E403" s="4">
        <v>0.98599999999999999</v>
      </c>
      <c r="F403" t="s">
        <v>2209</v>
      </c>
      <c r="G403" t="s">
        <v>2210</v>
      </c>
    </row>
    <row r="404" spans="1:7" x14ac:dyDescent="0.2">
      <c r="A404" t="s">
        <v>1031</v>
      </c>
      <c r="B404">
        <v>403</v>
      </c>
      <c r="C404" t="s">
        <v>2211</v>
      </c>
      <c r="D404">
        <v>0.1038</v>
      </c>
      <c r="E404" s="4">
        <v>0.98399999999999999</v>
      </c>
      <c r="F404" t="s">
        <v>2212</v>
      </c>
      <c r="G404" t="s">
        <v>2213</v>
      </c>
    </row>
    <row r="405" spans="1:7" x14ac:dyDescent="0.2">
      <c r="A405" t="s">
        <v>1031</v>
      </c>
      <c r="B405">
        <v>404</v>
      </c>
      <c r="C405" t="s">
        <v>2214</v>
      </c>
      <c r="D405">
        <v>0.10390000000000001</v>
      </c>
      <c r="E405" s="4">
        <v>0.98299999999999998</v>
      </c>
      <c r="F405" t="s">
        <v>2215</v>
      </c>
      <c r="G405" t="s">
        <v>2216</v>
      </c>
    </row>
    <row r="406" spans="1:7" x14ac:dyDescent="0.2">
      <c r="A406" t="s">
        <v>1031</v>
      </c>
      <c r="B406">
        <v>405</v>
      </c>
      <c r="C406" t="s">
        <v>2217</v>
      </c>
      <c r="D406">
        <v>0.104</v>
      </c>
      <c r="E406" s="4">
        <v>0.98299999999999998</v>
      </c>
      <c r="F406" t="s">
        <v>2218</v>
      </c>
      <c r="G406" t="s">
        <v>2219</v>
      </c>
    </row>
    <row r="407" spans="1:7" x14ac:dyDescent="0.2">
      <c r="A407" t="s">
        <v>1031</v>
      </c>
      <c r="B407">
        <v>406</v>
      </c>
      <c r="C407" t="s">
        <v>2220</v>
      </c>
      <c r="D407">
        <v>0.10440000000000001</v>
      </c>
      <c r="E407" s="4">
        <v>0.98099999999999998</v>
      </c>
      <c r="F407" t="s">
        <v>2221</v>
      </c>
      <c r="G407" t="s">
        <v>2222</v>
      </c>
    </row>
    <row r="408" spans="1:7" x14ac:dyDescent="0.2">
      <c r="A408" t="s">
        <v>1031</v>
      </c>
      <c r="B408">
        <v>407</v>
      </c>
      <c r="C408" t="s">
        <v>2223</v>
      </c>
      <c r="D408">
        <v>0.10440000000000001</v>
      </c>
      <c r="E408" s="4">
        <v>0.98099999999999998</v>
      </c>
      <c r="F408" t="s">
        <v>2224</v>
      </c>
      <c r="G408" t="s">
        <v>2225</v>
      </c>
    </row>
    <row r="409" spans="1:7" x14ac:dyDescent="0.2">
      <c r="A409" t="s">
        <v>1031</v>
      </c>
      <c r="B409">
        <v>408</v>
      </c>
      <c r="C409" t="s">
        <v>2226</v>
      </c>
      <c r="D409">
        <v>0.1045</v>
      </c>
      <c r="E409" s="4">
        <v>0.98099999999999998</v>
      </c>
      <c r="F409" t="s">
        <v>2227</v>
      </c>
      <c r="G409" t="s">
        <v>2228</v>
      </c>
    </row>
    <row r="410" spans="1:7" x14ac:dyDescent="0.2">
      <c r="A410" t="s">
        <v>1031</v>
      </c>
      <c r="B410">
        <v>409</v>
      </c>
      <c r="C410" t="s">
        <v>2229</v>
      </c>
      <c r="D410">
        <v>0.1052</v>
      </c>
      <c r="E410" s="4">
        <v>0.97799999999999998</v>
      </c>
      <c r="F410" t="s">
        <v>2230</v>
      </c>
      <c r="G410" t="s">
        <v>2231</v>
      </c>
    </row>
    <row r="411" spans="1:7" x14ac:dyDescent="0.2">
      <c r="A411" t="s">
        <v>1031</v>
      </c>
      <c r="B411">
        <v>410</v>
      </c>
      <c r="C411" t="s">
        <v>2232</v>
      </c>
      <c r="D411">
        <v>0.10539999999999999</v>
      </c>
      <c r="E411" s="4">
        <v>0.97699999999999998</v>
      </c>
      <c r="F411" t="s">
        <v>2233</v>
      </c>
      <c r="G411" t="s">
        <v>2234</v>
      </c>
    </row>
    <row r="412" spans="1:7" x14ac:dyDescent="0.2">
      <c r="A412" t="s">
        <v>1031</v>
      </c>
      <c r="B412">
        <v>411</v>
      </c>
      <c r="C412" t="s">
        <v>2235</v>
      </c>
      <c r="D412">
        <v>0.1057</v>
      </c>
      <c r="E412" s="4">
        <v>0.97599999999999998</v>
      </c>
      <c r="F412" t="s">
        <v>2236</v>
      </c>
      <c r="G412" t="s">
        <v>2237</v>
      </c>
    </row>
    <row r="413" spans="1:7" x14ac:dyDescent="0.2">
      <c r="A413" t="s">
        <v>1031</v>
      </c>
      <c r="B413">
        <v>412</v>
      </c>
      <c r="C413" t="s">
        <v>2238</v>
      </c>
      <c r="D413">
        <v>0.10580000000000001</v>
      </c>
      <c r="E413" s="4">
        <v>0.97599999999999998</v>
      </c>
      <c r="F413" t="s">
        <v>2239</v>
      </c>
      <c r="G413" t="s">
        <v>2240</v>
      </c>
    </row>
    <row r="414" spans="1:7" x14ac:dyDescent="0.2">
      <c r="A414" t="s">
        <v>1031</v>
      </c>
      <c r="B414">
        <v>413</v>
      </c>
      <c r="C414" t="s">
        <v>2241</v>
      </c>
      <c r="D414">
        <v>0.10680000000000001</v>
      </c>
      <c r="E414" s="4">
        <v>0.97099999999999997</v>
      </c>
      <c r="F414" t="s">
        <v>2242</v>
      </c>
      <c r="G414" t="s">
        <v>2243</v>
      </c>
    </row>
    <row r="415" spans="1:7" x14ac:dyDescent="0.2">
      <c r="A415" t="s">
        <v>1031</v>
      </c>
      <c r="B415">
        <v>414</v>
      </c>
      <c r="C415" t="s">
        <v>2244</v>
      </c>
      <c r="D415">
        <v>0.1069</v>
      </c>
      <c r="E415" s="4">
        <v>0.97099999999999997</v>
      </c>
      <c r="F415" t="s">
        <v>2245</v>
      </c>
      <c r="G415" t="s">
        <v>2246</v>
      </c>
    </row>
    <row r="416" spans="1:7" x14ac:dyDescent="0.2">
      <c r="A416" t="s">
        <v>1031</v>
      </c>
      <c r="B416">
        <v>415</v>
      </c>
      <c r="C416" t="s">
        <v>2247</v>
      </c>
      <c r="D416">
        <v>0.1075</v>
      </c>
      <c r="E416" s="4">
        <v>0.96899999999999997</v>
      </c>
      <c r="F416" t="s">
        <v>2248</v>
      </c>
      <c r="G416" t="s">
        <v>2249</v>
      </c>
    </row>
    <row r="417" spans="1:7" x14ac:dyDescent="0.2">
      <c r="A417" t="s">
        <v>1031</v>
      </c>
      <c r="B417">
        <v>416</v>
      </c>
      <c r="C417" t="s">
        <v>2250</v>
      </c>
      <c r="D417">
        <v>0.1075</v>
      </c>
      <c r="E417" s="4">
        <v>0.96899999999999997</v>
      </c>
      <c r="F417" t="s">
        <v>2251</v>
      </c>
      <c r="G417" t="s">
        <v>2252</v>
      </c>
    </row>
    <row r="418" spans="1:7" x14ac:dyDescent="0.2">
      <c r="A418" t="s">
        <v>1031</v>
      </c>
      <c r="B418">
        <v>417</v>
      </c>
      <c r="C418" t="s">
        <v>2253</v>
      </c>
      <c r="D418">
        <v>0.1077</v>
      </c>
      <c r="E418" s="4">
        <v>0.96799999999999997</v>
      </c>
      <c r="F418" t="s">
        <v>2254</v>
      </c>
      <c r="G418" t="s">
        <v>2255</v>
      </c>
    </row>
    <row r="419" spans="1:7" x14ac:dyDescent="0.2">
      <c r="A419" t="s">
        <v>1031</v>
      </c>
      <c r="B419">
        <v>418</v>
      </c>
      <c r="C419" t="s">
        <v>2256</v>
      </c>
      <c r="D419">
        <v>0.1087</v>
      </c>
      <c r="E419" s="4">
        <v>0.96399999999999997</v>
      </c>
      <c r="F419" t="s">
        <v>2257</v>
      </c>
      <c r="G419" t="s">
        <v>2258</v>
      </c>
    </row>
    <row r="420" spans="1:7" x14ac:dyDescent="0.2">
      <c r="A420" t="s">
        <v>1031</v>
      </c>
      <c r="B420">
        <v>419</v>
      </c>
      <c r="C420" t="s">
        <v>2259</v>
      </c>
      <c r="D420">
        <v>0.1089</v>
      </c>
      <c r="E420" s="4">
        <v>0.96299999999999997</v>
      </c>
      <c r="F420" t="s">
        <v>2260</v>
      </c>
      <c r="G420" t="s">
        <v>2261</v>
      </c>
    </row>
    <row r="421" spans="1:7" x14ac:dyDescent="0.2">
      <c r="A421" t="s">
        <v>1031</v>
      </c>
      <c r="B421">
        <v>420</v>
      </c>
      <c r="C421" t="s">
        <v>2262</v>
      </c>
      <c r="D421">
        <v>0.109</v>
      </c>
      <c r="E421" s="4">
        <v>0.96299999999999997</v>
      </c>
      <c r="F421" t="s">
        <v>2263</v>
      </c>
      <c r="G421" t="s">
        <v>2264</v>
      </c>
    </row>
    <row r="422" spans="1:7" x14ac:dyDescent="0.2">
      <c r="A422" t="s">
        <v>1031</v>
      </c>
      <c r="B422">
        <v>421</v>
      </c>
      <c r="C422" t="s">
        <v>2265</v>
      </c>
      <c r="D422">
        <v>0.10929999999999999</v>
      </c>
      <c r="E422" s="4">
        <v>0.96099999999999997</v>
      </c>
      <c r="F422" t="s">
        <v>2266</v>
      </c>
      <c r="G422" t="s">
        <v>2267</v>
      </c>
    </row>
    <row r="423" spans="1:7" x14ac:dyDescent="0.2">
      <c r="A423" t="s">
        <v>1031</v>
      </c>
      <c r="B423">
        <v>422</v>
      </c>
      <c r="C423" t="s">
        <v>2268</v>
      </c>
      <c r="D423">
        <v>0.1095</v>
      </c>
      <c r="E423" s="4">
        <v>0.96099999999999997</v>
      </c>
      <c r="F423" t="s">
        <v>2269</v>
      </c>
      <c r="G423" t="s">
        <v>2270</v>
      </c>
    </row>
    <row r="424" spans="1:7" x14ac:dyDescent="0.2">
      <c r="A424" t="s">
        <v>1031</v>
      </c>
      <c r="B424">
        <v>423</v>
      </c>
      <c r="C424" t="s">
        <v>2271</v>
      </c>
      <c r="D424">
        <v>0.10979999999999999</v>
      </c>
      <c r="E424" s="4">
        <v>0.95899999999999996</v>
      </c>
      <c r="F424" t="s">
        <v>2272</v>
      </c>
      <c r="G424" t="s">
        <v>2273</v>
      </c>
    </row>
    <row r="425" spans="1:7" x14ac:dyDescent="0.2">
      <c r="A425" t="s">
        <v>1031</v>
      </c>
      <c r="B425">
        <v>424</v>
      </c>
      <c r="C425" t="s">
        <v>2274</v>
      </c>
      <c r="D425">
        <v>0.11</v>
      </c>
      <c r="E425" s="4">
        <v>0.95899999999999996</v>
      </c>
      <c r="F425" t="s">
        <v>2275</v>
      </c>
      <c r="G425" t="s">
        <v>2276</v>
      </c>
    </row>
    <row r="426" spans="1:7" x14ac:dyDescent="0.2">
      <c r="A426" t="s">
        <v>1031</v>
      </c>
      <c r="B426">
        <v>425</v>
      </c>
      <c r="C426" t="s">
        <v>2277</v>
      </c>
      <c r="D426">
        <v>0.1101</v>
      </c>
      <c r="E426" s="4">
        <v>0.95799999999999996</v>
      </c>
      <c r="F426" t="s">
        <v>2278</v>
      </c>
      <c r="G426" t="s">
        <v>2279</v>
      </c>
    </row>
    <row r="427" spans="1:7" x14ac:dyDescent="0.2">
      <c r="A427" t="s">
        <v>1031</v>
      </c>
      <c r="B427">
        <v>426</v>
      </c>
      <c r="C427" t="s">
        <v>2280</v>
      </c>
      <c r="D427">
        <v>0.1108</v>
      </c>
      <c r="E427" s="4">
        <v>0.95499999999999996</v>
      </c>
      <c r="F427" t="s">
        <v>2281</v>
      </c>
      <c r="G427" t="s">
        <v>2282</v>
      </c>
    </row>
    <row r="428" spans="1:7" x14ac:dyDescent="0.2">
      <c r="A428" t="s">
        <v>1031</v>
      </c>
      <c r="B428">
        <v>427</v>
      </c>
      <c r="C428" t="s">
        <v>2283</v>
      </c>
      <c r="D428">
        <v>0.1111</v>
      </c>
      <c r="E428" s="4">
        <v>0.95399999999999996</v>
      </c>
      <c r="F428" t="s">
        <v>2284</v>
      </c>
      <c r="G428" t="s">
        <v>2285</v>
      </c>
    </row>
    <row r="429" spans="1:7" x14ac:dyDescent="0.2">
      <c r="A429" t="s">
        <v>1031</v>
      </c>
      <c r="B429">
        <v>428</v>
      </c>
      <c r="C429" t="s">
        <v>2286</v>
      </c>
      <c r="D429">
        <v>0.1111</v>
      </c>
      <c r="E429" s="4">
        <v>0.95399999999999996</v>
      </c>
      <c r="F429" t="s">
        <v>2287</v>
      </c>
      <c r="G429" t="s">
        <v>2288</v>
      </c>
    </row>
    <row r="430" spans="1:7" x14ac:dyDescent="0.2">
      <c r="A430" t="s">
        <v>1031</v>
      </c>
      <c r="B430">
        <v>429</v>
      </c>
      <c r="C430" t="s">
        <v>2289</v>
      </c>
      <c r="D430">
        <v>0.11119999999999999</v>
      </c>
      <c r="E430" s="4">
        <v>0.95399999999999996</v>
      </c>
      <c r="F430" t="s">
        <v>2290</v>
      </c>
      <c r="G430" t="s">
        <v>2267</v>
      </c>
    </row>
    <row r="431" spans="1:7" x14ac:dyDescent="0.2">
      <c r="A431" t="s">
        <v>1031</v>
      </c>
      <c r="B431">
        <v>430</v>
      </c>
      <c r="C431" t="s">
        <v>2291</v>
      </c>
      <c r="D431">
        <v>0.1114</v>
      </c>
      <c r="E431" s="4">
        <v>0.95299999999999996</v>
      </c>
      <c r="F431" t="s">
        <v>2292</v>
      </c>
      <c r="G431" t="s">
        <v>2255</v>
      </c>
    </row>
    <row r="432" spans="1:7" x14ac:dyDescent="0.2">
      <c r="A432" t="s">
        <v>1031</v>
      </c>
      <c r="B432">
        <v>431</v>
      </c>
      <c r="C432" t="s">
        <v>2293</v>
      </c>
      <c r="D432">
        <v>0.1118</v>
      </c>
      <c r="E432" s="4">
        <v>0.95199999999999996</v>
      </c>
      <c r="F432" t="s">
        <v>2294</v>
      </c>
      <c r="G432" t="s">
        <v>2295</v>
      </c>
    </row>
    <row r="433" spans="1:7" x14ac:dyDescent="0.2">
      <c r="A433" t="s">
        <v>1031</v>
      </c>
      <c r="B433">
        <v>432</v>
      </c>
      <c r="C433" t="s">
        <v>2296</v>
      </c>
      <c r="D433">
        <v>0.112</v>
      </c>
      <c r="E433" s="4">
        <v>0.95099999999999996</v>
      </c>
      <c r="F433" t="s">
        <v>2297</v>
      </c>
      <c r="G433" t="s">
        <v>2298</v>
      </c>
    </row>
    <row r="434" spans="1:7" x14ac:dyDescent="0.2">
      <c r="A434" t="s">
        <v>1031</v>
      </c>
      <c r="B434">
        <v>433</v>
      </c>
      <c r="C434" t="s">
        <v>2299</v>
      </c>
      <c r="D434">
        <v>0.1124</v>
      </c>
      <c r="E434" s="4">
        <v>0.94899999999999995</v>
      </c>
      <c r="F434" t="s">
        <v>2300</v>
      </c>
      <c r="G434" t="s">
        <v>2301</v>
      </c>
    </row>
    <row r="435" spans="1:7" x14ac:dyDescent="0.2">
      <c r="A435" t="s">
        <v>1031</v>
      </c>
      <c r="B435">
        <v>434</v>
      </c>
      <c r="C435" t="s">
        <v>2302</v>
      </c>
      <c r="D435">
        <v>0.1125</v>
      </c>
      <c r="E435" s="4">
        <v>0.94899999999999995</v>
      </c>
      <c r="F435" t="s">
        <v>2303</v>
      </c>
      <c r="G435" t="s">
        <v>2304</v>
      </c>
    </row>
    <row r="436" spans="1:7" x14ac:dyDescent="0.2">
      <c r="A436" t="s">
        <v>1031</v>
      </c>
      <c r="B436">
        <v>435</v>
      </c>
      <c r="C436" t="s">
        <v>2305</v>
      </c>
      <c r="D436">
        <v>0.11260000000000001</v>
      </c>
      <c r="E436" s="4">
        <v>0.94799999999999995</v>
      </c>
      <c r="F436" t="s">
        <v>2306</v>
      </c>
      <c r="G436" t="s">
        <v>2307</v>
      </c>
    </row>
    <row r="437" spans="1:7" x14ac:dyDescent="0.2">
      <c r="A437" t="s">
        <v>1031</v>
      </c>
      <c r="B437">
        <v>436</v>
      </c>
      <c r="C437" t="s">
        <v>2308</v>
      </c>
      <c r="D437">
        <v>0.113</v>
      </c>
      <c r="E437" s="4">
        <v>0.94699999999999995</v>
      </c>
      <c r="F437" t="s">
        <v>2309</v>
      </c>
      <c r="G437" t="s">
        <v>2310</v>
      </c>
    </row>
    <row r="438" spans="1:7" x14ac:dyDescent="0.2">
      <c r="A438" t="s">
        <v>1031</v>
      </c>
      <c r="B438">
        <v>437</v>
      </c>
      <c r="C438" t="s">
        <v>2311</v>
      </c>
      <c r="D438">
        <v>0.1132</v>
      </c>
      <c r="E438" s="4">
        <v>0.94599999999999995</v>
      </c>
      <c r="F438" t="s">
        <v>2312</v>
      </c>
      <c r="G438" t="s">
        <v>2313</v>
      </c>
    </row>
    <row r="439" spans="1:7" x14ac:dyDescent="0.2">
      <c r="A439" t="s">
        <v>1031</v>
      </c>
      <c r="B439">
        <v>438</v>
      </c>
      <c r="C439" t="s">
        <v>2314</v>
      </c>
      <c r="D439">
        <v>0.1133</v>
      </c>
      <c r="E439" s="4">
        <v>0.94599999999999995</v>
      </c>
      <c r="F439" t="s">
        <v>2315</v>
      </c>
      <c r="G439" t="s">
        <v>2316</v>
      </c>
    </row>
    <row r="440" spans="1:7" x14ac:dyDescent="0.2">
      <c r="A440" t="s">
        <v>1031</v>
      </c>
      <c r="B440">
        <v>439</v>
      </c>
      <c r="C440" t="s">
        <v>2317</v>
      </c>
      <c r="D440">
        <v>0.11360000000000001</v>
      </c>
      <c r="E440" s="4">
        <v>0.94499999999999995</v>
      </c>
      <c r="F440" t="s">
        <v>2318</v>
      </c>
      <c r="G440" t="s">
        <v>2319</v>
      </c>
    </row>
    <row r="441" spans="1:7" x14ac:dyDescent="0.2">
      <c r="A441" t="s">
        <v>1031</v>
      </c>
      <c r="B441">
        <v>440</v>
      </c>
      <c r="C441" t="s">
        <v>2320</v>
      </c>
      <c r="D441">
        <v>0.1139</v>
      </c>
      <c r="E441" s="4">
        <v>0.94299999999999995</v>
      </c>
      <c r="F441" t="s">
        <v>2321</v>
      </c>
      <c r="G441" t="s">
        <v>2322</v>
      </c>
    </row>
    <row r="442" spans="1:7" x14ac:dyDescent="0.2">
      <c r="A442" t="s">
        <v>1031</v>
      </c>
      <c r="B442">
        <v>441</v>
      </c>
      <c r="C442" t="s">
        <v>2323</v>
      </c>
      <c r="D442">
        <v>0.114</v>
      </c>
      <c r="E442" s="4">
        <v>0.94299999999999995</v>
      </c>
      <c r="F442" t="s">
        <v>2324</v>
      </c>
      <c r="G442" t="s">
        <v>2325</v>
      </c>
    </row>
    <row r="443" spans="1:7" x14ac:dyDescent="0.2">
      <c r="A443" t="s">
        <v>1031</v>
      </c>
      <c r="B443">
        <v>442</v>
      </c>
      <c r="C443" t="s">
        <v>2326</v>
      </c>
      <c r="D443">
        <v>0.1145</v>
      </c>
      <c r="E443" s="4">
        <v>0.94099999999999995</v>
      </c>
      <c r="F443" t="s">
        <v>2327</v>
      </c>
      <c r="G443" t="s">
        <v>2328</v>
      </c>
    </row>
    <row r="444" spans="1:7" x14ac:dyDescent="0.2">
      <c r="A444" t="s">
        <v>1031</v>
      </c>
      <c r="B444">
        <v>443</v>
      </c>
      <c r="C444" t="s">
        <v>2329</v>
      </c>
      <c r="D444">
        <v>0.1145</v>
      </c>
      <c r="E444" s="4">
        <v>0.94099999999999995</v>
      </c>
      <c r="F444" t="s">
        <v>2330</v>
      </c>
      <c r="G444" t="s">
        <v>2331</v>
      </c>
    </row>
    <row r="445" spans="1:7" x14ac:dyDescent="0.2">
      <c r="A445" t="s">
        <v>1031</v>
      </c>
      <c r="B445">
        <v>444</v>
      </c>
      <c r="C445" t="s">
        <v>2332</v>
      </c>
      <c r="D445">
        <v>0.1149</v>
      </c>
      <c r="E445" s="4">
        <v>0.94</v>
      </c>
      <c r="F445" t="s">
        <v>2333</v>
      </c>
      <c r="G445" t="s">
        <v>2334</v>
      </c>
    </row>
    <row r="446" spans="1:7" x14ac:dyDescent="0.2">
      <c r="A446" t="s">
        <v>1031</v>
      </c>
      <c r="B446">
        <v>445</v>
      </c>
      <c r="C446" t="s">
        <v>2335</v>
      </c>
      <c r="D446">
        <v>0.11509999999999999</v>
      </c>
      <c r="E446" s="4">
        <v>0.93899999999999995</v>
      </c>
      <c r="F446" t="s">
        <v>2336</v>
      </c>
      <c r="G446" t="s">
        <v>2337</v>
      </c>
    </row>
    <row r="447" spans="1:7" x14ac:dyDescent="0.2">
      <c r="A447" t="s">
        <v>1031</v>
      </c>
      <c r="B447">
        <v>446</v>
      </c>
      <c r="C447" t="s">
        <v>2338</v>
      </c>
      <c r="D447">
        <v>0.1154</v>
      </c>
      <c r="E447" s="4">
        <v>0.93799999999999994</v>
      </c>
      <c r="F447" t="s">
        <v>2339</v>
      </c>
      <c r="G447" t="s">
        <v>2340</v>
      </c>
    </row>
    <row r="448" spans="1:7" x14ac:dyDescent="0.2">
      <c r="A448" t="s">
        <v>1031</v>
      </c>
      <c r="B448">
        <v>447</v>
      </c>
      <c r="C448" t="s">
        <v>2341</v>
      </c>
      <c r="D448">
        <v>0.11550000000000001</v>
      </c>
      <c r="E448" s="4">
        <v>0.93700000000000006</v>
      </c>
      <c r="F448" t="s">
        <v>2342</v>
      </c>
      <c r="G448" t="s">
        <v>2343</v>
      </c>
    </row>
    <row r="449" spans="1:7" x14ac:dyDescent="0.2">
      <c r="A449" t="s">
        <v>1031</v>
      </c>
      <c r="B449">
        <v>448</v>
      </c>
      <c r="C449" t="s">
        <v>2344</v>
      </c>
      <c r="D449">
        <v>0.1157</v>
      </c>
      <c r="E449" s="4">
        <v>0.93700000000000006</v>
      </c>
      <c r="F449" t="s">
        <v>2345</v>
      </c>
      <c r="G449" t="s">
        <v>2346</v>
      </c>
    </row>
    <row r="450" spans="1:7" x14ac:dyDescent="0.2">
      <c r="A450" t="s">
        <v>1031</v>
      </c>
      <c r="B450">
        <v>449</v>
      </c>
      <c r="C450" t="s">
        <v>2347</v>
      </c>
      <c r="D450">
        <v>0.1159</v>
      </c>
      <c r="E450" s="4">
        <v>0.93600000000000005</v>
      </c>
      <c r="F450" t="s">
        <v>2348</v>
      </c>
      <c r="G450" t="s">
        <v>2349</v>
      </c>
    </row>
    <row r="451" spans="1:7" x14ac:dyDescent="0.2">
      <c r="A451" t="s">
        <v>1031</v>
      </c>
      <c r="B451">
        <v>450</v>
      </c>
      <c r="C451" t="s">
        <v>2350</v>
      </c>
      <c r="D451">
        <v>0.11609999999999999</v>
      </c>
      <c r="E451" s="4">
        <v>0.93500000000000005</v>
      </c>
      <c r="F451" t="s">
        <v>2351</v>
      </c>
      <c r="G451" t="s">
        <v>2352</v>
      </c>
    </row>
    <row r="452" spans="1:7" x14ac:dyDescent="0.2">
      <c r="A452" t="s">
        <v>1031</v>
      </c>
      <c r="B452">
        <v>451</v>
      </c>
      <c r="C452" t="s">
        <v>2353</v>
      </c>
      <c r="D452">
        <v>0.11609999999999999</v>
      </c>
      <c r="E452" s="4">
        <v>0.93500000000000005</v>
      </c>
      <c r="F452" t="s">
        <v>2354</v>
      </c>
      <c r="G452" t="s">
        <v>2355</v>
      </c>
    </row>
    <row r="453" spans="1:7" x14ac:dyDescent="0.2">
      <c r="A453" t="s">
        <v>1031</v>
      </c>
      <c r="B453">
        <v>452</v>
      </c>
      <c r="C453" t="s">
        <v>2356</v>
      </c>
      <c r="D453">
        <v>0.1164</v>
      </c>
      <c r="E453" s="4">
        <v>0.93400000000000005</v>
      </c>
      <c r="F453" t="s">
        <v>2357</v>
      </c>
      <c r="G453" t="s">
        <v>2358</v>
      </c>
    </row>
    <row r="454" spans="1:7" x14ac:dyDescent="0.2">
      <c r="A454" t="s">
        <v>1031</v>
      </c>
      <c r="B454">
        <v>453</v>
      </c>
      <c r="C454" t="s">
        <v>2359</v>
      </c>
      <c r="D454">
        <v>0.11700000000000001</v>
      </c>
      <c r="E454" s="4">
        <v>0.93200000000000005</v>
      </c>
      <c r="F454" t="s">
        <v>2360</v>
      </c>
      <c r="G454" t="s">
        <v>2361</v>
      </c>
    </row>
    <row r="455" spans="1:7" x14ac:dyDescent="0.2">
      <c r="A455" t="s">
        <v>1031</v>
      </c>
      <c r="B455">
        <v>454</v>
      </c>
      <c r="C455" t="s">
        <v>2362</v>
      </c>
      <c r="D455">
        <v>0.1173</v>
      </c>
      <c r="E455" s="4">
        <v>0.93100000000000005</v>
      </c>
      <c r="F455" t="s">
        <v>2363</v>
      </c>
      <c r="G455" t="s">
        <v>2364</v>
      </c>
    </row>
    <row r="456" spans="1:7" x14ac:dyDescent="0.2">
      <c r="A456" t="s">
        <v>1031</v>
      </c>
      <c r="B456">
        <v>455</v>
      </c>
      <c r="C456" t="s">
        <v>2365</v>
      </c>
      <c r="D456">
        <v>0.11749999999999999</v>
      </c>
      <c r="E456" s="4">
        <v>0.93</v>
      </c>
      <c r="F456" t="s">
        <v>2366</v>
      </c>
      <c r="G456" t="s">
        <v>2367</v>
      </c>
    </row>
    <row r="457" spans="1:7" x14ac:dyDescent="0.2">
      <c r="A457" t="s">
        <v>1031</v>
      </c>
      <c r="B457">
        <v>456</v>
      </c>
      <c r="C457" t="s">
        <v>2368</v>
      </c>
      <c r="D457">
        <v>0.1179</v>
      </c>
      <c r="E457" s="4">
        <v>0.92800000000000005</v>
      </c>
      <c r="F457" t="s">
        <v>2369</v>
      </c>
      <c r="G457" t="s">
        <v>2276</v>
      </c>
    </row>
    <row r="458" spans="1:7" x14ac:dyDescent="0.2">
      <c r="A458" t="s">
        <v>1031</v>
      </c>
      <c r="B458">
        <v>457</v>
      </c>
      <c r="C458" t="s">
        <v>2370</v>
      </c>
      <c r="D458">
        <v>0.1182</v>
      </c>
      <c r="E458" s="4">
        <v>0.92700000000000005</v>
      </c>
      <c r="F458" t="s">
        <v>2371</v>
      </c>
      <c r="G458" t="s">
        <v>2372</v>
      </c>
    </row>
    <row r="459" spans="1:7" x14ac:dyDescent="0.2">
      <c r="A459" t="s">
        <v>1031</v>
      </c>
      <c r="B459">
        <v>458</v>
      </c>
      <c r="C459" t="s">
        <v>2373</v>
      </c>
      <c r="D459">
        <v>0.1186</v>
      </c>
      <c r="E459" s="4">
        <v>0.92600000000000005</v>
      </c>
      <c r="F459" t="s">
        <v>2374</v>
      </c>
      <c r="G459" t="s">
        <v>2267</v>
      </c>
    </row>
    <row r="460" spans="1:7" x14ac:dyDescent="0.2">
      <c r="A460" t="s">
        <v>1031</v>
      </c>
      <c r="B460">
        <v>459</v>
      </c>
      <c r="C460" t="s">
        <v>2375</v>
      </c>
      <c r="D460">
        <v>0.11890000000000001</v>
      </c>
      <c r="E460" s="4">
        <v>0.92500000000000004</v>
      </c>
      <c r="F460" t="s">
        <v>2376</v>
      </c>
      <c r="G460" t="s">
        <v>2377</v>
      </c>
    </row>
    <row r="461" spans="1:7" x14ac:dyDescent="0.2">
      <c r="A461" t="s">
        <v>1031</v>
      </c>
      <c r="B461">
        <v>460</v>
      </c>
      <c r="C461" t="s">
        <v>2378</v>
      </c>
      <c r="D461">
        <v>0.11890000000000001</v>
      </c>
      <c r="E461" s="4">
        <v>0.92500000000000004</v>
      </c>
      <c r="F461" t="s">
        <v>2379</v>
      </c>
      <c r="G461" t="s">
        <v>2380</v>
      </c>
    </row>
    <row r="462" spans="1:7" x14ac:dyDescent="0.2">
      <c r="A462" t="s">
        <v>1031</v>
      </c>
      <c r="B462">
        <v>461</v>
      </c>
      <c r="C462" t="s">
        <v>2381</v>
      </c>
      <c r="D462">
        <v>0.1192</v>
      </c>
      <c r="E462" s="4">
        <v>0.92400000000000004</v>
      </c>
      <c r="F462" t="s">
        <v>2382</v>
      </c>
      <c r="G462" t="s">
        <v>2383</v>
      </c>
    </row>
    <row r="463" spans="1:7" x14ac:dyDescent="0.2">
      <c r="A463" t="s">
        <v>1031</v>
      </c>
      <c r="B463">
        <v>462</v>
      </c>
      <c r="C463" t="s">
        <v>2384</v>
      </c>
      <c r="D463">
        <v>0.1198</v>
      </c>
      <c r="E463" s="4">
        <v>0.92200000000000004</v>
      </c>
      <c r="F463" t="s">
        <v>2385</v>
      </c>
      <c r="G463" t="s">
        <v>2267</v>
      </c>
    </row>
    <row r="464" spans="1:7" x14ac:dyDescent="0.2">
      <c r="A464" t="s">
        <v>1031</v>
      </c>
      <c r="B464">
        <v>463</v>
      </c>
      <c r="C464" t="s">
        <v>2386</v>
      </c>
      <c r="D464">
        <v>0.1201</v>
      </c>
      <c r="E464" s="4">
        <v>0.92</v>
      </c>
      <c r="F464" t="s">
        <v>2387</v>
      </c>
      <c r="G464" t="s">
        <v>2388</v>
      </c>
    </row>
    <row r="465" spans="1:7" x14ac:dyDescent="0.2">
      <c r="A465" t="s">
        <v>1031</v>
      </c>
      <c r="B465">
        <v>464</v>
      </c>
      <c r="C465" t="s">
        <v>2389</v>
      </c>
      <c r="D465">
        <v>0.12039999999999999</v>
      </c>
      <c r="E465" s="4">
        <v>0.91900000000000004</v>
      </c>
      <c r="F465" t="s">
        <v>2390</v>
      </c>
      <c r="G465" t="s">
        <v>2391</v>
      </c>
    </row>
    <row r="466" spans="1:7" x14ac:dyDescent="0.2">
      <c r="A466" t="s">
        <v>1031</v>
      </c>
      <c r="B466">
        <v>465</v>
      </c>
      <c r="C466" t="s">
        <v>2392</v>
      </c>
      <c r="D466">
        <v>0.12039999999999999</v>
      </c>
      <c r="E466" s="4">
        <v>0.91900000000000004</v>
      </c>
      <c r="F466" t="s">
        <v>2393</v>
      </c>
      <c r="G466" t="s">
        <v>2394</v>
      </c>
    </row>
    <row r="467" spans="1:7" x14ac:dyDescent="0.2">
      <c r="A467" t="s">
        <v>1031</v>
      </c>
      <c r="B467">
        <v>466</v>
      </c>
      <c r="C467" t="s">
        <v>2395</v>
      </c>
      <c r="D467">
        <v>0.1207</v>
      </c>
      <c r="E467" s="4">
        <v>0.91800000000000004</v>
      </c>
      <c r="F467" t="s">
        <v>2396</v>
      </c>
      <c r="G467" t="s">
        <v>2397</v>
      </c>
    </row>
    <row r="468" spans="1:7" x14ac:dyDescent="0.2">
      <c r="A468" t="s">
        <v>1031</v>
      </c>
      <c r="B468">
        <v>467</v>
      </c>
      <c r="C468" t="s">
        <v>2398</v>
      </c>
      <c r="D468">
        <v>0.121</v>
      </c>
      <c r="E468" s="4">
        <v>0.91700000000000004</v>
      </c>
      <c r="F468" t="s">
        <v>2399</v>
      </c>
      <c r="G468" t="s">
        <v>2400</v>
      </c>
    </row>
    <row r="469" spans="1:7" x14ac:dyDescent="0.2">
      <c r="A469" t="s">
        <v>1031</v>
      </c>
      <c r="B469">
        <v>468</v>
      </c>
      <c r="C469" t="s">
        <v>2401</v>
      </c>
      <c r="D469">
        <v>0.1211</v>
      </c>
      <c r="E469" s="4">
        <v>0.91700000000000004</v>
      </c>
      <c r="F469" t="s">
        <v>2402</v>
      </c>
      <c r="G469" t="s">
        <v>2403</v>
      </c>
    </row>
    <row r="470" spans="1:7" x14ac:dyDescent="0.2">
      <c r="A470" t="s">
        <v>1031</v>
      </c>
      <c r="B470">
        <v>469</v>
      </c>
      <c r="C470" t="s">
        <v>2404</v>
      </c>
      <c r="D470">
        <v>0.12130000000000001</v>
      </c>
      <c r="E470" s="4">
        <v>0.91600000000000004</v>
      </c>
      <c r="F470" t="s">
        <v>2405</v>
      </c>
      <c r="G470" t="s">
        <v>2406</v>
      </c>
    </row>
    <row r="471" spans="1:7" x14ac:dyDescent="0.2">
      <c r="A471" t="s">
        <v>1031</v>
      </c>
      <c r="B471">
        <v>470</v>
      </c>
      <c r="C471" t="s">
        <v>2407</v>
      </c>
      <c r="D471">
        <v>0.12180000000000001</v>
      </c>
      <c r="E471" s="4">
        <v>0.91400000000000003</v>
      </c>
      <c r="F471" t="s">
        <v>2408</v>
      </c>
      <c r="G471" t="s">
        <v>2409</v>
      </c>
    </row>
    <row r="472" spans="1:7" x14ac:dyDescent="0.2">
      <c r="A472" t="s">
        <v>1031</v>
      </c>
      <c r="B472">
        <v>471</v>
      </c>
      <c r="C472" t="s">
        <v>2410</v>
      </c>
      <c r="D472">
        <v>0.122</v>
      </c>
      <c r="E472" s="4">
        <v>0.91400000000000003</v>
      </c>
      <c r="F472" t="s">
        <v>2411</v>
      </c>
      <c r="G472" t="s">
        <v>2412</v>
      </c>
    </row>
    <row r="473" spans="1:7" x14ac:dyDescent="0.2">
      <c r="A473" t="s">
        <v>1031</v>
      </c>
      <c r="B473">
        <v>472</v>
      </c>
      <c r="C473" t="s">
        <v>2413</v>
      </c>
      <c r="D473">
        <v>0.1222</v>
      </c>
      <c r="E473" s="4">
        <v>0.91300000000000003</v>
      </c>
      <c r="F473" t="s">
        <v>2414</v>
      </c>
      <c r="G473" t="s">
        <v>2415</v>
      </c>
    </row>
    <row r="474" spans="1:7" x14ac:dyDescent="0.2">
      <c r="A474" t="s">
        <v>1031</v>
      </c>
      <c r="B474">
        <v>473</v>
      </c>
      <c r="C474" t="s">
        <v>2416</v>
      </c>
      <c r="D474">
        <v>0.1225</v>
      </c>
      <c r="E474" s="4">
        <v>0.91200000000000003</v>
      </c>
      <c r="F474" t="s">
        <v>2417</v>
      </c>
      <c r="G474" t="s">
        <v>2418</v>
      </c>
    </row>
    <row r="475" spans="1:7" x14ac:dyDescent="0.2">
      <c r="A475" t="s">
        <v>1031</v>
      </c>
      <c r="B475">
        <v>474</v>
      </c>
      <c r="C475" t="s">
        <v>2419</v>
      </c>
      <c r="D475">
        <v>0.1229</v>
      </c>
      <c r="E475" s="4">
        <v>0.91</v>
      </c>
      <c r="F475" t="s">
        <v>2420</v>
      </c>
      <c r="G475" t="s">
        <v>2421</v>
      </c>
    </row>
    <row r="476" spans="1:7" x14ac:dyDescent="0.2">
      <c r="A476" t="s">
        <v>1031</v>
      </c>
      <c r="B476">
        <v>475</v>
      </c>
      <c r="C476" t="s">
        <v>2422</v>
      </c>
      <c r="D476">
        <v>0.1232</v>
      </c>
      <c r="E476" s="4">
        <v>0.90900000000000003</v>
      </c>
      <c r="F476" t="s">
        <v>2423</v>
      </c>
      <c r="G476" t="s">
        <v>2424</v>
      </c>
    </row>
    <row r="477" spans="1:7" x14ac:dyDescent="0.2">
      <c r="A477" t="s">
        <v>1031</v>
      </c>
      <c r="B477">
        <v>476</v>
      </c>
      <c r="C477" t="s">
        <v>2425</v>
      </c>
      <c r="D477">
        <v>0.1232</v>
      </c>
      <c r="E477" s="4">
        <v>0.90900000000000003</v>
      </c>
      <c r="F477" t="s">
        <v>2426</v>
      </c>
      <c r="G477" t="s">
        <v>2427</v>
      </c>
    </row>
    <row r="478" spans="1:7" x14ac:dyDescent="0.2">
      <c r="A478" t="s">
        <v>1031</v>
      </c>
      <c r="B478">
        <v>477</v>
      </c>
      <c r="C478" t="s">
        <v>2428</v>
      </c>
      <c r="D478">
        <v>0.1235</v>
      </c>
      <c r="E478" s="4">
        <v>0.90800000000000003</v>
      </c>
      <c r="F478" t="s">
        <v>2429</v>
      </c>
      <c r="G478" t="s">
        <v>2430</v>
      </c>
    </row>
    <row r="479" spans="1:7" x14ac:dyDescent="0.2">
      <c r="A479" t="s">
        <v>1031</v>
      </c>
      <c r="B479">
        <v>478</v>
      </c>
      <c r="C479" t="s">
        <v>2431</v>
      </c>
      <c r="D479">
        <v>0.1239</v>
      </c>
      <c r="E479" s="4">
        <v>0.90700000000000003</v>
      </c>
      <c r="F479" t="s">
        <v>2432</v>
      </c>
      <c r="G479" t="s">
        <v>2433</v>
      </c>
    </row>
    <row r="480" spans="1:7" x14ac:dyDescent="0.2">
      <c r="A480" t="s">
        <v>1031</v>
      </c>
      <c r="B480">
        <v>479</v>
      </c>
      <c r="C480" t="s">
        <v>2434</v>
      </c>
      <c r="D480">
        <v>0.1241</v>
      </c>
      <c r="E480" s="4">
        <v>0.90600000000000003</v>
      </c>
      <c r="F480" t="s">
        <v>2435</v>
      </c>
      <c r="G480" t="s">
        <v>2436</v>
      </c>
    </row>
    <row r="481" spans="1:7" x14ac:dyDescent="0.2">
      <c r="A481" t="s">
        <v>1031</v>
      </c>
      <c r="B481">
        <v>480</v>
      </c>
      <c r="C481" t="s">
        <v>2437</v>
      </c>
      <c r="D481">
        <v>0.1245</v>
      </c>
      <c r="E481" s="4">
        <v>0.90500000000000003</v>
      </c>
      <c r="F481" t="s">
        <v>2438</v>
      </c>
      <c r="G481" t="s">
        <v>2439</v>
      </c>
    </row>
    <row r="482" spans="1:7" x14ac:dyDescent="0.2">
      <c r="A482" t="s">
        <v>1031</v>
      </c>
      <c r="B482">
        <v>481</v>
      </c>
      <c r="C482" t="s">
        <v>2440</v>
      </c>
      <c r="D482">
        <v>0.12470000000000001</v>
      </c>
      <c r="E482" s="4">
        <v>0.90400000000000003</v>
      </c>
      <c r="F482" t="s">
        <v>2441</v>
      </c>
      <c r="G482" t="s">
        <v>2442</v>
      </c>
    </row>
    <row r="483" spans="1:7" x14ac:dyDescent="0.2">
      <c r="A483" t="s">
        <v>1031</v>
      </c>
      <c r="B483">
        <v>482</v>
      </c>
      <c r="C483" t="s">
        <v>2443</v>
      </c>
      <c r="D483">
        <v>0.12529999999999999</v>
      </c>
      <c r="E483" s="4">
        <v>0.90200000000000002</v>
      </c>
      <c r="F483" t="s">
        <v>2444</v>
      </c>
      <c r="G483" t="s">
        <v>2383</v>
      </c>
    </row>
    <row r="484" spans="1:7" x14ac:dyDescent="0.2">
      <c r="A484" t="s">
        <v>1031</v>
      </c>
      <c r="B484">
        <v>483</v>
      </c>
      <c r="C484" t="s">
        <v>2445</v>
      </c>
      <c r="D484">
        <v>0.12570000000000001</v>
      </c>
      <c r="E484" s="4">
        <v>0.90100000000000002</v>
      </c>
      <c r="F484" t="s">
        <v>2446</v>
      </c>
      <c r="G484" t="s">
        <v>2447</v>
      </c>
    </row>
    <row r="485" spans="1:7" x14ac:dyDescent="0.2">
      <c r="A485" t="s">
        <v>1031</v>
      </c>
      <c r="B485">
        <v>484</v>
      </c>
      <c r="C485" t="s">
        <v>2448</v>
      </c>
      <c r="D485">
        <v>0.12590000000000001</v>
      </c>
      <c r="E485" s="4">
        <v>0.9</v>
      </c>
      <c r="F485" t="s">
        <v>2449</v>
      </c>
      <c r="G485" t="s">
        <v>2450</v>
      </c>
    </row>
    <row r="486" spans="1:7" x14ac:dyDescent="0.2">
      <c r="A486" t="s">
        <v>1031</v>
      </c>
      <c r="B486">
        <v>485</v>
      </c>
      <c r="C486" t="s">
        <v>2451</v>
      </c>
      <c r="D486">
        <v>0.1263</v>
      </c>
      <c r="E486" s="4">
        <v>0.89900000000000002</v>
      </c>
      <c r="F486" t="s">
        <v>2452</v>
      </c>
      <c r="G486" t="s">
        <v>2453</v>
      </c>
    </row>
    <row r="487" spans="1:7" x14ac:dyDescent="0.2">
      <c r="A487" t="s">
        <v>1031</v>
      </c>
      <c r="B487">
        <v>486</v>
      </c>
      <c r="C487" t="s">
        <v>2454</v>
      </c>
      <c r="D487">
        <v>0.1265</v>
      </c>
      <c r="E487" s="4">
        <v>0.89800000000000002</v>
      </c>
      <c r="F487" t="s">
        <v>2455</v>
      </c>
      <c r="G487" t="s">
        <v>2456</v>
      </c>
    </row>
    <row r="488" spans="1:7" x14ac:dyDescent="0.2">
      <c r="A488" t="s">
        <v>1031</v>
      </c>
      <c r="B488">
        <v>487</v>
      </c>
      <c r="C488" t="s">
        <v>2457</v>
      </c>
      <c r="D488">
        <v>0.1268</v>
      </c>
      <c r="E488" s="4">
        <v>0.89700000000000002</v>
      </c>
      <c r="F488" t="s">
        <v>2458</v>
      </c>
      <c r="G488" t="s">
        <v>2459</v>
      </c>
    </row>
    <row r="489" spans="1:7" x14ac:dyDescent="0.2">
      <c r="A489" t="s">
        <v>1031</v>
      </c>
      <c r="B489">
        <v>488</v>
      </c>
      <c r="C489" t="s">
        <v>2460</v>
      </c>
      <c r="D489">
        <v>0.12709999999999999</v>
      </c>
      <c r="E489" s="4">
        <v>0.89600000000000002</v>
      </c>
      <c r="F489" t="s">
        <v>2461</v>
      </c>
      <c r="G489" t="s">
        <v>2462</v>
      </c>
    </row>
    <row r="490" spans="1:7" x14ac:dyDescent="0.2">
      <c r="A490" t="s">
        <v>1031</v>
      </c>
      <c r="B490">
        <v>489</v>
      </c>
      <c r="C490" t="s">
        <v>2463</v>
      </c>
      <c r="D490">
        <v>0.12709999999999999</v>
      </c>
      <c r="E490" s="4">
        <v>0.89600000000000002</v>
      </c>
      <c r="F490" t="s">
        <v>2464</v>
      </c>
      <c r="G490" t="s">
        <v>2213</v>
      </c>
    </row>
    <row r="491" spans="1:7" x14ac:dyDescent="0.2">
      <c r="A491" t="s">
        <v>1031</v>
      </c>
      <c r="B491">
        <v>490</v>
      </c>
      <c r="C491" t="s">
        <v>2465</v>
      </c>
      <c r="D491">
        <v>0.12759999999999999</v>
      </c>
      <c r="E491" s="4">
        <v>0.89400000000000002</v>
      </c>
      <c r="F491" t="s">
        <v>2466</v>
      </c>
      <c r="G491" t="s">
        <v>2447</v>
      </c>
    </row>
    <row r="492" spans="1:7" x14ac:dyDescent="0.2">
      <c r="A492" t="s">
        <v>1031</v>
      </c>
      <c r="B492">
        <v>491</v>
      </c>
      <c r="C492" t="s">
        <v>2467</v>
      </c>
      <c r="D492">
        <v>0.1278</v>
      </c>
      <c r="E492" s="4">
        <v>0.89300000000000002</v>
      </c>
      <c r="F492" t="s">
        <v>2468</v>
      </c>
      <c r="G492" t="s">
        <v>2469</v>
      </c>
    </row>
    <row r="493" spans="1:7" x14ac:dyDescent="0.2">
      <c r="A493" t="s">
        <v>1031</v>
      </c>
      <c r="B493">
        <v>492</v>
      </c>
      <c r="C493" t="s">
        <v>2470</v>
      </c>
      <c r="D493">
        <v>0.12820000000000001</v>
      </c>
      <c r="E493" s="4">
        <v>0.89200000000000002</v>
      </c>
      <c r="F493" t="s">
        <v>2471</v>
      </c>
      <c r="G493" t="s">
        <v>2472</v>
      </c>
    </row>
    <row r="494" spans="1:7" x14ac:dyDescent="0.2">
      <c r="A494" t="s">
        <v>1031</v>
      </c>
      <c r="B494">
        <v>493</v>
      </c>
      <c r="C494" t="s">
        <v>2473</v>
      </c>
      <c r="D494">
        <v>0.12839999999999999</v>
      </c>
      <c r="E494" s="4">
        <v>0.89100000000000001</v>
      </c>
      <c r="F494" t="s">
        <v>2474</v>
      </c>
      <c r="G494" t="s">
        <v>2475</v>
      </c>
    </row>
    <row r="495" spans="1:7" x14ac:dyDescent="0.2">
      <c r="A495" t="s">
        <v>1031</v>
      </c>
      <c r="B495">
        <v>494</v>
      </c>
      <c r="C495" t="s">
        <v>2476</v>
      </c>
      <c r="D495">
        <v>0.129</v>
      </c>
      <c r="E495" s="4">
        <v>0.88900000000000001</v>
      </c>
      <c r="F495" t="s">
        <v>2477</v>
      </c>
      <c r="G495" t="s">
        <v>2478</v>
      </c>
    </row>
    <row r="496" spans="1:7" x14ac:dyDescent="0.2">
      <c r="A496" t="s">
        <v>1031</v>
      </c>
      <c r="B496">
        <v>495</v>
      </c>
      <c r="C496" t="s">
        <v>2479</v>
      </c>
      <c r="D496">
        <v>0.12939999999999999</v>
      </c>
      <c r="E496" s="4">
        <v>0.88800000000000001</v>
      </c>
      <c r="F496" t="s">
        <v>2480</v>
      </c>
      <c r="G496" t="s">
        <v>2481</v>
      </c>
    </row>
    <row r="497" spans="1:7" x14ac:dyDescent="0.2">
      <c r="A497" t="s">
        <v>1031</v>
      </c>
      <c r="B497">
        <v>496</v>
      </c>
      <c r="C497" t="s">
        <v>2482</v>
      </c>
      <c r="D497">
        <v>0.12959999999999999</v>
      </c>
      <c r="E497" s="4">
        <v>0.88700000000000001</v>
      </c>
      <c r="F497" t="s">
        <v>2483</v>
      </c>
      <c r="G497" t="s">
        <v>2484</v>
      </c>
    </row>
    <row r="498" spans="1:7" x14ac:dyDescent="0.2">
      <c r="A498" t="s">
        <v>1031</v>
      </c>
      <c r="B498">
        <v>497</v>
      </c>
      <c r="C498" t="s">
        <v>2485</v>
      </c>
      <c r="D498">
        <v>0.1303</v>
      </c>
      <c r="E498" s="4">
        <v>0.88500000000000001</v>
      </c>
      <c r="F498" t="s">
        <v>2486</v>
      </c>
      <c r="G498" t="s">
        <v>2487</v>
      </c>
    </row>
    <row r="499" spans="1:7" x14ac:dyDescent="0.2">
      <c r="A499" t="s">
        <v>1031</v>
      </c>
      <c r="B499">
        <v>498</v>
      </c>
      <c r="C499" t="s">
        <v>2488</v>
      </c>
      <c r="D499">
        <v>0.13070000000000001</v>
      </c>
      <c r="E499" s="4">
        <v>0.88400000000000001</v>
      </c>
      <c r="F499" t="s">
        <v>2489</v>
      </c>
      <c r="G499" t="s">
        <v>2490</v>
      </c>
    </row>
    <row r="500" spans="1:7" x14ac:dyDescent="0.2">
      <c r="A500" t="s">
        <v>1031</v>
      </c>
      <c r="B500">
        <v>499</v>
      </c>
      <c r="C500" t="s">
        <v>2491</v>
      </c>
      <c r="D500">
        <v>0.1308</v>
      </c>
      <c r="E500" s="4">
        <v>0.88300000000000001</v>
      </c>
      <c r="F500" t="s">
        <v>2492</v>
      </c>
      <c r="G500" t="s">
        <v>2493</v>
      </c>
    </row>
    <row r="501" spans="1:7" x14ac:dyDescent="0.2">
      <c r="A501" t="s">
        <v>1031</v>
      </c>
      <c r="B501">
        <v>500</v>
      </c>
      <c r="C501" t="s">
        <v>2494</v>
      </c>
      <c r="D501">
        <v>0.13109999999999999</v>
      </c>
      <c r="E501" s="4">
        <v>0.88200000000000001</v>
      </c>
      <c r="F501" t="s">
        <v>2495</v>
      </c>
      <c r="G501" t="s">
        <v>2496</v>
      </c>
    </row>
    <row r="502" spans="1:7" x14ac:dyDescent="0.2">
      <c r="A502" t="s">
        <v>1031</v>
      </c>
      <c r="B502">
        <v>501</v>
      </c>
      <c r="C502" t="s">
        <v>2497</v>
      </c>
      <c r="D502">
        <v>0.1313</v>
      </c>
      <c r="E502" s="4">
        <v>0.88200000000000001</v>
      </c>
      <c r="F502" t="s">
        <v>2498</v>
      </c>
      <c r="G502" t="s">
        <v>2499</v>
      </c>
    </row>
    <row r="503" spans="1:7" x14ac:dyDescent="0.2">
      <c r="A503" t="s">
        <v>1031</v>
      </c>
      <c r="B503">
        <v>502</v>
      </c>
      <c r="C503" t="s">
        <v>2500</v>
      </c>
      <c r="D503">
        <v>0.1313</v>
      </c>
      <c r="E503" s="4">
        <v>0.88200000000000001</v>
      </c>
      <c r="F503" t="s">
        <v>2501</v>
      </c>
      <c r="G503" t="s">
        <v>2502</v>
      </c>
    </row>
    <row r="504" spans="1:7" x14ac:dyDescent="0.2">
      <c r="A504" t="s">
        <v>1031</v>
      </c>
      <c r="B504">
        <v>503</v>
      </c>
      <c r="C504" t="s">
        <v>2503</v>
      </c>
      <c r="D504">
        <v>0.13139999999999999</v>
      </c>
      <c r="E504" s="4">
        <v>0.88100000000000001</v>
      </c>
      <c r="F504" t="s">
        <v>2504</v>
      </c>
      <c r="G504" t="s">
        <v>2505</v>
      </c>
    </row>
    <row r="505" spans="1:7" x14ac:dyDescent="0.2">
      <c r="A505" t="s">
        <v>1031</v>
      </c>
      <c r="B505">
        <v>504</v>
      </c>
      <c r="C505" t="s">
        <v>2506</v>
      </c>
      <c r="D505">
        <v>0.13189999999999999</v>
      </c>
      <c r="E505" s="4">
        <v>0.88</v>
      </c>
      <c r="F505" t="s">
        <v>2507</v>
      </c>
      <c r="G505" t="s">
        <v>2499</v>
      </c>
    </row>
    <row r="506" spans="1:7" x14ac:dyDescent="0.2">
      <c r="A506" t="s">
        <v>1031</v>
      </c>
      <c r="B506">
        <v>505</v>
      </c>
      <c r="C506" t="s">
        <v>2508</v>
      </c>
      <c r="D506">
        <v>0.1321</v>
      </c>
      <c r="E506" s="4">
        <v>0.879</v>
      </c>
      <c r="F506" t="s">
        <v>2509</v>
      </c>
      <c r="G506" t="s">
        <v>2510</v>
      </c>
    </row>
    <row r="507" spans="1:7" x14ac:dyDescent="0.2">
      <c r="A507" t="s">
        <v>1031</v>
      </c>
      <c r="B507">
        <v>506</v>
      </c>
      <c r="C507" t="s">
        <v>2511</v>
      </c>
      <c r="D507">
        <v>0.13250000000000001</v>
      </c>
      <c r="E507" s="4">
        <v>0.878</v>
      </c>
      <c r="F507" t="s">
        <v>2512</v>
      </c>
      <c r="G507" t="s">
        <v>2513</v>
      </c>
    </row>
    <row r="508" spans="1:7" x14ac:dyDescent="0.2">
      <c r="A508" t="s">
        <v>1031</v>
      </c>
      <c r="B508">
        <v>507</v>
      </c>
      <c r="C508" t="s">
        <v>2514</v>
      </c>
      <c r="D508">
        <v>0.13270000000000001</v>
      </c>
      <c r="E508" s="4">
        <v>0.877</v>
      </c>
      <c r="F508" t="s">
        <v>2515</v>
      </c>
      <c r="G508" t="s">
        <v>2516</v>
      </c>
    </row>
    <row r="509" spans="1:7" x14ac:dyDescent="0.2">
      <c r="A509" t="s">
        <v>1031</v>
      </c>
      <c r="B509">
        <v>508</v>
      </c>
      <c r="C509" t="s">
        <v>2517</v>
      </c>
      <c r="D509">
        <v>0.13389999999999999</v>
      </c>
      <c r="E509" s="4">
        <v>0.873</v>
      </c>
      <c r="F509" t="s">
        <v>2518</v>
      </c>
      <c r="G509" t="s">
        <v>2519</v>
      </c>
    </row>
    <row r="510" spans="1:7" x14ac:dyDescent="0.2">
      <c r="A510" t="s">
        <v>1031</v>
      </c>
      <c r="B510">
        <v>509</v>
      </c>
      <c r="C510" t="s">
        <v>2520</v>
      </c>
      <c r="D510">
        <v>0.13439999999999999</v>
      </c>
      <c r="E510" s="4">
        <v>0.872</v>
      </c>
      <c r="F510" t="s">
        <v>2521</v>
      </c>
      <c r="G510" t="s">
        <v>2522</v>
      </c>
    </row>
    <row r="511" spans="1:7" x14ac:dyDescent="0.2">
      <c r="A511" t="s">
        <v>1031</v>
      </c>
      <c r="B511">
        <v>510</v>
      </c>
      <c r="C511" t="s">
        <v>2523</v>
      </c>
      <c r="D511">
        <v>0.13450000000000001</v>
      </c>
      <c r="E511" s="4">
        <v>0.871</v>
      </c>
      <c r="F511" t="s">
        <v>2524</v>
      </c>
      <c r="G511" t="s">
        <v>2525</v>
      </c>
    </row>
    <row r="512" spans="1:7" x14ac:dyDescent="0.2">
      <c r="A512" t="s">
        <v>1031</v>
      </c>
      <c r="B512">
        <v>511</v>
      </c>
      <c r="C512" t="s">
        <v>2526</v>
      </c>
      <c r="D512">
        <v>0.13469999999999999</v>
      </c>
      <c r="E512" s="4">
        <v>0.871</v>
      </c>
      <c r="F512" t="s">
        <v>2527</v>
      </c>
      <c r="G512" t="s">
        <v>2528</v>
      </c>
    </row>
    <row r="513" spans="1:7" x14ac:dyDescent="0.2">
      <c r="A513" t="s">
        <v>1031</v>
      </c>
      <c r="B513">
        <v>512</v>
      </c>
      <c r="C513" t="s">
        <v>2529</v>
      </c>
      <c r="D513">
        <v>0.13500000000000001</v>
      </c>
      <c r="E513" s="4">
        <v>0.87</v>
      </c>
      <c r="F513" t="s">
        <v>2530</v>
      </c>
      <c r="G513" t="s">
        <v>2447</v>
      </c>
    </row>
    <row r="514" spans="1:7" x14ac:dyDescent="0.2">
      <c r="A514" t="s">
        <v>1031</v>
      </c>
      <c r="B514">
        <v>513</v>
      </c>
      <c r="C514" t="s">
        <v>2531</v>
      </c>
      <c r="D514">
        <v>0.1351</v>
      </c>
      <c r="E514" s="4">
        <v>0.86899999999999999</v>
      </c>
      <c r="F514" t="s">
        <v>2532</v>
      </c>
      <c r="G514" t="s">
        <v>2533</v>
      </c>
    </row>
    <row r="515" spans="1:7" x14ac:dyDescent="0.2">
      <c r="A515" t="s">
        <v>1031</v>
      </c>
      <c r="B515">
        <v>514</v>
      </c>
      <c r="C515" t="s">
        <v>2534</v>
      </c>
      <c r="D515">
        <v>0.13569999999999999</v>
      </c>
      <c r="E515" s="4">
        <v>0.86699999999999999</v>
      </c>
      <c r="F515" t="s">
        <v>2535</v>
      </c>
      <c r="G515" t="s">
        <v>2447</v>
      </c>
    </row>
    <row r="516" spans="1:7" x14ac:dyDescent="0.2">
      <c r="A516" t="s">
        <v>1031</v>
      </c>
      <c r="B516">
        <v>515</v>
      </c>
      <c r="C516" t="s">
        <v>2536</v>
      </c>
      <c r="D516">
        <v>0.13569999999999999</v>
      </c>
      <c r="E516" s="4">
        <v>0.86699999999999999</v>
      </c>
      <c r="F516" t="s">
        <v>2537</v>
      </c>
      <c r="G516" t="s">
        <v>2538</v>
      </c>
    </row>
    <row r="517" spans="1:7" x14ac:dyDescent="0.2">
      <c r="A517" t="s">
        <v>1031</v>
      </c>
      <c r="B517">
        <v>516</v>
      </c>
      <c r="C517" t="s">
        <v>2539</v>
      </c>
      <c r="D517">
        <v>0.13600000000000001</v>
      </c>
      <c r="E517" s="4">
        <v>0.86599999999999999</v>
      </c>
      <c r="F517" t="s">
        <v>2540</v>
      </c>
      <c r="G517" t="s">
        <v>2541</v>
      </c>
    </row>
    <row r="518" spans="1:7" x14ac:dyDescent="0.2">
      <c r="A518" t="s">
        <v>1031</v>
      </c>
      <c r="B518">
        <v>517</v>
      </c>
      <c r="C518" t="s">
        <v>2542</v>
      </c>
      <c r="D518">
        <v>0.1363</v>
      </c>
      <c r="E518" s="4">
        <v>0.86599999999999999</v>
      </c>
      <c r="F518" t="s">
        <v>2543</v>
      </c>
      <c r="G518" t="s">
        <v>2544</v>
      </c>
    </row>
    <row r="519" spans="1:7" x14ac:dyDescent="0.2">
      <c r="A519" t="s">
        <v>1031</v>
      </c>
      <c r="B519">
        <v>518</v>
      </c>
      <c r="C519" t="s">
        <v>2545</v>
      </c>
      <c r="D519">
        <v>0.13639999999999999</v>
      </c>
      <c r="E519" s="4">
        <v>0.86499999999999999</v>
      </c>
      <c r="F519" t="s">
        <v>2546</v>
      </c>
      <c r="G519" t="s">
        <v>2547</v>
      </c>
    </row>
    <row r="520" spans="1:7" x14ac:dyDescent="0.2">
      <c r="A520" t="s">
        <v>1031</v>
      </c>
      <c r="B520">
        <v>519</v>
      </c>
      <c r="C520" t="s">
        <v>2548</v>
      </c>
      <c r="D520">
        <v>0.13750000000000001</v>
      </c>
      <c r="E520" s="4">
        <v>0.86199999999999999</v>
      </c>
      <c r="F520" t="s">
        <v>2549</v>
      </c>
      <c r="G520" t="s">
        <v>2550</v>
      </c>
    </row>
    <row r="521" spans="1:7" x14ac:dyDescent="0.2">
      <c r="A521" t="s">
        <v>1031</v>
      </c>
      <c r="B521">
        <v>520</v>
      </c>
      <c r="C521" t="s">
        <v>2551</v>
      </c>
      <c r="D521">
        <v>0.13800000000000001</v>
      </c>
      <c r="E521" s="4">
        <v>0.86</v>
      </c>
      <c r="F521" t="s">
        <v>2552</v>
      </c>
      <c r="G521" t="s">
        <v>2553</v>
      </c>
    </row>
    <row r="522" spans="1:7" x14ac:dyDescent="0.2">
      <c r="A522" t="s">
        <v>1031</v>
      </c>
      <c r="B522">
        <v>521</v>
      </c>
      <c r="C522" t="s">
        <v>2554</v>
      </c>
      <c r="D522">
        <v>0.1381</v>
      </c>
      <c r="E522" s="4">
        <v>0.86</v>
      </c>
      <c r="F522" t="s">
        <v>2555</v>
      </c>
      <c r="G522" t="s">
        <v>2447</v>
      </c>
    </row>
    <row r="523" spans="1:7" x14ac:dyDescent="0.2">
      <c r="A523" t="s">
        <v>1031</v>
      </c>
      <c r="B523">
        <v>522</v>
      </c>
      <c r="C523" t="s">
        <v>2556</v>
      </c>
      <c r="D523">
        <v>0.13819999999999999</v>
      </c>
      <c r="E523" s="4">
        <v>0.85899999999999999</v>
      </c>
      <c r="F523" t="s">
        <v>2557</v>
      </c>
      <c r="G523" t="s">
        <v>2558</v>
      </c>
    </row>
    <row r="524" spans="1:7" x14ac:dyDescent="0.2">
      <c r="A524" t="s">
        <v>1031</v>
      </c>
      <c r="B524">
        <v>523</v>
      </c>
      <c r="C524" t="s">
        <v>2559</v>
      </c>
      <c r="D524">
        <v>0.13819999999999999</v>
      </c>
      <c r="E524" s="4">
        <v>0.85899999999999999</v>
      </c>
      <c r="F524" t="s">
        <v>2560</v>
      </c>
      <c r="G524" t="s">
        <v>2561</v>
      </c>
    </row>
    <row r="525" spans="1:7" x14ac:dyDescent="0.2">
      <c r="A525" t="s">
        <v>1031</v>
      </c>
      <c r="B525">
        <v>524</v>
      </c>
      <c r="C525" t="s">
        <v>2562</v>
      </c>
      <c r="D525">
        <v>0.13880000000000001</v>
      </c>
      <c r="E525" s="4">
        <v>0.85799999999999998</v>
      </c>
      <c r="F525" t="s">
        <v>2563</v>
      </c>
      <c r="G525" t="s">
        <v>2564</v>
      </c>
    </row>
    <row r="526" spans="1:7" x14ac:dyDescent="0.2">
      <c r="A526" t="s">
        <v>1031</v>
      </c>
      <c r="B526">
        <v>525</v>
      </c>
      <c r="C526" t="s">
        <v>2565</v>
      </c>
      <c r="D526">
        <v>0.1389</v>
      </c>
      <c r="E526" s="4">
        <v>0.85699999999999998</v>
      </c>
      <c r="F526" t="s">
        <v>2566</v>
      </c>
      <c r="G526" t="s">
        <v>2567</v>
      </c>
    </row>
    <row r="527" spans="1:7" x14ac:dyDescent="0.2">
      <c r="A527" t="s">
        <v>1031</v>
      </c>
      <c r="B527">
        <v>526</v>
      </c>
      <c r="C527" t="s">
        <v>2568</v>
      </c>
      <c r="D527">
        <v>0.1394</v>
      </c>
      <c r="E527" s="4">
        <v>0.85599999999999998</v>
      </c>
      <c r="F527" t="s">
        <v>2569</v>
      </c>
      <c r="G527" t="s">
        <v>2570</v>
      </c>
    </row>
    <row r="528" spans="1:7" x14ac:dyDescent="0.2">
      <c r="A528" t="s">
        <v>1031</v>
      </c>
      <c r="B528">
        <v>527</v>
      </c>
      <c r="C528" t="s">
        <v>2571</v>
      </c>
      <c r="D528">
        <v>0.14000000000000001</v>
      </c>
      <c r="E528" s="4">
        <v>0.85399999999999998</v>
      </c>
      <c r="F528" t="s">
        <v>2572</v>
      </c>
      <c r="G528" t="s">
        <v>2573</v>
      </c>
    </row>
    <row r="529" spans="1:7" x14ac:dyDescent="0.2">
      <c r="A529" t="s">
        <v>1031</v>
      </c>
      <c r="B529">
        <v>528</v>
      </c>
      <c r="C529" t="s">
        <v>2574</v>
      </c>
      <c r="D529">
        <v>0.14030000000000001</v>
      </c>
      <c r="E529" s="4">
        <v>0.85299999999999998</v>
      </c>
      <c r="F529" t="s">
        <v>2575</v>
      </c>
      <c r="G529" t="s">
        <v>2576</v>
      </c>
    </row>
    <row r="530" spans="1:7" x14ac:dyDescent="0.2">
      <c r="A530" t="s">
        <v>1031</v>
      </c>
      <c r="B530">
        <v>529</v>
      </c>
      <c r="C530" t="s">
        <v>2577</v>
      </c>
      <c r="D530">
        <v>0.1406</v>
      </c>
      <c r="E530" s="4">
        <v>0.85199999999999998</v>
      </c>
      <c r="F530" t="s">
        <v>2578</v>
      </c>
      <c r="G530" t="s">
        <v>2579</v>
      </c>
    </row>
    <row r="531" spans="1:7" x14ac:dyDescent="0.2">
      <c r="A531" t="s">
        <v>1031</v>
      </c>
      <c r="B531">
        <v>530</v>
      </c>
      <c r="C531" t="s">
        <v>2580</v>
      </c>
      <c r="D531">
        <v>0.14130000000000001</v>
      </c>
      <c r="E531" s="4">
        <v>0.85</v>
      </c>
      <c r="F531" t="s">
        <v>2581</v>
      </c>
      <c r="G531" t="s">
        <v>2582</v>
      </c>
    </row>
    <row r="532" spans="1:7" x14ac:dyDescent="0.2">
      <c r="A532" t="s">
        <v>1031</v>
      </c>
      <c r="B532">
        <v>531</v>
      </c>
      <c r="C532" t="s">
        <v>2583</v>
      </c>
      <c r="D532">
        <v>0.14130000000000001</v>
      </c>
      <c r="E532" s="4">
        <v>0.85</v>
      </c>
      <c r="F532" t="s">
        <v>2584</v>
      </c>
      <c r="G532" t="s">
        <v>2585</v>
      </c>
    </row>
    <row r="533" spans="1:7" x14ac:dyDescent="0.2">
      <c r="A533" t="s">
        <v>1031</v>
      </c>
      <c r="B533">
        <v>532</v>
      </c>
      <c r="C533" t="s">
        <v>2586</v>
      </c>
      <c r="D533">
        <v>0.14169999999999999</v>
      </c>
      <c r="E533" s="4">
        <v>0.84899999999999998</v>
      </c>
      <c r="F533" t="s">
        <v>2587</v>
      </c>
      <c r="G533" t="s">
        <v>2588</v>
      </c>
    </row>
    <row r="534" spans="1:7" x14ac:dyDescent="0.2">
      <c r="A534" t="s">
        <v>1031</v>
      </c>
      <c r="B534">
        <v>533</v>
      </c>
      <c r="C534" t="s">
        <v>2589</v>
      </c>
      <c r="D534">
        <v>0.1419</v>
      </c>
      <c r="E534" s="4">
        <v>0.84799999999999998</v>
      </c>
      <c r="F534" t="s">
        <v>2590</v>
      </c>
      <c r="G534" t="s">
        <v>2591</v>
      </c>
    </row>
    <row r="535" spans="1:7" x14ac:dyDescent="0.2">
      <c r="A535" t="s">
        <v>1031</v>
      </c>
      <c r="B535">
        <v>534</v>
      </c>
      <c r="C535" t="s">
        <v>2592</v>
      </c>
      <c r="D535">
        <v>0.1419</v>
      </c>
      <c r="E535" s="4">
        <v>0.84799999999999998</v>
      </c>
      <c r="F535" t="s">
        <v>2593</v>
      </c>
      <c r="G535" t="s">
        <v>2594</v>
      </c>
    </row>
    <row r="536" spans="1:7" x14ac:dyDescent="0.2">
      <c r="A536" t="s">
        <v>1031</v>
      </c>
      <c r="B536">
        <v>535</v>
      </c>
      <c r="C536" t="s">
        <v>2595</v>
      </c>
      <c r="D536">
        <v>0.14249999999999999</v>
      </c>
      <c r="E536" s="4">
        <v>0.84599999999999997</v>
      </c>
      <c r="F536" t="s">
        <v>2596</v>
      </c>
      <c r="G536" t="s">
        <v>2597</v>
      </c>
    </row>
    <row r="537" spans="1:7" x14ac:dyDescent="0.2">
      <c r="A537" t="s">
        <v>1031</v>
      </c>
      <c r="B537">
        <v>536</v>
      </c>
      <c r="C537" t="s">
        <v>2598</v>
      </c>
      <c r="D537">
        <v>0.14249999999999999</v>
      </c>
      <c r="E537" s="4">
        <v>0.84599999999999997</v>
      </c>
      <c r="F537" t="s">
        <v>2599</v>
      </c>
      <c r="G537" t="s">
        <v>2600</v>
      </c>
    </row>
    <row r="538" spans="1:7" x14ac:dyDescent="0.2">
      <c r="A538" t="s">
        <v>1031</v>
      </c>
      <c r="B538">
        <v>537</v>
      </c>
      <c r="C538" t="s">
        <v>2601</v>
      </c>
      <c r="D538">
        <v>0.1431</v>
      </c>
      <c r="E538" s="4">
        <v>0.84399999999999997</v>
      </c>
      <c r="F538" t="s">
        <v>2602</v>
      </c>
      <c r="G538" t="s">
        <v>2603</v>
      </c>
    </row>
    <row r="539" spans="1:7" x14ac:dyDescent="0.2">
      <c r="A539" t="s">
        <v>1031</v>
      </c>
      <c r="B539">
        <v>538</v>
      </c>
      <c r="C539" t="s">
        <v>2604</v>
      </c>
      <c r="D539">
        <v>0.1431</v>
      </c>
      <c r="E539" s="4">
        <v>0.84399999999999997</v>
      </c>
      <c r="F539" t="s">
        <v>2605</v>
      </c>
      <c r="G539" t="s">
        <v>2606</v>
      </c>
    </row>
    <row r="540" spans="1:7" x14ac:dyDescent="0.2">
      <c r="A540" t="s">
        <v>1031</v>
      </c>
      <c r="B540">
        <v>539</v>
      </c>
      <c r="C540" t="s">
        <v>2607</v>
      </c>
      <c r="D540">
        <v>0.14369999999999999</v>
      </c>
      <c r="E540" s="4">
        <v>0.84299999999999997</v>
      </c>
      <c r="F540" t="s">
        <v>2608</v>
      </c>
      <c r="G540" t="s">
        <v>2609</v>
      </c>
    </row>
    <row r="541" spans="1:7" x14ac:dyDescent="0.2">
      <c r="A541" t="s">
        <v>1031</v>
      </c>
      <c r="B541">
        <v>540</v>
      </c>
      <c r="C541" t="s">
        <v>2610</v>
      </c>
      <c r="D541">
        <v>0.14369999999999999</v>
      </c>
      <c r="E541" s="4">
        <v>0.84299999999999997</v>
      </c>
      <c r="F541" t="s">
        <v>2611</v>
      </c>
      <c r="G541" t="s">
        <v>2612</v>
      </c>
    </row>
    <row r="542" spans="1:7" x14ac:dyDescent="0.2">
      <c r="A542" t="s">
        <v>1031</v>
      </c>
      <c r="B542">
        <v>541</v>
      </c>
      <c r="C542" t="s">
        <v>2613</v>
      </c>
      <c r="D542">
        <v>0.1439</v>
      </c>
      <c r="E542" s="4">
        <v>0.84199999999999997</v>
      </c>
      <c r="F542" t="s">
        <v>2614</v>
      </c>
      <c r="G542" t="s">
        <v>2615</v>
      </c>
    </row>
    <row r="543" spans="1:7" x14ac:dyDescent="0.2">
      <c r="A543" t="s">
        <v>1031</v>
      </c>
      <c r="B543">
        <v>542</v>
      </c>
      <c r="C543" t="s">
        <v>2616</v>
      </c>
      <c r="D543">
        <v>0.14410000000000001</v>
      </c>
      <c r="E543" s="4">
        <v>0.84099999999999997</v>
      </c>
      <c r="F543" t="s">
        <v>2617</v>
      </c>
      <c r="G543" t="s">
        <v>2618</v>
      </c>
    </row>
    <row r="544" spans="1:7" x14ac:dyDescent="0.2">
      <c r="A544" t="s">
        <v>1031</v>
      </c>
      <c r="B544">
        <v>543</v>
      </c>
      <c r="C544" t="s">
        <v>2619</v>
      </c>
      <c r="D544">
        <v>0.14430000000000001</v>
      </c>
      <c r="E544" s="4">
        <v>0.84099999999999997</v>
      </c>
      <c r="F544" t="s">
        <v>2620</v>
      </c>
      <c r="G544" t="s">
        <v>2621</v>
      </c>
    </row>
    <row r="545" spans="1:7" x14ac:dyDescent="0.2">
      <c r="A545" t="s">
        <v>1031</v>
      </c>
      <c r="B545">
        <v>544</v>
      </c>
      <c r="C545" t="s">
        <v>2622</v>
      </c>
      <c r="D545">
        <v>0.1444</v>
      </c>
      <c r="E545" s="4">
        <v>0.84</v>
      </c>
      <c r="F545" t="s">
        <v>2623</v>
      </c>
      <c r="G545" t="s">
        <v>2388</v>
      </c>
    </row>
    <row r="546" spans="1:7" x14ac:dyDescent="0.2">
      <c r="A546" t="s">
        <v>1031</v>
      </c>
      <c r="B546">
        <v>545</v>
      </c>
      <c r="C546" t="s">
        <v>2624</v>
      </c>
      <c r="D546">
        <v>0.14460000000000001</v>
      </c>
      <c r="E546" s="4">
        <v>0.84</v>
      </c>
      <c r="F546" t="s">
        <v>2625</v>
      </c>
      <c r="G546" t="s">
        <v>2626</v>
      </c>
    </row>
    <row r="547" spans="1:7" x14ac:dyDescent="0.2">
      <c r="A547" t="s">
        <v>1031</v>
      </c>
      <c r="B547">
        <v>546</v>
      </c>
      <c r="C547" t="s">
        <v>2627</v>
      </c>
      <c r="D547">
        <v>0.14499999999999999</v>
      </c>
      <c r="E547" s="4">
        <v>0.83899999999999997</v>
      </c>
      <c r="F547" t="s">
        <v>2628</v>
      </c>
      <c r="G547" t="s">
        <v>2629</v>
      </c>
    </row>
    <row r="548" spans="1:7" x14ac:dyDescent="0.2">
      <c r="A548" t="s">
        <v>1031</v>
      </c>
      <c r="B548">
        <v>547</v>
      </c>
      <c r="C548" t="s">
        <v>2630</v>
      </c>
      <c r="D548">
        <v>0.14530000000000001</v>
      </c>
      <c r="E548" s="4">
        <v>0.83799999999999997</v>
      </c>
      <c r="F548" t="s">
        <v>2631</v>
      </c>
      <c r="G548" t="s">
        <v>2632</v>
      </c>
    </row>
    <row r="549" spans="1:7" x14ac:dyDescent="0.2">
      <c r="A549" t="s">
        <v>1031</v>
      </c>
      <c r="B549">
        <v>548</v>
      </c>
      <c r="C549" t="s">
        <v>2633</v>
      </c>
      <c r="D549">
        <v>0.14560000000000001</v>
      </c>
      <c r="E549" s="4">
        <v>0.83699999999999997</v>
      </c>
      <c r="F549" t="s">
        <v>2634</v>
      </c>
      <c r="G549" t="s">
        <v>2582</v>
      </c>
    </row>
    <row r="550" spans="1:7" x14ac:dyDescent="0.2">
      <c r="A550" t="s">
        <v>1031</v>
      </c>
      <c r="B550">
        <v>549</v>
      </c>
      <c r="C550" t="s">
        <v>2635</v>
      </c>
      <c r="D550">
        <v>0.1462</v>
      </c>
      <c r="E550" s="4">
        <v>0.83499999999999996</v>
      </c>
      <c r="F550" t="s">
        <v>2636</v>
      </c>
      <c r="G550" t="s">
        <v>2637</v>
      </c>
    </row>
    <row r="551" spans="1:7" x14ac:dyDescent="0.2">
      <c r="A551" t="s">
        <v>1031</v>
      </c>
      <c r="B551">
        <v>550</v>
      </c>
      <c r="C551" t="s">
        <v>2638</v>
      </c>
      <c r="D551">
        <v>0.1462</v>
      </c>
      <c r="E551" s="4">
        <v>0.83499999999999996</v>
      </c>
      <c r="F551" t="s">
        <v>2639</v>
      </c>
      <c r="G551" t="s">
        <v>2640</v>
      </c>
    </row>
    <row r="552" spans="1:7" x14ac:dyDescent="0.2">
      <c r="A552" t="s">
        <v>1031</v>
      </c>
      <c r="B552">
        <v>551</v>
      </c>
      <c r="C552" t="s">
        <v>2641</v>
      </c>
      <c r="D552">
        <v>0.14630000000000001</v>
      </c>
      <c r="E552" s="4">
        <v>0.83499999999999996</v>
      </c>
      <c r="F552" t="s">
        <v>2642</v>
      </c>
      <c r="G552" t="s">
        <v>2643</v>
      </c>
    </row>
    <row r="553" spans="1:7" x14ac:dyDescent="0.2">
      <c r="A553" t="s">
        <v>1031</v>
      </c>
      <c r="B553">
        <v>552</v>
      </c>
      <c r="C553" t="s">
        <v>2644</v>
      </c>
      <c r="D553">
        <v>0.1467</v>
      </c>
      <c r="E553" s="4">
        <v>0.83399999999999996</v>
      </c>
      <c r="F553" t="s">
        <v>2645</v>
      </c>
      <c r="G553" t="s">
        <v>2646</v>
      </c>
    </row>
    <row r="554" spans="1:7" x14ac:dyDescent="0.2">
      <c r="A554" t="s">
        <v>1031</v>
      </c>
      <c r="B554">
        <v>553</v>
      </c>
      <c r="C554" t="s">
        <v>2647</v>
      </c>
      <c r="D554">
        <v>0.14680000000000001</v>
      </c>
      <c r="E554" s="4">
        <v>0.83299999999999996</v>
      </c>
      <c r="F554" t="s">
        <v>2648</v>
      </c>
      <c r="G554" t="s">
        <v>2649</v>
      </c>
    </row>
    <row r="555" spans="1:7" x14ac:dyDescent="0.2">
      <c r="A555" t="s">
        <v>1031</v>
      </c>
      <c r="B555">
        <v>554</v>
      </c>
      <c r="C555" t="s">
        <v>2650</v>
      </c>
      <c r="D555">
        <v>0.1474</v>
      </c>
      <c r="E555" s="4">
        <v>0.83199999999999996</v>
      </c>
      <c r="F555" t="s">
        <v>2651</v>
      </c>
      <c r="G555" t="s">
        <v>2652</v>
      </c>
    </row>
    <row r="556" spans="1:7" x14ac:dyDescent="0.2">
      <c r="A556" t="s">
        <v>1031</v>
      </c>
      <c r="B556">
        <v>555</v>
      </c>
      <c r="C556" t="s">
        <v>2653</v>
      </c>
      <c r="D556">
        <v>0.1474</v>
      </c>
      <c r="E556" s="4">
        <v>0.83199999999999996</v>
      </c>
      <c r="F556" t="s">
        <v>2654</v>
      </c>
      <c r="G556" t="s">
        <v>2655</v>
      </c>
    </row>
    <row r="557" spans="1:7" x14ac:dyDescent="0.2">
      <c r="A557" t="s">
        <v>1031</v>
      </c>
      <c r="B557">
        <v>556</v>
      </c>
      <c r="C557" t="s">
        <v>2656</v>
      </c>
      <c r="D557">
        <v>0.14799999999999999</v>
      </c>
      <c r="E557" s="4">
        <v>0.83</v>
      </c>
      <c r="F557" t="s">
        <v>2657</v>
      </c>
      <c r="G557" t="s">
        <v>2658</v>
      </c>
    </row>
    <row r="558" spans="1:7" x14ac:dyDescent="0.2">
      <c r="A558" t="s">
        <v>1031</v>
      </c>
      <c r="B558">
        <v>557</v>
      </c>
      <c r="C558" t="s">
        <v>2659</v>
      </c>
      <c r="D558">
        <v>0.1487</v>
      </c>
      <c r="E558" s="4">
        <v>0.82799999999999996</v>
      </c>
      <c r="F558" t="s">
        <v>2660</v>
      </c>
      <c r="G558" t="s">
        <v>2661</v>
      </c>
    </row>
    <row r="559" spans="1:7" x14ac:dyDescent="0.2">
      <c r="A559" t="s">
        <v>1031</v>
      </c>
      <c r="B559">
        <v>558</v>
      </c>
      <c r="C559" t="s">
        <v>2662</v>
      </c>
      <c r="D559">
        <v>0.14929999999999999</v>
      </c>
      <c r="E559" s="4">
        <v>0.82599999999999996</v>
      </c>
      <c r="F559" t="s">
        <v>2663</v>
      </c>
      <c r="G559" t="s">
        <v>2664</v>
      </c>
    </row>
    <row r="560" spans="1:7" x14ac:dyDescent="0.2">
      <c r="A560" t="s">
        <v>1031</v>
      </c>
      <c r="B560">
        <v>559</v>
      </c>
      <c r="C560" t="s">
        <v>2665</v>
      </c>
      <c r="D560">
        <v>0.14960000000000001</v>
      </c>
      <c r="E560" s="4">
        <v>0.82499999999999996</v>
      </c>
      <c r="F560" t="s">
        <v>2666</v>
      </c>
      <c r="G560" t="s">
        <v>2667</v>
      </c>
    </row>
    <row r="561" spans="1:7" x14ac:dyDescent="0.2">
      <c r="A561" t="s">
        <v>1031</v>
      </c>
      <c r="B561">
        <v>560</v>
      </c>
      <c r="C561" t="s">
        <v>2668</v>
      </c>
      <c r="D561">
        <v>0.15</v>
      </c>
      <c r="E561" s="4">
        <v>0.82399999999999995</v>
      </c>
      <c r="F561" t="s">
        <v>2669</v>
      </c>
      <c r="G561" t="s">
        <v>2670</v>
      </c>
    </row>
    <row r="562" spans="1:7" x14ac:dyDescent="0.2">
      <c r="A562" t="s">
        <v>1031</v>
      </c>
      <c r="B562">
        <v>561</v>
      </c>
      <c r="C562" t="s">
        <v>2671</v>
      </c>
      <c r="D562">
        <v>0.15029999999999999</v>
      </c>
      <c r="E562" s="4">
        <v>0.82299999999999995</v>
      </c>
      <c r="F562" t="s">
        <v>2672</v>
      </c>
      <c r="G562" t="s">
        <v>2673</v>
      </c>
    </row>
    <row r="563" spans="1:7" x14ac:dyDescent="0.2">
      <c r="A563" t="s">
        <v>1031</v>
      </c>
      <c r="B563">
        <v>562</v>
      </c>
      <c r="C563" t="s">
        <v>2674</v>
      </c>
      <c r="D563">
        <v>0.15049999999999999</v>
      </c>
      <c r="E563" s="4">
        <v>0.82199999999999995</v>
      </c>
      <c r="F563" t="s">
        <v>2675</v>
      </c>
      <c r="G563" t="s">
        <v>2676</v>
      </c>
    </row>
    <row r="564" spans="1:7" x14ac:dyDescent="0.2">
      <c r="A564" t="s">
        <v>1031</v>
      </c>
      <c r="B564">
        <v>563</v>
      </c>
      <c r="C564" t="s">
        <v>2677</v>
      </c>
      <c r="D564">
        <v>0.15060000000000001</v>
      </c>
      <c r="E564" s="4">
        <v>0.82199999999999995</v>
      </c>
      <c r="F564" t="s">
        <v>2678</v>
      </c>
      <c r="G564" t="s">
        <v>2679</v>
      </c>
    </row>
    <row r="565" spans="1:7" x14ac:dyDescent="0.2">
      <c r="A565" t="s">
        <v>1031</v>
      </c>
      <c r="B565">
        <v>564</v>
      </c>
      <c r="C565" t="s">
        <v>2680</v>
      </c>
      <c r="D565">
        <v>0.151</v>
      </c>
      <c r="E565" s="4">
        <v>0.82099999999999995</v>
      </c>
      <c r="F565" t="s">
        <v>2681</v>
      </c>
      <c r="G565" t="s">
        <v>2682</v>
      </c>
    </row>
    <row r="566" spans="1:7" x14ac:dyDescent="0.2">
      <c r="A566" t="s">
        <v>1031</v>
      </c>
      <c r="B566">
        <v>565</v>
      </c>
      <c r="C566" t="s">
        <v>2683</v>
      </c>
      <c r="D566">
        <v>0.1515</v>
      </c>
      <c r="E566" s="4">
        <v>0.82</v>
      </c>
      <c r="F566" t="s">
        <v>2684</v>
      </c>
      <c r="G566" t="s">
        <v>2685</v>
      </c>
    </row>
    <row r="567" spans="1:7" x14ac:dyDescent="0.2">
      <c r="A567" t="s">
        <v>1031</v>
      </c>
      <c r="B567">
        <v>566</v>
      </c>
      <c r="C567" t="s">
        <v>2686</v>
      </c>
      <c r="D567">
        <v>0.15229999999999999</v>
      </c>
      <c r="E567" s="4">
        <v>0.81699999999999995</v>
      </c>
      <c r="F567" t="s">
        <v>2687</v>
      </c>
      <c r="G567" t="s">
        <v>2688</v>
      </c>
    </row>
    <row r="568" spans="1:7" x14ac:dyDescent="0.2">
      <c r="A568" t="s">
        <v>1031</v>
      </c>
      <c r="B568">
        <v>567</v>
      </c>
      <c r="C568" t="s">
        <v>2689</v>
      </c>
      <c r="D568">
        <v>0.15290000000000001</v>
      </c>
      <c r="E568" s="4">
        <v>0.81599999999999995</v>
      </c>
      <c r="F568" t="s">
        <v>2690</v>
      </c>
      <c r="G568" t="s">
        <v>2691</v>
      </c>
    </row>
    <row r="569" spans="1:7" x14ac:dyDescent="0.2">
      <c r="A569" t="s">
        <v>1031</v>
      </c>
      <c r="B569">
        <v>568</v>
      </c>
      <c r="C569" t="s">
        <v>2692</v>
      </c>
      <c r="D569">
        <v>0.15310000000000001</v>
      </c>
      <c r="E569" s="4">
        <v>0.81499999999999995</v>
      </c>
      <c r="F569" t="s">
        <v>2693</v>
      </c>
      <c r="G569" t="s">
        <v>2694</v>
      </c>
    </row>
    <row r="570" spans="1:7" x14ac:dyDescent="0.2">
      <c r="A570" t="s">
        <v>1031</v>
      </c>
      <c r="B570">
        <v>569</v>
      </c>
      <c r="C570" t="s">
        <v>2695</v>
      </c>
      <c r="D570">
        <v>0.15359999999999999</v>
      </c>
      <c r="E570" s="4">
        <v>0.81399999999999995</v>
      </c>
      <c r="F570" t="s">
        <v>2696</v>
      </c>
      <c r="G570" t="s">
        <v>2697</v>
      </c>
    </row>
    <row r="571" spans="1:7" x14ac:dyDescent="0.2">
      <c r="A571" t="s">
        <v>1031</v>
      </c>
      <c r="B571">
        <v>570</v>
      </c>
      <c r="C571" t="s">
        <v>2698</v>
      </c>
      <c r="D571">
        <v>0.1542</v>
      </c>
      <c r="E571" s="4">
        <v>0.81200000000000006</v>
      </c>
      <c r="F571" t="s">
        <v>2699</v>
      </c>
      <c r="G571" t="s">
        <v>2700</v>
      </c>
    </row>
    <row r="572" spans="1:7" x14ac:dyDescent="0.2">
      <c r="A572" t="s">
        <v>1031</v>
      </c>
      <c r="B572">
        <v>571</v>
      </c>
      <c r="C572" t="s">
        <v>2701</v>
      </c>
      <c r="D572">
        <v>0.15429999999999999</v>
      </c>
      <c r="E572" s="4">
        <v>0.81200000000000006</v>
      </c>
      <c r="F572" t="s">
        <v>2702</v>
      </c>
      <c r="G572" t="s">
        <v>2490</v>
      </c>
    </row>
    <row r="573" spans="1:7" x14ac:dyDescent="0.2">
      <c r="A573" t="s">
        <v>1031</v>
      </c>
      <c r="B573">
        <v>572</v>
      </c>
      <c r="C573" t="s">
        <v>2703</v>
      </c>
      <c r="D573">
        <v>0.156</v>
      </c>
      <c r="E573" s="4">
        <v>0.80700000000000005</v>
      </c>
      <c r="F573" t="s">
        <v>2704</v>
      </c>
      <c r="G573" t="s">
        <v>2705</v>
      </c>
    </row>
    <row r="574" spans="1:7" x14ac:dyDescent="0.2">
      <c r="A574" t="s">
        <v>1031</v>
      </c>
      <c r="B574">
        <v>573</v>
      </c>
      <c r="C574" t="s">
        <v>2706</v>
      </c>
      <c r="D574">
        <v>0.15659999999999999</v>
      </c>
      <c r="E574" s="4">
        <v>0.80500000000000005</v>
      </c>
      <c r="F574" t="s">
        <v>2707</v>
      </c>
      <c r="G574" t="s">
        <v>2708</v>
      </c>
    </row>
    <row r="575" spans="1:7" x14ac:dyDescent="0.2">
      <c r="A575" t="s">
        <v>1031</v>
      </c>
      <c r="B575">
        <v>574</v>
      </c>
      <c r="C575" t="s">
        <v>2709</v>
      </c>
      <c r="D575">
        <v>0.15670000000000001</v>
      </c>
      <c r="E575" s="4">
        <v>0.80500000000000005</v>
      </c>
      <c r="F575" t="s">
        <v>2710</v>
      </c>
      <c r="G575" t="s">
        <v>2711</v>
      </c>
    </row>
    <row r="576" spans="1:7" x14ac:dyDescent="0.2">
      <c r="A576" t="s">
        <v>1031</v>
      </c>
      <c r="B576">
        <v>575</v>
      </c>
      <c r="C576" t="s">
        <v>2712</v>
      </c>
      <c r="D576">
        <v>0.15679999999999999</v>
      </c>
      <c r="E576" s="4">
        <v>0.80500000000000005</v>
      </c>
      <c r="F576" t="s">
        <v>2713</v>
      </c>
      <c r="G576" t="s">
        <v>2714</v>
      </c>
    </row>
    <row r="577" spans="1:7" x14ac:dyDescent="0.2">
      <c r="A577" t="s">
        <v>1031</v>
      </c>
      <c r="B577">
        <v>576</v>
      </c>
      <c r="C577" t="s">
        <v>2715</v>
      </c>
      <c r="D577">
        <v>0.15720000000000001</v>
      </c>
      <c r="E577" s="4">
        <v>0.80400000000000005</v>
      </c>
      <c r="F577" t="s">
        <v>2716</v>
      </c>
      <c r="G577" t="s">
        <v>2705</v>
      </c>
    </row>
    <row r="578" spans="1:7" x14ac:dyDescent="0.2">
      <c r="A578" t="s">
        <v>1031</v>
      </c>
      <c r="B578">
        <v>577</v>
      </c>
      <c r="C578" t="s">
        <v>2717</v>
      </c>
      <c r="D578">
        <v>0.15740000000000001</v>
      </c>
      <c r="E578" s="4">
        <v>0.80300000000000005</v>
      </c>
      <c r="F578" t="s">
        <v>2718</v>
      </c>
      <c r="G578" t="s">
        <v>2719</v>
      </c>
    </row>
    <row r="579" spans="1:7" x14ac:dyDescent="0.2">
      <c r="A579" t="s">
        <v>1031</v>
      </c>
      <c r="B579">
        <v>578</v>
      </c>
      <c r="C579" t="s">
        <v>2720</v>
      </c>
      <c r="D579">
        <v>0.15740000000000001</v>
      </c>
      <c r="E579" s="4">
        <v>0.80300000000000005</v>
      </c>
      <c r="F579" t="s">
        <v>2721</v>
      </c>
      <c r="G579" t="s">
        <v>2722</v>
      </c>
    </row>
    <row r="580" spans="1:7" x14ac:dyDescent="0.2">
      <c r="A580" t="s">
        <v>1031</v>
      </c>
      <c r="B580">
        <v>579</v>
      </c>
      <c r="C580" t="s">
        <v>2723</v>
      </c>
      <c r="D580">
        <v>0.15790000000000001</v>
      </c>
      <c r="E580" s="4">
        <v>0.80200000000000005</v>
      </c>
      <c r="F580" t="s">
        <v>2724</v>
      </c>
      <c r="G580" t="s">
        <v>2725</v>
      </c>
    </row>
    <row r="581" spans="1:7" x14ac:dyDescent="0.2">
      <c r="A581" t="s">
        <v>1031</v>
      </c>
      <c r="B581">
        <v>580</v>
      </c>
      <c r="C581" t="s">
        <v>2726</v>
      </c>
      <c r="D581">
        <v>0.1585</v>
      </c>
      <c r="E581" s="4">
        <v>0.8</v>
      </c>
      <c r="F581" t="s">
        <v>2727</v>
      </c>
      <c r="G581" t="s">
        <v>2728</v>
      </c>
    </row>
    <row r="582" spans="1:7" x14ac:dyDescent="0.2">
      <c r="A582" t="s">
        <v>1031</v>
      </c>
      <c r="B582">
        <v>581</v>
      </c>
      <c r="C582" t="s">
        <v>2729</v>
      </c>
      <c r="D582">
        <v>0.1585</v>
      </c>
      <c r="E582" s="4">
        <v>0.8</v>
      </c>
      <c r="F582" t="s">
        <v>2730</v>
      </c>
      <c r="G582" t="s">
        <v>2731</v>
      </c>
    </row>
    <row r="583" spans="1:7" x14ac:dyDescent="0.2">
      <c r="A583" t="s">
        <v>1031</v>
      </c>
      <c r="B583">
        <v>582</v>
      </c>
      <c r="C583" t="s">
        <v>2732</v>
      </c>
      <c r="D583">
        <v>0.15870000000000001</v>
      </c>
      <c r="E583" s="4">
        <v>0.79900000000000004</v>
      </c>
      <c r="F583" t="s">
        <v>2733</v>
      </c>
      <c r="G583" t="s">
        <v>2734</v>
      </c>
    </row>
    <row r="584" spans="1:7" x14ac:dyDescent="0.2">
      <c r="A584" t="s">
        <v>1031</v>
      </c>
      <c r="B584">
        <v>583</v>
      </c>
      <c r="C584" t="s">
        <v>2735</v>
      </c>
      <c r="D584">
        <v>0.1588</v>
      </c>
      <c r="E584" s="4">
        <v>0.79900000000000004</v>
      </c>
      <c r="F584" t="s">
        <v>2736</v>
      </c>
      <c r="G584" t="s">
        <v>2737</v>
      </c>
    </row>
    <row r="585" spans="1:7" x14ac:dyDescent="0.2">
      <c r="A585" t="s">
        <v>1031</v>
      </c>
      <c r="B585">
        <v>584</v>
      </c>
      <c r="C585" t="s">
        <v>2738</v>
      </c>
      <c r="D585">
        <v>0.1593</v>
      </c>
      <c r="E585" s="4">
        <v>0.79800000000000004</v>
      </c>
      <c r="F585" t="s">
        <v>2739</v>
      </c>
      <c r="G585" t="s">
        <v>2740</v>
      </c>
    </row>
    <row r="586" spans="1:7" x14ac:dyDescent="0.2">
      <c r="A586" t="s">
        <v>1031</v>
      </c>
      <c r="B586">
        <v>585</v>
      </c>
      <c r="C586" t="s">
        <v>2741</v>
      </c>
      <c r="D586">
        <v>0.1595</v>
      </c>
      <c r="E586" s="4">
        <v>0.79700000000000004</v>
      </c>
      <c r="F586" t="s">
        <v>2742</v>
      </c>
      <c r="G586" t="s">
        <v>2743</v>
      </c>
    </row>
    <row r="587" spans="1:7" x14ac:dyDescent="0.2">
      <c r="A587" t="s">
        <v>1031</v>
      </c>
      <c r="B587">
        <v>586</v>
      </c>
      <c r="C587" t="s">
        <v>2744</v>
      </c>
      <c r="D587">
        <v>0.15970000000000001</v>
      </c>
      <c r="E587" s="4">
        <v>0.79700000000000004</v>
      </c>
      <c r="F587" t="s">
        <v>2745</v>
      </c>
      <c r="G587" t="s">
        <v>2746</v>
      </c>
    </row>
    <row r="588" spans="1:7" x14ac:dyDescent="0.2">
      <c r="A588" t="s">
        <v>1031</v>
      </c>
      <c r="B588">
        <v>587</v>
      </c>
      <c r="C588" t="s">
        <v>2747</v>
      </c>
      <c r="D588">
        <v>0.15989999999999999</v>
      </c>
      <c r="E588" s="4">
        <v>0.79600000000000004</v>
      </c>
      <c r="F588" t="s">
        <v>2748</v>
      </c>
      <c r="G588" t="s">
        <v>2749</v>
      </c>
    </row>
    <row r="589" spans="1:7" x14ac:dyDescent="0.2">
      <c r="A589" t="s">
        <v>1031</v>
      </c>
      <c r="B589">
        <v>588</v>
      </c>
      <c r="C589" t="s">
        <v>2750</v>
      </c>
      <c r="D589">
        <v>0.1603</v>
      </c>
      <c r="E589" s="4">
        <v>0.79500000000000004</v>
      </c>
      <c r="F589" t="s">
        <v>2751</v>
      </c>
      <c r="G589" t="s">
        <v>2752</v>
      </c>
    </row>
    <row r="590" spans="1:7" x14ac:dyDescent="0.2">
      <c r="A590" t="s">
        <v>1031</v>
      </c>
      <c r="B590">
        <v>589</v>
      </c>
      <c r="C590" t="s">
        <v>2753</v>
      </c>
      <c r="D590">
        <v>0.1605</v>
      </c>
      <c r="E590" s="4">
        <v>0.79500000000000004</v>
      </c>
      <c r="F590" t="s">
        <v>2754</v>
      </c>
      <c r="G590" t="s">
        <v>2755</v>
      </c>
    </row>
    <row r="591" spans="1:7" x14ac:dyDescent="0.2">
      <c r="A591" t="s">
        <v>1031</v>
      </c>
      <c r="B591">
        <v>590</v>
      </c>
      <c r="C591" t="s">
        <v>2756</v>
      </c>
      <c r="D591">
        <v>0.16089999999999999</v>
      </c>
      <c r="E591" s="4">
        <v>0.79300000000000004</v>
      </c>
      <c r="F591" t="s">
        <v>2757</v>
      </c>
      <c r="G591" t="s">
        <v>2705</v>
      </c>
    </row>
    <row r="592" spans="1:7" x14ac:dyDescent="0.2">
      <c r="A592" t="s">
        <v>1031</v>
      </c>
      <c r="B592">
        <v>591</v>
      </c>
      <c r="C592" t="s">
        <v>2758</v>
      </c>
      <c r="D592">
        <v>0.161</v>
      </c>
      <c r="E592" s="4">
        <v>0.79300000000000004</v>
      </c>
      <c r="F592" t="s">
        <v>2759</v>
      </c>
      <c r="G592" t="s">
        <v>2760</v>
      </c>
    </row>
    <row r="593" spans="1:7" x14ac:dyDescent="0.2">
      <c r="A593" t="s">
        <v>1031</v>
      </c>
      <c r="B593">
        <v>592</v>
      </c>
      <c r="C593" t="s">
        <v>2761</v>
      </c>
      <c r="D593">
        <v>0.1615</v>
      </c>
      <c r="E593" s="4">
        <v>0.79200000000000004</v>
      </c>
      <c r="F593" t="s">
        <v>2762</v>
      </c>
      <c r="G593" t="s">
        <v>2763</v>
      </c>
    </row>
    <row r="594" spans="1:7" x14ac:dyDescent="0.2">
      <c r="A594" t="s">
        <v>1031</v>
      </c>
      <c r="B594">
        <v>593</v>
      </c>
      <c r="C594" t="s">
        <v>2764</v>
      </c>
      <c r="D594">
        <v>0.16170000000000001</v>
      </c>
      <c r="E594" s="4">
        <v>0.79100000000000004</v>
      </c>
      <c r="F594" t="s">
        <v>2765</v>
      </c>
      <c r="G594" t="s">
        <v>2766</v>
      </c>
    </row>
    <row r="595" spans="1:7" x14ac:dyDescent="0.2">
      <c r="A595" t="s">
        <v>1031</v>
      </c>
      <c r="B595">
        <v>594</v>
      </c>
      <c r="C595" t="s">
        <v>2767</v>
      </c>
      <c r="D595">
        <v>0.1618</v>
      </c>
      <c r="E595" s="4">
        <v>0.79100000000000004</v>
      </c>
      <c r="F595" t="s">
        <v>2768</v>
      </c>
      <c r="G595" t="s">
        <v>2769</v>
      </c>
    </row>
    <row r="596" spans="1:7" x14ac:dyDescent="0.2">
      <c r="A596" t="s">
        <v>1031</v>
      </c>
      <c r="B596">
        <v>595</v>
      </c>
      <c r="C596" t="s">
        <v>2770</v>
      </c>
      <c r="D596">
        <v>0.16239999999999999</v>
      </c>
      <c r="E596" s="4">
        <v>0.78900000000000003</v>
      </c>
      <c r="F596" t="s">
        <v>2771</v>
      </c>
      <c r="G596" t="s">
        <v>2490</v>
      </c>
    </row>
    <row r="597" spans="1:7" x14ac:dyDescent="0.2">
      <c r="A597" t="s">
        <v>1031</v>
      </c>
      <c r="B597">
        <v>596</v>
      </c>
      <c r="C597" t="s">
        <v>2772</v>
      </c>
      <c r="D597">
        <v>0.16339999999999999</v>
      </c>
      <c r="E597" s="4">
        <v>0.78700000000000003</v>
      </c>
      <c r="F597" t="s">
        <v>2773</v>
      </c>
      <c r="G597" t="s">
        <v>2774</v>
      </c>
    </row>
    <row r="598" spans="1:7" x14ac:dyDescent="0.2">
      <c r="A598" t="s">
        <v>1031</v>
      </c>
      <c r="B598">
        <v>597</v>
      </c>
      <c r="C598" t="s">
        <v>2775</v>
      </c>
      <c r="D598">
        <v>0.1638</v>
      </c>
      <c r="E598" s="4">
        <v>0.78600000000000003</v>
      </c>
      <c r="F598" t="s">
        <v>2776</v>
      </c>
      <c r="G598" t="s">
        <v>2777</v>
      </c>
    </row>
    <row r="599" spans="1:7" x14ac:dyDescent="0.2">
      <c r="A599" t="s">
        <v>1031</v>
      </c>
      <c r="B599">
        <v>598</v>
      </c>
      <c r="C599" t="s">
        <v>2778</v>
      </c>
      <c r="D599">
        <v>0.16400000000000001</v>
      </c>
      <c r="E599" s="4">
        <v>0.78500000000000003</v>
      </c>
      <c r="F599" t="s">
        <v>2779</v>
      </c>
      <c r="G599" t="s">
        <v>2780</v>
      </c>
    </row>
    <row r="600" spans="1:7" x14ac:dyDescent="0.2">
      <c r="A600" t="s">
        <v>1031</v>
      </c>
      <c r="B600">
        <v>599</v>
      </c>
      <c r="C600" t="s">
        <v>2781</v>
      </c>
      <c r="D600">
        <v>0.16450000000000001</v>
      </c>
      <c r="E600" s="4">
        <v>0.78400000000000003</v>
      </c>
      <c r="F600" t="s">
        <v>2782</v>
      </c>
      <c r="G600" t="s">
        <v>2783</v>
      </c>
    </row>
    <row r="601" spans="1:7" x14ac:dyDescent="0.2">
      <c r="A601" t="s">
        <v>1031</v>
      </c>
      <c r="B601">
        <v>600</v>
      </c>
      <c r="C601" t="s">
        <v>2784</v>
      </c>
      <c r="D601">
        <v>0.1646</v>
      </c>
      <c r="E601" s="4">
        <v>0.78400000000000003</v>
      </c>
      <c r="F601" t="s">
        <v>2785</v>
      </c>
      <c r="G601" t="s">
        <v>2786</v>
      </c>
    </row>
    <row r="602" spans="1:7" x14ac:dyDescent="0.2">
      <c r="A602" t="s">
        <v>1031</v>
      </c>
      <c r="B602">
        <v>601</v>
      </c>
      <c r="C602" t="s">
        <v>2787</v>
      </c>
      <c r="D602">
        <v>0.16489999999999999</v>
      </c>
      <c r="E602" s="4">
        <v>0.78300000000000003</v>
      </c>
      <c r="F602" t="s">
        <v>2788</v>
      </c>
      <c r="G602" t="s">
        <v>2789</v>
      </c>
    </row>
    <row r="603" spans="1:7" x14ac:dyDescent="0.2">
      <c r="A603" t="s">
        <v>1031</v>
      </c>
      <c r="B603">
        <v>602</v>
      </c>
      <c r="C603" t="s">
        <v>2790</v>
      </c>
      <c r="D603">
        <v>0.16520000000000001</v>
      </c>
      <c r="E603" s="4">
        <v>0.78200000000000003</v>
      </c>
      <c r="F603" t="s">
        <v>2791</v>
      </c>
      <c r="G603" t="s">
        <v>2792</v>
      </c>
    </row>
    <row r="604" spans="1:7" x14ac:dyDescent="0.2">
      <c r="A604" t="s">
        <v>1031</v>
      </c>
      <c r="B604">
        <v>603</v>
      </c>
      <c r="C604" t="s">
        <v>2793</v>
      </c>
      <c r="D604">
        <v>0.16520000000000001</v>
      </c>
      <c r="E604" s="4">
        <v>0.78200000000000003</v>
      </c>
      <c r="F604" t="s">
        <v>2794</v>
      </c>
      <c r="G604" t="s">
        <v>2795</v>
      </c>
    </row>
    <row r="605" spans="1:7" x14ac:dyDescent="0.2">
      <c r="A605" t="s">
        <v>1031</v>
      </c>
      <c r="B605">
        <v>604</v>
      </c>
      <c r="C605" t="s">
        <v>2796</v>
      </c>
      <c r="D605">
        <v>0.16550000000000001</v>
      </c>
      <c r="E605" s="4">
        <v>0.78100000000000003</v>
      </c>
      <c r="F605" t="s">
        <v>2797</v>
      </c>
      <c r="G605" t="s">
        <v>2282</v>
      </c>
    </row>
    <row r="606" spans="1:7" x14ac:dyDescent="0.2">
      <c r="A606" t="s">
        <v>1031</v>
      </c>
      <c r="B606">
        <v>605</v>
      </c>
      <c r="C606" t="s">
        <v>2798</v>
      </c>
      <c r="D606">
        <v>0.1658</v>
      </c>
      <c r="E606" s="4">
        <v>0.78</v>
      </c>
      <c r="F606" t="s">
        <v>2799</v>
      </c>
      <c r="G606" t="s">
        <v>2800</v>
      </c>
    </row>
    <row r="607" spans="1:7" x14ac:dyDescent="0.2">
      <c r="A607" t="s">
        <v>1031</v>
      </c>
      <c r="B607">
        <v>606</v>
      </c>
      <c r="C607" t="s">
        <v>2801</v>
      </c>
      <c r="D607">
        <v>0.1661</v>
      </c>
      <c r="E607" s="4">
        <v>0.78</v>
      </c>
      <c r="F607" t="s">
        <v>2802</v>
      </c>
      <c r="G607" t="s">
        <v>2803</v>
      </c>
    </row>
    <row r="608" spans="1:7" x14ac:dyDescent="0.2">
      <c r="A608" t="s">
        <v>1031</v>
      </c>
      <c r="B608">
        <v>607</v>
      </c>
      <c r="C608" t="s">
        <v>2804</v>
      </c>
      <c r="D608">
        <v>0.16650000000000001</v>
      </c>
      <c r="E608" s="4">
        <v>0.77900000000000003</v>
      </c>
      <c r="F608" t="s">
        <v>2805</v>
      </c>
      <c r="G608" t="s">
        <v>2806</v>
      </c>
    </row>
    <row r="609" spans="1:7" x14ac:dyDescent="0.2">
      <c r="A609" t="s">
        <v>1031</v>
      </c>
      <c r="B609">
        <v>608</v>
      </c>
      <c r="C609" t="s">
        <v>2807</v>
      </c>
      <c r="D609">
        <v>0.1668</v>
      </c>
      <c r="E609" s="4">
        <v>0.77800000000000002</v>
      </c>
      <c r="F609" t="s">
        <v>2808</v>
      </c>
      <c r="G609" t="s">
        <v>2809</v>
      </c>
    </row>
    <row r="610" spans="1:7" x14ac:dyDescent="0.2">
      <c r="A610" t="s">
        <v>1031</v>
      </c>
      <c r="B610">
        <v>609</v>
      </c>
      <c r="C610" t="s">
        <v>2810</v>
      </c>
      <c r="D610">
        <v>0.16739999999999999</v>
      </c>
      <c r="E610" s="4">
        <v>0.77600000000000002</v>
      </c>
      <c r="F610" t="s">
        <v>2811</v>
      </c>
      <c r="G610" t="s">
        <v>2812</v>
      </c>
    </row>
    <row r="611" spans="1:7" x14ac:dyDescent="0.2">
      <c r="A611" t="s">
        <v>1031</v>
      </c>
      <c r="B611">
        <v>610</v>
      </c>
      <c r="C611" t="s">
        <v>2813</v>
      </c>
      <c r="D611">
        <v>0.16769999999999999</v>
      </c>
      <c r="E611" s="4">
        <v>0.77500000000000002</v>
      </c>
      <c r="F611" t="s">
        <v>2814</v>
      </c>
      <c r="G611" t="s">
        <v>2815</v>
      </c>
    </row>
    <row r="612" spans="1:7" x14ac:dyDescent="0.2">
      <c r="A612" t="s">
        <v>1031</v>
      </c>
      <c r="B612">
        <v>611</v>
      </c>
      <c r="C612" t="s">
        <v>2816</v>
      </c>
      <c r="D612">
        <v>0.16800000000000001</v>
      </c>
      <c r="E612" s="4">
        <v>0.77500000000000002</v>
      </c>
      <c r="F612" t="s">
        <v>2817</v>
      </c>
      <c r="G612" t="s">
        <v>2282</v>
      </c>
    </row>
    <row r="613" spans="1:7" x14ac:dyDescent="0.2">
      <c r="A613" t="s">
        <v>1031</v>
      </c>
      <c r="B613">
        <v>612</v>
      </c>
      <c r="C613" t="s">
        <v>2818</v>
      </c>
      <c r="D613">
        <v>0.1686</v>
      </c>
      <c r="E613" s="4">
        <v>0.77300000000000002</v>
      </c>
      <c r="F613" t="s">
        <v>2819</v>
      </c>
      <c r="G613" t="s">
        <v>2820</v>
      </c>
    </row>
    <row r="614" spans="1:7" x14ac:dyDescent="0.2">
      <c r="A614" t="s">
        <v>1031</v>
      </c>
      <c r="B614">
        <v>613</v>
      </c>
      <c r="C614" t="s">
        <v>2821</v>
      </c>
      <c r="D614">
        <v>0.16880000000000001</v>
      </c>
      <c r="E614" s="4">
        <v>0.77300000000000002</v>
      </c>
      <c r="F614" t="s">
        <v>2822</v>
      </c>
      <c r="G614" t="s">
        <v>2823</v>
      </c>
    </row>
    <row r="615" spans="1:7" x14ac:dyDescent="0.2">
      <c r="A615" t="s">
        <v>1031</v>
      </c>
      <c r="B615">
        <v>614</v>
      </c>
      <c r="C615" t="s">
        <v>2824</v>
      </c>
      <c r="D615">
        <v>0.16930000000000001</v>
      </c>
      <c r="E615" s="4">
        <v>0.77100000000000002</v>
      </c>
      <c r="F615" t="s">
        <v>2825</v>
      </c>
      <c r="G615" t="s">
        <v>2826</v>
      </c>
    </row>
    <row r="616" spans="1:7" x14ac:dyDescent="0.2">
      <c r="A616" t="s">
        <v>1031</v>
      </c>
      <c r="B616">
        <v>615</v>
      </c>
      <c r="C616" t="s">
        <v>2827</v>
      </c>
      <c r="D616">
        <v>0.16950000000000001</v>
      </c>
      <c r="E616" s="4">
        <v>0.77100000000000002</v>
      </c>
      <c r="F616" t="s">
        <v>2828</v>
      </c>
      <c r="G616" t="s">
        <v>2829</v>
      </c>
    </row>
    <row r="617" spans="1:7" x14ac:dyDescent="0.2">
      <c r="A617" t="s">
        <v>1031</v>
      </c>
      <c r="B617">
        <v>616</v>
      </c>
      <c r="C617" t="s">
        <v>2830</v>
      </c>
      <c r="D617">
        <v>0.16950000000000001</v>
      </c>
      <c r="E617" s="4">
        <v>0.77100000000000002</v>
      </c>
      <c r="F617" t="s">
        <v>2831</v>
      </c>
      <c r="G617" t="s">
        <v>2832</v>
      </c>
    </row>
    <row r="618" spans="1:7" x14ac:dyDescent="0.2">
      <c r="A618" t="s">
        <v>1031</v>
      </c>
      <c r="B618">
        <v>617</v>
      </c>
      <c r="C618" t="s">
        <v>2833</v>
      </c>
      <c r="D618">
        <v>0.1699</v>
      </c>
      <c r="E618" s="4">
        <v>0.77</v>
      </c>
      <c r="F618" t="s">
        <v>2834</v>
      </c>
      <c r="G618" t="s">
        <v>2282</v>
      </c>
    </row>
    <row r="619" spans="1:7" x14ac:dyDescent="0.2">
      <c r="A619" t="s">
        <v>1031</v>
      </c>
      <c r="B619">
        <v>618</v>
      </c>
      <c r="C619" t="s">
        <v>2835</v>
      </c>
      <c r="D619">
        <v>0.17019999999999999</v>
      </c>
      <c r="E619" s="4">
        <v>0.76900000000000002</v>
      </c>
      <c r="F619" t="s">
        <v>2836</v>
      </c>
      <c r="G619" t="s">
        <v>2837</v>
      </c>
    </row>
    <row r="620" spans="1:7" x14ac:dyDescent="0.2">
      <c r="A620" t="s">
        <v>1031</v>
      </c>
      <c r="B620">
        <v>619</v>
      </c>
      <c r="C620" t="s">
        <v>2838</v>
      </c>
      <c r="D620">
        <v>0.17080000000000001</v>
      </c>
      <c r="E620" s="4">
        <v>0.76800000000000002</v>
      </c>
      <c r="F620" t="s">
        <v>2839</v>
      </c>
      <c r="G620" t="s">
        <v>2840</v>
      </c>
    </row>
    <row r="621" spans="1:7" x14ac:dyDescent="0.2">
      <c r="A621" t="s">
        <v>1031</v>
      </c>
      <c r="B621">
        <v>620</v>
      </c>
      <c r="C621" t="s">
        <v>2841</v>
      </c>
      <c r="D621">
        <v>0.1711</v>
      </c>
      <c r="E621" s="4">
        <v>0.76700000000000002</v>
      </c>
      <c r="F621" t="s">
        <v>2842</v>
      </c>
      <c r="G621" t="s">
        <v>2412</v>
      </c>
    </row>
    <row r="622" spans="1:7" x14ac:dyDescent="0.2">
      <c r="A622" t="s">
        <v>1031</v>
      </c>
      <c r="B622">
        <v>621</v>
      </c>
      <c r="C622" t="s">
        <v>2843</v>
      </c>
      <c r="D622">
        <v>0.1714</v>
      </c>
      <c r="E622" s="4">
        <v>0.76600000000000001</v>
      </c>
      <c r="F622" t="s">
        <v>2844</v>
      </c>
      <c r="G622" t="s">
        <v>2845</v>
      </c>
    </row>
    <row r="623" spans="1:7" x14ac:dyDescent="0.2">
      <c r="A623" t="s">
        <v>1031</v>
      </c>
      <c r="B623">
        <v>622</v>
      </c>
      <c r="C623" t="s">
        <v>2846</v>
      </c>
      <c r="D623">
        <v>0.17169999999999999</v>
      </c>
      <c r="E623" s="4">
        <v>0.76500000000000001</v>
      </c>
      <c r="F623" t="s">
        <v>2847</v>
      </c>
      <c r="G623" t="s">
        <v>2848</v>
      </c>
    </row>
    <row r="624" spans="1:7" x14ac:dyDescent="0.2">
      <c r="A624" t="s">
        <v>1031</v>
      </c>
      <c r="B624">
        <v>623</v>
      </c>
      <c r="C624" t="s">
        <v>2849</v>
      </c>
      <c r="D624">
        <v>0.17169999999999999</v>
      </c>
      <c r="E624" s="4">
        <v>0.76500000000000001</v>
      </c>
      <c r="F624" t="s">
        <v>2850</v>
      </c>
      <c r="G624" t="s">
        <v>2490</v>
      </c>
    </row>
    <row r="625" spans="1:7" x14ac:dyDescent="0.2">
      <c r="A625" t="s">
        <v>1031</v>
      </c>
      <c r="B625">
        <v>624</v>
      </c>
      <c r="C625" t="s">
        <v>2851</v>
      </c>
      <c r="D625">
        <v>0.17199999999999999</v>
      </c>
      <c r="E625" s="4">
        <v>0.76400000000000001</v>
      </c>
      <c r="F625" t="s">
        <v>2852</v>
      </c>
      <c r="G625" t="s">
        <v>2853</v>
      </c>
    </row>
    <row r="626" spans="1:7" x14ac:dyDescent="0.2">
      <c r="A626" t="s">
        <v>1031</v>
      </c>
      <c r="B626">
        <v>625</v>
      </c>
      <c r="C626" t="s">
        <v>2854</v>
      </c>
      <c r="D626">
        <v>0.1724</v>
      </c>
      <c r="E626" s="4">
        <v>0.76300000000000001</v>
      </c>
      <c r="F626" t="s">
        <v>2855</v>
      </c>
      <c r="G626" t="s">
        <v>2856</v>
      </c>
    </row>
    <row r="627" spans="1:7" x14ac:dyDescent="0.2">
      <c r="A627" t="s">
        <v>1031</v>
      </c>
      <c r="B627">
        <v>626</v>
      </c>
      <c r="C627" t="s">
        <v>2857</v>
      </c>
      <c r="D627">
        <v>0.1726</v>
      </c>
      <c r="E627" s="4">
        <v>0.76300000000000001</v>
      </c>
      <c r="F627" t="s">
        <v>2858</v>
      </c>
      <c r="G627" t="s">
        <v>2859</v>
      </c>
    </row>
    <row r="628" spans="1:7" x14ac:dyDescent="0.2">
      <c r="A628" t="s">
        <v>1031</v>
      </c>
      <c r="B628">
        <v>627</v>
      </c>
      <c r="C628" t="s">
        <v>2860</v>
      </c>
      <c r="D628">
        <v>0.1731</v>
      </c>
      <c r="E628" s="4">
        <v>0.76200000000000001</v>
      </c>
      <c r="F628" t="s">
        <v>2861</v>
      </c>
      <c r="G628" t="s">
        <v>2862</v>
      </c>
    </row>
    <row r="629" spans="1:7" x14ac:dyDescent="0.2">
      <c r="A629" t="s">
        <v>1031</v>
      </c>
      <c r="B629">
        <v>628</v>
      </c>
      <c r="C629" t="s">
        <v>2863</v>
      </c>
      <c r="D629">
        <v>0.1736</v>
      </c>
      <c r="E629" s="4">
        <v>0.76</v>
      </c>
      <c r="F629" t="s">
        <v>2864</v>
      </c>
      <c r="G629" t="s">
        <v>2865</v>
      </c>
    </row>
    <row r="630" spans="1:7" x14ac:dyDescent="0.2">
      <c r="A630" t="s">
        <v>1031</v>
      </c>
      <c r="B630">
        <v>629</v>
      </c>
      <c r="C630" t="s">
        <v>2866</v>
      </c>
      <c r="D630">
        <v>0.17380000000000001</v>
      </c>
      <c r="E630" s="4">
        <v>0.76</v>
      </c>
      <c r="F630" t="s">
        <v>2867</v>
      </c>
      <c r="G630" t="s">
        <v>2868</v>
      </c>
    </row>
    <row r="631" spans="1:7" x14ac:dyDescent="0.2">
      <c r="A631" t="s">
        <v>1031</v>
      </c>
      <c r="B631">
        <v>630</v>
      </c>
      <c r="C631" t="s">
        <v>2869</v>
      </c>
      <c r="D631">
        <v>0.17419999999999999</v>
      </c>
      <c r="E631" s="4">
        <v>0.75900000000000001</v>
      </c>
      <c r="F631" t="s">
        <v>2870</v>
      </c>
      <c r="G631" t="s">
        <v>2282</v>
      </c>
    </row>
    <row r="632" spans="1:7" x14ac:dyDescent="0.2">
      <c r="A632" t="s">
        <v>1031</v>
      </c>
      <c r="B632">
        <v>631</v>
      </c>
      <c r="C632" t="s">
        <v>2871</v>
      </c>
      <c r="D632">
        <v>0.1744</v>
      </c>
      <c r="E632" s="4">
        <v>0.75800000000000001</v>
      </c>
      <c r="F632" t="s">
        <v>2872</v>
      </c>
      <c r="G632" t="s">
        <v>2873</v>
      </c>
    </row>
    <row r="633" spans="1:7" x14ac:dyDescent="0.2">
      <c r="A633" t="s">
        <v>1031</v>
      </c>
      <c r="B633">
        <v>632</v>
      </c>
      <c r="C633" t="s">
        <v>2874</v>
      </c>
      <c r="D633">
        <v>0.17449999999999999</v>
      </c>
      <c r="E633" s="4">
        <v>0.75800000000000001</v>
      </c>
      <c r="F633" t="s">
        <v>2875</v>
      </c>
      <c r="G633" t="s">
        <v>2876</v>
      </c>
    </row>
    <row r="634" spans="1:7" x14ac:dyDescent="0.2">
      <c r="A634" t="s">
        <v>1031</v>
      </c>
      <c r="B634">
        <v>633</v>
      </c>
      <c r="C634" t="s">
        <v>2877</v>
      </c>
      <c r="D634">
        <v>0.17510000000000001</v>
      </c>
      <c r="E634" s="4">
        <v>0.75700000000000001</v>
      </c>
      <c r="F634" t="s">
        <v>2878</v>
      </c>
      <c r="G634" t="s">
        <v>2879</v>
      </c>
    </row>
    <row r="635" spans="1:7" x14ac:dyDescent="0.2">
      <c r="A635" t="s">
        <v>1031</v>
      </c>
      <c r="B635">
        <v>634</v>
      </c>
      <c r="C635" t="s">
        <v>2880</v>
      </c>
      <c r="D635">
        <v>0.1759</v>
      </c>
      <c r="E635" s="4">
        <v>0.755</v>
      </c>
      <c r="F635" t="s">
        <v>2881</v>
      </c>
      <c r="G635" t="s">
        <v>2882</v>
      </c>
    </row>
    <row r="636" spans="1:7" x14ac:dyDescent="0.2">
      <c r="A636" t="s">
        <v>1031</v>
      </c>
      <c r="B636">
        <v>635</v>
      </c>
      <c r="C636" t="s">
        <v>2883</v>
      </c>
      <c r="D636">
        <v>0.1767</v>
      </c>
      <c r="E636" s="4">
        <v>0.753</v>
      </c>
      <c r="F636" t="s">
        <v>2884</v>
      </c>
      <c r="G636" t="s">
        <v>2885</v>
      </c>
    </row>
    <row r="637" spans="1:7" x14ac:dyDescent="0.2">
      <c r="A637" t="s">
        <v>1031</v>
      </c>
      <c r="B637">
        <v>636</v>
      </c>
      <c r="C637" t="s">
        <v>2886</v>
      </c>
      <c r="D637">
        <v>0.1774</v>
      </c>
      <c r="E637" s="4">
        <v>0.751</v>
      </c>
      <c r="F637" t="s">
        <v>2887</v>
      </c>
      <c r="G637" t="s">
        <v>2888</v>
      </c>
    </row>
    <row r="638" spans="1:7" x14ac:dyDescent="0.2">
      <c r="A638" t="s">
        <v>1031</v>
      </c>
      <c r="B638">
        <v>637</v>
      </c>
      <c r="C638" t="s">
        <v>2889</v>
      </c>
      <c r="D638">
        <v>0.17810000000000001</v>
      </c>
      <c r="E638" s="4">
        <v>0.749</v>
      </c>
      <c r="F638" t="s">
        <v>2890</v>
      </c>
      <c r="G638" t="s">
        <v>2891</v>
      </c>
    </row>
    <row r="639" spans="1:7" x14ac:dyDescent="0.2">
      <c r="A639" t="s">
        <v>1031</v>
      </c>
      <c r="B639">
        <v>638</v>
      </c>
      <c r="C639" t="s">
        <v>2892</v>
      </c>
      <c r="D639">
        <v>0.17810000000000001</v>
      </c>
      <c r="E639" s="4">
        <v>0.749</v>
      </c>
      <c r="F639" t="s">
        <v>2893</v>
      </c>
      <c r="G639" t="s">
        <v>2894</v>
      </c>
    </row>
    <row r="640" spans="1:7" x14ac:dyDescent="0.2">
      <c r="A640" t="s">
        <v>1031</v>
      </c>
      <c r="B640">
        <v>639</v>
      </c>
      <c r="C640" t="s">
        <v>2895</v>
      </c>
      <c r="D640">
        <v>0.17849999999999999</v>
      </c>
      <c r="E640" s="4">
        <v>0.748</v>
      </c>
      <c r="F640" t="s">
        <v>2896</v>
      </c>
      <c r="G640" t="s">
        <v>2897</v>
      </c>
    </row>
    <row r="641" spans="1:7" x14ac:dyDescent="0.2">
      <c r="A641" t="s">
        <v>1031</v>
      </c>
      <c r="B641">
        <v>640</v>
      </c>
      <c r="C641" t="s">
        <v>2898</v>
      </c>
      <c r="D641">
        <v>0.17860000000000001</v>
      </c>
      <c r="E641" s="4">
        <v>0.748</v>
      </c>
      <c r="F641" t="s">
        <v>2899</v>
      </c>
      <c r="G641" t="s">
        <v>2261</v>
      </c>
    </row>
    <row r="642" spans="1:7" x14ac:dyDescent="0.2">
      <c r="A642" t="s">
        <v>1031</v>
      </c>
      <c r="B642">
        <v>641</v>
      </c>
      <c r="C642" t="s">
        <v>2900</v>
      </c>
      <c r="D642">
        <v>0.1794</v>
      </c>
      <c r="E642" s="4">
        <v>0.746</v>
      </c>
      <c r="F642" t="s">
        <v>2901</v>
      </c>
      <c r="G642" t="s">
        <v>2902</v>
      </c>
    </row>
    <row r="643" spans="1:7" x14ac:dyDescent="0.2">
      <c r="A643" t="s">
        <v>1031</v>
      </c>
      <c r="B643">
        <v>642</v>
      </c>
      <c r="C643" t="s">
        <v>2903</v>
      </c>
      <c r="D643">
        <v>0.18</v>
      </c>
      <c r="E643" s="4">
        <v>0.745</v>
      </c>
      <c r="F643" t="s">
        <v>2904</v>
      </c>
      <c r="G643" t="s">
        <v>2905</v>
      </c>
    </row>
    <row r="644" spans="1:7" x14ac:dyDescent="0.2">
      <c r="A644" t="s">
        <v>1031</v>
      </c>
      <c r="B644">
        <v>643</v>
      </c>
      <c r="C644" t="s">
        <v>2906</v>
      </c>
      <c r="D644">
        <v>0.1802</v>
      </c>
      <c r="E644" s="4">
        <v>0.74399999999999999</v>
      </c>
      <c r="F644" t="s">
        <v>2907</v>
      </c>
      <c r="G644" t="s">
        <v>2908</v>
      </c>
    </row>
    <row r="645" spans="1:7" x14ac:dyDescent="0.2">
      <c r="A645" t="s">
        <v>1031</v>
      </c>
      <c r="B645">
        <v>644</v>
      </c>
      <c r="C645" t="s">
        <v>2909</v>
      </c>
      <c r="D645">
        <v>0.18049999999999999</v>
      </c>
      <c r="E645" s="4">
        <v>0.74399999999999999</v>
      </c>
      <c r="F645" t="s">
        <v>2910</v>
      </c>
      <c r="G645" t="s">
        <v>2911</v>
      </c>
    </row>
    <row r="646" spans="1:7" x14ac:dyDescent="0.2">
      <c r="A646" t="s">
        <v>1031</v>
      </c>
      <c r="B646">
        <v>645</v>
      </c>
      <c r="C646" t="s">
        <v>2912</v>
      </c>
      <c r="D646">
        <v>0.18060000000000001</v>
      </c>
      <c r="E646" s="4">
        <v>0.74299999999999999</v>
      </c>
      <c r="F646" t="s">
        <v>2913</v>
      </c>
      <c r="G646" t="s">
        <v>2914</v>
      </c>
    </row>
    <row r="647" spans="1:7" x14ac:dyDescent="0.2">
      <c r="A647" t="s">
        <v>1031</v>
      </c>
      <c r="B647">
        <v>646</v>
      </c>
      <c r="C647" t="s">
        <v>2915</v>
      </c>
      <c r="D647">
        <v>0.18160000000000001</v>
      </c>
      <c r="E647" s="4">
        <v>0.74099999999999999</v>
      </c>
      <c r="F647" t="s">
        <v>2916</v>
      </c>
      <c r="G647" t="s">
        <v>2917</v>
      </c>
    </row>
    <row r="648" spans="1:7" x14ac:dyDescent="0.2">
      <c r="A648" t="s">
        <v>1031</v>
      </c>
      <c r="B648">
        <v>647</v>
      </c>
      <c r="C648" t="s">
        <v>2918</v>
      </c>
      <c r="D648">
        <v>0.18179999999999999</v>
      </c>
      <c r="E648" s="4">
        <v>0.74</v>
      </c>
      <c r="F648" t="s">
        <v>2919</v>
      </c>
      <c r="G648" t="s">
        <v>2920</v>
      </c>
    </row>
    <row r="649" spans="1:7" x14ac:dyDescent="0.2">
      <c r="A649" t="s">
        <v>1031</v>
      </c>
      <c r="B649">
        <v>648</v>
      </c>
      <c r="C649" t="s">
        <v>2921</v>
      </c>
      <c r="D649">
        <v>0.18290000000000001</v>
      </c>
      <c r="E649" s="4">
        <v>0.73799999999999999</v>
      </c>
      <c r="F649" t="s">
        <v>2922</v>
      </c>
      <c r="G649" t="s">
        <v>2923</v>
      </c>
    </row>
    <row r="650" spans="1:7" x14ac:dyDescent="0.2">
      <c r="A650" t="s">
        <v>1031</v>
      </c>
      <c r="B650">
        <v>649</v>
      </c>
      <c r="C650" t="s">
        <v>2924</v>
      </c>
      <c r="D650">
        <v>0.18360000000000001</v>
      </c>
      <c r="E650" s="4">
        <v>0.73599999999999999</v>
      </c>
      <c r="F650" t="s">
        <v>2925</v>
      </c>
      <c r="G650" t="s">
        <v>2926</v>
      </c>
    </row>
    <row r="651" spans="1:7" x14ac:dyDescent="0.2">
      <c r="A651" t="s">
        <v>1031</v>
      </c>
      <c r="B651">
        <v>650</v>
      </c>
      <c r="C651" t="s">
        <v>2927</v>
      </c>
      <c r="D651">
        <v>0.1837</v>
      </c>
      <c r="E651" s="4">
        <v>0.73599999999999999</v>
      </c>
      <c r="F651" t="s">
        <v>2928</v>
      </c>
      <c r="G651" t="s">
        <v>2929</v>
      </c>
    </row>
    <row r="652" spans="1:7" x14ac:dyDescent="0.2">
      <c r="A652" t="s">
        <v>1031</v>
      </c>
      <c r="B652">
        <v>651</v>
      </c>
      <c r="C652" t="s">
        <v>2930</v>
      </c>
      <c r="D652">
        <v>0.1842</v>
      </c>
      <c r="E652" s="4">
        <v>0.73499999999999999</v>
      </c>
      <c r="F652" t="s">
        <v>2931</v>
      </c>
      <c r="G652" t="s">
        <v>2932</v>
      </c>
    </row>
    <row r="653" spans="1:7" x14ac:dyDescent="0.2">
      <c r="A653" t="s">
        <v>1031</v>
      </c>
      <c r="B653">
        <v>652</v>
      </c>
      <c r="C653" t="s">
        <v>2933</v>
      </c>
      <c r="D653">
        <v>0.18490000000000001</v>
      </c>
      <c r="E653" s="4">
        <v>0.73299999999999998</v>
      </c>
      <c r="F653" t="s">
        <v>2934</v>
      </c>
      <c r="G653" t="s">
        <v>2935</v>
      </c>
    </row>
    <row r="654" spans="1:7" x14ac:dyDescent="0.2">
      <c r="A654" t="s">
        <v>1031</v>
      </c>
      <c r="B654">
        <v>653</v>
      </c>
      <c r="C654" t="s">
        <v>2936</v>
      </c>
      <c r="D654">
        <v>0.18540000000000001</v>
      </c>
      <c r="E654" s="4">
        <v>0.73199999999999998</v>
      </c>
      <c r="F654" t="s">
        <v>2937</v>
      </c>
      <c r="G654" t="s">
        <v>2938</v>
      </c>
    </row>
    <row r="655" spans="1:7" x14ac:dyDescent="0.2">
      <c r="A655" t="s">
        <v>1031</v>
      </c>
      <c r="B655">
        <v>654</v>
      </c>
      <c r="C655" t="s">
        <v>2939</v>
      </c>
      <c r="D655">
        <v>0.1855</v>
      </c>
      <c r="E655" s="4">
        <v>0.73199999999999998</v>
      </c>
      <c r="F655" t="s">
        <v>2940</v>
      </c>
      <c r="G655" t="s">
        <v>2941</v>
      </c>
    </row>
    <row r="656" spans="1:7" x14ac:dyDescent="0.2">
      <c r="A656" t="s">
        <v>1031</v>
      </c>
      <c r="B656">
        <v>655</v>
      </c>
      <c r="C656" t="s">
        <v>2942</v>
      </c>
      <c r="D656">
        <v>0.18609999999999999</v>
      </c>
      <c r="E656" s="4">
        <v>0.73</v>
      </c>
      <c r="F656" t="s">
        <v>2943</v>
      </c>
      <c r="G656" t="s">
        <v>2944</v>
      </c>
    </row>
    <row r="657" spans="1:7" x14ac:dyDescent="0.2">
      <c r="A657" t="s">
        <v>1031</v>
      </c>
      <c r="B657">
        <v>656</v>
      </c>
      <c r="C657" t="s">
        <v>2945</v>
      </c>
      <c r="D657">
        <v>0.18609999999999999</v>
      </c>
      <c r="E657" s="4">
        <v>0.73</v>
      </c>
      <c r="F657" t="s">
        <v>2946</v>
      </c>
      <c r="G657" t="s">
        <v>2947</v>
      </c>
    </row>
    <row r="658" spans="1:7" x14ac:dyDescent="0.2">
      <c r="A658" t="s">
        <v>1031</v>
      </c>
      <c r="B658">
        <v>657</v>
      </c>
      <c r="C658" t="s">
        <v>2948</v>
      </c>
      <c r="D658">
        <v>0.1867</v>
      </c>
      <c r="E658" s="4">
        <v>0.72899999999999998</v>
      </c>
      <c r="F658" t="s">
        <v>2949</v>
      </c>
      <c r="G658" t="s">
        <v>2950</v>
      </c>
    </row>
    <row r="659" spans="1:7" x14ac:dyDescent="0.2">
      <c r="A659" t="s">
        <v>1031</v>
      </c>
      <c r="B659">
        <v>658</v>
      </c>
      <c r="C659" t="s">
        <v>2951</v>
      </c>
      <c r="D659">
        <v>0.18729999999999999</v>
      </c>
      <c r="E659" s="4">
        <v>0.72699999999999998</v>
      </c>
      <c r="F659" t="s">
        <v>2952</v>
      </c>
      <c r="G659" t="s">
        <v>2953</v>
      </c>
    </row>
    <row r="660" spans="1:7" x14ac:dyDescent="0.2">
      <c r="A660" t="s">
        <v>1031</v>
      </c>
      <c r="B660">
        <v>659</v>
      </c>
      <c r="C660" t="s">
        <v>2954</v>
      </c>
      <c r="D660">
        <v>0.18729999999999999</v>
      </c>
      <c r="E660" s="4">
        <v>0.72699999999999998</v>
      </c>
      <c r="F660" t="s">
        <v>2955</v>
      </c>
      <c r="G660" t="s">
        <v>2956</v>
      </c>
    </row>
    <row r="661" spans="1:7" x14ac:dyDescent="0.2">
      <c r="A661" t="s">
        <v>1031</v>
      </c>
      <c r="B661">
        <v>660</v>
      </c>
      <c r="C661" t="s">
        <v>2957</v>
      </c>
      <c r="D661">
        <v>0.18790000000000001</v>
      </c>
      <c r="E661" s="4">
        <v>0.72599999999999998</v>
      </c>
      <c r="F661" t="s">
        <v>2958</v>
      </c>
      <c r="G661" t="s">
        <v>2959</v>
      </c>
    </row>
    <row r="662" spans="1:7" x14ac:dyDescent="0.2">
      <c r="A662" t="s">
        <v>1031</v>
      </c>
      <c r="B662">
        <v>661</v>
      </c>
      <c r="C662" t="s">
        <v>2960</v>
      </c>
      <c r="D662">
        <v>0.18859999999999999</v>
      </c>
      <c r="E662" s="4">
        <v>0.72399999999999998</v>
      </c>
      <c r="F662" t="s">
        <v>2961</v>
      </c>
      <c r="G662" t="s">
        <v>2962</v>
      </c>
    </row>
    <row r="663" spans="1:7" x14ac:dyDescent="0.2">
      <c r="A663" t="s">
        <v>1031</v>
      </c>
      <c r="B663">
        <v>662</v>
      </c>
      <c r="C663" t="s">
        <v>2963</v>
      </c>
      <c r="D663">
        <v>0.18870000000000001</v>
      </c>
      <c r="E663" s="4">
        <v>0.72399999999999998</v>
      </c>
      <c r="F663" t="s">
        <v>2964</v>
      </c>
      <c r="G663" t="s">
        <v>2965</v>
      </c>
    </row>
    <row r="664" spans="1:7" x14ac:dyDescent="0.2">
      <c r="A664" t="s">
        <v>1031</v>
      </c>
      <c r="B664">
        <v>663</v>
      </c>
      <c r="C664" t="s">
        <v>2966</v>
      </c>
      <c r="D664">
        <v>0.18920000000000001</v>
      </c>
      <c r="E664" s="4">
        <v>0.72299999999999998</v>
      </c>
      <c r="F664" t="s">
        <v>2967</v>
      </c>
      <c r="G664" t="s">
        <v>2968</v>
      </c>
    </row>
    <row r="665" spans="1:7" x14ac:dyDescent="0.2">
      <c r="A665" t="s">
        <v>1031</v>
      </c>
      <c r="B665">
        <v>664</v>
      </c>
      <c r="C665" t="s">
        <v>2969</v>
      </c>
      <c r="D665">
        <v>0.18920000000000001</v>
      </c>
      <c r="E665" s="4">
        <v>0.72299999999999998</v>
      </c>
      <c r="F665" t="s">
        <v>2970</v>
      </c>
      <c r="G665" t="s">
        <v>2971</v>
      </c>
    </row>
    <row r="666" spans="1:7" x14ac:dyDescent="0.2">
      <c r="A666" t="s">
        <v>1031</v>
      </c>
      <c r="B666">
        <v>665</v>
      </c>
      <c r="C666" t="s">
        <v>2972</v>
      </c>
      <c r="D666">
        <v>0.1895</v>
      </c>
      <c r="E666" s="4">
        <v>0.72199999999999998</v>
      </c>
      <c r="F666" t="s">
        <v>2973</v>
      </c>
      <c r="G666" t="s">
        <v>2974</v>
      </c>
    </row>
    <row r="667" spans="1:7" x14ac:dyDescent="0.2">
      <c r="A667" t="s">
        <v>1031</v>
      </c>
      <c r="B667">
        <v>666</v>
      </c>
      <c r="C667" t="s">
        <v>2975</v>
      </c>
      <c r="D667">
        <v>0.19020000000000001</v>
      </c>
      <c r="E667" s="4">
        <v>0.72099999999999997</v>
      </c>
      <c r="F667" t="s">
        <v>2976</v>
      </c>
      <c r="G667" t="s">
        <v>2977</v>
      </c>
    </row>
    <row r="668" spans="1:7" x14ac:dyDescent="0.2">
      <c r="A668" t="s">
        <v>1031</v>
      </c>
      <c r="B668">
        <v>667</v>
      </c>
      <c r="C668" t="s">
        <v>2978</v>
      </c>
      <c r="D668">
        <v>0.19040000000000001</v>
      </c>
      <c r="E668" s="4">
        <v>0.72</v>
      </c>
      <c r="F668" t="s">
        <v>2979</v>
      </c>
      <c r="G668" t="s">
        <v>2980</v>
      </c>
    </row>
    <row r="669" spans="1:7" x14ac:dyDescent="0.2">
      <c r="A669" t="s">
        <v>1031</v>
      </c>
      <c r="B669">
        <v>668</v>
      </c>
      <c r="C669" t="s">
        <v>2981</v>
      </c>
      <c r="D669">
        <v>0.19159999999999999</v>
      </c>
      <c r="E669" s="4">
        <v>0.71799999999999997</v>
      </c>
      <c r="F669" t="s">
        <v>2982</v>
      </c>
      <c r="G669" t="s">
        <v>2983</v>
      </c>
    </row>
    <row r="670" spans="1:7" x14ac:dyDescent="0.2">
      <c r="A670" t="s">
        <v>1031</v>
      </c>
      <c r="B670">
        <v>669</v>
      </c>
      <c r="C670" t="s">
        <v>2984</v>
      </c>
      <c r="D670">
        <v>0.19170000000000001</v>
      </c>
      <c r="E670" s="4">
        <v>0.71699999999999997</v>
      </c>
      <c r="F670" t="s">
        <v>2985</v>
      </c>
      <c r="G670" t="s">
        <v>2986</v>
      </c>
    </row>
    <row r="671" spans="1:7" x14ac:dyDescent="0.2">
      <c r="A671" t="s">
        <v>1031</v>
      </c>
      <c r="B671">
        <v>670</v>
      </c>
      <c r="C671" t="s">
        <v>2987</v>
      </c>
      <c r="D671">
        <v>0.1923</v>
      </c>
      <c r="E671" s="4">
        <v>0.71599999999999997</v>
      </c>
      <c r="F671" t="s">
        <v>2988</v>
      </c>
      <c r="G671" t="s">
        <v>2989</v>
      </c>
    </row>
    <row r="672" spans="1:7" x14ac:dyDescent="0.2">
      <c r="A672" t="s">
        <v>1031</v>
      </c>
      <c r="B672">
        <v>671</v>
      </c>
      <c r="C672" t="s">
        <v>2990</v>
      </c>
      <c r="D672">
        <v>0.1923</v>
      </c>
      <c r="E672" s="4">
        <v>0.71599999999999997</v>
      </c>
      <c r="F672" t="s">
        <v>2991</v>
      </c>
      <c r="G672" t="s">
        <v>2992</v>
      </c>
    </row>
    <row r="673" spans="1:7" x14ac:dyDescent="0.2">
      <c r="A673" t="s">
        <v>1031</v>
      </c>
      <c r="B673">
        <v>672</v>
      </c>
      <c r="C673" t="s">
        <v>2993</v>
      </c>
      <c r="D673">
        <v>0.19289999999999999</v>
      </c>
      <c r="E673" s="4">
        <v>0.71499999999999997</v>
      </c>
      <c r="F673" t="s">
        <v>2994</v>
      </c>
      <c r="G673" t="s">
        <v>2995</v>
      </c>
    </row>
    <row r="674" spans="1:7" x14ac:dyDescent="0.2">
      <c r="A674" t="s">
        <v>1031</v>
      </c>
      <c r="B674">
        <v>673</v>
      </c>
      <c r="C674" t="s">
        <v>2996</v>
      </c>
      <c r="D674">
        <v>0.19289999999999999</v>
      </c>
      <c r="E674" s="4">
        <v>0.71499999999999997</v>
      </c>
      <c r="F674" t="s">
        <v>2997</v>
      </c>
      <c r="G674" t="s">
        <v>2998</v>
      </c>
    </row>
    <row r="675" spans="1:7" x14ac:dyDescent="0.2">
      <c r="A675" t="s">
        <v>1031</v>
      </c>
      <c r="B675">
        <v>674</v>
      </c>
      <c r="C675" t="s">
        <v>2999</v>
      </c>
      <c r="D675">
        <v>0.193</v>
      </c>
      <c r="E675" s="4">
        <v>0.71399999999999997</v>
      </c>
      <c r="F675" t="s">
        <v>3000</v>
      </c>
      <c r="G675" t="s">
        <v>3001</v>
      </c>
    </row>
    <row r="676" spans="1:7" x14ac:dyDescent="0.2">
      <c r="A676" t="s">
        <v>1031</v>
      </c>
      <c r="B676">
        <v>675</v>
      </c>
      <c r="C676" t="s">
        <v>3002</v>
      </c>
      <c r="D676">
        <v>0.19350000000000001</v>
      </c>
      <c r="E676" s="4">
        <v>0.71299999999999997</v>
      </c>
      <c r="F676" t="s">
        <v>3003</v>
      </c>
      <c r="G676" t="s">
        <v>3004</v>
      </c>
    </row>
    <row r="677" spans="1:7" x14ac:dyDescent="0.2">
      <c r="A677" t="s">
        <v>1031</v>
      </c>
      <c r="B677">
        <v>676</v>
      </c>
      <c r="C677" t="s">
        <v>3005</v>
      </c>
      <c r="D677">
        <v>0.19409999999999999</v>
      </c>
      <c r="E677" s="4">
        <v>0.71199999999999997</v>
      </c>
      <c r="F677" t="s">
        <v>3006</v>
      </c>
      <c r="G677" t="s">
        <v>3007</v>
      </c>
    </row>
    <row r="678" spans="1:7" x14ac:dyDescent="0.2">
      <c r="A678" t="s">
        <v>1031</v>
      </c>
      <c r="B678">
        <v>677</v>
      </c>
      <c r="C678" t="s">
        <v>3008</v>
      </c>
      <c r="D678">
        <v>0.1948</v>
      </c>
      <c r="E678" s="4">
        <v>0.71</v>
      </c>
      <c r="F678" t="s">
        <v>3009</v>
      </c>
      <c r="G678" t="s">
        <v>3010</v>
      </c>
    </row>
    <row r="679" spans="1:7" x14ac:dyDescent="0.2">
      <c r="A679" t="s">
        <v>1031</v>
      </c>
      <c r="B679">
        <v>678</v>
      </c>
      <c r="C679" t="s">
        <v>3011</v>
      </c>
      <c r="D679">
        <v>0.19489999999999999</v>
      </c>
      <c r="E679" s="4">
        <v>0.71</v>
      </c>
      <c r="F679" t="s">
        <v>3012</v>
      </c>
      <c r="G679" t="s">
        <v>3013</v>
      </c>
    </row>
    <row r="680" spans="1:7" x14ac:dyDescent="0.2">
      <c r="A680" t="s">
        <v>1031</v>
      </c>
      <c r="B680">
        <v>679</v>
      </c>
      <c r="C680" t="s">
        <v>3014</v>
      </c>
      <c r="D680">
        <v>0.1953</v>
      </c>
      <c r="E680" s="4">
        <v>0.70899999999999996</v>
      </c>
      <c r="F680" t="s">
        <v>3015</v>
      </c>
      <c r="G680" t="s">
        <v>3016</v>
      </c>
    </row>
    <row r="681" spans="1:7" x14ac:dyDescent="0.2">
      <c r="A681" t="s">
        <v>1031</v>
      </c>
      <c r="B681">
        <v>680</v>
      </c>
      <c r="C681" t="s">
        <v>3017</v>
      </c>
      <c r="D681">
        <v>0.19589999999999999</v>
      </c>
      <c r="E681" s="4">
        <v>0.70799999999999996</v>
      </c>
      <c r="F681" t="s">
        <v>3018</v>
      </c>
      <c r="G681" t="s">
        <v>3007</v>
      </c>
    </row>
    <row r="682" spans="1:7" x14ac:dyDescent="0.2">
      <c r="A682" t="s">
        <v>1031</v>
      </c>
      <c r="B682">
        <v>681</v>
      </c>
      <c r="C682" t="s">
        <v>3019</v>
      </c>
      <c r="D682">
        <v>0.1966</v>
      </c>
      <c r="E682" s="4">
        <v>0.70599999999999996</v>
      </c>
      <c r="F682" t="s">
        <v>3020</v>
      </c>
      <c r="G682" t="s">
        <v>3021</v>
      </c>
    </row>
    <row r="683" spans="1:7" x14ac:dyDescent="0.2">
      <c r="A683" t="s">
        <v>1031</v>
      </c>
      <c r="B683">
        <v>682</v>
      </c>
      <c r="C683" t="s">
        <v>3022</v>
      </c>
      <c r="D683">
        <v>0.1973</v>
      </c>
      <c r="E683" s="4">
        <v>0.70499999999999996</v>
      </c>
      <c r="F683" t="s">
        <v>3023</v>
      </c>
      <c r="G683" t="s">
        <v>3024</v>
      </c>
    </row>
    <row r="684" spans="1:7" x14ac:dyDescent="0.2">
      <c r="A684" t="s">
        <v>1031</v>
      </c>
      <c r="B684">
        <v>683</v>
      </c>
      <c r="C684" t="s">
        <v>3025</v>
      </c>
      <c r="D684">
        <v>0.1978</v>
      </c>
      <c r="E684" s="4">
        <v>0.70399999999999996</v>
      </c>
      <c r="F684" t="s">
        <v>3026</v>
      </c>
      <c r="G684" t="s">
        <v>3027</v>
      </c>
    </row>
    <row r="685" spans="1:7" x14ac:dyDescent="0.2">
      <c r="A685" t="s">
        <v>1031</v>
      </c>
      <c r="B685">
        <v>684</v>
      </c>
      <c r="C685" t="s">
        <v>3028</v>
      </c>
      <c r="D685">
        <v>0.19789999999999999</v>
      </c>
      <c r="E685" s="4">
        <v>0.70399999999999996</v>
      </c>
      <c r="F685" t="s">
        <v>3029</v>
      </c>
      <c r="G685" t="s">
        <v>3030</v>
      </c>
    </row>
    <row r="686" spans="1:7" x14ac:dyDescent="0.2">
      <c r="A686" t="s">
        <v>1031</v>
      </c>
      <c r="B686">
        <v>685</v>
      </c>
      <c r="C686" t="s">
        <v>3031</v>
      </c>
      <c r="D686">
        <v>0.19839999999999999</v>
      </c>
      <c r="E686" s="4">
        <v>0.70199999999999996</v>
      </c>
      <c r="F686" t="s">
        <v>3032</v>
      </c>
      <c r="G686" t="s">
        <v>3016</v>
      </c>
    </row>
    <row r="687" spans="1:7" x14ac:dyDescent="0.2">
      <c r="A687" t="s">
        <v>1031</v>
      </c>
      <c r="B687">
        <v>686</v>
      </c>
      <c r="C687" t="s">
        <v>3033</v>
      </c>
      <c r="D687">
        <v>0.19850000000000001</v>
      </c>
      <c r="E687" s="4">
        <v>0.70199999999999996</v>
      </c>
      <c r="F687" t="s">
        <v>3034</v>
      </c>
      <c r="G687" t="s">
        <v>3035</v>
      </c>
    </row>
    <row r="688" spans="1:7" x14ac:dyDescent="0.2">
      <c r="A688" t="s">
        <v>1031</v>
      </c>
      <c r="B688">
        <v>687</v>
      </c>
      <c r="C688" t="s">
        <v>3036</v>
      </c>
      <c r="D688">
        <v>0.19869999999999999</v>
      </c>
      <c r="E688" s="4">
        <v>0.70199999999999996</v>
      </c>
      <c r="F688" t="s">
        <v>3037</v>
      </c>
      <c r="G688" t="s">
        <v>3038</v>
      </c>
    </row>
    <row r="689" spans="1:7" x14ac:dyDescent="0.2">
      <c r="A689" t="s">
        <v>1031</v>
      </c>
      <c r="B689">
        <v>688</v>
      </c>
      <c r="C689" t="s">
        <v>3039</v>
      </c>
      <c r="D689">
        <v>0.19900000000000001</v>
      </c>
      <c r="E689" s="4">
        <v>0.70099999999999996</v>
      </c>
      <c r="F689" t="s">
        <v>3040</v>
      </c>
      <c r="G689" t="s">
        <v>3041</v>
      </c>
    </row>
    <row r="690" spans="1:7" x14ac:dyDescent="0.2">
      <c r="A690" t="s">
        <v>1031</v>
      </c>
      <c r="B690">
        <v>689</v>
      </c>
      <c r="C690" t="s">
        <v>3042</v>
      </c>
      <c r="D690">
        <v>0.1991</v>
      </c>
      <c r="E690" s="4">
        <v>0.70099999999999996</v>
      </c>
      <c r="F690" t="s">
        <v>3043</v>
      </c>
      <c r="G690" t="s">
        <v>3044</v>
      </c>
    </row>
    <row r="691" spans="1:7" x14ac:dyDescent="0.2">
      <c r="A691" t="s">
        <v>1031</v>
      </c>
      <c r="B691">
        <v>690</v>
      </c>
      <c r="C691" t="s">
        <v>3045</v>
      </c>
      <c r="D691">
        <v>0.1996</v>
      </c>
      <c r="E691" s="4">
        <v>0.7</v>
      </c>
      <c r="F691" t="s">
        <v>3046</v>
      </c>
      <c r="G691" t="s">
        <v>3007</v>
      </c>
    </row>
    <row r="692" spans="1:7" x14ac:dyDescent="0.2">
      <c r="A692" t="s">
        <v>1031</v>
      </c>
      <c r="B692">
        <v>691</v>
      </c>
      <c r="C692" t="s">
        <v>3047</v>
      </c>
      <c r="D692">
        <v>0.2001</v>
      </c>
      <c r="E692" s="4">
        <v>0.69899999999999995</v>
      </c>
      <c r="F692" t="s">
        <v>3048</v>
      </c>
      <c r="G692" t="s">
        <v>3049</v>
      </c>
    </row>
    <row r="693" spans="1:7" x14ac:dyDescent="0.2">
      <c r="A693" t="s">
        <v>1031</v>
      </c>
      <c r="B693">
        <v>692</v>
      </c>
      <c r="C693" t="s">
        <v>3050</v>
      </c>
      <c r="D693">
        <v>0.2009</v>
      </c>
      <c r="E693" s="4">
        <v>0.69699999999999995</v>
      </c>
      <c r="F693" t="s">
        <v>3051</v>
      </c>
      <c r="G693" t="s">
        <v>3052</v>
      </c>
    </row>
    <row r="694" spans="1:7" x14ac:dyDescent="0.2">
      <c r="A694" t="s">
        <v>1031</v>
      </c>
      <c r="B694">
        <v>693</v>
      </c>
      <c r="C694" t="s">
        <v>3053</v>
      </c>
      <c r="D694">
        <v>0.2009</v>
      </c>
      <c r="E694" s="4">
        <v>0.69699999999999995</v>
      </c>
      <c r="F694" t="s">
        <v>3054</v>
      </c>
      <c r="G694" t="s">
        <v>3055</v>
      </c>
    </row>
    <row r="695" spans="1:7" x14ac:dyDescent="0.2">
      <c r="A695" t="s">
        <v>1031</v>
      </c>
      <c r="B695">
        <v>694</v>
      </c>
      <c r="C695" t="s">
        <v>3056</v>
      </c>
      <c r="D695">
        <v>0.20100000000000001</v>
      </c>
      <c r="E695" s="4">
        <v>0.69699999999999995</v>
      </c>
      <c r="F695" t="s">
        <v>3057</v>
      </c>
      <c r="G695" t="s">
        <v>3010</v>
      </c>
    </row>
    <row r="696" spans="1:7" x14ac:dyDescent="0.2">
      <c r="A696" t="s">
        <v>1031</v>
      </c>
      <c r="B696">
        <v>695</v>
      </c>
      <c r="C696" t="s">
        <v>3058</v>
      </c>
      <c r="D696">
        <v>0.20119999999999999</v>
      </c>
      <c r="E696" s="4">
        <v>0.69599999999999995</v>
      </c>
      <c r="F696" t="s">
        <v>3059</v>
      </c>
      <c r="G696" t="s">
        <v>3060</v>
      </c>
    </row>
    <row r="697" spans="1:7" x14ac:dyDescent="0.2">
      <c r="A697" t="s">
        <v>1031</v>
      </c>
      <c r="B697">
        <v>696</v>
      </c>
      <c r="C697" t="s">
        <v>3061</v>
      </c>
      <c r="D697">
        <v>0.20150000000000001</v>
      </c>
      <c r="E697" s="4">
        <v>0.69599999999999995</v>
      </c>
      <c r="F697" t="s">
        <v>3062</v>
      </c>
      <c r="G697" t="s">
        <v>3063</v>
      </c>
    </row>
    <row r="698" spans="1:7" x14ac:dyDescent="0.2">
      <c r="A698" t="s">
        <v>1031</v>
      </c>
      <c r="B698">
        <v>697</v>
      </c>
      <c r="C698" t="s">
        <v>3064</v>
      </c>
      <c r="D698">
        <v>0.2016</v>
      </c>
      <c r="E698" s="4">
        <v>0.69599999999999995</v>
      </c>
      <c r="F698" t="s">
        <v>3065</v>
      </c>
      <c r="G698" t="s">
        <v>3066</v>
      </c>
    </row>
    <row r="699" spans="1:7" x14ac:dyDescent="0.2">
      <c r="A699" t="s">
        <v>1031</v>
      </c>
      <c r="B699">
        <v>698</v>
      </c>
      <c r="C699" t="s">
        <v>3067</v>
      </c>
      <c r="D699">
        <v>0.2021</v>
      </c>
      <c r="E699" s="4">
        <v>0.69399999999999995</v>
      </c>
      <c r="F699" t="s">
        <v>3068</v>
      </c>
      <c r="G699" t="s">
        <v>3069</v>
      </c>
    </row>
    <row r="700" spans="1:7" x14ac:dyDescent="0.2">
      <c r="A700" t="s">
        <v>1031</v>
      </c>
      <c r="B700">
        <v>699</v>
      </c>
      <c r="C700" t="s">
        <v>3070</v>
      </c>
      <c r="D700">
        <v>0.20219999999999999</v>
      </c>
      <c r="E700" s="4">
        <v>0.69399999999999995</v>
      </c>
      <c r="F700" t="s">
        <v>3071</v>
      </c>
      <c r="G700" t="s">
        <v>3072</v>
      </c>
    </row>
    <row r="701" spans="1:7" x14ac:dyDescent="0.2">
      <c r="A701" t="s">
        <v>1031</v>
      </c>
      <c r="B701">
        <v>700</v>
      </c>
      <c r="C701" t="s">
        <v>3073</v>
      </c>
      <c r="D701">
        <v>0.20230000000000001</v>
      </c>
      <c r="E701" s="4">
        <v>0.69399999999999995</v>
      </c>
      <c r="F701" t="s">
        <v>3074</v>
      </c>
      <c r="G701" t="s">
        <v>3075</v>
      </c>
    </row>
    <row r="702" spans="1:7" x14ac:dyDescent="0.2">
      <c r="A702" t="s">
        <v>1031</v>
      </c>
      <c r="B702">
        <v>701</v>
      </c>
      <c r="C702" t="s">
        <v>3076</v>
      </c>
      <c r="D702">
        <v>0.20269999999999999</v>
      </c>
      <c r="E702" s="4">
        <v>0.69299999999999995</v>
      </c>
      <c r="F702" t="s">
        <v>3077</v>
      </c>
      <c r="G702" t="s">
        <v>3041</v>
      </c>
    </row>
    <row r="703" spans="1:7" x14ac:dyDescent="0.2">
      <c r="A703" t="s">
        <v>1031</v>
      </c>
      <c r="B703">
        <v>702</v>
      </c>
      <c r="C703" t="s">
        <v>3078</v>
      </c>
      <c r="D703">
        <v>0.2029</v>
      </c>
      <c r="E703" s="4">
        <v>0.69299999999999995</v>
      </c>
      <c r="F703" t="s">
        <v>3079</v>
      </c>
      <c r="G703" t="s">
        <v>3080</v>
      </c>
    </row>
    <row r="704" spans="1:7" x14ac:dyDescent="0.2">
      <c r="A704" t="s">
        <v>1031</v>
      </c>
      <c r="B704">
        <v>703</v>
      </c>
      <c r="C704" t="s">
        <v>3081</v>
      </c>
      <c r="D704">
        <v>0.20300000000000001</v>
      </c>
      <c r="E704" s="4">
        <v>0.69299999999999995</v>
      </c>
      <c r="F704" t="s">
        <v>3082</v>
      </c>
      <c r="G704" t="s">
        <v>3083</v>
      </c>
    </row>
    <row r="705" spans="1:7" x14ac:dyDescent="0.2">
      <c r="A705" t="s">
        <v>1031</v>
      </c>
      <c r="B705">
        <v>704</v>
      </c>
      <c r="C705" t="s">
        <v>3084</v>
      </c>
      <c r="D705">
        <v>0.20330000000000001</v>
      </c>
      <c r="E705" s="4">
        <v>0.69199999999999995</v>
      </c>
      <c r="F705" t="s">
        <v>3085</v>
      </c>
      <c r="G705" t="s">
        <v>3086</v>
      </c>
    </row>
    <row r="706" spans="1:7" x14ac:dyDescent="0.2">
      <c r="A706" t="s">
        <v>1031</v>
      </c>
      <c r="B706">
        <v>705</v>
      </c>
      <c r="C706" t="s">
        <v>3087</v>
      </c>
      <c r="D706">
        <v>0.20369999999999999</v>
      </c>
      <c r="E706" s="4">
        <v>0.69099999999999995</v>
      </c>
      <c r="F706" t="s">
        <v>3088</v>
      </c>
      <c r="G706" t="s">
        <v>3089</v>
      </c>
    </row>
    <row r="707" spans="1:7" x14ac:dyDescent="0.2">
      <c r="A707" t="s">
        <v>1031</v>
      </c>
      <c r="B707">
        <v>706</v>
      </c>
      <c r="C707" t="s">
        <v>3090</v>
      </c>
      <c r="D707">
        <v>0.20449999999999999</v>
      </c>
      <c r="E707" s="4">
        <v>0.68899999999999995</v>
      </c>
      <c r="F707" t="s">
        <v>3091</v>
      </c>
      <c r="G707" t="s">
        <v>3092</v>
      </c>
    </row>
    <row r="708" spans="1:7" x14ac:dyDescent="0.2">
      <c r="A708" t="s">
        <v>1031</v>
      </c>
      <c r="B708">
        <v>707</v>
      </c>
      <c r="C708" t="s">
        <v>3093</v>
      </c>
      <c r="D708">
        <v>0.2051</v>
      </c>
      <c r="E708" s="4">
        <v>0.68799999999999994</v>
      </c>
      <c r="F708" t="s">
        <v>3094</v>
      </c>
      <c r="G708" t="s">
        <v>3095</v>
      </c>
    </row>
    <row r="709" spans="1:7" x14ac:dyDescent="0.2">
      <c r="A709" t="s">
        <v>1031</v>
      </c>
      <c r="B709">
        <v>708</v>
      </c>
      <c r="C709" t="s">
        <v>3096</v>
      </c>
      <c r="D709">
        <v>0.20519999999999999</v>
      </c>
      <c r="E709" s="4">
        <v>0.68799999999999994</v>
      </c>
      <c r="F709" t="s">
        <v>3097</v>
      </c>
      <c r="G709" t="s">
        <v>3098</v>
      </c>
    </row>
    <row r="710" spans="1:7" x14ac:dyDescent="0.2">
      <c r="A710" t="s">
        <v>1031</v>
      </c>
      <c r="B710">
        <v>709</v>
      </c>
      <c r="C710" t="s">
        <v>3099</v>
      </c>
      <c r="D710">
        <v>0.2054</v>
      </c>
      <c r="E710" s="4">
        <v>0.68700000000000006</v>
      </c>
      <c r="F710" t="s">
        <v>3100</v>
      </c>
      <c r="G710" t="s">
        <v>3101</v>
      </c>
    </row>
    <row r="711" spans="1:7" x14ac:dyDescent="0.2">
      <c r="A711" t="s">
        <v>1031</v>
      </c>
      <c r="B711">
        <v>710</v>
      </c>
      <c r="C711" t="s">
        <v>3102</v>
      </c>
      <c r="D711">
        <v>0.20580000000000001</v>
      </c>
      <c r="E711" s="4">
        <v>0.68700000000000006</v>
      </c>
      <c r="F711" t="s">
        <v>3103</v>
      </c>
      <c r="G711" t="s">
        <v>3104</v>
      </c>
    </row>
    <row r="712" spans="1:7" x14ac:dyDescent="0.2">
      <c r="A712" t="s">
        <v>1031</v>
      </c>
      <c r="B712">
        <v>711</v>
      </c>
      <c r="C712" t="s">
        <v>3105</v>
      </c>
      <c r="D712">
        <v>0.20599999999999999</v>
      </c>
      <c r="E712" s="4">
        <v>0.68600000000000005</v>
      </c>
      <c r="F712" t="s">
        <v>3106</v>
      </c>
      <c r="G712" t="s">
        <v>2968</v>
      </c>
    </row>
    <row r="713" spans="1:7" x14ac:dyDescent="0.2">
      <c r="A713" t="s">
        <v>1031</v>
      </c>
      <c r="B713">
        <v>712</v>
      </c>
      <c r="C713" t="s">
        <v>3107</v>
      </c>
      <c r="D713">
        <v>0.2064</v>
      </c>
      <c r="E713" s="4">
        <v>0.68500000000000005</v>
      </c>
      <c r="F713" t="s">
        <v>3108</v>
      </c>
      <c r="G713" t="s">
        <v>3098</v>
      </c>
    </row>
    <row r="714" spans="1:7" x14ac:dyDescent="0.2">
      <c r="A714" t="s">
        <v>1031</v>
      </c>
      <c r="B714">
        <v>713</v>
      </c>
      <c r="C714" t="s">
        <v>3109</v>
      </c>
      <c r="D714">
        <v>0.20660000000000001</v>
      </c>
      <c r="E714" s="4">
        <v>0.68500000000000005</v>
      </c>
      <c r="F714" t="s">
        <v>3110</v>
      </c>
      <c r="G714" t="s">
        <v>3111</v>
      </c>
    </row>
    <row r="715" spans="1:7" x14ac:dyDescent="0.2">
      <c r="A715" t="s">
        <v>1031</v>
      </c>
      <c r="B715">
        <v>714</v>
      </c>
      <c r="C715" t="s">
        <v>3112</v>
      </c>
      <c r="D715">
        <v>0.20699999999999999</v>
      </c>
      <c r="E715" s="4">
        <v>0.68400000000000005</v>
      </c>
      <c r="F715" t="s">
        <v>3113</v>
      </c>
      <c r="G715" t="s">
        <v>3114</v>
      </c>
    </row>
    <row r="716" spans="1:7" x14ac:dyDescent="0.2">
      <c r="A716" t="s">
        <v>1031</v>
      </c>
      <c r="B716">
        <v>715</v>
      </c>
      <c r="C716" t="s">
        <v>3115</v>
      </c>
      <c r="D716">
        <v>0.20760000000000001</v>
      </c>
      <c r="E716" s="4">
        <v>0.68300000000000005</v>
      </c>
      <c r="F716" t="s">
        <v>3116</v>
      </c>
      <c r="G716" t="s">
        <v>3098</v>
      </c>
    </row>
    <row r="717" spans="1:7" x14ac:dyDescent="0.2">
      <c r="A717" t="s">
        <v>1031</v>
      </c>
      <c r="B717">
        <v>716</v>
      </c>
      <c r="C717" t="s">
        <v>3117</v>
      </c>
      <c r="D717">
        <v>0.20780000000000001</v>
      </c>
      <c r="E717" s="4">
        <v>0.68200000000000005</v>
      </c>
      <c r="F717" t="s">
        <v>3118</v>
      </c>
      <c r="G717" t="s">
        <v>3119</v>
      </c>
    </row>
    <row r="718" spans="1:7" x14ac:dyDescent="0.2">
      <c r="A718" t="s">
        <v>1031</v>
      </c>
      <c r="B718">
        <v>717</v>
      </c>
      <c r="C718" t="s">
        <v>3120</v>
      </c>
      <c r="D718">
        <v>0.20799999999999999</v>
      </c>
      <c r="E718" s="4">
        <v>0.68200000000000005</v>
      </c>
      <c r="F718" t="s">
        <v>3121</v>
      </c>
      <c r="G718" t="s">
        <v>3122</v>
      </c>
    </row>
    <row r="719" spans="1:7" x14ac:dyDescent="0.2">
      <c r="A719" t="s">
        <v>1031</v>
      </c>
      <c r="B719">
        <v>718</v>
      </c>
      <c r="C719" t="s">
        <v>3123</v>
      </c>
      <c r="D719">
        <v>0.2087</v>
      </c>
      <c r="E719" s="4">
        <v>0.68</v>
      </c>
      <c r="F719" t="s">
        <v>3124</v>
      </c>
      <c r="G719" t="s">
        <v>3125</v>
      </c>
    </row>
    <row r="720" spans="1:7" x14ac:dyDescent="0.2">
      <c r="A720" t="s">
        <v>1031</v>
      </c>
      <c r="B720">
        <v>719</v>
      </c>
      <c r="C720" t="s">
        <v>3126</v>
      </c>
      <c r="D720">
        <v>0.20880000000000001</v>
      </c>
      <c r="E720" s="4">
        <v>0.68</v>
      </c>
      <c r="F720" t="s">
        <v>3127</v>
      </c>
      <c r="G720" t="s">
        <v>3128</v>
      </c>
    </row>
    <row r="721" spans="1:7" x14ac:dyDescent="0.2">
      <c r="A721" t="s">
        <v>1031</v>
      </c>
      <c r="B721">
        <v>720</v>
      </c>
      <c r="C721" t="s">
        <v>3129</v>
      </c>
      <c r="D721">
        <v>0.2094</v>
      </c>
      <c r="E721" s="4">
        <v>0.67900000000000005</v>
      </c>
      <c r="F721" t="s">
        <v>3130</v>
      </c>
      <c r="G721" t="s">
        <v>3131</v>
      </c>
    </row>
    <row r="722" spans="1:7" x14ac:dyDescent="0.2">
      <c r="A722" t="s">
        <v>1031</v>
      </c>
      <c r="B722">
        <v>721</v>
      </c>
      <c r="C722" t="s">
        <v>3132</v>
      </c>
      <c r="D722">
        <v>0.20949999999999999</v>
      </c>
      <c r="E722" s="4">
        <v>0.67900000000000005</v>
      </c>
      <c r="F722" t="s">
        <v>3133</v>
      </c>
      <c r="G722" t="s">
        <v>3134</v>
      </c>
    </row>
    <row r="723" spans="1:7" x14ac:dyDescent="0.2">
      <c r="A723" t="s">
        <v>1031</v>
      </c>
      <c r="B723">
        <v>722</v>
      </c>
      <c r="C723" t="s">
        <v>3135</v>
      </c>
      <c r="D723">
        <v>0.2097</v>
      </c>
      <c r="E723" s="4">
        <v>0.67800000000000005</v>
      </c>
      <c r="F723" t="s">
        <v>3136</v>
      </c>
      <c r="G723" t="s">
        <v>2968</v>
      </c>
    </row>
    <row r="724" spans="1:7" x14ac:dyDescent="0.2">
      <c r="A724" t="s">
        <v>1031</v>
      </c>
      <c r="B724">
        <v>723</v>
      </c>
      <c r="C724" t="s">
        <v>3137</v>
      </c>
      <c r="D724">
        <v>0.21099999999999999</v>
      </c>
      <c r="E724" s="4">
        <v>0.67600000000000005</v>
      </c>
      <c r="F724" t="s">
        <v>3138</v>
      </c>
      <c r="G724" t="s">
        <v>3139</v>
      </c>
    </row>
    <row r="725" spans="1:7" x14ac:dyDescent="0.2">
      <c r="A725" t="s">
        <v>1031</v>
      </c>
      <c r="B725">
        <v>724</v>
      </c>
      <c r="C725" t="s">
        <v>3140</v>
      </c>
      <c r="D725">
        <v>0.21160000000000001</v>
      </c>
      <c r="E725" s="4">
        <v>0.67400000000000004</v>
      </c>
      <c r="F725" t="s">
        <v>3141</v>
      </c>
      <c r="G725" t="s">
        <v>2968</v>
      </c>
    </row>
    <row r="726" spans="1:7" x14ac:dyDescent="0.2">
      <c r="A726" t="s">
        <v>1031</v>
      </c>
      <c r="B726">
        <v>725</v>
      </c>
      <c r="C726" t="s">
        <v>3142</v>
      </c>
      <c r="D726">
        <v>0.21190000000000001</v>
      </c>
      <c r="E726" s="4">
        <v>0.67400000000000004</v>
      </c>
      <c r="F726" t="s">
        <v>3143</v>
      </c>
      <c r="G726" t="s">
        <v>3144</v>
      </c>
    </row>
    <row r="727" spans="1:7" x14ac:dyDescent="0.2">
      <c r="A727" t="s">
        <v>1031</v>
      </c>
      <c r="B727">
        <v>726</v>
      </c>
      <c r="C727" t="s">
        <v>3145</v>
      </c>
      <c r="D727">
        <v>0.21229999999999999</v>
      </c>
      <c r="E727" s="4">
        <v>0.67300000000000004</v>
      </c>
      <c r="F727" t="s">
        <v>3146</v>
      </c>
      <c r="G727" t="s">
        <v>3147</v>
      </c>
    </row>
    <row r="728" spans="1:7" x14ac:dyDescent="0.2">
      <c r="A728" t="s">
        <v>1031</v>
      </c>
      <c r="B728">
        <v>727</v>
      </c>
      <c r="C728" t="s">
        <v>3148</v>
      </c>
      <c r="D728">
        <v>0.21249999999999999</v>
      </c>
      <c r="E728" s="4">
        <v>0.67300000000000004</v>
      </c>
      <c r="F728" t="s">
        <v>3149</v>
      </c>
      <c r="G728" t="s">
        <v>3007</v>
      </c>
    </row>
    <row r="729" spans="1:7" x14ac:dyDescent="0.2">
      <c r="A729" t="s">
        <v>1031</v>
      </c>
      <c r="B729">
        <v>728</v>
      </c>
      <c r="C729" t="s">
        <v>3150</v>
      </c>
      <c r="D729">
        <v>0.21310000000000001</v>
      </c>
      <c r="E729" s="4">
        <v>0.67100000000000004</v>
      </c>
      <c r="F729" t="s">
        <v>3151</v>
      </c>
      <c r="G729" t="s">
        <v>3114</v>
      </c>
    </row>
    <row r="730" spans="1:7" x14ac:dyDescent="0.2">
      <c r="A730" t="s">
        <v>1031</v>
      </c>
      <c r="B730">
        <v>729</v>
      </c>
      <c r="C730" t="s">
        <v>3152</v>
      </c>
      <c r="D730">
        <v>0.21340000000000001</v>
      </c>
      <c r="E730" s="4">
        <v>0.67100000000000004</v>
      </c>
      <c r="F730" t="s">
        <v>3153</v>
      </c>
      <c r="G730" t="s">
        <v>3154</v>
      </c>
    </row>
    <row r="731" spans="1:7" x14ac:dyDescent="0.2">
      <c r="A731" t="s">
        <v>1031</v>
      </c>
      <c r="B731">
        <v>730</v>
      </c>
      <c r="C731" t="s">
        <v>3155</v>
      </c>
      <c r="D731">
        <v>0.21340000000000001</v>
      </c>
      <c r="E731" s="4">
        <v>0.67100000000000004</v>
      </c>
      <c r="F731" t="s">
        <v>3156</v>
      </c>
      <c r="G731" t="s">
        <v>3157</v>
      </c>
    </row>
    <row r="732" spans="1:7" x14ac:dyDescent="0.2">
      <c r="A732" t="s">
        <v>1031</v>
      </c>
      <c r="B732">
        <v>731</v>
      </c>
      <c r="C732" t="s">
        <v>3158</v>
      </c>
      <c r="D732">
        <v>0.21410000000000001</v>
      </c>
      <c r="E732" s="4">
        <v>0.66900000000000004</v>
      </c>
      <c r="F732" t="s">
        <v>3159</v>
      </c>
      <c r="G732" t="s">
        <v>3160</v>
      </c>
    </row>
    <row r="733" spans="1:7" x14ac:dyDescent="0.2">
      <c r="A733" t="s">
        <v>1031</v>
      </c>
      <c r="B733">
        <v>732</v>
      </c>
      <c r="C733" t="s">
        <v>3161</v>
      </c>
      <c r="D733">
        <v>0.21440000000000001</v>
      </c>
      <c r="E733" s="4">
        <v>0.66900000000000004</v>
      </c>
      <c r="F733" t="s">
        <v>3162</v>
      </c>
      <c r="G733" t="s">
        <v>3041</v>
      </c>
    </row>
    <row r="734" spans="1:7" x14ac:dyDescent="0.2">
      <c r="A734" t="s">
        <v>1031</v>
      </c>
      <c r="B734">
        <v>733</v>
      </c>
      <c r="C734" t="s">
        <v>3163</v>
      </c>
      <c r="D734">
        <v>0.2147</v>
      </c>
      <c r="E734" s="4">
        <v>0.66800000000000004</v>
      </c>
      <c r="F734" t="s">
        <v>3164</v>
      </c>
      <c r="G734" t="s">
        <v>3165</v>
      </c>
    </row>
    <row r="735" spans="1:7" x14ac:dyDescent="0.2">
      <c r="A735" t="s">
        <v>1031</v>
      </c>
      <c r="B735">
        <v>734</v>
      </c>
      <c r="C735" t="s">
        <v>3166</v>
      </c>
      <c r="D735">
        <v>0.215</v>
      </c>
      <c r="E735" s="4">
        <v>0.66800000000000004</v>
      </c>
      <c r="F735" t="s">
        <v>3167</v>
      </c>
      <c r="G735" t="s">
        <v>3016</v>
      </c>
    </row>
    <row r="736" spans="1:7" x14ac:dyDescent="0.2">
      <c r="A736" t="s">
        <v>1031</v>
      </c>
      <c r="B736">
        <v>735</v>
      </c>
      <c r="C736" t="s">
        <v>3168</v>
      </c>
      <c r="D736">
        <v>0.21510000000000001</v>
      </c>
      <c r="E736" s="4">
        <v>0.66700000000000004</v>
      </c>
      <c r="F736" t="s">
        <v>3169</v>
      </c>
      <c r="G736" t="s">
        <v>3170</v>
      </c>
    </row>
    <row r="737" spans="1:7" x14ac:dyDescent="0.2">
      <c r="A737" t="s">
        <v>1031</v>
      </c>
      <c r="B737">
        <v>736</v>
      </c>
      <c r="C737" t="s">
        <v>3171</v>
      </c>
      <c r="D737">
        <v>0.21529999999999999</v>
      </c>
      <c r="E737" s="4">
        <v>0.66700000000000004</v>
      </c>
      <c r="F737" t="s">
        <v>3172</v>
      </c>
      <c r="G737" t="s">
        <v>3173</v>
      </c>
    </row>
    <row r="738" spans="1:7" x14ac:dyDescent="0.2">
      <c r="A738" t="s">
        <v>1031</v>
      </c>
      <c r="B738">
        <v>737</v>
      </c>
      <c r="C738" t="s">
        <v>3174</v>
      </c>
      <c r="D738">
        <v>0.21560000000000001</v>
      </c>
      <c r="E738" s="4">
        <v>0.66600000000000004</v>
      </c>
      <c r="F738" t="s">
        <v>3175</v>
      </c>
      <c r="G738" t="s">
        <v>3041</v>
      </c>
    </row>
    <row r="739" spans="1:7" x14ac:dyDescent="0.2">
      <c r="A739" t="s">
        <v>1031</v>
      </c>
      <c r="B739">
        <v>738</v>
      </c>
      <c r="C739" t="s">
        <v>3176</v>
      </c>
      <c r="D739">
        <v>0.2162</v>
      </c>
      <c r="E739" s="4">
        <v>0.66500000000000004</v>
      </c>
      <c r="F739" t="s">
        <v>3177</v>
      </c>
      <c r="G739" t="s">
        <v>3178</v>
      </c>
    </row>
    <row r="740" spans="1:7" x14ac:dyDescent="0.2">
      <c r="A740" t="s">
        <v>1031</v>
      </c>
      <c r="B740">
        <v>739</v>
      </c>
      <c r="C740" t="s">
        <v>3179</v>
      </c>
      <c r="D740">
        <v>0.21659999999999999</v>
      </c>
      <c r="E740" s="4">
        <v>0.66400000000000003</v>
      </c>
      <c r="F740" t="s">
        <v>3180</v>
      </c>
      <c r="G740" t="s">
        <v>3181</v>
      </c>
    </row>
    <row r="741" spans="1:7" x14ac:dyDescent="0.2">
      <c r="A741" t="s">
        <v>1031</v>
      </c>
      <c r="B741">
        <v>740</v>
      </c>
      <c r="C741" t="s">
        <v>3182</v>
      </c>
      <c r="D741">
        <v>0.21740000000000001</v>
      </c>
      <c r="E741" s="4">
        <v>0.66300000000000003</v>
      </c>
      <c r="F741" t="s">
        <v>3183</v>
      </c>
      <c r="G741" t="s">
        <v>3184</v>
      </c>
    </row>
    <row r="742" spans="1:7" x14ac:dyDescent="0.2">
      <c r="A742" t="s">
        <v>1031</v>
      </c>
      <c r="B742">
        <v>741</v>
      </c>
      <c r="C742" t="s">
        <v>3185</v>
      </c>
      <c r="D742">
        <v>0.21779999999999999</v>
      </c>
      <c r="E742" s="4">
        <v>0.66200000000000003</v>
      </c>
      <c r="F742" t="s">
        <v>3186</v>
      </c>
      <c r="G742" t="s">
        <v>3187</v>
      </c>
    </row>
    <row r="743" spans="1:7" x14ac:dyDescent="0.2">
      <c r="A743" t="s">
        <v>1031</v>
      </c>
      <c r="B743">
        <v>742</v>
      </c>
      <c r="C743" t="s">
        <v>3188</v>
      </c>
      <c r="D743">
        <v>0.21840000000000001</v>
      </c>
      <c r="E743" s="4">
        <v>0.66100000000000003</v>
      </c>
      <c r="F743" t="s">
        <v>3189</v>
      </c>
      <c r="G743" t="s">
        <v>3190</v>
      </c>
    </row>
    <row r="744" spans="1:7" x14ac:dyDescent="0.2">
      <c r="A744" t="s">
        <v>1031</v>
      </c>
      <c r="B744">
        <v>743</v>
      </c>
      <c r="C744" t="s">
        <v>3191</v>
      </c>
      <c r="D744">
        <v>0.21870000000000001</v>
      </c>
      <c r="E744" s="4">
        <v>0.66</v>
      </c>
      <c r="F744" t="s">
        <v>3192</v>
      </c>
      <c r="G744" t="s">
        <v>3193</v>
      </c>
    </row>
    <row r="745" spans="1:7" x14ac:dyDescent="0.2">
      <c r="A745" t="s">
        <v>1031</v>
      </c>
      <c r="B745">
        <v>744</v>
      </c>
      <c r="C745" t="s">
        <v>3194</v>
      </c>
      <c r="D745">
        <v>0.21970000000000001</v>
      </c>
      <c r="E745" s="4">
        <v>0.65800000000000003</v>
      </c>
      <c r="F745" t="s">
        <v>3195</v>
      </c>
      <c r="G745" t="s">
        <v>3196</v>
      </c>
    </row>
    <row r="746" spans="1:7" x14ac:dyDescent="0.2">
      <c r="A746" t="s">
        <v>1031</v>
      </c>
      <c r="B746">
        <v>745</v>
      </c>
      <c r="C746" t="s">
        <v>3197</v>
      </c>
      <c r="D746">
        <v>0.21990000000000001</v>
      </c>
      <c r="E746" s="4">
        <v>0.65800000000000003</v>
      </c>
      <c r="F746" t="s">
        <v>3198</v>
      </c>
      <c r="G746" t="s">
        <v>3199</v>
      </c>
    </row>
    <row r="747" spans="1:7" x14ac:dyDescent="0.2">
      <c r="A747" t="s">
        <v>1031</v>
      </c>
      <c r="B747">
        <v>746</v>
      </c>
      <c r="C747" t="s">
        <v>3200</v>
      </c>
      <c r="D747">
        <v>0.2203</v>
      </c>
      <c r="E747" s="4">
        <v>0.65700000000000003</v>
      </c>
      <c r="F747" t="s">
        <v>3201</v>
      </c>
      <c r="G747" t="s">
        <v>3202</v>
      </c>
    </row>
    <row r="748" spans="1:7" x14ac:dyDescent="0.2">
      <c r="A748" t="s">
        <v>1031</v>
      </c>
      <c r="B748">
        <v>747</v>
      </c>
      <c r="C748" t="s">
        <v>3203</v>
      </c>
      <c r="D748">
        <v>0.2205</v>
      </c>
      <c r="E748" s="4">
        <v>0.65700000000000003</v>
      </c>
      <c r="F748" t="s">
        <v>3204</v>
      </c>
      <c r="G748" t="s">
        <v>3205</v>
      </c>
    </row>
    <row r="749" spans="1:7" x14ac:dyDescent="0.2">
      <c r="A749" t="s">
        <v>1031</v>
      </c>
      <c r="B749">
        <v>748</v>
      </c>
      <c r="C749" t="s">
        <v>3206</v>
      </c>
      <c r="D749">
        <v>0.2208</v>
      </c>
      <c r="E749" s="4">
        <v>0.65600000000000003</v>
      </c>
      <c r="F749" t="s">
        <v>3207</v>
      </c>
      <c r="G749" t="s">
        <v>3208</v>
      </c>
    </row>
    <row r="750" spans="1:7" x14ac:dyDescent="0.2">
      <c r="A750" t="s">
        <v>1031</v>
      </c>
      <c r="B750">
        <v>749</v>
      </c>
      <c r="C750" t="s">
        <v>3209</v>
      </c>
      <c r="D750">
        <v>0.22090000000000001</v>
      </c>
      <c r="E750" s="4">
        <v>0.65600000000000003</v>
      </c>
      <c r="F750" t="s">
        <v>3210</v>
      </c>
      <c r="G750" t="s">
        <v>3211</v>
      </c>
    </row>
    <row r="751" spans="1:7" x14ac:dyDescent="0.2">
      <c r="A751" t="s">
        <v>1031</v>
      </c>
      <c r="B751">
        <v>750</v>
      </c>
      <c r="C751" t="s">
        <v>3212</v>
      </c>
      <c r="D751">
        <v>0.22109999999999999</v>
      </c>
      <c r="E751" s="4">
        <v>0.65500000000000003</v>
      </c>
      <c r="F751" t="s">
        <v>3213</v>
      </c>
      <c r="G751" t="s">
        <v>3214</v>
      </c>
    </row>
    <row r="752" spans="1:7" x14ac:dyDescent="0.2">
      <c r="A752" t="s">
        <v>1031</v>
      </c>
      <c r="B752">
        <v>751</v>
      </c>
      <c r="C752" t="s">
        <v>3215</v>
      </c>
      <c r="D752">
        <v>0.2215</v>
      </c>
      <c r="E752" s="4">
        <v>0.65500000000000003</v>
      </c>
      <c r="F752" t="s">
        <v>3216</v>
      </c>
      <c r="G752" t="s">
        <v>3217</v>
      </c>
    </row>
    <row r="753" spans="1:7" x14ac:dyDescent="0.2">
      <c r="A753" t="s">
        <v>1031</v>
      </c>
      <c r="B753">
        <v>752</v>
      </c>
      <c r="C753" t="s">
        <v>3218</v>
      </c>
      <c r="D753">
        <v>0.22170000000000001</v>
      </c>
      <c r="E753" s="4">
        <v>0.65400000000000003</v>
      </c>
      <c r="F753" t="s">
        <v>3219</v>
      </c>
      <c r="G753" t="s">
        <v>3220</v>
      </c>
    </row>
    <row r="754" spans="1:7" x14ac:dyDescent="0.2">
      <c r="A754" t="s">
        <v>1031</v>
      </c>
      <c r="B754">
        <v>753</v>
      </c>
      <c r="C754" t="s">
        <v>3221</v>
      </c>
      <c r="D754">
        <v>0.22220000000000001</v>
      </c>
      <c r="E754" s="4">
        <v>0.65300000000000002</v>
      </c>
      <c r="F754" t="s">
        <v>3222</v>
      </c>
      <c r="G754" t="s">
        <v>3223</v>
      </c>
    </row>
    <row r="755" spans="1:7" x14ac:dyDescent="0.2">
      <c r="A755" t="s">
        <v>1031</v>
      </c>
      <c r="B755">
        <v>754</v>
      </c>
      <c r="C755" t="s">
        <v>3224</v>
      </c>
      <c r="D755">
        <v>0.22239999999999999</v>
      </c>
      <c r="E755" s="4">
        <v>0.65300000000000002</v>
      </c>
      <c r="F755" t="s">
        <v>3225</v>
      </c>
      <c r="G755" t="s">
        <v>3226</v>
      </c>
    </row>
    <row r="756" spans="1:7" x14ac:dyDescent="0.2">
      <c r="A756" t="s">
        <v>1031</v>
      </c>
      <c r="B756">
        <v>755</v>
      </c>
      <c r="C756" t="s">
        <v>3227</v>
      </c>
      <c r="D756">
        <v>0.2228</v>
      </c>
      <c r="E756" s="4">
        <v>0.65200000000000002</v>
      </c>
      <c r="F756" t="s">
        <v>3228</v>
      </c>
      <c r="G756" t="s">
        <v>3229</v>
      </c>
    </row>
    <row r="757" spans="1:7" x14ac:dyDescent="0.2">
      <c r="A757" t="s">
        <v>1031</v>
      </c>
      <c r="B757">
        <v>756</v>
      </c>
      <c r="C757" t="s">
        <v>3230</v>
      </c>
      <c r="D757">
        <v>0.223</v>
      </c>
      <c r="E757" s="4">
        <v>0.65200000000000002</v>
      </c>
      <c r="F757" t="s">
        <v>3231</v>
      </c>
      <c r="G757" t="s">
        <v>3232</v>
      </c>
    </row>
    <row r="758" spans="1:7" x14ac:dyDescent="0.2">
      <c r="A758" t="s">
        <v>1031</v>
      </c>
      <c r="B758">
        <v>757</v>
      </c>
      <c r="C758" t="s">
        <v>3233</v>
      </c>
      <c r="D758">
        <v>0.22339999999999999</v>
      </c>
      <c r="E758" s="4">
        <v>0.65100000000000002</v>
      </c>
      <c r="F758" t="s">
        <v>3234</v>
      </c>
      <c r="G758" t="s">
        <v>3235</v>
      </c>
    </row>
    <row r="759" spans="1:7" x14ac:dyDescent="0.2">
      <c r="A759" t="s">
        <v>1031</v>
      </c>
      <c r="B759">
        <v>758</v>
      </c>
      <c r="C759" t="s">
        <v>3236</v>
      </c>
      <c r="D759">
        <v>0.22439999999999999</v>
      </c>
      <c r="E759" s="4">
        <v>0.64900000000000002</v>
      </c>
      <c r="F759" t="s">
        <v>3237</v>
      </c>
      <c r="G759" t="s">
        <v>3238</v>
      </c>
    </row>
    <row r="760" spans="1:7" x14ac:dyDescent="0.2">
      <c r="A760" t="s">
        <v>1031</v>
      </c>
      <c r="B760">
        <v>759</v>
      </c>
      <c r="C760" t="s">
        <v>3239</v>
      </c>
      <c r="D760">
        <v>0.2248</v>
      </c>
      <c r="E760" s="4">
        <v>0.64800000000000002</v>
      </c>
      <c r="F760" t="s">
        <v>3240</v>
      </c>
      <c r="G760" t="s">
        <v>3241</v>
      </c>
    </row>
    <row r="761" spans="1:7" x14ac:dyDescent="0.2">
      <c r="A761" t="s">
        <v>1031</v>
      </c>
      <c r="B761">
        <v>760</v>
      </c>
      <c r="C761" t="s">
        <v>3242</v>
      </c>
      <c r="D761">
        <v>0.22509999999999999</v>
      </c>
      <c r="E761" s="4">
        <v>0.64800000000000002</v>
      </c>
      <c r="F761" t="s">
        <v>3243</v>
      </c>
      <c r="G761" t="s">
        <v>3244</v>
      </c>
    </row>
    <row r="762" spans="1:7" x14ac:dyDescent="0.2">
      <c r="A762" t="s">
        <v>1031</v>
      </c>
      <c r="B762">
        <v>761</v>
      </c>
      <c r="C762" t="s">
        <v>3245</v>
      </c>
      <c r="D762">
        <v>0.2253</v>
      </c>
      <c r="E762" s="4">
        <v>0.64700000000000002</v>
      </c>
      <c r="F762" t="s">
        <v>3246</v>
      </c>
      <c r="G762" t="s">
        <v>3247</v>
      </c>
    </row>
    <row r="763" spans="1:7" x14ac:dyDescent="0.2">
      <c r="A763" t="s">
        <v>1031</v>
      </c>
      <c r="B763">
        <v>762</v>
      </c>
      <c r="C763" t="s">
        <v>3248</v>
      </c>
      <c r="D763">
        <v>0.22539999999999999</v>
      </c>
      <c r="E763" s="4">
        <v>0.64700000000000002</v>
      </c>
      <c r="F763" t="s">
        <v>3249</v>
      </c>
      <c r="G763" t="s">
        <v>3250</v>
      </c>
    </row>
    <row r="764" spans="1:7" x14ac:dyDescent="0.2">
      <c r="A764" t="s">
        <v>1031</v>
      </c>
      <c r="B764">
        <v>763</v>
      </c>
      <c r="C764" t="s">
        <v>3251</v>
      </c>
      <c r="D764">
        <v>0.22650000000000001</v>
      </c>
      <c r="E764" s="4">
        <v>0.64500000000000002</v>
      </c>
      <c r="F764" t="s">
        <v>3252</v>
      </c>
      <c r="G764" t="s">
        <v>3253</v>
      </c>
    </row>
    <row r="765" spans="1:7" x14ac:dyDescent="0.2">
      <c r="A765" t="s">
        <v>1031</v>
      </c>
      <c r="B765">
        <v>764</v>
      </c>
      <c r="C765" t="s">
        <v>3254</v>
      </c>
      <c r="D765">
        <v>0.22650000000000001</v>
      </c>
      <c r="E765" s="4">
        <v>0.64500000000000002</v>
      </c>
      <c r="F765" t="s">
        <v>3255</v>
      </c>
      <c r="G765" t="s">
        <v>2968</v>
      </c>
    </row>
    <row r="766" spans="1:7" x14ac:dyDescent="0.2">
      <c r="A766" t="s">
        <v>1031</v>
      </c>
      <c r="B766">
        <v>765</v>
      </c>
      <c r="C766" t="s">
        <v>3256</v>
      </c>
      <c r="D766">
        <v>0.2271</v>
      </c>
      <c r="E766" s="4">
        <v>0.64400000000000002</v>
      </c>
      <c r="F766" t="s">
        <v>3257</v>
      </c>
      <c r="G766" t="s">
        <v>3258</v>
      </c>
    </row>
    <row r="767" spans="1:7" x14ac:dyDescent="0.2">
      <c r="A767" t="s">
        <v>1031</v>
      </c>
      <c r="B767">
        <v>766</v>
      </c>
      <c r="C767" t="s">
        <v>3259</v>
      </c>
      <c r="D767">
        <v>0.22720000000000001</v>
      </c>
      <c r="E767" s="4">
        <v>0.64400000000000002</v>
      </c>
      <c r="F767" t="s">
        <v>3260</v>
      </c>
      <c r="G767" t="s">
        <v>3261</v>
      </c>
    </row>
    <row r="768" spans="1:7" x14ac:dyDescent="0.2">
      <c r="A768" t="s">
        <v>1031</v>
      </c>
      <c r="B768">
        <v>767</v>
      </c>
      <c r="C768" t="s">
        <v>3262</v>
      </c>
      <c r="D768">
        <v>0.2273</v>
      </c>
      <c r="E768" s="4">
        <v>0.64300000000000002</v>
      </c>
      <c r="F768" t="s">
        <v>3263</v>
      </c>
      <c r="G768" t="s">
        <v>3007</v>
      </c>
    </row>
    <row r="769" spans="1:7" x14ac:dyDescent="0.2">
      <c r="A769" t="s">
        <v>1031</v>
      </c>
      <c r="B769">
        <v>768</v>
      </c>
      <c r="C769" t="s">
        <v>3264</v>
      </c>
      <c r="D769">
        <v>0.22839999999999999</v>
      </c>
      <c r="E769" s="4">
        <v>0.64100000000000001</v>
      </c>
      <c r="F769" t="s">
        <v>3265</v>
      </c>
      <c r="G769" t="s">
        <v>3266</v>
      </c>
    </row>
    <row r="770" spans="1:7" x14ac:dyDescent="0.2">
      <c r="A770" t="s">
        <v>1031</v>
      </c>
      <c r="B770">
        <v>769</v>
      </c>
      <c r="C770" t="s">
        <v>3267</v>
      </c>
      <c r="D770">
        <v>0.22900000000000001</v>
      </c>
      <c r="E770" s="4">
        <v>0.64</v>
      </c>
      <c r="F770" t="s">
        <v>3268</v>
      </c>
      <c r="G770" t="s">
        <v>3269</v>
      </c>
    </row>
    <row r="771" spans="1:7" x14ac:dyDescent="0.2">
      <c r="A771" t="s">
        <v>1031</v>
      </c>
      <c r="B771">
        <v>770</v>
      </c>
      <c r="C771" t="s">
        <v>3270</v>
      </c>
      <c r="D771">
        <v>0.22900000000000001</v>
      </c>
      <c r="E771" s="4">
        <v>0.64</v>
      </c>
      <c r="F771" t="s">
        <v>3271</v>
      </c>
      <c r="G771" t="s">
        <v>3272</v>
      </c>
    </row>
    <row r="772" spans="1:7" x14ac:dyDescent="0.2">
      <c r="A772" t="s">
        <v>1031</v>
      </c>
      <c r="B772">
        <v>771</v>
      </c>
      <c r="C772" t="s">
        <v>3273</v>
      </c>
      <c r="D772">
        <v>0.2296</v>
      </c>
      <c r="E772" s="4">
        <v>0.63900000000000001</v>
      </c>
      <c r="F772" t="s">
        <v>3274</v>
      </c>
      <c r="G772" t="s">
        <v>3275</v>
      </c>
    </row>
    <row r="773" spans="1:7" x14ac:dyDescent="0.2">
      <c r="A773" t="s">
        <v>1031</v>
      </c>
      <c r="B773">
        <v>772</v>
      </c>
      <c r="C773" t="s">
        <v>3276</v>
      </c>
      <c r="D773">
        <v>0.2301</v>
      </c>
      <c r="E773" s="4">
        <v>0.63800000000000001</v>
      </c>
      <c r="F773" t="s">
        <v>3277</v>
      </c>
      <c r="G773" t="s">
        <v>3278</v>
      </c>
    </row>
    <row r="774" spans="1:7" x14ac:dyDescent="0.2">
      <c r="A774" t="s">
        <v>1031</v>
      </c>
      <c r="B774">
        <v>773</v>
      </c>
      <c r="C774" t="s">
        <v>3279</v>
      </c>
      <c r="D774">
        <v>0.23019999999999999</v>
      </c>
      <c r="E774" s="4">
        <v>0.63800000000000001</v>
      </c>
      <c r="F774" t="s">
        <v>3280</v>
      </c>
      <c r="G774" t="s">
        <v>3272</v>
      </c>
    </row>
    <row r="775" spans="1:7" x14ac:dyDescent="0.2">
      <c r="A775" t="s">
        <v>1031</v>
      </c>
      <c r="B775">
        <v>774</v>
      </c>
      <c r="C775" t="s">
        <v>3281</v>
      </c>
      <c r="D775">
        <v>0.2303</v>
      </c>
      <c r="E775" s="4">
        <v>0.63800000000000001</v>
      </c>
      <c r="F775" t="s">
        <v>3282</v>
      </c>
      <c r="G775" t="s">
        <v>3283</v>
      </c>
    </row>
    <row r="776" spans="1:7" x14ac:dyDescent="0.2">
      <c r="A776" t="s">
        <v>1031</v>
      </c>
      <c r="B776">
        <v>775</v>
      </c>
      <c r="C776" t="s">
        <v>3284</v>
      </c>
      <c r="D776">
        <v>0.23100000000000001</v>
      </c>
      <c r="E776" s="4">
        <v>0.63600000000000001</v>
      </c>
      <c r="F776" t="s">
        <v>3285</v>
      </c>
      <c r="G776" t="s">
        <v>3286</v>
      </c>
    </row>
    <row r="777" spans="1:7" x14ac:dyDescent="0.2">
      <c r="A777" t="s">
        <v>1031</v>
      </c>
      <c r="B777">
        <v>776</v>
      </c>
      <c r="C777" t="s">
        <v>3287</v>
      </c>
      <c r="D777">
        <v>0.23150000000000001</v>
      </c>
      <c r="E777" s="4">
        <v>0.63500000000000001</v>
      </c>
      <c r="F777" t="s">
        <v>3288</v>
      </c>
      <c r="G777" t="s">
        <v>3289</v>
      </c>
    </row>
    <row r="778" spans="1:7" x14ac:dyDescent="0.2">
      <c r="A778" t="s">
        <v>1031</v>
      </c>
      <c r="B778">
        <v>777</v>
      </c>
      <c r="C778" t="s">
        <v>3290</v>
      </c>
      <c r="D778">
        <v>0.2316</v>
      </c>
      <c r="E778" s="4">
        <v>0.63500000000000001</v>
      </c>
      <c r="F778" t="s">
        <v>3291</v>
      </c>
      <c r="G778" t="s">
        <v>3292</v>
      </c>
    </row>
    <row r="779" spans="1:7" x14ac:dyDescent="0.2">
      <c r="A779" t="s">
        <v>1031</v>
      </c>
      <c r="B779">
        <v>778</v>
      </c>
      <c r="C779" t="s">
        <v>3293</v>
      </c>
      <c r="D779">
        <v>0.2321</v>
      </c>
      <c r="E779" s="4">
        <v>0.63400000000000001</v>
      </c>
      <c r="F779" t="s">
        <v>3294</v>
      </c>
      <c r="G779" t="s">
        <v>3295</v>
      </c>
    </row>
    <row r="780" spans="1:7" x14ac:dyDescent="0.2">
      <c r="A780" t="s">
        <v>1031</v>
      </c>
      <c r="B780">
        <v>779</v>
      </c>
      <c r="C780" t="s">
        <v>3296</v>
      </c>
      <c r="D780">
        <v>0.23219999999999999</v>
      </c>
      <c r="E780" s="4">
        <v>0.63400000000000001</v>
      </c>
      <c r="F780" t="s">
        <v>3297</v>
      </c>
      <c r="G780" t="s">
        <v>3298</v>
      </c>
    </row>
    <row r="781" spans="1:7" x14ac:dyDescent="0.2">
      <c r="A781" t="s">
        <v>1031</v>
      </c>
      <c r="B781">
        <v>780</v>
      </c>
      <c r="C781" t="s">
        <v>3299</v>
      </c>
      <c r="D781">
        <v>0.23280000000000001</v>
      </c>
      <c r="E781" s="4">
        <v>0.63300000000000001</v>
      </c>
      <c r="F781" t="s">
        <v>3300</v>
      </c>
      <c r="G781" t="s">
        <v>3301</v>
      </c>
    </row>
    <row r="782" spans="1:7" x14ac:dyDescent="0.2">
      <c r="A782" t="s">
        <v>1031</v>
      </c>
      <c r="B782">
        <v>781</v>
      </c>
      <c r="C782" t="s">
        <v>3302</v>
      </c>
      <c r="D782">
        <v>0.2329</v>
      </c>
      <c r="E782" s="4">
        <v>0.63300000000000001</v>
      </c>
      <c r="F782" t="s">
        <v>3303</v>
      </c>
      <c r="G782" t="s">
        <v>3304</v>
      </c>
    </row>
    <row r="783" spans="1:7" x14ac:dyDescent="0.2">
      <c r="A783" t="s">
        <v>1031</v>
      </c>
      <c r="B783">
        <v>782</v>
      </c>
      <c r="C783" t="s">
        <v>3305</v>
      </c>
      <c r="D783">
        <v>0.2334</v>
      </c>
      <c r="E783" s="4">
        <v>0.63200000000000001</v>
      </c>
      <c r="F783" t="s">
        <v>3306</v>
      </c>
      <c r="G783" t="s">
        <v>3307</v>
      </c>
    </row>
    <row r="784" spans="1:7" x14ac:dyDescent="0.2">
      <c r="A784" t="s">
        <v>1031</v>
      </c>
      <c r="B784">
        <v>783</v>
      </c>
      <c r="C784" t="s">
        <v>3308</v>
      </c>
      <c r="D784">
        <v>0.2336</v>
      </c>
      <c r="E784" s="4">
        <v>0.63200000000000001</v>
      </c>
      <c r="F784" t="s">
        <v>3309</v>
      </c>
      <c r="G784" t="s">
        <v>3310</v>
      </c>
    </row>
    <row r="785" spans="1:7" x14ac:dyDescent="0.2">
      <c r="A785" t="s">
        <v>1031</v>
      </c>
      <c r="B785">
        <v>784</v>
      </c>
      <c r="C785" t="s">
        <v>3311</v>
      </c>
      <c r="D785">
        <v>0.23400000000000001</v>
      </c>
      <c r="E785" s="4">
        <v>0.63100000000000001</v>
      </c>
      <c r="F785" t="s">
        <v>3312</v>
      </c>
      <c r="G785" t="s">
        <v>3313</v>
      </c>
    </row>
    <row r="786" spans="1:7" x14ac:dyDescent="0.2">
      <c r="A786" t="s">
        <v>1031</v>
      </c>
      <c r="B786">
        <v>785</v>
      </c>
      <c r="C786" t="s">
        <v>3314</v>
      </c>
      <c r="D786">
        <v>0.23400000000000001</v>
      </c>
      <c r="E786" s="4">
        <v>0.63100000000000001</v>
      </c>
      <c r="F786" t="s">
        <v>3315</v>
      </c>
      <c r="G786" t="s">
        <v>3316</v>
      </c>
    </row>
    <row r="787" spans="1:7" x14ac:dyDescent="0.2">
      <c r="A787" t="s">
        <v>1031</v>
      </c>
      <c r="B787">
        <v>786</v>
      </c>
      <c r="C787" t="s">
        <v>3317</v>
      </c>
      <c r="D787">
        <v>0.2346</v>
      </c>
      <c r="E787" s="4">
        <v>0.63</v>
      </c>
      <c r="F787" t="s">
        <v>3318</v>
      </c>
      <c r="G787" t="s">
        <v>3165</v>
      </c>
    </row>
    <row r="788" spans="1:7" x14ac:dyDescent="0.2">
      <c r="A788" t="s">
        <v>1031</v>
      </c>
      <c r="B788">
        <v>787</v>
      </c>
      <c r="C788" t="s">
        <v>3319</v>
      </c>
      <c r="D788">
        <v>0.23499999999999999</v>
      </c>
      <c r="E788" s="4">
        <v>0.629</v>
      </c>
      <c r="F788" t="s">
        <v>3320</v>
      </c>
      <c r="G788" t="s">
        <v>3321</v>
      </c>
    </row>
    <row r="789" spans="1:7" x14ac:dyDescent="0.2">
      <c r="A789" t="s">
        <v>1031</v>
      </c>
      <c r="B789">
        <v>788</v>
      </c>
      <c r="C789" t="s">
        <v>3322</v>
      </c>
      <c r="D789">
        <v>0.23530000000000001</v>
      </c>
      <c r="E789" s="4">
        <v>0.628</v>
      </c>
      <c r="F789" t="s">
        <v>3323</v>
      </c>
      <c r="G789" t="s">
        <v>3324</v>
      </c>
    </row>
    <row r="790" spans="1:7" x14ac:dyDescent="0.2">
      <c r="A790" t="s">
        <v>1031</v>
      </c>
      <c r="B790">
        <v>789</v>
      </c>
      <c r="C790" t="s">
        <v>3325</v>
      </c>
      <c r="D790">
        <v>0.23580000000000001</v>
      </c>
      <c r="E790" s="4">
        <v>0.627</v>
      </c>
      <c r="F790" t="s">
        <v>3326</v>
      </c>
      <c r="G790" t="s">
        <v>3327</v>
      </c>
    </row>
    <row r="791" spans="1:7" x14ac:dyDescent="0.2">
      <c r="A791" t="s">
        <v>1031</v>
      </c>
      <c r="B791">
        <v>790</v>
      </c>
      <c r="C791" t="s">
        <v>3328</v>
      </c>
      <c r="D791">
        <v>0.2359</v>
      </c>
      <c r="E791" s="4">
        <v>0.627</v>
      </c>
      <c r="F791" t="s">
        <v>3329</v>
      </c>
      <c r="G791" t="s">
        <v>3330</v>
      </c>
    </row>
    <row r="792" spans="1:7" x14ac:dyDescent="0.2">
      <c r="A792" t="s">
        <v>1031</v>
      </c>
      <c r="B792">
        <v>791</v>
      </c>
      <c r="C792" t="s">
        <v>3331</v>
      </c>
      <c r="D792">
        <v>0.23710000000000001</v>
      </c>
      <c r="E792" s="4">
        <v>0.625</v>
      </c>
      <c r="F792" t="s">
        <v>3332</v>
      </c>
      <c r="G792" t="s">
        <v>3333</v>
      </c>
    </row>
    <row r="793" spans="1:7" x14ac:dyDescent="0.2">
      <c r="A793" t="s">
        <v>1031</v>
      </c>
      <c r="B793">
        <v>792</v>
      </c>
      <c r="C793" t="s">
        <v>3334</v>
      </c>
      <c r="D793">
        <v>0.23769999999999999</v>
      </c>
      <c r="E793" s="4">
        <v>0.624</v>
      </c>
      <c r="F793" t="s">
        <v>3335</v>
      </c>
      <c r="G793" t="s">
        <v>3336</v>
      </c>
    </row>
    <row r="794" spans="1:7" x14ac:dyDescent="0.2">
      <c r="A794" t="s">
        <v>1031</v>
      </c>
      <c r="B794">
        <v>793</v>
      </c>
      <c r="C794" t="s">
        <v>3337</v>
      </c>
      <c r="D794">
        <v>0.2379</v>
      </c>
      <c r="E794" s="4">
        <v>0.624</v>
      </c>
      <c r="F794" t="s">
        <v>3338</v>
      </c>
      <c r="G794" t="s">
        <v>3339</v>
      </c>
    </row>
    <row r="795" spans="1:7" x14ac:dyDescent="0.2">
      <c r="A795" t="s">
        <v>1031</v>
      </c>
      <c r="B795">
        <v>794</v>
      </c>
      <c r="C795" t="s">
        <v>3340</v>
      </c>
      <c r="D795">
        <v>0.23830000000000001</v>
      </c>
      <c r="E795" s="4">
        <v>0.623</v>
      </c>
      <c r="F795" t="s">
        <v>3341</v>
      </c>
      <c r="G795" t="s">
        <v>3342</v>
      </c>
    </row>
    <row r="796" spans="1:7" x14ac:dyDescent="0.2">
      <c r="A796" t="s">
        <v>1031</v>
      </c>
      <c r="B796">
        <v>795</v>
      </c>
      <c r="C796" t="s">
        <v>3343</v>
      </c>
      <c r="D796">
        <v>0.23860000000000001</v>
      </c>
      <c r="E796" s="4">
        <v>0.622</v>
      </c>
      <c r="F796" t="s">
        <v>3344</v>
      </c>
      <c r="G796" t="s">
        <v>3345</v>
      </c>
    </row>
    <row r="797" spans="1:7" x14ac:dyDescent="0.2">
      <c r="A797" t="s">
        <v>1031</v>
      </c>
      <c r="B797">
        <v>796</v>
      </c>
      <c r="C797" t="s">
        <v>3346</v>
      </c>
      <c r="D797">
        <v>0.2389</v>
      </c>
      <c r="E797" s="4">
        <v>0.622</v>
      </c>
      <c r="F797" t="s">
        <v>3347</v>
      </c>
      <c r="G797" t="s">
        <v>3348</v>
      </c>
    </row>
    <row r="798" spans="1:7" x14ac:dyDescent="0.2">
      <c r="A798" t="s">
        <v>1031</v>
      </c>
      <c r="B798">
        <v>797</v>
      </c>
      <c r="C798" t="s">
        <v>3349</v>
      </c>
      <c r="D798">
        <v>0.23899999999999999</v>
      </c>
      <c r="E798" s="4">
        <v>0.622</v>
      </c>
      <c r="F798" t="s">
        <v>3350</v>
      </c>
      <c r="G798" t="s">
        <v>3351</v>
      </c>
    </row>
    <row r="799" spans="1:7" x14ac:dyDescent="0.2">
      <c r="A799" t="s">
        <v>1031</v>
      </c>
      <c r="B799">
        <v>798</v>
      </c>
      <c r="C799" t="s">
        <v>3352</v>
      </c>
      <c r="D799">
        <v>0.23930000000000001</v>
      </c>
      <c r="E799" s="4">
        <v>0.621</v>
      </c>
      <c r="F799" t="s">
        <v>3353</v>
      </c>
      <c r="G799" t="s">
        <v>3354</v>
      </c>
    </row>
    <row r="800" spans="1:7" x14ac:dyDescent="0.2">
      <c r="A800" t="s">
        <v>1031</v>
      </c>
      <c r="B800">
        <v>799</v>
      </c>
      <c r="C800" t="s">
        <v>3355</v>
      </c>
      <c r="D800">
        <v>0.23960000000000001</v>
      </c>
      <c r="E800" s="4">
        <v>0.621</v>
      </c>
      <c r="F800" t="s">
        <v>3356</v>
      </c>
      <c r="G800" t="s">
        <v>3357</v>
      </c>
    </row>
    <row r="801" spans="1:7" x14ac:dyDescent="0.2">
      <c r="A801" t="s">
        <v>1031</v>
      </c>
      <c r="B801">
        <v>800</v>
      </c>
      <c r="C801" t="s">
        <v>3358</v>
      </c>
      <c r="D801">
        <v>0.23960000000000001</v>
      </c>
      <c r="E801" s="4">
        <v>0.621</v>
      </c>
      <c r="F801" t="s">
        <v>3359</v>
      </c>
      <c r="G801" t="s">
        <v>3351</v>
      </c>
    </row>
    <row r="802" spans="1:7" x14ac:dyDescent="0.2">
      <c r="A802" t="s">
        <v>1031</v>
      </c>
      <c r="B802">
        <v>801</v>
      </c>
      <c r="C802" t="s">
        <v>3360</v>
      </c>
      <c r="D802">
        <v>0.24</v>
      </c>
      <c r="E802" s="4">
        <v>0.62</v>
      </c>
      <c r="F802" t="s">
        <v>3361</v>
      </c>
      <c r="G802" t="s">
        <v>3362</v>
      </c>
    </row>
    <row r="803" spans="1:7" x14ac:dyDescent="0.2">
      <c r="A803" t="s">
        <v>1031</v>
      </c>
      <c r="B803">
        <v>802</v>
      </c>
      <c r="C803" t="s">
        <v>3363</v>
      </c>
      <c r="D803">
        <v>0.2402</v>
      </c>
      <c r="E803" s="4">
        <v>0.61899999999999999</v>
      </c>
      <c r="F803" t="s">
        <v>3364</v>
      </c>
      <c r="G803" t="s">
        <v>3365</v>
      </c>
    </row>
    <row r="804" spans="1:7" x14ac:dyDescent="0.2">
      <c r="A804" t="s">
        <v>1031</v>
      </c>
      <c r="B804">
        <v>803</v>
      </c>
      <c r="C804" t="s">
        <v>3366</v>
      </c>
      <c r="D804">
        <v>0.24149999999999999</v>
      </c>
      <c r="E804" s="4">
        <v>0.61699999999999999</v>
      </c>
      <c r="F804" t="s">
        <v>3367</v>
      </c>
      <c r="G804" t="s">
        <v>3368</v>
      </c>
    </row>
    <row r="805" spans="1:7" x14ac:dyDescent="0.2">
      <c r="A805" t="s">
        <v>1031</v>
      </c>
      <c r="B805">
        <v>804</v>
      </c>
      <c r="C805" t="s">
        <v>3369</v>
      </c>
      <c r="D805">
        <v>0.24210000000000001</v>
      </c>
      <c r="E805" s="4">
        <v>0.61599999999999999</v>
      </c>
      <c r="F805" t="s">
        <v>3370</v>
      </c>
      <c r="G805" t="s">
        <v>2986</v>
      </c>
    </row>
    <row r="806" spans="1:7" x14ac:dyDescent="0.2">
      <c r="A806" t="s">
        <v>1031</v>
      </c>
      <c r="B806">
        <v>805</v>
      </c>
      <c r="C806" t="s">
        <v>3371</v>
      </c>
      <c r="D806">
        <v>0.2427</v>
      </c>
      <c r="E806" s="4">
        <v>0.61499999999999999</v>
      </c>
      <c r="F806" t="s">
        <v>3372</v>
      </c>
      <c r="G806" t="s">
        <v>3373</v>
      </c>
    </row>
    <row r="807" spans="1:7" x14ac:dyDescent="0.2">
      <c r="A807" t="s">
        <v>1031</v>
      </c>
      <c r="B807">
        <v>806</v>
      </c>
      <c r="C807" t="s">
        <v>3374</v>
      </c>
      <c r="D807">
        <v>0.2429</v>
      </c>
      <c r="E807" s="4">
        <v>0.61499999999999999</v>
      </c>
      <c r="F807" t="s">
        <v>3375</v>
      </c>
      <c r="G807" t="s">
        <v>3376</v>
      </c>
    </row>
    <row r="808" spans="1:7" x14ac:dyDescent="0.2">
      <c r="A808" t="s">
        <v>1031</v>
      </c>
      <c r="B808">
        <v>807</v>
      </c>
      <c r="C808" t="s">
        <v>3377</v>
      </c>
      <c r="D808">
        <v>0.24329999999999999</v>
      </c>
      <c r="E808" s="4">
        <v>0.61399999999999999</v>
      </c>
      <c r="F808" t="s">
        <v>3378</v>
      </c>
      <c r="G808" t="s">
        <v>3379</v>
      </c>
    </row>
    <row r="809" spans="1:7" x14ac:dyDescent="0.2">
      <c r="A809" t="s">
        <v>1031</v>
      </c>
      <c r="B809">
        <v>808</v>
      </c>
      <c r="C809" t="s">
        <v>3380</v>
      </c>
      <c r="D809">
        <v>0.24390000000000001</v>
      </c>
      <c r="E809" s="4">
        <v>0.61299999999999999</v>
      </c>
      <c r="F809" t="s">
        <v>3381</v>
      </c>
      <c r="G809" t="s">
        <v>3382</v>
      </c>
    </row>
    <row r="810" spans="1:7" x14ac:dyDescent="0.2">
      <c r="A810" t="s">
        <v>1031</v>
      </c>
      <c r="B810">
        <v>809</v>
      </c>
      <c r="C810" t="s">
        <v>3383</v>
      </c>
      <c r="D810">
        <v>0.24429999999999999</v>
      </c>
      <c r="E810" s="4">
        <v>0.61199999999999999</v>
      </c>
      <c r="F810" t="s">
        <v>3384</v>
      </c>
      <c r="G810" t="s">
        <v>3385</v>
      </c>
    </row>
    <row r="811" spans="1:7" x14ac:dyDescent="0.2">
      <c r="A811" t="s">
        <v>1031</v>
      </c>
      <c r="B811">
        <v>810</v>
      </c>
      <c r="C811" t="s">
        <v>3386</v>
      </c>
      <c r="D811">
        <v>0.245</v>
      </c>
      <c r="E811" s="4">
        <v>0.61099999999999999</v>
      </c>
      <c r="F811" t="s">
        <v>3387</v>
      </c>
      <c r="G811" t="s">
        <v>3388</v>
      </c>
    </row>
    <row r="812" spans="1:7" x14ac:dyDescent="0.2">
      <c r="A812" t="s">
        <v>1031</v>
      </c>
      <c r="B812">
        <v>811</v>
      </c>
      <c r="C812" t="s">
        <v>3389</v>
      </c>
      <c r="D812">
        <v>0.24510000000000001</v>
      </c>
      <c r="E812" s="4">
        <v>0.61099999999999999</v>
      </c>
      <c r="F812" t="s">
        <v>3390</v>
      </c>
      <c r="G812" t="s">
        <v>3316</v>
      </c>
    </row>
    <row r="813" spans="1:7" x14ac:dyDescent="0.2">
      <c r="A813" t="s">
        <v>1031</v>
      </c>
      <c r="B813">
        <v>812</v>
      </c>
      <c r="C813" t="s">
        <v>3391</v>
      </c>
      <c r="D813">
        <v>0.2457</v>
      </c>
      <c r="E813" s="4">
        <v>0.61</v>
      </c>
      <c r="F813" t="s">
        <v>3392</v>
      </c>
      <c r="G813" t="s">
        <v>3393</v>
      </c>
    </row>
    <row r="814" spans="1:7" x14ac:dyDescent="0.2">
      <c r="A814" t="s">
        <v>1031</v>
      </c>
      <c r="B814">
        <v>813</v>
      </c>
      <c r="C814" t="s">
        <v>3394</v>
      </c>
      <c r="D814">
        <v>0.24629999999999999</v>
      </c>
      <c r="E814" s="4">
        <v>0.60899999999999999</v>
      </c>
      <c r="F814" t="s">
        <v>3395</v>
      </c>
      <c r="G814" t="s">
        <v>3396</v>
      </c>
    </row>
    <row r="815" spans="1:7" x14ac:dyDescent="0.2">
      <c r="A815" t="s">
        <v>1031</v>
      </c>
      <c r="B815">
        <v>814</v>
      </c>
      <c r="C815" t="s">
        <v>3397</v>
      </c>
      <c r="D815">
        <v>0.247</v>
      </c>
      <c r="E815" s="4">
        <v>0.60699999999999998</v>
      </c>
      <c r="F815" t="s">
        <v>3398</v>
      </c>
      <c r="G815" t="s">
        <v>3399</v>
      </c>
    </row>
    <row r="816" spans="1:7" x14ac:dyDescent="0.2">
      <c r="A816" t="s">
        <v>1031</v>
      </c>
      <c r="B816">
        <v>815</v>
      </c>
      <c r="C816" t="s">
        <v>3400</v>
      </c>
      <c r="D816">
        <v>0.2472</v>
      </c>
      <c r="E816" s="4">
        <v>0.60699999999999998</v>
      </c>
      <c r="F816" t="s">
        <v>3401</v>
      </c>
      <c r="G816" t="s">
        <v>3402</v>
      </c>
    </row>
    <row r="817" spans="1:7" x14ac:dyDescent="0.2">
      <c r="A817" t="s">
        <v>1031</v>
      </c>
      <c r="B817">
        <v>816</v>
      </c>
      <c r="C817" t="s">
        <v>3403</v>
      </c>
      <c r="D817">
        <v>0.2475</v>
      </c>
      <c r="E817" s="4">
        <v>0.60599999999999998</v>
      </c>
      <c r="F817" t="s">
        <v>3404</v>
      </c>
      <c r="G817" t="s">
        <v>3405</v>
      </c>
    </row>
    <row r="818" spans="1:7" x14ac:dyDescent="0.2">
      <c r="A818" t="s">
        <v>1031</v>
      </c>
      <c r="B818">
        <v>817</v>
      </c>
      <c r="C818" t="s">
        <v>3406</v>
      </c>
      <c r="D818">
        <v>0.2477</v>
      </c>
      <c r="E818" s="4">
        <v>0.60599999999999998</v>
      </c>
      <c r="F818" t="s">
        <v>3407</v>
      </c>
      <c r="G818" t="s">
        <v>3289</v>
      </c>
    </row>
    <row r="819" spans="1:7" x14ac:dyDescent="0.2">
      <c r="A819" t="s">
        <v>1031</v>
      </c>
      <c r="B819">
        <v>818</v>
      </c>
      <c r="C819" t="s">
        <v>3408</v>
      </c>
      <c r="D819">
        <v>0.24790000000000001</v>
      </c>
      <c r="E819" s="4">
        <v>0.60599999999999998</v>
      </c>
      <c r="F819" t="s">
        <v>3409</v>
      </c>
      <c r="G819" t="s">
        <v>3410</v>
      </c>
    </row>
    <row r="820" spans="1:7" x14ac:dyDescent="0.2">
      <c r="A820" t="s">
        <v>1031</v>
      </c>
      <c r="B820">
        <v>819</v>
      </c>
      <c r="C820" t="s">
        <v>3411</v>
      </c>
      <c r="D820">
        <v>0.24829999999999999</v>
      </c>
      <c r="E820" s="4">
        <v>0.60499999999999998</v>
      </c>
      <c r="F820" t="s">
        <v>3412</v>
      </c>
      <c r="G820" t="s">
        <v>3382</v>
      </c>
    </row>
    <row r="821" spans="1:7" x14ac:dyDescent="0.2">
      <c r="A821" t="s">
        <v>1031</v>
      </c>
      <c r="B821">
        <v>820</v>
      </c>
      <c r="C821" t="s">
        <v>3413</v>
      </c>
      <c r="D821">
        <v>0.24859999999999999</v>
      </c>
      <c r="E821" s="4">
        <v>0.60399999999999998</v>
      </c>
      <c r="F821" t="s">
        <v>3414</v>
      </c>
      <c r="G821" t="s">
        <v>3415</v>
      </c>
    </row>
    <row r="822" spans="1:7" x14ac:dyDescent="0.2">
      <c r="A822" t="s">
        <v>1031</v>
      </c>
      <c r="B822">
        <v>821</v>
      </c>
      <c r="C822" t="s">
        <v>3416</v>
      </c>
      <c r="D822">
        <v>0.24879999999999999</v>
      </c>
      <c r="E822" s="4">
        <v>0.60399999999999998</v>
      </c>
      <c r="F822" t="s">
        <v>3417</v>
      </c>
      <c r="G822" t="s">
        <v>3055</v>
      </c>
    </row>
    <row r="823" spans="1:7" x14ac:dyDescent="0.2">
      <c r="A823" t="s">
        <v>1031</v>
      </c>
      <c r="B823">
        <v>822</v>
      </c>
      <c r="C823" t="s">
        <v>3418</v>
      </c>
      <c r="D823">
        <v>0.2495</v>
      </c>
      <c r="E823" s="4">
        <v>0.60299999999999998</v>
      </c>
      <c r="F823" t="s">
        <v>3419</v>
      </c>
      <c r="G823" t="s">
        <v>3420</v>
      </c>
    </row>
    <row r="824" spans="1:7" x14ac:dyDescent="0.2">
      <c r="A824" t="s">
        <v>1031</v>
      </c>
      <c r="B824">
        <v>823</v>
      </c>
      <c r="C824" t="s">
        <v>3421</v>
      </c>
      <c r="D824">
        <v>0.25</v>
      </c>
      <c r="E824" s="4">
        <v>0.60199999999999998</v>
      </c>
      <c r="F824" t="s">
        <v>3422</v>
      </c>
      <c r="G824" t="s">
        <v>3423</v>
      </c>
    </row>
    <row r="825" spans="1:7" x14ac:dyDescent="0.2">
      <c r="A825" t="s">
        <v>1031</v>
      </c>
      <c r="B825">
        <v>824</v>
      </c>
      <c r="C825" t="s">
        <v>3424</v>
      </c>
      <c r="D825">
        <v>0.25019999999999998</v>
      </c>
      <c r="E825" s="4">
        <v>0.60199999999999998</v>
      </c>
      <c r="F825" t="s">
        <v>3425</v>
      </c>
      <c r="G825" t="s">
        <v>3272</v>
      </c>
    </row>
    <row r="826" spans="1:7" x14ac:dyDescent="0.2">
      <c r="A826" t="s">
        <v>1031</v>
      </c>
      <c r="B826">
        <v>825</v>
      </c>
      <c r="C826" t="s">
        <v>3426</v>
      </c>
      <c r="D826">
        <v>0.25059999999999999</v>
      </c>
      <c r="E826" s="4">
        <v>0.60099999999999998</v>
      </c>
      <c r="F826" t="s">
        <v>3427</v>
      </c>
      <c r="G826" t="s">
        <v>3428</v>
      </c>
    </row>
    <row r="827" spans="1:7" x14ac:dyDescent="0.2">
      <c r="A827" t="s">
        <v>1031</v>
      </c>
      <c r="B827">
        <v>826</v>
      </c>
      <c r="C827" t="s">
        <v>3429</v>
      </c>
      <c r="D827">
        <v>0.25119999999999998</v>
      </c>
      <c r="E827" s="4">
        <v>0.6</v>
      </c>
      <c r="F827" t="s">
        <v>3430</v>
      </c>
      <c r="G827" t="s">
        <v>3092</v>
      </c>
    </row>
    <row r="828" spans="1:7" x14ac:dyDescent="0.2">
      <c r="A828" t="s">
        <v>1031</v>
      </c>
      <c r="B828">
        <v>827</v>
      </c>
      <c r="C828" t="s">
        <v>3431</v>
      </c>
      <c r="D828">
        <v>0.25140000000000001</v>
      </c>
      <c r="E828" s="4">
        <v>0.6</v>
      </c>
      <c r="F828" t="s">
        <v>3432</v>
      </c>
      <c r="G828" t="s">
        <v>3433</v>
      </c>
    </row>
    <row r="829" spans="1:7" x14ac:dyDescent="0.2">
      <c r="A829" t="s">
        <v>1031</v>
      </c>
      <c r="B829">
        <v>828</v>
      </c>
      <c r="C829" t="s">
        <v>3434</v>
      </c>
      <c r="D829">
        <v>0.252</v>
      </c>
      <c r="E829" s="4">
        <v>0.59899999999999998</v>
      </c>
      <c r="F829" t="s">
        <v>3435</v>
      </c>
      <c r="G829" t="s">
        <v>3436</v>
      </c>
    </row>
    <row r="830" spans="1:7" x14ac:dyDescent="0.2">
      <c r="A830" t="s">
        <v>1031</v>
      </c>
      <c r="B830">
        <v>829</v>
      </c>
      <c r="C830" t="s">
        <v>3437</v>
      </c>
      <c r="D830">
        <v>0.2525</v>
      </c>
      <c r="E830" s="4">
        <v>0.59799999999999998</v>
      </c>
      <c r="F830" t="s">
        <v>3438</v>
      </c>
      <c r="G830" t="s">
        <v>3041</v>
      </c>
    </row>
    <row r="831" spans="1:7" x14ac:dyDescent="0.2">
      <c r="A831" t="s">
        <v>1031</v>
      </c>
      <c r="B831">
        <v>830</v>
      </c>
      <c r="C831" t="s">
        <v>3439</v>
      </c>
      <c r="D831">
        <v>0.2525</v>
      </c>
      <c r="E831" s="4">
        <v>0.59799999999999998</v>
      </c>
      <c r="F831" t="s">
        <v>3440</v>
      </c>
      <c r="G831" t="s">
        <v>3441</v>
      </c>
    </row>
    <row r="832" spans="1:7" x14ac:dyDescent="0.2">
      <c r="A832" t="s">
        <v>1031</v>
      </c>
      <c r="B832">
        <v>831</v>
      </c>
      <c r="C832" t="s">
        <v>3442</v>
      </c>
      <c r="D832">
        <v>0.25259999999999999</v>
      </c>
      <c r="E832" s="4">
        <v>0.59799999999999998</v>
      </c>
      <c r="F832" t="s">
        <v>3443</v>
      </c>
      <c r="G832" t="s">
        <v>3444</v>
      </c>
    </row>
    <row r="833" spans="1:7" x14ac:dyDescent="0.2">
      <c r="A833" t="s">
        <v>1031</v>
      </c>
      <c r="B833">
        <v>832</v>
      </c>
      <c r="C833" t="s">
        <v>3445</v>
      </c>
      <c r="D833">
        <v>0.25369999999999998</v>
      </c>
      <c r="E833" s="4">
        <v>0.59599999999999997</v>
      </c>
      <c r="F833" t="s">
        <v>3446</v>
      </c>
      <c r="G833" t="s">
        <v>3447</v>
      </c>
    </row>
    <row r="834" spans="1:7" x14ac:dyDescent="0.2">
      <c r="A834" t="s">
        <v>1031</v>
      </c>
      <c r="B834">
        <v>833</v>
      </c>
      <c r="C834" t="s">
        <v>3448</v>
      </c>
      <c r="D834">
        <v>0.25390000000000001</v>
      </c>
      <c r="E834" s="4">
        <v>0.59499999999999997</v>
      </c>
      <c r="F834" t="s">
        <v>3449</v>
      </c>
      <c r="G834" t="s">
        <v>3450</v>
      </c>
    </row>
    <row r="835" spans="1:7" x14ac:dyDescent="0.2">
      <c r="A835" t="s">
        <v>1031</v>
      </c>
      <c r="B835">
        <v>834</v>
      </c>
      <c r="C835" t="s">
        <v>3451</v>
      </c>
      <c r="D835">
        <v>0.25430000000000003</v>
      </c>
      <c r="E835" s="4">
        <v>0.59499999999999997</v>
      </c>
      <c r="F835" t="s">
        <v>3452</v>
      </c>
      <c r="G835" t="s">
        <v>3453</v>
      </c>
    </row>
    <row r="836" spans="1:7" x14ac:dyDescent="0.2">
      <c r="A836" t="s">
        <v>1031</v>
      </c>
      <c r="B836">
        <v>835</v>
      </c>
      <c r="C836" t="s">
        <v>3454</v>
      </c>
      <c r="D836">
        <v>0.25430000000000003</v>
      </c>
      <c r="E836" s="4">
        <v>0.59499999999999997</v>
      </c>
      <c r="F836" t="s">
        <v>3455</v>
      </c>
      <c r="G836" t="s">
        <v>3456</v>
      </c>
    </row>
    <row r="837" spans="1:7" x14ac:dyDescent="0.2">
      <c r="A837" t="s">
        <v>1031</v>
      </c>
      <c r="B837">
        <v>836</v>
      </c>
      <c r="C837" t="s">
        <v>3457</v>
      </c>
      <c r="D837">
        <v>0.25490000000000002</v>
      </c>
      <c r="E837" s="4">
        <v>0.59399999999999997</v>
      </c>
      <c r="F837" t="s">
        <v>3458</v>
      </c>
      <c r="G837" t="s">
        <v>3459</v>
      </c>
    </row>
    <row r="838" spans="1:7" x14ac:dyDescent="0.2">
      <c r="A838" t="s">
        <v>1031</v>
      </c>
      <c r="B838">
        <v>837</v>
      </c>
      <c r="C838" t="s">
        <v>3460</v>
      </c>
      <c r="D838">
        <v>0.255</v>
      </c>
      <c r="E838" s="4">
        <v>0.59299999999999997</v>
      </c>
      <c r="F838" t="s">
        <v>3461</v>
      </c>
      <c r="G838" t="s">
        <v>3462</v>
      </c>
    </row>
    <row r="839" spans="1:7" x14ac:dyDescent="0.2">
      <c r="A839" t="s">
        <v>1031</v>
      </c>
      <c r="B839">
        <v>838</v>
      </c>
      <c r="C839" t="s">
        <v>3463</v>
      </c>
      <c r="D839">
        <v>0.2555</v>
      </c>
      <c r="E839" s="4">
        <v>0.59299999999999997</v>
      </c>
      <c r="F839" t="s">
        <v>3464</v>
      </c>
      <c r="G839" t="s">
        <v>3465</v>
      </c>
    </row>
    <row r="840" spans="1:7" x14ac:dyDescent="0.2">
      <c r="A840" t="s">
        <v>1031</v>
      </c>
      <c r="B840">
        <v>839</v>
      </c>
      <c r="C840" t="s">
        <v>3466</v>
      </c>
      <c r="D840">
        <v>0.25569999999999998</v>
      </c>
      <c r="E840" s="4">
        <v>0.59199999999999997</v>
      </c>
      <c r="F840" t="s">
        <v>3467</v>
      </c>
      <c r="G840" t="s">
        <v>3468</v>
      </c>
    </row>
    <row r="841" spans="1:7" x14ac:dyDescent="0.2">
      <c r="A841" t="s">
        <v>1031</v>
      </c>
      <c r="B841">
        <v>840</v>
      </c>
      <c r="C841" t="s">
        <v>3469</v>
      </c>
      <c r="D841">
        <v>0.25580000000000003</v>
      </c>
      <c r="E841" s="4">
        <v>0.59199999999999997</v>
      </c>
      <c r="F841" t="s">
        <v>3470</v>
      </c>
      <c r="G841" t="s">
        <v>3471</v>
      </c>
    </row>
    <row r="842" spans="1:7" x14ac:dyDescent="0.2">
      <c r="A842" t="s">
        <v>1031</v>
      </c>
      <c r="B842">
        <v>841</v>
      </c>
      <c r="C842" t="s">
        <v>3472</v>
      </c>
      <c r="D842">
        <v>0.25609999999999999</v>
      </c>
      <c r="E842" s="4">
        <v>0.59199999999999997</v>
      </c>
      <c r="F842" t="s">
        <v>3473</v>
      </c>
      <c r="G842" t="s">
        <v>3474</v>
      </c>
    </row>
    <row r="843" spans="1:7" x14ac:dyDescent="0.2">
      <c r="A843" t="s">
        <v>1031</v>
      </c>
      <c r="B843">
        <v>842</v>
      </c>
      <c r="C843" t="s">
        <v>3475</v>
      </c>
      <c r="D843">
        <v>0.25640000000000002</v>
      </c>
      <c r="E843" s="4">
        <v>0.59099999999999997</v>
      </c>
      <c r="F843" t="s">
        <v>3476</v>
      </c>
      <c r="G843" t="s">
        <v>3477</v>
      </c>
    </row>
    <row r="844" spans="1:7" x14ac:dyDescent="0.2">
      <c r="A844" t="s">
        <v>1031</v>
      </c>
      <c r="B844">
        <v>843</v>
      </c>
      <c r="C844" t="s">
        <v>3478</v>
      </c>
      <c r="D844">
        <v>0.25640000000000002</v>
      </c>
      <c r="E844" s="4">
        <v>0.59099999999999997</v>
      </c>
      <c r="F844" t="s">
        <v>3479</v>
      </c>
      <c r="G844" t="s">
        <v>3480</v>
      </c>
    </row>
    <row r="845" spans="1:7" x14ac:dyDescent="0.2">
      <c r="A845" t="s">
        <v>1031</v>
      </c>
      <c r="B845">
        <v>844</v>
      </c>
      <c r="C845" t="s">
        <v>3481</v>
      </c>
      <c r="D845">
        <v>0.25700000000000001</v>
      </c>
      <c r="E845" s="4">
        <v>0.59</v>
      </c>
      <c r="F845" t="s">
        <v>3482</v>
      </c>
      <c r="G845" t="s">
        <v>3483</v>
      </c>
    </row>
    <row r="846" spans="1:7" x14ac:dyDescent="0.2">
      <c r="A846" t="s">
        <v>1031</v>
      </c>
      <c r="B846">
        <v>845</v>
      </c>
      <c r="C846" t="s">
        <v>3484</v>
      </c>
      <c r="D846">
        <v>0.2576</v>
      </c>
      <c r="E846" s="4">
        <v>0.58899999999999997</v>
      </c>
      <c r="F846" t="s">
        <v>3485</v>
      </c>
      <c r="G846" t="s">
        <v>3486</v>
      </c>
    </row>
    <row r="847" spans="1:7" x14ac:dyDescent="0.2">
      <c r="A847" t="s">
        <v>1031</v>
      </c>
      <c r="B847">
        <v>846</v>
      </c>
      <c r="C847" t="s">
        <v>3487</v>
      </c>
      <c r="D847">
        <v>0.25779999999999997</v>
      </c>
      <c r="E847" s="4">
        <v>0.58899999999999997</v>
      </c>
      <c r="F847" t="s">
        <v>3488</v>
      </c>
      <c r="G847" t="s">
        <v>3489</v>
      </c>
    </row>
    <row r="848" spans="1:7" x14ac:dyDescent="0.2">
      <c r="A848" t="s">
        <v>1031</v>
      </c>
      <c r="B848">
        <v>847</v>
      </c>
      <c r="C848" t="s">
        <v>3490</v>
      </c>
      <c r="D848">
        <v>0.2586</v>
      </c>
      <c r="E848" s="4">
        <v>0.58699999999999997</v>
      </c>
      <c r="F848" t="s">
        <v>3491</v>
      </c>
      <c r="G848" t="s">
        <v>3492</v>
      </c>
    </row>
    <row r="849" spans="1:7" x14ac:dyDescent="0.2">
      <c r="A849" t="s">
        <v>1031</v>
      </c>
      <c r="B849">
        <v>848</v>
      </c>
      <c r="C849" t="s">
        <v>3493</v>
      </c>
      <c r="D849">
        <v>0.25890000000000002</v>
      </c>
      <c r="E849" s="4">
        <v>0.58699999999999997</v>
      </c>
      <c r="F849" t="s">
        <v>3494</v>
      </c>
      <c r="G849" t="s">
        <v>3258</v>
      </c>
    </row>
    <row r="850" spans="1:7" x14ac:dyDescent="0.2">
      <c r="A850" t="s">
        <v>1031</v>
      </c>
      <c r="B850">
        <v>849</v>
      </c>
      <c r="C850" t="s">
        <v>3495</v>
      </c>
      <c r="D850">
        <v>0.25929999999999997</v>
      </c>
      <c r="E850" s="4">
        <v>0.58599999999999997</v>
      </c>
      <c r="F850" t="s">
        <v>3496</v>
      </c>
      <c r="G850" t="s">
        <v>3497</v>
      </c>
    </row>
    <row r="851" spans="1:7" x14ac:dyDescent="0.2">
      <c r="A851" t="s">
        <v>1031</v>
      </c>
      <c r="B851">
        <v>850</v>
      </c>
      <c r="C851" t="s">
        <v>3498</v>
      </c>
      <c r="D851">
        <v>0.25929999999999997</v>
      </c>
      <c r="E851" s="4">
        <v>0.58599999999999997</v>
      </c>
      <c r="F851" t="s">
        <v>3499</v>
      </c>
      <c r="G851" t="s">
        <v>3500</v>
      </c>
    </row>
    <row r="852" spans="1:7" x14ac:dyDescent="0.2">
      <c r="A852" t="s">
        <v>1031</v>
      </c>
      <c r="B852">
        <v>851</v>
      </c>
      <c r="C852" t="s">
        <v>3501</v>
      </c>
      <c r="D852">
        <v>0.25950000000000001</v>
      </c>
      <c r="E852" s="4">
        <v>0.58599999999999997</v>
      </c>
      <c r="F852" t="s">
        <v>3502</v>
      </c>
      <c r="G852" t="s">
        <v>3503</v>
      </c>
    </row>
    <row r="853" spans="1:7" x14ac:dyDescent="0.2">
      <c r="A853" t="s">
        <v>1031</v>
      </c>
      <c r="B853">
        <v>852</v>
      </c>
      <c r="C853" t="s">
        <v>3504</v>
      </c>
      <c r="D853">
        <v>0.2601</v>
      </c>
      <c r="E853" s="4">
        <v>0.58499999999999996</v>
      </c>
      <c r="F853" t="s">
        <v>3505</v>
      </c>
      <c r="G853" t="s">
        <v>3506</v>
      </c>
    </row>
    <row r="854" spans="1:7" x14ac:dyDescent="0.2">
      <c r="A854" t="s">
        <v>1031</v>
      </c>
      <c r="B854">
        <v>853</v>
      </c>
      <c r="C854" t="s">
        <v>3507</v>
      </c>
      <c r="D854">
        <v>0.26040000000000002</v>
      </c>
      <c r="E854" s="4">
        <v>0.58399999999999996</v>
      </c>
      <c r="F854" t="s">
        <v>3508</v>
      </c>
      <c r="G854" t="s">
        <v>3316</v>
      </c>
    </row>
    <row r="855" spans="1:7" x14ac:dyDescent="0.2">
      <c r="A855" t="s">
        <v>1031</v>
      </c>
      <c r="B855">
        <v>854</v>
      </c>
      <c r="C855" t="s">
        <v>3509</v>
      </c>
      <c r="D855">
        <v>0.2611</v>
      </c>
      <c r="E855" s="4">
        <v>0.58299999999999996</v>
      </c>
      <c r="F855" t="s">
        <v>3510</v>
      </c>
      <c r="G855" t="s">
        <v>3511</v>
      </c>
    </row>
    <row r="856" spans="1:7" x14ac:dyDescent="0.2">
      <c r="A856" t="s">
        <v>1031</v>
      </c>
      <c r="B856">
        <v>855</v>
      </c>
      <c r="C856" t="s">
        <v>3512</v>
      </c>
      <c r="D856">
        <v>0.26140000000000002</v>
      </c>
      <c r="E856" s="4">
        <v>0.58299999999999996</v>
      </c>
      <c r="F856" t="s">
        <v>3513</v>
      </c>
      <c r="G856" t="s">
        <v>3514</v>
      </c>
    </row>
    <row r="857" spans="1:7" x14ac:dyDescent="0.2">
      <c r="A857" t="s">
        <v>1031</v>
      </c>
      <c r="B857">
        <v>856</v>
      </c>
      <c r="C857" t="s">
        <v>3515</v>
      </c>
      <c r="D857">
        <v>0.26169999999999999</v>
      </c>
      <c r="E857" s="4">
        <v>0.58199999999999996</v>
      </c>
      <c r="F857" t="s">
        <v>3516</v>
      </c>
      <c r="G857" t="s">
        <v>3517</v>
      </c>
    </row>
    <row r="858" spans="1:7" x14ac:dyDescent="0.2">
      <c r="A858" t="s">
        <v>1031</v>
      </c>
      <c r="B858">
        <v>857</v>
      </c>
      <c r="C858" t="s">
        <v>3518</v>
      </c>
      <c r="D858">
        <v>0.26200000000000001</v>
      </c>
      <c r="E858" s="4">
        <v>0.58199999999999996</v>
      </c>
      <c r="F858" t="s">
        <v>3519</v>
      </c>
      <c r="G858" t="s">
        <v>3520</v>
      </c>
    </row>
    <row r="859" spans="1:7" x14ac:dyDescent="0.2">
      <c r="A859" t="s">
        <v>1031</v>
      </c>
      <c r="B859">
        <v>858</v>
      </c>
      <c r="C859" t="s">
        <v>3521</v>
      </c>
      <c r="D859">
        <v>0.26219999999999999</v>
      </c>
      <c r="E859" s="4">
        <v>0.58099999999999996</v>
      </c>
      <c r="F859" t="s">
        <v>3522</v>
      </c>
      <c r="G859" t="s">
        <v>3523</v>
      </c>
    </row>
    <row r="860" spans="1:7" x14ac:dyDescent="0.2">
      <c r="A860" t="s">
        <v>1031</v>
      </c>
      <c r="B860">
        <v>859</v>
      </c>
      <c r="C860" t="s">
        <v>3524</v>
      </c>
      <c r="D860">
        <v>0.26279999999999998</v>
      </c>
      <c r="E860" s="4">
        <v>0.57999999999999996</v>
      </c>
      <c r="F860" t="s">
        <v>3525</v>
      </c>
      <c r="G860" t="s">
        <v>3526</v>
      </c>
    </row>
    <row r="861" spans="1:7" x14ac:dyDescent="0.2">
      <c r="A861" t="s">
        <v>1031</v>
      </c>
      <c r="B861">
        <v>860</v>
      </c>
      <c r="C861" t="s">
        <v>3527</v>
      </c>
      <c r="D861">
        <v>0.26350000000000001</v>
      </c>
      <c r="E861" s="4">
        <v>0.57899999999999996</v>
      </c>
      <c r="F861" t="s">
        <v>3528</v>
      </c>
      <c r="G861" t="s">
        <v>3098</v>
      </c>
    </row>
    <row r="862" spans="1:7" x14ac:dyDescent="0.2">
      <c r="A862" t="s">
        <v>1031</v>
      </c>
      <c r="B862">
        <v>861</v>
      </c>
      <c r="C862" t="s">
        <v>3529</v>
      </c>
      <c r="D862">
        <v>0.26450000000000001</v>
      </c>
      <c r="E862" s="4">
        <v>0.57799999999999996</v>
      </c>
      <c r="F862" t="s">
        <v>3530</v>
      </c>
      <c r="G862" t="s">
        <v>3531</v>
      </c>
    </row>
    <row r="863" spans="1:7" x14ac:dyDescent="0.2">
      <c r="A863" t="s">
        <v>1031</v>
      </c>
      <c r="B863">
        <v>862</v>
      </c>
      <c r="C863" t="s">
        <v>3532</v>
      </c>
      <c r="D863">
        <v>0.26469999999999999</v>
      </c>
      <c r="E863" s="4">
        <v>0.57699999999999996</v>
      </c>
      <c r="F863" t="s">
        <v>3533</v>
      </c>
      <c r="G863" t="s">
        <v>3534</v>
      </c>
    </row>
    <row r="864" spans="1:7" x14ac:dyDescent="0.2">
      <c r="A864" t="s">
        <v>1031</v>
      </c>
      <c r="B864">
        <v>863</v>
      </c>
      <c r="C864" t="s">
        <v>3535</v>
      </c>
      <c r="D864">
        <v>0.26500000000000001</v>
      </c>
      <c r="E864" s="4">
        <v>0.57699999999999996</v>
      </c>
      <c r="F864" t="s">
        <v>3536</v>
      </c>
      <c r="G864" t="s">
        <v>3537</v>
      </c>
    </row>
    <row r="865" spans="1:7" x14ac:dyDescent="0.2">
      <c r="A865" t="s">
        <v>1031</v>
      </c>
      <c r="B865">
        <v>864</v>
      </c>
      <c r="C865" t="s">
        <v>3538</v>
      </c>
      <c r="D865">
        <v>0.26540000000000002</v>
      </c>
      <c r="E865" s="4">
        <v>0.57599999999999996</v>
      </c>
      <c r="F865" t="s">
        <v>3539</v>
      </c>
      <c r="G865" t="s">
        <v>3540</v>
      </c>
    </row>
    <row r="866" spans="1:7" x14ac:dyDescent="0.2">
      <c r="A866" t="s">
        <v>1031</v>
      </c>
      <c r="B866">
        <v>865</v>
      </c>
      <c r="C866" t="s">
        <v>3541</v>
      </c>
      <c r="D866">
        <v>0.26569999999999999</v>
      </c>
      <c r="E866" s="4">
        <v>0.57599999999999996</v>
      </c>
      <c r="F866" t="s">
        <v>3542</v>
      </c>
      <c r="G866" t="s">
        <v>3543</v>
      </c>
    </row>
    <row r="867" spans="1:7" x14ac:dyDescent="0.2">
      <c r="A867" t="s">
        <v>1031</v>
      </c>
      <c r="B867">
        <v>866</v>
      </c>
      <c r="C867" t="s">
        <v>3544</v>
      </c>
      <c r="D867">
        <v>0.26700000000000002</v>
      </c>
      <c r="E867" s="4">
        <v>0.57299999999999995</v>
      </c>
      <c r="F867" t="s">
        <v>3545</v>
      </c>
      <c r="G867" t="s">
        <v>3546</v>
      </c>
    </row>
    <row r="868" spans="1:7" x14ac:dyDescent="0.2">
      <c r="A868" t="s">
        <v>1031</v>
      </c>
      <c r="B868">
        <v>867</v>
      </c>
      <c r="C868" t="s">
        <v>3547</v>
      </c>
      <c r="D868">
        <v>0.2671</v>
      </c>
      <c r="E868" s="4">
        <v>0.57299999999999995</v>
      </c>
      <c r="F868" t="s">
        <v>3548</v>
      </c>
      <c r="G868" t="s">
        <v>3549</v>
      </c>
    </row>
    <row r="869" spans="1:7" x14ac:dyDescent="0.2">
      <c r="A869" t="s">
        <v>1031</v>
      </c>
      <c r="B869">
        <v>868</v>
      </c>
      <c r="C869" t="s">
        <v>3550</v>
      </c>
      <c r="D869">
        <v>0.26719999999999999</v>
      </c>
      <c r="E869" s="4">
        <v>0.57299999999999995</v>
      </c>
      <c r="F869" t="s">
        <v>3551</v>
      </c>
      <c r="G869" t="s">
        <v>3552</v>
      </c>
    </row>
    <row r="870" spans="1:7" x14ac:dyDescent="0.2">
      <c r="A870" t="s">
        <v>1031</v>
      </c>
      <c r="B870">
        <v>869</v>
      </c>
      <c r="C870" t="s">
        <v>3553</v>
      </c>
      <c r="D870">
        <v>0.26779999999999998</v>
      </c>
      <c r="E870" s="4">
        <v>0.57199999999999995</v>
      </c>
      <c r="F870" t="s">
        <v>3554</v>
      </c>
      <c r="G870" t="s">
        <v>3555</v>
      </c>
    </row>
    <row r="871" spans="1:7" x14ac:dyDescent="0.2">
      <c r="A871" t="s">
        <v>1031</v>
      </c>
      <c r="B871">
        <v>870</v>
      </c>
      <c r="C871" t="s">
        <v>3556</v>
      </c>
      <c r="D871">
        <v>0.26819999999999999</v>
      </c>
      <c r="E871" s="4">
        <v>0.57199999999999995</v>
      </c>
      <c r="F871" t="s">
        <v>3557</v>
      </c>
      <c r="G871" t="s">
        <v>3558</v>
      </c>
    </row>
    <row r="872" spans="1:7" x14ac:dyDescent="0.2">
      <c r="A872" t="s">
        <v>1031</v>
      </c>
      <c r="B872">
        <v>871</v>
      </c>
      <c r="C872" t="s">
        <v>3559</v>
      </c>
      <c r="D872">
        <v>0.26879999999999998</v>
      </c>
      <c r="E872" s="4">
        <v>0.57099999999999995</v>
      </c>
      <c r="F872" t="s">
        <v>3560</v>
      </c>
      <c r="G872" t="s">
        <v>3561</v>
      </c>
    </row>
    <row r="873" spans="1:7" x14ac:dyDescent="0.2">
      <c r="A873" t="s">
        <v>1031</v>
      </c>
      <c r="B873">
        <v>872</v>
      </c>
      <c r="C873" t="s">
        <v>3562</v>
      </c>
      <c r="D873">
        <v>0.26939999999999997</v>
      </c>
      <c r="E873" s="4">
        <v>0.56999999999999995</v>
      </c>
      <c r="F873" t="s">
        <v>3563</v>
      </c>
      <c r="G873" t="s">
        <v>3558</v>
      </c>
    </row>
    <row r="874" spans="1:7" x14ac:dyDescent="0.2">
      <c r="A874" t="s">
        <v>1031</v>
      </c>
      <c r="B874">
        <v>873</v>
      </c>
      <c r="C874" t="s">
        <v>3564</v>
      </c>
      <c r="D874">
        <v>0.2697</v>
      </c>
      <c r="E874" s="4">
        <v>0.56899999999999995</v>
      </c>
      <c r="F874" t="s">
        <v>3565</v>
      </c>
      <c r="G874" t="s">
        <v>3016</v>
      </c>
    </row>
    <row r="875" spans="1:7" x14ac:dyDescent="0.2">
      <c r="A875" t="s">
        <v>1031</v>
      </c>
      <c r="B875">
        <v>874</v>
      </c>
      <c r="C875" t="s">
        <v>3566</v>
      </c>
      <c r="D875">
        <v>0.26989999999999997</v>
      </c>
      <c r="E875" s="4">
        <v>0.56899999999999995</v>
      </c>
      <c r="F875" t="s">
        <v>3567</v>
      </c>
      <c r="G875" t="s">
        <v>3568</v>
      </c>
    </row>
    <row r="876" spans="1:7" x14ac:dyDescent="0.2">
      <c r="A876" t="s">
        <v>1031</v>
      </c>
      <c r="B876">
        <v>875</v>
      </c>
      <c r="C876" t="s">
        <v>3569</v>
      </c>
      <c r="D876">
        <v>0.27010000000000001</v>
      </c>
      <c r="E876" s="4">
        <v>0.56799999999999995</v>
      </c>
      <c r="F876" t="s">
        <v>3570</v>
      </c>
      <c r="G876" t="s">
        <v>3571</v>
      </c>
    </row>
    <row r="877" spans="1:7" x14ac:dyDescent="0.2">
      <c r="A877" t="s">
        <v>1031</v>
      </c>
      <c r="B877">
        <v>876</v>
      </c>
      <c r="C877" t="s">
        <v>3572</v>
      </c>
      <c r="D877">
        <v>0.27029999999999998</v>
      </c>
      <c r="E877" s="4">
        <v>0.56799999999999995</v>
      </c>
      <c r="F877" t="s">
        <v>3573</v>
      </c>
      <c r="G877" t="s">
        <v>3041</v>
      </c>
    </row>
    <row r="878" spans="1:7" x14ac:dyDescent="0.2">
      <c r="A878" t="s">
        <v>1031</v>
      </c>
      <c r="B878">
        <v>877</v>
      </c>
      <c r="C878" t="s">
        <v>3574</v>
      </c>
      <c r="D878">
        <v>0.2707</v>
      </c>
      <c r="E878" s="4">
        <v>0.56799999999999995</v>
      </c>
      <c r="F878" t="s">
        <v>3575</v>
      </c>
      <c r="G878" t="s">
        <v>3558</v>
      </c>
    </row>
    <row r="879" spans="1:7" x14ac:dyDescent="0.2">
      <c r="A879" t="s">
        <v>1031</v>
      </c>
      <c r="B879">
        <v>878</v>
      </c>
      <c r="C879" t="s">
        <v>3576</v>
      </c>
      <c r="D879">
        <v>0.27189999999999998</v>
      </c>
      <c r="E879" s="4">
        <v>0.56599999999999995</v>
      </c>
      <c r="F879" t="s">
        <v>3577</v>
      </c>
      <c r="G879" t="s">
        <v>3561</v>
      </c>
    </row>
    <row r="880" spans="1:7" x14ac:dyDescent="0.2">
      <c r="A880" t="s">
        <v>1031</v>
      </c>
      <c r="B880">
        <v>879</v>
      </c>
      <c r="C880" t="s">
        <v>3578</v>
      </c>
      <c r="D880">
        <v>0.27210000000000001</v>
      </c>
      <c r="E880" s="4">
        <v>0.56499999999999995</v>
      </c>
      <c r="F880" t="s">
        <v>3579</v>
      </c>
      <c r="G880" t="s">
        <v>3580</v>
      </c>
    </row>
    <row r="881" spans="1:7" x14ac:dyDescent="0.2">
      <c r="A881" t="s">
        <v>1031</v>
      </c>
      <c r="B881">
        <v>880</v>
      </c>
      <c r="C881" t="s">
        <v>3581</v>
      </c>
      <c r="D881">
        <v>0.2727</v>
      </c>
      <c r="E881" s="4">
        <v>0.56399999999999995</v>
      </c>
      <c r="F881" t="s">
        <v>3582</v>
      </c>
      <c r="G881" t="s">
        <v>3583</v>
      </c>
    </row>
    <row r="882" spans="1:7" x14ac:dyDescent="0.2">
      <c r="A882" t="s">
        <v>1031</v>
      </c>
      <c r="B882">
        <v>881</v>
      </c>
      <c r="C882" t="s">
        <v>3584</v>
      </c>
      <c r="D882">
        <v>0.2727</v>
      </c>
      <c r="E882" s="4">
        <v>0.56399999999999995</v>
      </c>
      <c r="F882" t="s">
        <v>3585</v>
      </c>
      <c r="G882" t="s">
        <v>3586</v>
      </c>
    </row>
    <row r="883" spans="1:7" x14ac:dyDescent="0.2">
      <c r="A883" t="s">
        <v>1031</v>
      </c>
      <c r="B883">
        <v>882</v>
      </c>
      <c r="C883" t="s">
        <v>3587</v>
      </c>
      <c r="D883">
        <v>0.2732</v>
      </c>
      <c r="E883" s="4">
        <v>0.56399999999999995</v>
      </c>
      <c r="F883" t="s">
        <v>3588</v>
      </c>
      <c r="G883" t="s">
        <v>3589</v>
      </c>
    </row>
    <row r="884" spans="1:7" x14ac:dyDescent="0.2">
      <c r="A884" t="s">
        <v>1031</v>
      </c>
      <c r="B884">
        <v>883</v>
      </c>
      <c r="C884" t="s">
        <v>3590</v>
      </c>
      <c r="D884">
        <v>0.27329999999999999</v>
      </c>
      <c r="E884" s="4">
        <v>0.56299999999999994</v>
      </c>
      <c r="F884" t="s">
        <v>3591</v>
      </c>
      <c r="G884" t="s">
        <v>3592</v>
      </c>
    </row>
    <row r="885" spans="1:7" x14ac:dyDescent="0.2">
      <c r="A885" t="s">
        <v>1031</v>
      </c>
      <c r="B885">
        <v>884</v>
      </c>
      <c r="C885" t="s">
        <v>3593</v>
      </c>
      <c r="D885">
        <v>0.27350000000000002</v>
      </c>
      <c r="E885" s="4">
        <v>0.56299999999999994</v>
      </c>
      <c r="F885" t="s">
        <v>3594</v>
      </c>
      <c r="G885" t="s">
        <v>3595</v>
      </c>
    </row>
    <row r="886" spans="1:7" x14ac:dyDescent="0.2">
      <c r="A886" t="s">
        <v>1031</v>
      </c>
      <c r="B886">
        <v>885</v>
      </c>
      <c r="C886" t="s">
        <v>3596</v>
      </c>
      <c r="D886">
        <v>0.27379999999999999</v>
      </c>
      <c r="E886" s="4">
        <v>0.56299999999999994</v>
      </c>
      <c r="F886" t="s">
        <v>3597</v>
      </c>
      <c r="G886" t="s">
        <v>3561</v>
      </c>
    </row>
    <row r="887" spans="1:7" x14ac:dyDescent="0.2">
      <c r="A887" t="s">
        <v>1031</v>
      </c>
      <c r="B887">
        <v>886</v>
      </c>
      <c r="C887" t="s">
        <v>3598</v>
      </c>
      <c r="D887">
        <v>0.27400000000000002</v>
      </c>
      <c r="E887" s="4">
        <v>0.56200000000000006</v>
      </c>
      <c r="F887" t="s">
        <v>3599</v>
      </c>
      <c r="G887" t="s">
        <v>3600</v>
      </c>
    </row>
    <row r="888" spans="1:7" x14ac:dyDescent="0.2">
      <c r="A888" t="s">
        <v>1031</v>
      </c>
      <c r="B888">
        <v>887</v>
      </c>
      <c r="C888" t="s">
        <v>3601</v>
      </c>
      <c r="D888">
        <v>0.27460000000000001</v>
      </c>
      <c r="E888" s="4">
        <v>0.56100000000000005</v>
      </c>
      <c r="F888" t="s">
        <v>3602</v>
      </c>
      <c r="G888" t="s">
        <v>3603</v>
      </c>
    </row>
    <row r="889" spans="1:7" x14ac:dyDescent="0.2">
      <c r="A889" t="s">
        <v>1031</v>
      </c>
      <c r="B889">
        <v>888</v>
      </c>
      <c r="C889" t="s">
        <v>3604</v>
      </c>
      <c r="D889">
        <v>0.27489999999999998</v>
      </c>
      <c r="E889" s="4">
        <v>0.56100000000000005</v>
      </c>
      <c r="F889" t="s">
        <v>3605</v>
      </c>
      <c r="G889" t="s">
        <v>3606</v>
      </c>
    </row>
    <row r="890" spans="1:7" x14ac:dyDescent="0.2">
      <c r="A890" t="s">
        <v>1031</v>
      </c>
      <c r="B890">
        <v>889</v>
      </c>
      <c r="C890" t="s">
        <v>3607</v>
      </c>
      <c r="D890">
        <v>0.27500000000000002</v>
      </c>
      <c r="E890" s="4">
        <v>0.56100000000000005</v>
      </c>
      <c r="F890" t="s">
        <v>3608</v>
      </c>
      <c r="G890" t="s">
        <v>3609</v>
      </c>
    </row>
    <row r="891" spans="1:7" x14ac:dyDescent="0.2">
      <c r="A891" t="s">
        <v>1031</v>
      </c>
      <c r="B891">
        <v>890</v>
      </c>
      <c r="C891" t="s">
        <v>3610</v>
      </c>
      <c r="D891">
        <v>0.27560000000000001</v>
      </c>
      <c r="E891" s="4">
        <v>0.56000000000000005</v>
      </c>
      <c r="F891" t="s">
        <v>3611</v>
      </c>
      <c r="G891" t="s">
        <v>3612</v>
      </c>
    </row>
    <row r="892" spans="1:7" x14ac:dyDescent="0.2">
      <c r="A892" t="s">
        <v>1031</v>
      </c>
      <c r="B892">
        <v>891</v>
      </c>
      <c r="C892" t="s">
        <v>3613</v>
      </c>
      <c r="D892">
        <v>0.27579999999999999</v>
      </c>
      <c r="E892" s="4">
        <v>0.55900000000000005</v>
      </c>
      <c r="F892" t="s">
        <v>3614</v>
      </c>
      <c r="G892" t="s">
        <v>3615</v>
      </c>
    </row>
    <row r="893" spans="1:7" x14ac:dyDescent="0.2">
      <c r="A893" t="s">
        <v>1031</v>
      </c>
      <c r="B893">
        <v>892</v>
      </c>
      <c r="C893" t="s">
        <v>3616</v>
      </c>
      <c r="D893">
        <v>0.27689999999999998</v>
      </c>
      <c r="E893" s="4">
        <v>0.55800000000000005</v>
      </c>
      <c r="F893" t="s">
        <v>3617</v>
      </c>
      <c r="G893" t="s">
        <v>3618</v>
      </c>
    </row>
    <row r="894" spans="1:7" x14ac:dyDescent="0.2">
      <c r="A894" t="s">
        <v>1031</v>
      </c>
      <c r="B894">
        <v>893</v>
      </c>
      <c r="C894" t="s">
        <v>3619</v>
      </c>
      <c r="D894">
        <v>0.27760000000000001</v>
      </c>
      <c r="E894" s="4">
        <v>0.55700000000000005</v>
      </c>
      <c r="F894" t="s">
        <v>3620</v>
      </c>
      <c r="G894" t="s">
        <v>3540</v>
      </c>
    </row>
    <row r="895" spans="1:7" x14ac:dyDescent="0.2">
      <c r="A895" t="s">
        <v>1031</v>
      </c>
      <c r="B895">
        <v>894</v>
      </c>
      <c r="C895" t="s">
        <v>3621</v>
      </c>
      <c r="D895">
        <v>0.27779999999999999</v>
      </c>
      <c r="E895" s="4">
        <v>0.55600000000000005</v>
      </c>
      <c r="F895" t="s">
        <v>3622</v>
      </c>
      <c r="G895" t="s">
        <v>3623</v>
      </c>
    </row>
    <row r="896" spans="1:7" x14ac:dyDescent="0.2">
      <c r="A896" t="s">
        <v>1031</v>
      </c>
      <c r="B896">
        <v>895</v>
      </c>
      <c r="C896" t="s">
        <v>3624</v>
      </c>
      <c r="D896">
        <v>0.27850000000000003</v>
      </c>
      <c r="E896" s="4">
        <v>0.55500000000000005</v>
      </c>
      <c r="F896" t="s">
        <v>3625</v>
      </c>
      <c r="G896" t="s">
        <v>3626</v>
      </c>
    </row>
    <row r="897" spans="1:7" x14ac:dyDescent="0.2">
      <c r="A897" t="s">
        <v>1031</v>
      </c>
      <c r="B897">
        <v>896</v>
      </c>
      <c r="C897" t="s">
        <v>3627</v>
      </c>
      <c r="D897">
        <v>0.27879999999999999</v>
      </c>
      <c r="E897" s="4">
        <v>0.55500000000000005</v>
      </c>
      <c r="F897" t="s">
        <v>3628</v>
      </c>
      <c r="G897" t="s">
        <v>3247</v>
      </c>
    </row>
    <row r="898" spans="1:7" x14ac:dyDescent="0.2">
      <c r="A898" t="s">
        <v>1031</v>
      </c>
      <c r="B898">
        <v>897</v>
      </c>
      <c r="C898" t="s">
        <v>3629</v>
      </c>
      <c r="D898">
        <v>0.27889999999999998</v>
      </c>
      <c r="E898" s="4">
        <v>0.55500000000000005</v>
      </c>
      <c r="F898" t="s">
        <v>3630</v>
      </c>
      <c r="G898" t="s">
        <v>3631</v>
      </c>
    </row>
    <row r="899" spans="1:7" x14ac:dyDescent="0.2">
      <c r="A899" t="s">
        <v>1031</v>
      </c>
      <c r="B899">
        <v>898</v>
      </c>
      <c r="C899" t="s">
        <v>3632</v>
      </c>
      <c r="D899">
        <v>0.2792</v>
      </c>
      <c r="E899" s="4">
        <v>0.55400000000000005</v>
      </c>
      <c r="F899" t="s">
        <v>3633</v>
      </c>
      <c r="G899" t="s">
        <v>3634</v>
      </c>
    </row>
    <row r="900" spans="1:7" x14ac:dyDescent="0.2">
      <c r="A900" t="s">
        <v>1031</v>
      </c>
      <c r="B900">
        <v>899</v>
      </c>
      <c r="C900" t="s">
        <v>3635</v>
      </c>
      <c r="D900">
        <v>0.27939999999999998</v>
      </c>
      <c r="E900" s="4">
        <v>0.55400000000000005</v>
      </c>
      <c r="F900" t="s">
        <v>3636</v>
      </c>
      <c r="G900" t="s">
        <v>3637</v>
      </c>
    </row>
    <row r="901" spans="1:7" x14ac:dyDescent="0.2">
      <c r="A901" t="s">
        <v>1031</v>
      </c>
      <c r="B901">
        <v>900</v>
      </c>
      <c r="C901" t="s">
        <v>3638</v>
      </c>
      <c r="D901">
        <v>0.27950000000000003</v>
      </c>
      <c r="E901" s="4">
        <v>0.55400000000000005</v>
      </c>
      <c r="F901" t="s">
        <v>3639</v>
      </c>
      <c r="G901" t="s">
        <v>3640</v>
      </c>
    </row>
    <row r="902" spans="1:7" x14ac:dyDescent="0.2">
      <c r="A902" t="s">
        <v>1031</v>
      </c>
      <c r="B902">
        <v>901</v>
      </c>
      <c r="C902" t="s">
        <v>3641</v>
      </c>
      <c r="D902">
        <v>0.27950000000000003</v>
      </c>
      <c r="E902" s="4">
        <v>0.55400000000000005</v>
      </c>
      <c r="F902" t="s">
        <v>3642</v>
      </c>
      <c r="G902" t="s">
        <v>3643</v>
      </c>
    </row>
    <row r="903" spans="1:7" x14ac:dyDescent="0.2">
      <c r="A903" t="s">
        <v>1031</v>
      </c>
      <c r="B903">
        <v>902</v>
      </c>
      <c r="C903" t="s">
        <v>3644</v>
      </c>
      <c r="D903">
        <v>0.27989999999999998</v>
      </c>
      <c r="E903" s="4">
        <v>0.55300000000000005</v>
      </c>
      <c r="F903" t="s">
        <v>3645</v>
      </c>
      <c r="G903" t="s">
        <v>3646</v>
      </c>
    </row>
    <row r="904" spans="1:7" x14ac:dyDescent="0.2">
      <c r="A904" t="s">
        <v>1031</v>
      </c>
      <c r="B904">
        <v>903</v>
      </c>
      <c r="C904" t="s">
        <v>3647</v>
      </c>
      <c r="D904">
        <v>0.28000000000000003</v>
      </c>
      <c r="E904" s="4">
        <v>0.55300000000000005</v>
      </c>
      <c r="F904" t="s">
        <v>3648</v>
      </c>
      <c r="G904" t="s">
        <v>3649</v>
      </c>
    </row>
    <row r="905" spans="1:7" x14ac:dyDescent="0.2">
      <c r="A905" t="s">
        <v>1031</v>
      </c>
      <c r="B905">
        <v>904</v>
      </c>
      <c r="C905" t="s">
        <v>3650</v>
      </c>
      <c r="D905">
        <v>0.28129999999999999</v>
      </c>
      <c r="E905" s="4">
        <v>0.55100000000000005</v>
      </c>
      <c r="F905" t="s">
        <v>3651</v>
      </c>
      <c r="G905" t="s">
        <v>3652</v>
      </c>
    </row>
    <row r="906" spans="1:7" x14ac:dyDescent="0.2">
      <c r="A906" t="s">
        <v>1031</v>
      </c>
      <c r="B906">
        <v>905</v>
      </c>
      <c r="C906" t="s">
        <v>3653</v>
      </c>
      <c r="D906">
        <v>0.28189999999999998</v>
      </c>
      <c r="E906" s="4">
        <v>0.55000000000000004</v>
      </c>
      <c r="F906" t="s">
        <v>3654</v>
      </c>
      <c r="G906" t="s">
        <v>3655</v>
      </c>
    </row>
    <row r="907" spans="1:7" x14ac:dyDescent="0.2">
      <c r="A907" t="s">
        <v>1031</v>
      </c>
      <c r="B907">
        <v>906</v>
      </c>
      <c r="C907" t="s">
        <v>3656</v>
      </c>
      <c r="D907">
        <v>0.28210000000000002</v>
      </c>
      <c r="E907" s="4">
        <v>0.55000000000000004</v>
      </c>
      <c r="F907" t="s">
        <v>3657</v>
      </c>
      <c r="G907" t="s">
        <v>3658</v>
      </c>
    </row>
    <row r="908" spans="1:7" x14ac:dyDescent="0.2">
      <c r="A908" t="s">
        <v>1031</v>
      </c>
      <c r="B908">
        <v>907</v>
      </c>
      <c r="C908" t="s">
        <v>3659</v>
      </c>
      <c r="D908">
        <v>0.28260000000000002</v>
      </c>
      <c r="E908" s="4">
        <v>0.54900000000000004</v>
      </c>
      <c r="F908" t="s">
        <v>3660</v>
      </c>
      <c r="G908" t="s">
        <v>3661</v>
      </c>
    </row>
    <row r="909" spans="1:7" x14ac:dyDescent="0.2">
      <c r="A909" t="s">
        <v>1031</v>
      </c>
      <c r="B909">
        <v>908</v>
      </c>
      <c r="C909" t="s">
        <v>3662</v>
      </c>
      <c r="D909">
        <v>0.2828</v>
      </c>
      <c r="E909" s="4">
        <v>0.54900000000000004</v>
      </c>
      <c r="F909" t="s">
        <v>3663</v>
      </c>
      <c r="G909" t="s">
        <v>3664</v>
      </c>
    </row>
    <row r="910" spans="1:7" x14ac:dyDescent="0.2">
      <c r="A910" t="s">
        <v>1031</v>
      </c>
      <c r="B910">
        <v>909</v>
      </c>
      <c r="C910" t="s">
        <v>3665</v>
      </c>
      <c r="D910">
        <v>0.28310000000000002</v>
      </c>
      <c r="E910" s="4">
        <v>0.54800000000000004</v>
      </c>
      <c r="F910" t="s">
        <v>3666</v>
      </c>
      <c r="G910" t="s">
        <v>3258</v>
      </c>
    </row>
    <row r="911" spans="1:7" x14ac:dyDescent="0.2">
      <c r="A911" t="s">
        <v>1031</v>
      </c>
      <c r="B911">
        <v>910</v>
      </c>
      <c r="C911" t="s">
        <v>3667</v>
      </c>
      <c r="D911">
        <v>0.28320000000000001</v>
      </c>
      <c r="E911" s="4">
        <v>0.54800000000000004</v>
      </c>
      <c r="F911" t="s">
        <v>3668</v>
      </c>
      <c r="G911" t="s">
        <v>3669</v>
      </c>
    </row>
    <row r="912" spans="1:7" x14ac:dyDescent="0.2">
      <c r="A912" t="s">
        <v>1031</v>
      </c>
      <c r="B912">
        <v>911</v>
      </c>
      <c r="C912" t="s">
        <v>3670</v>
      </c>
      <c r="D912">
        <v>0.28349999999999997</v>
      </c>
      <c r="E912" s="4">
        <v>0.54700000000000004</v>
      </c>
      <c r="F912" t="s">
        <v>3671</v>
      </c>
      <c r="G912" t="s">
        <v>3672</v>
      </c>
    </row>
    <row r="913" spans="1:7" x14ac:dyDescent="0.2">
      <c r="A913" t="s">
        <v>1031</v>
      </c>
      <c r="B913">
        <v>912</v>
      </c>
      <c r="C913" t="s">
        <v>3673</v>
      </c>
      <c r="D913">
        <v>0.28439999999999999</v>
      </c>
      <c r="E913" s="4">
        <v>0.54600000000000004</v>
      </c>
      <c r="F913" t="s">
        <v>3674</v>
      </c>
      <c r="G913" t="s">
        <v>3675</v>
      </c>
    </row>
    <row r="914" spans="1:7" x14ac:dyDescent="0.2">
      <c r="A914" t="s">
        <v>1031</v>
      </c>
      <c r="B914">
        <v>913</v>
      </c>
      <c r="C914" t="s">
        <v>3676</v>
      </c>
      <c r="D914">
        <v>0.28560000000000002</v>
      </c>
      <c r="E914" s="4">
        <v>0.54400000000000004</v>
      </c>
      <c r="F914" t="s">
        <v>3677</v>
      </c>
      <c r="G914" t="s">
        <v>3678</v>
      </c>
    </row>
    <row r="915" spans="1:7" x14ac:dyDescent="0.2">
      <c r="A915" t="s">
        <v>1031</v>
      </c>
      <c r="B915">
        <v>914</v>
      </c>
      <c r="C915" t="s">
        <v>3679</v>
      </c>
      <c r="D915">
        <v>0.28620000000000001</v>
      </c>
      <c r="E915" s="4">
        <v>0.54300000000000004</v>
      </c>
      <c r="F915" t="s">
        <v>3680</v>
      </c>
      <c r="G915" t="s">
        <v>3681</v>
      </c>
    </row>
    <row r="916" spans="1:7" x14ac:dyDescent="0.2">
      <c r="A916" t="s">
        <v>1031</v>
      </c>
      <c r="B916">
        <v>915</v>
      </c>
      <c r="C916" t="s">
        <v>3682</v>
      </c>
      <c r="D916">
        <v>0.2863</v>
      </c>
      <c r="E916" s="4">
        <v>0.54300000000000004</v>
      </c>
      <c r="F916" t="s">
        <v>3683</v>
      </c>
      <c r="G916" t="s">
        <v>3684</v>
      </c>
    </row>
    <row r="917" spans="1:7" x14ac:dyDescent="0.2">
      <c r="A917" t="s">
        <v>1031</v>
      </c>
      <c r="B917">
        <v>916</v>
      </c>
      <c r="C917" t="s">
        <v>3685</v>
      </c>
      <c r="D917">
        <v>0.28689999999999999</v>
      </c>
      <c r="E917" s="4">
        <v>0.54200000000000004</v>
      </c>
      <c r="F917" t="s">
        <v>3686</v>
      </c>
      <c r="G917" t="s">
        <v>3687</v>
      </c>
    </row>
    <row r="918" spans="1:7" x14ac:dyDescent="0.2">
      <c r="A918" t="s">
        <v>1031</v>
      </c>
      <c r="B918">
        <v>917</v>
      </c>
      <c r="C918" t="s">
        <v>3688</v>
      </c>
      <c r="D918">
        <v>0.28699999999999998</v>
      </c>
      <c r="E918" s="4">
        <v>0.54200000000000004</v>
      </c>
      <c r="F918" t="s">
        <v>3689</v>
      </c>
      <c r="G918" t="s">
        <v>3690</v>
      </c>
    </row>
    <row r="919" spans="1:7" x14ac:dyDescent="0.2">
      <c r="A919" t="s">
        <v>1031</v>
      </c>
      <c r="B919">
        <v>918</v>
      </c>
      <c r="C919" t="s">
        <v>3691</v>
      </c>
      <c r="D919">
        <v>0.28749999999999998</v>
      </c>
      <c r="E919" s="4">
        <v>0.54100000000000004</v>
      </c>
      <c r="F919" t="s">
        <v>3692</v>
      </c>
      <c r="G919" t="s">
        <v>3693</v>
      </c>
    </row>
    <row r="920" spans="1:7" x14ac:dyDescent="0.2">
      <c r="A920" t="s">
        <v>1031</v>
      </c>
      <c r="B920">
        <v>919</v>
      </c>
      <c r="C920" t="s">
        <v>3694</v>
      </c>
      <c r="D920">
        <v>0.28810000000000002</v>
      </c>
      <c r="E920" s="4">
        <v>0.54</v>
      </c>
      <c r="F920" t="s">
        <v>3695</v>
      </c>
      <c r="G920" t="s">
        <v>3405</v>
      </c>
    </row>
    <row r="921" spans="1:7" x14ac:dyDescent="0.2">
      <c r="A921" t="s">
        <v>1031</v>
      </c>
      <c r="B921">
        <v>920</v>
      </c>
      <c r="C921" t="s">
        <v>3696</v>
      </c>
      <c r="D921">
        <v>0.28810000000000002</v>
      </c>
      <c r="E921" s="4">
        <v>0.54</v>
      </c>
      <c r="F921" t="s">
        <v>3697</v>
      </c>
      <c r="G921" t="s">
        <v>3698</v>
      </c>
    </row>
    <row r="922" spans="1:7" x14ac:dyDescent="0.2">
      <c r="A922" t="s">
        <v>1031</v>
      </c>
      <c r="B922">
        <v>921</v>
      </c>
      <c r="C922" t="s">
        <v>3699</v>
      </c>
      <c r="D922">
        <v>0.28849999999999998</v>
      </c>
      <c r="E922" s="4">
        <v>0.54</v>
      </c>
      <c r="F922" t="s">
        <v>3700</v>
      </c>
      <c r="G922" t="s">
        <v>3701</v>
      </c>
    </row>
    <row r="923" spans="1:7" x14ac:dyDescent="0.2">
      <c r="A923" t="s">
        <v>1031</v>
      </c>
      <c r="B923">
        <v>922</v>
      </c>
      <c r="C923" t="s">
        <v>3702</v>
      </c>
      <c r="D923">
        <v>0.28870000000000001</v>
      </c>
      <c r="E923" s="4">
        <v>0.54</v>
      </c>
      <c r="F923" t="s">
        <v>3703</v>
      </c>
      <c r="G923" t="s">
        <v>3704</v>
      </c>
    </row>
    <row r="924" spans="1:7" x14ac:dyDescent="0.2">
      <c r="A924" t="s">
        <v>1031</v>
      </c>
      <c r="B924">
        <v>923</v>
      </c>
      <c r="C924" t="s">
        <v>3705</v>
      </c>
      <c r="D924">
        <v>0.28920000000000001</v>
      </c>
      <c r="E924" s="4">
        <v>0.53900000000000003</v>
      </c>
      <c r="F924" t="s">
        <v>3706</v>
      </c>
      <c r="G924" t="s">
        <v>3707</v>
      </c>
    </row>
    <row r="925" spans="1:7" x14ac:dyDescent="0.2">
      <c r="A925" t="s">
        <v>1031</v>
      </c>
      <c r="B925">
        <v>924</v>
      </c>
      <c r="C925" t="s">
        <v>3708</v>
      </c>
      <c r="D925">
        <v>0.28989999999999999</v>
      </c>
      <c r="E925" s="4">
        <v>0.53800000000000003</v>
      </c>
      <c r="F925" t="s">
        <v>3709</v>
      </c>
      <c r="G925" t="s">
        <v>3710</v>
      </c>
    </row>
    <row r="926" spans="1:7" x14ac:dyDescent="0.2">
      <c r="A926" t="s">
        <v>1031</v>
      </c>
      <c r="B926">
        <v>925</v>
      </c>
      <c r="C926" t="s">
        <v>3711</v>
      </c>
      <c r="D926">
        <v>0.28999999999999998</v>
      </c>
      <c r="E926" s="4">
        <v>0.53800000000000003</v>
      </c>
      <c r="F926" t="s">
        <v>3712</v>
      </c>
      <c r="G926" t="s">
        <v>3713</v>
      </c>
    </row>
    <row r="927" spans="1:7" x14ac:dyDescent="0.2">
      <c r="A927" t="s">
        <v>1031</v>
      </c>
      <c r="B927">
        <v>926</v>
      </c>
      <c r="C927" t="s">
        <v>3714</v>
      </c>
      <c r="D927">
        <v>0.29060000000000002</v>
      </c>
      <c r="E927" s="4">
        <v>0.53700000000000003</v>
      </c>
      <c r="F927" t="s">
        <v>3715</v>
      </c>
      <c r="G927" t="s">
        <v>3716</v>
      </c>
    </row>
    <row r="928" spans="1:7" x14ac:dyDescent="0.2">
      <c r="A928" t="s">
        <v>1031</v>
      </c>
      <c r="B928">
        <v>927</v>
      </c>
      <c r="C928" t="s">
        <v>3717</v>
      </c>
      <c r="D928">
        <v>0.2918</v>
      </c>
      <c r="E928" s="4">
        <v>0.53500000000000003</v>
      </c>
      <c r="F928" t="s">
        <v>3718</v>
      </c>
      <c r="G928" t="s">
        <v>3719</v>
      </c>
    </row>
    <row r="929" spans="1:7" x14ac:dyDescent="0.2">
      <c r="A929" t="s">
        <v>1031</v>
      </c>
      <c r="B929">
        <v>928</v>
      </c>
      <c r="C929" t="s">
        <v>3720</v>
      </c>
      <c r="D929">
        <v>0.2918</v>
      </c>
      <c r="E929" s="4">
        <v>0.53500000000000003</v>
      </c>
      <c r="F929" t="s">
        <v>3721</v>
      </c>
      <c r="G929" t="s">
        <v>3722</v>
      </c>
    </row>
    <row r="930" spans="1:7" x14ac:dyDescent="0.2">
      <c r="A930" t="s">
        <v>1031</v>
      </c>
      <c r="B930">
        <v>929</v>
      </c>
      <c r="C930" t="s">
        <v>3723</v>
      </c>
      <c r="D930">
        <v>0.29199999999999998</v>
      </c>
      <c r="E930" s="4">
        <v>0.53500000000000003</v>
      </c>
      <c r="F930" t="s">
        <v>3724</v>
      </c>
      <c r="G930" t="s">
        <v>3725</v>
      </c>
    </row>
    <row r="931" spans="1:7" x14ac:dyDescent="0.2">
      <c r="A931" t="s">
        <v>1031</v>
      </c>
      <c r="B931">
        <v>930</v>
      </c>
      <c r="C931" t="s">
        <v>3726</v>
      </c>
      <c r="D931">
        <v>0.29270000000000002</v>
      </c>
      <c r="E931" s="4">
        <v>0.53400000000000003</v>
      </c>
      <c r="F931" t="s">
        <v>3727</v>
      </c>
      <c r="G931" t="s">
        <v>3728</v>
      </c>
    </row>
    <row r="932" spans="1:7" x14ac:dyDescent="0.2">
      <c r="A932" t="s">
        <v>1031</v>
      </c>
      <c r="B932">
        <v>931</v>
      </c>
      <c r="C932" t="s">
        <v>3729</v>
      </c>
      <c r="D932">
        <v>0.29339999999999999</v>
      </c>
      <c r="E932" s="4">
        <v>0.53300000000000003</v>
      </c>
      <c r="F932" t="s">
        <v>3730</v>
      </c>
      <c r="G932" t="s">
        <v>3731</v>
      </c>
    </row>
    <row r="933" spans="1:7" x14ac:dyDescent="0.2">
      <c r="A933" t="s">
        <v>1031</v>
      </c>
      <c r="B933">
        <v>932</v>
      </c>
      <c r="C933" t="s">
        <v>3732</v>
      </c>
      <c r="D933">
        <v>0.29420000000000002</v>
      </c>
      <c r="E933" s="4">
        <v>0.53100000000000003</v>
      </c>
      <c r="F933" t="s">
        <v>3733</v>
      </c>
      <c r="G933" t="s">
        <v>3734</v>
      </c>
    </row>
    <row r="934" spans="1:7" x14ac:dyDescent="0.2">
      <c r="A934" t="s">
        <v>1031</v>
      </c>
      <c r="B934">
        <v>933</v>
      </c>
      <c r="C934" t="s">
        <v>3735</v>
      </c>
      <c r="D934">
        <v>0.29480000000000001</v>
      </c>
      <c r="E934" s="4">
        <v>0.53</v>
      </c>
      <c r="F934" t="s">
        <v>3736</v>
      </c>
      <c r="G934" t="s">
        <v>3737</v>
      </c>
    </row>
    <row r="935" spans="1:7" x14ac:dyDescent="0.2">
      <c r="A935" t="s">
        <v>1031</v>
      </c>
      <c r="B935">
        <v>934</v>
      </c>
      <c r="C935" t="s">
        <v>3738</v>
      </c>
      <c r="D935">
        <v>0.29680000000000001</v>
      </c>
      <c r="E935" s="4">
        <v>0.52800000000000002</v>
      </c>
      <c r="F935" t="s">
        <v>3739</v>
      </c>
      <c r="G935" t="s">
        <v>3740</v>
      </c>
    </row>
    <row r="936" spans="1:7" x14ac:dyDescent="0.2">
      <c r="A936" t="s">
        <v>1031</v>
      </c>
      <c r="B936">
        <v>935</v>
      </c>
      <c r="C936" t="s">
        <v>3741</v>
      </c>
      <c r="D936">
        <v>0.29699999999999999</v>
      </c>
      <c r="E936" s="4">
        <v>0.52700000000000002</v>
      </c>
      <c r="F936" t="s">
        <v>3742</v>
      </c>
      <c r="G936" t="s">
        <v>3743</v>
      </c>
    </row>
    <row r="937" spans="1:7" x14ac:dyDescent="0.2">
      <c r="A937" t="s">
        <v>1031</v>
      </c>
      <c r="B937">
        <v>936</v>
      </c>
      <c r="C937" t="s">
        <v>3744</v>
      </c>
      <c r="D937">
        <v>0.2979</v>
      </c>
      <c r="E937" s="4">
        <v>0.52600000000000002</v>
      </c>
      <c r="F937" t="s">
        <v>3745</v>
      </c>
      <c r="G937" t="s">
        <v>3746</v>
      </c>
    </row>
    <row r="938" spans="1:7" x14ac:dyDescent="0.2">
      <c r="A938" t="s">
        <v>1031</v>
      </c>
      <c r="B938">
        <v>937</v>
      </c>
      <c r="C938" t="s">
        <v>3747</v>
      </c>
      <c r="D938">
        <v>0.2984</v>
      </c>
      <c r="E938" s="4">
        <v>0.52500000000000002</v>
      </c>
      <c r="F938" t="s">
        <v>3748</v>
      </c>
      <c r="G938" t="s">
        <v>3749</v>
      </c>
    </row>
    <row r="939" spans="1:7" x14ac:dyDescent="0.2">
      <c r="A939" t="s">
        <v>1031</v>
      </c>
      <c r="B939">
        <v>938</v>
      </c>
      <c r="C939" t="s">
        <v>3750</v>
      </c>
      <c r="D939">
        <v>0.29849999999999999</v>
      </c>
      <c r="E939" s="4">
        <v>0.52500000000000002</v>
      </c>
      <c r="F939" t="s">
        <v>3751</v>
      </c>
      <c r="G939" t="s">
        <v>3752</v>
      </c>
    </row>
    <row r="940" spans="1:7" x14ac:dyDescent="0.2">
      <c r="A940" t="s">
        <v>1031</v>
      </c>
      <c r="B940">
        <v>939</v>
      </c>
      <c r="C940" t="s">
        <v>3753</v>
      </c>
      <c r="D940">
        <v>0.29909999999999998</v>
      </c>
      <c r="E940" s="4">
        <v>0.52400000000000002</v>
      </c>
      <c r="F940" t="s">
        <v>3754</v>
      </c>
      <c r="G940" t="s">
        <v>3755</v>
      </c>
    </row>
    <row r="941" spans="1:7" x14ac:dyDescent="0.2">
      <c r="A941" t="s">
        <v>1031</v>
      </c>
      <c r="B941">
        <v>940</v>
      </c>
      <c r="C941" t="s">
        <v>3756</v>
      </c>
      <c r="D941">
        <v>0.29980000000000001</v>
      </c>
      <c r="E941" s="4">
        <v>0.52300000000000002</v>
      </c>
      <c r="F941" t="s">
        <v>3757</v>
      </c>
      <c r="G941" t="s">
        <v>3758</v>
      </c>
    </row>
    <row r="942" spans="1:7" x14ac:dyDescent="0.2">
      <c r="A942" t="s">
        <v>1031</v>
      </c>
      <c r="B942">
        <v>941</v>
      </c>
      <c r="C942" t="s">
        <v>3759</v>
      </c>
      <c r="D942">
        <v>0.2999</v>
      </c>
      <c r="E942" s="4">
        <v>0.52300000000000002</v>
      </c>
      <c r="F942" t="s">
        <v>3760</v>
      </c>
      <c r="G942" t="s">
        <v>3761</v>
      </c>
    </row>
    <row r="943" spans="1:7" x14ac:dyDescent="0.2">
      <c r="A943" t="s">
        <v>1031</v>
      </c>
      <c r="B943">
        <v>942</v>
      </c>
      <c r="C943" t="s">
        <v>3762</v>
      </c>
      <c r="D943">
        <v>0.30059999999999998</v>
      </c>
      <c r="E943" s="4">
        <v>0.52200000000000002</v>
      </c>
      <c r="F943" t="s">
        <v>3763</v>
      </c>
      <c r="G943" t="s">
        <v>3764</v>
      </c>
    </row>
    <row r="944" spans="1:7" x14ac:dyDescent="0.2">
      <c r="A944" t="s">
        <v>1031</v>
      </c>
      <c r="B944">
        <v>943</v>
      </c>
      <c r="C944" t="s">
        <v>3765</v>
      </c>
      <c r="D944">
        <v>0.30059999999999998</v>
      </c>
      <c r="E944" s="4">
        <v>0.52200000000000002</v>
      </c>
      <c r="F944" t="s">
        <v>3766</v>
      </c>
      <c r="G944" t="s">
        <v>3767</v>
      </c>
    </row>
    <row r="945" spans="1:7" x14ac:dyDescent="0.2">
      <c r="A945" t="s">
        <v>1031</v>
      </c>
      <c r="B945">
        <v>944</v>
      </c>
      <c r="C945" t="s">
        <v>3768</v>
      </c>
      <c r="D945">
        <v>0.30099999999999999</v>
      </c>
      <c r="E945" s="4">
        <v>0.52100000000000002</v>
      </c>
      <c r="F945" t="s">
        <v>3769</v>
      </c>
      <c r="G945" t="s">
        <v>3770</v>
      </c>
    </row>
    <row r="946" spans="1:7" x14ac:dyDescent="0.2">
      <c r="A946" t="s">
        <v>1031</v>
      </c>
      <c r="B946">
        <v>945</v>
      </c>
      <c r="C946" t="s">
        <v>3771</v>
      </c>
      <c r="D946">
        <v>0.30120000000000002</v>
      </c>
      <c r="E946" s="4">
        <v>0.52100000000000002</v>
      </c>
      <c r="F946" t="s">
        <v>3772</v>
      </c>
      <c r="G946" t="s">
        <v>3773</v>
      </c>
    </row>
    <row r="947" spans="1:7" x14ac:dyDescent="0.2">
      <c r="A947" t="s">
        <v>1031</v>
      </c>
      <c r="B947">
        <v>946</v>
      </c>
      <c r="C947" t="s">
        <v>3774</v>
      </c>
      <c r="D947">
        <v>0.30159999999999998</v>
      </c>
      <c r="E947" s="4">
        <v>0.52100000000000002</v>
      </c>
      <c r="F947" t="s">
        <v>3775</v>
      </c>
      <c r="G947" t="s">
        <v>3776</v>
      </c>
    </row>
    <row r="948" spans="1:7" x14ac:dyDescent="0.2">
      <c r="A948" t="s">
        <v>1031</v>
      </c>
      <c r="B948">
        <v>947</v>
      </c>
      <c r="C948" t="s">
        <v>3777</v>
      </c>
      <c r="D948">
        <v>0.30199999999999999</v>
      </c>
      <c r="E948" s="4">
        <v>0.52</v>
      </c>
      <c r="F948" t="s">
        <v>3778</v>
      </c>
      <c r="G948" t="s">
        <v>3779</v>
      </c>
    </row>
    <row r="949" spans="1:7" x14ac:dyDescent="0.2">
      <c r="A949" t="s">
        <v>1031</v>
      </c>
      <c r="B949">
        <v>948</v>
      </c>
      <c r="C949" t="s">
        <v>3780</v>
      </c>
      <c r="D949">
        <v>0.30220000000000002</v>
      </c>
      <c r="E949" s="4">
        <v>0.52</v>
      </c>
      <c r="F949" t="s">
        <v>3781</v>
      </c>
      <c r="G949" t="s">
        <v>3782</v>
      </c>
    </row>
    <row r="950" spans="1:7" x14ac:dyDescent="0.2">
      <c r="A950" t="s">
        <v>1031</v>
      </c>
      <c r="B950">
        <v>949</v>
      </c>
      <c r="C950" t="s">
        <v>3783</v>
      </c>
      <c r="D950">
        <v>0.3024</v>
      </c>
      <c r="E950" s="4">
        <v>0.51900000000000002</v>
      </c>
      <c r="F950" t="s">
        <v>3784</v>
      </c>
      <c r="G950" t="s">
        <v>3785</v>
      </c>
    </row>
    <row r="951" spans="1:7" x14ac:dyDescent="0.2">
      <c r="A951" t="s">
        <v>1031</v>
      </c>
      <c r="B951">
        <v>950</v>
      </c>
      <c r="C951" t="s">
        <v>3786</v>
      </c>
      <c r="D951">
        <v>0.30299999999999999</v>
      </c>
      <c r="E951" s="4">
        <v>0.51900000000000002</v>
      </c>
      <c r="F951" t="s">
        <v>3787</v>
      </c>
      <c r="G951" t="s">
        <v>3788</v>
      </c>
    </row>
    <row r="952" spans="1:7" x14ac:dyDescent="0.2">
      <c r="A952" t="s">
        <v>1031</v>
      </c>
      <c r="B952">
        <v>951</v>
      </c>
      <c r="C952" t="s">
        <v>3789</v>
      </c>
      <c r="D952">
        <v>0.30370000000000003</v>
      </c>
      <c r="E952" s="4">
        <v>0.51800000000000002</v>
      </c>
      <c r="F952" t="s">
        <v>3790</v>
      </c>
      <c r="G952" t="s">
        <v>3247</v>
      </c>
    </row>
    <row r="953" spans="1:7" x14ac:dyDescent="0.2">
      <c r="A953" t="s">
        <v>1031</v>
      </c>
      <c r="B953">
        <v>952</v>
      </c>
      <c r="C953" t="s">
        <v>3791</v>
      </c>
      <c r="D953">
        <v>0.30430000000000001</v>
      </c>
      <c r="E953" s="4">
        <v>0.51700000000000002</v>
      </c>
      <c r="F953" t="s">
        <v>3792</v>
      </c>
      <c r="G953" t="s">
        <v>3793</v>
      </c>
    </row>
    <row r="954" spans="1:7" x14ac:dyDescent="0.2">
      <c r="A954" t="s">
        <v>1031</v>
      </c>
      <c r="B954">
        <v>953</v>
      </c>
      <c r="C954" t="s">
        <v>3794</v>
      </c>
      <c r="D954">
        <v>0.30480000000000002</v>
      </c>
      <c r="E954" s="4">
        <v>0.51600000000000001</v>
      </c>
      <c r="F954" t="s">
        <v>3795</v>
      </c>
      <c r="G954" t="s">
        <v>3796</v>
      </c>
    </row>
    <row r="955" spans="1:7" x14ac:dyDescent="0.2">
      <c r="A955" t="s">
        <v>1031</v>
      </c>
      <c r="B955">
        <v>954</v>
      </c>
      <c r="C955" t="s">
        <v>3797</v>
      </c>
      <c r="D955">
        <v>0.3049</v>
      </c>
      <c r="E955" s="4">
        <v>0.51600000000000001</v>
      </c>
      <c r="F955" t="s">
        <v>3798</v>
      </c>
      <c r="G955" t="s">
        <v>3799</v>
      </c>
    </row>
    <row r="956" spans="1:7" x14ac:dyDescent="0.2">
      <c r="A956" t="s">
        <v>1031</v>
      </c>
      <c r="B956">
        <v>955</v>
      </c>
      <c r="C956" t="s">
        <v>3800</v>
      </c>
      <c r="D956">
        <v>0.30559999999999998</v>
      </c>
      <c r="E956" s="4">
        <v>0.51500000000000001</v>
      </c>
      <c r="F956" t="s">
        <v>3801</v>
      </c>
      <c r="G956" t="s">
        <v>3802</v>
      </c>
    </row>
    <row r="957" spans="1:7" x14ac:dyDescent="0.2">
      <c r="A957" t="s">
        <v>1031</v>
      </c>
      <c r="B957">
        <v>956</v>
      </c>
      <c r="C957" t="s">
        <v>3803</v>
      </c>
      <c r="D957">
        <v>0.30620000000000003</v>
      </c>
      <c r="E957" s="4">
        <v>0.51400000000000001</v>
      </c>
      <c r="F957" t="s">
        <v>3804</v>
      </c>
      <c r="G957" t="s">
        <v>3805</v>
      </c>
    </row>
    <row r="958" spans="1:7" x14ac:dyDescent="0.2">
      <c r="A958" t="s">
        <v>1031</v>
      </c>
      <c r="B958">
        <v>957</v>
      </c>
      <c r="C958" t="s">
        <v>3806</v>
      </c>
      <c r="D958">
        <v>0.30630000000000002</v>
      </c>
      <c r="E958" s="4">
        <v>0.51400000000000001</v>
      </c>
      <c r="F958" t="s">
        <v>3807</v>
      </c>
      <c r="G958" t="s">
        <v>3808</v>
      </c>
    </row>
    <row r="959" spans="1:7" x14ac:dyDescent="0.2">
      <c r="A959" t="s">
        <v>1031</v>
      </c>
      <c r="B959">
        <v>958</v>
      </c>
      <c r="C959" t="s">
        <v>3809</v>
      </c>
      <c r="D959">
        <v>0.30649999999999999</v>
      </c>
      <c r="E959" s="4">
        <v>0.51400000000000001</v>
      </c>
      <c r="F959" t="s">
        <v>3810</v>
      </c>
      <c r="G959" t="s">
        <v>3811</v>
      </c>
    </row>
    <row r="960" spans="1:7" x14ac:dyDescent="0.2">
      <c r="A960" t="s">
        <v>1031</v>
      </c>
      <c r="B960">
        <v>959</v>
      </c>
      <c r="C960" t="s">
        <v>3812</v>
      </c>
      <c r="D960">
        <v>0.307</v>
      </c>
      <c r="E960" s="4">
        <v>0.51300000000000001</v>
      </c>
      <c r="F960" t="s">
        <v>3813</v>
      </c>
      <c r="G960" t="s">
        <v>3814</v>
      </c>
    </row>
    <row r="961" spans="1:7" x14ac:dyDescent="0.2">
      <c r="A961" t="s">
        <v>1031</v>
      </c>
      <c r="B961">
        <v>960</v>
      </c>
      <c r="C961" t="s">
        <v>3815</v>
      </c>
      <c r="D961">
        <v>0.30709999999999998</v>
      </c>
      <c r="E961" s="4">
        <v>0.51300000000000001</v>
      </c>
      <c r="F961" t="s">
        <v>3816</v>
      </c>
      <c r="G961" t="s">
        <v>3817</v>
      </c>
    </row>
    <row r="962" spans="1:7" x14ac:dyDescent="0.2">
      <c r="A962" t="s">
        <v>1031</v>
      </c>
      <c r="B962">
        <v>961</v>
      </c>
      <c r="C962" t="s">
        <v>3818</v>
      </c>
      <c r="D962">
        <v>0.30740000000000001</v>
      </c>
      <c r="E962" s="4">
        <v>0.51200000000000001</v>
      </c>
      <c r="F962" t="s">
        <v>3819</v>
      </c>
      <c r="G962" t="s">
        <v>3820</v>
      </c>
    </row>
    <row r="963" spans="1:7" x14ac:dyDescent="0.2">
      <c r="A963" t="s">
        <v>1031</v>
      </c>
      <c r="B963">
        <v>962</v>
      </c>
      <c r="C963" t="s">
        <v>3821</v>
      </c>
      <c r="D963">
        <v>0.30769999999999997</v>
      </c>
      <c r="E963" s="4">
        <v>0.51200000000000001</v>
      </c>
      <c r="F963" t="s">
        <v>3822</v>
      </c>
      <c r="G963" t="s">
        <v>3823</v>
      </c>
    </row>
    <row r="964" spans="1:7" x14ac:dyDescent="0.2">
      <c r="A964" t="s">
        <v>1031</v>
      </c>
      <c r="B964">
        <v>963</v>
      </c>
      <c r="C964" t="s">
        <v>3824</v>
      </c>
      <c r="D964">
        <v>0.309</v>
      </c>
      <c r="E964" s="4">
        <v>0.51</v>
      </c>
      <c r="F964" t="s">
        <v>3825</v>
      </c>
      <c r="G964" t="s">
        <v>3301</v>
      </c>
    </row>
    <row r="965" spans="1:7" x14ac:dyDescent="0.2">
      <c r="A965" t="s">
        <v>1031</v>
      </c>
      <c r="B965">
        <v>964</v>
      </c>
      <c r="C965" t="s">
        <v>3826</v>
      </c>
      <c r="D965">
        <v>0.30930000000000002</v>
      </c>
      <c r="E965" s="4">
        <v>0.51</v>
      </c>
      <c r="F965" t="s">
        <v>3827</v>
      </c>
      <c r="G965" t="s">
        <v>3444</v>
      </c>
    </row>
    <row r="966" spans="1:7" x14ac:dyDescent="0.2">
      <c r="A966" t="s">
        <v>1031</v>
      </c>
      <c r="B966">
        <v>965</v>
      </c>
      <c r="C966" t="s">
        <v>3828</v>
      </c>
      <c r="D966">
        <v>0.30980000000000002</v>
      </c>
      <c r="E966" s="4">
        <v>0.50900000000000001</v>
      </c>
      <c r="F966" t="s">
        <v>3829</v>
      </c>
      <c r="G966" t="s">
        <v>3830</v>
      </c>
    </row>
    <row r="967" spans="1:7" x14ac:dyDescent="0.2">
      <c r="A967" t="s">
        <v>1031</v>
      </c>
      <c r="B967">
        <v>966</v>
      </c>
      <c r="C967" t="s">
        <v>3831</v>
      </c>
      <c r="D967">
        <v>0.30990000000000001</v>
      </c>
      <c r="E967" s="4">
        <v>0.50900000000000001</v>
      </c>
      <c r="F967" t="s">
        <v>3832</v>
      </c>
      <c r="G967" t="s">
        <v>3833</v>
      </c>
    </row>
    <row r="968" spans="1:7" x14ac:dyDescent="0.2">
      <c r="A968" t="s">
        <v>1031</v>
      </c>
      <c r="B968">
        <v>967</v>
      </c>
      <c r="C968" t="s">
        <v>3834</v>
      </c>
      <c r="D968">
        <v>0.31019999999999998</v>
      </c>
      <c r="E968" s="4">
        <v>0.50800000000000001</v>
      </c>
      <c r="F968" t="s">
        <v>3835</v>
      </c>
      <c r="G968" t="s">
        <v>3836</v>
      </c>
    </row>
    <row r="969" spans="1:7" x14ac:dyDescent="0.2">
      <c r="A969" t="s">
        <v>1031</v>
      </c>
      <c r="B969">
        <v>968</v>
      </c>
      <c r="C969" t="s">
        <v>3837</v>
      </c>
      <c r="D969">
        <v>0.31109999999999999</v>
      </c>
      <c r="E969" s="4">
        <v>0.50700000000000001</v>
      </c>
      <c r="F969" t="s">
        <v>3838</v>
      </c>
      <c r="G969" t="s">
        <v>3839</v>
      </c>
    </row>
    <row r="970" spans="1:7" x14ac:dyDescent="0.2">
      <c r="A970" t="s">
        <v>1031</v>
      </c>
      <c r="B970">
        <v>969</v>
      </c>
      <c r="C970" t="s">
        <v>3840</v>
      </c>
      <c r="D970">
        <v>0.312</v>
      </c>
      <c r="E970" s="4">
        <v>0.50600000000000001</v>
      </c>
      <c r="F970" t="s">
        <v>3841</v>
      </c>
      <c r="G970" t="s">
        <v>3842</v>
      </c>
    </row>
    <row r="971" spans="1:7" x14ac:dyDescent="0.2">
      <c r="A971" t="s">
        <v>1031</v>
      </c>
      <c r="B971">
        <v>970</v>
      </c>
      <c r="C971" t="s">
        <v>3843</v>
      </c>
      <c r="D971">
        <v>0.31240000000000001</v>
      </c>
      <c r="E971" s="4">
        <v>0.505</v>
      </c>
      <c r="F971" t="s">
        <v>3844</v>
      </c>
      <c r="G971" t="s">
        <v>3698</v>
      </c>
    </row>
    <row r="972" spans="1:7" x14ac:dyDescent="0.2">
      <c r="A972" t="s">
        <v>1031</v>
      </c>
      <c r="B972">
        <v>971</v>
      </c>
      <c r="C972" t="s">
        <v>3845</v>
      </c>
      <c r="D972">
        <v>0.313</v>
      </c>
      <c r="E972" s="4">
        <v>0.504</v>
      </c>
      <c r="F972" t="s">
        <v>3846</v>
      </c>
      <c r="G972" t="s">
        <v>3847</v>
      </c>
    </row>
    <row r="973" spans="1:7" x14ac:dyDescent="0.2">
      <c r="A973" t="s">
        <v>1031</v>
      </c>
      <c r="B973">
        <v>972</v>
      </c>
      <c r="C973" t="s">
        <v>3848</v>
      </c>
      <c r="D973">
        <v>0.31309999999999999</v>
      </c>
      <c r="E973" s="4">
        <v>0.504</v>
      </c>
      <c r="F973" t="s">
        <v>3849</v>
      </c>
      <c r="G973" t="s">
        <v>3850</v>
      </c>
    </row>
    <row r="974" spans="1:7" x14ac:dyDescent="0.2">
      <c r="A974" t="s">
        <v>1031</v>
      </c>
      <c r="B974">
        <v>973</v>
      </c>
      <c r="C974" t="s">
        <v>3851</v>
      </c>
      <c r="D974">
        <v>0.31340000000000001</v>
      </c>
      <c r="E974" s="4">
        <v>0.504</v>
      </c>
      <c r="F974" t="s">
        <v>3852</v>
      </c>
      <c r="G974" t="s">
        <v>3853</v>
      </c>
    </row>
    <row r="975" spans="1:7" x14ac:dyDescent="0.2">
      <c r="A975" t="s">
        <v>1031</v>
      </c>
      <c r="B975">
        <v>974</v>
      </c>
      <c r="C975" t="s">
        <v>3854</v>
      </c>
      <c r="D975">
        <v>0.31480000000000002</v>
      </c>
      <c r="E975" s="4">
        <v>0.502</v>
      </c>
      <c r="F975" t="s">
        <v>3855</v>
      </c>
      <c r="G975" t="s">
        <v>3856</v>
      </c>
    </row>
    <row r="976" spans="1:7" x14ac:dyDescent="0.2">
      <c r="A976" t="s">
        <v>1031</v>
      </c>
      <c r="B976">
        <v>975</v>
      </c>
      <c r="C976" t="s">
        <v>3857</v>
      </c>
      <c r="D976">
        <v>0.31509999999999999</v>
      </c>
      <c r="E976" s="4">
        <v>0.502</v>
      </c>
      <c r="F976" t="s">
        <v>3858</v>
      </c>
      <c r="G976" t="s">
        <v>3859</v>
      </c>
    </row>
    <row r="977" spans="1:7" x14ac:dyDescent="0.2">
      <c r="A977" t="s">
        <v>1031</v>
      </c>
      <c r="B977">
        <v>976</v>
      </c>
      <c r="C977" t="s">
        <v>3860</v>
      </c>
      <c r="D977">
        <v>0.3155</v>
      </c>
      <c r="E977" s="4">
        <v>0.501</v>
      </c>
      <c r="F977" t="s">
        <v>3861</v>
      </c>
      <c r="G977" t="s">
        <v>3785</v>
      </c>
    </row>
    <row r="978" spans="1:7" x14ac:dyDescent="0.2">
      <c r="A978" t="s">
        <v>1031</v>
      </c>
      <c r="B978">
        <v>977</v>
      </c>
      <c r="C978" t="s">
        <v>3862</v>
      </c>
      <c r="D978">
        <v>0.3155</v>
      </c>
      <c r="E978" s="4">
        <v>0.501</v>
      </c>
      <c r="F978" t="s">
        <v>3863</v>
      </c>
      <c r="G978" t="s">
        <v>3864</v>
      </c>
    </row>
    <row r="979" spans="1:7" x14ac:dyDescent="0.2">
      <c r="A979" t="s">
        <v>1031</v>
      </c>
      <c r="B979">
        <v>978</v>
      </c>
      <c r="C979" t="s">
        <v>3865</v>
      </c>
      <c r="D979">
        <v>0.31569999999999998</v>
      </c>
      <c r="E979" s="4">
        <v>0.501</v>
      </c>
      <c r="F979" t="s">
        <v>3866</v>
      </c>
      <c r="G979" t="s">
        <v>3867</v>
      </c>
    </row>
    <row r="980" spans="1:7" x14ac:dyDescent="0.2">
      <c r="A980" t="s">
        <v>1031</v>
      </c>
      <c r="B980">
        <v>979</v>
      </c>
      <c r="C980" t="s">
        <v>3868</v>
      </c>
      <c r="D980">
        <v>0.31609999999999999</v>
      </c>
      <c r="E980" s="4">
        <v>0.5</v>
      </c>
      <c r="F980" t="s">
        <v>3869</v>
      </c>
      <c r="G980" t="s">
        <v>3870</v>
      </c>
    </row>
    <row r="981" spans="1:7" x14ac:dyDescent="0.2">
      <c r="A981" t="s">
        <v>1031</v>
      </c>
      <c r="B981">
        <v>980</v>
      </c>
      <c r="C981" t="s">
        <v>3871</v>
      </c>
      <c r="D981">
        <v>0.31619999999999998</v>
      </c>
      <c r="E981" s="4">
        <v>0.5</v>
      </c>
      <c r="F981" t="s">
        <v>3872</v>
      </c>
      <c r="G981" t="s">
        <v>3873</v>
      </c>
    </row>
    <row r="982" spans="1:7" x14ac:dyDescent="0.2">
      <c r="A982" t="s">
        <v>1031</v>
      </c>
      <c r="B982">
        <v>981</v>
      </c>
      <c r="C982" t="s">
        <v>3874</v>
      </c>
      <c r="D982">
        <v>0.31630000000000003</v>
      </c>
      <c r="E982" s="4">
        <v>0.5</v>
      </c>
      <c r="F982" t="s">
        <v>3875</v>
      </c>
      <c r="G982" t="s">
        <v>3041</v>
      </c>
    </row>
    <row r="983" spans="1:7" x14ac:dyDescent="0.2">
      <c r="A983" t="s">
        <v>1031</v>
      </c>
      <c r="B983">
        <v>982</v>
      </c>
      <c r="C983" t="s">
        <v>3876</v>
      </c>
      <c r="D983">
        <v>0.3165</v>
      </c>
      <c r="E983" s="4">
        <v>0.5</v>
      </c>
      <c r="F983" t="s">
        <v>3877</v>
      </c>
      <c r="G983" t="s">
        <v>3878</v>
      </c>
    </row>
    <row r="984" spans="1:7" x14ac:dyDescent="0.2">
      <c r="A984" t="s">
        <v>1031</v>
      </c>
      <c r="B984">
        <v>983</v>
      </c>
      <c r="C984" t="s">
        <v>3879</v>
      </c>
      <c r="D984">
        <v>0.31709999999999999</v>
      </c>
      <c r="E984" s="4">
        <v>0.499</v>
      </c>
      <c r="F984" t="s">
        <v>3880</v>
      </c>
      <c r="G984" t="s">
        <v>3881</v>
      </c>
    </row>
    <row r="985" spans="1:7" x14ac:dyDescent="0.2">
      <c r="A985" t="s">
        <v>1031</v>
      </c>
      <c r="B985">
        <v>984</v>
      </c>
      <c r="C985" t="s">
        <v>3882</v>
      </c>
      <c r="D985">
        <v>0.31759999999999999</v>
      </c>
      <c r="E985" s="4">
        <v>0.498</v>
      </c>
      <c r="F985" t="s">
        <v>3883</v>
      </c>
      <c r="G985" t="s">
        <v>3884</v>
      </c>
    </row>
    <row r="986" spans="1:7" x14ac:dyDescent="0.2">
      <c r="A986" t="s">
        <v>1031</v>
      </c>
      <c r="B986">
        <v>985</v>
      </c>
      <c r="C986" t="s">
        <v>3885</v>
      </c>
      <c r="D986">
        <v>0.31769999999999998</v>
      </c>
      <c r="E986" s="4">
        <v>0.498</v>
      </c>
      <c r="F986" t="s">
        <v>3886</v>
      </c>
      <c r="G986" t="s">
        <v>3887</v>
      </c>
    </row>
    <row r="987" spans="1:7" x14ac:dyDescent="0.2">
      <c r="A987" t="s">
        <v>1031</v>
      </c>
      <c r="B987">
        <v>986</v>
      </c>
      <c r="C987" t="s">
        <v>3888</v>
      </c>
      <c r="D987">
        <v>0.31859999999999999</v>
      </c>
      <c r="E987" s="4">
        <v>0.497</v>
      </c>
      <c r="F987" t="s">
        <v>3889</v>
      </c>
      <c r="G987" t="s">
        <v>3890</v>
      </c>
    </row>
    <row r="988" spans="1:7" x14ac:dyDescent="0.2">
      <c r="A988" t="s">
        <v>1031</v>
      </c>
      <c r="B988">
        <v>987</v>
      </c>
      <c r="C988" t="s">
        <v>3891</v>
      </c>
      <c r="D988">
        <v>0.31919999999999998</v>
      </c>
      <c r="E988" s="4">
        <v>0.496</v>
      </c>
      <c r="F988" t="s">
        <v>3892</v>
      </c>
      <c r="G988" t="s">
        <v>3436</v>
      </c>
    </row>
    <row r="989" spans="1:7" x14ac:dyDescent="0.2">
      <c r="A989" t="s">
        <v>1031</v>
      </c>
      <c r="B989">
        <v>988</v>
      </c>
      <c r="C989" t="s">
        <v>3893</v>
      </c>
      <c r="D989">
        <v>0.31979999999999997</v>
      </c>
      <c r="E989" s="4">
        <v>0.495</v>
      </c>
      <c r="F989" t="s">
        <v>3894</v>
      </c>
      <c r="G989" t="s">
        <v>3895</v>
      </c>
    </row>
    <row r="990" spans="1:7" x14ac:dyDescent="0.2">
      <c r="A990" t="s">
        <v>1031</v>
      </c>
      <c r="B990">
        <v>989</v>
      </c>
      <c r="C990" t="s">
        <v>3896</v>
      </c>
      <c r="D990">
        <v>0.32</v>
      </c>
      <c r="E990" s="4">
        <v>0.495</v>
      </c>
      <c r="F990" t="s">
        <v>3897</v>
      </c>
      <c r="G990" t="s">
        <v>3041</v>
      </c>
    </row>
    <row r="991" spans="1:7" x14ac:dyDescent="0.2">
      <c r="A991" t="s">
        <v>1031</v>
      </c>
      <c r="B991">
        <v>990</v>
      </c>
      <c r="C991" t="s">
        <v>3898</v>
      </c>
      <c r="D991">
        <v>0.32190000000000002</v>
      </c>
      <c r="E991" s="4">
        <v>0.49199999999999999</v>
      </c>
      <c r="F991" t="s">
        <v>3899</v>
      </c>
      <c r="G991" t="s">
        <v>3900</v>
      </c>
    </row>
    <row r="992" spans="1:7" x14ac:dyDescent="0.2">
      <c r="A992" t="s">
        <v>1031</v>
      </c>
      <c r="B992">
        <v>991</v>
      </c>
      <c r="C992" t="s">
        <v>3901</v>
      </c>
      <c r="D992">
        <v>0.32229999999999998</v>
      </c>
      <c r="E992" s="4">
        <v>0.49199999999999999</v>
      </c>
      <c r="F992" t="s">
        <v>3902</v>
      </c>
      <c r="G992" t="s">
        <v>3903</v>
      </c>
    </row>
    <row r="993" spans="1:7" x14ac:dyDescent="0.2">
      <c r="A993" t="s">
        <v>1031</v>
      </c>
      <c r="B993">
        <v>992</v>
      </c>
      <c r="C993" t="s">
        <v>3904</v>
      </c>
      <c r="D993">
        <v>0.32250000000000001</v>
      </c>
      <c r="E993" s="4">
        <v>0.49099999999999999</v>
      </c>
      <c r="F993" t="s">
        <v>3905</v>
      </c>
      <c r="G993" t="s">
        <v>3906</v>
      </c>
    </row>
    <row r="994" spans="1:7" x14ac:dyDescent="0.2">
      <c r="A994" t="s">
        <v>1031</v>
      </c>
      <c r="B994">
        <v>993</v>
      </c>
      <c r="C994" t="s">
        <v>3907</v>
      </c>
      <c r="D994">
        <v>0.32300000000000001</v>
      </c>
      <c r="E994" s="4">
        <v>0.49099999999999999</v>
      </c>
      <c r="F994" t="s">
        <v>3908</v>
      </c>
      <c r="G994" t="s">
        <v>3909</v>
      </c>
    </row>
    <row r="995" spans="1:7" x14ac:dyDescent="0.2">
      <c r="A995" t="s">
        <v>1031</v>
      </c>
      <c r="B995">
        <v>994</v>
      </c>
      <c r="C995" t="s">
        <v>3910</v>
      </c>
      <c r="D995">
        <v>0.3231</v>
      </c>
      <c r="E995" s="4">
        <v>0.49099999999999999</v>
      </c>
      <c r="F995" t="s">
        <v>3911</v>
      </c>
      <c r="G995" t="s">
        <v>3912</v>
      </c>
    </row>
    <row r="996" spans="1:7" x14ac:dyDescent="0.2">
      <c r="A996" t="s">
        <v>1031</v>
      </c>
      <c r="B996">
        <v>995</v>
      </c>
      <c r="C996" t="s">
        <v>3913</v>
      </c>
      <c r="D996">
        <v>0.32419999999999999</v>
      </c>
      <c r="E996" s="4">
        <v>0.48899999999999999</v>
      </c>
      <c r="F996" t="s">
        <v>3914</v>
      </c>
      <c r="G996" t="s">
        <v>3915</v>
      </c>
    </row>
    <row r="997" spans="1:7" x14ac:dyDescent="0.2">
      <c r="A997" t="s">
        <v>1031</v>
      </c>
      <c r="B997">
        <v>996</v>
      </c>
      <c r="C997" t="s">
        <v>3916</v>
      </c>
      <c r="D997">
        <v>0.32479999999999998</v>
      </c>
      <c r="E997" s="4">
        <v>0.48799999999999999</v>
      </c>
      <c r="F997" t="s">
        <v>3917</v>
      </c>
      <c r="G997" t="s">
        <v>3918</v>
      </c>
    </row>
    <row r="998" spans="1:7" x14ac:dyDescent="0.2">
      <c r="A998" t="s">
        <v>1031</v>
      </c>
      <c r="B998">
        <v>997</v>
      </c>
      <c r="C998" t="s">
        <v>3919</v>
      </c>
      <c r="D998">
        <v>0.32479999999999998</v>
      </c>
      <c r="E998" s="4">
        <v>0.48799999999999999</v>
      </c>
      <c r="F998" t="s">
        <v>3920</v>
      </c>
      <c r="G998" t="s">
        <v>3903</v>
      </c>
    </row>
    <row r="999" spans="1:7" x14ac:dyDescent="0.2">
      <c r="A999" t="s">
        <v>1031</v>
      </c>
      <c r="B999">
        <v>998</v>
      </c>
      <c r="C999" t="s">
        <v>3921</v>
      </c>
      <c r="D999">
        <v>0.32490000000000002</v>
      </c>
      <c r="E999" s="4">
        <v>0.48799999999999999</v>
      </c>
      <c r="F999" t="s">
        <v>3922</v>
      </c>
      <c r="G999" t="s">
        <v>3923</v>
      </c>
    </row>
    <row r="1000" spans="1:7" x14ac:dyDescent="0.2">
      <c r="A1000" t="s">
        <v>1031</v>
      </c>
      <c r="B1000">
        <v>999</v>
      </c>
      <c r="C1000" t="s">
        <v>3924</v>
      </c>
      <c r="D1000">
        <v>0.3256</v>
      </c>
      <c r="E1000" s="4">
        <v>0.48699999999999999</v>
      </c>
      <c r="F1000" t="s">
        <v>3925</v>
      </c>
      <c r="G1000" t="s">
        <v>3926</v>
      </c>
    </row>
    <row r="1001" spans="1:7" x14ac:dyDescent="0.2">
      <c r="A1001" t="s">
        <v>1031</v>
      </c>
      <c r="B1001">
        <v>1000</v>
      </c>
      <c r="C1001" t="s">
        <v>3927</v>
      </c>
      <c r="D1001">
        <v>0.3261</v>
      </c>
      <c r="E1001" s="4">
        <v>0.48699999999999999</v>
      </c>
      <c r="F1001" t="s">
        <v>3928</v>
      </c>
      <c r="G1001" t="s">
        <v>3915</v>
      </c>
    </row>
    <row r="1002" spans="1:7" x14ac:dyDescent="0.2">
      <c r="A1002" t="s">
        <v>1031</v>
      </c>
      <c r="B1002">
        <v>1001</v>
      </c>
      <c r="C1002" t="s">
        <v>3929</v>
      </c>
      <c r="D1002">
        <v>0.32619999999999999</v>
      </c>
      <c r="E1002" s="4">
        <v>0.48699999999999999</v>
      </c>
      <c r="F1002" t="s">
        <v>3930</v>
      </c>
      <c r="G1002" t="s">
        <v>3931</v>
      </c>
    </row>
    <row r="1003" spans="1:7" x14ac:dyDescent="0.2">
      <c r="A1003" t="s">
        <v>1031</v>
      </c>
      <c r="B1003">
        <v>1002</v>
      </c>
      <c r="C1003" t="s">
        <v>3932</v>
      </c>
      <c r="D1003">
        <v>0.32790000000000002</v>
      </c>
      <c r="E1003" s="4">
        <v>0.48399999999999999</v>
      </c>
      <c r="F1003" t="s">
        <v>3933</v>
      </c>
      <c r="G1003" t="s">
        <v>3909</v>
      </c>
    </row>
    <row r="1004" spans="1:7" x14ac:dyDescent="0.2">
      <c r="A1004" t="s">
        <v>1031</v>
      </c>
      <c r="B1004">
        <v>1003</v>
      </c>
      <c r="C1004" t="s">
        <v>3934</v>
      </c>
      <c r="D1004">
        <v>0.32800000000000001</v>
      </c>
      <c r="E1004" s="4">
        <v>0.48399999999999999</v>
      </c>
      <c r="F1004" t="s">
        <v>3935</v>
      </c>
      <c r="G1004" t="s">
        <v>3936</v>
      </c>
    </row>
    <row r="1005" spans="1:7" x14ac:dyDescent="0.2">
      <c r="A1005" t="s">
        <v>1031</v>
      </c>
      <c r="B1005">
        <v>1004</v>
      </c>
      <c r="C1005" t="s">
        <v>3937</v>
      </c>
      <c r="D1005">
        <v>0.32829999999999998</v>
      </c>
      <c r="E1005" s="4">
        <v>0.48399999999999999</v>
      </c>
      <c r="F1005" t="s">
        <v>3938</v>
      </c>
      <c r="G1005" t="s">
        <v>3939</v>
      </c>
    </row>
    <row r="1006" spans="1:7" x14ac:dyDescent="0.2">
      <c r="A1006" t="s">
        <v>1031</v>
      </c>
      <c r="B1006">
        <v>1005</v>
      </c>
      <c r="C1006" t="s">
        <v>3940</v>
      </c>
      <c r="D1006">
        <v>0.3286</v>
      </c>
      <c r="E1006" s="4">
        <v>0.48299999999999998</v>
      </c>
      <c r="F1006" t="s">
        <v>3941</v>
      </c>
      <c r="G1006" t="s">
        <v>3942</v>
      </c>
    </row>
    <row r="1007" spans="1:7" x14ac:dyDescent="0.2">
      <c r="A1007" t="s">
        <v>1031</v>
      </c>
      <c r="B1007">
        <v>1006</v>
      </c>
      <c r="C1007" t="s">
        <v>3943</v>
      </c>
      <c r="D1007">
        <v>0.32919999999999999</v>
      </c>
      <c r="E1007" s="4">
        <v>0.48299999999999998</v>
      </c>
      <c r="F1007" t="s">
        <v>3944</v>
      </c>
      <c r="G1007" t="s">
        <v>3945</v>
      </c>
    </row>
    <row r="1008" spans="1:7" x14ac:dyDescent="0.2">
      <c r="A1008" t="s">
        <v>1031</v>
      </c>
      <c r="B1008">
        <v>1007</v>
      </c>
      <c r="C1008" t="s">
        <v>3946</v>
      </c>
      <c r="D1008">
        <v>0.32919999999999999</v>
      </c>
      <c r="E1008" s="4">
        <v>0.48299999999999998</v>
      </c>
      <c r="F1008" t="s">
        <v>3947</v>
      </c>
      <c r="G1008" t="s">
        <v>3948</v>
      </c>
    </row>
    <row r="1009" spans="1:7" x14ac:dyDescent="0.2">
      <c r="A1009" t="s">
        <v>1031</v>
      </c>
      <c r="B1009">
        <v>1008</v>
      </c>
      <c r="C1009" t="s">
        <v>3949</v>
      </c>
      <c r="D1009">
        <v>0.32979999999999998</v>
      </c>
      <c r="E1009" s="4">
        <v>0.48199999999999998</v>
      </c>
      <c r="F1009" t="s">
        <v>3950</v>
      </c>
      <c r="G1009" t="s">
        <v>3951</v>
      </c>
    </row>
    <row r="1010" spans="1:7" x14ac:dyDescent="0.2">
      <c r="A1010" t="s">
        <v>1031</v>
      </c>
      <c r="B1010">
        <v>1009</v>
      </c>
      <c r="C1010" t="s">
        <v>3952</v>
      </c>
      <c r="D1010">
        <v>0.32979999999999998</v>
      </c>
      <c r="E1010" s="4">
        <v>0.48199999999999998</v>
      </c>
      <c r="F1010" t="s">
        <v>3953</v>
      </c>
      <c r="G1010" t="s">
        <v>3945</v>
      </c>
    </row>
    <row r="1011" spans="1:7" x14ac:dyDescent="0.2">
      <c r="A1011" t="s">
        <v>1031</v>
      </c>
      <c r="B1011">
        <v>1010</v>
      </c>
      <c r="C1011" t="s">
        <v>3954</v>
      </c>
      <c r="D1011">
        <v>0.33040000000000003</v>
      </c>
      <c r="E1011" s="4">
        <v>0.48099999999999998</v>
      </c>
      <c r="F1011" t="s">
        <v>3955</v>
      </c>
      <c r="G1011" t="s">
        <v>3956</v>
      </c>
    </row>
    <row r="1012" spans="1:7" x14ac:dyDescent="0.2">
      <c r="A1012" t="s">
        <v>1031</v>
      </c>
      <c r="B1012">
        <v>1011</v>
      </c>
      <c r="C1012" t="s">
        <v>3957</v>
      </c>
      <c r="D1012">
        <v>0.33050000000000002</v>
      </c>
      <c r="E1012" s="4">
        <v>0.48099999999999998</v>
      </c>
      <c r="F1012" t="s">
        <v>3958</v>
      </c>
      <c r="G1012" t="s">
        <v>3959</v>
      </c>
    </row>
    <row r="1013" spans="1:7" x14ac:dyDescent="0.2">
      <c r="A1013" t="s">
        <v>1031</v>
      </c>
      <c r="B1013">
        <v>1012</v>
      </c>
      <c r="C1013" t="s">
        <v>3960</v>
      </c>
      <c r="D1013">
        <v>0.33110000000000001</v>
      </c>
      <c r="E1013" s="4">
        <v>0.48</v>
      </c>
      <c r="F1013" t="s">
        <v>3961</v>
      </c>
      <c r="G1013" t="s">
        <v>3962</v>
      </c>
    </row>
    <row r="1014" spans="1:7" x14ac:dyDescent="0.2">
      <c r="A1014" t="s">
        <v>1031</v>
      </c>
      <c r="B1014">
        <v>1013</v>
      </c>
      <c r="C1014" t="s">
        <v>3963</v>
      </c>
      <c r="D1014">
        <v>0.33119999999999999</v>
      </c>
      <c r="E1014" s="4">
        <v>0.48</v>
      </c>
      <c r="F1014" t="s">
        <v>3964</v>
      </c>
      <c r="G1014" t="s">
        <v>3965</v>
      </c>
    </row>
    <row r="1015" spans="1:7" x14ac:dyDescent="0.2">
      <c r="A1015" t="s">
        <v>1031</v>
      </c>
      <c r="B1015">
        <v>1014</v>
      </c>
      <c r="C1015" t="s">
        <v>3966</v>
      </c>
      <c r="D1015">
        <v>0.33169999999999999</v>
      </c>
      <c r="E1015" s="4">
        <v>0.47899999999999998</v>
      </c>
      <c r="F1015" t="s">
        <v>3967</v>
      </c>
      <c r="G1015" t="s">
        <v>3968</v>
      </c>
    </row>
    <row r="1016" spans="1:7" x14ac:dyDescent="0.2">
      <c r="A1016" t="s">
        <v>1031</v>
      </c>
      <c r="B1016">
        <v>1015</v>
      </c>
      <c r="C1016" t="s">
        <v>3969</v>
      </c>
      <c r="D1016">
        <v>0.33169999999999999</v>
      </c>
      <c r="E1016" s="4">
        <v>0.47899999999999998</v>
      </c>
      <c r="F1016" t="s">
        <v>3970</v>
      </c>
      <c r="G1016" t="s">
        <v>3971</v>
      </c>
    </row>
    <row r="1017" spans="1:7" x14ac:dyDescent="0.2">
      <c r="A1017" t="s">
        <v>1031</v>
      </c>
      <c r="B1017">
        <v>1016</v>
      </c>
      <c r="C1017" t="s">
        <v>3972</v>
      </c>
      <c r="D1017">
        <v>0.33189999999999997</v>
      </c>
      <c r="E1017" s="4">
        <v>0.47899999999999998</v>
      </c>
      <c r="F1017" t="s">
        <v>3973</v>
      </c>
      <c r="G1017" t="s">
        <v>3974</v>
      </c>
    </row>
    <row r="1018" spans="1:7" x14ac:dyDescent="0.2">
      <c r="A1018" t="s">
        <v>1031</v>
      </c>
      <c r="B1018">
        <v>1017</v>
      </c>
      <c r="C1018" t="s">
        <v>3975</v>
      </c>
      <c r="D1018">
        <v>0.33229999999999998</v>
      </c>
      <c r="E1018" s="4">
        <v>0.47799999999999998</v>
      </c>
      <c r="F1018" t="s">
        <v>3976</v>
      </c>
      <c r="G1018" t="s">
        <v>3977</v>
      </c>
    </row>
    <row r="1019" spans="1:7" x14ac:dyDescent="0.2">
      <c r="A1019" t="s">
        <v>1031</v>
      </c>
      <c r="B1019">
        <v>1018</v>
      </c>
      <c r="C1019" t="s">
        <v>3978</v>
      </c>
      <c r="D1019">
        <v>0.33289999999999997</v>
      </c>
      <c r="E1019" s="4">
        <v>0.47799999999999998</v>
      </c>
      <c r="F1019" t="s">
        <v>3979</v>
      </c>
      <c r="G1019" t="s">
        <v>3980</v>
      </c>
    </row>
    <row r="1020" spans="1:7" x14ac:dyDescent="0.2">
      <c r="A1020" t="s">
        <v>1031</v>
      </c>
      <c r="B1020">
        <v>1019</v>
      </c>
      <c r="C1020" t="s">
        <v>3981</v>
      </c>
      <c r="D1020">
        <v>0.33350000000000002</v>
      </c>
      <c r="E1020" s="4">
        <v>0.47699999999999998</v>
      </c>
      <c r="F1020" t="s">
        <v>3982</v>
      </c>
      <c r="G1020" t="s">
        <v>3983</v>
      </c>
    </row>
    <row r="1021" spans="1:7" x14ac:dyDescent="0.2">
      <c r="A1021" t="s">
        <v>1031</v>
      </c>
      <c r="B1021">
        <v>1020</v>
      </c>
      <c r="C1021" t="s">
        <v>3984</v>
      </c>
      <c r="D1021">
        <v>0.33539999999999998</v>
      </c>
      <c r="E1021" s="4">
        <v>0.47399999999999998</v>
      </c>
      <c r="F1021" t="s">
        <v>3985</v>
      </c>
      <c r="G1021" t="s">
        <v>3986</v>
      </c>
    </row>
    <row r="1022" spans="1:7" x14ac:dyDescent="0.2">
      <c r="A1022" t="s">
        <v>1031</v>
      </c>
      <c r="B1022">
        <v>1021</v>
      </c>
      <c r="C1022" t="s">
        <v>3987</v>
      </c>
      <c r="D1022">
        <v>0.33600000000000002</v>
      </c>
      <c r="E1022" s="4">
        <v>0.47399999999999998</v>
      </c>
      <c r="F1022" t="s">
        <v>3988</v>
      </c>
      <c r="G1022" t="s">
        <v>3989</v>
      </c>
    </row>
    <row r="1023" spans="1:7" x14ac:dyDescent="0.2">
      <c r="A1023" t="s">
        <v>1031</v>
      </c>
      <c r="B1023">
        <v>1022</v>
      </c>
      <c r="C1023" t="s">
        <v>3990</v>
      </c>
      <c r="D1023">
        <v>0.3367</v>
      </c>
      <c r="E1023" s="4">
        <v>0.47299999999999998</v>
      </c>
      <c r="F1023" t="s">
        <v>3991</v>
      </c>
      <c r="G1023" t="s">
        <v>3945</v>
      </c>
    </row>
    <row r="1024" spans="1:7" x14ac:dyDescent="0.2">
      <c r="A1024" t="s">
        <v>1031</v>
      </c>
      <c r="B1024">
        <v>1023</v>
      </c>
      <c r="C1024" t="s">
        <v>3992</v>
      </c>
      <c r="D1024">
        <v>0.3372</v>
      </c>
      <c r="E1024" s="4">
        <v>0.47199999999999998</v>
      </c>
      <c r="F1024" t="s">
        <v>3993</v>
      </c>
      <c r="G1024" t="s">
        <v>3994</v>
      </c>
    </row>
    <row r="1025" spans="1:7" x14ac:dyDescent="0.2">
      <c r="A1025" t="s">
        <v>1031</v>
      </c>
      <c r="B1025">
        <v>1024</v>
      </c>
      <c r="C1025" t="s">
        <v>3995</v>
      </c>
      <c r="D1025">
        <v>0.33760000000000001</v>
      </c>
      <c r="E1025" s="4">
        <v>0.47199999999999998</v>
      </c>
      <c r="F1025" t="s">
        <v>3996</v>
      </c>
      <c r="G1025" t="s">
        <v>3997</v>
      </c>
    </row>
    <row r="1026" spans="1:7" x14ac:dyDescent="0.2">
      <c r="A1026" t="s">
        <v>1031</v>
      </c>
      <c r="B1026">
        <v>1025</v>
      </c>
      <c r="C1026" t="s">
        <v>3998</v>
      </c>
      <c r="D1026">
        <v>0.33779999999999999</v>
      </c>
      <c r="E1026" s="4">
        <v>0.47099999999999997</v>
      </c>
      <c r="F1026" t="s">
        <v>3999</v>
      </c>
      <c r="G1026" t="s">
        <v>4000</v>
      </c>
    </row>
    <row r="1027" spans="1:7" x14ac:dyDescent="0.2">
      <c r="A1027" t="s">
        <v>1031</v>
      </c>
      <c r="B1027">
        <v>1026</v>
      </c>
      <c r="C1027" t="s">
        <v>4001</v>
      </c>
      <c r="D1027">
        <v>0.33850000000000002</v>
      </c>
      <c r="E1027" s="4">
        <v>0.47</v>
      </c>
      <c r="F1027" t="s">
        <v>4002</v>
      </c>
      <c r="G1027" t="s">
        <v>4003</v>
      </c>
    </row>
    <row r="1028" spans="1:7" x14ac:dyDescent="0.2">
      <c r="A1028" t="s">
        <v>1031</v>
      </c>
      <c r="B1028">
        <v>1027</v>
      </c>
      <c r="C1028" t="s">
        <v>4004</v>
      </c>
      <c r="D1028">
        <v>0.33900000000000002</v>
      </c>
      <c r="E1028" s="4">
        <v>0.47</v>
      </c>
      <c r="F1028" t="s">
        <v>4005</v>
      </c>
      <c r="G1028" t="s">
        <v>4006</v>
      </c>
    </row>
    <row r="1029" spans="1:7" x14ac:dyDescent="0.2">
      <c r="A1029" t="s">
        <v>1031</v>
      </c>
      <c r="B1029">
        <v>1028</v>
      </c>
      <c r="C1029" t="s">
        <v>4007</v>
      </c>
      <c r="D1029">
        <v>0.34010000000000001</v>
      </c>
      <c r="E1029" s="4">
        <v>0.46800000000000003</v>
      </c>
      <c r="F1029" t="s">
        <v>4008</v>
      </c>
      <c r="G1029" t="s">
        <v>4009</v>
      </c>
    </row>
    <row r="1030" spans="1:7" x14ac:dyDescent="0.2">
      <c r="A1030" t="s">
        <v>1031</v>
      </c>
      <c r="B1030">
        <v>1029</v>
      </c>
      <c r="C1030" t="s">
        <v>4010</v>
      </c>
      <c r="D1030">
        <v>0.34029999999999999</v>
      </c>
      <c r="E1030" s="4">
        <v>0.46800000000000003</v>
      </c>
      <c r="F1030" t="s">
        <v>4011</v>
      </c>
      <c r="G1030" t="s">
        <v>4012</v>
      </c>
    </row>
    <row r="1031" spans="1:7" x14ac:dyDescent="0.2">
      <c r="A1031" t="s">
        <v>1031</v>
      </c>
      <c r="B1031">
        <v>1030</v>
      </c>
      <c r="C1031" t="s">
        <v>4013</v>
      </c>
      <c r="D1031">
        <v>0.34050000000000002</v>
      </c>
      <c r="E1031" s="4">
        <v>0.46800000000000003</v>
      </c>
      <c r="F1031" t="s">
        <v>4014</v>
      </c>
      <c r="G1031" t="s">
        <v>4015</v>
      </c>
    </row>
    <row r="1032" spans="1:7" x14ac:dyDescent="0.2">
      <c r="A1032" t="s">
        <v>1031</v>
      </c>
      <c r="B1032">
        <v>1031</v>
      </c>
      <c r="C1032" t="s">
        <v>4016</v>
      </c>
      <c r="D1032">
        <v>0.34089999999999998</v>
      </c>
      <c r="E1032" s="4">
        <v>0.46700000000000003</v>
      </c>
      <c r="F1032" t="s">
        <v>4017</v>
      </c>
      <c r="G1032" t="s">
        <v>4018</v>
      </c>
    </row>
    <row r="1033" spans="1:7" x14ac:dyDescent="0.2">
      <c r="A1033" t="s">
        <v>1031</v>
      </c>
      <c r="B1033">
        <v>1032</v>
      </c>
      <c r="C1033" t="s">
        <v>4019</v>
      </c>
      <c r="D1033">
        <v>0.34100000000000003</v>
      </c>
      <c r="E1033" s="4">
        <v>0.46700000000000003</v>
      </c>
      <c r="F1033" t="s">
        <v>4020</v>
      </c>
      <c r="G1033" t="s">
        <v>4021</v>
      </c>
    </row>
    <row r="1034" spans="1:7" x14ac:dyDescent="0.2">
      <c r="A1034" t="s">
        <v>1031</v>
      </c>
      <c r="B1034">
        <v>1033</v>
      </c>
      <c r="C1034" t="s">
        <v>4022</v>
      </c>
      <c r="D1034">
        <v>0.34160000000000001</v>
      </c>
      <c r="E1034" s="4">
        <v>0.46600000000000003</v>
      </c>
      <c r="F1034" t="s">
        <v>4023</v>
      </c>
      <c r="G1034" t="s">
        <v>4024</v>
      </c>
    </row>
    <row r="1035" spans="1:7" x14ac:dyDescent="0.2">
      <c r="A1035" t="s">
        <v>1031</v>
      </c>
      <c r="B1035">
        <v>1034</v>
      </c>
      <c r="C1035" t="s">
        <v>4025</v>
      </c>
      <c r="D1035">
        <v>0.34279999999999999</v>
      </c>
      <c r="E1035" s="4">
        <v>0.46500000000000002</v>
      </c>
      <c r="F1035" t="s">
        <v>4026</v>
      </c>
      <c r="G1035" t="s">
        <v>4027</v>
      </c>
    </row>
    <row r="1036" spans="1:7" x14ac:dyDescent="0.2">
      <c r="A1036" t="s">
        <v>1031</v>
      </c>
      <c r="B1036">
        <v>1035</v>
      </c>
      <c r="C1036" t="s">
        <v>4028</v>
      </c>
      <c r="D1036">
        <v>0.34339999999999998</v>
      </c>
      <c r="E1036" s="4">
        <v>0.46400000000000002</v>
      </c>
      <c r="F1036" t="s">
        <v>4029</v>
      </c>
      <c r="G1036" t="s">
        <v>4030</v>
      </c>
    </row>
    <row r="1037" spans="1:7" x14ac:dyDescent="0.2">
      <c r="A1037" t="s">
        <v>1031</v>
      </c>
      <c r="B1037">
        <v>1036</v>
      </c>
      <c r="C1037" t="s">
        <v>4031</v>
      </c>
      <c r="D1037">
        <v>0.34399999999999997</v>
      </c>
      <c r="E1037" s="4">
        <v>0.46300000000000002</v>
      </c>
      <c r="F1037" t="s">
        <v>4032</v>
      </c>
      <c r="G1037" t="s">
        <v>4033</v>
      </c>
    </row>
    <row r="1038" spans="1:7" x14ac:dyDescent="0.2">
      <c r="A1038" t="s">
        <v>1031</v>
      </c>
      <c r="B1038">
        <v>1037</v>
      </c>
      <c r="C1038" t="s">
        <v>4034</v>
      </c>
      <c r="D1038">
        <v>0.34410000000000002</v>
      </c>
      <c r="E1038" s="4">
        <v>0.46300000000000002</v>
      </c>
      <c r="F1038" t="s">
        <v>4035</v>
      </c>
      <c r="G1038" t="s">
        <v>3915</v>
      </c>
    </row>
    <row r="1039" spans="1:7" x14ac:dyDescent="0.2">
      <c r="A1039" t="s">
        <v>1031</v>
      </c>
      <c r="B1039">
        <v>1038</v>
      </c>
      <c r="C1039" t="s">
        <v>4036</v>
      </c>
      <c r="D1039">
        <v>0.34470000000000001</v>
      </c>
      <c r="E1039" s="4">
        <v>0.46300000000000002</v>
      </c>
      <c r="F1039" t="s">
        <v>4037</v>
      </c>
      <c r="G1039" t="s">
        <v>4038</v>
      </c>
    </row>
    <row r="1040" spans="1:7" x14ac:dyDescent="0.2">
      <c r="A1040" t="s">
        <v>1031</v>
      </c>
      <c r="B1040">
        <v>1039</v>
      </c>
      <c r="C1040" t="s">
        <v>4039</v>
      </c>
      <c r="D1040">
        <v>0.34470000000000001</v>
      </c>
      <c r="E1040" s="4">
        <v>0.46300000000000002</v>
      </c>
      <c r="F1040" t="s">
        <v>4040</v>
      </c>
      <c r="G1040" t="s">
        <v>3903</v>
      </c>
    </row>
    <row r="1041" spans="1:7" x14ac:dyDescent="0.2">
      <c r="A1041" t="s">
        <v>1031</v>
      </c>
      <c r="B1041">
        <v>1040</v>
      </c>
      <c r="C1041" t="s">
        <v>4041</v>
      </c>
      <c r="D1041">
        <v>0.34520000000000001</v>
      </c>
      <c r="E1041" s="4">
        <v>0.46200000000000002</v>
      </c>
      <c r="F1041" t="s">
        <v>4042</v>
      </c>
      <c r="G1041" t="s">
        <v>4043</v>
      </c>
    </row>
    <row r="1042" spans="1:7" x14ac:dyDescent="0.2">
      <c r="A1042" t="s">
        <v>1031</v>
      </c>
      <c r="B1042">
        <v>1041</v>
      </c>
      <c r="C1042" t="s">
        <v>4044</v>
      </c>
      <c r="D1042">
        <v>0.34639999999999999</v>
      </c>
      <c r="E1042" s="4">
        <v>0.46</v>
      </c>
      <c r="F1042" t="s">
        <v>4045</v>
      </c>
      <c r="G1042" t="s">
        <v>4033</v>
      </c>
    </row>
    <row r="1043" spans="1:7" x14ac:dyDescent="0.2">
      <c r="A1043" t="s">
        <v>1031</v>
      </c>
      <c r="B1043">
        <v>1042</v>
      </c>
      <c r="C1043" t="s">
        <v>4046</v>
      </c>
      <c r="D1043">
        <v>0.34689999999999999</v>
      </c>
      <c r="E1043" s="4">
        <v>0.46</v>
      </c>
      <c r="F1043" t="s">
        <v>4047</v>
      </c>
      <c r="G1043" t="s">
        <v>4048</v>
      </c>
    </row>
    <row r="1044" spans="1:7" x14ac:dyDescent="0.2">
      <c r="A1044" t="s">
        <v>1031</v>
      </c>
      <c r="B1044">
        <v>1043</v>
      </c>
      <c r="C1044" t="s">
        <v>4049</v>
      </c>
      <c r="D1044">
        <v>0.34710000000000002</v>
      </c>
      <c r="E1044" s="4">
        <v>0.46</v>
      </c>
      <c r="F1044" t="s">
        <v>4050</v>
      </c>
      <c r="G1044" t="s">
        <v>4051</v>
      </c>
    </row>
    <row r="1045" spans="1:7" x14ac:dyDescent="0.2">
      <c r="A1045" t="s">
        <v>1031</v>
      </c>
      <c r="B1045">
        <v>1044</v>
      </c>
      <c r="C1045" t="s">
        <v>4052</v>
      </c>
      <c r="D1045">
        <v>0.34720000000000001</v>
      </c>
      <c r="E1045" s="4">
        <v>0.45900000000000002</v>
      </c>
      <c r="F1045" t="s">
        <v>4053</v>
      </c>
      <c r="G1045" t="s">
        <v>2182</v>
      </c>
    </row>
    <row r="1046" spans="1:7" x14ac:dyDescent="0.2">
      <c r="A1046" t="s">
        <v>1031</v>
      </c>
      <c r="B1046">
        <v>1045</v>
      </c>
      <c r="C1046" t="s">
        <v>4054</v>
      </c>
      <c r="D1046">
        <v>0.34770000000000001</v>
      </c>
      <c r="E1046" s="4">
        <v>0.45900000000000002</v>
      </c>
      <c r="F1046" t="s">
        <v>4055</v>
      </c>
      <c r="G1046" t="s">
        <v>4056</v>
      </c>
    </row>
    <row r="1047" spans="1:7" x14ac:dyDescent="0.2">
      <c r="A1047" t="s">
        <v>1031</v>
      </c>
      <c r="B1047">
        <v>1046</v>
      </c>
      <c r="C1047" t="s">
        <v>4057</v>
      </c>
      <c r="D1047">
        <v>0.34889999999999999</v>
      </c>
      <c r="E1047" s="4">
        <v>0.45700000000000002</v>
      </c>
      <c r="F1047" t="s">
        <v>4058</v>
      </c>
      <c r="G1047" t="s">
        <v>4059</v>
      </c>
    </row>
    <row r="1048" spans="1:7" x14ac:dyDescent="0.2">
      <c r="A1048" t="s">
        <v>1031</v>
      </c>
      <c r="B1048">
        <v>1047</v>
      </c>
      <c r="C1048" t="s">
        <v>4060</v>
      </c>
      <c r="D1048">
        <v>0.34949999999999998</v>
      </c>
      <c r="E1048" s="4">
        <v>0.45700000000000002</v>
      </c>
      <c r="F1048" t="s">
        <v>4061</v>
      </c>
      <c r="G1048" t="s">
        <v>3327</v>
      </c>
    </row>
    <row r="1049" spans="1:7" x14ac:dyDescent="0.2">
      <c r="A1049" t="s">
        <v>1031</v>
      </c>
      <c r="B1049">
        <v>1048</v>
      </c>
      <c r="C1049" t="s">
        <v>4062</v>
      </c>
      <c r="D1049">
        <v>0.34970000000000001</v>
      </c>
      <c r="E1049" s="4">
        <v>0.45600000000000002</v>
      </c>
      <c r="F1049" t="s">
        <v>4063</v>
      </c>
      <c r="G1049" t="s">
        <v>4064</v>
      </c>
    </row>
    <row r="1050" spans="1:7" x14ac:dyDescent="0.2">
      <c r="A1050" t="s">
        <v>1031</v>
      </c>
      <c r="B1050">
        <v>1049</v>
      </c>
      <c r="C1050" t="s">
        <v>4065</v>
      </c>
      <c r="D1050">
        <v>0.35010000000000002</v>
      </c>
      <c r="E1050" s="4">
        <v>0.45600000000000002</v>
      </c>
      <c r="F1050" t="s">
        <v>4066</v>
      </c>
      <c r="G1050" t="s">
        <v>4067</v>
      </c>
    </row>
    <row r="1051" spans="1:7" x14ac:dyDescent="0.2">
      <c r="A1051" t="s">
        <v>1031</v>
      </c>
      <c r="B1051">
        <v>1050</v>
      </c>
      <c r="C1051" t="s">
        <v>4068</v>
      </c>
      <c r="D1051">
        <v>0.3503</v>
      </c>
      <c r="E1051" s="4">
        <v>0.45600000000000002</v>
      </c>
      <c r="F1051" t="s">
        <v>4069</v>
      </c>
      <c r="G1051" t="s">
        <v>4070</v>
      </c>
    </row>
    <row r="1052" spans="1:7" x14ac:dyDescent="0.2">
      <c r="A1052" t="s">
        <v>1031</v>
      </c>
      <c r="B1052">
        <v>1051</v>
      </c>
      <c r="C1052" t="s">
        <v>4071</v>
      </c>
      <c r="D1052">
        <v>0.35070000000000001</v>
      </c>
      <c r="E1052" s="4">
        <v>0.45500000000000002</v>
      </c>
      <c r="F1052" t="s">
        <v>4072</v>
      </c>
      <c r="G1052" t="s">
        <v>4073</v>
      </c>
    </row>
    <row r="1053" spans="1:7" x14ac:dyDescent="0.2">
      <c r="A1053" t="s">
        <v>1031</v>
      </c>
      <c r="B1053">
        <v>1052</v>
      </c>
      <c r="C1053" t="s">
        <v>4074</v>
      </c>
      <c r="D1053">
        <v>0.35110000000000002</v>
      </c>
      <c r="E1053" s="4">
        <v>0.45500000000000002</v>
      </c>
      <c r="F1053" t="s">
        <v>4075</v>
      </c>
      <c r="G1053" t="s">
        <v>4076</v>
      </c>
    </row>
    <row r="1054" spans="1:7" x14ac:dyDescent="0.2">
      <c r="A1054" t="s">
        <v>1031</v>
      </c>
      <c r="B1054">
        <v>1053</v>
      </c>
      <c r="C1054" t="s">
        <v>4077</v>
      </c>
      <c r="D1054">
        <v>0.35139999999999999</v>
      </c>
      <c r="E1054" s="4">
        <v>0.45400000000000001</v>
      </c>
      <c r="F1054" t="s">
        <v>4078</v>
      </c>
      <c r="G1054" t="s">
        <v>4079</v>
      </c>
    </row>
    <row r="1055" spans="1:7" x14ac:dyDescent="0.2">
      <c r="A1055" t="s">
        <v>1031</v>
      </c>
      <c r="B1055">
        <v>1054</v>
      </c>
      <c r="C1055" t="s">
        <v>4080</v>
      </c>
      <c r="D1055">
        <v>0.35160000000000002</v>
      </c>
      <c r="E1055" s="4">
        <v>0.45400000000000001</v>
      </c>
      <c r="F1055" t="s">
        <v>4081</v>
      </c>
      <c r="G1055" t="s">
        <v>4064</v>
      </c>
    </row>
    <row r="1056" spans="1:7" x14ac:dyDescent="0.2">
      <c r="A1056" t="s">
        <v>1031</v>
      </c>
      <c r="B1056">
        <v>1055</v>
      </c>
      <c r="C1056" t="s">
        <v>4082</v>
      </c>
      <c r="D1056">
        <v>0.35189999999999999</v>
      </c>
      <c r="E1056" s="4">
        <v>0.45400000000000001</v>
      </c>
      <c r="F1056" t="s">
        <v>4083</v>
      </c>
      <c r="G1056" t="s">
        <v>4084</v>
      </c>
    </row>
    <row r="1057" spans="1:7" x14ac:dyDescent="0.2">
      <c r="A1057" t="s">
        <v>1031</v>
      </c>
      <c r="B1057">
        <v>1056</v>
      </c>
      <c r="C1057" t="s">
        <v>4085</v>
      </c>
      <c r="D1057">
        <v>0.35199999999999998</v>
      </c>
      <c r="E1057" s="4">
        <v>0.45300000000000001</v>
      </c>
      <c r="F1057" t="s">
        <v>4086</v>
      </c>
      <c r="G1057" t="s">
        <v>4087</v>
      </c>
    </row>
    <row r="1058" spans="1:7" x14ac:dyDescent="0.2">
      <c r="A1058" t="s">
        <v>1031</v>
      </c>
      <c r="B1058">
        <v>1057</v>
      </c>
      <c r="C1058" t="s">
        <v>4088</v>
      </c>
      <c r="D1058">
        <v>0.3528</v>
      </c>
      <c r="E1058" s="4">
        <v>0.45200000000000001</v>
      </c>
      <c r="F1058" t="s">
        <v>4089</v>
      </c>
      <c r="G1058" t="s">
        <v>3968</v>
      </c>
    </row>
    <row r="1059" spans="1:7" x14ac:dyDescent="0.2">
      <c r="A1059" t="s">
        <v>1031</v>
      </c>
      <c r="B1059">
        <v>1058</v>
      </c>
      <c r="C1059" t="s">
        <v>4090</v>
      </c>
      <c r="D1059">
        <v>0.35320000000000001</v>
      </c>
      <c r="E1059" s="4">
        <v>0.45200000000000001</v>
      </c>
      <c r="F1059" t="s">
        <v>4091</v>
      </c>
      <c r="G1059" t="s">
        <v>4059</v>
      </c>
    </row>
    <row r="1060" spans="1:7" x14ac:dyDescent="0.2">
      <c r="A1060" t="s">
        <v>1031</v>
      </c>
      <c r="B1060">
        <v>1059</v>
      </c>
      <c r="C1060" t="s">
        <v>4092</v>
      </c>
      <c r="D1060">
        <v>0.3533</v>
      </c>
      <c r="E1060" s="4">
        <v>0.45200000000000001</v>
      </c>
      <c r="F1060" t="s">
        <v>4093</v>
      </c>
      <c r="G1060" t="s">
        <v>4094</v>
      </c>
    </row>
    <row r="1061" spans="1:7" x14ac:dyDescent="0.2">
      <c r="A1061" t="s">
        <v>1031</v>
      </c>
      <c r="B1061">
        <v>1060</v>
      </c>
      <c r="C1061" t="s">
        <v>4095</v>
      </c>
      <c r="D1061">
        <v>0.35410000000000003</v>
      </c>
      <c r="E1061" s="4">
        <v>0.45100000000000001</v>
      </c>
      <c r="F1061" t="s">
        <v>4096</v>
      </c>
      <c r="G1061" t="s">
        <v>4097</v>
      </c>
    </row>
    <row r="1062" spans="1:7" x14ac:dyDescent="0.2">
      <c r="A1062" t="s">
        <v>1031</v>
      </c>
      <c r="B1062">
        <v>1061</v>
      </c>
      <c r="C1062" t="s">
        <v>4098</v>
      </c>
      <c r="D1062">
        <v>0.35439999999999999</v>
      </c>
      <c r="E1062" s="4">
        <v>0.45100000000000001</v>
      </c>
      <c r="F1062" t="s">
        <v>4099</v>
      </c>
      <c r="G1062" t="s">
        <v>4100</v>
      </c>
    </row>
    <row r="1063" spans="1:7" x14ac:dyDescent="0.2">
      <c r="A1063" t="s">
        <v>1031</v>
      </c>
      <c r="B1063">
        <v>1062</v>
      </c>
      <c r="C1063" t="s">
        <v>4101</v>
      </c>
      <c r="D1063">
        <v>0.35470000000000002</v>
      </c>
      <c r="E1063" s="4">
        <v>0.45</v>
      </c>
      <c r="F1063" t="s">
        <v>4102</v>
      </c>
      <c r="G1063" t="s">
        <v>4103</v>
      </c>
    </row>
    <row r="1064" spans="1:7" x14ac:dyDescent="0.2">
      <c r="A1064" t="s">
        <v>1031</v>
      </c>
      <c r="B1064">
        <v>1063</v>
      </c>
      <c r="C1064" t="s">
        <v>4104</v>
      </c>
      <c r="D1064">
        <v>0.35499999999999998</v>
      </c>
      <c r="E1064" s="4">
        <v>0.45</v>
      </c>
      <c r="F1064" t="s">
        <v>4105</v>
      </c>
      <c r="G1064" t="s">
        <v>4033</v>
      </c>
    </row>
    <row r="1065" spans="1:7" x14ac:dyDescent="0.2">
      <c r="A1065" t="s">
        <v>1031</v>
      </c>
      <c r="B1065">
        <v>1064</v>
      </c>
      <c r="C1065" t="s">
        <v>4106</v>
      </c>
      <c r="D1065">
        <v>0.35539999999999999</v>
      </c>
      <c r="E1065" s="4">
        <v>0.44900000000000001</v>
      </c>
      <c r="F1065" t="s">
        <v>4107</v>
      </c>
      <c r="G1065" t="s">
        <v>4108</v>
      </c>
    </row>
    <row r="1066" spans="1:7" x14ac:dyDescent="0.2">
      <c r="A1066" t="s">
        <v>1031</v>
      </c>
      <c r="B1066">
        <v>1065</v>
      </c>
      <c r="C1066" t="s">
        <v>4109</v>
      </c>
      <c r="D1066">
        <v>0.35570000000000002</v>
      </c>
      <c r="E1066" s="4">
        <v>0.44900000000000001</v>
      </c>
      <c r="F1066" t="s">
        <v>4110</v>
      </c>
      <c r="G1066" t="s">
        <v>4033</v>
      </c>
    </row>
    <row r="1067" spans="1:7" x14ac:dyDescent="0.2">
      <c r="A1067" t="s">
        <v>1031</v>
      </c>
      <c r="B1067">
        <v>1066</v>
      </c>
      <c r="C1067" t="s">
        <v>4111</v>
      </c>
      <c r="D1067">
        <v>0.35630000000000001</v>
      </c>
      <c r="E1067" s="4">
        <v>0.44800000000000001</v>
      </c>
      <c r="F1067" t="s">
        <v>4112</v>
      </c>
      <c r="G1067" t="s">
        <v>4113</v>
      </c>
    </row>
    <row r="1068" spans="1:7" x14ac:dyDescent="0.2">
      <c r="A1068" t="s">
        <v>1031</v>
      </c>
      <c r="B1068">
        <v>1067</v>
      </c>
      <c r="C1068" t="s">
        <v>4114</v>
      </c>
      <c r="D1068">
        <v>0.35659999999999997</v>
      </c>
      <c r="E1068" s="4">
        <v>0.44800000000000001</v>
      </c>
      <c r="F1068" t="s">
        <v>4115</v>
      </c>
      <c r="G1068" t="s">
        <v>2182</v>
      </c>
    </row>
    <row r="1069" spans="1:7" x14ac:dyDescent="0.2">
      <c r="A1069" t="s">
        <v>1031</v>
      </c>
      <c r="B1069">
        <v>1068</v>
      </c>
      <c r="C1069" t="s">
        <v>4116</v>
      </c>
      <c r="D1069">
        <v>0.35680000000000001</v>
      </c>
      <c r="E1069" s="4">
        <v>0.44800000000000001</v>
      </c>
      <c r="F1069" t="s">
        <v>4117</v>
      </c>
      <c r="G1069" t="s">
        <v>4118</v>
      </c>
    </row>
    <row r="1070" spans="1:7" x14ac:dyDescent="0.2">
      <c r="A1070" t="s">
        <v>1031</v>
      </c>
      <c r="B1070">
        <v>1069</v>
      </c>
      <c r="C1070" t="s">
        <v>4119</v>
      </c>
      <c r="D1070">
        <v>0.35720000000000002</v>
      </c>
      <c r="E1070" s="4">
        <v>0.44700000000000001</v>
      </c>
      <c r="F1070" t="s">
        <v>4120</v>
      </c>
      <c r="G1070" t="s">
        <v>4121</v>
      </c>
    </row>
    <row r="1071" spans="1:7" x14ac:dyDescent="0.2">
      <c r="A1071" t="s">
        <v>1031</v>
      </c>
      <c r="B1071">
        <v>1070</v>
      </c>
      <c r="C1071" t="s">
        <v>4122</v>
      </c>
      <c r="D1071">
        <v>0.35749999999999998</v>
      </c>
      <c r="E1071" s="4">
        <v>0.44700000000000001</v>
      </c>
      <c r="F1071" t="s">
        <v>4123</v>
      </c>
      <c r="G1071" t="s">
        <v>4043</v>
      </c>
    </row>
    <row r="1072" spans="1:7" x14ac:dyDescent="0.2">
      <c r="A1072" t="s">
        <v>1031</v>
      </c>
      <c r="B1072">
        <v>1071</v>
      </c>
      <c r="C1072" t="s">
        <v>4124</v>
      </c>
      <c r="D1072">
        <v>0.35749999999999998</v>
      </c>
      <c r="E1072" s="4">
        <v>0.44700000000000001</v>
      </c>
      <c r="F1072" t="s">
        <v>4125</v>
      </c>
      <c r="G1072" t="s">
        <v>4126</v>
      </c>
    </row>
    <row r="1073" spans="1:7" x14ac:dyDescent="0.2">
      <c r="A1073" t="s">
        <v>1031</v>
      </c>
      <c r="B1073">
        <v>1072</v>
      </c>
      <c r="C1073" t="s">
        <v>4127</v>
      </c>
      <c r="D1073">
        <v>0.35809999999999997</v>
      </c>
      <c r="E1073" s="4">
        <v>0.44600000000000001</v>
      </c>
      <c r="F1073" t="s">
        <v>4128</v>
      </c>
      <c r="G1073" t="s">
        <v>4018</v>
      </c>
    </row>
    <row r="1074" spans="1:7" x14ac:dyDescent="0.2">
      <c r="A1074" t="s">
        <v>1031</v>
      </c>
      <c r="B1074">
        <v>1073</v>
      </c>
      <c r="C1074" t="s">
        <v>4129</v>
      </c>
      <c r="D1074">
        <v>0.3584</v>
      </c>
      <c r="E1074" s="4">
        <v>0.44600000000000001</v>
      </c>
      <c r="F1074" t="s">
        <v>4130</v>
      </c>
      <c r="G1074" t="s">
        <v>3968</v>
      </c>
    </row>
    <row r="1075" spans="1:7" x14ac:dyDescent="0.2">
      <c r="A1075" t="s">
        <v>1031</v>
      </c>
      <c r="B1075">
        <v>1074</v>
      </c>
      <c r="C1075" t="s">
        <v>4131</v>
      </c>
      <c r="D1075">
        <v>0.35909999999999997</v>
      </c>
      <c r="E1075" s="4">
        <v>0.44500000000000001</v>
      </c>
      <c r="F1075" t="s">
        <v>4132</v>
      </c>
      <c r="G1075" t="s">
        <v>4133</v>
      </c>
    </row>
    <row r="1076" spans="1:7" x14ac:dyDescent="0.2">
      <c r="A1076" t="s">
        <v>1031</v>
      </c>
      <c r="B1076">
        <v>1075</v>
      </c>
      <c r="C1076" t="s">
        <v>4134</v>
      </c>
      <c r="D1076">
        <v>0.35930000000000001</v>
      </c>
      <c r="E1076" s="4">
        <v>0.44500000000000001</v>
      </c>
      <c r="F1076" t="s">
        <v>4135</v>
      </c>
      <c r="G1076" t="s">
        <v>4030</v>
      </c>
    </row>
    <row r="1077" spans="1:7" x14ac:dyDescent="0.2">
      <c r="A1077" t="s">
        <v>1031</v>
      </c>
      <c r="B1077">
        <v>1076</v>
      </c>
      <c r="C1077" t="s">
        <v>4136</v>
      </c>
      <c r="D1077">
        <v>0.35970000000000002</v>
      </c>
      <c r="E1077" s="4">
        <v>0.44400000000000001</v>
      </c>
      <c r="F1077" t="s">
        <v>4137</v>
      </c>
      <c r="G1077" t="s">
        <v>4138</v>
      </c>
    </row>
    <row r="1078" spans="1:7" x14ac:dyDescent="0.2">
      <c r="A1078" t="s">
        <v>1031</v>
      </c>
      <c r="B1078">
        <v>1077</v>
      </c>
      <c r="C1078" t="s">
        <v>4139</v>
      </c>
      <c r="D1078">
        <v>0.3609</v>
      </c>
      <c r="E1078" s="4">
        <v>0.443</v>
      </c>
      <c r="F1078" t="s">
        <v>4140</v>
      </c>
      <c r="G1078" t="s">
        <v>4133</v>
      </c>
    </row>
    <row r="1079" spans="1:7" x14ac:dyDescent="0.2">
      <c r="A1079" t="s">
        <v>1031</v>
      </c>
      <c r="B1079">
        <v>1078</v>
      </c>
      <c r="C1079" t="s">
        <v>4141</v>
      </c>
      <c r="D1079">
        <v>0.36120000000000002</v>
      </c>
      <c r="E1079" s="4">
        <v>0.442</v>
      </c>
      <c r="F1079" t="s">
        <v>4142</v>
      </c>
      <c r="G1079" t="s">
        <v>4027</v>
      </c>
    </row>
    <row r="1080" spans="1:7" x14ac:dyDescent="0.2">
      <c r="A1080" t="s">
        <v>1031</v>
      </c>
      <c r="B1080">
        <v>1079</v>
      </c>
      <c r="C1080" t="s">
        <v>4143</v>
      </c>
      <c r="D1080">
        <v>0.36180000000000001</v>
      </c>
      <c r="E1080" s="4">
        <v>0.442</v>
      </c>
      <c r="F1080" t="s">
        <v>4144</v>
      </c>
      <c r="G1080" t="s">
        <v>4145</v>
      </c>
    </row>
    <row r="1081" spans="1:7" x14ac:dyDescent="0.2">
      <c r="A1081" t="s">
        <v>1031</v>
      </c>
      <c r="B1081">
        <v>1080</v>
      </c>
      <c r="C1081" t="s">
        <v>4146</v>
      </c>
      <c r="D1081">
        <v>0.36180000000000001</v>
      </c>
      <c r="E1081" s="4">
        <v>0.442</v>
      </c>
      <c r="F1081" t="s">
        <v>4147</v>
      </c>
      <c r="G1081" t="s">
        <v>4148</v>
      </c>
    </row>
    <row r="1082" spans="1:7" x14ac:dyDescent="0.2">
      <c r="A1082" t="s">
        <v>1031</v>
      </c>
      <c r="B1082">
        <v>1081</v>
      </c>
      <c r="C1082" t="s">
        <v>4149</v>
      </c>
      <c r="D1082">
        <v>0.36249999999999999</v>
      </c>
      <c r="E1082" s="4">
        <v>0.441</v>
      </c>
      <c r="F1082" t="s">
        <v>4150</v>
      </c>
      <c r="G1082" t="s">
        <v>4151</v>
      </c>
    </row>
    <row r="1083" spans="1:7" x14ac:dyDescent="0.2">
      <c r="A1083" t="s">
        <v>1031</v>
      </c>
      <c r="B1083">
        <v>1082</v>
      </c>
      <c r="C1083" t="s">
        <v>4152</v>
      </c>
      <c r="D1083">
        <v>0.36320000000000002</v>
      </c>
      <c r="E1083" s="4">
        <v>0.44</v>
      </c>
      <c r="F1083" t="s">
        <v>4153</v>
      </c>
      <c r="G1083" t="s">
        <v>4154</v>
      </c>
    </row>
    <row r="1084" spans="1:7" x14ac:dyDescent="0.2">
      <c r="A1084" t="s">
        <v>1031</v>
      </c>
      <c r="B1084">
        <v>1083</v>
      </c>
      <c r="C1084" t="s">
        <v>4155</v>
      </c>
      <c r="D1084">
        <v>0.36399999999999999</v>
      </c>
      <c r="E1084" s="4">
        <v>0.439</v>
      </c>
      <c r="F1084" t="s">
        <v>4156</v>
      </c>
      <c r="G1084" t="s">
        <v>4157</v>
      </c>
    </row>
    <row r="1085" spans="1:7" x14ac:dyDescent="0.2">
      <c r="A1085" t="s">
        <v>1031</v>
      </c>
      <c r="B1085">
        <v>1084</v>
      </c>
      <c r="C1085" t="s">
        <v>4158</v>
      </c>
      <c r="D1085">
        <v>0.36430000000000001</v>
      </c>
      <c r="E1085" s="4">
        <v>0.439</v>
      </c>
      <c r="F1085" t="s">
        <v>4159</v>
      </c>
      <c r="G1085" t="s">
        <v>4030</v>
      </c>
    </row>
    <row r="1086" spans="1:7" x14ac:dyDescent="0.2">
      <c r="A1086" t="s">
        <v>1031</v>
      </c>
      <c r="B1086">
        <v>1085</v>
      </c>
      <c r="C1086" t="s">
        <v>4160</v>
      </c>
      <c r="D1086">
        <v>0.3649</v>
      </c>
      <c r="E1086" s="4">
        <v>0.438</v>
      </c>
      <c r="F1086" t="s">
        <v>4161</v>
      </c>
      <c r="G1086" t="s">
        <v>4162</v>
      </c>
    </row>
    <row r="1087" spans="1:7" x14ac:dyDescent="0.2">
      <c r="A1087" t="s">
        <v>1031</v>
      </c>
      <c r="B1087">
        <v>1086</v>
      </c>
      <c r="C1087" t="s">
        <v>4163</v>
      </c>
      <c r="D1087">
        <v>0.36609999999999998</v>
      </c>
      <c r="E1087" s="4">
        <v>0.436</v>
      </c>
      <c r="F1087" t="s">
        <v>4164</v>
      </c>
      <c r="G1087" t="s">
        <v>4162</v>
      </c>
    </row>
    <row r="1088" spans="1:7" x14ac:dyDescent="0.2">
      <c r="A1088" t="s">
        <v>1031</v>
      </c>
      <c r="B1088">
        <v>1087</v>
      </c>
      <c r="C1088" t="s">
        <v>4165</v>
      </c>
      <c r="D1088">
        <v>0.36609999999999998</v>
      </c>
      <c r="E1088" s="4">
        <v>0.436</v>
      </c>
      <c r="F1088" t="s">
        <v>4166</v>
      </c>
      <c r="G1088" t="s">
        <v>4167</v>
      </c>
    </row>
    <row r="1089" spans="1:7" x14ac:dyDescent="0.2">
      <c r="A1089" t="s">
        <v>1031</v>
      </c>
      <c r="B1089">
        <v>1088</v>
      </c>
      <c r="C1089" t="s">
        <v>4168</v>
      </c>
      <c r="D1089">
        <v>0.36730000000000002</v>
      </c>
      <c r="E1089" s="4">
        <v>0.435</v>
      </c>
      <c r="F1089" t="s">
        <v>4169</v>
      </c>
      <c r="G1089" t="s">
        <v>4033</v>
      </c>
    </row>
    <row r="1090" spans="1:7" x14ac:dyDescent="0.2">
      <c r="A1090" t="s">
        <v>1031</v>
      </c>
      <c r="B1090">
        <v>1089</v>
      </c>
      <c r="C1090" t="s">
        <v>4170</v>
      </c>
      <c r="D1090">
        <v>0.36959999999999998</v>
      </c>
      <c r="E1090" s="4">
        <v>0.432</v>
      </c>
      <c r="F1090" t="s">
        <v>4171</v>
      </c>
      <c r="G1090" t="s">
        <v>3945</v>
      </c>
    </row>
    <row r="1091" spans="1:7" x14ac:dyDescent="0.2">
      <c r="A1091" t="s">
        <v>1031</v>
      </c>
      <c r="B1091">
        <v>1090</v>
      </c>
      <c r="C1091" t="s">
        <v>4172</v>
      </c>
      <c r="D1091">
        <v>0.36969999999999997</v>
      </c>
      <c r="E1091" s="4">
        <v>0.432</v>
      </c>
      <c r="F1091" t="s">
        <v>4173</v>
      </c>
      <c r="G1091" t="s">
        <v>4174</v>
      </c>
    </row>
    <row r="1092" spans="1:7" x14ac:dyDescent="0.2">
      <c r="A1092" t="s">
        <v>1031</v>
      </c>
      <c r="B1092">
        <v>1091</v>
      </c>
      <c r="C1092" t="s">
        <v>4175</v>
      </c>
      <c r="D1092">
        <v>0.36980000000000002</v>
      </c>
      <c r="E1092" s="4">
        <v>0.432</v>
      </c>
      <c r="F1092" t="s">
        <v>4176</v>
      </c>
      <c r="G1092" t="s">
        <v>4033</v>
      </c>
    </row>
    <row r="1093" spans="1:7" x14ac:dyDescent="0.2">
      <c r="A1093" t="s">
        <v>1031</v>
      </c>
      <c r="B1093">
        <v>1092</v>
      </c>
      <c r="C1093" t="s">
        <v>4177</v>
      </c>
      <c r="D1093">
        <v>0.37040000000000001</v>
      </c>
      <c r="E1093" s="4">
        <v>0.43099999999999999</v>
      </c>
      <c r="F1093" t="s">
        <v>4178</v>
      </c>
      <c r="G1093" t="s">
        <v>4179</v>
      </c>
    </row>
    <row r="1094" spans="1:7" x14ac:dyDescent="0.2">
      <c r="A1094" t="s">
        <v>1031</v>
      </c>
      <c r="B1094">
        <v>1093</v>
      </c>
      <c r="C1094" t="s">
        <v>4180</v>
      </c>
      <c r="D1094">
        <v>0.37090000000000001</v>
      </c>
      <c r="E1094" s="4">
        <v>0.43099999999999999</v>
      </c>
      <c r="F1094" t="s">
        <v>4181</v>
      </c>
      <c r="G1094" t="s">
        <v>3909</v>
      </c>
    </row>
    <row r="1095" spans="1:7" x14ac:dyDescent="0.2">
      <c r="A1095" t="s">
        <v>1031</v>
      </c>
      <c r="B1095">
        <v>1094</v>
      </c>
      <c r="C1095" t="s">
        <v>4182</v>
      </c>
      <c r="D1095">
        <v>0.37159999999999999</v>
      </c>
      <c r="E1095" s="4">
        <v>0.43</v>
      </c>
      <c r="F1095" t="s">
        <v>4183</v>
      </c>
      <c r="G1095" t="s">
        <v>3327</v>
      </c>
    </row>
    <row r="1096" spans="1:7" x14ac:dyDescent="0.2">
      <c r="A1096" t="s">
        <v>1031</v>
      </c>
      <c r="B1096">
        <v>1095</v>
      </c>
      <c r="C1096" t="s">
        <v>4184</v>
      </c>
      <c r="D1096">
        <v>0.37209999999999999</v>
      </c>
      <c r="E1096" s="4">
        <v>0.42899999999999999</v>
      </c>
      <c r="F1096" t="s">
        <v>4185</v>
      </c>
      <c r="G1096" t="s">
        <v>3903</v>
      </c>
    </row>
    <row r="1097" spans="1:7" x14ac:dyDescent="0.2">
      <c r="A1097" t="s">
        <v>1031</v>
      </c>
      <c r="B1097">
        <v>1096</v>
      </c>
      <c r="C1097" t="s">
        <v>4186</v>
      </c>
      <c r="D1097">
        <v>0.37219999999999998</v>
      </c>
      <c r="E1097" s="4">
        <v>0.42899999999999999</v>
      </c>
      <c r="F1097" t="s">
        <v>4187</v>
      </c>
      <c r="G1097" t="s">
        <v>4027</v>
      </c>
    </row>
    <row r="1098" spans="1:7" x14ac:dyDescent="0.2">
      <c r="A1098" t="s">
        <v>1031</v>
      </c>
      <c r="B1098">
        <v>1097</v>
      </c>
      <c r="C1098" t="s">
        <v>4188</v>
      </c>
      <c r="D1098">
        <v>0.37290000000000001</v>
      </c>
      <c r="E1098" s="4">
        <v>0.42799999999999999</v>
      </c>
      <c r="F1098" t="s">
        <v>4189</v>
      </c>
      <c r="G1098" t="s">
        <v>4190</v>
      </c>
    </row>
    <row r="1099" spans="1:7" x14ac:dyDescent="0.2">
      <c r="A1099" t="s">
        <v>1031</v>
      </c>
      <c r="B1099">
        <v>1098</v>
      </c>
      <c r="C1099" t="s">
        <v>4191</v>
      </c>
      <c r="D1099">
        <v>0.37340000000000001</v>
      </c>
      <c r="E1099" s="4">
        <v>0.42799999999999999</v>
      </c>
      <c r="F1099" t="s">
        <v>4192</v>
      </c>
      <c r="G1099" t="s">
        <v>2182</v>
      </c>
    </row>
    <row r="1100" spans="1:7" x14ac:dyDescent="0.2">
      <c r="A1100" t="s">
        <v>1031</v>
      </c>
      <c r="B1100">
        <v>1099</v>
      </c>
      <c r="C1100" t="s">
        <v>4193</v>
      </c>
      <c r="D1100">
        <v>0.3735</v>
      </c>
      <c r="E1100" s="4">
        <v>0.42799999999999999</v>
      </c>
      <c r="F1100" t="s">
        <v>4194</v>
      </c>
      <c r="G1100" t="s">
        <v>4195</v>
      </c>
    </row>
    <row r="1101" spans="1:7" x14ac:dyDescent="0.2">
      <c r="A1101" t="s">
        <v>1031</v>
      </c>
      <c r="B1101">
        <v>1100</v>
      </c>
      <c r="C1101" t="s">
        <v>4196</v>
      </c>
      <c r="D1101">
        <v>0.37390000000000001</v>
      </c>
      <c r="E1101" s="4">
        <v>0.42699999999999999</v>
      </c>
      <c r="F1101" t="s">
        <v>4197</v>
      </c>
      <c r="G1101" t="s">
        <v>4198</v>
      </c>
    </row>
    <row r="1102" spans="1:7" x14ac:dyDescent="0.2">
      <c r="A1102" t="s">
        <v>1031</v>
      </c>
      <c r="B1102">
        <v>1101</v>
      </c>
      <c r="C1102" t="s">
        <v>4199</v>
      </c>
      <c r="D1102">
        <v>0.37459999999999999</v>
      </c>
      <c r="E1102" s="4">
        <v>0.42599999999999999</v>
      </c>
      <c r="F1102" t="s">
        <v>4200</v>
      </c>
      <c r="G1102" t="s">
        <v>4201</v>
      </c>
    </row>
    <row r="1103" spans="1:7" x14ac:dyDescent="0.2">
      <c r="A1103" t="s">
        <v>1031</v>
      </c>
      <c r="B1103">
        <v>1102</v>
      </c>
      <c r="C1103" t="s">
        <v>4202</v>
      </c>
      <c r="D1103">
        <v>0.37459999999999999</v>
      </c>
      <c r="E1103" s="4">
        <v>0.42599999999999999</v>
      </c>
      <c r="F1103" t="s">
        <v>4203</v>
      </c>
      <c r="G1103" t="s">
        <v>4204</v>
      </c>
    </row>
    <row r="1104" spans="1:7" x14ac:dyDescent="0.2">
      <c r="A1104" t="s">
        <v>1031</v>
      </c>
      <c r="B1104">
        <v>1103</v>
      </c>
      <c r="C1104" t="s">
        <v>4205</v>
      </c>
      <c r="D1104">
        <v>0.37540000000000001</v>
      </c>
      <c r="E1104" s="4">
        <v>0.42599999999999999</v>
      </c>
      <c r="F1104" t="s">
        <v>4206</v>
      </c>
      <c r="G1104" t="s">
        <v>4207</v>
      </c>
    </row>
    <row r="1105" spans="1:7" x14ac:dyDescent="0.2">
      <c r="A1105" t="s">
        <v>1031</v>
      </c>
      <c r="B1105">
        <v>1104</v>
      </c>
      <c r="C1105" t="s">
        <v>4208</v>
      </c>
      <c r="D1105">
        <v>0.37680000000000002</v>
      </c>
      <c r="E1105" s="4">
        <v>0.42399999999999999</v>
      </c>
      <c r="F1105" t="s">
        <v>4209</v>
      </c>
      <c r="G1105" t="s">
        <v>4210</v>
      </c>
    </row>
    <row r="1106" spans="1:7" x14ac:dyDescent="0.2">
      <c r="A1106" t="s">
        <v>1031</v>
      </c>
      <c r="B1106">
        <v>1105</v>
      </c>
      <c r="C1106" t="s">
        <v>4211</v>
      </c>
      <c r="D1106">
        <v>0.3775</v>
      </c>
      <c r="E1106" s="4">
        <v>0.42299999999999999</v>
      </c>
      <c r="F1106" t="s">
        <v>4212</v>
      </c>
      <c r="G1106" t="s">
        <v>4213</v>
      </c>
    </row>
    <row r="1107" spans="1:7" x14ac:dyDescent="0.2">
      <c r="A1107" t="s">
        <v>1031</v>
      </c>
      <c r="B1107">
        <v>1106</v>
      </c>
      <c r="C1107" t="s">
        <v>4214</v>
      </c>
      <c r="D1107">
        <v>0.37840000000000001</v>
      </c>
      <c r="E1107" s="4">
        <v>0.42199999999999999</v>
      </c>
      <c r="F1107" t="s">
        <v>4215</v>
      </c>
      <c r="G1107" t="s">
        <v>4216</v>
      </c>
    </row>
    <row r="1108" spans="1:7" x14ac:dyDescent="0.2">
      <c r="A1108" t="s">
        <v>1031</v>
      </c>
      <c r="B1108">
        <v>1107</v>
      </c>
      <c r="C1108" t="s">
        <v>4217</v>
      </c>
      <c r="D1108">
        <v>0.379</v>
      </c>
      <c r="E1108" s="4">
        <v>0.42099999999999999</v>
      </c>
      <c r="F1108" t="s">
        <v>4218</v>
      </c>
      <c r="G1108" t="s">
        <v>3956</v>
      </c>
    </row>
    <row r="1109" spans="1:7" x14ac:dyDescent="0.2">
      <c r="A1109" t="s">
        <v>1031</v>
      </c>
      <c r="B1109">
        <v>1108</v>
      </c>
      <c r="C1109" t="s">
        <v>4219</v>
      </c>
      <c r="D1109">
        <v>0.379</v>
      </c>
      <c r="E1109" s="4">
        <v>0.42099999999999999</v>
      </c>
      <c r="F1109" t="s">
        <v>4220</v>
      </c>
      <c r="G1109" t="s">
        <v>4100</v>
      </c>
    </row>
    <row r="1110" spans="1:7" x14ac:dyDescent="0.2">
      <c r="A1110" t="s">
        <v>1031</v>
      </c>
      <c r="B1110">
        <v>1109</v>
      </c>
      <c r="C1110" t="s">
        <v>4221</v>
      </c>
      <c r="D1110">
        <v>0.38080000000000003</v>
      </c>
      <c r="E1110" s="4">
        <v>0.41899999999999998</v>
      </c>
      <c r="F1110" t="s">
        <v>4222</v>
      </c>
      <c r="G1110" t="s">
        <v>3915</v>
      </c>
    </row>
    <row r="1111" spans="1:7" x14ac:dyDescent="0.2">
      <c r="A1111" t="s">
        <v>1031</v>
      </c>
      <c r="B1111">
        <v>1110</v>
      </c>
      <c r="C1111" t="s">
        <v>4223</v>
      </c>
      <c r="D1111">
        <v>0.38109999999999999</v>
      </c>
      <c r="E1111" s="4">
        <v>0.41899999999999998</v>
      </c>
      <c r="F1111" t="s">
        <v>4224</v>
      </c>
      <c r="G1111" t="s">
        <v>4225</v>
      </c>
    </row>
    <row r="1112" spans="1:7" x14ac:dyDescent="0.2">
      <c r="A1112" t="s">
        <v>1031</v>
      </c>
      <c r="B1112">
        <v>1111</v>
      </c>
      <c r="C1112" t="s">
        <v>4226</v>
      </c>
      <c r="D1112">
        <v>0.3821</v>
      </c>
      <c r="E1112" s="4">
        <v>0.41799999999999998</v>
      </c>
      <c r="F1112" t="s">
        <v>4227</v>
      </c>
      <c r="G1112" t="s">
        <v>4228</v>
      </c>
    </row>
    <row r="1113" spans="1:7" x14ac:dyDescent="0.2">
      <c r="A1113" t="s">
        <v>1031</v>
      </c>
      <c r="B1113">
        <v>1112</v>
      </c>
      <c r="C1113" t="s">
        <v>4229</v>
      </c>
      <c r="D1113">
        <v>0.38390000000000002</v>
      </c>
      <c r="E1113" s="4">
        <v>0.41599999999999998</v>
      </c>
      <c r="F1113" t="s">
        <v>4230</v>
      </c>
      <c r="G1113" t="s">
        <v>4231</v>
      </c>
    </row>
    <row r="1114" spans="1:7" x14ac:dyDescent="0.2">
      <c r="A1114" t="s">
        <v>1031</v>
      </c>
      <c r="B1114">
        <v>1113</v>
      </c>
      <c r="C1114" t="s">
        <v>4232</v>
      </c>
      <c r="D1114">
        <v>0.3846</v>
      </c>
      <c r="E1114" s="4">
        <v>0.41499999999999998</v>
      </c>
      <c r="F1114" t="s">
        <v>4233</v>
      </c>
      <c r="G1114" t="s">
        <v>4064</v>
      </c>
    </row>
    <row r="1115" spans="1:7" x14ac:dyDescent="0.2">
      <c r="A1115" t="s">
        <v>1031</v>
      </c>
      <c r="B1115">
        <v>1114</v>
      </c>
      <c r="C1115" t="s">
        <v>4234</v>
      </c>
      <c r="D1115">
        <v>0.3846</v>
      </c>
      <c r="E1115" s="4">
        <v>0.41499999999999998</v>
      </c>
      <c r="F1115" t="s">
        <v>4235</v>
      </c>
      <c r="G1115" t="s">
        <v>4236</v>
      </c>
    </row>
    <row r="1116" spans="1:7" x14ac:dyDescent="0.2">
      <c r="A1116" t="s">
        <v>1031</v>
      </c>
      <c r="B1116">
        <v>1115</v>
      </c>
      <c r="C1116" t="s">
        <v>4237</v>
      </c>
      <c r="D1116">
        <v>0.38529999999999998</v>
      </c>
      <c r="E1116" s="4">
        <v>0.41399999999999998</v>
      </c>
      <c r="F1116" t="s">
        <v>4238</v>
      </c>
      <c r="G1116" t="s">
        <v>4239</v>
      </c>
    </row>
    <row r="1117" spans="1:7" x14ac:dyDescent="0.2">
      <c r="A1117" t="s">
        <v>1031</v>
      </c>
      <c r="B1117">
        <v>1116</v>
      </c>
      <c r="C1117" t="s">
        <v>4240</v>
      </c>
      <c r="D1117">
        <v>0.38640000000000002</v>
      </c>
      <c r="E1117" s="4">
        <v>0.41299999999999998</v>
      </c>
      <c r="F1117" t="s">
        <v>4241</v>
      </c>
      <c r="G1117" t="s">
        <v>4242</v>
      </c>
    </row>
    <row r="1118" spans="1:7" x14ac:dyDescent="0.2">
      <c r="A1118" t="s">
        <v>1031</v>
      </c>
      <c r="B1118">
        <v>1117</v>
      </c>
      <c r="C1118" t="s">
        <v>4243</v>
      </c>
      <c r="D1118">
        <v>0.38700000000000001</v>
      </c>
      <c r="E1118" s="4">
        <v>0.41199999999999998</v>
      </c>
      <c r="F1118" t="s">
        <v>4244</v>
      </c>
      <c r="G1118" t="s">
        <v>4245</v>
      </c>
    </row>
    <row r="1119" spans="1:7" x14ac:dyDescent="0.2">
      <c r="A1119" t="s">
        <v>1031</v>
      </c>
      <c r="B1119">
        <v>1118</v>
      </c>
      <c r="C1119" t="s">
        <v>4246</v>
      </c>
      <c r="D1119">
        <v>0.3871</v>
      </c>
      <c r="E1119" s="4">
        <v>0.41199999999999998</v>
      </c>
      <c r="F1119" t="s">
        <v>4247</v>
      </c>
      <c r="G1119" t="s">
        <v>4121</v>
      </c>
    </row>
    <row r="1120" spans="1:7" x14ac:dyDescent="0.2">
      <c r="A1120" t="s">
        <v>1031</v>
      </c>
      <c r="B1120">
        <v>1119</v>
      </c>
      <c r="C1120" t="s">
        <v>4248</v>
      </c>
      <c r="D1120">
        <v>0.3876</v>
      </c>
      <c r="E1120" s="4">
        <v>0.41199999999999998</v>
      </c>
      <c r="F1120" t="s">
        <v>4249</v>
      </c>
      <c r="G1120" t="s">
        <v>4100</v>
      </c>
    </row>
    <row r="1121" spans="1:7" x14ac:dyDescent="0.2">
      <c r="A1121" t="s">
        <v>1031</v>
      </c>
      <c r="B1121">
        <v>1120</v>
      </c>
      <c r="C1121" t="s">
        <v>4250</v>
      </c>
      <c r="D1121">
        <v>0.38819999999999999</v>
      </c>
      <c r="E1121" s="4">
        <v>0.41099999999999998</v>
      </c>
      <c r="F1121" t="s">
        <v>4251</v>
      </c>
      <c r="G1121" t="s">
        <v>4252</v>
      </c>
    </row>
    <row r="1122" spans="1:7" x14ac:dyDescent="0.2">
      <c r="A1122" t="s">
        <v>1031</v>
      </c>
      <c r="B1122">
        <v>1121</v>
      </c>
      <c r="C1122" t="s">
        <v>4253</v>
      </c>
      <c r="D1122">
        <v>0.38819999999999999</v>
      </c>
      <c r="E1122" s="4">
        <v>0.41099999999999998</v>
      </c>
      <c r="F1122" t="s">
        <v>4254</v>
      </c>
      <c r="G1122" t="s">
        <v>4255</v>
      </c>
    </row>
    <row r="1123" spans="1:7" x14ac:dyDescent="0.2">
      <c r="A1123" t="s">
        <v>1031</v>
      </c>
      <c r="B1123">
        <v>1122</v>
      </c>
      <c r="C1123" t="s">
        <v>4256</v>
      </c>
      <c r="D1123">
        <v>0.38950000000000001</v>
      </c>
      <c r="E1123" s="4">
        <v>0.40899999999999997</v>
      </c>
      <c r="F1123" t="s">
        <v>4257</v>
      </c>
      <c r="G1123" t="s">
        <v>4097</v>
      </c>
    </row>
    <row r="1124" spans="1:7" x14ac:dyDescent="0.2">
      <c r="A1124" t="s">
        <v>1031</v>
      </c>
      <c r="B1124">
        <v>1123</v>
      </c>
      <c r="C1124" t="s">
        <v>4258</v>
      </c>
      <c r="D1124">
        <v>0.3896</v>
      </c>
      <c r="E1124" s="4">
        <v>0.40899999999999997</v>
      </c>
      <c r="F1124" t="s">
        <v>4259</v>
      </c>
      <c r="G1124" t="s">
        <v>4260</v>
      </c>
    </row>
    <row r="1125" spans="1:7" x14ac:dyDescent="0.2">
      <c r="A1125" t="s">
        <v>1031</v>
      </c>
      <c r="B1125">
        <v>1124</v>
      </c>
      <c r="C1125" t="s">
        <v>4261</v>
      </c>
      <c r="D1125">
        <v>0.39</v>
      </c>
      <c r="E1125" s="4">
        <v>0.40899999999999997</v>
      </c>
      <c r="F1125" t="s">
        <v>4262</v>
      </c>
      <c r="G1125" t="s">
        <v>4162</v>
      </c>
    </row>
    <row r="1126" spans="1:7" x14ac:dyDescent="0.2">
      <c r="A1126" t="s">
        <v>1031</v>
      </c>
      <c r="B1126">
        <v>1125</v>
      </c>
      <c r="C1126" t="s">
        <v>4263</v>
      </c>
      <c r="D1126">
        <v>0.39069999999999999</v>
      </c>
      <c r="E1126" s="4">
        <v>0.40799999999999997</v>
      </c>
      <c r="F1126" t="s">
        <v>4264</v>
      </c>
      <c r="G1126" t="s">
        <v>4265</v>
      </c>
    </row>
    <row r="1127" spans="1:7" x14ac:dyDescent="0.2">
      <c r="A1127" t="s">
        <v>1031</v>
      </c>
      <c r="B1127">
        <v>1126</v>
      </c>
      <c r="C1127" t="s">
        <v>4266</v>
      </c>
      <c r="D1127">
        <v>0.39140000000000003</v>
      </c>
      <c r="E1127" s="4">
        <v>0.40699999999999997</v>
      </c>
      <c r="F1127" t="s">
        <v>4267</v>
      </c>
      <c r="G1127" t="s">
        <v>4070</v>
      </c>
    </row>
    <row r="1128" spans="1:7" x14ac:dyDescent="0.2">
      <c r="A1128" t="s">
        <v>1031</v>
      </c>
      <c r="B1128">
        <v>1127</v>
      </c>
      <c r="C1128" t="s">
        <v>4268</v>
      </c>
      <c r="D1128">
        <v>0.39200000000000002</v>
      </c>
      <c r="E1128" s="4">
        <v>0.40699999999999997</v>
      </c>
      <c r="F1128" t="s">
        <v>4269</v>
      </c>
      <c r="G1128" t="s">
        <v>3903</v>
      </c>
    </row>
    <row r="1129" spans="1:7" x14ac:dyDescent="0.2">
      <c r="A1129" t="s">
        <v>1031</v>
      </c>
      <c r="B1129">
        <v>1128</v>
      </c>
      <c r="C1129" t="s">
        <v>4270</v>
      </c>
      <c r="D1129">
        <v>0.39250000000000002</v>
      </c>
      <c r="E1129" s="4">
        <v>0.40600000000000003</v>
      </c>
      <c r="F1129" t="s">
        <v>4271</v>
      </c>
      <c r="G1129" t="s">
        <v>4272</v>
      </c>
    </row>
    <row r="1130" spans="1:7" x14ac:dyDescent="0.2">
      <c r="A1130" t="s">
        <v>1031</v>
      </c>
      <c r="B1130">
        <v>1129</v>
      </c>
      <c r="C1130" t="s">
        <v>4273</v>
      </c>
      <c r="D1130">
        <v>0.39269999999999999</v>
      </c>
      <c r="E1130" s="4">
        <v>0.40600000000000003</v>
      </c>
      <c r="F1130" t="s">
        <v>4274</v>
      </c>
      <c r="G1130" t="s">
        <v>4275</v>
      </c>
    </row>
    <row r="1131" spans="1:7" x14ac:dyDescent="0.2">
      <c r="A1131" t="s">
        <v>1031</v>
      </c>
      <c r="B1131">
        <v>1130</v>
      </c>
      <c r="C1131" t="s">
        <v>4276</v>
      </c>
      <c r="D1131">
        <v>0.3931</v>
      </c>
      <c r="E1131" s="4">
        <v>0.40500000000000003</v>
      </c>
      <c r="F1131" t="s">
        <v>4277</v>
      </c>
      <c r="G1131" t="s">
        <v>4027</v>
      </c>
    </row>
    <row r="1132" spans="1:7" x14ac:dyDescent="0.2">
      <c r="A1132" t="s">
        <v>1031</v>
      </c>
      <c r="B1132">
        <v>1131</v>
      </c>
      <c r="C1132" t="s">
        <v>4278</v>
      </c>
      <c r="D1132">
        <v>0.39329999999999998</v>
      </c>
      <c r="E1132" s="4">
        <v>0.40500000000000003</v>
      </c>
      <c r="F1132" t="s">
        <v>4279</v>
      </c>
      <c r="G1132" t="s">
        <v>4280</v>
      </c>
    </row>
    <row r="1133" spans="1:7" x14ac:dyDescent="0.2">
      <c r="A1133" t="s">
        <v>1031</v>
      </c>
      <c r="B1133">
        <v>1132</v>
      </c>
      <c r="C1133" t="s">
        <v>4281</v>
      </c>
      <c r="D1133">
        <v>0.39389999999999997</v>
      </c>
      <c r="E1133" s="4">
        <v>0.40500000000000003</v>
      </c>
      <c r="F1133" t="s">
        <v>4282</v>
      </c>
      <c r="G1133" t="s">
        <v>4283</v>
      </c>
    </row>
    <row r="1134" spans="1:7" x14ac:dyDescent="0.2">
      <c r="A1134" t="s">
        <v>1031</v>
      </c>
      <c r="B1134">
        <v>1133</v>
      </c>
      <c r="C1134" t="s">
        <v>4284</v>
      </c>
      <c r="D1134">
        <v>0.39429999999999998</v>
      </c>
      <c r="E1134" s="4">
        <v>0.40400000000000003</v>
      </c>
      <c r="F1134" t="s">
        <v>4285</v>
      </c>
      <c r="G1134" t="s">
        <v>4286</v>
      </c>
    </row>
    <row r="1135" spans="1:7" x14ac:dyDescent="0.2">
      <c r="A1135" t="s">
        <v>1031</v>
      </c>
      <c r="B1135">
        <v>1134</v>
      </c>
      <c r="C1135" t="s">
        <v>4287</v>
      </c>
      <c r="D1135">
        <v>0.39450000000000002</v>
      </c>
      <c r="E1135" s="4">
        <v>0.40400000000000003</v>
      </c>
      <c r="F1135" t="s">
        <v>4288</v>
      </c>
      <c r="G1135" t="s">
        <v>4003</v>
      </c>
    </row>
    <row r="1136" spans="1:7" x14ac:dyDescent="0.2">
      <c r="A1136" t="s">
        <v>1031</v>
      </c>
      <c r="B1136">
        <v>1135</v>
      </c>
      <c r="C1136" t="s">
        <v>4289</v>
      </c>
      <c r="D1136">
        <v>0.39579999999999999</v>
      </c>
      <c r="E1136" s="4">
        <v>0.40300000000000002</v>
      </c>
      <c r="F1136" t="s">
        <v>4290</v>
      </c>
      <c r="G1136" t="s">
        <v>4064</v>
      </c>
    </row>
    <row r="1137" spans="1:7" x14ac:dyDescent="0.2">
      <c r="A1137" t="s">
        <v>1031</v>
      </c>
      <c r="B1137">
        <v>1136</v>
      </c>
      <c r="C1137" t="s">
        <v>4291</v>
      </c>
      <c r="D1137">
        <v>0.39739999999999998</v>
      </c>
      <c r="E1137" s="4">
        <v>0.40100000000000002</v>
      </c>
      <c r="F1137" t="s">
        <v>4292</v>
      </c>
      <c r="G1137" t="s">
        <v>4293</v>
      </c>
    </row>
    <row r="1138" spans="1:7" x14ac:dyDescent="0.2">
      <c r="A1138" t="s">
        <v>1031</v>
      </c>
      <c r="B1138">
        <v>1137</v>
      </c>
      <c r="C1138" t="s">
        <v>4294</v>
      </c>
      <c r="D1138">
        <v>0.39760000000000001</v>
      </c>
      <c r="E1138" s="4">
        <v>0.40100000000000002</v>
      </c>
      <c r="F1138" t="s">
        <v>4295</v>
      </c>
      <c r="G1138" t="s">
        <v>4296</v>
      </c>
    </row>
    <row r="1139" spans="1:7" x14ac:dyDescent="0.2">
      <c r="A1139" t="s">
        <v>1031</v>
      </c>
      <c r="B1139">
        <v>1138</v>
      </c>
      <c r="C1139" t="s">
        <v>4297</v>
      </c>
      <c r="D1139">
        <v>0.39800000000000002</v>
      </c>
      <c r="E1139" s="4">
        <v>0.4</v>
      </c>
      <c r="F1139" t="s">
        <v>4298</v>
      </c>
      <c r="G1139" t="s">
        <v>4299</v>
      </c>
    </row>
    <row r="1140" spans="1:7" x14ac:dyDescent="0.2">
      <c r="A1140" t="s">
        <v>1031</v>
      </c>
      <c r="B1140">
        <v>1139</v>
      </c>
      <c r="C1140" t="s">
        <v>4300</v>
      </c>
      <c r="D1140">
        <v>0.39860000000000001</v>
      </c>
      <c r="E1140" s="4">
        <v>0.39900000000000002</v>
      </c>
      <c r="F1140" t="s">
        <v>4301</v>
      </c>
      <c r="G1140" t="s">
        <v>4216</v>
      </c>
    </row>
    <row r="1141" spans="1:7" x14ac:dyDescent="0.2">
      <c r="A1141" t="s">
        <v>1031</v>
      </c>
      <c r="B1141">
        <v>1140</v>
      </c>
      <c r="C1141" t="s">
        <v>4302</v>
      </c>
      <c r="D1141">
        <v>0.39889999999999998</v>
      </c>
      <c r="E1141" s="4">
        <v>0.39900000000000002</v>
      </c>
      <c r="F1141" t="s">
        <v>4303</v>
      </c>
      <c r="G1141" t="s">
        <v>4304</v>
      </c>
    </row>
    <row r="1142" spans="1:7" x14ac:dyDescent="0.2">
      <c r="A1142" t="s">
        <v>1031</v>
      </c>
      <c r="B1142">
        <v>1141</v>
      </c>
      <c r="C1142" t="s">
        <v>4305</v>
      </c>
      <c r="D1142">
        <v>0.40010000000000001</v>
      </c>
      <c r="E1142" s="4">
        <v>0.39800000000000002</v>
      </c>
      <c r="F1142" t="s">
        <v>4306</v>
      </c>
      <c r="G1142" t="s">
        <v>4280</v>
      </c>
    </row>
    <row r="1143" spans="1:7" x14ac:dyDescent="0.2">
      <c r="A1143" t="s">
        <v>1031</v>
      </c>
      <c r="B1143">
        <v>1142</v>
      </c>
      <c r="C1143" t="s">
        <v>4307</v>
      </c>
      <c r="D1143">
        <v>0.40029999999999999</v>
      </c>
      <c r="E1143" s="4">
        <v>0.39800000000000002</v>
      </c>
      <c r="F1143" t="s">
        <v>4308</v>
      </c>
      <c r="G1143" t="s">
        <v>4309</v>
      </c>
    </row>
    <row r="1144" spans="1:7" x14ac:dyDescent="0.2">
      <c r="A1144" t="s">
        <v>1031</v>
      </c>
      <c r="B1144">
        <v>1143</v>
      </c>
      <c r="C1144" t="s">
        <v>4310</v>
      </c>
      <c r="D1144">
        <v>0.4007</v>
      </c>
      <c r="E1144" s="4">
        <v>0.39700000000000002</v>
      </c>
      <c r="F1144" t="s">
        <v>4311</v>
      </c>
      <c r="G1144" t="s">
        <v>3915</v>
      </c>
    </row>
    <row r="1145" spans="1:7" x14ac:dyDescent="0.2">
      <c r="A1145" t="s">
        <v>1031</v>
      </c>
      <c r="B1145">
        <v>1144</v>
      </c>
      <c r="C1145" t="s">
        <v>4312</v>
      </c>
      <c r="D1145">
        <v>0.40110000000000001</v>
      </c>
      <c r="E1145" s="4">
        <v>0.39700000000000002</v>
      </c>
      <c r="F1145" t="s">
        <v>4313</v>
      </c>
      <c r="G1145" t="s">
        <v>4033</v>
      </c>
    </row>
    <row r="1146" spans="1:7" x14ac:dyDescent="0.2">
      <c r="A1146" t="s">
        <v>1031</v>
      </c>
      <c r="B1146">
        <v>1145</v>
      </c>
      <c r="C1146" t="s">
        <v>4314</v>
      </c>
      <c r="D1146">
        <v>0.4017</v>
      </c>
      <c r="E1146" s="4">
        <v>0.39600000000000002</v>
      </c>
      <c r="F1146" t="s">
        <v>4315</v>
      </c>
      <c r="G1146" t="s">
        <v>4316</v>
      </c>
    </row>
    <row r="1147" spans="1:7" x14ac:dyDescent="0.2">
      <c r="A1147" t="s">
        <v>1031</v>
      </c>
      <c r="B1147">
        <v>1146</v>
      </c>
      <c r="C1147" t="s">
        <v>4317</v>
      </c>
      <c r="D1147">
        <v>0.40200000000000002</v>
      </c>
      <c r="E1147" s="4">
        <v>0.39600000000000002</v>
      </c>
      <c r="F1147" t="s">
        <v>4318</v>
      </c>
      <c r="G1147" t="s">
        <v>4064</v>
      </c>
    </row>
    <row r="1148" spans="1:7" x14ac:dyDescent="0.2">
      <c r="A1148" t="s">
        <v>1031</v>
      </c>
      <c r="B1148">
        <v>1147</v>
      </c>
      <c r="C1148" t="s">
        <v>4319</v>
      </c>
      <c r="D1148">
        <v>0.40260000000000001</v>
      </c>
      <c r="E1148" s="4">
        <v>0.39500000000000002</v>
      </c>
      <c r="F1148" t="s">
        <v>4320</v>
      </c>
      <c r="G1148" t="s">
        <v>4321</v>
      </c>
    </row>
    <row r="1149" spans="1:7" x14ac:dyDescent="0.2">
      <c r="A1149" t="s">
        <v>1031</v>
      </c>
      <c r="B1149">
        <v>1148</v>
      </c>
      <c r="C1149" t="s">
        <v>4322</v>
      </c>
      <c r="D1149">
        <v>0.40289999999999998</v>
      </c>
      <c r="E1149" s="4">
        <v>0.39500000000000002</v>
      </c>
      <c r="F1149" t="s">
        <v>4323</v>
      </c>
      <c r="G1149" t="s">
        <v>4027</v>
      </c>
    </row>
    <row r="1150" spans="1:7" x14ac:dyDescent="0.2">
      <c r="A1150" t="s">
        <v>1031</v>
      </c>
      <c r="B1150">
        <v>1149</v>
      </c>
      <c r="C1150" t="s">
        <v>4324</v>
      </c>
      <c r="D1150">
        <v>0.40310000000000001</v>
      </c>
      <c r="E1150" s="4">
        <v>0.39500000000000002</v>
      </c>
      <c r="F1150" t="s">
        <v>4325</v>
      </c>
      <c r="G1150" t="s">
        <v>4326</v>
      </c>
    </row>
    <row r="1151" spans="1:7" x14ac:dyDescent="0.2">
      <c r="A1151" t="s">
        <v>1031</v>
      </c>
      <c r="B1151">
        <v>1150</v>
      </c>
      <c r="C1151" t="s">
        <v>4327</v>
      </c>
      <c r="D1151">
        <v>0.40389999999999998</v>
      </c>
      <c r="E1151" s="4">
        <v>0.39400000000000002</v>
      </c>
      <c r="F1151" t="s">
        <v>4328</v>
      </c>
      <c r="G1151" t="s">
        <v>3945</v>
      </c>
    </row>
    <row r="1152" spans="1:7" x14ac:dyDescent="0.2">
      <c r="A1152" t="s">
        <v>1031</v>
      </c>
      <c r="B1152">
        <v>1151</v>
      </c>
      <c r="C1152" t="s">
        <v>4329</v>
      </c>
      <c r="D1152">
        <v>0.40400000000000003</v>
      </c>
      <c r="E1152" s="4">
        <v>0.39400000000000002</v>
      </c>
      <c r="F1152" t="s">
        <v>4330</v>
      </c>
      <c r="G1152" t="s">
        <v>4331</v>
      </c>
    </row>
    <row r="1153" spans="1:7" x14ac:dyDescent="0.2">
      <c r="A1153" t="s">
        <v>1031</v>
      </c>
      <c r="B1153">
        <v>1152</v>
      </c>
      <c r="C1153" t="s">
        <v>4332</v>
      </c>
      <c r="D1153">
        <v>0.40460000000000002</v>
      </c>
      <c r="E1153" s="4">
        <v>0.39300000000000002</v>
      </c>
      <c r="F1153" t="s">
        <v>4333</v>
      </c>
      <c r="G1153" t="s">
        <v>4334</v>
      </c>
    </row>
    <row r="1154" spans="1:7" x14ac:dyDescent="0.2">
      <c r="A1154" t="s">
        <v>1031</v>
      </c>
      <c r="B1154">
        <v>1153</v>
      </c>
      <c r="C1154" t="s">
        <v>4335</v>
      </c>
      <c r="D1154">
        <v>0.40510000000000002</v>
      </c>
      <c r="E1154" s="4">
        <v>0.39200000000000002</v>
      </c>
      <c r="F1154" t="s">
        <v>4336</v>
      </c>
      <c r="G1154" t="s">
        <v>4070</v>
      </c>
    </row>
    <row r="1155" spans="1:7" x14ac:dyDescent="0.2">
      <c r="A1155" t="s">
        <v>1031</v>
      </c>
      <c r="B1155">
        <v>1154</v>
      </c>
      <c r="C1155" t="s">
        <v>4337</v>
      </c>
      <c r="D1155">
        <v>0.40539999999999998</v>
      </c>
      <c r="E1155" s="4">
        <v>0.39200000000000002</v>
      </c>
      <c r="F1155" t="s">
        <v>4338</v>
      </c>
      <c r="G1155" t="s">
        <v>4339</v>
      </c>
    </row>
    <row r="1156" spans="1:7" x14ac:dyDescent="0.2">
      <c r="A1156" t="s">
        <v>1031</v>
      </c>
      <c r="B1156">
        <v>1155</v>
      </c>
      <c r="C1156" t="s">
        <v>4340</v>
      </c>
      <c r="D1156">
        <v>0.40570000000000001</v>
      </c>
      <c r="E1156" s="4">
        <v>0.39200000000000002</v>
      </c>
      <c r="F1156" t="s">
        <v>4341</v>
      </c>
      <c r="G1156" t="s">
        <v>4121</v>
      </c>
    </row>
    <row r="1157" spans="1:7" x14ac:dyDescent="0.2">
      <c r="A1157" t="s">
        <v>1031</v>
      </c>
      <c r="B1157">
        <v>1156</v>
      </c>
      <c r="C1157" t="s">
        <v>4342</v>
      </c>
      <c r="D1157">
        <v>0.40600000000000003</v>
      </c>
      <c r="E1157" s="4">
        <v>0.39100000000000001</v>
      </c>
      <c r="F1157" t="s">
        <v>4343</v>
      </c>
      <c r="G1157" t="s">
        <v>4339</v>
      </c>
    </row>
    <row r="1158" spans="1:7" x14ac:dyDescent="0.2">
      <c r="A1158" t="s">
        <v>1031</v>
      </c>
      <c r="B1158">
        <v>1157</v>
      </c>
      <c r="C1158" t="s">
        <v>4344</v>
      </c>
      <c r="D1158">
        <v>0.40629999999999999</v>
      </c>
      <c r="E1158" s="4">
        <v>0.39100000000000001</v>
      </c>
      <c r="F1158" t="s">
        <v>4345</v>
      </c>
      <c r="G1158" t="s">
        <v>4003</v>
      </c>
    </row>
    <row r="1159" spans="1:7" x14ac:dyDescent="0.2">
      <c r="A1159" t="s">
        <v>1031</v>
      </c>
      <c r="B1159">
        <v>1158</v>
      </c>
      <c r="C1159" t="s">
        <v>4346</v>
      </c>
      <c r="D1159">
        <v>0.40699999999999997</v>
      </c>
      <c r="E1159" s="4">
        <v>0.39</v>
      </c>
      <c r="F1159" t="s">
        <v>4347</v>
      </c>
      <c r="G1159" t="s">
        <v>4003</v>
      </c>
    </row>
    <row r="1160" spans="1:7" x14ac:dyDescent="0.2">
      <c r="A1160" t="s">
        <v>1031</v>
      </c>
      <c r="B1160">
        <v>1159</v>
      </c>
      <c r="C1160" t="s">
        <v>4348</v>
      </c>
      <c r="D1160">
        <v>0.40720000000000001</v>
      </c>
      <c r="E1160" s="4">
        <v>0.39</v>
      </c>
      <c r="F1160" t="s">
        <v>4349</v>
      </c>
      <c r="G1160" t="s">
        <v>4350</v>
      </c>
    </row>
    <row r="1161" spans="1:7" x14ac:dyDescent="0.2">
      <c r="A1161" t="s">
        <v>1031</v>
      </c>
      <c r="B1161">
        <v>1160</v>
      </c>
      <c r="C1161" t="s">
        <v>4351</v>
      </c>
      <c r="D1161">
        <v>0.40739999999999998</v>
      </c>
      <c r="E1161" s="4">
        <v>0.39</v>
      </c>
      <c r="F1161" t="s">
        <v>4352</v>
      </c>
      <c r="G1161" t="s">
        <v>4353</v>
      </c>
    </row>
    <row r="1162" spans="1:7" x14ac:dyDescent="0.2">
      <c r="A1162" t="s">
        <v>1031</v>
      </c>
      <c r="B1162">
        <v>1161</v>
      </c>
      <c r="C1162" t="s">
        <v>4354</v>
      </c>
      <c r="D1162">
        <v>0.40789999999999998</v>
      </c>
      <c r="E1162" s="4">
        <v>0.38900000000000001</v>
      </c>
      <c r="F1162" t="s">
        <v>4355</v>
      </c>
      <c r="G1162" t="s">
        <v>4162</v>
      </c>
    </row>
    <row r="1163" spans="1:7" x14ac:dyDescent="0.2">
      <c r="A1163" t="s">
        <v>1031</v>
      </c>
      <c r="B1163">
        <v>1162</v>
      </c>
      <c r="C1163" t="s">
        <v>4356</v>
      </c>
      <c r="D1163">
        <v>0.40910000000000002</v>
      </c>
      <c r="E1163" s="4">
        <v>0.38800000000000001</v>
      </c>
      <c r="F1163" t="s">
        <v>4357</v>
      </c>
      <c r="G1163" t="s">
        <v>4027</v>
      </c>
    </row>
    <row r="1164" spans="1:7" x14ac:dyDescent="0.2">
      <c r="A1164" t="s">
        <v>1031</v>
      </c>
      <c r="B1164">
        <v>1163</v>
      </c>
      <c r="C1164" t="s">
        <v>4358</v>
      </c>
      <c r="D1164">
        <v>0.40949999999999998</v>
      </c>
      <c r="E1164" s="4">
        <v>0.38800000000000001</v>
      </c>
      <c r="F1164" t="s">
        <v>4359</v>
      </c>
      <c r="G1164" t="s">
        <v>4360</v>
      </c>
    </row>
    <row r="1165" spans="1:7" x14ac:dyDescent="0.2">
      <c r="A1165" t="s">
        <v>1031</v>
      </c>
      <c r="B1165">
        <v>1164</v>
      </c>
      <c r="C1165" t="s">
        <v>4361</v>
      </c>
      <c r="D1165">
        <v>0.41010000000000002</v>
      </c>
      <c r="E1165" s="4">
        <v>0.38700000000000001</v>
      </c>
      <c r="F1165" t="s">
        <v>4362</v>
      </c>
      <c r="G1165" t="s">
        <v>4363</v>
      </c>
    </row>
    <row r="1166" spans="1:7" x14ac:dyDescent="0.2">
      <c r="A1166" t="s">
        <v>1031</v>
      </c>
      <c r="B1166">
        <v>1165</v>
      </c>
      <c r="C1166" t="s">
        <v>4364</v>
      </c>
      <c r="D1166">
        <v>0.41089999999999999</v>
      </c>
      <c r="E1166" s="4">
        <v>0.38600000000000001</v>
      </c>
      <c r="F1166" t="s">
        <v>4365</v>
      </c>
      <c r="G1166" t="s">
        <v>4366</v>
      </c>
    </row>
    <row r="1167" spans="1:7" x14ac:dyDescent="0.2">
      <c r="A1167" t="s">
        <v>1031</v>
      </c>
      <c r="B1167">
        <v>1166</v>
      </c>
      <c r="C1167" t="s">
        <v>4367</v>
      </c>
      <c r="D1167">
        <v>0.41189999999999999</v>
      </c>
      <c r="E1167" s="4">
        <v>0.38500000000000001</v>
      </c>
      <c r="F1167" t="s">
        <v>4368</v>
      </c>
      <c r="G1167" t="s">
        <v>4070</v>
      </c>
    </row>
    <row r="1168" spans="1:7" x14ac:dyDescent="0.2">
      <c r="A1168" t="s">
        <v>1031</v>
      </c>
      <c r="B1168">
        <v>1167</v>
      </c>
      <c r="C1168" t="s">
        <v>4369</v>
      </c>
      <c r="D1168">
        <v>0.41260000000000002</v>
      </c>
      <c r="E1168" s="4">
        <v>0.38400000000000001</v>
      </c>
      <c r="F1168" t="s">
        <v>4370</v>
      </c>
      <c r="G1168" t="s">
        <v>4003</v>
      </c>
    </row>
    <row r="1169" spans="1:7" x14ac:dyDescent="0.2">
      <c r="A1169" t="s">
        <v>1031</v>
      </c>
      <c r="B1169">
        <v>1168</v>
      </c>
      <c r="C1169" t="s">
        <v>4371</v>
      </c>
      <c r="D1169">
        <v>0.4128</v>
      </c>
      <c r="E1169" s="4">
        <v>0.38400000000000001</v>
      </c>
      <c r="F1169" t="s">
        <v>4372</v>
      </c>
      <c r="G1169" t="s">
        <v>4162</v>
      </c>
    </row>
    <row r="1170" spans="1:7" x14ac:dyDescent="0.2">
      <c r="A1170" t="s">
        <v>1031</v>
      </c>
      <c r="B1170">
        <v>1169</v>
      </c>
      <c r="C1170" t="s">
        <v>4373</v>
      </c>
      <c r="D1170">
        <v>0.41339999999999999</v>
      </c>
      <c r="E1170" s="4">
        <v>0.38400000000000001</v>
      </c>
      <c r="F1170" t="s">
        <v>4374</v>
      </c>
      <c r="G1170" t="s">
        <v>4375</v>
      </c>
    </row>
    <row r="1171" spans="1:7" x14ac:dyDescent="0.2">
      <c r="A1171" t="s">
        <v>1031</v>
      </c>
      <c r="B1171">
        <v>1170</v>
      </c>
      <c r="C1171" t="s">
        <v>4376</v>
      </c>
      <c r="D1171">
        <v>0.4158</v>
      </c>
      <c r="E1171" s="4">
        <v>0.38100000000000001</v>
      </c>
      <c r="F1171" t="s">
        <v>4377</v>
      </c>
      <c r="G1171" t="s">
        <v>4162</v>
      </c>
    </row>
    <row r="1172" spans="1:7" x14ac:dyDescent="0.2">
      <c r="A1172" t="s">
        <v>1031</v>
      </c>
      <c r="B1172">
        <v>1171</v>
      </c>
      <c r="C1172" t="s">
        <v>4378</v>
      </c>
      <c r="D1172">
        <v>0.41599999999999998</v>
      </c>
      <c r="E1172" s="4">
        <v>0.38100000000000001</v>
      </c>
      <c r="F1172" t="s">
        <v>4379</v>
      </c>
      <c r="G1172" t="s">
        <v>4380</v>
      </c>
    </row>
    <row r="1173" spans="1:7" x14ac:dyDescent="0.2">
      <c r="A1173" t="s">
        <v>1031</v>
      </c>
      <c r="B1173">
        <v>1172</v>
      </c>
      <c r="C1173" t="s">
        <v>4381</v>
      </c>
      <c r="D1173">
        <v>0.41649999999999998</v>
      </c>
      <c r="E1173" s="4">
        <v>0.38</v>
      </c>
      <c r="F1173" t="s">
        <v>4382</v>
      </c>
      <c r="G1173" t="s">
        <v>4027</v>
      </c>
    </row>
    <row r="1174" spans="1:7" x14ac:dyDescent="0.2">
      <c r="A1174" t="s">
        <v>1031</v>
      </c>
      <c r="B1174">
        <v>1173</v>
      </c>
      <c r="C1174" t="s">
        <v>4383</v>
      </c>
      <c r="D1174">
        <v>0.41770000000000002</v>
      </c>
      <c r="E1174" s="4">
        <v>0.379</v>
      </c>
      <c r="F1174" t="s">
        <v>4384</v>
      </c>
      <c r="G1174" t="s">
        <v>3258</v>
      </c>
    </row>
    <row r="1175" spans="1:7" x14ac:dyDescent="0.2">
      <c r="A1175" t="s">
        <v>1031</v>
      </c>
      <c r="B1175">
        <v>1174</v>
      </c>
      <c r="C1175" t="s">
        <v>4385</v>
      </c>
      <c r="D1175">
        <v>0.41810000000000003</v>
      </c>
      <c r="E1175" s="4">
        <v>0.379</v>
      </c>
      <c r="F1175" t="s">
        <v>4386</v>
      </c>
      <c r="G1175" t="s">
        <v>4387</v>
      </c>
    </row>
    <row r="1176" spans="1:7" x14ac:dyDescent="0.2">
      <c r="A1176" t="s">
        <v>1031</v>
      </c>
      <c r="B1176">
        <v>1175</v>
      </c>
      <c r="C1176" t="s">
        <v>4388</v>
      </c>
      <c r="D1176">
        <v>0.41880000000000001</v>
      </c>
      <c r="E1176" s="4">
        <v>0.378</v>
      </c>
      <c r="F1176" t="s">
        <v>4389</v>
      </c>
      <c r="G1176" t="s">
        <v>4304</v>
      </c>
    </row>
    <row r="1177" spans="1:7" x14ac:dyDescent="0.2">
      <c r="A1177" t="s">
        <v>1031</v>
      </c>
      <c r="B1177">
        <v>1176</v>
      </c>
      <c r="C1177" t="s">
        <v>4390</v>
      </c>
      <c r="D1177">
        <v>0.41889999999999999</v>
      </c>
      <c r="E1177" s="4">
        <v>0.378</v>
      </c>
      <c r="F1177" t="s">
        <v>4391</v>
      </c>
      <c r="G1177" t="s">
        <v>4392</v>
      </c>
    </row>
    <row r="1178" spans="1:7" x14ac:dyDescent="0.2">
      <c r="A1178" t="s">
        <v>1031</v>
      </c>
      <c r="B1178">
        <v>1177</v>
      </c>
      <c r="C1178" t="s">
        <v>4393</v>
      </c>
      <c r="D1178">
        <v>0.4194</v>
      </c>
      <c r="E1178" s="4">
        <v>0.377</v>
      </c>
      <c r="F1178" t="s">
        <v>4394</v>
      </c>
      <c r="G1178" t="s">
        <v>4121</v>
      </c>
    </row>
    <row r="1179" spans="1:7" x14ac:dyDescent="0.2">
      <c r="A1179" t="s">
        <v>1031</v>
      </c>
      <c r="B1179">
        <v>1178</v>
      </c>
      <c r="C1179" t="s">
        <v>4395</v>
      </c>
      <c r="D1179">
        <v>0.41949999999999998</v>
      </c>
      <c r="E1179" s="4">
        <v>0.377</v>
      </c>
      <c r="F1179" t="s">
        <v>4396</v>
      </c>
      <c r="G1179" t="s">
        <v>4397</v>
      </c>
    </row>
    <row r="1180" spans="1:7" x14ac:dyDescent="0.2">
      <c r="A1180" t="s">
        <v>1031</v>
      </c>
      <c r="B1180">
        <v>1179</v>
      </c>
      <c r="C1180" t="s">
        <v>4398</v>
      </c>
      <c r="D1180">
        <v>0.41949999999999998</v>
      </c>
      <c r="E1180" s="4">
        <v>0.377</v>
      </c>
      <c r="F1180" t="s">
        <v>4399</v>
      </c>
      <c r="G1180" t="s">
        <v>4162</v>
      </c>
    </row>
    <row r="1181" spans="1:7" x14ac:dyDescent="0.2">
      <c r="A1181" t="s">
        <v>1031</v>
      </c>
      <c r="B1181">
        <v>1180</v>
      </c>
      <c r="C1181" t="s">
        <v>4400</v>
      </c>
      <c r="D1181">
        <v>0.42009999999999997</v>
      </c>
      <c r="E1181" s="4">
        <v>0.377</v>
      </c>
      <c r="F1181" t="s">
        <v>4401</v>
      </c>
      <c r="G1181" t="s">
        <v>4027</v>
      </c>
    </row>
    <row r="1182" spans="1:7" x14ac:dyDescent="0.2">
      <c r="A1182" t="s">
        <v>1031</v>
      </c>
      <c r="B1182">
        <v>1181</v>
      </c>
      <c r="C1182" t="s">
        <v>4402</v>
      </c>
      <c r="D1182">
        <v>0.42070000000000002</v>
      </c>
      <c r="E1182" s="4">
        <v>0.376</v>
      </c>
      <c r="F1182" t="s">
        <v>4403</v>
      </c>
      <c r="G1182" t="s">
        <v>4003</v>
      </c>
    </row>
    <row r="1183" spans="1:7" x14ac:dyDescent="0.2">
      <c r="A1183" t="s">
        <v>1031</v>
      </c>
      <c r="B1183">
        <v>1182</v>
      </c>
      <c r="C1183" t="s">
        <v>4404</v>
      </c>
      <c r="D1183">
        <v>0.42130000000000001</v>
      </c>
      <c r="E1183" s="4">
        <v>0.375</v>
      </c>
      <c r="F1183" t="s">
        <v>4405</v>
      </c>
      <c r="G1183" t="s">
        <v>4138</v>
      </c>
    </row>
    <row r="1184" spans="1:7" x14ac:dyDescent="0.2">
      <c r="A1184" t="s">
        <v>1031</v>
      </c>
      <c r="B1184">
        <v>1183</v>
      </c>
      <c r="C1184" t="s">
        <v>4406</v>
      </c>
      <c r="D1184">
        <v>0.4214</v>
      </c>
      <c r="E1184" s="4">
        <v>0.375</v>
      </c>
      <c r="F1184" t="s">
        <v>4407</v>
      </c>
      <c r="G1184" t="s">
        <v>4033</v>
      </c>
    </row>
    <row r="1185" spans="1:7" x14ac:dyDescent="0.2">
      <c r="A1185" t="s">
        <v>1031</v>
      </c>
      <c r="B1185">
        <v>1184</v>
      </c>
      <c r="C1185" t="s">
        <v>4408</v>
      </c>
      <c r="D1185">
        <v>0.4219</v>
      </c>
      <c r="E1185" s="4">
        <v>0.375</v>
      </c>
      <c r="F1185" t="s">
        <v>4409</v>
      </c>
      <c r="G1185" t="s">
        <v>3956</v>
      </c>
    </row>
    <row r="1186" spans="1:7" x14ac:dyDescent="0.2">
      <c r="A1186" t="s">
        <v>1031</v>
      </c>
      <c r="B1186">
        <v>1185</v>
      </c>
      <c r="C1186" t="s">
        <v>4410</v>
      </c>
      <c r="D1186">
        <v>0.42199999999999999</v>
      </c>
      <c r="E1186" s="4">
        <v>0.375</v>
      </c>
      <c r="F1186" t="s">
        <v>4411</v>
      </c>
      <c r="G1186" t="s">
        <v>4375</v>
      </c>
    </row>
    <row r="1187" spans="1:7" x14ac:dyDescent="0.2">
      <c r="A1187" t="s">
        <v>1031</v>
      </c>
      <c r="B1187">
        <v>1186</v>
      </c>
      <c r="C1187" t="s">
        <v>4412</v>
      </c>
      <c r="D1187">
        <v>0.42249999999999999</v>
      </c>
      <c r="E1187" s="4">
        <v>0.374</v>
      </c>
      <c r="F1187" t="s">
        <v>4413</v>
      </c>
      <c r="G1187" t="s">
        <v>2182</v>
      </c>
    </row>
    <row r="1188" spans="1:7" x14ac:dyDescent="0.2">
      <c r="A1188" t="s">
        <v>1031</v>
      </c>
      <c r="B1188">
        <v>1187</v>
      </c>
      <c r="C1188" t="s">
        <v>4414</v>
      </c>
      <c r="D1188">
        <v>0.42309999999999998</v>
      </c>
      <c r="E1188" s="4">
        <v>0.374</v>
      </c>
      <c r="F1188" t="s">
        <v>4415</v>
      </c>
      <c r="G1188" t="s">
        <v>4416</v>
      </c>
    </row>
    <row r="1189" spans="1:7" x14ac:dyDescent="0.2">
      <c r="A1189" t="s">
        <v>1031</v>
      </c>
      <c r="B1189">
        <v>1188</v>
      </c>
      <c r="C1189" t="s">
        <v>4417</v>
      </c>
      <c r="D1189">
        <v>0.42320000000000002</v>
      </c>
      <c r="E1189" s="4">
        <v>0.373</v>
      </c>
      <c r="F1189" t="s">
        <v>4418</v>
      </c>
      <c r="G1189" t="s">
        <v>4419</v>
      </c>
    </row>
    <row r="1190" spans="1:7" x14ac:dyDescent="0.2">
      <c r="A1190" t="s">
        <v>1031</v>
      </c>
      <c r="B1190">
        <v>1189</v>
      </c>
      <c r="C1190" t="s">
        <v>4420</v>
      </c>
      <c r="D1190">
        <v>0.4244</v>
      </c>
      <c r="E1190" s="4">
        <v>0.372</v>
      </c>
      <c r="F1190" t="s">
        <v>4421</v>
      </c>
      <c r="G1190" t="s">
        <v>4422</v>
      </c>
    </row>
    <row r="1191" spans="1:7" x14ac:dyDescent="0.2">
      <c r="A1191" t="s">
        <v>1031</v>
      </c>
      <c r="B1191">
        <v>1190</v>
      </c>
      <c r="C1191" t="s">
        <v>4423</v>
      </c>
      <c r="D1191">
        <v>0.42499999999999999</v>
      </c>
      <c r="E1191" s="4">
        <v>0.372</v>
      </c>
      <c r="F1191" t="s">
        <v>4424</v>
      </c>
      <c r="G1191" t="s">
        <v>4003</v>
      </c>
    </row>
    <row r="1192" spans="1:7" x14ac:dyDescent="0.2">
      <c r="A1192" t="s">
        <v>1031</v>
      </c>
      <c r="B1192">
        <v>1191</v>
      </c>
      <c r="C1192" t="s">
        <v>4425</v>
      </c>
      <c r="D1192">
        <v>0.42570000000000002</v>
      </c>
      <c r="E1192" s="4">
        <v>0.371</v>
      </c>
      <c r="F1192" t="s">
        <v>4426</v>
      </c>
      <c r="G1192" t="s">
        <v>4030</v>
      </c>
    </row>
    <row r="1193" spans="1:7" x14ac:dyDescent="0.2">
      <c r="A1193" t="s">
        <v>1031</v>
      </c>
      <c r="B1193">
        <v>1192</v>
      </c>
      <c r="C1193" t="s">
        <v>4427</v>
      </c>
      <c r="D1193">
        <v>0.4259</v>
      </c>
      <c r="E1193" s="4">
        <v>0.371</v>
      </c>
      <c r="F1193" t="s">
        <v>4428</v>
      </c>
      <c r="G1193" t="s">
        <v>4429</v>
      </c>
    </row>
    <row r="1194" spans="1:7" x14ac:dyDescent="0.2">
      <c r="A1194" t="s">
        <v>1031</v>
      </c>
      <c r="B1194">
        <v>1193</v>
      </c>
      <c r="C1194" t="s">
        <v>4430</v>
      </c>
      <c r="D1194">
        <v>0.4269</v>
      </c>
      <c r="E1194" s="4">
        <v>0.37</v>
      </c>
      <c r="F1194" t="s">
        <v>4431</v>
      </c>
      <c r="G1194" t="s">
        <v>4027</v>
      </c>
    </row>
    <row r="1195" spans="1:7" x14ac:dyDescent="0.2">
      <c r="A1195" t="s">
        <v>1031</v>
      </c>
      <c r="B1195">
        <v>1194</v>
      </c>
      <c r="C1195" t="s">
        <v>4432</v>
      </c>
      <c r="D1195">
        <v>0.42749999999999999</v>
      </c>
      <c r="E1195" s="4">
        <v>0.36899999999999999</v>
      </c>
      <c r="F1195" t="s">
        <v>4433</v>
      </c>
      <c r="G1195" t="s">
        <v>4003</v>
      </c>
    </row>
    <row r="1196" spans="1:7" x14ac:dyDescent="0.2">
      <c r="A1196" t="s">
        <v>1031</v>
      </c>
      <c r="B1196">
        <v>1195</v>
      </c>
      <c r="C1196" t="s">
        <v>4434</v>
      </c>
      <c r="D1196">
        <v>0.42749999999999999</v>
      </c>
      <c r="E1196" s="4">
        <v>0.36899999999999999</v>
      </c>
      <c r="F1196" t="s">
        <v>4435</v>
      </c>
      <c r="G1196" t="s">
        <v>4030</v>
      </c>
    </row>
    <row r="1197" spans="1:7" x14ac:dyDescent="0.2">
      <c r="A1197" t="s">
        <v>1031</v>
      </c>
      <c r="B1197">
        <v>1196</v>
      </c>
      <c r="C1197" t="s">
        <v>4436</v>
      </c>
      <c r="D1197">
        <v>0.42809999999999998</v>
      </c>
      <c r="E1197" s="4">
        <v>0.36799999999999999</v>
      </c>
      <c r="F1197" t="s">
        <v>4437</v>
      </c>
      <c r="G1197" t="s">
        <v>4304</v>
      </c>
    </row>
    <row r="1198" spans="1:7" x14ac:dyDescent="0.2">
      <c r="A1198" t="s">
        <v>1031</v>
      </c>
      <c r="B1198">
        <v>1197</v>
      </c>
      <c r="C1198" t="s">
        <v>4438</v>
      </c>
      <c r="D1198">
        <v>0.42870000000000003</v>
      </c>
      <c r="E1198" s="4">
        <v>0.36799999999999999</v>
      </c>
      <c r="F1198" t="s">
        <v>4439</v>
      </c>
      <c r="G1198" t="s">
        <v>4440</v>
      </c>
    </row>
    <row r="1199" spans="1:7" x14ac:dyDescent="0.2">
      <c r="A1199" t="s">
        <v>1031</v>
      </c>
      <c r="B1199">
        <v>1198</v>
      </c>
      <c r="C1199" t="s">
        <v>4441</v>
      </c>
      <c r="D1199">
        <v>0.42870000000000003</v>
      </c>
      <c r="E1199" s="4">
        <v>0.36799999999999999</v>
      </c>
      <c r="F1199" t="s">
        <v>4442</v>
      </c>
      <c r="G1199" t="s">
        <v>4121</v>
      </c>
    </row>
    <row r="1200" spans="1:7" x14ac:dyDescent="0.2">
      <c r="A1200" t="s">
        <v>1031</v>
      </c>
      <c r="B1200">
        <v>1199</v>
      </c>
      <c r="C1200" t="s">
        <v>4443</v>
      </c>
      <c r="D1200">
        <v>0.42880000000000001</v>
      </c>
      <c r="E1200" s="4">
        <v>0.36799999999999999</v>
      </c>
      <c r="F1200" t="s">
        <v>4444</v>
      </c>
      <c r="G1200" t="s">
        <v>4445</v>
      </c>
    </row>
    <row r="1201" spans="1:7" x14ac:dyDescent="0.2">
      <c r="A1201" t="s">
        <v>1031</v>
      </c>
      <c r="B1201">
        <v>1200</v>
      </c>
      <c r="C1201" t="s">
        <v>4446</v>
      </c>
      <c r="D1201">
        <v>0.4294</v>
      </c>
      <c r="E1201" s="4">
        <v>0.36699999999999999</v>
      </c>
      <c r="F1201" t="s">
        <v>4447</v>
      </c>
      <c r="G1201" t="s">
        <v>4448</v>
      </c>
    </row>
    <row r="1202" spans="1:7" x14ac:dyDescent="0.2">
      <c r="A1202" t="s">
        <v>1031</v>
      </c>
      <c r="B1202">
        <v>1201</v>
      </c>
      <c r="C1202" t="s">
        <v>4449</v>
      </c>
      <c r="D1202">
        <v>0.43020000000000003</v>
      </c>
      <c r="E1202" s="4">
        <v>0.36599999999999999</v>
      </c>
      <c r="F1202" t="s">
        <v>4450</v>
      </c>
      <c r="G1202" t="s">
        <v>4451</v>
      </c>
    </row>
    <row r="1203" spans="1:7" x14ac:dyDescent="0.2">
      <c r="A1203" t="s">
        <v>1031</v>
      </c>
      <c r="B1203">
        <v>1202</v>
      </c>
      <c r="C1203" t="s">
        <v>4452</v>
      </c>
      <c r="D1203">
        <v>0.43059999999999998</v>
      </c>
      <c r="E1203" s="4">
        <v>0.36599999999999999</v>
      </c>
      <c r="F1203" t="s">
        <v>4453</v>
      </c>
      <c r="G1203" t="s">
        <v>3980</v>
      </c>
    </row>
    <row r="1204" spans="1:7" x14ac:dyDescent="0.2">
      <c r="A1204" t="s">
        <v>1031</v>
      </c>
      <c r="B1204">
        <v>1203</v>
      </c>
      <c r="C1204" t="s">
        <v>4454</v>
      </c>
      <c r="D1204">
        <v>0.43190000000000001</v>
      </c>
      <c r="E1204" s="4">
        <v>0.36499999999999999</v>
      </c>
      <c r="F1204" t="s">
        <v>4455</v>
      </c>
      <c r="G1204" t="s">
        <v>4003</v>
      </c>
    </row>
    <row r="1205" spans="1:7" x14ac:dyDescent="0.2">
      <c r="A1205" t="s">
        <v>1031</v>
      </c>
      <c r="B1205">
        <v>1204</v>
      </c>
      <c r="C1205" t="s">
        <v>4456</v>
      </c>
      <c r="D1205">
        <v>0.43230000000000002</v>
      </c>
      <c r="E1205" s="4">
        <v>0.36399999999999999</v>
      </c>
      <c r="F1205" t="s">
        <v>4457</v>
      </c>
      <c r="G1205" t="s">
        <v>4458</v>
      </c>
    </row>
    <row r="1206" spans="1:7" x14ac:dyDescent="0.2">
      <c r="A1206" t="s">
        <v>1031</v>
      </c>
      <c r="B1206">
        <v>1205</v>
      </c>
      <c r="C1206" t="s">
        <v>4459</v>
      </c>
      <c r="D1206">
        <v>0.43369999999999997</v>
      </c>
      <c r="E1206" s="4">
        <v>0.36299999999999999</v>
      </c>
      <c r="F1206" t="s">
        <v>4460</v>
      </c>
      <c r="G1206" t="s">
        <v>4461</v>
      </c>
    </row>
    <row r="1207" spans="1:7" x14ac:dyDescent="0.2">
      <c r="A1207" t="s">
        <v>1031</v>
      </c>
      <c r="B1207">
        <v>1206</v>
      </c>
      <c r="C1207" t="s">
        <v>4462</v>
      </c>
      <c r="D1207">
        <v>0.43380000000000002</v>
      </c>
      <c r="E1207" s="4">
        <v>0.36299999999999999</v>
      </c>
      <c r="F1207" t="s">
        <v>4463</v>
      </c>
      <c r="G1207" t="s">
        <v>4464</v>
      </c>
    </row>
    <row r="1208" spans="1:7" x14ac:dyDescent="0.2">
      <c r="A1208" t="s">
        <v>1031</v>
      </c>
      <c r="B1208">
        <v>1207</v>
      </c>
      <c r="C1208" t="s">
        <v>4465</v>
      </c>
      <c r="D1208">
        <v>0.43430000000000002</v>
      </c>
      <c r="E1208" s="4">
        <v>0.36199999999999999</v>
      </c>
      <c r="F1208" t="s">
        <v>4466</v>
      </c>
      <c r="G1208" t="s">
        <v>4467</v>
      </c>
    </row>
    <row r="1209" spans="1:7" x14ac:dyDescent="0.2">
      <c r="A1209" t="s">
        <v>1031</v>
      </c>
      <c r="B1209">
        <v>1208</v>
      </c>
      <c r="C1209" t="s">
        <v>4468</v>
      </c>
      <c r="D1209">
        <v>0.43609999999999999</v>
      </c>
      <c r="E1209" s="4">
        <v>0.36</v>
      </c>
      <c r="F1209" t="s">
        <v>4469</v>
      </c>
      <c r="G1209" t="s">
        <v>4339</v>
      </c>
    </row>
    <row r="1210" spans="1:7" x14ac:dyDescent="0.2">
      <c r="A1210" t="s">
        <v>1031</v>
      </c>
      <c r="B1210">
        <v>1209</v>
      </c>
      <c r="C1210" t="s">
        <v>4470</v>
      </c>
      <c r="D1210">
        <v>0.43680000000000002</v>
      </c>
      <c r="E1210" s="4">
        <v>0.36</v>
      </c>
      <c r="F1210" t="s">
        <v>4471</v>
      </c>
      <c r="G1210" t="s">
        <v>4472</v>
      </c>
    </row>
    <row r="1211" spans="1:7" x14ac:dyDescent="0.2">
      <c r="A1211" t="s">
        <v>1031</v>
      </c>
      <c r="B1211">
        <v>1210</v>
      </c>
      <c r="C1211" t="s">
        <v>4473</v>
      </c>
      <c r="D1211">
        <v>0.438</v>
      </c>
      <c r="E1211" s="4">
        <v>0.35899999999999999</v>
      </c>
      <c r="F1211" t="s">
        <v>4474</v>
      </c>
      <c r="G1211" t="s">
        <v>4475</v>
      </c>
    </row>
    <row r="1212" spans="1:7" x14ac:dyDescent="0.2">
      <c r="A1212" t="s">
        <v>1031</v>
      </c>
      <c r="B1212">
        <v>1211</v>
      </c>
      <c r="C1212" t="s">
        <v>4476</v>
      </c>
      <c r="D1212">
        <v>0.4395</v>
      </c>
      <c r="E1212" s="4">
        <v>0.35699999999999998</v>
      </c>
      <c r="F1212" t="s">
        <v>4477</v>
      </c>
      <c r="G1212" t="s">
        <v>4478</v>
      </c>
    </row>
    <row r="1213" spans="1:7" x14ac:dyDescent="0.2">
      <c r="A1213" t="s">
        <v>1031</v>
      </c>
      <c r="B1213">
        <v>1212</v>
      </c>
      <c r="C1213" t="s">
        <v>4479</v>
      </c>
      <c r="D1213">
        <v>0.44019999999999998</v>
      </c>
      <c r="E1213" s="4">
        <v>0.35599999999999998</v>
      </c>
      <c r="F1213" t="s">
        <v>4480</v>
      </c>
      <c r="G1213" t="s">
        <v>4481</v>
      </c>
    </row>
    <row r="1214" spans="1:7" x14ac:dyDescent="0.2">
      <c r="A1214" t="s">
        <v>1031</v>
      </c>
      <c r="B1214">
        <v>1213</v>
      </c>
      <c r="C1214" t="s">
        <v>4482</v>
      </c>
      <c r="D1214">
        <v>0.44040000000000001</v>
      </c>
      <c r="E1214" s="4">
        <v>0.35599999999999998</v>
      </c>
      <c r="F1214" t="s">
        <v>4483</v>
      </c>
      <c r="G1214" t="s">
        <v>4484</v>
      </c>
    </row>
    <row r="1215" spans="1:7" x14ac:dyDescent="0.2">
      <c r="A1215" t="s">
        <v>1031</v>
      </c>
      <c r="B1215">
        <v>1214</v>
      </c>
      <c r="C1215" t="s">
        <v>4485</v>
      </c>
      <c r="D1215">
        <v>0.44059999999999999</v>
      </c>
      <c r="E1215" s="4">
        <v>0.35599999999999998</v>
      </c>
      <c r="F1215" t="s">
        <v>4486</v>
      </c>
      <c r="G1215" t="s">
        <v>4487</v>
      </c>
    </row>
    <row r="1216" spans="1:7" x14ac:dyDescent="0.2">
      <c r="A1216" t="s">
        <v>1031</v>
      </c>
      <c r="B1216">
        <v>1215</v>
      </c>
      <c r="C1216" t="s">
        <v>4488</v>
      </c>
      <c r="D1216">
        <v>0.44090000000000001</v>
      </c>
      <c r="E1216" s="4">
        <v>0.35599999999999998</v>
      </c>
      <c r="F1216" t="s">
        <v>4489</v>
      </c>
      <c r="G1216" t="s">
        <v>4490</v>
      </c>
    </row>
    <row r="1217" spans="1:7" x14ac:dyDescent="0.2">
      <c r="A1217" t="s">
        <v>1031</v>
      </c>
      <c r="B1217">
        <v>1216</v>
      </c>
      <c r="C1217" t="s">
        <v>4491</v>
      </c>
      <c r="D1217">
        <v>0.44159999999999999</v>
      </c>
      <c r="E1217" s="4">
        <v>0.35499999999999998</v>
      </c>
      <c r="F1217" t="s">
        <v>4492</v>
      </c>
      <c r="G1217" t="s">
        <v>4493</v>
      </c>
    </row>
    <row r="1218" spans="1:7" x14ac:dyDescent="0.2">
      <c r="A1218" t="s">
        <v>1031</v>
      </c>
      <c r="B1218">
        <v>1217</v>
      </c>
      <c r="C1218" t="s">
        <v>4494</v>
      </c>
      <c r="D1218">
        <v>0.44180000000000003</v>
      </c>
      <c r="E1218" s="4">
        <v>0.35499999999999998</v>
      </c>
      <c r="F1218" t="s">
        <v>4495</v>
      </c>
      <c r="G1218" t="s">
        <v>4121</v>
      </c>
    </row>
    <row r="1219" spans="1:7" x14ac:dyDescent="0.2">
      <c r="A1219" t="s">
        <v>1031</v>
      </c>
      <c r="B1219">
        <v>1218</v>
      </c>
      <c r="C1219" t="s">
        <v>4496</v>
      </c>
      <c r="D1219">
        <v>0.443</v>
      </c>
      <c r="E1219" s="4">
        <v>0.35399999999999998</v>
      </c>
      <c r="F1219" t="s">
        <v>4497</v>
      </c>
      <c r="G1219" t="s">
        <v>4498</v>
      </c>
    </row>
    <row r="1220" spans="1:7" x14ac:dyDescent="0.2">
      <c r="A1220" t="s">
        <v>1031</v>
      </c>
      <c r="B1220">
        <v>1219</v>
      </c>
      <c r="C1220" t="s">
        <v>4499</v>
      </c>
      <c r="D1220">
        <v>0.44350000000000001</v>
      </c>
      <c r="E1220" s="4">
        <v>0.35299999999999998</v>
      </c>
      <c r="F1220" t="s">
        <v>4500</v>
      </c>
      <c r="G1220" t="s">
        <v>4027</v>
      </c>
    </row>
    <row r="1221" spans="1:7" x14ac:dyDescent="0.2">
      <c r="A1221" t="s">
        <v>1031</v>
      </c>
      <c r="B1221">
        <v>1220</v>
      </c>
      <c r="C1221" t="s">
        <v>4501</v>
      </c>
      <c r="D1221">
        <v>0.44429999999999997</v>
      </c>
      <c r="E1221" s="4">
        <v>0.35199999999999998</v>
      </c>
      <c r="F1221" t="s">
        <v>4502</v>
      </c>
      <c r="G1221" t="s">
        <v>4503</v>
      </c>
    </row>
    <row r="1222" spans="1:7" x14ac:dyDescent="0.2">
      <c r="A1222" t="s">
        <v>1031</v>
      </c>
      <c r="B1222">
        <v>1221</v>
      </c>
      <c r="C1222" t="s">
        <v>4504</v>
      </c>
      <c r="D1222">
        <v>0.44469999999999998</v>
      </c>
      <c r="E1222" s="4">
        <v>0.35199999999999998</v>
      </c>
      <c r="F1222" t="s">
        <v>4505</v>
      </c>
      <c r="G1222" t="s">
        <v>4027</v>
      </c>
    </row>
    <row r="1223" spans="1:7" x14ac:dyDescent="0.2">
      <c r="A1223" t="s">
        <v>1031</v>
      </c>
      <c r="B1223">
        <v>1222</v>
      </c>
      <c r="C1223" t="s">
        <v>4506</v>
      </c>
      <c r="D1223">
        <v>0.44519999999999998</v>
      </c>
      <c r="E1223" s="4">
        <v>0.35099999999999998</v>
      </c>
      <c r="F1223" t="s">
        <v>4507</v>
      </c>
      <c r="G1223" t="s">
        <v>4508</v>
      </c>
    </row>
    <row r="1224" spans="1:7" x14ac:dyDescent="0.2">
      <c r="A1224" t="s">
        <v>1031</v>
      </c>
      <c r="B1224">
        <v>1223</v>
      </c>
      <c r="C1224" t="s">
        <v>4509</v>
      </c>
      <c r="D1224">
        <v>0.44590000000000002</v>
      </c>
      <c r="E1224" s="4">
        <v>0.35099999999999998</v>
      </c>
      <c r="F1224" t="s">
        <v>4510</v>
      </c>
      <c r="G1224" t="s">
        <v>4511</v>
      </c>
    </row>
    <row r="1225" spans="1:7" x14ac:dyDescent="0.2">
      <c r="A1225" t="s">
        <v>1031</v>
      </c>
      <c r="B1225">
        <v>1224</v>
      </c>
      <c r="C1225" t="s">
        <v>4512</v>
      </c>
      <c r="D1225">
        <v>0.4466</v>
      </c>
      <c r="E1225" s="4">
        <v>0.35</v>
      </c>
      <c r="F1225" t="s">
        <v>4513</v>
      </c>
      <c r="G1225" t="s">
        <v>4440</v>
      </c>
    </row>
    <row r="1226" spans="1:7" x14ac:dyDescent="0.2">
      <c r="A1226" t="s">
        <v>1031</v>
      </c>
      <c r="B1226">
        <v>1225</v>
      </c>
      <c r="C1226" t="s">
        <v>4514</v>
      </c>
      <c r="D1226">
        <v>0.44719999999999999</v>
      </c>
      <c r="E1226" s="4">
        <v>0.34899999999999998</v>
      </c>
      <c r="F1226" t="s">
        <v>4515</v>
      </c>
      <c r="G1226" t="s">
        <v>4027</v>
      </c>
    </row>
    <row r="1227" spans="1:7" x14ac:dyDescent="0.2">
      <c r="A1227" t="s">
        <v>1031</v>
      </c>
      <c r="B1227">
        <v>1226</v>
      </c>
      <c r="C1227" t="s">
        <v>4516</v>
      </c>
      <c r="D1227">
        <v>0.44740000000000002</v>
      </c>
      <c r="E1227" s="4">
        <v>0.34899999999999998</v>
      </c>
      <c r="F1227" t="s">
        <v>4517</v>
      </c>
      <c r="G1227" t="s">
        <v>2028</v>
      </c>
    </row>
    <row r="1228" spans="1:7" x14ac:dyDescent="0.2">
      <c r="A1228" t="s">
        <v>1031</v>
      </c>
      <c r="B1228">
        <v>1227</v>
      </c>
      <c r="C1228" t="s">
        <v>4518</v>
      </c>
      <c r="D1228">
        <v>0.44840000000000002</v>
      </c>
      <c r="E1228" s="4">
        <v>0.34799999999999998</v>
      </c>
      <c r="F1228" t="s">
        <v>4519</v>
      </c>
      <c r="G1228" t="s">
        <v>4286</v>
      </c>
    </row>
    <row r="1229" spans="1:7" x14ac:dyDescent="0.2">
      <c r="A1229" t="s">
        <v>1031</v>
      </c>
      <c r="B1229">
        <v>1228</v>
      </c>
      <c r="C1229" t="s">
        <v>4520</v>
      </c>
      <c r="D1229">
        <v>0.44869999999999999</v>
      </c>
      <c r="E1229" s="4">
        <v>0.34799999999999998</v>
      </c>
      <c r="F1229" t="s">
        <v>4521</v>
      </c>
      <c r="G1229" t="s">
        <v>2028</v>
      </c>
    </row>
    <row r="1230" spans="1:7" x14ac:dyDescent="0.2">
      <c r="A1230" t="s">
        <v>1031</v>
      </c>
      <c r="B1230">
        <v>1229</v>
      </c>
      <c r="C1230" t="s">
        <v>4522</v>
      </c>
      <c r="D1230">
        <v>0.44929999999999998</v>
      </c>
      <c r="E1230" s="4">
        <v>0.34699999999999998</v>
      </c>
      <c r="F1230" t="s">
        <v>4523</v>
      </c>
      <c r="G1230" t="s">
        <v>4003</v>
      </c>
    </row>
    <row r="1231" spans="1:7" x14ac:dyDescent="0.2">
      <c r="A1231" t="s">
        <v>1031</v>
      </c>
      <c r="B1231">
        <v>1230</v>
      </c>
      <c r="C1231" t="s">
        <v>4524</v>
      </c>
      <c r="D1231">
        <v>0.44940000000000002</v>
      </c>
      <c r="E1231" s="4">
        <v>0.34699999999999998</v>
      </c>
      <c r="F1231" t="s">
        <v>4525</v>
      </c>
      <c r="G1231" t="s">
        <v>4526</v>
      </c>
    </row>
    <row r="1232" spans="1:7" x14ac:dyDescent="0.2">
      <c r="A1232" t="s">
        <v>1031</v>
      </c>
      <c r="B1232">
        <v>1231</v>
      </c>
      <c r="C1232" t="s">
        <v>4527</v>
      </c>
      <c r="D1232">
        <v>0.45019999999999999</v>
      </c>
      <c r="E1232" s="4">
        <v>0.34699999999999998</v>
      </c>
      <c r="F1232" t="s">
        <v>4528</v>
      </c>
      <c r="G1232" t="s">
        <v>4027</v>
      </c>
    </row>
    <row r="1233" spans="1:7" x14ac:dyDescent="0.2">
      <c r="A1233" t="s">
        <v>1031</v>
      </c>
      <c r="B1233">
        <v>1232</v>
      </c>
      <c r="C1233" t="s">
        <v>4529</v>
      </c>
      <c r="D1233">
        <v>0.45090000000000002</v>
      </c>
      <c r="E1233" s="4">
        <v>0.34599999999999997</v>
      </c>
      <c r="F1233" t="s">
        <v>4530</v>
      </c>
      <c r="G1233" t="s">
        <v>4255</v>
      </c>
    </row>
    <row r="1234" spans="1:7" x14ac:dyDescent="0.2">
      <c r="A1234" t="s">
        <v>1031</v>
      </c>
      <c r="B1234">
        <v>1233</v>
      </c>
      <c r="C1234" t="s">
        <v>4531</v>
      </c>
      <c r="D1234">
        <v>0.45119999999999999</v>
      </c>
      <c r="E1234" s="4">
        <v>0.34599999999999997</v>
      </c>
      <c r="F1234" t="s">
        <v>4532</v>
      </c>
      <c r="G1234" t="s">
        <v>4533</v>
      </c>
    </row>
    <row r="1235" spans="1:7" x14ac:dyDescent="0.2">
      <c r="A1235" t="s">
        <v>1031</v>
      </c>
      <c r="B1235">
        <v>1234</v>
      </c>
      <c r="C1235" t="s">
        <v>4534</v>
      </c>
      <c r="D1235">
        <v>0.4516</v>
      </c>
      <c r="E1235" s="4">
        <v>0.34499999999999997</v>
      </c>
      <c r="F1235" t="s">
        <v>4535</v>
      </c>
      <c r="G1235" t="s">
        <v>4536</v>
      </c>
    </row>
    <row r="1236" spans="1:7" x14ac:dyDescent="0.2">
      <c r="A1236" t="s">
        <v>1031</v>
      </c>
      <c r="B1236">
        <v>1235</v>
      </c>
      <c r="C1236" t="s">
        <v>4537</v>
      </c>
      <c r="D1236">
        <v>0.4521</v>
      </c>
      <c r="E1236" s="4">
        <v>0.34499999999999997</v>
      </c>
      <c r="F1236" t="s">
        <v>4538</v>
      </c>
      <c r="G1236" t="s">
        <v>4539</v>
      </c>
    </row>
    <row r="1237" spans="1:7" x14ac:dyDescent="0.2">
      <c r="A1237" t="s">
        <v>1031</v>
      </c>
      <c r="B1237">
        <v>1236</v>
      </c>
      <c r="C1237" t="s">
        <v>4540</v>
      </c>
      <c r="D1237">
        <v>0.45490000000000003</v>
      </c>
      <c r="E1237" s="4">
        <v>0.34200000000000003</v>
      </c>
      <c r="F1237" t="s">
        <v>4541</v>
      </c>
      <c r="G1237" t="s">
        <v>4003</v>
      </c>
    </row>
    <row r="1238" spans="1:7" x14ac:dyDescent="0.2">
      <c r="A1238" t="s">
        <v>1031</v>
      </c>
      <c r="B1238">
        <v>1237</v>
      </c>
      <c r="C1238" t="s">
        <v>4542</v>
      </c>
      <c r="D1238">
        <v>0.45519999999999999</v>
      </c>
      <c r="E1238" s="4">
        <v>0.34200000000000003</v>
      </c>
      <c r="F1238" t="s">
        <v>4543</v>
      </c>
      <c r="G1238" t="s">
        <v>4033</v>
      </c>
    </row>
    <row r="1239" spans="1:7" x14ac:dyDescent="0.2">
      <c r="A1239" t="s">
        <v>1031</v>
      </c>
      <c r="B1239">
        <v>1238</v>
      </c>
      <c r="C1239" t="s">
        <v>4544</v>
      </c>
      <c r="D1239">
        <v>0.45579999999999998</v>
      </c>
      <c r="E1239" s="4">
        <v>0.34100000000000003</v>
      </c>
      <c r="F1239" t="s">
        <v>4545</v>
      </c>
      <c r="G1239" t="s">
        <v>4546</v>
      </c>
    </row>
    <row r="1240" spans="1:7" x14ac:dyDescent="0.2">
      <c r="A1240" t="s">
        <v>1031</v>
      </c>
      <c r="B1240">
        <v>1239</v>
      </c>
      <c r="C1240" t="s">
        <v>4547</v>
      </c>
      <c r="D1240">
        <v>0.45700000000000002</v>
      </c>
      <c r="E1240" s="4">
        <v>0.34</v>
      </c>
      <c r="F1240" t="s">
        <v>4548</v>
      </c>
      <c r="G1240" t="s">
        <v>4033</v>
      </c>
    </row>
    <row r="1241" spans="1:7" x14ac:dyDescent="0.2">
      <c r="A1241" t="s">
        <v>1031</v>
      </c>
      <c r="B1241">
        <v>1240</v>
      </c>
      <c r="C1241" t="s">
        <v>4549</v>
      </c>
      <c r="D1241">
        <v>0.45739999999999997</v>
      </c>
      <c r="E1241" s="4">
        <v>0.34</v>
      </c>
      <c r="F1241" t="s">
        <v>4550</v>
      </c>
      <c r="G1241" t="s">
        <v>4551</v>
      </c>
    </row>
    <row r="1242" spans="1:7" x14ac:dyDescent="0.2">
      <c r="A1242" t="s">
        <v>1031</v>
      </c>
      <c r="B1242">
        <v>1241</v>
      </c>
      <c r="C1242" t="s">
        <v>4552</v>
      </c>
      <c r="D1242">
        <v>0.45760000000000001</v>
      </c>
      <c r="E1242" s="4">
        <v>0.34</v>
      </c>
      <c r="F1242" t="s">
        <v>4553</v>
      </c>
      <c r="G1242" t="s">
        <v>4554</v>
      </c>
    </row>
    <row r="1243" spans="1:7" x14ac:dyDescent="0.2">
      <c r="A1243" t="s">
        <v>1031</v>
      </c>
      <c r="B1243">
        <v>1242</v>
      </c>
      <c r="C1243" t="s">
        <v>4555</v>
      </c>
      <c r="D1243">
        <v>0.45860000000000001</v>
      </c>
      <c r="E1243" s="4">
        <v>0.33900000000000002</v>
      </c>
      <c r="F1243" t="s">
        <v>4556</v>
      </c>
      <c r="G1243" t="s">
        <v>3903</v>
      </c>
    </row>
    <row r="1244" spans="1:7" x14ac:dyDescent="0.2">
      <c r="A1244" t="s">
        <v>1031</v>
      </c>
      <c r="B1244">
        <v>1243</v>
      </c>
      <c r="C1244" t="s">
        <v>4557</v>
      </c>
      <c r="D1244">
        <v>0.4587</v>
      </c>
      <c r="E1244" s="4">
        <v>0.33800000000000002</v>
      </c>
      <c r="F1244" t="s">
        <v>4558</v>
      </c>
      <c r="G1244" t="s">
        <v>4559</v>
      </c>
    </row>
    <row r="1245" spans="1:7" x14ac:dyDescent="0.2">
      <c r="A1245" t="s">
        <v>1031</v>
      </c>
      <c r="B1245">
        <v>1244</v>
      </c>
      <c r="C1245" t="s">
        <v>4560</v>
      </c>
      <c r="D1245">
        <v>0.4592</v>
      </c>
      <c r="E1245" s="4">
        <v>0.33800000000000002</v>
      </c>
      <c r="F1245" t="s">
        <v>4561</v>
      </c>
      <c r="G1245" t="s">
        <v>2182</v>
      </c>
    </row>
    <row r="1246" spans="1:7" x14ac:dyDescent="0.2">
      <c r="A1246" t="s">
        <v>1031</v>
      </c>
      <c r="B1246">
        <v>1245</v>
      </c>
      <c r="C1246" t="s">
        <v>4562</v>
      </c>
      <c r="D1246">
        <v>0.46010000000000001</v>
      </c>
      <c r="E1246" s="4">
        <v>0.33700000000000002</v>
      </c>
      <c r="F1246" t="s">
        <v>4563</v>
      </c>
      <c r="G1246" t="s">
        <v>4564</v>
      </c>
    </row>
    <row r="1247" spans="1:7" x14ac:dyDescent="0.2">
      <c r="A1247" t="s">
        <v>1031</v>
      </c>
      <c r="B1247">
        <v>1246</v>
      </c>
      <c r="C1247" t="s">
        <v>4565</v>
      </c>
      <c r="D1247">
        <v>0.46050000000000002</v>
      </c>
      <c r="E1247" s="4">
        <v>0.33700000000000002</v>
      </c>
      <c r="F1247" t="s">
        <v>4566</v>
      </c>
      <c r="G1247" t="s">
        <v>4070</v>
      </c>
    </row>
    <row r="1248" spans="1:7" x14ac:dyDescent="0.2">
      <c r="A1248" t="s">
        <v>1031</v>
      </c>
      <c r="B1248">
        <v>1247</v>
      </c>
      <c r="C1248" t="s">
        <v>4567</v>
      </c>
      <c r="D1248">
        <v>0.46189999999999998</v>
      </c>
      <c r="E1248" s="4">
        <v>0.33500000000000002</v>
      </c>
      <c r="F1248" t="s">
        <v>4568</v>
      </c>
      <c r="G1248" t="s">
        <v>4033</v>
      </c>
    </row>
    <row r="1249" spans="1:7" x14ac:dyDescent="0.2">
      <c r="A1249" t="s">
        <v>1031</v>
      </c>
      <c r="B1249">
        <v>1248</v>
      </c>
      <c r="C1249" t="s">
        <v>4569</v>
      </c>
      <c r="D1249">
        <v>0.46250000000000002</v>
      </c>
      <c r="E1249" s="4">
        <v>0.33500000000000002</v>
      </c>
      <c r="F1249" t="s">
        <v>4570</v>
      </c>
      <c r="G1249" t="s">
        <v>4571</v>
      </c>
    </row>
    <row r="1250" spans="1:7" x14ac:dyDescent="0.2">
      <c r="A1250" t="s">
        <v>1031</v>
      </c>
      <c r="B1250">
        <v>1249</v>
      </c>
      <c r="C1250" t="s">
        <v>4572</v>
      </c>
      <c r="D1250">
        <v>0.46300000000000002</v>
      </c>
      <c r="E1250" s="4">
        <v>0.33400000000000002</v>
      </c>
      <c r="F1250" t="s">
        <v>4573</v>
      </c>
      <c r="G1250" t="s">
        <v>4574</v>
      </c>
    </row>
    <row r="1251" spans="1:7" x14ac:dyDescent="0.2">
      <c r="A1251" t="s">
        <v>1031</v>
      </c>
      <c r="B1251">
        <v>1250</v>
      </c>
      <c r="C1251" t="s">
        <v>4575</v>
      </c>
      <c r="D1251">
        <v>0.46300000000000002</v>
      </c>
      <c r="E1251" s="4">
        <v>0.33400000000000002</v>
      </c>
      <c r="F1251" t="s">
        <v>4576</v>
      </c>
      <c r="G1251" t="s">
        <v>3980</v>
      </c>
    </row>
    <row r="1252" spans="1:7" x14ac:dyDescent="0.2">
      <c r="A1252" t="s">
        <v>1031</v>
      </c>
      <c r="B1252">
        <v>1251</v>
      </c>
      <c r="C1252" t="s">
        <v>4577</v>
      </c>
      <c r="D1252">
        <v>0.46479999999999999</v>
      </c>
      <c r="E1252" s="4">
        <v>0.33300000000000002</v>
      </c>
      <c r="F1252" t="s">
        <v>4578</v>
      </c>
      <c r="G1252" t="s">
        <v>4579</v>
      </c>
    </row>
    <row r="1253" spans="1:7" x14ac:dyDescent="0.2">
      <c r="A1253" t="s">
        <v>1031</v>
      </c>
      <c r="B1253">
        <v>1252</v>
      </c>
      <c r="C1253" t="s">
        <v>4580</v>
      </c>
      <c r="D1253">
        <v>0.46500000000000002</v>
      </c>
      <c r="E1253" s="4">
        <v>0.33300000000000002</v>
      </c>
      <c r="F1253" t="s">
        <v>4581</v>
      </c>
      <c r="G1253" t="s">
        <v>4582</v>
      </c>
    </row>
    <row r="1254" spans="1:7" x14ac:dyDescent="0.2">
      <c r="A1254" t="s">
        <v>1031</v>
      </c>
      <c r="B1254">
        <v>1253</v>
      </c>
      <c r="C1254" t="s">
        <v>4121</v>
      </c>
      <c r="D1254">
        <v>0.46560000000000001</v>
      </c>
      <c r="E1254" s="4">
        <v>0.33200000000000002</v>
      </c>
      <c r="F1254" t="s">
        <v>4583</v>
      </c>
      <c r="G1254" t="s">
        <v>3333</v>
      </c>
    </row>
    <row r="1255" spans="1:7" x14ac:dyDescent="0.2">
      <c r="A1255" t="s">
        <v>1031</v>
      </c>
      <c r="B1255">
        <v>1254</v>
      </c>
      <c r="C1255" t="s">
        <v>4584</v>
      </c>
      <c r="D1255">
        <v>0.46610000000000001</v>
      </c>
      <c r="E1255" s="4">
        <v>0.33200000000000002</v>
      </c>
      <c r="F1255" t="s">
        <v>4585</v>
      </c>
      <c r="G1255" t="s">
        <v>4586</v>
      </c>
    </row>
    <row r="1256" spans="1:7" x14ac:dyDescent="0.2">
      <c r="A1256" t="s">
        <v>1031</v>
      </c>
      <c r="B1256">
        <v>1255</v>
      </c>
      <c r="C1256" t="s">
        <v>4587</v>
      </c>
      <c r="D1256">
        <v>0.4662</v>
      </c>
      <c r="E1256" s="4">
        <v>0.33100000000000002</v>
      </c>
      <c r="F1256" t="s">
        <v>4588</v>
      </c>
      <c r="G1256" t="s">
        <v>4589</v>
      </c>
    </row>
    <row r="1257" spans="1:7" x14ac:dyDescent="0.2">
      <c r="A1257" t="s">
        <v>1031</v>
      </c>
      <c r="B1257">
        <v>1256</v>
      </c>
      <c r="C1257" t="s">
        <v>4590</v>
      </c>
      <c r="D1257">
        <v>0.4667</v>
      </c>
      <c r="E1257" s="4">
        <v>0.33100000000000002</v>
      </c>
      <c r="F1257" t="s">
        <v>4591</v>
      </c>
      <c r="G1257" t="s">
        <v>4064</v>
      </c>
    </row>
    <row r="1258" spans="1:7" x14ac:dyDescent="0.2">
      <c r="A1258" t="s">
        <v>1031</v>
      </c>
      <c r="B1258">
        <v>1257</v>
      </c>
      <c r="C1258" t="s">
        <v>4592</v>
      </c>
      <c r="D1258">
        <v>0.46800000000000003</v>
      </c>
      <c r="E1258" s="4">
        <v>0.33</v>
      </c>
      <c r="F1258" t="s">
        <v>4593</v>
      </c>
      <c r="G1258" t="s">
        <v>4594</v>
      </c>
    </row>
    <row r="1259" spans="1:7" x14ac:dyDescent="0.2">
      <c r="A1259" t="s">
        <v>1031</v>
      </c>
      <c r="B1259">
        <v>1258</v>
      </c>
      <c r="C1259" t="s">
        <v>4595</v>
      </c>
      <c r="D1259">
        <v>0.46920000000000001</v>
      </c>
      <c r="E1259" s="4">
        <v>0.32900000000000001</v>
      </c>
      <c r="F1259" t="s">
        <v>4596</v>
      </c>
      <c r="G1259" t="s">
        <v>2182</v>
      </c>
    </row>
    <row r="1260" spans="1:7" x14ac:dyDescent="0.2">
      <c r="A1260" t="s">
        <v>1031</v>
      </c>
      <c r="B1260">
        <v>1259</v>
      </c>
      <c r="C1260" t="s">
        <v>4597</v>
      </c>
      <c r="D1260">
        <v>0.46949999999999997</v>
      </c>
      <c r="E1260" s="4">
        <v>0.32800000000000001</v>
      </c>
      <c r="F1260" t="s">
        <v>4598</v>
      </c>
      <c r="G1260" t="s">
        <v>4599</v>
      </c>
    </row>
    <row r="1261" spans="1:7" x14ac:dyDescent="0.2">
      <c r="A1261" t="s">
        <v>1031</v>
      </c>
      <c r="B1261">
        <v>1260</v>
      </c>
      <c r="C1261" t="s">
        <v>4600</v>
      </c>
      <c r="D1261">
        <v>0.4698</v>
      </c>
      <c r="E1261" s="4">
        <v>0.32800000000000001</v>
      </c>
      <c r="F1261" t="s">
        <v>4601</v>
      </c>
      <c r="G1261" t="s">
        <v>1606</v>
      </c>
    </row>
    <row r="1262" spans="1:7" x14ac:dyDescent="0.2">
      <c r="A1262" t="s">
        <v>1031</v>
      </c>
      <c r="B1262">
        <v>1261</v>
      </c>
      <c r="C1262" t="s">
        <v>4602</v>
      </c>
      <c r="D1262">
        <v>0.47039999999999998</v>
      </c>
      <c r="E1262" s="4">
        <v>0.32800000000000001</v>
      </c>
      <c r="F1262" t="s">
        <v>4603</v>
      </c>
      <c r="G1262" t="s">
        <v>2182</v>
      </c>
    </row>
    <row r="1263" spans="1:7" x14ac:dyDescent="0.2">
      <c r="A1263" t="s">
        <v>1031</v>
      </c>
      <c r="B1263">
        <v>1262</v>
      </c>
      <c r="C1263" t="s">
        <v>4604</v>
      </c>
      <c r="D1263">
        <v>0.4708</v>
      </c>
      <c r="E1263" s="4">
        <v>0.32700000000000001</v>
      </c>
      <c r="F1263" t="s">
        <v>4605</v>
      </c>
      <c r="G1263" t="s">
        <v>4606</v>
      </c>
    </row>
    <row r="1264" spans="1:7" x14ac:dyDescent="0.2">
      <c r="A1264" t="s">
        <v>1031</v>
      </c>
      <c r="B1264">
        <v>1263</v>
      </c>
      <c r="C1264" t="s">
        <v>4607</v>
      </c>
      <c r="D1264">
        <v>0.47149999999999997</v>
      </c>
      <c r="E1264" s="4">
        <v>0.32700000000000001</v>
      </c>
      <c r="F1264" t="s">
        <v>4608</v>
      </c>
      <c r="G1264" t="s">
        <v>4609</v>
      </c>
    </row>
    <row r="1265" spans="1:7" x14ac:dyDescent="0.2">
      <c r="A1265" t="s">
        <v>1031</v>
      </c>
      <c r="B1265">
        <v>1264</v>
      </c>
      <c r="C1265" t="s">
        <v>4610</v>
      </c>
      <c r="D1265">
        <v>0.47170000000000001</v>
      </c>
      <c r="E1265" s="4">
        <v>0.32600000000000001</v>
      </c>
      <c r="F1265" t="s">
        <v>4611</v>
      </c>
      <c r="G1265" t="s">
        <v>1606</v>
      </c>
    </row>
    <row r="1266" spans="1:7" x14ac:dyDescent="0.2">
      <c r="A1266" t="s">
        <v>1031</v>
      </c>
      <c r="B1266">
        <v>1265</v>
      </c>
      <c r="C1266" t="s">
        <v>4612</v>
      </c>
      <c r="D1266">
        <v>0.4723</v>
      </c>
      <c r="E1266" s="4">
        <v>0.32600000000000001</v>
      </c>
      <c r="F1266" t="s">
        <v>4613</v>
      </c>
      <c r="G1266" t="s">
        <v>4579</v>
      </c>
    </row>
    <row r="1267" spans="1:7" x14ac:dyDescent="0.2">
      <c r="A1267" t="s">
        <v>1031</v>
      </c>
      <c r="B1267">
        <v>1266</v>
      </c>
      <c r="C1267" t="s">
        <v>4614</v>
      </c>
      <c r="D1267">
        <v>0.47299999999999998</v>
      </c>
      <c r="E1267" s="4">
        <v>0.32500000000000001</v>
      </c>
      <c r="F1267" t="s">
        <v>4615</v>
      </c>
      <c r="G1267" t="s">
        <v>4350</v>
      </c>
    </row>
    <row r="1268" spans="1:7" x14ac:dyDescent="0.2">
      <c r="A1268" t="s">
        <v>1031</v>
      </c>
      <c r="B1268">
        <v>1267</v>
      </c>
      <c r="C1268" t="s">
        <v>4616</v>
      </c>
      <c r="D1268">
        <v>0.47420000000000001</v>
      </c>
      <c r="E1268" s="4">
        <v>0.32400000000000001</v>
      </c>
      <c r="F1268" t="s">
        <v>4617</v>
      </c>
      <c r="G1268" t="s">
        <v>4618</v>
      </c>
    </row>
    <row r="1269" spans="1:7" x14ac:dyDescent="0.2">
      <c r="A1269" t="s">
        <v>1031</v>
      </c>
      <c r="B1269">
        <v>1268</v>
      </c>
      <c r="C1269" t="s">
        <v>4619</v>
      </c>
      <c r="D1269">
        <v>0.47420000000000001</v>
      </c>
      <c r="E1269" s="4">
        <v>0.32400000000000001</v>
      </c>
      <c r="F1269" t="s">
        <v>4620</v>
      </c>
      <c r="G1269" t="s">
        <v>4440</v>
      </c>
    </row>
    <row r="1270" spans="1:7" x14ac:dyDescent="0.2">
      <c r="A1270" t="s">
        <v>1031</v>
      </c>
      <c r="B1270">
        <v>1269</v>
      </c>
      <c r="C1270" t="s">
        <v>4621</v>
      </c>
      <c r="D1270">
        <v>0.47460000000000002</v>
      </c>
      <c r="E1270" s="4">
        <v>0.32400000000000001</v>
      </c>
      <c r="F1270" t="s">
        <v>4622</v>
      </c>
      <c r="G1270" t="s">
        <v>4623</v>
      </c>
    </row>
    <row r="1271" spans="1:7" x14ac:dyDescent="0.2">
      <c r="A1271" t="s">
        <v>1031</v>
      </c>
      <c r="B1271">
        <v>1270</v>
      </c>
      <c r="C1271" t="s">
        <v>4624</v>
      </c>
      <c r="D1271">
        <v>0.4748</v>
      </c>
      <c r="E1271" s="4">
        <v>0.32300000000000001</v>
      </c>
      <c r="F1271" t="s">
        <v>4625</v>
      </c>
      <c r="G1271" t="s">
        <v>4626</v>
      </c>
    </row>
    <row r="1272" spans="1:7" x14ac:dyDescent="0.2">
      <c r="A1272" t="s">
        <v>1031</v>
      </c>
      <c r="B1272">
        <v>1271</v>
      </c>
      <c r="C1272" t="s">
        <v>4627</v>
      </c>
      <c r="D1272">
        <v>0.47599999999999998</v>
      </c>
      <c r="E1272" s="4">
        <v>0.32200000000000001</v>
      </c>
      <c r="F1272" t="s">
        <v>4628</v>
      </c>
      <c r="G1272" t="s">
        <v>4033</v>
      </c>
    </row>
    <row r="1273" spans="1:7" x14ac:dyDescent="0.2">
      <c r="A1273" t="s">
        <v>1031</v>
      </c>
      <c r="B1273">
        <v>1272</v>
      </c>
      <c r="C1273" t="s">
        <v>4629</v>
      </c>
      <c r="D1273">
        <v>0.47670000000000001</v>
      </c>
      <c r="E1273" s="4">
        <v>0.32200000000000001</v>
      </c>
      <c r="F1273" t="s">
        <v>4630</v>
      </c>
      <c r="G1273" t="s">
        <v>4033</v>
      </c>
    </row>
    <row r="1274" spans="1:7" x14ac:dyDescent="0.2">
      <c r="A1274" t="s">
        <v>1031</v>
      </c>
      <c r="B1274">
        <v>1273</v>
      </c>
      <c r="C1274" t="s">
        <v>4631</v>
      </c>
      <c r="D1274">
        <v>0.47670000000000001</v>
      </c>
      <c r="E1274" s="4">
        <v>0.32200000000000001</v>
      </c>
      <c r="F1274" t="s">
        <v>4632</v>
      </c>
      <c r="G1274" t="s">
        <v>4594</v>
      </c>
    </row>
    <row r="1275" spans="1:7" x14ac:dyDescent="0.2">
      <c r="A1275" t="s">
        <v>1031</v>
      </c>
      <c r="B1275">
        <v>1274</v>
      </c>
      <c r="C1275" t="s">
        <v>4633</v>
      </c>
      <c r="D1275">
        <v>0.47789999999999999</v>
      </c>
      <c r="E1275" s="4">
        <v>0.32100000000000001</v>
      </c>
      <c r="F1275" t="s">
        <v>4634</v>
      </c>
      <c r="G1275" t="s">
        <v>4033</v>
      </c>
    </row>
    <row r="1276" spans="1:7" x14ac:dyDescent="0.2">
      <c r="A1276" t="s">
        <v>1031</v>
      </c>
      <c r="B1276">
        <v>1275</v>
      </c>
      <c r="C1276" t="s">
        <v>4635</v>
      </c>
      <c r="D1276">
        <v>0.47789999999999999</v>
      </c>
      <c r="E1276" s="4">
        <v>0.32100000000000001</v>
      </c>
      <c r="F1276" t="s">
        <v>4636</v>
      </c>
      <c r="G1276" t="s">
        <v>4637</v>
      </c>
    </row>
    <row r="1277" spans="1:7" x14ac:dyDescent="0.2">
      <c r="A1277" t="s">
        <v>1031</v>
      </c>
      <c r="B1277">
        <v>1276</v>
      </c>
      <c r="C1277" t="s">
        <v>4638</v>
      </c>
      <c r="D1277">
        <v>0.4798</v>
      </c>
      <c r="E1277" s="4">
        <v>0.31900000000000001</v>
      </c>
      <c r="F1277" t="s">
        <v>4639</v>
      </c>
      <c r="G1277" t="s">
        <v>4296</v>
      </c>
    </row>
    <row r="1278" spans="1:7" x14ac:dyDescent="0.2">
      <c r="A1278" t="s">
        <v>1031</v>
      </c>
      <c r="B1278">
        <v>1277</v>
      </c>
      <c r="C1278" t="s">
        <v>4640</v>
      </c>
      <c r="D1278">
        <v>0.48039999999999999</v>
      </c>
      <c r="E1278" s="4">
        <v>0.318</v>
      </c>
      <c r="F1278" t="s">
        <v>4641</v>
      </c>
      <c r="G1278" t="s">
        <v>4280</v>
      </c>
    </row>
    <row r="1279" spans="1:7" x14ac:dyDescent="0.2">
      <c r="A1279" t="s">
        <v>1031</v>
      </c>
      <c r="B1279">
        <v>1278</v>
      </c>
      <c r="C1279" t="s">
        <v>4642</v>
      </c>
      <c r="D1279">
        <v>0.48220000000000002</v>
      </c>
      <c r="E1279" s="4">
        <v>0.317</v>
      </c>
      <c r="F1279" t="s">
        <v>4643</v>
      </c>
      <c r="G1279" t="s">
        <v>4644</v>
      </c>
    </row>
    <row r="1280" spans="1:7" x14ac:dyDescent="0.2">
      <c r="A1280" t="s">
        <v>1031</v>
      </c>
      <c r="B1280">
        <v>1279</v>
      </c>
      <c r="C1280" t="s">
        <v>4645</v>
      </c>
      <c r="D1280">
        <v>0.48349999999999999</v>
      </c>
      <c r="E1280" s="4">
        <v>0.316</v>
      </c>
      <c r="F1280" t="s">
        <v>4646</v>
      </c>
      <c r="G1280" t="s">
        <v>2182</v>
      </c>
    </row>
    <row r="1281" spans="1:7" x14ac:dyDescent="0.2">
      <c r="A1281" t="s">
        <v>1031</v>
      </c>
      <c r="B1281">
        <v>1280</v>
      </c>
      <c r="C1281" t="s">
        <v>4647</v>
      </c>
      <c r="D1281">
        <v>0.48409999999999997</v>
      </c>
      <c r="E1281" s="4">
        <v>0.315</v>
      </c>
      <c r="F1281" t="s">
        <v>4648</v>
      </c>
      <c r="G1281" t="s">
        <v>2182</v>
      </c>
    </row>
    <row r="1282" spans="1:7" x14ac:dyDescent="0.2">
      <c r="A1282" t="s">
        <v>1031</v>
      </c>
      <c r="B1282">
        <v>1281</v>
      </c>
      <c r="C1282" t="s">
        <v>4649</v>
      </c>
      <c r="D1282">
        <v>0.4854</v>
      </c>
      <c r="E1282" s="4">
        <v>0.314</v>
      </c>
      <c r="F1282" t="s">
        <v>4650</v>
      </c>
      <c r="G1282" t="s">
        <v>4360</v>
      </c>
    </row>
    <row r="1283" spans="1:7" x14ac:dyDescent="0.2">
      <c r="A1283" t="s">
        <v>1031</v>
      </c>
      <c r="B1283">
        <v>1282</v>
      </c>
      <c r="C1283" t="s">
        <v>4651</v>
      </c>
      <c r="D1283">
        <v>0.48659999999999998</v>
      </c>
      <c r="E1283" s="4">
        <v>0.313</v>
      </c>
      <c r="F1283" t="s">
        <v>4652</v>
      </c>
      <c r="G1283" t="s">
        <v>4653</v>
      </c>
    </row>
    <row r="1284" spans="1:7" x14ac:dyDescent="0.2">
      <c r="A1284" t="s">
        <v>1031</v>
      </c>
      <c r="B1284">
        <v>1283</v>
      </c>
      <c r="C1284" t="s">
        <v>4654</v>
      </c>
      <c r="D1284">
        <v>0.48720000000000002</v>
      </c>
      <c r="E1284" s="4">
        <v>0.312</v>
      </c>
      <c r="F1284" t="s">
        <v>4655</v>
      </c>
      <c r="G1284" t="s">
        <v>4579</v>
      </c>
    </row>
    <row r="1285" spans="1:7" x14ac:dyDescent="0.2">
      <c r="A1285" t="s">
        <v>1031</v>
      </c>
      <c r="B1285">
        <v>1284</v>
      </c>
      <c r="C1285" t="s">
        <v>4656</v>
      </c>
      <c r="D1285">
        <v>0.48770000000000002</v>
      </c>
      <c r="E1285" s="4">
        <v>0.312</v>
      </c>
      <c r="F1285" t="s">
        <v>4657</v>
      </c>
      <c r="G1285" t="s">
        <v>4658</v>
      </c>
    </row>
    <row r="1286" spans="1:7" x14ac:dyDescent="0.2">
      <c r="A1286" t="s">
        <v>1031</v>
      </c>
      <c r="B1286">
        <v>1285</v>
      </c>
      <c r="C1286" t="s">
        <v>4659</v>
      </c>
      <c r="D1286">
        <v>0.4879</v>
      </c>
      <c r="E1286" s="4">
        <v>0.312</v>
      </c>
      <c r="F1286" t="s">
        <v>4660</v>
      </c>
      <c r="G1286" t="s">
        <v>4661</v>
      </c>
    </row>
    <row r="1287" spans="1:7" x14ac:dyDescent="0.2">
      <c r="A1287" t="s">
        <v>1031</v>
      </c>
      <c r="B1287">
        <v>1286</v>
      </c>
      <c r="C1287" t="s">
        <v>4662</v>
      </c>
      <c r="D1287">
        <v>0.48859999999999998</v>
      </c>
      <c r="E1287" s="4">
        <v>0.311</v>
      </c>
      <c r="F1287" t="s">
        <v>4663</v>
      </c>
      <c r="G1287" t="s">
        <v>4664</v>
      </c>
    </row>
    <row r="1288" spans="1:7" x14ac:dyDescent="0.2">
      <c r="A1288" t="s">
        <v>1031</v>
      </c>
      <c r="B1288">
        <v>1287</v>
      </c>
      <c r="C1288" t="s">
        <v>4665</v>
      </c>
      <c r="D1288">
        <v>0.48930000000000001</v>
      </c>
      <c r="E1288" s="4">
        <v>0.31</v>
      </c>
      <c r="F1288" t="s">
        <v>4666</v>
      </c>
      <c r="G1288" t="s">
        <v>4667</v>
      </c>
    </row>
    <row r="1289" spans="1:7" x14ac:dyDescent="0.2">
      <c r="A1289" t="s">
        <v>1031</v>
      </c>
      <c r="B1289">
        <v>1288</v>
      </c>
      <c r="C1289" t="s">
        <v>4668</v>
      </c>
      <c r="D1289">
        <v>0.48970000000000002</v>
      </c>
      <c r="E1289" s="4">
        <v>0.31</v>
      </c>
      <c r="F1289" t="s">
        <v>4669</v>
      </c>
      <c r="G1289" t="s">
        <v>1606</v>
      </c>
    </row>
    <row r="1290" spans="1:7" x14ac:dyDescent="0.2">
      <c r="A1290" t="s">
        <v>1031</v>
      </c>
      <c r="B1290">
        <v>1289</v>
      </c>
      <c r="C1290" t="s">
        <v>4670</v>
      </c>
      <c r="D1290">
        <v>0.49020000000000002</v>
      </c>
      <c r="E1290" s="4">
        <v>0.31</v>
      </c>
      <c r="F1290" t="s">
        <v>4671</v>
      </c>
      <c r="G1290" t="s">
        <v>4672</v>
      </c>
    </row>
    <row r="1291" spans="1:7" x14ac:dyDescent="0.2">
      <c r="A1291" t="s">
        <v>1031</v>
      </c>
      <c r="B1291">
        <v>1290</v>
      </c>
      <c r="C1291" t="s">
        <v>4673</v>
      </c>
      <c r="D1291">
        <v>0.4914</v>
      </c>
      <c r="E1291" s="4">
        <v>0.309</v>
      </c>
      <c r="F1291" t="s">
        <v>4674</v>
      </c>
      <c r="G1291" t="s">
        <v>4375</v>
      </c>
    </row>
    <row r="1292" spans="1:7" x14ac:dyDescent="0.2">
      <c r="A1292" t="s">
        <v>1031</v>
      </c>
      <c r="B1292">
        <v>1291</v>
      </c>
      <c r="C1292" t="s">
        <v>4675</v>
      </c>
      <c r="D1292">
        <v>0.49320000000000003</v>
      </c>
      <c r="E1292" s="4">
        <v>0.307</v>
      </c>
      <c r="F1292" t="s">
        <v>4676</v>
      </c>
      <c r="G1292" t="s">
        <v>4589</v>
      </c>
    </row>
    <row r="1293" spans="1:7" x14ac:dyDescent="0.2">
      <c r="A1293" t="s">
        <v>1031</v>
      </c>
      <c r="B1293">
        <v>1292</v>
      </c>
      <c r="C1293" t="s">
        <v>4677</v>
      </c>
      <c r="D1293">
        <v>0.49359999999999998</v>
      </c>
      <c r="E1293" s="4">
        <v>0.307</v>
      </c>
      <c r="F1293" t="s">
        <v>4678</v>
      </c>
      <c r="G1293" t="s">
        <v>4679</v>
      </c>
    </row>
    <row r="1294" spans="1:7" x14ac:dyDescent="0.2">
      <c r="A1294" t="s">
        <v>1031</v>
      </c>
      <c r="B1294">
        <v>1293</v>
      </c>
      <c r="C1294" t="s">
        <v>4680</v>
      </c>
      <c r="D1294">
        <v>0.49430000000000002</v>
      </c>
      <c r="E1294" s="4">
        <v>0.30599999999999999</v>
      </c>
      <c r="F1294" t="s">
        <v>4681</v>
      </c>
      <c r="G1294" t="s">
        <v>4682</v>
      </c>
    </row>
    <row r="1295" spans="1:7" x14ac:dyDescent="0.2">
      <c r="A1295" t="s">
        <v>1031</v>
      </c>
      <c r="B1295">
        <v>1294</v>
      </c>
      <c r="C1295" t="s">
        <v>4683</v>
      </c>
      <c r="D1295">
        <v>0.495</v>
      </c>
      <c r="E1295" s="4">
        <v>0.30499999999999999</v>
      </c>
      <c r="F1295" t="s">
        <v>4684</v>
      </c>
      <c r="G1295" t="s">
        <v>4685</v>
      </c>
    </row>
    <row r="1296" spans="1:7" x14ac:dyDescent="0.2">
      <c r="A1296" t="s">
        <v>1031</v>
      </c>
      <c r="B1296">
        <v>1295</v>
      </c>
      <c r="C1296" t="s">
        <v>4686</v>
      </c>
      <c r="D1296">
        <v>0.49530000000000002</v>
      </c>
      <c r="E1296" s="4">
        <v>0.30499999999999999</v>
      </c>
      <c r="F1296" t="s">
        <v>4687</v>
      </c>
      <c r="G1296" t="s">
        <v>4594</v>
      </c>
    </row>
    <row r="1297" spans="1:7" x14ac:dyDescent="0.2">
      <c r="A1297" t="s">
        <v>1031</v>
      </c>
      <c r="B1297">
        <v>1296</v>
      </c>
      <c r="C1297" t="s">
        <v>4688</v>
      </c>
      <c r="D1297">
        <v>0.49569999999999997</v>
      </c>
      <c r="E1297" s="4">
        <v>0.30499999999999999</v>
      </c>
      <c r="F1297" t="s">
        <v>4689</v>
      </c>
      <c r="G1297" t="s">
        <v>4690</v>
      </c>
    </row>
    <row r="1298" spans="1:7" x14ac:dyDescent="0.2">
      <c r="A1298" t="s">
        <v>1031</v>
      </c>
      <c r="B1298">
        <v>1297</v>
      </c>
      <c r="C1298" t="s">
        <v>4691</v>
      </c>
      <c r="D1298">
        <v>0.496</v>
      </c>
      <c r="E1298" s="4">
        <v>0.30499999999999999</v>
      </c>
      <c r="F1298" t="s">
        <v>4692</v>
      </c>
      <c r="G1298" t="s">
        <v>2182</v>
      </c>
    </row>
    <row r="1299" spans="1:7" x14ac:dyDescent="0.2">
      <c r="A1299" t="s">
        <v>1031</v>
      </c>
      <c r="B1299">
        <v>1298</v>
      </c>
      <c r="C1299" t="s">
        <v>4693</v>
      </c>
      <c r="D1299">
        <v>0.49659999999999999</v>
      </c>
      <c r="E1299" s="4">
        <v>0.30399999999999999</v>
      </c>
      <c r="F1299" t="s">
        <v>4694</v>
      </c>
      <c r="G1299" t="s">
        <v>4594</v>
      </c>
    </row>
    <row r="1300" spans="1:7" x14ac:dyDescent="0.2">
      <c r="A1300" t="s">
        <v>1031</v>
      </c>
      <c r="B1300">
        <v>1299</v>
      </c>
      <c r="C1300" t="s">
        <v>4695</v>
      </c>
      <c r="D1300">
        <v>0.49830000000000002</v>
      </c>
      <c r="E1300" s="4">
        <v>0.30299999999999999</v>
      </c>
      <c r="F1300" t="s">
        <v>4696</v>
      </c>
      <c r="G1300" t="s">
        <v>4697</v>
      </c>
    </row>
    <row r="1301" spans="1:7" x14ac:dyDescent="0.2">
      <c r="A1301" t="s">
        <v>1031</v>
      </c>
      <c r="B1301">
        <v>1300</v>
      </c>
      <c r="C1301" t="s">
        <v>4698</v>
      </c>
      <c r="D1301">
        <v>0.49840000000000001</v>
      </c>
      <c r="E1301" s="4">
        <v>0.30199999999999999</v>
      </c>
      <c r="F1301" t="s">
        <v>4699</v>
      </c>
      <c r="G1301" t="s">
        <v>2182</v>
      </c>
    </row>
    <row r="1302" spans="1:7" x14ac:dyDescent="0.2">
      <c r="A1302" t="s">
        <v>1031</v>
      </c>
      <c r="B1302">
        <v>1301</v>
      </c>
      <c r="C1302" t="s">
        <v>4700</v>
      </c>
      <c r="D1302">
        <v>0.49880000000000002</v>
      </c>
      <c r="E1302" s="4">
        <v>0.30199999999999999</v>
      </c>
      <c r="F1302" t="s">
        <v>4701</v>
      </c>
      <c r="G1302" t="s">
        <v>3139</v>
      </c>
    </row>
    <row r="1303" spans="1:7" x14ac:dyDescent="0.2">
      <c r="A1303" t="s">
        <v>1031</v>
      </c>
      <c r="B1303">
        <v>1302</v>
      </c>
      <c r="C1303" t="s">
        <v>4702</v>
      </c>
      <c r="D1303">
        <v>0.5</v>
      </c>
      <c r="E1303" s="4">
        <v>0.30099999999999999</v>
      </c>
      <c r="F1303" t="s">
        <v>4703</v>
      </c>
      <c r="G1303" t="s">
        <v>4704</v>
      </c>
    </row>
    <row r="1304" spans="1:7" x14ac:dyDescent="0.2">
      <c r="A1304" t="s">
        <v>1031</v>
      </c>
      <c r="B1304">
        <v>1303</v>
      </c>
      <c r="C1304" t="s">
        <v>4705</v>
      </c>
      <c r="D1304">
        <v>0.50029999999999997</v>
      </c>
      <c r="E1304" s="4">
        <v>0.30099999999999999</v>
      </c>
      <c r="F1304" t="s">
        <v>4706</v>
      </c>
      <c r="G1304" t="s">
        <v>4594</v>
      </c>
    </row>
    <row r="1305" spans="1:7" x14ac:dyDescent="0.2">
      <c r="A1305" t="s">
        <v>1031</v>
      </c>
      <c r="B1305">
        <v>1304</v>
      </c>
      <c r="C1305" t="s">
        <v>4707</v>
      </c>
      <c r="D1305">
        <v>0.50090000000000001</v>
      </c>
      <c r="E1305" s="4">
        <v>0.3</v>
      </c>
      <c r="F1305" t="s">
        <v>4708</v>
      </c>
      <c r="G1305" t="s">
        <v>2182</v>
      </c>
    </row>
    <row r="1306" spans="1:7" x14ac:dyDescent="0.2">
      <c r="A1306" t="s">
        <v>1031</v>
      </c>
      <c r="B1306">
        <v>1305</v>
      </c>
      <c r="C1306" t="s">
        <v>4709</v>
      </c>
      <c r="D1306">
        <v>0.50180000000000002</v>
      </c>
      <c r="E1306" s="4">
        <v>0.29899999999999999</v>
      </c>
      <c r="F1306" t="s">
        <v>4710</v>
      </c>
      <c r="G1306" t="s">
        <v>4711</v>
      </c>
    </row>
    <row r="1307" spans="1:7" x14ac:dyDescent="0.2">
      <c r="A1307" t="s">
        <v>1031</v>
      </c>
      <c r="B1307">
        <v>1306</v>
      </c>
      <c r="C1307" t="s">
        <v>4712</v>
      </c>
      <c r="D1307">
        <v>0.50360000000000005</v>
      </c>
      <c r="E1307" s="4">
        <v>0.29799999999999999</v>
      </c>
      <c r="F1307" t="s">
        <v>4713</v>
      </c>
      <c r="G1307" t="s">
        <v>4714</v>
      </c>
    </row>
    <row r="1308" spans="1:7" x14ac:dyDescent="0.2">
      <c r="A1308" t="s">
        <v>1031</v>
      </c>
      <c r="B1308">
        <v>1307</v>
      </c>
      <c r="C1308" t="s">
        <v>4715</v>
      </c>
      <c r="D1308">
        <v>0.504</v>
      </c>
      <c r="E1308" s="4">
        <v>0.29799999999999999</v>
      </c>
      <c r="F1308" t="s">
        <v>4716</v>
      </c>
      <c r="G1308" t="s">
        <v>4503</v>
      </c>
    </row>
    <row r="1309" spans="1:7" x14ac:dyDescent="0.2">
      <c r="A1309" t="s">
        <v>1031</v>
      </c>
      <c r="B1309">
        <v>1308</v>
      </c>
      <c r="C1309" t="s">
        <v>4717</v>
      </c>
      <c r="D1309">
        <v>0.50490000000000002</v>
      </c>
      <c r="E1309" s="4">
        <v>0.29699999999999999</v>
      </c>
      <c r="F1309" t="s">
        <v>4718</v>
      </c>
      <c r="G1309" t="s">
        <v>4719</v>
      </c>
    </row>
    <row r="1310" spans="1:7" x14ac:dyDescent="0.2">
      <c r="A1310" t="s">
        <v>1031</v>
      </c>
      <c r="B1310">
        <v>1309</v>
      </c>
      <c r="C1310" t="s">
        <v>4720</v>
      </c>
      <c r="D1310">
        <v>0.50529999999999997</v>
      </c>
      <c r="E1310" s="4">
        <v>0.29599999999999999</v>
      </c>
      <c r="F1310" t="s">
        <v>4721</v>
      </c>
      <c r="G1310" t="s">
        <v>2182</v>
      </c>
    </row>
    <row r="1311" spans="1:7" x14ac:dyDescent="0.2">
      <c r="A1311" t="s">
        <v>1031</v>
      </c>
      <c r="B1311">
        <v>1310</v>
      </c>
      <c r="C1311" t="s">
        <v>4722</v>
      </c>
      <c r="D1311">
        <v>0.50649999999999995</v>
      </c>
      <c r="E1311" s="4">
        <v>0.29499999999999998</v>
      </c>
      <c r="F1311" t="s">
        <v>4723</v>
      </c>
      <c r="G1311" t="s">
        <v>2028</v>
      </c>
    </row>
    <row r="1312" spans="1:7" x14ac:dyDescent="0.2">
      <c r="A1312" t="s">
        <v>1031</v>
      </c>
      <c r="B1312">
        <v>1311</v>
      </c>
      <c r="C1312" t="s">
        <v>4724</v>
      </c>
      <c r="D1312">
        <v>0.50780000000000003</v>
      </c>
      <c r="E1312" s="4">
        <v>0.29399999999999998</v>
      </c>
      <c r="F1312" t="s">
        <v>4725</v>
      </c>
      <c r="G1312" t="s">
        <v>4726</v>
      </c>
    </row>
    <row r="1313" spans="1:7" x14ac:dyDescent="0.2">
      <c r="A1313" t="s">
        <v>1031</v>
      </c>
      <c r="B1313">
        <v>1312</v>
      </c>
      <c r="C1313" t="s">
        <v>4727</v>
      </c>
      <c r="D1313">
        <v>0.50839999999999996</v>
      </c>
      <c r="E1313" s="4">
        <v>0.29399999999999998</v>
      </c>
      <c r="F1313" t="s">
        <v>4728</v>
      </c>
      <c r="G1313" t="s">
        <v>3980</v>
      </c>
    </row>
    <row r="1314" spans="1:7" x14ac:dyDescent="0.2">
      <c r="A1314" t="s">
        <v>1031</v>
      </c>
      <c r="B1314">
        <v>1313</v>
      </c>
      <c r="C1314" t="s">
        <v>4729</v>
      </c>
      <c r="D1314">
        <v>0.50860000000000005</v>
      </c>
      <c r="E1314" s="4">
        <v>0.29399999999999998</v>
      </c>
      <c r="F1314" t="s">
        <v>4730</v>
      </c>
      <c r="G1314" t="s">
        <v>4731</v>
      </c>
    </row>
    <row r="1315" spans="1:7" x14ac:dyDescent="0.2">
      <c r="A1315" t="s">
        <v>1031</v>
      </c>
      <c r="B1315">
        <v>1314</v>
      </c>
      <c r="C1315" t="s">
        <v>4732</v>
      </c>
      <c r="D1315">
        <v>0.50900000000000001</v>
      </c>
      <c r="E1315" s="4">
        <v>0.29299999999999998</v>
      </c>
      <c r="F1315" t="s">
        <v>4733</v>
      </c>
      <c r="G1315" t="s">
        <v>2182</v>
      </c>
    </row>
    <row r="1316" spans="1:7" x14ac:dyDescent="0.2">
      <c r="A1316" t="s">
        <v>1031</v>
      </c>
      <c r="B1316">
        <v>1315</v>
      </c>
      <c r="C1316" t="s">
        <v>4594</v>
      </c>
      <c r="D1316">
        <v>0.50980000000000003</v>
      </c>
      <c r="E1316" s="4">
        <v>0.29299999999999998</v>
      </c>
      <c r="F1316" t="s">
        <v>4734</v>
      </c>
      <c r="G1316" t="s">
        <v>4735</v>
      </c>
    </row>
    <row r="1317" spans="1:7" x14ac:dyDescent="0.2">
      <c r="A1317" t="s">
        <v>1031</v>
      </c>
      <c r="B1317">
        <v>1316</v>
      </c>
      <c r="C1317" t="s">
        <v>4736</v>
      </c>
      <c r="D1317">
        <v>0.51090000000000002</v>
      </c>
      <c r="E1317" s="4">
        <v>0.29199999999999998</v>
      </c>
      <c r="F1317" t="s">
        <v>4737</v>
      </c>
      <c r="G1317" t="s">
        <v>3980</v>
      </c>
    </row>
    <row r="1318" spans="1:7" x14ac:dyDescent="0.2">
      <c r="A1318" t="s">
        <v>1031</v>
      </c>
      <c r="B1318">
        <v>1317</v>
      </c>
      <c r="C1318" t="s">
        <v>4738</v>
      </c>
      <c r="D1318">
        <v>0.51139999999999997</v>
      </c>
      <c r="E1318" s="4">
        <v>0.29099999999999998</v>
      </c>
      <c r="F1318" t="s">
        <v>4739</v>
      </c>
      <c r="G1318" t="s">
        <v>4740</v>
      </c>
    </row>
    <row r="1319" spans="1:7" x14ac:dyDescent="0.2">
      <c r="A1319" t="s">
        <v>1031</v>
      </c>
      <c r="B1319">
        <v>1318</v>
      </c>
      <c r="C1319" t="s">
        <v>4741</v>
      </c>
      <c r="D1319">
        <v>0.5121</v>
      </c>
      <c r="E1319" s="4">
        <v>0.29099999999999998</v>
      </c>
      <c r="F1319" t="s">
        <v>4742</v>
      </c>
      <c r="G1319" t="s">
        <v>4743</v>
      </c>
    </row>
    <row r="1320" spans="1:7" x14ac:dyDescent="0.2">
      <c r="A1320" t="s">
        <v>1031</v>
      </c>
      <c r="B1320">
        <v>1319</v>
      </c>
      <c r="C1320" t="s">
        <v>4744</v>
      </c>
      <c r="D1320">
        <v>0.51229999999999998</v>
      </c>
      <c r="E1320" s="4">
        <v>0.28999999999999998</v>
      </c>
      <c r="F1320" t="s">
        <v>4745</v>
      </c>
      <c r="G1320" t="s">
        <v>4746</v>
      </c>
    </row>
    <row r="1321" spans="1:7" x14ac:dyDescent="0.2">
      <c r="A1321" t="s">
        <v>1031</v>
      </c>
      <c r="B1321">
        <v>1320</v>
      </c>
      <c r="C1321" t="s">
        <v>4747</v>
      </c>
      <c r="D1321">
        <v>0.51280000000000003</v>
      </c>
      <c r="E1321" s="4">
        <v>0.28999999999999998</v>
      </c>
      <c r="F1321" t="s">
        <v>4748</v>
      </c>
      <c r="G1321" t="s">
        <v>4749</v>
      </c>
    </row>
    <row r="1322" spans="1:7" x14ac:dyDescent="0.2">
      <c r="A1322" t="s">
        <v>1031</v>
      </c>
      <c r="B1322">
        <v>1321</v>
      </c>
      <c r="C1322" t="s">
        <v>4750</v>
      </c>
      <c r="D1322">
        <v>0.51419999999999999</v>
      </c>
      <c r="E1322" s="4">
        <v>0.28899999999999998</v>
      </c>
      <c r="F1322" t="s">
        <v>4751</v>
      </c>
      <c r="G1322" t="s">
        <v>4752</v>
      </c>
    </row>
    <row r="1323" spans="1:7" x14ac:dyDescent="0.2">
      <c r="A1323" t="s">
        <v>1031</v>
      </c>
      <c r="B1323">
        <v>1322</v>
      </c>
      <c r="C1323" t="s">
        <v>4753</v>
      </c>
      <c r="D1323">
        <v>0.51570000000000005</v>
      </c>
      <c r="E1323" s="4">
        <v>0.28799999999999998</v>
      </c>
      <c r="F1323" t="s">
        <v>4754</v>
      </c>
      <c r="G1323" t="s">
        <v>4755</v>
      </c>
    </row>
    <row r="1324" spans="1:7" x14ac:dyDescent="0.2">
      <c r="A1324" t="s">
        <v>1031</v>
      </c>
      <c r="B1324">
        <v>1323</v>
      </c>
      <c r="C1324" t="s">
        <v>4756</v>
      </c>
      <c r="D1324">
        <v>0.51600000000000001</v>
      </c>
      <c r="E1324" s="4">
        <v>0.28699999999999998</v>
      </c>
      <c r="F1324" t="s">
        <v>4757</v>
      </c>
      <c r="G1324" t="s">
        <v>4758</v>
      </c>
    </row>
    <row r="1325" spans="1:7" x14ac:dyDescent="0.2">
      <c r="A1325" t="s">
        <v>1031</v>
      </c>
      <c r="B1325">
        <v>1324</v>
      </c>
      <c r="C1325" t="s">
        <v>4759</v>
      </c>
      <c r="D1325">
        <v>0.51659999999999995</v>
      </c>
      <c r="E1325" s="4">
        <v>0.28699999999999998</v>
      </c>
      <c r="F1325" t="s">
        <v>4760</v>
      </c>
      <c r="G1325" t="s">
        <v>4339</v>
      </c>
    </row>
    <row r="1326" spans="1:7" x14ac:dyDescent="0.2">
      <c r="A1326" t="s">
        <v>1031</v>
      </c>
      <c r="B1326">
        <v>1325</v>
      </c>
      <c r="C1326" t="s">
        <v>4761</v>
      </c>
      <c r="D1326">
        <v>0.5171</v>
      </c>
      <c r="E1326" s="4">
        <v>0.28599999999999998</v>
      </c>
      <c r="F1326" t="s">
        <v>4762</v>
      </c>
      <c r="G1326" t="s">
        <v>2182</v>
      </c>
    </row>
    <row r="1327" spans="1:7" x14ac:dyDescent="0.2">
      <c r="A1327" t="s">
        <v>1031</v>
      </c>
      <c r="B1327">
        <v>1326</v>
      </c>
      <c r="C1327" t="s">
        <v>4763</v>
      </c>
      <c r="D1327">
        <v>0.51780000000000004</v>
      </c>
      <c r="E1327" s="4">
        <v>0.28599999999999998</v>
      </c>
      <c r="F1327" t="s">
        <v>4764</v>
      </c>
      <c r="G1327" t="s">
        <v>4765</v>
      </c>
    </row>
    <row r="1328" spans="1:7" x14ac:dyDescent="0.2">
      <c r="A1328" t="s">
        <v>1031</v>
      </c>
      <c r="B1328">
        <v>1327</v>
      </c>
      <c r="C1328" t="s">
        <v>4766</v>
      </c>
      <c r="D1328">
        <v>0.51780000000000004</v>
      </c>
      <c r="E1328" s="4">
        <v>0.28599999999999998</v>
      </c>
      <c r="F1328" t="s">
        <v>4767</v>
      </c>
      <c r="G1328" t="s">
        <v>4768</v>
      </c>
    </row>
    <row r="1329" spans="1:7" x14ac:dyDescent="0.2">
      <c r="A1329" t="s">
        <v>1031</v>
      </c>
      <c r="B1329">
        <v>1328</v>
      </c>
      <c r="C1329" t="s">
        <v>4769</v>
      </c>
      <c r="D1329">
        <v>0.51849999999999996</v>
      </c>
      <c r="E1329" s="4">
        <v>0.28499999999999998</v>
      </c>
      <c r="F1329" t="s">
        <v>4770</v>
      </c>
      <c r="G1329" t="s">
        <v>4771</v>
      </c>
    </row>
    <row r="1330" spans="1:7" x14ac:dyDescent="0.2">
      <c r="A1330" t="s">
        <v>1031</v>
      </c>
      <c r="B1330">
        <v>1329</v>
      </c>
      <c r="C1330" t="s">
        <v>4772</v>
      </c>
      <c r="D1330">
        <v>0.51990000000000003</v>
      </c>
      <c r="E1330" s="4">
        <v>0.28399999999999997</v>
      </c>
      <c r="F1330" t="s">
        <v>4773</v>
      </c>
      <c r="G1330" t="s">
        <v>4774</v>
      </c>
    </row>
    <row r="1331" spans="1:7" x14ac:dyDescent="0.2">
      <c r="A1331" t="s">
        <v>1031</v>
      </c>
      <c r="B1331">
        <v>1330</v>
      </c>
      <c r="C1331" t="s">
        <v>4775</v>
      </c>
      <c r="D1331">
        <v>0.52149999999999996</v>
      </c>
      <c r="E1331" s="4">
        <v>0.28299999999999997</v>
      </c>
      <c r="F1331" t="s">
        <v>4776</v>
      </c>
      <c r="G1331" t="s">
        <v>4777</v>
      </c>
    </row>
    <row r="1332" spans="1:7" x14ac:dyDescent="0.2">
      <c r="A1332" t="s">
        <v>1031</v>
      </c>
      <c r="B1332">
        <v>1331</v>
      </c>
      <c r="C1332" t="s">
        <v>4778</v>
      </c>
      <c r="D1332">
        <v>0.52270000000000005</v>
      </c>
      <c r="E1332" s="4">
        <v>0.28199999999999997</v>
      </c>
      <c r="F1332" t="s">
        <v>4779</v>
      </c>
      <c r="G1332" t="s">
        <v>2182</v>
      </c>
    </row>
    <row r="1333" spans="1:7" x14ac:dyDescent="0.2">
      <c r="A1333" t="s">
        <v>1031</v>
      </c>
      <c r="B1333">
        <v>1332</v>
      </c>
      <c r="C1333" t="s">
        <v>4780</v>
      </c>
      <c r="D1333">
        <v>0.52459999999999996</v>
      </c>
      <c r="E1333" s="4">
        <v>0.28000000000000003</v>
      </c>
      <c r="F1333" t="s">
        <v>4781</v>
      </c>
      <c r="G1333" t="s">
        <v>2182</v>
      </c>
    </row>
    <row r="1334" spans="1:7" x14ac:dyDescent="0.2">
      <c r="A1334" t="s">
        <v>1031</v>
      </c>
      <c r="B1334">
        <v>1333</v>
      </c>
      <c r="C1334" t="s">
        <v>4782</v>
      </c>
      <c r="D1334">
        <v>0.52490000000000003</v>
      </c>
      <c r="E1334" s="4">
        <v>0.28000000000000003</v>
      </c>
      <c r="F1334" t="s">
        <v>4783</v>
      </c>
      <c r="G1334" t="s">
        <v>4784</v>
      </c>
    </row>
    <row r="1335" spans="1:7" x14ac:dyDescent="0.2">
      <c r="A1335" t="s">
        <v>1031</v>
      </c>
      <c r="B1335">
        <v>1334</v>
      </c>
      <c r="C1335" t="s">
        <v>4785</v>
      </c>
      <c r="D1335">
        <v>0.52559999999999996</v>
      </c>
      <c r="E1335" s="4">
        <v>0.27900000000000003</v>
      </c>
      <c r="F1335" t="s">
        <v>4786</v>
      </c>
      <c r="G1335" t="s">
        <v>4787</v>
      </c>
    </row>
    <row r="1336" spans="1:7" x14ac:dyDescent="0.2">
      <c r="A1336" t="s">
        <v>1031</v>
      </c>
      <c r="B1336">
        <v>1335</v>
      </c>
      <c r="C1336" t="s">
        <v>4788</v>
      </c>
      <c r="D1336">
        <v>0.52580000000000005</v>
      </c>
      <c r="E1336" s="4">
        <v>0.27900000000000003</v>
      </c>
      <c r="F1336" t="s">
        <v>4789</v>
      </c>
      <c r="G1336" t="s">
        <v>4296</v>
      </c>
    </row>
    <row r="1337" spans="1:7" x14ac:dyDescent="0.2">
      <c r="A1337" t="s">
        <v>1031</v>
      </c>
      <c r="B1337">
        <v>1336</v>
      </c>
      <c r="C1337" t="s">
        <v>4790</v>
      </c>
      <c r="D1337">
        <v>0.52759999999999996</v>
      </c>
      <c r="E1337" s="4">
        <v>0.27800000000000002</v>
      </c>
      <c r="F1337" t="s">
        <v>4791</v>
      </c>
      <c r="G1337" t="s">
        <v>4375</v>
      </c>
    </row>
    <row r="1338" spans="1:7" x14ac:dyDescent="0.2">
      <c r="A1338" t="s">
        <v>1031</v>
      </c>
      <c r="B1338">
        <v>1337</v>
      </c>
      <c r="C1338" t="s">
        <v>4792</v>
      </c>
      <c r="D1338">
        <v>0.52769999999999995</v>
      </c>
      <c r="E1338" s="4">
        <v>0.27800000000000002</v>
      </c>
      <c r="F1338" t="s">
        <v>4793</v>
      </c>
      <c r="G1338" t="s">
        <v>4138</v>
      </c>
    </row>
    <row r="1339" spans="1:7" x14ac:dyDescent="0.2">
      <c r="A1339" t="s">
        <v>1031</v>
      </c>
      <c r="B1339">
        <v>1338</v>
      </c>
      <c r="C1339" t="s">
        <v>4794</v>
      </c>
      <c r="D1339">
        <v>0.5292</v>
      </c>
      <c r="E1339" s="4">
        <v>0.27600000000000002</v>
      </c>
      <c r="F1339" t="s">
        <v>4795</v>
      </c>
      <c r="G1339" t="s">
        <v>4796</v>
      </c>
    </row>
    <row r="1340" spans="1:7" x14ac:dyDescent="0.2">
      <c r="A1340" t="s">
        <v>1031</v>
      </c>
      <c r="B1340">
        <v>1339</v>
      </c>
      <c r="C1340" t="s">
        <v>4797</v>
      </c>
      <c r="D1340">
        <v>0.53010000000000002</v>
      </c>
      <c r="E1340" s="4">
        <v>0.27600000000000002</v>
      </c>
      <c r="F1340" t="s">
        <v>4798</v>
      </c>
      <c r="G1340" t="s">
        <v>4799</v>
      </c>
    </row>
    <row r="1341" spans="1:7" x14ac:dyDescent="0.2">
      <c r="A1341" t="s">
        <v>1031</v>
      </c>
      <c r="B1341">
        <v>1340</v>
      </c>
      <c r="C1341" t="s">
        <v>4800</v>
      </c>
      <c r="D1341">
        <v>0.5302</v>
      </c>
      <c r="E1341" s="4">
        <v>0.27600000000000002</v>
      </c>
      <c r="F1341" t="s">
        <v>4801</v>
      </c>
      <c r="G1341" t="s">
        <v>4503</v>
      </c>
    </row>
    <row r="1342" spans="1:7" x14ac:dyDescent="0.2">
      <c r="A1342" t="s">
        <v>1031</v>
      </c>
      <c r="B1342">
        <v>1341</v>
      </c>
      <c r="C1342" t="s">
        <v>4802</v>
      </c>
      <c r="D1342">
        <v>0.53080000000000005</v>
      </c>
      <c r="E1342" s="4">
        <v>0.27500000000000002</v>
      </c>
      <c r="F1342" t="s">
        <v>4803</v>
      </c>
      <c r="G1342" t="s">
        <v>3903</v>
      </c>
    </row>
    <row r="1343" spans="1:7" x14ac:dyDescent="0.2">
      <c r="A1343" t="s">
        <v>1031</v>
      </c>
      <c r="B1343">
        <v>1342</v>
      </c>
      <c r="C1343" t="s">
        <v>4804</v>
      </c>
      <c r="D1343">
        <v>0.53129999999999999</v>
      </c>
      <c r="E1343" s="4">
        <v>0.27500000000000002</v>
      </c>
      <c r="F1343" t="s">
        <v>4805</v>
      </c>
      <c r="G1343" t="s">
        <v>4806</v>
      </c>
    </row>
    <row r="1344" spans="1:7" x14ac:dyDescent="0.2">
      <c r="A1344" t="s">
        <v>1031</v>
      </c>
      <c r="B1344">
        <v>1343</v>
      </c>
      <c r="C1344" t="s">
        <v>4807</v>
      </c>
      <c r="D1344">
        <v>0.53139999999999998</v>
      </c>
      <c r="E1344" s="4">
        <v>0.27500000000000002</v>
      </c>
      <c r="F1344" t="s">
        <v>4808</v>
      </c>
      <c r="G1344" t="s">
        <v>4809</v>
      </c>
    </row>
    <row r="1345" spans="1:7" x14ac:dyDescent="0.2">
      <c r="A1345" t="s">
        <v>1031</v>
      </c>
      <c r="B1345">
        <v>1344</v>
      </c>
      <c r="C1345" t="s">
        <v>4810</v>
      </c>
      <c r="D1345">
        <v>0.53210000000000002</v>
      </c>
      <c r="E1345" s="4">
        <v>0.27400000000000002</v>
      </c>
      <c r="F1345" t="s">
        <v>4811</v>
      </c>
      <c r="G1345" t="s">
        <v>4812</v>
      </c>
    </row>
    <row r="1346" spans="1:7" x14ac:dyDescent="0.2">
      <c r="A1346" t="s">
        <v>1031</v>
      </c>
      <c r="B1346">
        <v>1345</v>
      </c>
      <c r="C1346" t="s">
        <v>4813</v>
      </c>
      <c r="D1346">
        <v>0.53490000000000004</v>
      </c>
      <c r="E1346" s="4">
        <v>0.27200000000000002</v>
      </c>
      <c r="F1346" t="s">
        <v>4814</v>
      </c>
      <c r="G1346" t="s">
        <v>4815</v>
      </c>
    </row>
    <row r="1347" spans="1:7" x14ac:dyDescent="0.2">
      <c r="A1347" t="s">
        <v>1031</v>
      </c>
      <c r="B1347">
        <v>1346</v>
      </c>
      <c r="C1347" t="s">
        <v>4816</v>
      </c>
      <c r="D1347">
        <v>0.53690000000000004</v>
      </c>
      <c r="E1347" s="4">
        <v>0.27</v>
      </c>
      <c r="F1347" t="s">
        <v>4817</v>
      </c>
      <c r="G1347" t="s">
        <v>4818</v>
      </c>
    </row>
    <row r="1348" spans="1:7" x14ac:dyDescent="0.2">
      <c r="A1348" t="s">
        <v>1031</v>
      </c>
      <c r="B1348">
        <v>1347</v>
      </c>
      <c r="C1348" t="s">
        <v>4819</v>
      </c>
      <c r="D1348">
        <v>0.53810000000000002</v>
      </c>
      <c r="E1348" s="4">
        <v>0.26900000000000002</v>
      </c>
      <c r="F1348" t="s">
        <v>4820</v>
      </c>
      <c r="G1348" t="s">
        <v>4821</v>
      </c>
    </row>
    <row r="1349" spans="1:7" x14ac:dyDescent="0.2">
      <c r="A1349" t="s">
        <v>1031</v>
      </c>
      <c r="B1349">
        <v>1348</v>
      </c>
      <c r="C1349" t="s">
        <v>4822</v>
      </c>
      <c r="D1349">
        <v>0.53890000000000005</v>
      </c>
      <c r="E1349" s="4">
        <v>0.26800000000000002</v>
      </c>
      <c r="F1349" t="s">
        <v>4823</v>
      </c>
      <c r="G1349" t="s">
        <v>4594</v>
      </c>
    </row>
    <row r="1350" spans="1:7" x14ac:dyDescent="0.2">
      <c r="A1350" t="s">
        <v>1031</v>
      </c>
      <c r="B1350">
        <v>1349</v>
      </c>
      <c r="C1350" t="s">
        <v>4824</v>
      </c>
      <c r="D1350">
        <v>0.53990000000000005</v>
      </c>
      <c r="E1350" s="4">
        <v>0.26800000000000002</v>
      </c>
      <c r="F1350" t="s">
        <v>4825</v>
      </c>
      <c r="G1350" t="s">
        <v>4033</v>
      </c>
    </row>
    <row r="1351" spans="1:7" x14ac:dyDescent="0.2">
      <c r="A1351" t="s">
        <v>1031</v>
      </c>
      <c r="B1351">
        <v>1350</v>
      </c>
      <c r="C1351" t="s">
        <v>4826</v>
      </c>
      <c r="D1351">
        <v>0.54200000000000004</v>
      </c>
      <c r="E1351" s="4">
        <v>0.26600000000000001</v>
      </c>
      <c r="F1351" t="s">
        <v>4827</v>
      </c>
      <c r="G1351" t="s">
        <v>4828</v>
      </c>
    </row>
    <row r="1352" spans="1:7" x14ac:dyDescent="0.2">
      <c r="A1352" t="s">
        <v>1031</v>
      </c>
      <c r="B1352">
        <v>1351</v>
      </c>
      <c r="C1352" t="s">
        <v>4829</v>
      </c>
      <c r="D1352">
        <v>0.54210000000000003</v>
      </c>
      <c r="E1352" s="4">
        <v>0.26600000000000001</v>
      </c>
      <c r="F1352" t="s">
        <v>4830</v>
      </c>
      <c r="G1352" t="s">
        <v>4831</v>
      </c>
    </row>
    <row r="1353" spans="1:7" x14ac:dyDescent="0.2">
      <c r="A1353" t="s">
        <v>1031</v>
      </c>
      <c r="B1353">
        <v>1352</v>
      </c>
      <c r="C1353" t="s">
        <v>4832</v>
      </c>
      <c r="D1353">
        <v>0.54359999999999997</v>
      </c>
      <c r="E1353" s="4">
        <v>0.26500000000000001</v>
      </c>
      <c r="F1353" t="s">
        <v>4833</v>
      </c>
      <c r="G1353" t="s">
        <v>4834</v>
      </c>
    </row>
    <row r="1354" spans="1:7" x14ac:dyDescent="0.2">
      <c r="A1354" t="s">
        <v>1031</v>
      </c>
      <c r="B1354">
        <v>1353</v>
      </c>
      <c r="C1354" t="s">
        <v>4835</v>
      </c>
      <c r="D1354">
        <v>0.54420000000000002</v>
      </c>
      <c r="E1354" s="4">
        <v>0.26400000000000001</v>
      </c>
      <c r="F1354" t="s">
        <v>4836</v>
      </c>
      <c r="G1354" t="s">
        <v>4672</v>
      </c>
    </row>
    <row r="1355" spans="1:7" x14ac:dyDescent="0.2">
      <c r="A1355" t="s">
        <v>1031</v>
      </c>
      <c r="B1355">
        <v>1354</v>
      </c>
      <c r="C1355" t="s">
        <v>4837</v>
      </c>
      <c r="D1355">
        <v>0.54449999999999998</v>
      </c>
      <c r="E1355" s="4">
        <v>0.26400000000000001</v>
      </c>
      <c r="F1355" t="s">
        <v>4838</v>
      </c>
      <c r="G1355" t="s">
        <v>4503</v>
      </c>
    </row>
    <row r="1356" spans="1:7" x14ac:dyDescent="0.2">
      <c r="A1356" t="s">
        <v>1031</v>
      </c>
      <c r="B1356">
        <v>1355</v>
      </c>
      <c r="C1356" t="s">
        <v>4839</v>
      </c>
      <c r="D1356">
        <v>0.54549999999999998</v>
      </c>
      <c r="E1356" s="4">
        <v>0.26300000000000001</v>
      </c>
      <c r="F1356" t="s">
        <v>4840</v>
      </c>
      <c r="G1356" t="s">
        <v>4841</v>
      </c>
    </row>
    <row r="1357" spans="1:7" x14ac:dyDescent="0.2">
      <c r="A1357" t="s">
        <v>1031</v>
      </c>
      <c r="B1357">
        <v>1356</v>
      </c>
      <c r="C1357" t="s">
        <v>4842</v>
      </c>
      <c r="D1357">
        <v>0.54669999999999996</v>
      </c>
      <c r="E1357" s="4">
        <v>0.26200000000000001</v>
      </c>
      <c r="F1357" t="s">
        <v>4843</v>
      </c>
      <c r="G1357" t="s">
        <v>4375</v>
      </c>
    </row>
    <row r="1358" spans="1:7" x14ac:dyDescent="0.2">
      <c r="A1358" t="s">
        <v>1031</v>
      </c>
      <c r="B1358">
        <v>1357</v>
      </c>
      <c r="C1358" t="s">
        <v>4844</v>
      </c>
      <c r="D1358">
        <v>0.54700000000000004</v>
      </c>
      <c r="E1358" s="4">
        <v>0.26200000000000001</v>
      </c>
      <c r="F1358" t="s">
        <v>4845</v>
      </c>
      <c r="G1358" t="s">
        <v>1606</v>
      </c>
    </row>
    <row r="1359" spans="1:7" x14ac:dyDescent="0.2">
      <c r="A1359" t="s">
        <v>1031</v>
      </c>
      <c r="B1359">
        <v>1358</v>
      </c>
      <c r="C1359" t="s">
        <v>4846</v>
      </c>
      <c r="D1359">
        <v>0.54769999999999996</v>
      </c>
      <c r="E1359" s="4">
        <v>0.26100000000000001</v>
      </c>
      <c r="F1359" t="s">
        <v>4847</v>
      </c>
      <c r="G1359" t="s">
        <v>4848</v>
      </c>
    </row>
    <row r="1360" spans="1:7" x14ac:dyDescent="0.2">
      <c r="A1360" t="s">
        <v>1031</v>
      </c>
      <c r="B1360">
        <v>1359</v>
      </c>
      <c r="C1360" t="s">
        <v>4849</v>
      </c>
      <c r="D1360">
        <v>0.54910000000000003</v>
      </c>
      <c r="E1360" s="4">
        <v>0.26</v>
      </c>
      <c r="F1360" t="s">
        <v>4850</v>
      </c>
      <c r="G1360" t="s">
        <v>4851</v>
      </c>
    </row>
    <row r="1361" spans="1:7" x14ac:dyDescent="0.2">
      <c r="A1361" t="s">
        <v>1031</v>
      </c>
      <c r="B1361">
        <v>1360</v>
      </c>
      <c r="C1361" t="s">
        <v>4852</v>
      </c>
      <c r="D1361">
        <v>0.55010000000000003</v>
      </c>
      <c r="E1361" s="4">
        <v>0.26</v>
      </c>
      <c r="F1361" t="s">
        <v>4853</v>
      </c>
      <c r="G1361" t="s">
        <v>3903</v>
      </c>
    </row>
    <row r="1362" spans="1:7" x14ac:dyDescent="0.2">
      <c r="A1362" t="s">
        <v>1031</v>
      </c>
      <c r="B1362">
        <v>1361</v>
      </c>
      <c r="C1362" t="s">
        <v>4854</v>
      </c>
      <c r="D1362">
        <v>0.55069999999999997</v>
      </c>
      <c r="E1362" s="4">
        <v>0.25900000000000001</v>
      </c>
      <c r="F1362" t="s">
        <v>4855</v>
      </c>
      <c r="G1362" t="s">
        <v>4121</v>
      </c>
    </row>
    <row r="1363" spans="1:7" x14ac:dyDescent="0.2">
      <c r="A1363" t="s">
        <v>1031</v>
      </c>
      <c r="B1363">
        <v>1362</v>
      </c>
      <c r="C1363" t="s">
        <v>4856</v>
      </c>
      <c r="D1363">
        <v>0.55130000000000001</v>
      </c>
      <c r="E1363" s="4">
        <v>0.25900000000000001</v>
      </c>
      <c r="F1363" t="s">
        <v>4857</v>
      </c>
      <c r="G1363" t="s">
        <v>1606</v>
      </c>
    </row>
    <row r="1364" spans="1:7" x14ac:dyDescent="0.2">
      <c r="A1364" t="s">
        <v>1031</v>
      </c>
      <c r="B1364">
        <v>1363</v>
      </c>
      <c r="C1364" t="s">
        <v>4858</v>
      </c>
      <c r="D1364">
        <v>0.5534</v>
      </c>
      <c r="E1364" s="4">
        <v>0.25700000000000001</v>
      </c>
      <c r="F1364" t="s">
        <v>4859</v>
      </c>
      <c r="G1364" t="s">
        <v>4860</v>
      </c>
    </row>
    <row r="1365" spans="1:7" x14ac:dyDescent="0.2">
      <c r="A1365" t="s">
        <v>1031</v>
      </c>
      <c r="B1365">
        <v>1364</v>
      </c>
      <c r="C1365" t="s">
        <v>4861</v>
      </c>
      <c r="D1365">
        <v>0.55530000000000002</v>
      </c>
      <c r="E1365" s="4">
        <v>0.255</v>
      </c>
      <c r="F1365" t="s">
        <v>4862</v>
      </c>
      <c r="G1365" t="s">
        <v>4863</v>
      </c>
    </row>
    <row r="1366" spans="1:7" x14ac:dyDescent="0.2">
      <c r="A1366" t="s">
        <v>1031</v>
      </c>
      <c r="B1366">
        <v>1365</v>
      </c>
      <c r="C1366" t="s">
        <v>4864</v>
      </c>
      <c r="D1366">
        <v>0.55630000000000002</v>
      </c>
      <c r="E1366" s="4">
        <v>0.255</v>
      </c>
      <c r="F1366" t="s">
        <v>4865</v>
      </c>
      <c r="G1366" t="s">
        <v>4866</v>
      </c>
    </row>
    <row r="1367" spans="1:7" x14ac:dyDescent="0.2">
      <c r="A1367" t="s">
        <v>1031</v>
      </c>
      <c r="B1367">
        <v>1366</v>
      </c>
      <c r="C1367" t="s">
        <v>4867</v>
      </c>
      <c r="D1367">
        <v>0.55689999999999995</v>
      </c>
      <c r="E1367" s="4">
        <v>0.254</v>
      </c>
      <c r="F1367" t="s">
        <v>4868</v>
      </c>
      <c r="G1367" t="s">
        <v>4653</v>
      </c>
    </row>
    <row r="1368" spans="1:7" x14ac:dyDescent="0.2">
      <c r="A1368" t="s">
        <v>1031</v>
      </c>
      <c r="B1368">
        <v>1367</v>
      </c>
      <c r="C1368" t="s">
        <v>4869</v>
      </c>
      <c r="D1368">
        <v>0.55700000000000005</v>
      </c>
      <c r="E1368" s="4">
        <v>0.254</v>
      </c>
      <c r="F1368" t="s">
        <v>4870</v>
      </c>
      <c r="G1368" t="s">
        <v>4871</v>
      </c>
    </row>
    <row r="1369" spans="1:7" x14ac:dyDescent="0.2">
      <c r="A1369" t="s">
        <v>1031</v>
      </c>
      <c r="B1369">
        <v>1368</v>
      </c>
      <c r="C1369" t="s">
        <v>4872</v>
      </c>
      <c r="D1369">
        <v>0.55710000000000004</v>
      </c>
      <c r="E1369" s="4">
        <v>0.254</v>
      </c>
      <c r="F1369" t="s">
        <v>4873</v>
      </c>
      <c r="G1369" t="s">
        <v>4874</v>
      </c>
    </row>
    <row r="1370" spans="1:7" x14ac:dyDescent="0.2">
      <c r="A1370" t="s">
        <v>1031</v>
      </c>
      <c r="B1370">
        <v>1369</v>
      </c>
      <c r="C1370" t="s">
        <v>4875</v>
      </c>
      <c r="D1370">
        <v>0.55759999999999998</v>
      </c>
      <c r="E1370" s="4">
        <v>0.254</v>
      </c>
      <c r="F1370" t="s">
        <v>4876</v>
      </c>
      <c r="G1370" t="s">
        <v>2182</v>
      </c>
    </row>
    <row r="1371" spans="1:7" x14ac:dyDescent="0.2">
      <c r="A1371" t="s">
        <v>1031</v>
      </c>
      <c r="B1371">
        <v>1370</v>
      </c>
      <c r="C1371" t="s">
        <v>4877</v>
      </c>
      <c r="D1371">
        <v>0.55769999999999997</v>
      </c>
      <c r="E1371" s="4">
        <v>0.254</v>
      </c>
      <c r="F1371" t="s">
        <v>4878</v>
      </c>
      <c r="G1371" t="s">
        <v>4879</v>
      </c>
    </row>
    <row r="1372" spans="1:7" x14ac:dyDescent="0.2">
      <c r="A1372" t="s">
        <v>1031</v>
      </c>
      <c r="B1372">
        <v>1371</v>
      </c>
      <c r="C1372" t="s">
        <v>4880</v>
      </c>
      <c r="D1372">
        <v>0.55840000000000001</v>
      </c>
      <c r="E1372" s="4">
        <v>0.253</v>
      </c>
      <c r="F1372" t="s">
        <v>4881</v>
      </c>
      <c r="G1372" t="s">
        <v>4882</v>
      </c>
    </row>
    <row r="1373" spans="1:7" x14ac:dyDescent="0.2">
      <c r="A1373" t="s">
        <v>1031</v>
      </c>
      <c r="B1373">
        <v>1372</v>
      </c>
      <c r="C1373" t="s">
        <v>4883</v>
      </c>
      <c r="D1373">
        <v>0.55910000000000004</v>
      </c>
      <c r="E1373" s="4">
        <v>0.253</v>
      </c>
      <c r="F1373" t="s">
        <v>4884</v>
      </c>
      <c r="G1373" t="s">
        <v>4885</v>
      </c>
    </row>
    <row r="1374" spans="1:7" x14ac:dyDescent="0.2">
      <c r="A1374" t="s">
        <v>1031</v>
      </c>
      <c r="B1374">
        <v>1373</v>
      </c>
      <c r="C1374" t="s">
        <v>4886</v>
      </c>
      <c r="D1374">
        <v>0.55940000000000001</v>
      </c>
      <c r="E1374" s="4">
        <v>0.252</v>
      </c>
      <c r="F1374" t="s">
        <v>4887</v>
      </c>
      <c r="G1374" t="s">
        <v>4138</v>
      </c>
    </row>
    <row r="1375" spans="1:7" x14ac:dyDescent="0.2">
      <c r="A1375" t="s">
        <v>1031</v>
      </c>
      <c r="B1375">
        <v>1374</v>
      </c>
      <c r="C1375" t="s">
        <v>4888</v>
      </c>
      <c r="D1375">
        <v>0.56000000000000005</v>
      </c>
      <c r="E1375" s="4">
        <v>0.252</v>
      </c>
      <c r="F1375" t="s">
        <v>4889</v>
      </c>
      <c r="G1375" t="s">
        <v>4594</v>
      </c>
    </row>
    <row r="1376" spans="1:7" x14ac:dyDescent="0.2">
      <c r="A1376" t="s">
        <v>1031</v>
      </c>
      <c r="B1376">
        <v>1375</v>
      </c>
      <c r="C1376" t="s">
        <v>4890</v>
      </c>
      <c r="D1376">
        <v>0.5605</v>
      </c>
      <c r="E1376" s="4">
        <v>0.251</v>
      </c>
      <c r="F1376" t="s">
        <v>4891</v>
      </c>
      <c r="G1376" t="s">
        <v>4892</v>
      </c>
    </row>
    <row r="1377" spans="1:7" x14ac:dyDescent="0.2">
      <c r="A1377" t="s">
        <v>1031</v>
      </c>
      <c r="B1377">
        <v>1376</v>
      </c>
      <c r="C1377" t="s">
        <v>4893</v>
      </c>
      <c r="D1377">
        <v>0.56189999999999996</v>
      </c>
      <c r="E1377" s="4">
        <v>0.25</v>
      </c>
      <c r="F1377" t="s">
        <v>4894</v>
      </c>
      <c r="G1377" t="s">
        <v>4121</v>
      </c>
    </row>
    <row r="1378" spans="1:7" x14ac:dyDescent="0.2">
      <c r="A1378" t="s">
        <v>1031</v>
      </c>
      <c r="B1378">
        <v>1377</v>
      </c>
      <c r="C1378" t="s">
        <v>4895</v>
      </c>
      <c r="D1378">
        <v>0.56269999999999998</v>
      </c>
      <c r="E1378" s="4">
        <v>0.25</v>
      </c>
      <c r="F1378" t="s">
        <v>4896</v>
      </c>
      <c r="G1378" t="s">
        <v>4897</v>
      </c>
    </row>
    <row r="1379" spans="1:7" x14ac:dyDescent="0.2">
      <c r="A1379" t="s">
        <v>1031</v>
      </c>
      <c r="B1379">
        <v>1378</v>
      </c>
      <c r="C1379" t="s">
        <v>4898</v>
      </c>
      <c r="D1379">
        <v>0.56389999999999996</v>
      </c>
      <c r="E1379" s="4">
        <v>0.249</v>
      </c>
      <c r="F1379" t="s">
        <v>4899</v>
      </c>
      <c r="G1379" t="s">
        <v>4900</v>
      </c>
    </row>
    <row r="1380" spans="1:7" x14ac:dyDescent="0.2">
      <c r="A1380" t="s">
        <v>1031</v>
      </c>
      <c r="B1380">
        <v>1379</v>
      </c>
      <c r="C1380" t="s">
        <v>4901</v>
      </c>
      <c r="D1380">
        <v>0.56689999999999996</v>
      </c>
      <c r="E1380" s="4">
        <v>0.246</v>
      </c>
      <c r="F1380" t="s">
        <v>4902</v>
      </c>
      <c r="G1380" t="s">
        <v>4064</v>
      </c>
    </row>
    <row r="1381" spans="1:7" x14ac:dyDescent="0.2">
      <c r="A1381" t="s">
        <v>1031</v>
      </c>
      <c r="B1381">
        <v>1380</v>
      </c>
      <c r="C1381" t="s">
        <v>4903</v>
      </c>
      <c r="D1381">
        <v>0.56699999999999995</v>
      </c>
      <c r="E1381" s="4">
        <v>0.246</v>
      </c>
      <c r="F1381" t="s">
        <v>4904</v>
      </c>
      <c r="G1381" t="s">
        <v>4375</v>
      </c>
    </row>
    <row r="1382" spans="1:7" x14ac:dyDescent="0.2">
      <c r="A1382" t="s">
        <v>1031</v>
      </c>
      <c r="B1382">
        <v>1381</v>
      </c>
      <c r="C1382" t="s">
        <v>4905</v>
      </c>
      <c r="D1382">
        <v>0.56810000000000005</v>
      </c>
      <c r="E1382" s="4">
        <v>0.246</v>
      </c>
      <c r="F1382" t="s">
        <v>4906</v>
      </c>
      <c r="G1382" t="s">
        <v>4907</v>
      </c>
    </row>
    <row r="1383" spans="1:7" x14ac:dyDescent="0.2">
      <c r="A1383" t="s">
        <v>1031</v>
      </c>
      <c r="B1383">
        <v>1382</v>
      </c>
      <c r="C1383" t="s">
        <v>4908</v>
      </c>
      <c r="D1383">
        <v>0.56820000000000004</v>
      </c>
      <c r="E1383" s="4">
        <v>0.245</v>
      </c>
      <c r="F1383" t="s">
        <v>4909</v>
      </c>
      <c r="G1383" t="s">
        <v>4910</v>
      </c>
    </row>
    <row r="1384" spans="1:7" x14ac:dyDescent="0.2">
      <c r="A1384" t="s">
        <v>1031</v>
      </c>
      <c r="B1384">
        <v>1383</v>
      </c>
      <c r="C1384" t="s">
        <v>4911</v>
      </c>
      <c r="D1384">
        <v>0.56999999999999995</v>
      </c>
      <c r="E1384" s="4">
        <v>0.24399999999999999</v>
      </c>
      <c r="F1384" t="s">
        <v>4912</v>
      </c>
      <c r="G1384" t="s">
        <v>4304</v>
      </c>
    </row>
    <row r="1385" spans="1:7" x14ac:dyDescent="0.2">
      <c r="A1385" t="s">
        <v>1031</v>
      </c>
      <c r="B1385">
        <v>1384</v>
      </c>
      <c r="C1385" t="s">
        <v>4913</v>
      </c>
      <c r="D1385">
        <v>0.5706</v>
      </c>
      <c r="E1385" s="4">
        <v>0.24399999999999999</v>
      </c>
      <c r="F1385" t="s">
        <v>4914</v>
      </c>
      <c r="G1385" t="s">
        <v>4003</v>
      </c>
    </row>
    <row r="1386" spans="1:7" x14ac:dyDescent="0.2">
      <c r="A1386" t="s">
        <v>1031</v>
      </c>
      <c r="B1386">
        <v>1385</v>
      </c>
      <c r="C1386" t="s">
        <v>4915</v>
      </c>
      <c r="D1386">
        <v>0.57189999999999996</v>
      </c>
      <c r="E1386" s="4">
        <v>0.24299999999999999</v>
      </c>
      <c r="F1386" t="s">
        <v>4916</v>
      </c>
      <c r="G1386" t="s">
        <v>4003</v>
      </c>
    </row>
    <row r="1387" spans="1:7" x14ac:dyDescent="0.2">
      <c r="A1387" t="s">
        <v>1031</v>
      </c>
      <c r="B1387">
        <v>1386</v>
      </c>
      <c r="C1387" t="s">
        <v>4917</v>
      </c>
      <c r="D1387">
        <v>0.57250000000000001</v>
      </c>
      <c r="E1387" s="4">
        <v>0.24199999999999999</v>
      </c>
      <c r="F1387" t="s">
        <v>4918</v>
      </c>
      <c r="G1387" t="s">
        <v>4472</v>
      </c>
    </row>
    <row r="1388" spans="1:7" x14ac:dyDescent="0.2">
      <c r="A1388" t="s">
        <v>1031</v>
      </c>
      <c r="B1388">
        <v>1387</v>
      </c>
      <c r="C1388" t="s">
        <v>4919</v>
      </c>
      <c r="D1388">
        <v>0.57430000000000003</v>
      </c>
      <c r="E1388" s="4">
        <v>0.24099999999999999</v>
      </c>
      <c r="F1388" t="s">
        <v>4920</v>
      </c>
      <c r="G1388" t="s">
        <v>4304</v>
      </c>
    </row>
    <row r="1389" spans="1:7" x14ac:dyDescent="0.2">
      <c r="A1389" t="s">
        <v>1031</v>
      </c>
      <c r="B1389">
        <v>1388</v>
      </c>
      <c r="C1389" t="s">
        <v>4921</v>
      </c>
      <c r="D1389">
        <v>0.57440000000000002</v>
      </c>
      <c r="E1389" s="4">
        <v>0.24099999999999999</v>
      </c>
      <c r="F1389" t="s">
        <v>4922</v>
      </c>
      <c r="G1389" t="s">
        <v>4296</v>
      </c>
    </row>
    <row r="1390" spans="1:7" x14ac:dyDescent="0.2">
      <c r="A1390" t="s">
        <v>1031</v>
      </c>
      <c r="B1390">
        <v>1389</v>
      </c>
      <c r="C1390" t="s">
        <v>4923</v>
      </c>
      <c r="D1390">
        <v>0.5756</v>
      </c>
      <c r="E1390" s="4">
        <v>0.24</v>
      </c>
      <c r="F1390" t="s">
        <v>4924</v>
      </c>
      <c r="G1390" t="s">
        <v>4304</v>
      </c>
    </row>
    <row r="1391" spans="1:7" x14ac:dyDescent="0.2">
      <c r="A1391" t="s">
        <v>1031</v>
      </c>
      <c r="B1391">
        <v>1390</v>
      </c>
      <c r="C1391" t="s">
        <v>4925</v>
      </c>
      <c r="D1391">
        <v>0.57620000000000005</v>
      </c>
      <c r="E1391" s="4">
        <v>0.23899999999999999</v>
      </c>
      <c r="F1391" t="s">
        <v>4926</v>
      </c>
      <c r="G1391" t="s">
        <v>4927</v>
      </c>
    </row>
    <row r="1392" spans="1:7" x14ac:dyDescent="0.2">
      <c r="A1392" t="s">
        <v>1031</v>
      </c>
      <c r="B1392">
        <v>1391</v>
      </c>
      <c r="C1392" t="s">
        <v>4928</v>
      </c>
      <c r="D1392">
        <v>0.57679999999999998</v>
      </c>
      <c r="E1392" s="4">
        <v>0.23899999999999999</v>
      </c>
      <c r="F1392" t="s">
        <v>4929</v>
      </c>
      <c r="G1392" t="s">
        <v>1609</v>
      </c>
    </row>
    <row r="1393" spans="1:7" x14ac:dyDescent="0.2">
      <c r="A1393" t="s">
        <v>1031</v>
      </c>
      <c r="B1393">
        <v>1392</v>
      </c>
      <c r="C1393" t="s">
        <v>4930</v>
      </c>
      <c r="D1393">
        <v>0.57740000000000002</v>
      </c>
      <c r="E1393" s="4">
        <v>0.23899999999999999</v>
      </c>
      <c r="F1393" t="s">
        <v>4931</v>
      </c>
      <c r="G1393" t="s">
        <v>4304</v>
      </c>
    </row>
    <row r="1394" spans="1:7" x14ac:dyDescent="0.2">
      <c r="A1394" t="s">
        <v>1031</v>
      </c>
      <c r="B1394">
        <v>1393</v>
      </c>
      <c r="C1394" t="s">
        <v>4932</v>
      </c>
      <c r="D1394">
        <v>0.57750000000000001</v>
      </c>
      <c r="E1394" s="4">
        <v>0.23799999999999999</v>
      </c>
      <c r="F1394" t="s">
        <v>4933</v>
      </c>
      <c r="G1394" t="s">
        <v>4296</v>
      </c>
    </row>
    <row r="1395" spans="1:7" x14ac:dyDescent="0.2">
      <c r="A1395" t="s">
        <v>1031</v>
      </c>
      <c r="B1395">
        <v>1394</v>
      </c>
      <c r="C1395" t="s">
        <v>4934</v>
      </c>
      <c r="D1395">
        <v>0.5776</v>
      </c>
      <c r="E1395" s="4">
        <v>0.23799999999999999</v>
      </c>
      <c r="F1395" t="s">
        <v>4935</v>
      </c>
      <c r="G1395" t="s">
        <v>4936</v>
      </c>
    </row>
    <row r="1396" spans="1:7" x14ac:dyDescent="0.2">
      <c r="A1396" t="s">
        <v>1031</v>
      </c>
      <c r="B1396">
        <v>1395</v>
      </c>
      <c r="C1396" t="s">
        <v>4937</v>
      </c>
      <c r="D1396">
        <v>0.57809999999999995</v>
      </c>
      <c r="E1396" s="4">
        <v>0.23799999999999999</v>
      </c>
      <c r="F1396" t="s">
        <v>4938</v>
      </c>
      <c r="G1396" t="s">
        <v>2182</v>
      </c>
    </row>
    <row r="1397" spans="1:7" x14ac:dyDescent="0.2">
      <c r="A1397" t="s">
        <v>1031</v>
      </c>
      <c r="B1397">
        <v>1396</v>
      </c>
      <c r="C1397" t="s">
        <v>4939</v>
      </c>
      <c r="D1397">
        <v>0.57830000000000004</v>
      </c>
      <c r="E1397" s="4">
        <v>0.23799999999999999</v>
      </c>
      <c r="F1397" t="s">
        <v>4940</v>
      </c>
      <c r="G1397" t="s">
        <v>4941</v>
      </c>
    </row>
    <row r="1398" spans="1:7" x14ac:dyDescent="0.2">
      <c r="A1398" t="s">
        <v>1031</v>
      </c>
      <c r="B1398">
        <v>1397</v>
      </c>
      <c r="C1398" t="s">
        <v>4942</v>
      </c>
      <c r="D1398">
        <v>0.57909999999999995</v>
      </c>
      <c r="E1398" s="4">
        <v>0.23699999999999999</v>
      </c>
      <c r="F1398" t="s">
        <v>4943</v>
      </c>
      <c r="G1398" t="s">
        <v>4944</v>
      </c>
    </row>
    <row r="1399" spans="1:7" x14ac:dyDescent="0.2">
      <c r="A1399" t="s">
        <v>1031</v>
      </c>
      <c r="B1399">
        <v>1398</v>
      </c>
      <c r="C1399" t="s">
        <v>4945</v>
      </c>
      <c r="D1399">
        <v>0.57989999999999997</v>
      </c>
      <c r="E1399" s="4">
        <v>0.23699999999999999</v>
      </c>
      <c r="F1399" t="s">
        <v>4946</v>
      </c>
      <c r="G1399" t="s">
        <v>3968</v>
      </c>
    </row>
    <row r="1400" spans="1:7" x14ac:dyDescent="0.2">
      <c r="A1400" t="s">
        <v>1031</v>
      </c>
      <c r="B1400">
        <v>1399</v>
      </c>
      <c r="C1400" t="s">
        <v>4947</v>
      </c>
      <c r="D1400">
        <v>0.58050000000000002</v>
      </c>
      <c r="E1400" s="4">
        <v>0.23599999999999999</v>
      </c>
      <c r="F1400" t="s">
        <v>4948</v>
      </c>
      <c r="G1400" t="s">
        <v>4949</v>
      </c>
    </row>
    <row r="1401" spans="1:7" x14ac:dyDescent="0.2">
      <c r="A1401" t="s">
        <v>1031</v>
      </c>
      <c r="B1401">
        <v>1400</v>
      </c>
      <c r="C1401" t="s">
        <v>4950</v>
      </c>
      <c r="D1401">
        <v>0.58120000000000005</v>
      </c>
      <c r="E1401" s="4">
        <v>0.23599999999999999</v>
      </c>
      <c r="F1401" t="s">
        <v>4951</v>
      </c>
      <c r="G1401" t="s">
        <v>2028</v>
      </c>
    </row>
    <row r="1402" spans="1:7" x14ac:dyDescent="0.2">
      <c r="A1402" t="s">
        <v>1031</v>
      </c>
      <c r="B1402">
        <v>1401</v>
      </c>
      <c r="C1402" t="s">
        <v>4952</v>
      </c>
      <c r="D1402">
        <v>0.58179999999999998</v>
      </c>
      <c r="E1402" s="4">
        <v>0.23499999999999999</v>
      </c>
      <c r="F1402" t="s">
        <v>4953</v>
      </c>
      <c r="G1402" t="s">
        <v>4133</v>
      </c>
    </row>
    <row r="1403" spans="1:7" x14ac:dyDescent="0.2">
      <c r="A1403" t="s">
        <v>1031</v>
      </c>
      <c r="B1403">
        <v>1402</v>
      </c>
      <c r="C1403" t="s">
        <v>4954</v>
      </c>
      <c r="D1403">
        <v>0.58230000000000004</v>
      </c>
      <c r="E1403" s="4">
        <v>0.23499999999999999</v>
      </c>
      <c r="F1403" t="s">
        <v>4955</v>
      </c>
      <c r="G1403" t="s">
        <v>4956</v>
      </c>
    </row>
    <row r="1404" spans="1:7" x14ac:dyDescent="0.2">
      <c r="A1404" t="s">
        <v>1031</v>
      </c>
      <c r="B1404">
        <v>1403</v>
      </c>
      <c r="C1404" t="s">
        <v>4957</v>
      </c>
      <c r="D1404">
        <v>0.58250000000000002</v>
      </c>
      <c r="E1404" s="4">
        <v>0.23499999999999999</v>
      </c>
      <c r="F1404" t="s">
        <v>4958</v>
      </c>
      <c r="G1404" t="s">
        <v>4138</v>
      </c>
    </row>
    <row r="1405" spans="1:7" x14ac:dyDescent="0.2">
      <c r="A1405" t="s">
        <v>1031</v>
      </c>
      <c r="B1405">
        <v>1404</v>
      </c>
      <c r="C1405" t="s">
        <v>4959</v>
      </c>
      <c r="D1405">
        <v>0.58430000000000004</v>
      </c>
      <c r="E1405" s="4">
        <v>0.23300000000000001</v>
      </c>
      <c r="F1405" t="s">
        <v>4960</v>
      </c>
      <c r="G1405" t="s">
        <v>2182</v>
      </c>
    </row>
    <row r="1406" spans="1:7" x14ac:dyDescent="0.2">
      <c r="A1406" t="s">
        <v>1031</v>
      </c>
      <c r="B1406">
        <v>1405</v>
      </c>
      <c r="C1406" t="s">
        <v>4961</v>
      </c>
      <c r="D1406">
        <v>0.58479999999999999</v>
      </c>
      <c r="E1406" s="4">
        <v>0.23300000000000001</v>
      </c>
      <c r="F1406" t="s">
        <v>4962</v>
      </c>
      <c r="G1406" t="s">
        <v>4963</v>
      </c>
    </row>
    <row r="1407" spans="1:7" x14ac:dyDescent="0.2">
      <c r="A1407" t="s">
        <v>1031</v>
      </c>
      <c r="B1407">
        <v>1406</v>
      </c>
      <c r="C1407" t="s">
        <v>4964</v>
      </c>
      <c r="D1407">
        <v>0.58479999999999999</v>
      </c>
      <c r="E1407" s="4">
        <v>0.23300000000000001</v>
      </c>
      <c r="F1407" t="s">
        <v>4965</v>
      </c>
      <c r="G1407" t="s">
        <v>4304</v>
      </c>
    </row>
    <row r="1408" spans="1:7" x14ac:dyDescent="0.2">
      <c r="A1408" t="s">
        <v>1031</v>
      </c>
      <c r="B1408">
        <v>1407</v>
      </c>
      <c r="C1408" t="s">
        <v>4966</v>
      </c>
      <c r="D1408">
        <v>0.58550000000000002</v>
      </c>
      <c r="E1408" s="4">
        <v>0.23200000000000001</v>
      </c>
      <c r="F1408" t="s">
        <v>4967</v>
      </c>
      <c r="G1408" t="s">
        <v>4968</v>
      </c>
    </row>
    <row r="1409" spans="1:7" x14ac:dyDescent="0.2">
      <c r="A1409" t="s">
        <v>1031</v>
      </c>
      <c r="B1409">
        <v>1408</v>
      </c>
      <c r="C1409" t="s">
        <v>4969</v>
      </c>
      <c r="D1409">
        <v>0.58599999999999997</v>
      </c>
      <c r="E1409" s="4">
        <v>0.23200000000000001</v>
      </c>
      <c r="F1409" t="s">
        <v>4970</v>
      </c>
      <c r="G1409" t="s">
        <v>4551</v>
      </c>
    </row>
    <row r="1410" spans="1:7" x14ac:dyDescent="0.2">
      <c r="A1410" t="s">
        <v>1031</v>
      </c>
      <c r="B1410">
        <v>1409</v>
      </c>
      <c r="C1410" t="s">
        <v>4971</v>
      </c>
      <c r="D1410">
        <v>0.58620000000000005</v>
      </c>
      <c r="E1410" s="4">
        <v>0.23200000000000001</v>
      </c>
      <c r="F1410" t="s">
        <v>4972</v>
      </c>
      <c r="G1410" t="s">
        <v>4851</v>
      </c>
    </row>
    <row r="1411" spans="1:7" x14ac:dyDescent="0.2">
      <c r="A1411" t="s">
        <v>1031</v>
      </c>
      <c r="B1411">
        <v>1410</v>
      </c>
      <c r="C1411" t="s">
        <v>4973</v>
      </c>
      <c r="D1411">
        <v>0.58660000000000001</v>
      </c>
      <c r="E1411" s="4">
        <v>0.23200000000000001</v>
      </c>
      <c r="F1411" t="s">
        <v>4974</v>
      </c>
      <c r="G1411" t="s">
        <v>4304</v>
      </c>
    </row>
    <row r="1412" spans="1:7" x14ac:dyDescent="0.2">
      <c r="A1412" t="s">
        <v>1031</v>
      </c>
      <c r="B1412">
        <v>1411</v>
      </c>
      <c r="C1412" t="s">
        <v>4975</v>
      </c>
      <c r="D1412">
        <v>0.58850000000000002</v>
      </c>
      <c r="E1412" s="4">
        <v>0.23</v>
      </c>
      <c r="F1412" t="s">
        <v>4976</v>
      </c>
      <c r="G1412" t="s">
        <v>4304</v>
      </c>
    </row>
    <row r="1413" spans="1:7" x14ac:dyDescent="0.2">
      <c r="A1413" t="s">
        <v>1031</v>
      </c>
      <c r="B1413">
        <v>1412</v>
      </c>
      <c r="C1413" t="s">
        <v>4977</v>
      </c>
      <c r="D1413">
        <v>0.5897</v>
      </c>
      <c r="E1413" s="4">
        <v>0.22900000000000001</v>
      </c>
      <c r="F1413" t="s">
        <v>4978</v>
      </c>
      <c r="G1413" t="s">
        <v>4304</v>
      </c>
    </row>
    <row r="1414" spans="1:7" x14ac:dyDescent="0.2">
      <c r="A1414" t="s">
        <v>1031</v>
      </c>
      <c r="B1414">
        <v>1413</v>
      </c>
      <c r="C1414" t="s">
        <v>4979</v>
      </c>
      <c r="D1414">
        <v>0.59119999999999995</v>
      </c>
      <c r="E1414" s="4">
        <v>0.22800000000000001</v>
      </c>
      <c r="F1414" t="s">
        <v>4980</v>
      </c>
      <c r="G1414" t="s">
        <v>4064</v>
      </c>
    </row>
    <row r="1415" spans="1:7" x14ac:dyDescent="0.2">
      <c r="A1415" t="s">
        <v>1031</v>
      </c>
      <c r="B1415">
        <v>1414</v>
      </c>
      <c r="C1415" t="s">
        <v>4981</v>
      </c>
      <c r="D1415">
        <v>0.59119999999999995</v>
      </c>
      <c r="E1415" s="4">
        <v>0.22800000000000001</v>
      </c>
      <c r="F1415" t="s">
        <v>4982</v>
      </c>
      <c r="G1415" t="s">
        <v>4983</v>
      </c>
    </row>
    <row r="1416" spans="1:7" x14ac:dyDescent="0.2">
      <c r="A1416" t="s">
        <v>1031</v>
      </c>
      <c r="B1416">
        <v>1415</v>
      </c>
      <c r="C1416" t="s">
        <v>4984</v>
      </c>
      <c r="D1416">
        <v>0.59209999999999996</v>
      </c>
      <c r="E1416" s="4">
        <v>0.22800000000000001</v>
      </c>
      <c r="F1416" t="s">
        <v>4985</v>
      </c>
      <c r="G1416" t="s">
        <v>4304</v>
      </c>
    </row>
    <row r="1417" spans="1:7" x14ac:dyDescent="0.2">
      <c r="A1417" t="s">
        <v>1031</v>
      </c>
      <c r="B1417">
        <v>1416</v>
      </c>
      <c r="C1417" t="s">
        <v>4986</v>
      </c>
      <c r="D1417">
        <v>0.59279999999999999</v>
      </c>
      <c r="E1417" s="4">
        <v>0.22700000000000001</v>
      </c>
      <c r="F1417" t="s">
        <v>4987</v>
      </c>
      <c r="G1417" t="s">
        <v>4956</v>
      </c>
    </row>
    <row r="1418" spans="1:7" x14ac:dyDescent="0.2">
      <c r="A1418" t="s">
        <v>1031</v>
      </c>
      <c r="B1418">
        <v>1417</v>
      </c>
      <c r="C1418" t="s">
        <v>4988</v>
      </c>
      <c r="D1418">
        <v>0.59340000000000004</v>
      </c>
      <c r="E1418" s="4">
        <v>0.22700000000000001</v>
      </c>
      <c r="F1418" t="s">
        <v>4989</v>
      </c>
      <c r="G1418" t="s">
        <v>1835</v>
      </c>
    </row>
    <row r="1419" spans="1:7" x14ac:dyDescent="0.2">
      <c r="A1419" t="s">
        <v>1031</v>
      </c>
      <c r="B1419">
        <v>1418</v>
      </c>
      <c r="C1419" t="s">
        <v>4990</v>
      </c>
      <c r="D1419">
        <v>0.59370000000000001</v>
      </c>
      <c r="E1419" s="4">
        <v>0.22600000000000001</v>
      </c>
      <c r="F1419" t="s">
        <v>4991</v>
      </c>
      <c r="G1419" t="s">
        <v>2182</v>
      </c>
    </row>
    <row r="1420" spans="1:7" x14ac:dyDescent="0.2">
      <c r="A1420" t="s">
        <v>1031</v>
      </c>
      <c r="B1420">
        <v>1419</v>
      </c>
      <c r="C1420" t="s">
        <v>4992</v>
      </c>
      <c r="D1420">
        <v>0.59460000000000002</v>
      </c>
      <c r="E1420" s="4">
        <v>0.22600000000000001</v>
      </c>
      <c r="F1420" t="s">
        <v>4993</v>
      </c>
      <c r="G1420" t="s">
        <v>4304</v>
      </c>
    </row>
    <row r="1421" spans="1:7" x14ac:dyDescent="0.2">
      <c r="A1421" t="s">
        <v>1031</v>
      </c>
      <c r="B1421">
        <v>1420</v>
      </c>
      <c r="C1421" t="s">
        <v>4994</v>
      </c>
      <c r="D1421">
        <v>0.5958</v>
      </c>
      <c r="E1421" s="4">
        <v>0.22500000000000001</v>
      </c>
      <c r="F1421" t="s">
        <v>4995</v>
      </c>
      <c r="G1421" t="s">
        <v>4304</v>
      </c>
    </row>
    <row r="1422" spans="1:7" x14ac:dyDescent="0.2">
      <c r="A1422" t="s">
        <v>1031</v>
      </c>
      <c r="B1422">
        <v>1421</v>
      </c>
      <c r="C1422" t="s">
        <v>4996</v>
      </c>
      <c r="D1422">
        <v>0.59619999999999995</v>
      </c>
      <c r="E1422" s="4">
        <v>0.22500000000000001</v>
      </c>
      <c r="F1422" t="s">
        <v>4997</v>
      </c>
      <c r="G1422" t="s">
        <v>4998</v>
      </c>
    </row>
    <row r="1423" spans="1:7" x14ac:dyDescent="0.2">
      <c r="A1423" t="s">
        <v>1031</v>
      </c>
      <c r="B1423">
        <v>1422</v>
      </c>
      <c r="C1423" t="s">
        <v>4999</v>
      </c>
      <c r="D1423">
        <v>0.5968</v>
      </c>
      <c r="E1423" s="4">
        <v>0.224</v>
      </c>
      <c r="F1423" t="s">
        <v>5000</v>
      </c>
      <c r="G1423" t="s">
        <v>2182</v>
      </c>
    </row>
    <row r="1424" spans="1:7" x14ac:dyDescent="0.2">
      <c r="A1424" t="s">
        <v>1031</v>
      </c>
      <c r="B1424">
        <v>1423</v>
      </c>
      <c r="C1424" t="s">
        <v>5001</v>
      </c>
      <c r="D1424">
        <v>0.59689999999999999</v>
      </c>
      <c r="E1424" s="4">
        <v>0.224</v>
      </c>
      <c r="F1424" t="s">
        <v>5002</v>
      </c>
      <c r="G1424" t="s">
        <v>5003</v>
      </c>
    </row>
    <row r="1425" spans="1:7" x14ac:dyDescent="0.2">
      <c r="A1425" t="s">
        <v>1031</v>
      </c>
      <c r="B1425">
        <v>1424</v>
      </c>
      <c r="C1425" t="s">
        <v>5004</v>
      </c>
      <c r="D1425">
        <v>0.59740000000000004</v>
      </c>
      <c r="E1425" s="4">
        <v>0.224</v>
      </c>
      <c r="F1425" t="s">
        <v>5005</v>
      </c>
      <c r="G1425" t="s">
        <v>2182</v>
      </c>
    </row>
    <row r="1426" spans="1:7" x14ac:dyDescent="0.2">
      <c r="A1426" t="s">
        <v>1031</v>
      </c>
      <c r="B1426">
        <v>1425</v>
      </c>
      <c r="C1426" t="s">
        <v>5006</v>
      </c>
      <c r="D1426">
        <v>0.59770000000000001</v>
      </c>
      <c r="E1426" s="4">
        <v>0.224</v>
      </c>
      <c r="F1426" t="s">
        <v>5007</v>
      </c>
      <c r="G1426" t="s">
        <v>4304</v>
      </c>
    </row>
    <row r="1427" spans="1:7" x14ac:dyDescent="0.2">
      <c r="A1427" t="s">
        <v>1031</v>
      </c>
      <c r="B1427">
        <v>1426</v>
      </c>
      <c r="C1427" t="s">
        <v>5008</v>
      </c>
      <c r="D1427">
        <v>0.59799999999999998</v>
      </c>
      <c r="E1427" s="4">
        <v>0.223</v>
      </c>
      <c r="F1427" t="s">
        <v>5009</v>
      </c>
      <c r="G1427" t="s">
        <v>4070</v>
      </c>
    </row>
    <row r="1428" spans="1:7" x14ac:dyDescent="0.2">
      <c r="A1428" t="s">
        <v>1031</v>
      </c>
      <c r="B1428">
        <v>1427</v>
      </c>
      <c r="C1428" t="s">
        <v>5010</v>
      </c>
      <c r="D1428">
        <v>0.59950000000000003</v>
      </c>
      <c r="E1428" s="4">
        <v>0.222</v>
      </c>
      <c r="F1428" t="s">
        <v>5011</v>
      </c>
      <c r="G1428" t="s">
        <v>4304</v>
      </c>
    </row>
    <row r="1429" spans="1:7" x14ac:dyDescent="0.2">
      <c r="A1429" t="s">
        <v>1031</v>
      </c>
      <c r="B1429">
        <v>1428</v>
      </c>
      <c r="C1429" t="s">
        <v>5012</v>
      </c>
      <c r="D1429">
        <v>0.60009999999999997</v>
      </c>
      <c r="E1429" s="4">
        <v>0.222</v>
      </c>
      <c r="F1429" t="s">
        <v>5013</v>
      </c>
      <c r="G1429" t="s">
        <v>5014</v>
      </c>
    </row>
    <row r="1430" spans="1:7" x14ac:dyDescent="0.2">
      <c r="A1430" t="s">
        <v>1031</v>
      </c>
      <c r="B1430">
        <v>1429</v>
      </c>
      <c r="C1430" t="s">
        <v>5015</v>
      </c>
      <c r="D1430">
        <v>0.60070000000000001</v>
      </c>
      <c r="E1430" s="4">
        <v>0.221</v>
      </c>
      <c r="F1430" t="s">
        <v>5016</v>
      </c>
      <c r="G1430" t="s">
        <v>1785</v>
      </c>
    </row>
    <row r="1431" spans="1:7" x14ac:dyDescent="0.2">
      <c r="A1431" t="s">
        <v>1031</v>
      </c>
      <c r="B1431">
        <v>1430</v>
      </c>
      <c r="C1431" t="s">
        <v>5017</v>
      </c>
      <c r="D1431">
        <v>0.60109999999999997</v>
      </c>
      <c r="E1431" s="4">
        <v>0.221</v>
      </c>
      <c r="F1431" t="s">
        <v>5018</v>
      </c>
      <c r="G1431" t="s">
        <v>5019</v>
      </c>
    </row>
    <row r="1432" spans="1:7" x14ac:dyDescent="0.2">
      <c r="A1432" t="s">
        <v>1031</v>
      </c>
      <c r="B1432">
        <v>1431</v>
      </c>
      <c r="C1432" t="s">
        <v>5020</v>
      </c>
      <c r="D1432">
        <v>0.60140000000000005</v>
      </c>
      <c r="E1432" s="4">
        <v>0.221</v>
      </c>
      <c r="F1432" t="s">
        <v>5021</v>
      </c>
      <c r="G1432" t="s">
        <v>4304</v>
      </c>
    </row>
    <row r="1433" spans="1:7" x14ac:dyDescent="0.2">
      <c r="A1433" t="s">
        <v>1031</v>
      </c>
      <c r="B1433">
        <v>1432</v>
      </c>
      <c r="C1433" t="s">
        <v>5022</v>
      </c>
      <c r="D1433">
        <v>0.60170000000000001</v>
      </c>
      <c r="E1433" s="4">
        <v>0.221</v>
      </c>
      <c r="F1433" t="s">
        <v>5023</v>
      </c>
      <c r="G1433" t="s">
        <v>3903</v>
      </c>
    </row>
    <row r="1434" spans="1:7" x14ac:dyDescent="0.2">
      <c r="A1434" t="s">
        <v>1031</v>
      </c>
      <c r="B1434">
        <v>1433</v>
      </c>
      <c r="C1434" t="s">
        <v>5024</v>
      </c>
      <c r="D1434">
        <v>0.60240000000000005</v>
      </c>
      <c r="E1434" s="4">
        <v>0.22</v>
      </c>
      <c r="F1434" t="s">
        <v>5025</v>
      </c>
      <c r="G1434" t="s">
        <v>4594</v>
      </c>
    </row>
    <row r="1435" spans="1:7" x14ac:dyDescent="0.2">
      <c r="A1435" t="s">
        <v>1031</v>
      </c>
      <c r="B1435">
        <v>1434</v>
      </c>
      <c r="C1435" t="s">
        <v>5026</v>
      </c>
      <c r="D1435">
        <v>0.60260000000000002</v>
      </c>
      <c r="E1435" s="4">
        <v>0.22</v>
      </c>
      <c r="F1435" t="s">
        <v>5027</v>
      </c>
      <c r="G1435" t="s">
        <v>5028</v>
      </c>
    </row>
    <row r="1436" spans="1:7" x14ac:dyDescent="0.2">
      <c r="A1436" t="s">
        <v>1031</v>
      </c>
      <c r="B1436">
        <v>1435</v>
      </c>
      <c r="C1436" t="s">
        <v>5029</v>
      </c>
      <c r="D1436">
        <v>0.60329999999999995</v>
      </c>
      <c r="E1436" s="4">
        <v>0.219</v>
      </c>
      <c r="F1436" t="s">
        <v>5030</v>
      </c>
      <c r="G1436" t="s">
        <v>5031</v>
      </c>
    </row>
    <row r="1437" spans="1:7" x14ac:dyDescent="0.2">
      <c r="A1437" t="s">
        <v>1031</v>
      </c>
      <c r="B1437">
        <v>1436</v>
      </c>
      <c r="C1437" t="s">
        <v>5032</v>
      </c>
      <c r="D1437">
        <v>0.60470000000000002</v>
      </c>
      <c r="E1437" s="4">
        <v>0.218</v>
      </c>
      <c r="F1437" t="s">
        <v>5033</v>
      </c>
      <c r="G1437" t="s">
        <v>5034</v>
      </c>
    </row>
    <row r="1438" spans="1:7" x14ac:dyDescent="0.2">
      <c r="A1438" t="s">
        <v>1031</v>
      </c>
      <c r="B1438">
        <v>1437</v>
      </c>
      <c r="C1438" t="s">
        <v>5035</v>
      </c>
      <c r="D1438">
        <v>0.60540000000000005</v>
      </c>
      <c r="E1438" s="4">
        <v>0.218</v>
      </c>
      <c r="F1438" t="s">
        <v>5036</v>
      </c>
      <c r="G1438" t="s">
        <v>5037</v>
      </c>
    </row>
    <row r="1439" spans="1:7" x14ac:dyDescent="0.2">
      <c r="A1439" t="s">
        <v>1031</v>
      </c>
      <c r="B1439">
        <v>1438</v>
      </c>
      <c r="C1439" t="s">
        <v>5038</v>
      </c>
      <c r="D1439">
        <v>0.60570000000000002</v>
      </c>
      <c r="E1439" s="4">
        <v>0.218</v>
      </c>
      <c r="F1439" t="s">
        <v>5039</v>
      </c>
      <c r="G1439" t="s">
        <v>4304</v>
      </c>
    </row>
    <row r="1440" spans="1:7" x14ac:dyDescent="0.2">
      <c r="A1440" t="s">
        <v>1031</v>
      </c>
      <c r="B1440">
        <v>1439</v>
      </c>
      <c r="C1440" t="s">
        <v>5040</v>
      </c>
      <c r="D1440">
        <v>0.60609999999999997</v>
      </c>
      <c r="E1440" s="4">
        <v>0.217</v>
      </c>
      <c r="F1440" t="s">
        <v>5041</v>
      </c>
      <c r="G1440" t="s">
        <v>5042</v>
      </c>
    </row>
    <row r="1441" spans="1:7" x14ac:dyDescent="0.2">
      <c r="A1441" t="s">
        <v>1031</v>
      </c>
      <c r="B1441">
        <v>1440</v>
      </c>
      <c r="C1441" t="s">
        <v>5043</v>
      </c>
      <c r="D1441">
        <v>0.60629999999999995</v>
      </c>
      <c r="E1441" s="4">
        <v>0.217</v>
      </c>
      <c r="F1441" t="s">
        <v>5044</v>
      </c>
      <c r="G1441" t="s">
        <v>4304</v>
      </c>
    </row>
    <row r="1442" spans="1:7" x14ac:dyDescent="0.2">
      <c r="A1442" t="s">
        <v>1031</v>
      </c>
      <c r="B1442">
        <v>1441</v>
      </c>
      <c r="C1442" t="s">
        <v>5045</v>
      </c>
      <c r="D1442">
        <v>0.6069</v>
      </c>
      <c r="E1442" s="4">
        <v>0.217</v>
      </c>
      <c r="F1442" t="s">
        <v>5046</v>
      </c>
      <c r="G1442" t="s">
        <v>5047</v>
      </c>
    </row>
    <row r="1443" spans="1:7" x14ac:dyDescent="0.2">
      <c r="A1443" t="s">
        <v>1031</v>
      </c>
      <c r="B1443">
        <v>1442</v>
      </c>
      <c r="C1443" t="s">
        <v>5048</v>
      </c>
      <c r="D1443">
        <v>0.60729999999999995</v>
      </c>
      <c r="E1443" s="4">
        <v>0.217</v>
      </c>
      <c r="F1443" t="s">
        <v>5049</v>
      </c>
      <c r="G1443" t="s">
        <v>4280</v>
      </c>
    </row>
    <row r="1444" spans="1:7" x14ac:dyDescent="0.2">
      <c r="A1444" t="s">
        <v>1031</v>
      </c>
      <c r="B1444">
        <v>1443</v>
      </c>
      <c r="C1444" t="s">
        <v>5050</v>
      </c>
      <c r="D1444">
        <v>0.60870000000000002</v>
      </c>
      <c r="E1444" s="4">
        <v>0.216</v>
      </c>
      <c r="F1444" t="s">
        <v>5051</v>
      </c>
      <c r="G1444" t="s">
        <v>4304</v>
      </c>
    </row>
    <row r="1445" spans="1:7" x14ac:dyDescent="0.2">
      <c r="A1445" t="s">
        <v>1031</v>
      </c>
      <c r="B1445">
        <v>1444</v>
      </c>
      <c r="C1445" t="s">
        <v>5052</v>
      </c>
      <c r="D1445">
        <v>0.60899999999999999</v>
      </c>
      <c r="E1445" s="4">
        <v>0.215</v>
      </c>
      <c r="F1445" t="s">
        <v>5053</v>
      </c>
      <c r="G1445" t="s">
        <v>5054</v>
      </c>
    </row>
    <row r="1446" spans="1:7" x14ac:dyDescent="0.2">
      <c r="A1446" t="s">
        <v>1031</v>
      </c>
      <c r="B1446">
        <v>1445</v>
      </c>
      <c r="C1446" t="s">
        <v>5055</v>
      </c>
      <c r="D1446">
        <v>0.60970000000000002</v>
      </c>
      <c r="E1446" s="4">
        <v>0.215</v>
      </c>
      <c r="F1446" t="s">
        <v>5056</v>
      </c>
      <c r="G1446" t="s">
        <v>5057</v>
      </c>
    </row>
    <row r="1447" spans="1:7" x14ac:dyDescent="0.2">
      <c r="A1447" t="s">
        <v>1031</v>
      </c>
      <c r="B1447">
        <v>1446</v>
      </c>
      <c r="C1447" t="s">
        <v>5058</v>
      </c>
      <c r="D1447">
        <v>0.61170000000000002</v>
      </c>
      <c r="E1447" s="4">
        <v>0.21299999999999999</v>
      </c>
      <c r="F1447" t="s">
        <v>5059</v>
      </c>
      <c r="G1447" t="s">
        <v>4138</v>
      </c>
    </row>
    <row r="1448" spans="1:7" x14ac:dyDescent="0.2">
      <c r="A1448" t="s">
        <v>1031</v>
      </c>
      <c r="B1448">
        <v>1447</v>
      </c>
      <c r="C1448" t="s">
        <v>5060</v>
      </c>
      <c r="D1448">
        <v>0.61250000000000004</v>
      </c>
      <c r="E1448" s="4">
        <v>0.21299999999999999</v>
      </c>
      <c r="F1448" t="s">
        <v>5061</v>
      </c>
      <c r="G1448" t="s">
        <v>5062</v>
      </c>
    </row>
    <row r="1449" spans="1:7" x14ac:dyDescent="0.2">
      <c r="A1449" t="s">
        <v>1031</v>
      </c>
      <c r="B1449">
        <v>1448</v>
      </c>
      <c r="C1449" t="s">
        <v>5063</v>
      </c>
      <c r="D1449">
        <v>0.61319999999999997</v>
      </c>
      <c r="E1449" s="4">
        <v>0.21199999999999999</v>
      </c>
      <c r="F1449" t="s">
        <v>5064</v>
      </c>
      <c r="G1449" t="s">
        <v>5065</v>
      </c>
    </row>
    <row r="1450" spans="1:7" x14ac:dyDescent="0.2">
      <c r="A1450" t="s">
        <v>1031</v>
      </c>
      <c r="B1450">
        <v>1449</v>
      </c>
      <c r="C1450" t="s">
        <v>5066</v>
      </c>
      <c r="D1450">
        <v>0.61360000000000003</v>
      </c>
      <c r="E1450" s="4">
        <v>0.21199999999999999</v>
      </c>
      <c r="F1450" t="s">
        <v>5067</v>
      </c>
      <c r="G1450" t="s">
        <v>4594</v>
      </c>
    </row>
    <row r="1451" spans="1:7" x14ac:dyDescent="0.2">
      <c r="A1451" t="s">
        <v>1031</v>
      </c>
      <c r="B1451">
        <v>1450</v>
      </c>
      <c r="C1451" t="s">
        <v>5068</v>
      </c>
      <c r="D1451">
        <v>0.61360000000000003</v>
      </c>
      <c r="E1451" s="4">
        <v>0.21199999999999999</v>
      </c>
      <c r="F1451" t="s">
        <v>5069</v>
      </c>
      <c r="G1451" t="s">
        <v>4304</v>
      </c>
    </row>
    <row r="1452" spans="1:7" x14ac:dyDescent="0.2">
      <c r="A1452" t="s">
        <v>1031</v>
      </c>
      <c r="B1452">
        <v>1451</v>
      </c>
      <c r="C1452" t="s">
        <v>5070</v>
      </c>
      <c r="D1452">
        <v>0.6149</v>
      </c>
      <c r="E1452" s="4">
        <v>0.21099999999999999</v>
      </c>
      <c r="F1452" t="s">
        <v>5071</v>
      </c>
      <c r="G1452" t="s">
        <v>5072</v>
      </c>
    </row>
    <row r="1453" spans="1:7" x14ac:dyDescent="0.2">
      <c r="A1453" t="s">
        <v>1031</v>
      </c>
      <c r="B1453">
        <v>1452</v>
      </c>
      <c r="C1453" t="s">
        <v>5073</v>
      </c>
      <c r="D1453">
        <v>0.61550000000000005</v>
      </c>
      <c r="E1453" s="4">
        <v>0.21099999999999999</v>
      </c>
      <c r="F1453" t="s">
        <v>5074</v>
      </c>
      <c r="G1453" t="s">
        <v>4956</v>
      </c>
    </row>
    <row r="1454" spans="1:7" x14ac:dyDescent="0.2">
      <c r="A1454" t="s">
        <v>1031</v>
      </c>
      <c r="B1454">
        <v>1453</v>
      </c>
      <c r="C1454" t="s">
        <v>5075</v>
      </c>
      <c r="D1454">
        <v>0.61619999999999997</v>
      </c>
      <c r="E1454" s="4">
        <v>0.21</v>
      </c>
      <c r="F1454" t="s">
        <v>5076</v>
      </c>
      <c r="G1454" t="s">
        <v>5077</v>
      </c>
    </row>
    <row r="1455" spans="1:7" x14ac:dyDescent="0.2">
      <c r="A1455" t="s">
        <v>1031</v>
      </c>
      <c r="B1455">
        <v>1454</v>
      </c>
      <c r="C1455" t="s">
        <v>5078</v>
      </c>
      <c r="D1455">
        <v>0.6179</v>
      </c>
      <c r="E1455" s="4">
        <v>0.20899999999999999</v>
      </c>
      <c r="F1455" t="s">
        <v>5079</v>
      </c>
      <c r="G1455" t="s">
        <v>4594</v>
      </c>
    </row>
    <row r="1456" spans="1:7" x14ac:dyDescent="0.2">
      <c r="A1456" t="s">
        <v>1031</v>
      </c>
      <c r="B1456">
        <v>1455</v>
      </c>
      <c r="C1456" t="s">
        <v>5080</v>
      </c>
      <c r="D1456">
        <v>0.6179</v>
      </c>
      <c r="E1456" s="4">
        <v>0.20899999999999999</v>
      </c>
      <c r="F1456" t="s">
        <v>5081</v>
      </c>
      <c r="G1456" t="s">
        <v>5082</v>
      </c>
    </row>
    <row r="1457" spans="1:7" x14ac:dyDescent="0.2">
      <c r="A1457" t="s">
        <v>1031</v>
      </c>
      <c r="B1457">
        <v>1456</v>
      </c>
      <c r="C1457" t="s">
        <v>5083</v>
      </c>
      <c r="D1457">
        <v>0.61850000000000005</v>
      </c>
      <c r="E1457" s="4">
        <v>0.20899999999999999</v>
      </c>
      <c r="F1457" t="s">
        <v>5084</v>
      </c>
      <c r="G1457" t="s">
        <v>4138</v>
      </c>
    </row>
    <row r="1458" spans="1:7" x14ac:dyDescent="0.2">
      <c r="A1458" t="s">
        <v>1031</v>
      </c>
      <c r="B1458">
        <v>1457</v>
      </c>
      <c r="C1458" t="s">
        <v>5085</v>
      </c>
      <c r="D1458">
        <v>0.61970000000000003</v>
      </c>
      <c r="E1458" s="4">
        <v>0.20799999999999999</v>
      </c>
      <c r="F1458" t="s">
        <v>5086</v>
      </c>
      <c r="G1458" t="s">
        <v>5087</v>
      </c>
    </row>
    <row r="1459" spans="1:7" x14ac:dyDescent="0.2">
      <c r="A1459" t="s">
        <v>1031</v>
      </c>
      <c r="B1459">
        <v>1458</v>
      </c>
      <c r="C1459" t="s">
        <v>5088</v>
      </c>
      <c r="D1459">
        <v>0.61980000000000002</v>
      </c>
      <c r="E1459" s="4">
        <v>0.20799999999999999</v>
      </c>
      <c r="F1459" t="s">
        <v>5089</v>
      </c>
      <c r="G1459" t="s">
        <v>4956</v>
      </c>
    </row>
    <row r="1460" spans="1:7" x14ac:dyDescent="0.2">
      <c r="A1460" t="s">
        <v>1031</v>
      </c>
      <c r="B1460">
        <v>1459</v>
      </c>
      <c r="C1460" t="s">
        <v>5090</v>
      </c>
      <c r="D1460">
        <v>0.62290000000000001</v>
      </c>
      <c r="E1460" s="4">
        <v>0.20599999999999999</v>
      </c>
      <c r="F1460" t="s">
        <v>5091</v>
      </c>
      <c r="G1460" t="s">
        <v>5092</v>
      </c>
    </row>
    <row r="1461" spans="1:7" x14ac:dyDescent="0.2">
      <c r="A1461" t="s">
        <v>1031</v>
      </c>
      <c r="B1461">
        <v>1460</v>
      </c>
      <c r="C1461" t="s">
        <v>5093</v>
      </c>
      <c r="D1461">
        <v>0.62319999999999998</v>
      </c>
      <c r="E1461" s="4">
        <v>0.20499999999999999</v>
      </c>
      <c r="F1461" t="s">
        <v>5094</v>
      </c>
      <c r="G1461" t="s">
        <v>5095</v>
      </c>
    </row>
    <row r="1462" spans="1:7" x14ac:dyDescent="0.2">
      <c r="A1462" t="s">
        <v>1031</v>
      </c>
      <c r="B1462">
        <v>1461</v>
      </c>
      <c r="C1462" t="s">
        <v>5096</v>
      </c>
      <c r="D1462">
        <v>0.62350000000000005</v>
      </c>
      <c r="E1462" s="4">
        <v>0.20499999999999999</v>
      </c>
      <c r="F1462" t="s">
        <v>5097</v>
      </c>
      <c r="G1462" t="s">
        <v>5098</v>
      </c>
    </row>
    <row r="1463" spans="1:7" x14ac:dyDescent="0.2">
      <c r="A1463" t="s">
        <v>1031</v>
      </c>
      <c r="B1463">
        <v>1462</v>
      </c>
      <c r="C1463" t="s">
        <v>5099</v>
      </c>
      <c r="D1463">
        <v>0.62350000000000005</v>
      </c>
      <c r="E1463" s="4">
        <v>0.20499999999999999</v>
      </c>
      <c r="F1463" t="s">
        <v>5100</v>
      </c>
      <c r="G1463" t="s">
        <v>2182</v>
      </c>
    </row>
    <row r="1464" spans="1:7" x14ac:dyDescent="0.2">
      <c r="A1464" t="s">
        <v>1031</v>
      </c>
      <c r="B1464">
        <v>1463</v>
      </c>
      <c r="C1464" t="s">
        <v>5101</v>
      </c>
      <c r="D1464">
        <v>0.62470000000000003</v>
      </c>
      <c r="E1464" s="4">
        <v>0.20399999999999999</v>
      </c>
      <c r="F1464" t="s">
        <v>5102</v>
      </c>
      <c r="G1464" t="s">
        <v>4956</v>
      </c>
    </row>
    <row r="1465" spans="1:7" x14ac:dyDescent="0.2">
      <c r="A1465" t="s">
        <v>1031</v>
      </c>
      <c r="B1465">
        <v>1464</v>
      </c>
      <c r="C1465" t="s">
        <v>5103</v>
      </c>
      <c r="D1465">
        <v>0.62529999999999997</v>
      </c>
      <c r="E1465" s="4">
        <v>0.20399999999999999</v>
      </c>
      <c r="F1465" t="s">
        <v>5104</v>
      </c>
      <c r="G1465" t="s">
        <v>4275</v>
      </c>
    </row>
    <row r="1466" spans="1:7" x14ac:dyDescent="0.2">
      <c r="A1466" t="s">
        <v>1031</v>
      </c>
      <c r="B1466">
        <v>1465</v>
      </c>
      <c r="C1466" t="s">
        <v>5105</v>
      </c>
      <c r="D1466">
        <v>0.62539999999999996</v>
      </c>
      <c r="E1466" s="4">
        <v>0.20399999999999999</v>
      </c>
      <c r="F1466" t="s">
        <v>5106</v>
      </c>
      <c r="G1466" t="s">
        <v>5107</v>
      </c>
    </row>
    <row r="1467" spans="1:7" x14ac:dyDescent="0.2">
      <c r="A1467" t="s">
        <v>1031</v>
      </c>
      <c r="B1467">
        <v>1466</v>
      </c>
      <c r="C1467" t="s">
        <v>5108</v>
      </c>
      <c r="D1467">
        <v>0.626</v>
      </c>
      <c r="E1467" s="4">
        <v>0.20300000000000001</v>
      </c>
      <c r="F1467" t="s">
        <v>5109</v>
      </c>
      <c r="G1467" t="s">
        <v>3980</v>
      </c>
    </row>
    <row r="1468" spans="1:7" x14ac:dyDescent="0.2">
      <c r="A1468" t="s">
        <v>1031</v>
      </c>
      <c r="B1468">
        <v>1467</v>
      </c>
      <c r="C1468" t="s">
        <v>5110</v>
      </c>
      <c r="D1468">
        <v>0.62629999999999997</v>
      </c>
      <c r="E1468" s="4">
        <v>0.20300000000000001</v>
      </c>
      <c r="F1468" t="s">
        <v>5111</v>
      </c>
      <c r="G1468" t="s">
        <v>5112</v>
      </c>
    </row>
    <row r="1469" spans="1:7" x14ac:dyDescent="0.2">
      <c r="A1469" t="s">
        <v>1031</v>
      </c>
      <c r="B1469">
        <v>1468</v>
      </c>
      <c r="C1469" t="s">
        <v>5113</v>
      </c>
      <c r="D1469">
        <v>0.63139999999999996</v>
      </c>
      <c r="E1469" s="4">
        <v>0.2</v>
      </c>
      <c r="F1469" t="s">
        <v>5114</v>
      </c>
      <c r="G1469" t="s">
        <v>4304</v>
      </c>
    </row>
    <row r="1470" spans="1:7" x14ac:dyDescent="0.2">
      <c r="A1470" t="s">
        <v>1031</v>
      </c>
      <c r="B1470">
        <v>1469</v>
      </c>
      <c r="C1470" t="s">
        <v>5115</v>
      </c>
      <c r="D1470">
        <v>0.63329999999999997</v>
      </c>
      <c r="E1470" s="4">
        <v>0.19800000000000001</v>
      </c>
      <c r="F1470" t="s">
        <v>5116</v>
      </c>
      <c r="G1470" t="s">
        <v>4956</v>
      </c>
    </row>
    <row r="1471" spans="1:7" x14ac:dyDescent="0.2">
      <c r="A1471" t="s">
        <v>1031</v>
      </c>
      <c r="B1471">
        <v>1470</v>
      </c>
      <c r="C1471" t="s">
        <v>5117</v>
      </c>
      <c r="D1471">
        <v>0.63449999999999995</v>
      </c>
      <c r="E1471" s="4">
        <v>0.19800000000000001</v>
      </c>
      <c r="F1471" t="s">
        <v>5118</v>
      </c>
      <c r="G1471" t="s">
        <v>4956</v>
      </c>
    </row>
    <row r="1472" spans="1:7" x14ac:dyDescent="0.2">
      <c r="A1472" t="s">
        <v>1031</v>
      </c>
      <c r="B1472">
        <v>1471</v>
      </c>
      <c r="C1472" t="s">
        <v>5119</v>
      </c>
      <c r="D1472">
        <v>0.63639999999999997</v>
      </c>
      <c r="E1472" s="4">
        <v>0.19600000000000001</v>
      </c>
      <c r="F1472" t="s">
        <v>5120</v>
      </c>
      <c r="G1472" t="s">
        <v>4956</v>
      </c>
    </row>
    <row r="1473" spans="1:7" x14ac:dyDescent="0.2">
      <c r="A1473" t="s">
        <v>1031</v>
      </c>
      <c r="B1473">
        <v>1472</v>
      </c>
      <c r="C1473" t="s">
        <v>5121</v>
      </c>
      <c r="D1473">
        <v>0.63660000000000005</v>
      </c>
      <c r="E1473" s="4">
        <v>0.19600000000000001</v>
      </c>
      <c r="F1473" t="s">
        <v>5122</v>
      </c>
      <c r="G1473" t="s">
        <v>4296</v>
      </c>
    </row>
    <row r="1474" spans="1:7" x14ac:dyDescent="0.2">
      <c r="A1474" t="s">
        <v>1031</v>
      </c>
      <c r="B1474">
        <v>1473</v>
      </c>
      <c r="C1474" t="s">
        <v>5123</v>
      </c>
      <c r="D1474">
        <v>0.63719999999999999</v>
      </c>
      <c r="E1474" s="4">
        <v>0.19600000000000001</v>
      </c>
      <c r="F1474" t="s">
        <v>5124</v>
      </c>
      <c r="G1474" t="s">
        <v>4121</v>
      </c>
    </row>
    <row r="1475" spans="1:7" x14ac:dyDescent="0.2">
      <c r="A1475" t="s">
        <v>1031</v>
      </c>
      <c r="B1475">
        <v>1474</v>
      </c>
      <c r="C1475" t="s">
        <v>5125</v>
      </c>
      <c r="D1475">
        <v>0.63749999999999996</v>
      </c>
      <c r="E1475" s="4">
        <v>0.19600000000000001</v>
      </c>
      <c r="F1475" t="s">
        <v>5126</v>
      </c>
      <c r="G1475" t="s">
        <v>5127</v>
      </c>
    </row>
    <row r="1476" spans="1:7" x14ac:dyDescent="0.2">
      <c r="A1476" t="s">
        <v>1031</v>
      </c>
      <c r="B1476">
        <v>1475</v>
      </c>
      <c r="C1476" t="s">
        <v>5128</v>
      </c>
      <c r="D1476">
        <v>0.63819999999999999</v>
      </c>
      <c r="E1476" s="4">
        <v>0.19500000000000001</v>
      </c>
      <c r="F1476" t="s">
        <v>5129</v>
      </c>
      <c r="G1476" t="s">
        <v>5130</v>
      </c>
    </row>
    <row r="1477" spans="1:7" x14ac:dyDescent="0.2">
      <c r="A1477" t="s">
        <v>1031</v>
      </c>
      <c r="B1477">
        <v>1476</v>
      </c>
      <c r="C1477" t="s">
        <v>5131</v>
      </c>
      <c r="D1477">
        <v>0.63890000000000002</v>
      </c>
      <c r="E1477" s="4">
        <v>0.19500000000000001</v>
      </c>
      <c r="F1477" t="s">
        <v>5132</v>
      </c>
      <c r="G1477" t="s">
        <v>5133</v>
      </c>
    </row>
    <row r="1478" spans="1:7" x14ac:dyDescent="0.2">
      <c r="A1478" t="s">
        <v>1031</v>
      </c>
      <c r="B1478">
        <v>1477</v>
      </c>
      <c r="C1478" t="s">
        <v>5134</v>
      </c>
      <c r="D1478">
        <v>0.6391</v>
      </c>
      <c r="E1478" s="4">
        <v>0.19400000000000001</v>
      </c>
      <c r="F1478" t="s">
        <v>5135</v>
      </c>
      <c r="G1478" t="s">
        <v>2182</v>
      </c>
    </row>
    <row r="1479" spans="1:7" x14ac:dyDescent="0.2">
      <c r="A1479" t="s">
        <v>1031</v>
      </c>
      <c r="B1479">
        <v>1478</v>
      </c>
      <c r="C1479" t="s">
        <v>5136</v>
      </c>
      <c r="D1479">
        <v>0.64219999999999999</v>
      </c>
      <c r="E1479" s="4">
        <v>0.192</v>
      </c>
      <c r="F1479" t="s">
        <v>5137</v>
      </c>
    </row>
    <row r="1480" spans="1:7" x14ac:dyDescent="0.2">
      <c r="A1480" t="s">
        <v>1031</v>
      </c>
      <c r="B1480">
        <v>1479</v>
      </c>
      <c r="C1480" t="s">
        <v>5138</v>
      </c>
      <c r="D1480">
        <v>0.64249999999999996</v>
      </c>
      <c r="E1480" s="4">
        <v>0.192</v>
      </c>
      <c r="F1480" t="s">
        <v>5139</v>
      </c>
      <c r="G1480" t="s">
        <v>4956</v>
      </c>
    </row>
    <row r="1481" spans="1:7" x14ac:dyDescent="0.2">
      <c r="A1481" t="s">
        <v>1031</v>
      </c>
      <c r="B1481">
        <v>1480</v>
      </c>
      <c r="C1481" t="s">
        <v>5140</v>
      </c>
      <c r="D1481">
        <v>0.64390000000000003</v>
      </c>
      <c r="E1481" s="4">
        <v>0.191</v>
      </c>
      <c r="F1481" t="s">
        <v>5141</v>
      </c>
      <c r="G1481" t="s">
        <v>5142</v>
      </c>
    </row>
    <row r="1482" spans="1:7" x14ac:dyDescent="0.2">
      <c r="A1482" t="s">
        <v>1031</v>
      </c>
      <c r="B1482">
        <v>1481</v>
      </c>
      <c r="C1482" t="s">
        <v>5143</v>
      </c>
      <c r="D1482">
        <v>0.64459999999999995</v>
      </c>
      <c r="E1482" s="4">
        <v>0.191</v>
      </c>
      <c r="F1482" t="s">
        <v>5144</v>
      </c>
      <c r="G1482" t="s">
        <v>5145</v>
      </c>
    </row>
    <row r="1483" spans="1:7" x14ac:dyDescent="0.2">
      <c r="A1483" t="s">
        <v>1031</v>
      </c>
      <c r="B1483">
        <v>1482</v>
      </c>
      <c r="C1483" t="s">
        <v>5146</v>
      </c>
      <c r="D1483">
        <v>0.64590000000000003</v>
      </c>
      <c r="E1483" s="4">
        <v>0.19</v>
      </c>
      <c r="F1483" t="s">
        <v>5147</v>
      </c>
    </row>
    <row r="1484" spans="1:7" x14ac:dyDescent="0.2">
      <c r="A1484" t="s">
        <v>1031</v>
      </c>
      <c r="B1484">
        <v>1483</v>
      </c>
      <c r="C1484" t="s">
        <v>5148</v>
      </c>
      <c r="D1484">
        <v>0.64670000000000005</v>
      </c>
      <c r="E1484" s="4">
        <v>0.189</v>
      </c>
      <c r="F1484" t="s">
        <v>5149</v>
      </c>
      <c r="G1484" t="s">
        <v>5150</v>
      </c>
    </row>
    <row r="1485" spans="1:7" x14ac:dyDescent="0.2">
      <c r="A1485" t="s">
        <v>1031</v>
      </c>
      <c r="B1485">
        <v>1484</v>
      </c>
      <c r="C1485" t="s">
        <v>5151</v>
      </c>
      <c r="D1485">
        <v>0.6472</v>
      </c>
      <c r="E1485" s="4">
        <v>0.189</v>
      </c>
      <c r="F1485" t="s">
        <v>5152</v>
      </c>
    </row>
    <row r="1486" spans="1:7" x14ac:dyDescent="0.2">
      <c r="A1486" t="s">
        <v>1031</v>
      </c>
      <c r="B1486">
        <v>1485</v>
      </c>
      <c r="C1486" t="s">
        <v>5153</v>
      </c>
      <c r="D1486">
        <v>0.64739999999999998</v>
      </c>
      <c r="E1486" s="4">
        <v>0.189</v>
      </c>
      <c r="F1486" t="s">
        <v>5154</v>
      </c>
      <c r="G1486" t="s">
        <v>5155</v>
      </c>
    </row>
    <row r="1487" spans="1:7" x14ac:dyDescent="0.2">
      <c r="A1487" t="s">
        <v>1031</v>
      </c>
      <c r="B1487">
        <v>1486</v>
      </c>
      <c r="C1487" t="s">
        <v>5156</v>
      </c>
      <c r="D1487">
        <v>0.65239999999999998</v>
      </c>
      <c r="E1487" s="4">
        <v>0.185</v>
      </c>
      <c r="F1487" t="s">
        <v>5157</v>
      </c>
      <c r="G1487" t="s">
        <v>5158</v>
      </c>
    </row>
    <row r="1488" spans="1:7" x14ac:dyDescent="0.2">
      <c r="A1488" t="s">
        <v>1031</v>
      </c>
      <c r="B1488">
        <v>1487</v>
      </c>
      <c r="C1488" t="s">
        <v>5159</v>
      </c>
      <c r="D1488">
        <v>0.65290000000000004</v>
      </c>
      <c r="E1488" s="4">
        <v>0.185</v>
      </c>
      <c r="F1488" t="s">
        <v>5160</v>
      </c>
      <c r="G1488" t="s">
        <v>3915</v>
      </c>
    </row>
    <row r="1489" spans="1:7" x14ac:dyDescent="0.2">
      <c r="A1489" t="s">
        <v>1031</v>
      </c>
      <c r="B1489">
        <v>1488</v>
      </c>
      <c r="C1489" t="s">
        <v>5161</v>
      </c>
      <c r="D1489">
        <v>0.65480000000000005</v>
      </c>
      <c r="E1489" s="4">
        <v>0.184</v>
      </c>
      <c r="F1489" t="s">
        <v>5162</v>
      </c>
      <c r="G1489" t="s">
        <v>4304</v>
      </c>
    </row>
    <row r="1490" spans="1:7" x14ac:dyDescent="0.2">
      <c r="A1490" t="s">
        <v>1031</v>
      </c>
      <c r="B1490">
        <v>1489</v>
      </c>
      <c r="C1490" t="s">
        <v>5163</v>
      </c>
      <c r="D1490">
        <v>0.65529999999999999</v>
      </c>
      <c r="E1490" s="4">
        <v>0.184</v>
      </c>
      <c r="F1490" t="s">
        <v>5164</v>
      </c>
      <c r="G1490" t="s">
        <v>5165</v>
      </c>
    </row>
    <row r="1491" spans="1:7" x14ac:dyDescent="0.2">
      <c r="A1491" t="s">
        <v>1031</v>
      </c>
      <c r="B1491">
        <v>1490</v>
      </c>
      <c r="C1491" t="s">
        <v>5166</v>
      </c>
      <c r="D1491">
        <v>0.65600000000000003</v>
      </c>
      <c r="E1491" s="4">
        <v>0.183</v>
      </c>
      <c r="F1491" t="s">
        <v>5167</v>
      </c>
      <c r="G1491" t="s">
        <v>4956</v>
      </c>
    </row>
    <row r="1492" spans="1:7" x14ac:dyDescent="0.2">
      <c r="A1492" t="s">
        <v>1031</v>
      </c>
      <c r="B1492">
        <v>1491</v>
      </c>
      <c r="C1492" t="s">
        <v>5168</v>
      </c>
      <c r="D1492">
        <v>0.65720000000000001</v>
      </c>
      <c r="E1492" s="4">
        <v>0.182</v>
      </c>
      <c r="F1492" t="s">
        <v>5169</v>
      </c>
      <c r="G1492" t="s">
        <v>4956</v>
      </c>
    </row>
    <row r="1493" spans="1:7" x14ac:dyDescent="0.2">
      <c r="A1493" t="s">
        <v>1031</v>
      </c>
      <c r="B1493">
        <v>1492</v>
      </c>
      <c r="C1493" t="s">
        <v>5170</v>
      </c>
      <c r="D1493">
        <v>0.65790000000000004</v>
      </c>
      <c r="E1493" s="4">
        <v>0.182</v>
      </c>
      <c r="F1493" t="s">
        <v>5171</v>
      </c>
      <c r="G1493" t="s">
        <v>4304</v>
      </c>
    </row>
    <row r="1494" spans="1:7" x14ac:dyDescent="0.2">
      <c r="A1494" t="s">
        <v>1031</v>
      </c>
      <c r="B1494">
        <v>1493</v>
      </c>
      <c r="C1494" t="s">
        <v>5172</v>
      </c>
      <c r="D1494">
        <v>0.65810000000000002</v>
      </c>
      <c r="E1494" s="4">
        <v>0.182</v>
      </c>
      <c r="F1494" t="s">
        <v>5173</v>
      </c>
      <c r="G1494" t="s">
        <v>5174</v>
      </c>
    </row>
    <row r="1495" spans="1:7" x14ac:dyDescent="0.2">
      <c r="A1495" t="s">
        <v>1031</v>
      </c>
      <c r="B1495">
        <v>1494</v>
      </c>
      <c r="C1495" t="s">
        <v>5175</v>
      </c>
      <c r="D1495">
        <v>0.65969999999999995</v>
      </c>
      <c r="E1495" s="4">
        <v>0.18099999999999999</v>
      </c>
      <c r="F1495" t="s">
        <v>5176</v>
      </c>
      <c r="G1495" t="s">
        <v>4304</v>
      </c>
    </row>
    <row r="1496" spans="1:7" x14ac:dyDescent="0.2">
      <c r="A1496" t="s">
        <v>1031</v>
      </c>
      <c r="B1496">
        <v>1495</v>
      </c>
      <c r="C1496" t="s">
        <v>5177</v>
      </c>
      <c r="D1496">
        <v>0.6603</v>
      </c>
      <c r="E1496" s="4">
        <v>0.18</v>
      </c>
      <c r="F1496" t="s">
        <v>5178</v>
      </c>
      <c r="G1496" t="s">
        <v>5179</v>
      </c>
    </row>
    <row r="1497" spans="1:7" x14ac:dyDescent="0.2">
      <c r="A1497" t="s">
        <v>1031</v>
      </c>
      <c r="B1497">
        <v>1496</v>
      </c>
      <c r="C1497" t="s">
        <v>5180</v>
      </c>
      <c r="D1497">
        <v>0.66090000000000004</v>
      </c>
      <c r="E1497" s="4">
        <v>0.18</v>
      </c>
      <c r="F1497" t="s">
        <v>5181</v>
      </c>
      <c r="G1497" t="s">
        <v>4304</v>
      </c>
    </row>
    <row r="1498" spans="1:7" x14ac:dyDescent="0.2">
      <c r="A1498" t="s">
        <v>1031</v>
      </c>
      <c r="B1498">
        <v>1497</v>
      </c>
      <c r="C1498" t="s">
        <v>5182</v>
      </c>
      <c r="D1498">
        <v>0.66100000000000003</v>
      </c>
      <c r="E1498" s="4">
        <v>0.18</v>
      </c>
      <c r="F1498" t="s">
        <v>5183</v>
      </c>
      <c r="G1498" t="s">
        <v>5184</v>
      </c>
    </row>
    <row r="1499" spans="1:7" x14ac:dyDescent="0.2">
      <c r="A1499" t="s">
        <v>1031</v>
      </c>
      <c r="B1499">
        <v>1498</v>
      </c>
      <c r="C1499" t="s">
        <v>5185</v>
      </c>
      <c r="D1499">
        <v>0.66210000000000002</v>
      </c>
      <c r="E1499" s="4">
        <v>0.17899999999999999</v>
      </c>
      <c r="F1499" t="s">
        <v>5186</v>
      </c>
    </row>
    <row r="1500" spans="1:7" x14ac:dyDescent="0.2">
      <c r="A1500" t="s">
        <v>1031</v>
      </c>
      <c r="B1500">
        <v>1499</v>
      </c>
      <c r="C1500" t="s">
        <v>5187</v>
      </c>
      <c r="D1500">
        <v>0.66269999999999996</v>
      </c>
      <c r="E1500" s="4">
        <v>0.17899999999999999</v>
      </c>
      <c r="F1500" t="s">
        <v>5188</v>
      </c>
    </row>
    <row r="1501" spans="1:7" x14ac:dyDescent="0.2">
      <c r="A1501" t="s">
        <v>1031</v>
      </c>
      <c r="B1501">
        <v>1500</v>
      </c>
      <c r="C1501" t="s">
        <v>5189</v>
      </c>
      <c r="D1501">
        <v>0.66279999999999994</v>
      </c>
      <c r="E1501" s="4">
        <v>0.17899999999999999</v>
      </c>
      <c r="F1501" t="s">
        <v>5190</v>
      </c>
      <c r="G1501" t="s">
        <v>3915</v>
      </c>
    </row>
    <row r="1502" spans="1:7" x14ac:dyDescent="0.2">
      <c r="A1502" t="s">
        <v>1031</v>
      </c>
      <c r="B1502">
        <v>1501</v>
      </c>
      <c r="C1502" t="s">
        <v>5191</v>
      </c>
      <c r="D1502">
        <v>0.6633</v>
      </c>
      <c r="E1502" s="4">
        <v>0.17799999999999999</v>
      </c>
      <c r="F1502" t="s">
        <v>5192</v>
      </c>
    </row>
    <row r="1503" spans="1:7" x14ac:dyDescent="0.2">
      <c r="A1503" t="s">
        <v>1031</v>
      </c>
      <c r="B1503">
        <v>1502</v>
      </c>
      <c r="C1503" t="s">
        <v>5193</v>
      </c>
      <c r="D1503">
        <v>0.66649999999999998</v>
      </c>
      <c r="E1503" s="4">
        <v>0.17599999999999999</v>
      </c>
      <c r="F1503" t="s">
        <v>5194</v>
      </c>
      <c r="G1503" t="s">
        <v>1835</v>
      </c>
    </row>
    <row r="1504" spans="1:7" x14ac:dyDescent="0.2">
      <c r="A1504" t="s">
        <v>1031</v>
      </c>
      <c r="B1504">
        <v>1503</v>
      </c>
      <c r="C1504" t="s">
        <v>5195</v>
      </c>
      <c r="D1504">
        <v>0.67020000000000002</v>
      </c>
      <c r="E1504" s="4">
        <v>0.17399999999999999</v>
      </c>
      <c r="F1504" t="s">
        <v>5196</v>
      </c>
    </row>
    <row r="1505" spans="1:7" x14ac:dyDescent="0.2">
      <c r="A1505" t="s">
        <v>1031</v>
      </c>
      <c r="B1505">
        <v>1504</v>
      </c>
      <c r="C1505" t="s">
        <v>5197</v>
      </c>
      <c r="D1505">
        <v>0.67020000000000002</v>
      </c>
      <c r="E1505" s="4">
        <v>0.17399999999999999</v>
      </c>
      <c r="F1505" t="s">
        <v>5198</v>
      </c>
      <c r="G1505" t="s">
        <v>5199</v>
      </c>
    </row>
    <row r="1506" spans="1:7" x14ac:dyDescent="0.2">
      <c r="A1506" t="s">
        <v>1031</v>
      </c>
      <c r="B1506">
        <v>1505</v>
      </c>
      <c r="C1506" t="s">
        <v>5200</v>
      </c>
      <c r="D1506">
        <v>0.67079999999999995</v>
      </c>
      <c r="E1506" s="4">
        <v>0.17299999999999999</v>
      </c>
      <c r="F1506" t="s">
        <v>5201</v>
      </c>
      <c r="G1506" t="s">
        <v>1835</v>
      </c>
    </row>
    <row r="1507" spans="1:7" x14ac:dyDescent="0.2">
      <c r="A1507" t="s">
        <v>1031</v>
      </c>
      <c r="B1507">
        <v>1506</v>
      </c>
      <c r="C1507" t="s">
        <v>5202</v>
      </c>
      <c r="D1507">
        <v>0.67169999999999996</v>
      </c>
      <c r="E1507" s="4">
        <v>0.17299999999999999</v>
      </c>
      <c r="F1507" t="s">
        <v>5203</v>
      </c>
      <c r="G1507" t="s">
        <v>5204</v>
      </c>
    </row>
    <row r="1508" spans="1:7" x14ac:dyDescent="0.2">
      <c r="A1508" t="s">
        <v>1031</v>
      </c>
      <c r="B1508">
        <v>1507</v>
      </c>
      <c r="C1508" t="s">
        <v>5205</v>
      </c>
      <c r="D1508">
        <v>0.67200000000000004</v>
      </c>
      <c r="E1508" s="4">
        <v>0.17299999999999999</v>
      </c>
      <c r="F1508" t="s">
        <v>5206</v>
      </c>
      <c r="G1508" t="s">
        <v>4956</v>
      </c>
    </row>
    <row r="1509" spans="1:7" x14ac:dyDescent="0.2">
      <c r="A1509" t="s">
        <v>1031</v>
      </c>
      <c r="B1509">
        <v>1508</v>
      </c>
      <c r="C1509" t="s">
        <v>5207</v>
      </c>
      <c r="D1509">
        <v>0.67210000000000003</v>
      </c>
      <c r="E1509" s="4">
        <v>0.17299999999999999</v>
      </c>
      <c r="F1509" t="s">
        <v>5208</v>
      </c>
    </row>
    <row r="1510" spans="1:7" x14ac:dyDescent="0.2">
      <c r="A1510" t="s">
        <v>1031</v>
      </c>
      <c r="B1510">
        <v>1509</v>
      </c>
      <c r="C1510" t="s">
        <v>5209</v>
      </c>
      <c r="D1510">
        <v>0.67379999999999995</v>
      </c>
      <c r="E1510" s="4">
        <v>0.17100000000000001</v>
      </c>
      <c r="F1510" t="s">
        <v>5210</v>
      </c>
      <c r="G1510" t="s">
        <v>1835</v>
      </c>
    </row>
    <row r="1511" spans="1:7" x14ac:dyDescent="0.2">
      <c r="A1511" t="s">
        <v>1031</v>
      </c>
      <c r="B1511">
        <v>1510</v>
      </c>
      <c r="C1511" t="s">
        <v>5211</v>
      </c>
      <c r="D1511">
        <v>0.6744</v>
      </c>
      <c r="E1511" s="4">
        <v>0.17100000000000001</v>
      </c>
      <c r="F1511" t="s">
        <v>5212</v>
      </c>
      <c r="G1511" t="s">
        <v>4551</v>
      </c>
    </row>
    <row r="1512" spans="1:7" x14ac:dyDescent="0.2">
      <c r="A1512" t="s">
        <v>1031</v>
      </c>
      <c r="B1512">
        <v>1511</v>
      </c>
      <c r="C1512" t="s">
        <v>5213</v>
      </c>
      <c r="D1512">
        <v>0.67569999999999997</v>
      </c>
      <c r="E1512" s="4">
        <v>0.17</v>
      </c>
      <c r="F1512" t="s">
        <v>5214</v>
      </c>
      <c r="G1512" t="s">
        <v>4472</v>
      </c>
    </row>
    <row r="1513" spans="1:7" x14ac:dyDescent="0.2">
      <c r="A1513" t="s">
        <v>1031</v>
      </c>
      <c r="B1513">
        <v>1512</v>
      </c>
      <c r="C1513" t="s">
        <v>5215</v>
      </c>
      <c r="D1513">
        <v>0.67630000000000001</v>
      </c>
      <c r="E1513" s="4">
        <v>0.17</v>
      </c>
      <c r="F1513" t="s">
        <v>5216</v>
      </c>
      <c r="G1513" t="s">
        <v>4956</v>
      </c>
    </row>
    <row r="1514" spans="1:7" x14ac:dyDescent="0.2">
      <c r="A1514" t="s">
        <v>1031</v>
      </c>
      <c r="B1514">
        <v>1513</v>
      </c>
      <c r="C1514" t="s">
        <v>5217</v>
      </c>
      <c r="D1514">
        <v>0.67769999999999997</v>
      </c>
      <c r="E1514" s="4">
        <v>0.16900000000000001</v>
      </c>
      <c r="F1514" t="s">
        <v>5218</v>
      </c>
    </row>
    <row r="1515" spans="1:7" x14ac:dyDescent="0.2">
      <c r="A1515" t="s">
        <v>1031</v>
      </c>
      <c r="B1515">
        <v>1514</v>
      </c>
      <c r="C1515" t="s">
        <v>5219</v>
      </c>
      <c r="D1515">
        <v>0.67830000000000001</v>
      </c>
      <c r="E1515" s="4">
        <v>0.16900000000000001</v>
      </c>
      <c r="F1515" t="s">
        <v>5220</v>
      </c>
    </row>
    <row r="1516" spans="1:7" x14ac:dyDescent="0.2">
      <c r="A1516" t="s">
        <v>1031</v>
      </c>
      <c r="B1516">
        <v>1515</v>
      </c>
      <c r="C1516" t="s">
        <v>5221</v>
      </c>
      <c r="D1516">
        <v>0.67869999999999997</v>
      </c>
      <c r="E1516" s="4">
        <v>0.16800000000000001</v>
      </c>
      <c r="F1516" t="s">
        <v>5222</v>
      </c>
      <c r="G1516" t="s">
        <v>4275</v>
      </c>
    </row>
    <row r="1517" spans="1:7" x14ac:dyDescent="0.2">
      <c r="A1517" t="s">
        <v>1031</v>
      </c>
      <c r="B1517">
        <v>1516</v>
      </c>
      <c r="C1517" t="s">
        <v>5223</v>
      </c>
      <c r="D1517">
        <v>0.67889999999999995</v>
      </c>
      <c r="E1517" s="4">
        <v>0.16800000000000001</v>
      </c>
      <c r="F1517" t="s">
        <v>5224</v>
      </c>
    </row>
    <row r="1518" spans="1:7" x14ac:dyDescent="0.2">
      <c r="A1518" t="s">
        <v>1031</v>
      </c>
      <c r="B1518">
        <v>1517</v>
      </c>
      <c r="C1518" t="s">
        <v>5225</v>
      </c>
      <c r="D1518">
        <v>0.6794</v>
      </c>
      <c r="E1518" s="4">
        <v>0.16800000000000001</v>
      </c>
      <c r="F1518" t="s">
        <v>5226</v>
      </c>
      <c r="G1518" t="s">
        <v>4956</v>
      </c>
    </row>
    <row r="1519" spans="1:7" x14ac:dyDescent="0.2">
      <c r="A1519" t="s">
        <v>1031</v>
      </c>
      <c r="B1519">
        <v>1518</v>
      </c>
      <c r="C1519" t="s">
        <v>5227</v>
      </c>
      <c r="D1519">
        <v>0.68010000000000004</v>
      </c>
      <c r="E1519" s="4">
        <v>0.16700000000000001</v>
      </c>
      <c r="F1519" t="s">
        <v>5228</v>
      </c>
      <c r="G1519" t="s">
        <v>5229</v>
      </c>
    </row>
    <row r="1520" spans="1:7" x14ac:dyDescent="0.2">
      <c r="A1520" t="s">
        <v>1031</v>
      </c>
      <c r="B1520">
        <v>1519</v>
      </c>
      <c r="C1520" t="s">
        <v>5230</v>
      </c>
      <c r="D1520">
        <v>0.68020000000000003</v>
      </c>
      <c r="E1520" s="4">
        <v>0.16700000000000001</v>
      </c>
      <c r="F1520" t="s">
        <v>5231</v>
      </c>
      <c r="G1520" t="s">
        <v>5232</v>
      </c>
    </row>
    <row r="1521" spans="1:7" x14ac:dyDescent="0.2">
      <c r="A1521" t="s">
        <v>1031</v>
      </c>
      <c r="B1521">
        <v>1520</v>
      </c>
      <c r="C1521" t="s">
        <v>5233</v>
      </c>
      <c r="D1521">
        <v>0.68059999999999998</v>
      </c>
      <c r="E1521" s="4">
        <v>0.16700000000000001</v>
      </c>
      <c r="F1521" t="s">
        <v>5234</v>
      </c>
      <c r="G1521" t="s">
        <v>5235</v>
      </c>
    </row>
    <row r="1522" spans="1:7" x14ac:dyDescent="0.2">
      <c r="A1522" t="s">
        <v>1031</v>
      </c>
      <c r="B1522">
        <v>1521</v>
      </c>
      <c r="C1522" t="s">
        <v>5236</v>
      </c>
      <c r="D1522">
        <v>0.68369999999999997</v>
      </c>
      <c r="E1522" s="4">
        <v>0.16500000000000001</v>
      </c>
      <c r="F1522" t="s">
        <v>5237</v>
      </c>
      <c r="G1522" t="s">
        <v>4304</v>
      </c>
    </row>
    <row r="1523" spans="1:7" x14ac:dyDescent="0.2">
      <c r="A1523" t="s">
        <v>1031</v>
      </c>
      <c r="B1523">
        <v>1522</v>
      </c>
      <c r="C1523" t="s">
        <v>5238</v>
      </c>
      <c r="D1523">
        <v>0.68510000000000004</v>
      </c>
      <c r="E1523" s="4">
        <v>0.16400000000000001</v>
      </c>
      <c r="F1523" t="s">
        <v>5239</v>
      </c>
    </row>
    <row r="1524" spans="1:7" x14ac:dyDescent="0.2">
      <c r="A1524" t="s">
        <v>1031</v>
      </c>
      <c r="B1524">
        <v>1523</v>
      </c>
      <c r="C1524" t="s">
        <v>5240</v>
      </c>
      <c r="D1524">
        <v>0.68689999999999996</v>
      </c>
      <c r="E1524" s="4">
        <v>0.16300000000000001</v>
      </c>
      <c r="F1524" t="s">
        <v>5241</v>
      </c>
      <c r="G1524" t="s">
        <v>5242</v>
      </c>
    </row>
    <row r="1525" spans="1:7" x14ac:dyDescent="0.2">
      <c r="A1525" t="s">
        <v>1031</v>
      </c>
      <c r="B1525">
        <v>1524</v>
      </c>
      <c r="C1525" t="s">
        <v>5243</v>
      </c>
      <c r="D1525">
        <v>0.68730000000000002</v>
      </c>
      <c r="E1525" s="4">
        <v>0.16300000000000001</v>
      </c>
      <c r="F1525" t="s">
        <v>5244</v>
      </c>
      <c r="G1525" t="s">
        <v>4956</v>
      </c>
    </row>
    <row r="1526" spans="1:7" x14ac:dyDescent="0.2">
      <c r="A1526" t="s">
        <v>1031</v>
      </c>
      <c r="B1526">
        <v>1525</v>
      </c>
      <c r="C1526" t="s">
        <v>5245</v>
      </c>
      <c r="D1526">
        <v>0.68799999999999994</v>
      </c>
      <c r="E1526" s="4">
        <v>0.16200000000000001</v>
      </c>
      <c r="F1526" t="s">
        <v>5246</v>
      </c>
      <c r="G1526" t="s">
        <v>5247</v>
      </c>
    </row>
    <row r="1527" spans="1:7" x14ac:dyDescent="0.2">
      <c r="A1527" t="s">
        <v>1031</v>
      </c>
      <c r="B1527">
        <v>1526</v>
      </c>
      <c r="C1527" t="s">
        <v>5248</v>
      </c>
      <c r="D1527">
        <v>0.6895</v>
      </c>
      <c r="E1527" s="4">
        <v>0.161</v>
      </c>
      <c r="F1527" t="s">
        <v>5249</v>
      </c>
    </row>
    <row r="1528" spans="1:7" x14ac:dyDescent="0.2">
      <c r="A1528" t="s">
        <v>1031</v>
      </c>
      <c r="B1528">
        <v>1527</v>
      </c>
      <c r="C1528" t="s">
        <v>5250</v>
      </c>
      <c r="D1528">
        <v>0.69159999999999999</v>
      </c>
      <c r="E1528" s="4">
        <v>0.16</v>
      </c>
      <c r="F1528" t="s">
        <v>5251</v>
      </c>
      <c r="G1528" t="s">
        <v>5252</v>
      </c>
    </row>
    <row r="1529" spans="1:7" x14ac:dyDescent="0.2">
      <c r="A1529" t="s">
        <v>1031</v>
      </c>
      <c r="B1529">
        <v>1528</v>
      </c>
      <c r="C1529" t="s">
        <v>5253</v>
      </c>
      <c r="D1529">
        <v>0.69530000000000003</v>
      </c>
      <c r="E1529" s="4">
        <v>0.158</v>
      </c>
      <c r="F1529" t="s">
        <v>5254</v>
      </c>
      <c r="G1529" t="s">
        <v>4956</v>
      </c>
    </row>
    <row r="1530" spans="1:7" x14ac:dyDescent="0.2">
      <c r="A1530" t="s">
        <v>1031</v>
      </c>
      <c r="B1530">
        <v>1529</v>
      </c>
      <c r="C1530" t="s">
        <v>5255</v>
      </c>
      <c r="D1530">
        <v>0.69569999999999999</v>
      </c>
      <c r="E1530" s="4">
        <v>0.158</v>
      </c>
      <c r="F1530" t="s">
        <v>5256</v>
      </c>
    </row>
    <row r="1531" spans="1:7" x14ac:dyDescent="0.2">
      <c r="A1531" t="s">
        <v>1031</v>
      </c>
      <c r="B1531">
        <v>1530</v>
      </c>
      <c r="C1531" t="s">
        <v>5257</v>
      </c>
      <c r="D1531">
        <v>0.69589999999999996</v>
      </c>
      <c r="E1531" s="4">
        <v>0.157</v>
      </c>
      <c r="F1531" t="s">
        <v>5258</v>
      </c>
      <c r="G1531" t="s">
        <v>4304</v>
      </c>
    </row>
    <row r="1532" spans="1:7" x14ac:dyDescent="0.2">
      <c r="A1532" t="s">
        <v>1031</v>
      </c>
      <c r="B1532">
        <v>1531</v>
      </c>
      <c r="C1532" t="s">
        <v>5259</v>
      </c>
      <c r="D1532">
        <v>0.69820000000000004</v>
      </c>
      <c r="E1532" s="4">
        <v>0.156</v>
      </c>
      <c r="F1532" t="s">
        <v>5260</v>
      </c>
    </row>
    <row r="1533" spans="1:7" x14ac:dyDescent="0.2">
      <c r="A1533" t="s">
        <v>1031</v>
      </c>
      <c r="B1533">
        <v>1532</v>
      </c>
      <c r="C1533" t="s">
        <v>5261</v>
      </c>
      <c r="D1533">
        <v>0.69869999999999999</v>
      </c>
      <c r="E1533" s="4">
        <v>0.156</v>
      </c>
      <c r="F1533" t="s">
        <v>5262</v>
      </c>
      <c r="G1533" t="s">
        <v>5263</v>
      </c>
    </row>
    <row r="1534" spans="1:7" x14ac:dyDescent="0.2">
      <c r="A1534" t="s">
        <v>1031</v>
      </c>
      <c r="B1534">
        <v>1533</v>
      </c>
      <c r="C1534" t="s">
        <v>5264</v>
      </c>
      <c r="D1534">
        <v>0.69899999999999995</v>
      </c>
      <c r="E1534" s="4">
        <v>0.156</v>
      </c>
      <c r="F1534" t="s">
        <v>5265</v>
      </c>
      <c r="G1534" t="s">
        <v>3915</v>
      </c>
    </row>
    <row r="1535" spans="1:7" x14ac:dyDescent="0.2">
      <c r="A1535" t="s">
        <v>1031</v>
      </c>
      <c r="B1535">
        <v>1534</v>
      </c>
      <c r="C1535" t="s">
        <v>5266</v>
      </c>
      <c r="D1535">
        <v>0.69940000000000002</v>
      </c>
      <c r="E1535" s="4">
        <v>0.155</v>
      </c>
      <c r="F1535" t="s">
        <v>5267</v>
      </c>
    </row>
    <row r="1536" spans="1:7" x14ac:dyDescent="0.2">
      <c r="A1536" t="s">
        <v>1031</v>
      </c>
      <c r="B1536">
        <v>1535</v>
      </c>
      <c r="C1536" t="s">
        <v>5268</v>
      </c>
      <c r="D1536">
        <v>0.6996</v>
      </c>
      <c r="E1536" s="4">
        <v>0.155</v>
      </c>
      <c r="F1536" t="s">
        <v>5269</v>
      </c>
      <c r="G1536" t="s">
        <v>4304</v>
      </c>
    </row>
    <row r="1537" spans="1:7" x14ac:dyDescent="0.2">
      <c r="A1537" t="s">
        <v>1031</v>
      </c>
      <c r="B1537">
        <v>1536</v>
      </c>
      <c r="C1537" t="s">
        <v>5270</v>
      </c>
      <c r="D1537">
        <v>0.70130000000000003</v>
      </c>
      <c r="E1537" s="4">
        <v>0.154</v>
      </c>
      <c r="F1537" t="s">
        <v>5271</v>
      </c>
    </row>
    <row r="1538" spans="1:7" x14ac:dyDescent="0.2">
      <c r="A1538" t="s">
        <v>1031</v>
      </c>
      <c r="B1538">
        <v>1537</v>
      </c>
      <c r="C1538" t="s">
        <v>5272</v>
      </c>
      <c r="D1538">
        <v>0.70209999999999995</v>
      </c>
      <c r="E1538" s="4">
        <v>0.154</v>
      </c>
      <c r="F1538" t="s">
        <v>5273</v>
      </c>
      <c r="G1538" t="s">
        <v>4275</v>
      </c>
    </row>
    <row r="1539" spans="1:7" x14ac:dyDescent="0.2">
      <c r="A1539" t="s">
        <v>1031</v>
      </c>
      <c r="B1539">
        <v>1538</v>
      </c>
      <c r="C1539" t="s">
        <v>5274</v>
      </c>
      <c r="D1539">
        <v>0.70569999999999999</v>
      </c>
      <c r="E1539" s="4">
        <v>0.151</v>
      </c>
      <c r="F1539" t="s">
        <v>5275</v>
      </c>
    </row>
    <row r="1540" spans="1:7" x14ac:dyDescent="0.2">
      <c r="A1540" t="s">
        <v>1031</v>
      </c>
      <c r="B1540">
        <v>1539</v>
      </c>
      <c r="C1540" t="s">
        <v>5276</v>
      </c>
      <c r="D1540">
        <v>0.70640000000000003</v>
      </c>
      <c r="E1540" s="4">
        <v>0.151</v>
      </c>
      <c r="F1540" t="s">
        <v>5277</v>
      </c>
      <c r="G1540" t="s">
        <v>4956</v>
      </c>
    </row>
    <row r="1541" spans="1:7" x14ac:dyDescent="0.2">
      <c r="A1541" t="s">
        <v>1031</v>
      </c>
      <c r="B1541">
        <v>1540</v>
      </c>
      <c r="C1541" t="s">
        <v>5278</v>
      </c>
      <c r="D1541">
        <v>0.70820000000000005</v>
      </c>
      <c r="E1541" s="4">
        <v>0.15</v>
      </c>
      <c r="F1541" t="s">
        <v>5279</v>
      </c>
    </row>
    <row r="1542" spans="1:7" x14ac:dyDescent="0.2">
      <c r="A1542" t="s">
        <v>1031</v>
      </c>
      <c r="B1542">
        <v>1541</v>
      </c>
      <c r="C1542" t="s">
        <v>5280</v>
      </c>
      <c r="D1542">
        <v>0.70879999999999999</v>
      </c>
      <c r="E1542" s="4">
        <v>0.14899999999999999</v>
      </c>
      <c r="F1542" t="s">
        <v>5281</v>
      </c>
    </row>
    <row r="1543" spans="1:7" x14ac:dyDescent="0.2">
      <c r="A1543" t="s">
        <v>1031</v>
      </c>
      <c r="B1543">
        <v>1542</v>
      </c>
      <c r="C1543" t="s">
        <v>5282</v>
      </c>
      <c r="D1543">
        <v>0.70879999999999999</v>
      </c>
      <c r="E1543" s="4">
        <v>0.14899999999999999</v>
      </c>
      <c r="F1543" t="s">
        <v>5283</v>
      </c>
      <c r="G1543" t="s">
        <v>4956</v>
      </c>
    </row>
    <row r="1544" spans="1:7" x14ac:dyDescent="0.2">
      <c r="A1544" t="s">
        <v>1031</v>
      </c>
      <c r="B1544">
        <v>1543</v>
      </c>
      <c r="C1544" t="s">
        <v>5284</v>
      </c>
      <c r="D1544">
        <v>0.70940000000000003</v>
      </c>
      <c r="E1544" s="4">
        <v>0.14899999999999999</v>
      </c>
      <c r="F1544" t="s">
        <v>5285</v>
      </c>
      <c r="G1544" t="s">
        <v>5286</v>
      </c>
    </row>
    <row r="1545" spans="1:7" x14ac:dyDescent="0.2">
      <c r="A1545" t="s">
        <v>1031</v>
      </c>
      <c r="B1545">
        <v>1544</v>
      </c>
      <c r="C1545" t="s">
        <v>5287</v>
      </c>
      <c r="D1545">
        <v>0.7107</v>
      </c>
      <c r="E1545" s="4">
        <v>0.14799999999999999</v>
      </c>
      <c r="F1545" t="s">
        <v>5288</v>
      </c>
      <c r="G1545" t="s">
        <v>5235</v>
      </c>
    </row>
    <row r="1546" spans="1:7" x14ac:dyDescent="0.2">
      <c r="A1546" t="s">
        <v>1031</v>
      </c>
      <c r="B1546">
        <v>1545</v>
      </c>
      <c r="C1546" t="s">
        <v>5289</v>
      </c>
      <c r="D1546">
        <v>0.71189999999999998</v>
      </c>
      <c r="E1546" s="4">
        <v>0.14799999999999999</v>
      </c>
      <c r="F1546" t="s">
        <v>5290</v>
      </c>
      <c r="G1546" t="s">
        <v>5014</v>
      </c>
    </row>
    <row r="1547" spans="1:7" x14ac:dyDescent="0.2">
      <c r="A1547" t="s">
        <v>1031</v>
      </c>
      <c r="B1547">
        <v>1546</v>
      </c>
      <c r="C1547" t="s">
        <v>5291</v>
      </c>
      <c r="D1547">
        <v>0.71299999999999997</v>
      </c>
      <c r="E1547" s="4">
        <v>0.14699999999999999</v>
      </c>
      <c r="F1547" t="s">
        <v>5292</v>
      </c>
      <c r="G1547" t="s">
        <v>5293</v>
      </c>
    </row>
    <row r="1548" spans="1:7" x14ac:dyDescent="0.2">
      <c r="A1548" t="s">
        <v>1031</v>
      </c>
      <c r="B1548">
        <v>1547</v>
      </c>
      <c r="C1548" t="s">
        <v>5294</v>
      </c>
      <c r="D1548">
        <v>0.71309999999999996</v>
      </c>
      <c r="E1548" s="4">
        <v>0.14699999999999999</v>
      </c>
      <c r="F1548" t="s">
        <v>5295</v>
      </c>
    </row>
    <row r="1549" spans="1:7" x14ac:dyDescent="0.2">
      <c r="A1549" t="s">
        <v>1031</v>
      </c>
      <c r="B1549">
        <v>1548</v>
      </c>
      <c r="C1549" t="s">
        <v>5296</v>
      </c>
      <c r="D1549">
        <v>0.71440000000000003</v>
      </c>
      <c r="E1549" s="4">
        <v>0.14599999999999999</v>
      </c>
      <c r="F1549" t="s">
        <v>5297</v>
      </c>
      <c r="G1549" t="s">
        <v>4133</v>
      </c>
    </row>
    <row r="1550" spans="1:7" x14ac:dyDescent="0.2">
      <c r="A1550" t="s">
        <v>1031</v>
      </c>
      <c r="B1550">
        <v>1549</v>
      </c>
      <c r="C1550" t="s">
        <v>5298</v>
      </c>
      <c r="D1550">
        <v>0.71560000000000001</v>
      </c>
      <c r="E1550" s="4">
        <v>0.14499999999999999</v>
      </c>
      <c r="F1550" t="s">
        <v>5299</v>
      </c>
      <c r="G1550" t="s">
        <v>5300</v>
      </c>
    </row>
    <row r="1551" spans="1:7" x14ac:dyDescent="0.2">
      <c r="A1551" t="s">
        <v>1031</v>
      </c>
      <c r="B1551">
        <v>1550</v>
      </c>
      <c r="C1551" t="s">
        <v>5301</v>
      </c>
      <c r="D1551">
        <v>0.71579999999999999</v>
      </c>
      <c r="E1551" s="4">
        <v>0.14499999999999999</v>
      </c>
      <c r="F1551" t="s">
        <v>5302</v>
      </c>
      <c r="G1551" t="s">
        <v>5303</v>
      </c>
    </row>
    <row r="1552" spans="1:7" x14ac:dyDescent="0.2">
      <c r="A1552" t="s">
        <v>1031</v>
      </c>
      <c r="B1552">
        <v>1551</v>
      </c>
      <c r="C1552" t="s">
        <v>5304</v>
      </c>
      <c r="D1552">
        <v>0.71619999999999995</v>
      </c>
      <c r="E1552" s="4">
        <v>0.14499999999999999</v>
      </c>
      <c r="F1552" t="s">
        <v>5305</v>
      </c>
      <c r="G1552" t="s">
        <v>5306</v>
      </c>
    </row>
    <row r="1553" spans="1:7" x14ac:dyDescent="0.2">
      <c r="A1553" t="s">
        <v>1031</v>
      </c>
      <c r="B1553">
        <v>1552</v>
      </c>
      <c r="C1553" t="s">
        <v>5307</v>
      </c>
      <c r="D1553">
        <v>0.71619999999999995</v>
      </c>
      <c r="E1553" s="4">
        <v>0.14499999999999999</v>
      </c>
      <c r="F1553" t="s">
        <v>5308</v>
      </c>
    </row>
    <row r="1554" spans="1:7" x14ac:dyDescent="0.2">
      <c r="A1554" t="s">
        <v>1031</v>
      </c>
      <c r="B1554">
        <v>1553</v>
      </c>
      <c r="C1554" t="s">
        <v>5309</v>
      </c>
      <c r="D1554">
        <v>0.71870000000000001</v>
      </c>
      <c r="E1554" s="4">
        <v>0.14299999999999999</v>
      </c>
      <c r="F1554" t="s">
        <v>5310</v>
      </c>
      <c r="G1554" t="s">
        <v>3915</v>
      </c>
    </row>
    <row r="1555" spans="1:7" x14ac:dyDescent="0.2">
      <c r="A1555" t="s">
        <v>1031</v>
      </c>
      <c r="B1555">
        <v>1554</v>
      </c>
      <c r="C1555" t="s">
        <v>5311</v>
      </c>
      <c r="D1555">
        <v>0.72370000000000001</v>
      </c>
      <c r="E1555" s="4">
        <v>0.14000000000000001</v>
      </c>
      <c r="F1555" t="s">
        <v>5312</v>
      </c>
    </row>
    <row r="1556" spans="1:7" x14ac:dyDescent="0.2">
      <c r="A1556" t="s">
        <v>1031</v>
      </c>
      <c r="B1556">
        <v>1555</v>
      </c>
      <c r="C1556" t="s">
        <v>5313</v>
      </c>
      <c r="D1556">
        <v>0.72499999999999998</v>
      </c>
      <c r="E1556" s="4">
        <v>0.14000000000000001</v>
      </c>
      <c r="F1556" t="s">
        <v>5314</v>
      </c>
    </row>
    <row r="1557" spans="1:7" x14ac:dyDescent="0.2">
      <c r="A1557" t="s">
        <v>1031</v>
      </c>
      <c r="B1557">
        <v>1556</v>
      </c>
      <c r="C1557" t="s">
        <v>5315</v>
      </c>
      <c r="D1557">
        <v>0.72670000000000001</v>
      </c>
      <c r="E1557" s="4">
        <v>0.13900000000000001</v>
      </c>
      <c r="F1557" t="s">
        <v>5316</v>
      </c>
      <c r="G1557" t="s">
        <v>4304</v>
      </c>
    </row>
    <row r="1558" spans="1:7" x14ac:dyDescent="0.2">
      <c r="A1558" t="s">
        <v>1031</v>
      </c>
      <c r="B1558">
        <v>1557</v>
      </c>
      <c r="C1558" t="s">
        <v>5317</v>
      </c>
      <c r="D1558">
        <v>0.73009999999999997</v>
      </c>
      <c r="E1558" s="4">
        <v>0.13700000000000001</v>
      </c>
      <c r="F1558" t="s">
        <v>5318</v>
      </c>
      <c r="G1558" t="s">
        <v>5319</v>
      </c>
    </row>
    <row r="1559" spans="1:7" x14ac:dyDescent="0.2">
      <c r="A1559" t="s">
        <v>1031</v>
      </c>
      <c r="B1559">
        <v>1558</v>
      </c>
      <c r="C1559" t="s">
        <v>5320</v>
      </c>
      <c r="D1559">
        <v>0.73099999999999998</v>
      </c>
      <c r="E1559" s="4">
        <v>0.13600000000000001</v>
      </c>
      <c r="F1559" t="s">
        <v>5321</v>
      </c>
      <c r="G1559" t="s">
        <v>5322</v>
      </c>
    </row>
    <row r="1560" spans="1:7" x14ac:dyDescent="0.2">
      <c r="A1560" t="s">
        <v>1031</v>
      </c>
      <c r="B1560">
        <v>1559</v>
      </c>
      <c r="C1560" t="s">
        <v>5323</v>
      </c>
      <c r="D1560">
        <v>0.73119999999999996</v>
      </c>
      <c r="E1560" s="4">
        <v>0.13600000000000001</v>
      </c>
      <c r="F1560" t="s">
        <v>5324</v>
      </c>
    </row>
    <row r="1561" spans="1:7" x14ac:dyDescent="0.2">
      <c r="A1561" t="s">
        <v>1031</v>
      </c>
      <c r="B1561">
        <v>1560</v>
      </c>
      <c r="C1561" t="s">
        <v>5325</v>
      </c>
      <c r="D1561">
        <v>0.73360000000000003</v>
      </c>
      <c r="E1561" s="4">
        <v>0.13500000000000001</v>
      </c>
      <c r="F1561" t="s">
        <v>5326</v>
      </c>
      <c r="G1561" t="s">
        <v>5327</v>
      </c>
    </row>
    <row r="1562" spans="1:7" x14ac:dyDescent="0.2">
      <c r="A1562" t="s">
        <v>1031</v>
      </c>
      <c r="B1562">
        <v>1561</v>
      </c>
      <c r="C1562" t="s">
        <v>5328</v>
      </c>
      <c r="D1562">
        <v>0.73650000000000004</v>
      </c>
      <c r="E1562" s="4">
        <v>0.13300000000000001</v>
      </c>
      <c r="F1562" t="s">
        <v>5329</v>
      </c>
      <c r="G1562" t="s">
        <v>5330</v>
      </c>
    </row>
    <row r="1563" spans="1:7" x14ac:dyDescent="0.2">
      <c r="A1563" t="s">
        <v>1031</v>
      </c>
      <c r="B1563">
        <v>1562</v>
      </c>
      <c r="C1563" t="s">
        <v>5331</v>
      </c>
      <c r="D1563">
        <v>0.73799999999999999</v>
      </c>
      <c r="E1563" s="4">
        <v>0.13200000000000001</v>
      </c>
      <c r="F1563" t="s">
        <v>5332</v>
      </c>
    </row>
    <row r="1564" spans="1:7" x14ac:dyDescent="0.2">
      <c r="A1564" t="s">
        <v>1031</v>
      </c>
      <c r="B1564">
        <v>1563</v>
      </c>
      <c r="C1564" t="s">
        <v>5333</v>
      </c>
      <c r="D1564">
        <v>0.73860000000000003</v>
      </c>
      <c r="E1564" s="4">
        <v>0.13200000000000001</v>
      </c>
      <c r="F1564" t="s">
        <v>5334</v>
      </c>
    </row>
    <row r="1565" spans="1:7" x14ac:dyDescent="0.2">
      <c r="A1565" t="s">
        <v>1031</v>
      </c>
      <c r="B1565">
        <v>1564</v>
      </c>
      <c r="C1565" t="s">
        <v>5335</v>
      </c>
      <c r="D1565">
        <v>0.73929999999999996</v>
      </c>
      <c r="E1565" s="4">
        <v>0.13100000000000001</v>
      </c>
      <c r="F1565" t="s">
        <v>5336</v>
      </c>
    </row>
    <row r="1566" spans="1:7" x14ac:dyDescent="0.2">
      <c r="A1566" t="s">
        <v>1031</v>
      </c>
      <c r="B1566">
        <v>1565</v>
      </c>
      <c r="C1566" t="s">
        <v>5337</v>
      </c>
      <c r="D1566">
        <v>0.74139999999999995</v>
      </c>
      <c r="E1566" s="4">
        <v>0.13</v>
      </c>
      <c r="F1566" t="s">
        <v>5338</v>
      </c>
      <c r="G1566" t="s">
        <v>1835</v>
      </c>
    </row>
    <row r="1567" spans="1:7" x14ac:dyDescent="0.2">
      <c r="A1567" t="s">
        <v>1031</v>
      </c>
      <c r="B1567">
        <v>1566</v>
      </c>
      <c r="C1567" t="s">
        <v>5339</v>
      </c>
      <c r="D1567">
        <v>0.74450000000000005</v>
      </c>
      <c r="E1567" s="4">
        <v>0.128</v>
      </c>
      <c r="F1567" t="s">
        <v>5340</v>
      </c>
      <c r="G1567" t="s">
        <v>4472</v>
      </c>
    </row>
    <row r="1568" spans="1:7" x14ac:dyDescent="0.2">
      <c r="A1568" t="s">
        <v>1031</v>
      </c>
      <c r="B1568">
        <v>1567</v>
      </c>
      <c r="C1568" t="s">
        <v>5341</v>
      </c>
      <c r="D1568">
        <v>0.74550000000000005</v>
      </c>
      <c r="E1568" s="4">
        <v>0.128</v>
      </c>
      <c r="F1568" t="s">
        <v>5342</v>
      </c>
    </row>
    <row r="1569" spans="1:7" x14ac:dyDescent="0.2">
      <c r="A1569" t="s">
        <v>1031</v>
      </c>
      <c r="B1569">
        <v>1568</v>
      </c>
      <c r="C1569" t="s">
        <v>5343</v>
      </c>
      <c r="D1569">
        <v>0.74670000000000003</v>
      </c>
      <c r="E1569" s="4">
        <v>0.127</v>
      </c>
      <c r="F1569" t="s">
        <v>5344</v>
      </c>
    </row>
    <row r="1570" spans="1:7" x14ac:dyDescent="0.2">
      <c r="A1570" t="s">
        <v>1031</v>
      </c>
      <c r="B1570">
        <v>1569</v>
      </c>
      <c r="C1570" t="s">
        <v>5345</v>
      </c>
      <c r="D1570">
        <v>0.75049999999999994</v>
      </c>
      <c r="E1570" s="4">
        <v>0.125</v>
      </c>
      <c r="F1570" t="s">
        <v>5346</v>
      </c>
    </row>
    <row r="1571" spans="1:7" x14ac:dyDescent="0.2">
      <c r="A1571" t="s">
        <v>1031</v>
      </c>
      <c r="B1571">
        <v>1570</v>
      </c>
      <c r="C1571" t="s">
        <v>5347</v>
      </c>
      <c r="D1571">
        <v>0.75280000000000002</v>
      </c>
      <c r="E1571" s="4">
        <v>0.123</v>
      </c>
      <c r="F1571" t="s">
        <v>5348</v>
      </c>
      <c r="G1571" t="s">
        <v>5349</v>
      </c>
    </row>
    <row r="1572" spans="1:7" x14ac:dyDescent="0.2">
      <c r="A1572" t="s">
        <v>1031</v>
      </c>
      <c r="B1572">
        <v>1571</v>
      </c>
      <c r="C1572" t="s">
        <v>5350</v>
      </c>
      <c r="D1572">
        <v>0.75800000000000001</v>
      </c>
      <c r="E1572" s="4">
        <v>0.12</v>
      </c>
      <c r="F1572" t="s">
        <v>5351</v>
      </c>
      <c r="G1572" t="s">
        <v>4133</v>
      </c>
    </row>
    <row r="1573" spans="1:7" x14ac:dyDescent="0.2">
      <c r="A1573" t="s">
        <v>1031</v>
      </c>
      <c r="B1573">
        <v>1572</v>
      </c>
      <c r="C1573" t="s">
        <v>5352</v>
      </c>
      <c r="D1573">
        <v>0.76170000000000004</v>
      </c>
      <c r="E1573" s="4">
        <v>0.11799999999999999</v>
      </c>
      <c r="F1573" t="s">
        <v>5353</v>
      </c>
    </row>
    <row r="1574" spans="1:7" x14ac:dyDescent="0.2">
      <c r="A1574" t="s">
        <v>1031</v>
      </c>
      <c r="B1574">
        <v>1573</v>
      </c>
      <c r="C1574" t="s">
        <v>5354</v>
      </c>
      <c r="D1574">
        <v>0.76170000000000004</v>
      </c>
      <c r="E1574" s="4">
        <v>0.11799999999999999</v>
      </c>
      <c r="F1574" t="s">
        <v>5355</v>
      </c>
      <c r="G1574" t="s">
        <v>1785</v>
      </c>
    </row>
    <row r="1575" spans="1:7" x14ac:dyDescent="0.2">
      <c r="A1575" t="s">
        <v>1031</v>
      </c>
      <c r="B1575">
        <v>1574</v>
      </c>
      <c r="C1575" t="s">
        <v>5356</v>
      </c>
      <c r="D1575">
        <v>0.76290000000000002</v>
      </c>
      <c r="E1575" s="4">
        <v>0.11799999999999999</v>
      </c>
      <c r="F1575" t="s">
        <v>5357</v>
      </c>
      <c r="G1575" t="s">
        <v>5235</v>
      </c>
    </row>
    <row r="1576" spans="1:7" x14ac:dyDescent="0.2">
      <c r="A1576" t="s">
        <v>1031</v>
      </c>
      <c r="B1576">
        <v>1575</v>
      </c>
      <c r="C1576" t="s">
        <v>5358</v>
      </c>
      <c r="D1576">
        <v>0.76470000000000005</v>
      </c>
      <c r="E1576" s="4">
        <v>0.11700000000000001</v>
      </c>
      <c r="F1576" t="s">
        <v>5359</v>
      </c>
      <c r="G1576" t="s">
        <v>4275</v>
      </c>
    </row>
    <row r="1577" spans="1:7" x14ac:dyDescent="0.2">
      <c r="A1577" t="s">
        <v>1031</v>
      </c>
      <c r="B1577">
        <v>1576</v>
      </c>
      <c r="C1577" t="s">
        <v>5360</v>
      </c>
      <c r="D1577">
        <v>0.77070000000000005</v>
      </c>
      <c r="E1577" s="4">
        <v>0.113</v>
      </c>
      <c r="F1577" t="s">
        <v>5361</v>
      </c>
      <c r="G1577" t="s">
        <v>5362</v>
      </c>
    </row>
    <row r="1578" spans="1:7" x14ac:dyDescent="0.2">
      <c r="A1578" t="s">
        <v>1031</v>
      </c>
      <c r="B1578">
        <v>1577</v>
      </c>
      <c r="C1578" t="s">
        <v>5363</v>
      </c>
      <c r="D1578">
        <v>0.7722</v>
      </c>
      <c r="E1578" s="4">
        <v>0.112</v>
      </c>
      <c r="F1578" t="s">
        <v>5364</v>
      </c>
    </row>
    <row r="1579" spans="1:7" x14ac:dyDescent="0.2">
      <c r="A1579" t="s">
        <v>1031</v>
      </c>
      <c r="B1579">
        <v>1578</v>
      </c>
      <c r="C1579" t="s">
        <v>5365</v>
      </c>
      <c r="D1579">
        <v>0.77270000000000005</v>
      </c>
      <c r="E1579" s="4">
        <v>0.112</v>
      </c>
      <c r="F1579" t="s">
        <v>5366</v>
      </c>
      <c r="G1579" t="s">
        <v>5082</v>
      </c>
    </row>
    <row r="1580" spans="1:7" x14ac:dyDescent="0.2">
      <c r="A1580" t="s">
        <v>1031</v>
      </c>
      <c r="B1580">
        <v>1579</v>
      </c>
      <c r="C1580" t="s">
        <v>5367</v>
      </c>
      <c r="D1580">
        <v>0.77410000000000001</v>
      </c>
      <c r="E1580" s="4">
        <v>0.111</v>
      </c>
      <c r="F1580" t="s">
        <v>5368</v>
      </c>
    </row>
    <row r="1581" spans="1:7" x14ac:dyDescent="0.2">
      <c r="A1581" t="s">
        <v>1031</v>
      </c>
      <c r="B1581">
        <v>1580</v>
      </c>
      <c r="C1581" t="s">
        <v>5369</v>
      </c>
      <c r="D1581">
        <v>0.77639999999999998</v>
      </c>
      <c r="E1581" s="4">
        <v>0.11</v>
      </c>
      <c r="F1581" t="s">
        <v>5370</v>
      </c>
      <c r="G1581" t="s">
        <v>5371</v>
      </c>
    </row>
    <row r="1582" spans="1:7" x14ac:dyDescent="0.2">
      <c r="A1582" t="s">
        <v>1031</v>
      </c>
      <c r="B1582">
        <v>1581</v>
      </c>
      <c r="C1582" t="s">
        <v>5372</v>
      </c>
      <c r="D1582">
        <v>0.77910000000000001</v>
      </c>
      <c r="E1582" s="4">
        <v>0.108</v>
      </c>
      <c r="F1582" t="s">
        <v>5373</v>
      </c>
    </row>
    <row r="1583" spans="1:7" x14ac:dyDescent="0.2">
      <c r="A1583" t="s">
        <v>1031</v>
      </c>
      <c r="B1583">
        <v>1582</v>
      </c>
      <c r="C1583" t="s">
        <v>5374</v>
      </c>
      <c r="D1583">
        <v>0.78190000000000004</v>
      </c>
      <c r="E1583" s="4">
        <v>0.107</v>
      </c>
      <c r="F1583" t="s">
        <v>5375</v>
      </c>
      <c r="G1583" t="s">
        <v>3915</v>
      </c>
    </row>
    <row r="1584" spans="1:7" x14ac:dyDescent="0.2">
      <c r="A1584" t="s">
        <v>1031</v>
      </c>
      <c r="B1584">
        <v>1583</v>
      </c>
      <c r="C1584" t="s">
        <v>5376</v>
      </c>
      <c r="D1584">
        <v>0.78810000000000002</v>
      </c>
      <c r="E1584" s="4">
        <v>0.10299999999999999</v>
      </c>
      <c r="F1584" t="s">
        <v>5377</v>
      </c>
      <c r="G1584" t="s">
        <v>4956</v>
      </c>
    </row>
    <row r="1585" spans="1:7" x14ac:dyDescent="0.2">
      <c r="A1585" t="s">
        <v>1031</v>
      </c>
      <c r="B1585">
        <v>1584</v>
      </c>
      <c r="C1585" t="s">
        <v>5378</v>
      </c>
      <c r="D1585">
        <v>0.79459999999999997</v>
      </c>
      <c r="E1585" s="4">
        <v>9.9900000000000003E-2</v>
      </c>
      <c r="F1585" t="s">
        <v>5379</v>
      </c>
    </row>
    <row r="1586" spans="1:7" x14ac:dyDescent="0.2">
      <c r="A1586" t="s">
        <v>1031</v>
      </c>
      <c r="B1586">
        <v>1585</v>
      </c>
      <c r="C1586" t="s">
        <v>5380</v>
      </c>
      <c r="D1586">
        <v>0.79549999999999998</v>
      </c>
      <c r="E1586" s="4">
        <v>9.9400000000000002E-2</v>
      </c>
      <c r="F1586" t="s">
        <v>5381</v>
      </c>
      <c r="G1586" t="s">
        <v>5235</v>
      </c>
    </row>
    <row r="1587" spans="1:7" x14ac:dyDescent="0.2">
      <c r="A1587" t="s">
        <v>1031</v>
      </c>
      <c r="B1587">
        <v>1586</v>
      </c>
      <c r="C1587" t="s">
        <v>5382</v>
      </c>
      <c r="D1587">
        <v>0.79590000000000005</v>
      </c>
      <c r="E1587" s="4">
        <v>9.9099999999999994E-2</v>
      </c>
      <c r="F1587" t="s">
        <v>5383</v>
      </c>
    </row>
    <row r="1588" spans="1:7" x14ac:dyDescent="0.2">
      <c r="A1588" t="s">
        <v>1031</v>
      </c>
      <c r="B1588">
        <v>1587</v>
      </c>
      <c r="C1588" t="s">
        <v>5384</v>
      </c>
      <c r="D1588">
        <v>0.79669999999999996</v>
      </c>
      <c r="E1588" s="4">
        <v>9.8699999999999996E-2</v>
      </c>
      <c r="F1588" t="s">
        <v>5385</v>
      </c>
      <c r="G1588" t="s">
        <v>4304</v>
      </c>
    </row>
    <row r="1589" spans="1:7" x14ac:dyDescent="0.2">
      <c r="A1589" t="s">
        <v>1031</v>
      </c>
      <c r="B1589">
        <v>1588</v>
      </c>
      <c r="C1589" t="s">
        <v>5386</v>
      </c>
      <c r="D1589">
        <v>0.79790000000000005</v>
      </c>
      <c r="E1589" s="4">
        <v>9.8100000000000007E-2</v>
      </c>
      <c r="F1589" t="s">
        <v>5387</v>
      </c>
      <c r="G1589" t="s">
        <v>4304</v>
      </c>
    </row>
    <row r="1590" spans="1:7" x14ac:dyDescent="0.2">
      <c r="A1590" t="s">
        <v>1031</v>
      </c>
      <c r="B1590">
        <v>1589</v>
      </c>
      <c r="C1590" t="s">
        <v>5388</v>
      </c>
      <c r="D1590">
        <v>0.80059999999999998</v>
      </c>
      <c r="E1590" s="4">
        <v>9.6600000000000005E-2</v>
      </c>
      <c r="F1590" t="s">
        <v>5389</v>
      </c>
      <c r="G1590" t="s">
        <v>5390</v>
      </c>
    </row>
    <row r="1591" spans="1:7" x14ac:dyDescent="0.2">
      <c r="A1591" t="s">
        <v>1031</v>
      </c>
      <c r="B1591">
        <v>1590</v>
      </c>
      <c r="C1591" t="s">
        <v>5391</v>
      </c>
      <c r="D1591">
        <v>0.80469999999999997</v>
      </c>
      <c r="E1591" s="4">
        <v>9.4399999999999998E-2</v>
      </c>
      <c r="F1591" t="s">
        <v>5392</v>
      </c>
      <c r="G1591" t="s">
        <v>3915</v>
      </c>
    </row>
    <row r="1592" spans="1:7" x14ac:dyDescent="0.2">
      <c r="A1592" t="s">
        <v>1031</v>
      </c>
      <c r="B1592">
        <v>1591</v>
      </c>
      <c r="C1592" t="s">
        <v>5393</v>
      </c>
      <c r="D1592">
        <v>0.80649999999999999</v>
      </c>
      <c r="E1592" s="4">
        <v>9.3399999999999997E-2</v>
      </c>
      <c r="F1592" t="s">
        <v>5394</v>
      </c>
    </row>
    <row r="1593" spans="1:7" x14ac:dyDescent="0.2">
      <c r="A1593" t="s">
        <v>1031</v>
      </c>
      <c r="B1593">
        <v>1592</v>
      </c>
      <c r="C1593" t="s">
        <v>5395</v>
      </c>
      <c r="D1593">
        <v>0.80830000000000002</v>
      </c>
      <c r="E1593" s="4">
        <v>9.2399999999999996E-2</v>
      </c>
      <c r="F1593" t="s">
        <v>5396</v>
      </c>
    </row>
    <row r="1594" spans="1:7" x14ac:dyDescent="0.2">
      <c r="A1594" t="s">
        <v>1031</v>
      </c>
      <c r="B1594">
        <v>1593</v>
      </c>
      <c r="C1594" t="s">
        <v>5397</v>
      </c>
      <c r="D1594">
        <v>0.80910000000000004</v>
      </c>
      <c r="E1594" s="4">
        <v>9.1999999999999998E-2</v>
      </c>
      <c r="F1594" t="s">
        <v>5398</v>
      </c>
      <c r="G1594" t="s">
        <v>5399</v>
      </c>
    </row>
    <row r="1595" spans="1:7" x14ac:dyDescent="0.2">
      <c r="A1595" t="s">
        <v>1031</v>
      </c>
      <c r="B1595">
        <v>1594</v>
      </c>
      <c r="C1595" t="s">
        <v>5400</v>
      </c>
      <c r="D1595">
        <v>0.80959999999999999</v>
      </c>
      <c r="E1595" s="4">
        <v>9.1700000000000004E-2</v>
      </c>
      <c r="F1595" t="s">
        <v>5401</v>
      </c>
    </row>
    <row r="1596" spans="1:7" x14ac:dyDescent="0.2">
      <c r="A1596" t="s">
        <v>1031</v>
      </c>
      <c r="B1596">
        <v>1595</v>
      </c>
      <c r="C1596" t="s">
        <v>5402</v>
      </c>
      <c r="D1596">
        <v>0.81079999999999997</v>
      </c>
      <c r="E1596" s="4">
        <v>9.11E-2</v>
      </c>
      <c r="F1596" t="s">
        <v>5403</v>
      </c>
      <c r="G1596" t="s">
        <v>1785</v>
      </c>
    </row>
    <row r="1597" spans="1:7" x14ac:dyDescent="0.2">
      <c r="A1597" t="s">
        <v>1031</v>
      </c>
      <c r="B1597">
        <v>1596</v>
      </c>
      <c r="C1597" t="s">
        <v>5404</v>
      </c>
      <c r="D1597">
        <v>0.81330000000000002</v>
      </c>
      <c r="E1597" s="4">
        <v>8.9700000000000002E-2</v>
      </c>
      <c r="F1597" t="s">
        <v>5405</v>
      </c>
      <c r="G1597" t="s">
        <v>5014</v>
      </c>
    </row>
    <row r="1598" spans="1:7" x14ac:dyDescent="0.2">
      <c r="A1598" t="s">
        <v>1031</v>
      </c>
      <c r="B1598">
        <v>1597</v>
      </c>
      <c r="C1598" t="s">
        <v>5406</v>
      </c>
      <c r="D1598">
        <v>0.81569999999999998</v>
      </c>
      <c r="E1598" s="4">
        <v>8.8499999999999995E-2</v>
      </c>
      <c r="F1598" t="s">
        <v>5407</v>
      </c>
      <c r="G1598" t="s">
        <v>4304</v>
      </c>
    </row>
    <row r="1599" spans="1:7" x14ac:dyDescent="0.2">
      <c r="A1599" t="s">
        <v>1031</v>
      </c>
      <c r="B1599">
        <v>1598</v>
      </c>
      <c r="C1599" t="s">
        <v>5408</v>
      </c>
      <c r="D1599">
        <v>0.81699999999999995</v>
      </c>
      <c r="E1599" s="4">
        <v>8.7800000000000003E-2</v>
      </c>
      <c r="F1599" t="s">
        <v>5409</v>
      </c>
      <c r="G1599" t="s">
        <v>4487</v>
      </c>
    </row>
    <row r="1600" spans="1:7" x14ac:dyDescent="0.2">
      <c r="A1600" t="s">
        <v>1031</v>
      </c>
      <c r="B1600">
        <v>1599</v>
      </c>
      <c r="C1600" t="s">
        <v>5410</v>
      </c>
      <c r="D1600">
        <v>0.81879999999999997</v>
      </c>
      <c r="E1600" s="4">
        <v>8.6800000000000002E-2</v>
      </c>
      <c r="F1600" t="s">
        <v>5411</v>
      </c>
      <c r="G1600" t="s">
        <v>1835</v>
      </c>
    </row>
    <row r="1601" spans="1:7" x14ac:dyDescent="0.2">
      <c r="A1601" t="s">
        <v>1031</v>
      </c>
      <c r="B1601">
        <v>1600</v>
      </c>
      <c r="C1601" t="s">
        <v>5412</v>
      </c>
      <c r="D1601">
        <v>0.82410000000000005</v>
      </c>
      <c r="E1601" s="4">
        <v>8.4000000000000005E-2</v>
      </c>
      <c r="F1601" t="s">
        <v>5413</v>
      </c>
      <c r="G1601" t="s">
        <v>5414</v>
      </c>
    </row>
    <row r="1602" spans="1:7" x14ac:dyDescent="0.2">
      <c r="A1602" t="s">
        <v>1031</v>
      </c>
      <c r="B1602">
        <v>1601</v>
      </c>
      <c r="C1602" t="s">
        <v>5415</v>
      </c>
      <c r="D1602">
        <v>0.82740000000000002</v>
      </c>
      <c r="E1602" s="4">
        <v>8.2299999999999998E-2</v>
      </c>
      <c r="F1602" t="s">
        <v>5416</v>
      </c>
      <c r="G1602" t="s">
        <v>3915</v>
      </c>
    </row>
    <row r="1603" spans="1:7" x14ac:dyDescent="0.2">
      <c r="A1603" t="s">
        <v>1031</v>
      </c>
      <c r="B1603">
        <v>1602</v>
      </c>
      <c r="C1603" t="s">
        <v>5417</v>
      </c>
      <c r="D1603">
        <v>0.83320000000000005</v>
      </c>
      <c r="E1603" s="4">
        <v>7.9299999999999995E-2</v>
      </c>
      <c r="F1603" t="s">
        <v>5418</v>
      </c>
    </row>
    <row r="1604" spans="1:7" x14ac:dyDescent="0.2">
      <c r="A1604" t="s">
        <v>1031</v>
      </c>
      <c r="B1604">
        <v>1603</v>
      </c>
      <c r="C1604" t="s">
        <v>5419</v>
      </c>
      <c r="D1604">
        <v>0.83509999999999995</v>
      </c>
      <c r="E1604" s="4">
        <v>7.8299999999999995E-2</v>
      </c>
      <c r="F1604" t="s">
        <v>5420</v>
      </c>
    </row>
    <row r="1605" spans="1:7" x14ac:dyDescent="0.2">
      <c r="A1605" t="s">
        <v>1031</v>
      </c>
      <c r="B1605">
        <v>1604</v>
      </c>
      <c r="C1605" t="s">
        <v>5421</v>
      </c>
      <c r="D1605">
        <v>0.83760000000000001</v>
      </c>
      <c r="E1605" s="4">
        <v>7.6999999999999999E-2</v>
      </c>
      <c r="F1605" t="s">
        <v>5422</v>
      </c>
      <c r="G1605" t="s">
        <v>5423</v>
      </c>
    </row>
    <row r="1606" spans="1:7" x14ac:dyDescent="0.2">
      <c r="A1606" t="s">
        <v>1031</v>
      </c>
      <c r="B1606">
        <v>1605</v>
      </c>
      <c r="C1606" t="s">
        <v>5424</v>
      </c>
      <c r="D1606">
        <v>0.83779999999999999</v>
      </c>
      <c r="E1606" s="4">
        <v>7.6899999999999996E-2</v>
      </c>
      <c r="F1606" t="s">
        <v>5425</v>
      </c>
      <c r="G1606" t="s">
        <v>4956</v>
      </c>
    </row>
    <row r="1607" spans="1:7" x14ac:dyDescent="0.2">
      <c r="A1607" t="s">
        <v>1031</v>
      </c>
      <c r="B1607">
        <v>1606</v>
      </c>
      <c r="C1607" t="s">
        <v>5426</v>
      </c>
      <c r="D1607">
        <v>0.84130000000000005</v>
      </c>
      <c r="E1607" s="4">
        <v>7.4999999999999997E-2</v>
      </c>
      <c r="F1607" t="s">
        <v>5427</v>
      </c>
    </row>
    <row r="1608" spans="1:7" x14ac:dyDescent="0.2">
      <c r="A1608" t="s">
        <v>1031</v>
      </c>
      <c r="B1608">
        <v>1607</v>
      </c>
      <c r="C1608" t="s">
        <v>5428</v>
      </c>
      <c r="D1608">
        <v>0.84209999999999996</v>
      </c>
      <c r="E1608" s="4">
        <v>7.46E-2</v>
      </c>
      <c r="F1608" t="s">
        <v>5429</v>
      </c>
      <c r="G1608" t="s">
        <v>4304</v>
      </c>
    </row>
    <row r="1609" spans="1:7" x14ac:dyDescent="0.2">
      <c r="A1609" t="s">
        <v>1031</v>
      </c>
      <c r="B1609">
        <v>1608</v>
      </c>
      <c r="C1609" t="s">
        <v>5430</v>
      </c>
      <c r="D1609">
        <v>0.8458</v>
      </c>
      <c r="E1609" s="4">
        <v>7.2700000000000001E-2</v>
      </c>
      <c r="F1609" t="s">
        <v>5431</v>
      </c>
      <c r="G1609" t="s">
        <v>3915</v>
      </c>
    </row>
    <row r="1610" spans="1:7" x14ac:dyDescent="0.2">
      <c r="A1610" t="s">
        <v>1031</v>
      </c>
      <c r="B1610">
        <v>1609</v>
      </c>
      <c r="C1610" t="s">
        <v>5432</v>
      </c>
      <c r="D1610">
        <v>0.85260000000000002</v>
      </c>
      <c r="E1610" s="4">
        <v>6.93E-2</v>
      </c>
      <c r="F1610" t="s">
        <v>5433</v>
      </c>
    </row>
    <row r="1611" spans="1:7" x14ac:dyDescent="0.2">
      <c r="A1611" t="s">
        <v>1031</v>
      </c>
      <c r="B1611">
        <v>1610</v>
      </c>
      <c r="C1611" t="s">
        <v>5434</v>
      </c>
      <c r="D1611">
        <v>0.85970000000000002</v>
      </c>
      <c r="E1611" s="4">
        <v>6.5699999999999995E-2</v>
      </c>
      <c r="F1611" t="s">
        <v>5435</v>
      </c>
      <c r="G1611" t="s">
        <v>5436</v>
      </c>
    </row>
    <row r="1612" spans="1:7" x14ac:dyDescent="0.2">
      <c r="A1612" t="s">
        <v>1031</v>
      </c>
      <c r="B1612">
        <v>1611</v>
      </c>
      <c r="C1612" t="s">
        <v>5437</v>
      </c>
      <c r="D1612">
        <v>0.86250000000000004</v>
      </c>
      <c r="E1612" s="4">
        <v>6.4199999999999993E-2</v>
      </c>
      <c r="F1612" t="s">
        <v>5438</v>
      </c>
    </row>
    <row r="1613" spans="1:7" x14ac:dyDescent="0.2">
      <c r="A1613" t="s">
        <v>1031</v>
      </c>
      <c r="B1613">
        <v>1612</v>
      </c>
      <c r="C1613" t="s">
        <v>5439</v>
      </c>
      <c r="D1613">
        <v>0.86299999999999999</v>
      </c>
      <c r="E1613" s="4">
        <v>6.4000000000000001E-2</v>
      </c>
      <c r="F1613" t="s">
        <v>5440</v>
      </c>
    </row>
    <row r="1614" spans="1:7" x14ac:dyDescent="0.2">
      <c r="A1614" t="s">
        <v>1031</v>
      </c>
      <c r="B1614">
        <v>1613</v>
      </c>
      <c r="C1614" t="s">
        <v>5441</v>
      </c>
      <c r="D1614">
        <v>0.86319999999999997</v>
      </c>
      <c r="E1614" s="4">
        <v>6.3899999999999998E-2</v>
      </c>
      <c r="F1614" t="s">
        <v>5442</v>
      </c>
      <c r="G1614" t="s">
        <v>5443</v>
      </c>
    </row>
    <row r="1615" spans="1:7" x14ac:dyDescent="0.2">
      <c r="A1615" t="s">
        <v>1031</v>
      </c>
      <c r="B1615">
        <v>1614</v>
      </c>
      <c r="C1615" t="s">
        <v>5444</v>
      </c>
      <c r="D1615">
        <v>0.86729999999999996</v>
      </c>
      <c r="E1615" s="4">
        <v>6.1800000000000001E-2</v>
      </c>
      <c r="F1615" t="s">
        <v>5445</v>
      </c>
    </row>
    <row r="1616" spans="1:7" x14ac:dyDescent="0.2">
      <c r="A1616" t="s">
        <v>1031</v>
      </c>
      <c r="B1616">
        <v>1615</v>
      </c>
      <c r="C1616" t="s">
        <v>5446</v>
      </c>
      <c r="D1616">
        <v>0.86750000000000005</v>
      </c>
      <c r="E1616" s="4">
        <v>6.1699999999999998E-2</v>
      </c>
      <c r="F1616" t="s">
        <v>5447</v>
      </c>
      <c r="G1616" t="s">
        <v>5448</v>
      </c>
    </row>
    <row r="1617" spans="1:7" x14ac:dyDescent="0.2">
      <c r="A1617" t="s">
        <v>1031</v>
      </c>
      <c r="B1617">
        <v>1616</v>
      </c>
      <c r="C1617" t="s">
        <v>5449</v>
      </c>
      <c r="D1617">
        <v>0.86980000000000002</v>
      </c>
      <c r="E1617" s="4">
        <v>6.0600000000000001E-2</v>
      </c>
      <c r="F1617" t="s">
        <v>5450</v>
      </c>
    </row>
    <row r="1618" spans="1:7" x14ac:dyDescent="0.2">
      <c r="A1618" t="s">
        <v>1031</v>
      </c>
      <c r="B1618">
        <v>1617</v>
      </c>
      <c r="C1618" t="s">
        <v>5451</v>
      </c>
      <c r="D1618">
        <v>0.87119999999999997</v>
      </c>
      <c r="E1618" s="4">
        <v>5.9900000000000002E-2</v>
      </c>
      <c r="F1618" t="s">
        <v>5452</v>
      </c>
    </row>
    <row r="1619" spans="1:7" x14ac:dyDescent="0.2">
      <c r="A1619" t="s">
        <v>1031</v>
      </c>
      <c r="B1619">
        <v>1618</v>
      </c>
      <c r="C1619" t="s">
        <v>5453</v>
      </c>
      <c r="D1619">
        <v>0.87590000000000001</v>
      </c>
      <c r="E1619" s="4">
        <v>5.7500000000000002E-2</v>
      </c>
      <c r="F1619" t="s">
        <v>5454</v>
      </c>
    </row>
    <row r="1620" spans="1:7" x14ac:dyDescent="0.2">
      <c r="A1620" t="s">
        <v>1031</v>
      </c>
      <c r="B1620">
        <v>1619</v>
      </c>
      <c r="C1620" t="s">
        <v>5455</v>
      </c>
      <c r="D1620">
        <v>0.88270000000000004</v>
      </c>
      <c r="E1620" s="4">
        <v>5.4199999999999998E-2</v>
      </c>
      <c r="F1620" t="s">
        <v>5456</v>
      </c>
    </row>
    <row r="1621" spans="1:7" x14ac:dyDescent="0.2">
      <c r="A1621" t="s">
        <v>1031</v>
      </c>
      <c r="B1621">
        <v>1620</v>
      </c>
      <c r="C1621" t="s">
        <v>5457</v>
      </c>
      <c r="D1621">
        <v>0.88300000000000001</v>
      </c>
      <c r="E1621" s="4">
        <v>5.3999999999999999E-2</v>
      </c>
      <c r="F1621" t="s">
        <v>5458</v>
      </c>
    </row>
    <row r="1622" spans="1:7" x14ac:dyDescent="0.2">
      <c r="A1622" t="s">
        <v>1031</v>
      </c>
      <c r="B1622">
        <v>1621</v>
      </c>
      <c r="C1622" t="s">
        <v>5459</v>
      </c>
      <c r="D1622">
        <v>0.88739999999999997</v>
      </c>
      <c r="E1622" s="4">
        <v>5.1900000000000002E-2</v>
      </c>
      <c r="F1622" t="s">
        <v>5460</v>
      </c>
    </row>
    <row r="1623" spans="1:7" x14ac:dyDescent="0.2">
      <c r="A1623" t="s">
        <v>1031</v>
      </c>
      <c r="B1623">
        <v>1622</v>
      </c>
      <c r="C1623" t="s">
        <v>5461</v>
      </c>
      <c r="D1623">
        <v>0.88800000000000001</v>
      </c>
      <c r="E1623" s="4">
        <v>5.16E-2</v>
      </c>
      <c r="F1623" t="s">
        <v>5462</v>
      </c>
    </row>
    <row r="1624" spans="1:7" x14ac:dyDescent="0.2">
      <c r="A1624" t="s">
        <v>1031</v>
      </c>
      <c r="B1624">
        <v>1623</v>
      </c>
      <c r="C1624" t="s">
        <v>5463</v>
      </c>
      <c r="D1624">
        <v>0.89029999999999998</v>
      </c>
      <c r="E1624" s="4">
        <v>5.0500000000000003E-2</v>
      </c>
      <c r="F1624" t="s">
        <v>5464</v>
      </c>
      <c r="G1624" t="s">
        <v>5465</v>
      </c>
    </row>
    <row r="1625" spans="1:7" x14ac:dyDescent="0.2">
      <c r="A1625" t="s">
        <v>1031</v>
      </c>
      <c r="B1625">
        <v>1624</v>
      </c>
      <c r="C1625" t="s">
        <v>5466</v>
      </c>
      <c r="D1625">
        <v>0.89049999999999996</v>
      </c>
      <c r="E1625" s="4">
        <v>5.04E-2</v>
      </c>
      <c r="F1625" t="s">
        <v>5467</v>
      </c>
    </row>
    <row r="1626" spans="1:7" x14ac:dyDescent="0.2">
      <c r="A1626" t="s">
        <v>1031</v>
      </c>
      <c r="B1626">
        <v>1625</v>
      </c>
      <c r="C1626" t="s">
        <v>5468</v>
      </c>
      <c r="D1626">
        <v>0.90229999999999999</v>
      </c>
      <c r="E1626" s="4">
        <v>4.4600000000000001E-2</v>
      </c>
      <c r="F1626" t="s">
        <v>5469</v>
      </c>
    </row>
    <row r="1627" spans="1:7" x14ac:dyDescent="0.2">
      <c r="A1627" t="s">
        <v>1031</v>
      </c>
      <c r="B1627">
        <v>1626</v>
      </c>
      <c r="C1627" t="s">
        <v>5470</v>
      </c>
      <c r="D1627">
        <v>0.90980000000000005</v>
      </c>
      <c r="E1627" s="4">
        <v>4.1099999999999998E-2</v>
      </c>
      <c r="F1627" t="s">
        <v>5471</v>
      </c>
    </row>
    <row r="1628" spans="1:7" x14ac:dyDescent="0.2">
      <c r="A1628" t="s">
        <v>1031</v>
      </c>
      <c r="B1628">
        <v>1627</v>
      </c>
      <c r="C1628" t="s">
        <v>5472</v>
      </c>
      <c r="D1628">
        <v>0.91100000000000003</v>
      </c>
      <c r="E1628" s="4">
        <v>4.0500000000000001E-2</v>
      </c>
      <c r="F1628" t="s">
        <v>5473</v>
      </c>
      <c r="G1628" t="s">
        <v>5474</v>
      </c>
    </row>
    <row r="1629" spans="1:7" x14ac:dyDescent="0.2">
      <c r="A1629" t="s">
        <v>1031</v>
      </c>
      <c r="B1629">
        <v>1628</v>
      </c>
      <c r="C1629" t="s">
        <v>5475</v>
      </c>
      <c r="D1629">
        <v>0.91459999999999997</v>
      </c>
      <c r="E1629" s="4">
        <v>3.8800000000000001E-2</v>
      </c>
      <c r="F1629" t="s">
        <v>5476</v>
      </c>
    </row>
    <row r="1630" spans="1:7" x14ac:dyDescent="0.2">
      <c r="A1630" t="s">
        <v>1031</v>
      </c>
      <c r="B1630">
        <v>1629</v>
      </c>
      <c r="C1630" t="s">
        <v>5477</v>
      </c>
      <c r="D1630">
        <v>0.91710000000000003</v>
      </c>
      <c r="E1630" s="4">
        <v>3.7600000000000001E-2</v>
      </c>
      <c r="F1630" t="s">
        <v>5478</v>
      </c>
    </row>
    <row r="1631" spans="1:7" x14ac:dyDescent="0.2">
      <c r="A1631" t="s">
        <v>1031</v>
      </c>
      <c r="B1631">
        <v>1630</v>
      </c>
      <c r="C1631" t="s">
        <v>5479</v>
      </c>
      <c r="D1631">
        <v>0.92220000000000002</v>
      </c>
      <c r="E1631" s="4">
        <v>3.5200000000000002E-2</v>
      </c>
      <c r="F1631" t="s">
        <v>5480</v>
      </c>
    </row>
    <row r="1632" spans="1:7" x14ac:dyDescent="0.2">
      <c r="A1632" t="s">
        <v>1031</v>
      </c>
      <c r="B1632">
        <v>1631</v>
      </c>
      <c r="C1632" t="s">
        <v>5481</v>
      </c>
      <c r="D1632">
        <v>0.92469999999999997</v>
      </c>
      <c r="E1632" s="4">
        <v>3.4000000000000002E-2</v>
      </c>
      <c r="F1632" t="s">
        <v>5482</v>
      </c>
    </row>
    <row r="1633" spans="1:6" x14ac:dyDescent="0.2">
      <c r="A1633" t="s">
        <v>1031</v>
      </c>
      <c r="B1633">
        <v>1632</v>
      </c>
      <c r="C1633" t="s">
        <v>5483</v>
      </c>
      <c r="D1633">
        <v>0.92869999999999997</v>
      </c>
      <c r="E1633" s="4">
        <v>3.2099999999999997E-2</v>
      </c>
      <c r="F1633" t="s">
        <v>54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117"/>
  <sheetViews>
    <sheetView topLeftCell="A40" workbookViewId="0">
      <selection activeCell="U41" sqref="U41"/>
    </sheetView>
  </sheetViews>
  <sheetFormatPr baseColWidth="10" defaultColWidth="8.83203125" defaultRowHeight="15" x14ac:dyDescent="0.2"/>
  <cols>
    <col min="1" max="1" width="16.83203125" customWidth="1"/>
    <col min="2" max="2" width="9.83203125" bestFit="1" customWidth="1"/>
  </cols>
  <sheetData>
    <row r="1" spans="1:17" x14ac:dyDescent="0.2">
      <c r="A1" t="s">
        <v>5485</v>
      </c>
      <c r="B1" t="s">
        <v>5486</v>
      </c>
      <c r="C1" t="s">
        <v>5487</v>
      </c>
      <c r="D1" t="s">
        <v>5488</v>
      </c>
      <c r="E1" t="s">
        <v>5489</v>
      </c>
      <c r="F1" t="s">
        <v>5490</v>
      </c>
      <c r="G1" t="s">
        <v>5491</v>
      </c>
      <c r="H1" t="s">
        <v>5492</v>
      </c>
      <c r="I1" t="s">
        <v>5493</v>
      </c>
      <c r="J1" t="s">
        <v>5494</v>
      </c>
      <c r="K1" t="s">
        <v>5495</v>
      </c>
      <c r="L1" t="s">
        <v>5496</v>
      </c>
      <c r="M1" t="s">
        <v>5497</v>
      </c>
      <c r="N1" t="s">
        <v>5498</v>
      </c>
      <c r="O1" t="s">
        <v>5499</v>
      </c>
      <c r="P1" t="s">
        <v>5500</v>
      </c>
      <c r="Q1" t="s">
        <v>5501</v>
      </c>
    </row>
    <row r="2" spans="1:17" x14ac:dyDescent="0.2">
      <c r="A2" t="s">
        <v>5502</v>
      </c>
      <c r="B2" t="s">
        <v>5503</v>
      </c>
      <c r="C2" t="s">
        <v>5504</v>
      </c>
      <c r="D2" t="s">
        <v>5505</v>
      </c>
      <c r="E2" t="s">
        <v>5506</v>
      </c>
      <c r="F2">
        <v>11.004</v>
      </c>
      <c r="G2">
        <v>0.441</v>
      </c>
      <c r="H2">
        <v>1</v>
      </c>
      <c r="I2">
        <v>122</v>
      </c>
      <c r="J2">
        <v>22</v>
      </c>
      <c r="K2">
        <v>29325</v>
      </c>
      <c r="L2">
        <v>1</v>
      </c>
      <c r="M2">
        <v>1.2899999999999999E-4</v>
      </c>
      <c r="N2">
        <v>25</v>
      </c>
      <c r="O2" s="4">
        <v>1.9400000000000001E-5</v>
      </c>
      <c r="P2">
        <v>11.787000000000001</v>
      </c>
      <c r="Q2">
        <v>2.3889999999999998</v>
      </c>
    </row>
    <row r="3" spans="1:17" x14ac:dyDescent="0.2">
      <c r="A3" t="s">
        <v>5507</v>
      </c>
      <c r="B3" t="s">
        <v>5508</v>
      </c>
      <c r="C3" t="s">
        <v>5504</v>
      </c>
      <c r="D3" t="s">
        <v>5505</v>
      </c>
      <c r="E3" t="s">
        <v>5506</v>
      </c>
      <c r="F3">
        <v>12.432</v>
      </c>
      <c r="G3">
        <v>0.57499999999999996</v>
      </c>
      <c r="H3">
        <v>3</v>
      </c>
      <c r="I3">
        <v>120</v>
      </c>
      <c r="J3">
        <v>216</v>
      </c>
      <c r="K3">
        <v>29131</v>
      </c>
      <c r="L3">
        <v>4</v>
      </c>
      <c r="M3">
        <v>3.4499999999999998E-4</v>
      </c>
      <c r="N3">
        <v>237</v>
      </c>
      <c r="O3">
        <v>1.22E-4</v>
      </c>
      <c r="P3">
        <v>9.577</v>
      </c>
      <c r="Q3">
        <v>2.7469999999999999</v>
      </c>
    </row>
    <row r="4" spans="1:17" x14ac:dyDescent="0.2">
      <c r="A4" t="s">
        <v>2431</v>
      </c>
      <c r="B4" t="s">
        <v>5509</v>
      </c>
      <c r="C4" t="s">
        <v>5510</v>
      </c>
      <c r="D4" t="s">
        <v>5511</v>
      </c>
      <c r="E4" t="s">
        <v>5506</v>
      </c>
      <c r="F4">
        <v>15.923999999999999</v>
      </c>
      <c r="G4">
        <v>0.47799999999999998</v>
      </c>
      <c r="H4">
        <v>11</v>
      </c>
      <c r="I4">
        <v>112</v>
      </c>
      <c r="J4">
        <v>906</v>
      </c>
      <c r="K4">
        <v>28441</v>
      </c>
      <c r="L4">
        <v>13</v>
      </c>
      <c r="M4">
        <v>7.8399999999999997E-4</v>
      </c>
      <c r="N4">
        <v>1111</v>
      </c>
      <c r="O4">
        <v>4.0200000000000001E-4</v>
      </c>
      <c r="P4">
        <v>9.1319999999999997</v>
      </c>
      <c r="Q4">
        <v>6.423</v>
      </c>
    </row>
    <row r="5" spans="1:17" x14ac:dyDescent="0.2">
      <c r="A5" t="s">
        <v>1095</v>
      </c>
      <c r="B5" t="s">
        <v>5512</v>
      </c>
      <c r="C5" t="s">
        <v>5513</v>
      </c>
      <c r="D5" t="s">
        <v>5514</v>
      </c>
      <c r="E5" t="s">
        <v>5506</v>
      </c>
      <c r="F5">
        <v>13.119</v>
      </c>
      <c r="G5">
        <v>0.45200000000000001</v>
      </c>
      <c r="H5">
        <v>15</v>
      </c>
      <c r="I5">
        <v>108</v>
      </c>
      <c r="J5">
        <v>1662</v>
      </c>
      <c r="K5">
        <v>27685</v>
      </c>
      <c r="L5">
        <v>21</v>
      </c>
      <c r="M5">
        <v>1.3600000000000001E-3</v>
      </c>
      <c r="N5">
        <v>2152</v>
      </c>
      <c r="O5">
        <v>8.34E-4</v>
      </c>
      <c r="P5">
        <v>8.6880000000000006</v>
      </c>
      <c r="Q5">
        <v>5.4509999999999996</v>
      </c>
    </row>
    <row r="6" spans="1:17" x14ac:dyDescent="0.2">
      <c r="A6" t="s">
        <v>3302</v>
      </c>
      <c r="B6" t="s">
        <v>5515</v>
      </c>
      <c r="C6" t="s">
        <v>5510</v>
      </c>
      <c r="D6" t="s">
        <v>5511</v>
      </c>
      <c r="E6" t="s">
        <v>5506</v>
      </c>
      <c r="F6">
        <v>13.618</v>
      </c>
      <c r="G6">
        <v>0.54600000000000004</v>
      </c>
      <c r="H6">
        <v>5</v>
      </c>
      <c r="I6">
        <v>118</v>
      </c>
      <c r="J6">
        <v>485</v>
      </c>
      <c r="K6">
        <v>28862</v>
      </c>
      <c r="L6">
        <v>7</v>
      </c>
      <c r="M6">
        <v>5.4299999999999997E-4</v>
      </c>
      <c r="N6">
        <v>557</v>
      </c>
      <c r="O6">
        <v>2.5900000000000001E-4</v>
      </c>
      <c r="P6">
        <v>8.4280000000000008</v>
      </c>
      <c r="Q6">
        <v>2.9020000000000001</v>
      </c>
    </row>
    <row r="7" spans="1:17" x14ac:dyDescent="0.2">
      <c r="A7" t="s">
        <v>5516</v>
      </c>
      <c r="B7" t="s">
        <v>5517</v>
      </c>
      <c r="C7" t="s">
        <v>5510</v>
      </c>
      <c r="D7" t="s">
        <v>5518</v>
      </c>
      <c r="E7" t="s">
        <v>5506</v>
      </c>
      <c r="F7">
        <v>13.077</v>
      </c>
      <c r="G7">
        <v>0.749</v>
      </c>
      <c r="H7">
        <v>16</v>
      </c>
      <c r="I7">
        <v>107</v>
      </c>
      <c r="J7">
        <v>2515</v>
      </c>
      <c r="K7">
        <v>26832</v>
      </c>
      <c r="L7">
        <v>33</v>
      </c>
      <c r="M7">
        <v>1.99E-3</v>
      </c>
      <c r="N7">
        <v>3734</v>
      </c>
      <c r="O7">
        <v>1.3500000000000001E-3</v>
      </c>
      <c r="P7">
        <v>8.3569999999999993</v>
      </c>
      <c r="Q7">
        <v>2.782</v>
      </c>
    </row>
    <row r="8" spans="1:17" x14ac:dyDescent="0.2">
      <c r="A8" t="s">
        <v>1704</v>
      </c>
      <c r="B8" t="s">
        <v>5519</v>
      </c>
      <c r="C8" t="s">
        <v>5510</v>
      </c>
      <c r="D8" t="s">
        <v>5511</v>
      </c>
      <c r="E8" t="s">
        <v>5506</v>
      </c>
      <c r="F8">
        <v>9.6170000000000009</v>
      </c>
      <c r="G8">
        <v>0.52200000000000002</v>
      </c>
      <c r="H8">
        <v>13</v>
      </c>
      <c r="I8">
        <v>110</v>
      </c>
      <c r="J8">
        <v>1788</v>
      </c>
      <c r="K8">
        <v>27559</v>
      </c>
      <c r="L8">
        <v>22</v>
      </c>
      <c r="M8">
        <v>1.23E-3</v>
      </c>
      <c r="N8">
        <v>2340</v>
      </c>
      <c r="O8">
        <v>7.8600000000000002E-4</v>
      </c>
      <c r="P8">
        <v>7.6289999999999996</v>
      </c>
      <c r="Q8">
        <v>3.274</v>
      </c>
    </row>
    <row r="9" spans="1:17" x14ac:dyDescent="0.2">
      <c r="A9" t="s">
        <v>3647</v>
      </c>
      <c r="B9" t="s">
        <v>5520</v>
      </c>
      <c r="C9" t="s">
        <v>5510</v>
      </c>
      <c r="D9" t="s">
        <v>5518</v>
      </c>
      <c r="E9" t="s">
        <v>5506</v>
      </c>
      <c r="F9">
        <v>11.129</v>
      </c>
      <c r="G9">
        <v>0.82</v>
      </c>
      <c r="H9">
        <v>32</v>
      </c>
      <c r="I9">
        <v>91</v>
      </c>
      <c r="J9">
        <v>4744</v>
      </c>
      <c r="K9">
        <v>24603</v>
      </c>
      <c r="L9">
        <v>80</v>
      </c>
      <c r="M9">
        <v>3.4499999999999999E-3</v>
      </c>
      <c r="N9">
        <v>10246</v>
      </c>
      <c r="O9">
        <v>2.65E-3</v>
      </c>
      <c r="P9">
        <v>7.4660000000000002</v>
      </c>
      <c r="Q9">
        <v>5.6180000000000003</v>
      </c>
    </row>
    <row r="10" spans="1:17" x14ac:dyDescent="0.2">
      <c r="A10" t="s">
        <v>5521</v>
      </c>
      <c r="B10" t="s">
        <v>5522</v>
      </c>
      <c r="C10" t="s">
        <v>5523</v>
      </c>
      <c r="D10" t="s">
        <v>5524</v>
      </c>
      <c r="E10" t="s">
        <v>5506</v>
      </c>
      <c r="F10">
        <v>11.103999999999999</v>
      </c>
      <c r="G10">
        <v>0.69899999999999995</v>
      </c>
      <c r="H10">
        <v>15</v>
      </c>
      <c r="I10">
        <v>108</v>
      </c>
      <c r="J10">
        <v>2128</v>
      </c>
      <c r="K10">
        <v>27219</v>
      </c>
      <c r="L10">
        <v>27</v>
      </c>
      <c r="M10">
        <v>1.16E-3</v>
      </c>
      <c r="N10">
        <v>2889</v>
      </c>
      <c r="O10">
        <v>7.4700000000000005E-4</v>
      </c>
      <c r="P10">
        <v>7.3090000000000002</v>
      </c>
      <c r="Q10">
        <v>3.3940000000000001</v>
      </c>
    </row>
    <row r="11" spans="1:17" x14ac:dyDescent="0.2">
      <c r="A11" t="s">
        <v>5525</v>
      </c>
      <c r="B11" t="s">
        <v>5526</v>
      </c>
      <c r="C11" t="s">
        <v>5523</v>
      </c>
      <c r="D11" t="s">
        <v>5527</v>
      </c>
      <c r="E11" t="s">
        <v>5506</v>
      </c>
      <c r="F11">
        <v>9.1929999999999996</v>
      </c>
      <c r="G11">
        <v>0.40500000000000003</v>
      </c>
      <c r="H11">
        <v>47</v>
      </c>
      <c r="I11">
        <v>76</v>
      </c>
      <c r="J11">
        <v>9006</v>
      </c>
      <c r="K11">
        <v>20341</v>
      </c>
      <c r="L11">
        <v>195</v>
      </c>
      <c r="M11">
        <v>5.8799999999999998E-3</v>
      </c>
      <c r="N11">
        <v>26819</v>
      </c>
      <c r="O11">
        <v>4.8500000000000001E-3</v>
      </c>
      <c r="P11">
        <v>7.1180000000000003</v>
      </c>
      <c r="Q11">
        <v>3.0819999999999999</v>
      </c>
    </row>
    <row r="12" spans="1:17" x14ac:dyDescent="0.2">
      <c r="A12" t="s">
        <v>1107</v>
      </c>
      <c r="B12" t="s">
        <v>5528</v>
      </c>
      <c r="C12" t="s">
        <v>5513</v>
      </c>
      <c r="D12" t="s">
        <v>5529</v>
      </c>
      <c r="E12" t="s">
        <v>5506</v>
      </c>
      <c r="F12">
        <v>14.757</v>
      </c>
      <c r="G12">
        <v>0.56699999999999995</v>
      </c>
      <c r="H12">
        <v>14</v>
      </c>
      <c r="I12">
        <v>109</v>
      </c>
      <c r="J12">
        <v>1942</v>
      </c>
      <c r="K12">
        <v>27405</v>
      </c>
      <c r="L12">
        <v>24</v>
      </c>
      <c r="M12">
        <v>1.0300000000000001E-3</v>
      </c>
      <c r="N12">
        <v>2599</v>
      </c>
      <c r="O12">
        <v>6.7199999999999996E-4</v>
      </c>
      <c r="P12">
        <v>6.6970000000000001</v>
      </c>
      <c r="Q12">
        <v>3.391</v>
      </c>
    </row>
    <row r="13" spans="1:17" x14ac:dyDescent="0.2">
      <c r="A13" t="s">
        <v>5530</v>
      </c>
      <c r="B13" t="s">
        <v>5531</v>
      </c>
      <c r="C13" t="s">
        <v>5510</v>
      </c>
      <c r="D13" t="s">
        <v>5518</v>
      </c>
      <c r="E13" t="s">
        <v>5506</v>
      </c>
      <c r="F13">
        <v>13.196999999999999</v>
      </c>
      <c r="G13">
        <v>0.61</v>
      </c>
      <c r="H13">
        <v>5</v>
      </c>
      <c r="I13">
        <v>118</v>
      </c>
      <c r="J13">
        <v>296</v>
      </c>
      <c r="K13">
        <v>29051</v>
      </c>
      <c r="L13">
        <v>5</v>
      </c>
      <c r="M13">
        <v>2.1499999999999999E-4</v>
      </c>
      <c r="N13">
        <v>345</v>
      </c>
      <c r="O13" s="4">
        <v>8.9099999999999997E-5</v>
      </c>
      <c r="P13">
        <v>6.3319999999999999</v>
      </c>
      <c r="Q13">
        <v>4.7409999999999997</v>
      </c>
    </row>
    <row r="14" spans="1:17" x14ac:dyDescent="0.2">
      <c r="A14" t="s">
        <v>5532</v>
      </c>
      <c r="B14" t="s">
        <v>5533</v>
      </c>
      <c r="C14" t="s">
        <v>5523</v>
      </c>
      <c r="D14" t="s">
        <v>5524</v>
      </c>
      <c r="E14" t="s">
        <v>5506</v>
      </c>
      <c r="F14">
        <v>11.157</v>
      </c>
      <c r="G14">
        <v>0.68600000000000005</v>
      </c>
      <c r="H14">
        <v>16</v>
      </c>
      <c r="I14">
        <v>107</v>
      </c>
      <c r="J14">
        <v>2184</v>
      </c>
      <c r="K14">
        <v>27163</v>
      </c>
      <c r="L14">
        <v>26</v>
      </c>
      <c r="M14">
        <v>1.1199999999999999E-3</v>
      </c>
      <c r="N14">
        <v>2959</v>
      </c>
      <c r="O14">
        <v>7.6499999999999995E-4</v>
      </c>
      <c r="P14">
        <v>6.1559999999999997</v>
      </c>
      <c r="Q14">
        <v>3.87</v>
      </c>
    </row>
    <row r="15" spans="1:17" x14ac:dyDescent="0.2">
      <c r="A15" t="s">
        <v>5534</v>
      </c>
      <c r="B15" t="s">
        <v>5535</v>
      </c>
      <c r="C15" t="s">
        <v>5536</v>
      </c>
      <c r="D15" t="s">
        <v>5511</v>
      </c>
      <c r="E15" t="s">
        <v>5506</v>
      </c>
      <c r="F15">
        <v>12.805999999999999</v>
      </c>
      <c r="G15">
        <v>0.52400000000000002</v>
      </c>
      <c r="H15">
        <v>23</v>
      </c>
      <c r="I15">
        <v>100</v>
      </c>
      <c r="J15">
        <v>3601</v>
      </c>
      <c r="K15">
        <v>25746</v>
      </c>
      <c r="L15">
        <v>43</v>
      </c>
      <c r="M15">
        <v>2.2200000000000002E-3</v>
      </c>
      <c r="N15">
        <v>5528</v>
      </c>
      <c r="O15">
        <v>1.7099999999999999E-3</v>
      </c>
      <c r="P15">
        <v>5.8979999999999997</v>
      </c>
      <c r="Q15">
        <v>3.65</v>
      </c>
    </row>
    <row r="16" spans="1:17" x14ac:dyDescent="0.2">
      <c r="A16" t="s">
        <v>1436</v>
      </c>
      <c r="B16" t="s">
        <v>5537</v>
      </c>
      <c r="C16" t="s">
        <v>5538</v>
      </c>
      <c r="D16" t="s">
        <v>5539</v>
      </c>
      <c r="E16" t="s">
        <v>5506</v>
      </c>
      <c r="F16">
        <v>19.664999999999999</v>
      </c>
      <c r="G16">
        <v>0.59799999999999998</v>
      </c>
      <c r="H16">
        <v>3</v>
      </c>
      <c r="I16">
        <v>120</v>
      </c>
      <c r="J16">
        <v>187</v>
      </c>
      <c r="K16">
        <v>29160</v>
      </c>
      <c r="L16">
        <v>3</v>
      </c>
      <c r="M16">
        <v>1.8100000000000001E-4</v>
      </c>
      <c r="N16">
        <v>206</v>
      </c>
      <c r="O16" s="4">
        <v>7.4499999999999995E-5</v>
      </c>
      <c r="P16">
        <v>5.8179999999999996</v>
      </c>
      <c r="Q16">
        <v>3.09</v>
      </c>
    </row>
    <row r="17" spans="1:17" x14ac:dyDescent="0.2">
      <c r="A17" t="s">
        <v>1463</v>
      </c>
      <c r="B17" t="s">
        <v>5540</v>
      </c>
      <c r="C17" t="s">
        <v>5510</v>
      </c>
      <c r="D17" t="s">
        <v>5511</v>
      </c>
      <c r="E17" t="s">
        <v>5506</v>
      </c>
      <c r="F17">
        <v>10.164999999999999</v>
      </c>
      <c r="G17">
        <v>0.49099999999999999</v>
      </c>
      <c r="H17">
        <v>37</v>
      </c>
      <c r="I17">
        <v>86</v>
      </c>
      <c r="J17">
        <v>6554</v>
      </c>
      <c r="K17">
        <v>22793</v>
      </c>
      <c r="L17">
        <v>101</v>
      </c>
      <c r="M17">
        <v>3.48E-3</v>
      </c>
      <c r="N17">
        <v>13758</v>
      </c>
      <c r="O17">
        <v>2.8400000000000001E-3</v>
      </c>
      <c r="P17">
        <v>5.7380000000000004</v>
      </c>
      <c r="Q17">
        <v>3.5569999999999999</v>
      </c>
    </row>
    <row r="18" spans="1:17" x14ac:dyDescent="0.2">
      <c r="A18" t="s">
        <v>1606</v>
      </c>
      <c r="B18" t="s">
        <v>5541</v>
      </c>
      <c r="C18" t="s">
        <v>5513</v>
      </c>
      <c r="D18" t="s">
        <v>5529</v>
      </c>
      <c r="E18" t="s">
        <v>5506</v>
      </c>
      <c r="F18">
        <v>15.627000000000001</v>
      </c>
      <c r="G18">
        <v>0.75800000000000001</v>
      </c>
      <c r="H18">
        <v>7</v>
      </c>
      <c r="I18">
        <v>116</v>
      </c>
      <c r="J18">
        <v>699</v>
      </c>
      <c r="K18">
        <v>28648</v>
      </c>
      <c r="L18">
        <v>9</v>
      </c>
      <c r="M18">
        <v>4.26E-4</v>
      </c>
      <c r="N18">
        <v>859</v>
      </c>
      <c r="O18">
        <v>2.4399999999999999E-4</v>
      </c>
      <c r="P18">
        <v>5.5549999999999997</v>
      </c>
      <c r="Q18">
        <v>3.5459999999999998</v>
      </c>
    </row>
    <row r="19" spans="1:17" x14ac:dyDescent="0.2">
      <c r="A19" t="s">
        <v>3963</v>
      </c>
      <c r="B19" t="s">
        <v>5542</v>
      </c>
      <c r="C19" t="s">
        <v>5513</v>
      </c>
      <c r="D19" t="s">
        <v>5529</v>
      </c>
      <c r="E19" t="s">
        <v>5506</v>
      </c>
      <c r="F19">
        <v>9.859</v>
      </c>
      <c r="G19">
        <v>0.34599999999999997</v>
      </c>
      <c r="H19">
        <v>48</v>
      </c>
      <c r="I19">
        <v>75</v>
      </c>
      <c r="J19">
        <v>7882</v>
      </c>
      <c r="K19">
        <v>21465</v>
      </c>
      <c r="L19">
        <v>156</v>
      </c>
      <c r="M19">
        <v>4.7000000000000002E-3</v>
      </c>
      <c r="N19">
        <v>22090</v>
      </c>
      <c r="O19">
        <v>4.0000000000000001E-3</v>
      </c>
      <c r="P19">
        <v>5.3920000000000003</v>
      </c>
      <c r="Q19">
        <v>6.0949999999999998</v>
      </c>
    </row>
    <row r="20" spans="1:17" x14ac:dyDescent="0.2">
      <c r="A20" t="s">
        <v>1669</v>
      </c>
      <c r="B20" t="s">
        <v>5543</v>
      </c>
      <c r="C20" t="s">
        <v>5523</v>
      </c>
      <c r="D20" t="s">
        <v>5524</v>
      </c>
      <c r="E20" t="s">
        <v>5506</v>
      </c>
      <c r="F20">
        <v>11.564</v>
      </c>
      <c r="G20">
        <v>0.64800000000000002</v>
      </c>
      <c r="H20">
        <v>26</v>
      </c>
      <c r="I20">
        <v>97</v>
      </c>
      <c r="J20">
        <v>4260</v>
      </c>
      <c r="K20">
        <v>25087</v>
      </c>
      <c r="L20">
        <v>54</v>
      </c>
      <c r="M20">
        <v>2.33E-3</v>
      </c>
      <c r="N20">
        <v>7186</v>
      </c>
      <c r="O20">
        <v>1.8600000000000001E-3</v>
      </c>
      <c r="P20">
        <v>5.2270000000000003</v>
      </c>
      <c r="Q20">
        <v>3.5089999999999999</v>
      </c>
    </row>
    <row r="21" spans="1:17" x14ac:dyDescent="0.2">
      <c r="A21" t="s">
        <v>3901</v>
      </c>
      <c r="B21" t="s">
        <v>5544</v>
      </c>
      <c r="C21" t="s">
        <v>5545</v>
      </c>
      <c r="D21" t="s">
        <v>5546</v>
      </c>
      <c r="E21" t="s">
        <v>5506</v>
      </c>
      <c r="F21">
        <v>13.335000000000001</v>
      </c>
      <c r="G21">
        <v>0.64700000000000002</v>
      </c>
      <c r="H21">
        <v>16</v>
      </c>
      <c r="I21">
        <v>107</v>
      </c>
      <c r="J21">
        <v>2368</v>
      </c>
      <c r="K21">
        <v>26979</v>
      </c>
      <c r="L21">
        <v>26</v>
      </c>
      <c r="M21">
        <v>1.23E-3</v>
      </c>
      <c r="N21">
        <v>3207</v>
      </c>
      <c r="O21">
        <v>9.1200000000000005E-4</v>
      </c>
      <c r="P21">
        <v>5.0810000000000004</v>
      </c>
      <c r="Q21">
        <v>3.2269999999999999</v>
      </c>
    </row>
    <row r="22" spans="1:17" x14ac:dyDescent="0.2">
      <c r="A22" t="s">
        <v>5547</v>
      </c>
      <c r="B22" t="s">
        <v>5548</v>
      </c>
      <c r="C22" t="s">
        <v>5549</v>
      </c>
      <c r="D22" t="s">
        <v>5550</v>
      </c>
      <c r="E22" t="s">
        <v>5506</v>
      </c>
      <c r="F22">
        <v>11.65</v>
      </c>
      <c r="G22">
        <v>0.60899999999999999</v>
      </c>
      <c r="H22">
        <v>24</v>
      </c>
      <c r="I22">
        <v>99</v>
      </c>
      <c r="J22">
        <v>3484</v>
      </c>
      <c r="K22">
        <v>25863</v>
      </c>
      <c r="L22">
        <v>40</v>
      </c>
      <c r="M22">
        <v>2.4099999999999998E-3</v>
      </c>
      <c r="N22">
        <v>5408</v>
      </c>
      <c r="O22">
        <v>1.9599999999999999E-3</v>
      </c>
      <c r="P22">
        <v>4.9459999999999997</v>
      </c>
      <c r="Q22">
        <v>4.6189999999999998</v>
      </c>
    </row>
    <row r="23" spans="1:17" x14ac:dyDescent="0.2">
      <c r="A23" t="s">
        <v>1877</v>
      </c>
      <c r="B23" t="s">
        <v>5551</v>
      </c>
      <c r="C23" t="s">
        <v>5545</v>
      </c>
      <c r="D23" t="s">
        <v>5552</v>
      </c>
      <c r="E23" t="s">
        <v>5506</v>
      </c>
      <c r="F23">
        <v>13.837999999999999</v>
      </c>
      <c r="G23">
        <v>0.625</v>
      </c>
      <c r="H23">
        <v>15</v>
      </c>
      <c r="I23">
        <v>108</v>
      </c>
      <c r="J23">
        <v>2181</v>
      </c>
      <c r="K23">
        <v>27166</v>
      </c>
      <c r="L23">
        <v>26</v>
      </c>
      <c r="M23">
        <v>8.9599999999999999E-4</v>
      </c>
      <c r="N23">
        <v>3118</v>
      </c>
      <c r="O23">
        <v>6.4499999999999996E-4</v>
      </c>
      <c r="P23">
        <v>4.7320000000000002</v>
      </c>
      <c r="Q23">
        <v>3.2120000000000002</v>
      </c>
    </row>
    <row r="24" spans="1:17" x14ac:dyDescent="0.2">
      <c r="A24" t="s">
        <v>3587</v>
      </c>
      <c r="B24" t="s">
        <v>5553</v>
      </c>
      <c r="C24" t="s">
        <v>5545</v>
      </c>
      <c r="D24" t="s">
        <v>5546</v>
      </c>
      <c r="E24" t="s">
        <v>5506</v>
      </c>
      <c r="F24">
        <v>8.8119999999999994</v>
      </c>
      <c r="G24">
        <v>0.56799999999999995</v>
      </c>
      <c r="H24">
        <v>35</v>
      </c>
      <c r="I24">
        <v>88</v>
      </c>
      <c r="J24">
        <v>5432</v>
      </c>
      <c r="K24">
        <v>23915</v>
      </c>
      <c r="L24">
        <v>72</v>
      </c>
      <c r="M24">
        <v>3.0999999999999999E-3</v>
      </c>
      <c r="N24">
        <v>10220</v>
      </c>
      <c r="O24">
        <v>2.64E-3</v>
      </c>
      <c r="P24">
        <v>4.3029999999999999</v>
      </c>
      <c r="Q24">
        <v>5.3470000000000004</v>
      </c>
    </row>
    <row r="25" spans="1:17" x14ac:dyDescent="0.2">
      <c r="A25" t="s">
        <v>2869</v>
      </c>
      <c r="B25" t="s">
        <v>5554</v>
      </c>
      <c r="C25" t="s">
        <v>5545</v>
      </c>
      <c r="D25" t="s">
        <v>5555</v>
      </c>
      <c r="E25" t="s">
        <v>5506</v>
      </c>
      <c r="F25">
        <v>14.824</v>
      </c>
      <c r="G25">
        <v>0.33400000000000002</v>
      </c>
      <c r="H25">
        <v>9</v>
      </c>
      <c r="I25">
        <v>114</v>
      </c>
      <c r="J25">
        <v>1082</v>
      </c>
      <c r="K25">
        <v>28265</v>
      </c>
      <c r="L25">
        <v>12</v>
      </c>
      <c r="M25">
        <v>7.2400000000000003E-4</v>
      </c>
      <c r="N25">
        <v>1434</v>
      </c>
      <c r="O25">
        <v>5.1900000000000004E-4</v>
      </c>
      <c r="P25">
        <v>4.29</v>
      </c>
      <c r="Q25">
        <v>3.2349999999999999</v>
      </c>
    </row>
    <row r="26" spans="1:17" x14ac:dyDescent="0.2">
      <c r="A26" t="s">
        <v>2271</v>
      </c>
      <c r="B26" t="s">
        <v>5556</v>
      </c>
      <c r="C26" t="s">
        <v>5545</v>
      </c>
      <c r="D26" t="s">
        <v>5546</v>
      </c>
      <c r="E26" t="s">
        <v>5506</v>
      </c>
      <c r="F26">
        <v>9.64</v>
      </c>
      <c r="G26">
        <v>0.435</v>
      </c>
      <c r="H26">
        <v>40</v>
      </c>
      <c r="I26">
        <v>83</v>
      </c>
      <c r="J26">
        <v>8067</v>
      </c>
      <c r="K26">
        <v>21280</v>
      </c>
      <c r="L26">
        <v>143</v>
      </c>
      <c r="M26">
        <v>4.3099999999999996E-3</v>
      </c>
      <c r="N26">
        <v>21050</v>
      </c>
      <c r="O26">
        <v>3.81E-3</v>
      </c>
      <c r="P26">
        <v>3.9279999999999999</v>
      </c>
      <c r="Q26">
        <v>2.0659999999999998</v>
      </c>
    </row>
    <row r="27" spans="1:17" x14ac:dyDescent="0.2">
      <c r="A27" t="s">
        <v>5557</v>
      </c>
      <c r="B27" t="s">
        <v>5558</v>
      </c>
      <c r="C27" t="s">
        <v>5513</v>
      </c>
      <c r="D27" t="s">
        <v>5529</v>
      </c>
      <c r="E27" t="s">
        <v>5506</v>
      </c>
      <c r="F27">
        <v>13.345000000000001</v>
      </c>
      <c r="G27">
        <v>0.621</v>
      </c>
      <c r="H27">
        <v>14</v>
      </c>
      <c r="I27">
        <v>109</v>
      </c>
      <c r="J27">
        <v>2437</v>
      </c>
      <c r="K27">
        <v>26910</v>
      </c>
      <c r="L27">
        <v>26</v>
      </c>
      <c r="M27">
        <v>1.1199999999999999E-3</v>
      </c>
      <c r="N27">
        <v>3410</v>
      </c>
      <c r="O27">
        <v>8.8099999999999995E-4</v>
      </c>
      <c r="P27">
        <v>3.843</v>
      </c>
      <c r="Q27">
        <v>1.946</v>
      </c>
    </row>
    <row r="28" spans="1:17" x14ac:dyDescent="0.2">
      <c r="A28" t="s">
        <v>5559</v>
      </c>
      <c r="B28" t="s">
        <v>5560</v>
      </c>
      <c r="C28" t="s">
        <v>5510</v>
      </c>
      <c r="D28" t="s">
        <v>5511</v>
      </c>
      <c r="E28" t="s">
        <v>5506</v>
      </c>
      <c r="F28">
        <v>16.004000000000001</v>
      </c>
      <c r="G28">
        <v>0.53500000000000003</v>
      </c>
      <c r="H28">
        <v>2</v>
      </c>
      <c r="I28">
        <v>121</v>
      </c>
      <c r="J28">
        <v>258</v>
      </c>
      <c r="K28">
        <v>29089</v>
      </c>
      <c r="L28">
        <v>3</v>
      </c>
      <c r="M28">
        <v>2.2000000000000001E-4</v>
      </c>
      <c r="N28">
        <v>293</v>
      </c>
      <c r="O28">
        <v>1.2899999999999999E-4</v>
      </c>
      <c r="P28">
        <v>3.7719999999999998</v>
      </c>
      <c r="Q28">
        <v>1.218</v>
      </c>
    </row>
    <row r="29" spans="1:17" x14ac:dyDescent="0.2">
      <c r="A29" t="s">
        <v>1645</v>
      </c>
      <c r="B29" t="s">
        <v>5561</v>
      </c>
      <c r="C29" t="s">
        <v>5510</v>
      </c>
      <c r="D29" t="s">
        <v>5511</v>
      </c>
      <c r="E29" t="s">
        <v>5506</v>
      </c>
      <c r="F29">
        <v>14.749000000000001</v>
      </c>
      <c r="G29">
        <v>0.432</v>
      </c>
      <c r="H29">
        <v>6</v>
      </c>
      <c r="I29">
        <v>117</v>
      </c>
      <c r="J29">
        <v>577</v>
      </c>
      <c r="K29">
        <v>28770</v>
      </c>
      <c r="L29">
        <v>6</v>
      </c>
      <c r="M29">
        <v>4.6500000000000003E-4</v>
      </c>
      <c r="N29">
        <v>698</v>
      </c>
      <c r="O29">
        <v>3.2499999999999999E-4</v>
      </c>
      <c r="P29">
        <v>3.7010000000000001</v>
      </c>
      <c r="Q29">
        <v>3.33</v>
      </c>
    </row>
    <row r="30" spans="1:17" x14ac:dyDescent="0.2">
      <c r="A30" t="s">
        <v>3328</v>
      </c>
      <c r="B30" t="s">
        <v>5562</v>
      </c>
      <c r="C30" t="s">
        <v>5510</v>
      </c>
      <c r="D30" t="s">
        <v>5518</v>
      </c>
      <c r="E30" t="s">
        <v>5506</v>
      </c>
      <c r="F30">
        <v>8.9580000000000002</v>
      </c>
      <c r="G30">
        <v>0.61499999999999999</v>
      </c>
      <c r="H30">
        <v>56</v>
      </c>
      <c r="I30">
        <v>67</v>
      </c>
      <c r="J30">
        <v>10362</v>
      </c>
      <c r="K30">
        <v>18985</v>
      </c>
      <c r="L30">
        <v>278</v>
      </c>
      <c r="M30">
        <v>7.1799999999999998E-3</v>
      </c>
      <c r="N30">
        <v>42568</v>
      </c>
      <c r="O30">
        <v>6.6E-3</v>
      </c>
      <c r="P30">
        <v>3.4689999999999999</v>
      </c>
      <c r="Q30">
        <v>4.3810000000000002</v>
      </c>
    </row>
    <row r="31" spans="1:17" x14ac:dyDescent="0.2">
      <c r="A31" t="s">
        <v>3093</v>
      </c>
      <c r="B31" t="s">
        <v>5563</v>
      </c>
      <c r="C31" t="s">
        <v>5513</v>
      </c>
      <c r="D31" t="s">
        <v>5529</v>
      </c>
      <c r="E31" t="s">
        <v>5506</v>
      </c>
      <c r="F31">
        <v>10.515000000000001</v>
      </c>
      <c r="G31">
        <v>0.55900000000000005</v>
      </c>
      <c r="H31">
        <v>22</v>
      </c>
      <c r="I31">
        <v>101</v>
      </c>
      <c r="J31">
        <v>3714</v>
      </c>
      <c r="K31">
        <v>25633</v>
      </c>
      <c r="L31">
        <v>41</v>
      </c>
      <c r="M31">
        <v>1.7700000000000001E-3</v>
      </c>
      <c r="N31">
        <v>5889</v>
      </c>
      <c r="O31">
        <v>1.5200000000000001E-3</v>
      </c>
      <c r="P31">
        <v>2.9940000000000002</v>
      </c>
      <c r="Q31">
        <v>2.8260000000000001</v>
      </c>
    </row>
    <row r="32" spans="1:17" x14ac:dyDescent="0.2">
      <c r="A32" t="s">
        <v>5564</v>
      </c>
      <c r="B32" t="s">
        <v>5565</v>
      </c>
      <c r="C32" t="s">
        <v>5523</v>
      </c>
      <c r="D32" t="s">
        <v>5524</v>
      </c>
      <c r="E32" t="s">
        <v>5506</v>
      </c>
      <c r="F32">
        <v>10.992000000000001</v>
      </c>
      <c r="G32">
        <v>0.64200000000000002</v>
      </c>
      <c r="H32">
        <v>11</v>
      </c>
      <c r="I32">
        <v>112</v>
      </c>
      <c r="J32">
        <v>1801</v>
      </c>
      <c r="K32">
        <v>27546</v>
      </c>
      <c r="L32">
        <v>19</v>
      </c>
      <c r="M32">
        <v>4.9100000000000001E-4</v>
      </c>
      <c r="N32">
        <v>2426</v>
      </c>
      <c r="O32">
        <v>3.7599999999999998E-4</v>
      </c>
      <c r="P32">
        <v>2.802</v>
      </c>
      <c r="Q32">
        <v>1.996</v>
      </c>
    </row>
    <row r="33" spans="1:17" x14ac:dyDescent="0.2">
      <c r="A33" t="s">
        <v>4307</v>
      </c>
      <c r="B33" t="s">
        <v>5566</v>
      </c>
      <c r="C33" t="s">
        <v>5510</v>
      </c>
      <c r="D33" t="s">
        <v>5518</v>
      </c>
      <c r="E33" t="s">
        <v>5506</v>
      </c>
      <c r="F33">
        <v>8.5860000000000003</v>
      </c>
      <c r="G33">
        <v>0.72499999999999998</v>
      </c>
      <c r="H33">
        <v>53</v>
      </c>
      <c r="I33">
        <v>70</v>
      </c>
      <c r="J33">
        <v>9560</v>
      </c>
      <c r="K33">
        <v>19787</v>
      </c>
      <c r="L33">
        <v>230</v>
      </c>
      <c r="M33">
        <v>5.94E-3</v>
      </c>
      <c r="N33">
        <v>35747</v>
      </c>
      <c r="O33">
        <v>5.5399999999999998E-3</v>
      </c>
      <c r="P33">
        <v>2.5950000000000002</v>
      </c>
      <c r="Q33">
        <v>4.6509999999999998</v>
      </c>
    </row>
    <row r="34" spans="1:17" x14ac:dyDescent="0.2">
      <c r="A34" t="s">
        <v>5567</v>
      </c>
      <c r="B34" t="s">
        <v>5568</v>
      </c>
      <c r="C34" t="s">
        <v>5510</v>
      </c>
      <c r="D34" t="s">
        <v>5518</v>
      </c>
      <c r="E34" t="s">
        <v>5506</v>
      </c>
      <c r="F34">
        <v>12.618</v>
      </c>
      <c r="G34">
        <v>0.77100000000000002</v>
      </c>
      <c r="H34">
        <v>32</v>
      </c>
      <c r="I34">
        <v>91</v>
      </c>
      <c r="J34">
        <v>5637</v>
      </c>
      <c r="K34">
        <v>23710</v>
      </c>
      <c r="L34">
        <v>83</v>
      </c>
      <c r="M34">
        <v>3.5799999999999998E-3</v>
      </c>
      <c r="N34">
        <v>12645</v>
      </c>
      <c r="O34">
        <v>3.2699999999999999E-3</v>
      </c>
      <c r="P34">
        <v>2.58</v>
      </c>
      <c r="Q34">
        <v>3.2240000000000002</v>
      </c>
    </row>
    <row r="35" spans="1:17" x14ac:dyDescent="0.2">
      <c r="A35" t="s">
        <v>1062</v>
      </c>
      <c r="B35" t="s">
        <v>5569</v>
      </c>
      <c r="C35" t="s">
        <v>5523</v>
      </c>
      <c r="D35" t="s">
        <v>5527</v>
      </c>
      <c r="E35" t="s">
        <v>5506</v>
      </c>
      <c r="F35">
        <v>8.7119999999999997</v>
      </c>
      <c r="G35">
        <v>0.35799999999999998</v>
      </c>
      <c r="H35">
        <v>29</v>
      </c>
      <c r="I35">
        <v>94</v>
      </c>
      <c r="J35">
        <v>5718</v>
      </c>
      <c r="K35">
        <v>23629</v>
      </c>
      <c r="L35">
        <v>85</v>
      </c>
      <c r="M35">
        <v>3.3E-3</v>
      </c>
      <c r="N35">
        <v>12951</v>
      </c>
      <c r="O35">
        <v>3.0100000000000001E-3</v>
      </c>
      <c r="P35">
        <v>2.472</v>
      </c>
      <c r="Q35">
        <v>1.885</v>
      </c>
    </row>
    <row r="36" spans="1:17" x14ac:dyDescent="0.2">
      <c r="A36" t="s">
        <v>3848</v>
      </c>
      <c r="B36" t="s">
        <v>5570</v>
      </c>
      <c r="C36" t="s">
        <v>5504</v>
      </c>
      <c r="D36" t="s">
        <v>5505</v>
      </c>
      <c r="E36" t="s">
        <v>5506</v>
      </c>
      <c r="F36">
        <v>15.678000000000001</v>
      </c>
      <c r="G36">
        <v>0.50700000000000001</v>
      </c>
      <c r="H36">
        <v>10</v>
      </c>
      <c r="I36">
        <v>113</v>
      </c>
      <c r="J36">
        <v>1411</v>
      </c>
      <c r="K36">
        <v>27936</v>
      </c>
      <c r="L36">
        <v>13</v>
      </c>
      <c r="M36">
        <v>6.7199999999999996E-4</v>
      </c>
      <c r="N36">
        <v>1813</v>
      </c>
      <c r="O36">
        <v>5.62E-4</v>
      </c>
      <c r="P36">
        <v>2.1880000000000002</v>
      </c>
      <c r="Q36">
        <v>2.6059999999999999</v>
      </c>
    </row>
    <row r="37" spans="1:17" x14ac:dyDescent="0.2">
      <c r="A37" t="s">
        <v>4004</v>
      </c>
      <c r="B37" t="s">
        <v>5571</v>
      </c>
      <c r="C37" t="s">
        <v>5510</v>
      </c>
      <c r="D37" t="s">
        <v>5518</v>
      </c>
      <c r="E37" t="s">
        <v>5506</v>
      </c>
      <c r="F37">
        <v>14.862</v>
      </c>
      <c r="G37">
        <v>0.66700000000000004</v>
      </c>
      <c r="H37">
        <v>13</v>
      </c>
      <c r="I37">
        <v>110</v>
      </c>
      <c r="J37">
        <v>2014</v>
      </c>
      <c r="K37">
        <v>27333</v>
      </c>
      <c r="L37">
        <v>19</v>
      </c>
      <c r="M37">
        <v>9.8200000000000002E-4</v>
      </c>
      <c r="N37">
        <v>2755</v>
      </c>
      <c r="O37">
        <v>8.5400000000000005E-4</v>
      </c>
      <c r="P37">
        <v>2.073</v>
      </c>
      <c r="Q37">
        <v>2.5179999999999998</v>
      </c>
    </row>
    <row r="38" spans="1:17" x14ac:dyDescent="0.2">
      <c r="A38" t="s">
        <v>5572</v>
      </c>
      <c r="B38" t="s">
        <v>5573</v>
      </c>
      <c r="C38" t="s">
        <v>5510</v>
      </c>
      <c r="D38" t="s">
        <v>5518</v>
      </c>
      <c r="E38" t="s">
        <v>5506</v>
      </c>
      <c r="F38">
        <v>17.541</v>
      </c>
      <c r="G38">
        <v>0.53</v>
      </c>
      <c r="H38">
        <v>1</v>
      </c>
      <c r="I38">
        <v>122</v>
      </c>
      <c r="J38">
        <v>219</v>
      </c>
      <c r="K38">
        <v>29128</v>
      </c>
      <c r="L38">
        <v>2</v>
      </c>
      <c r="M38">
        <v>1.7200000000000001E-4</v>
      </c>
      <c r="N38">
        <v>241</v>
      </c>
      <c r="O38">
        <v>1.25E-4</v>
      </c>
      <c r="P38">
        <v>1.9690000000000001</v>
      </c>
      <c r="Q38">
        <v>0.50600000000000001</v>
      </c>
    </row>
    <row r="39" spans="1:17" x14ac:dyDescent="0.2">
      <c r="A39" t="s">
        <v>5574</v>
      </c>
      <c r="B39" t="s">
        <v>5575</v>
      </c>
      <c r="C39" t="s">
        <v>5523</v>
      </c>
      <c r="D39" t="s">
        <v>5527</v>
      </c>
      <c r="E39" t="s">
        <v>5506</v>
      </c>
      <c r="F39">
        <v>11.651999999999999</v>
      </c>
      <c r="G39">
        <v>0.48299999999999998</v>
      </c>
      <c r="H39">
        <v>12</v>
      </c>
      <c r="I39">
        <v>111</v>
      </c>
      <c r="J39">
        <v>1619</v>
      </c>
      <c r="K39">
        <v>27728</v>
      </c>
      <c r="L39">
        <v>15</v>
      </c>
      <c r="M39">
        <v>7.7499999999999997E-4</v>
      </c>
      <c r="N39">
        <v>2159</v>
      </c>
      <c r="O39">
        <v>6.69E-4</v>
      </c>
      <c r="P39">
        <v>1.9319999999999999</v>
      </c>
      <c r="Q39">
        <v>3.2170000000000001</v>
      </c>
    </row>
    <row r="40" spans="1:17" x14ac:dyDescent="0.2">
      <c r="A40" t="s">
        <v>4314</v>
      </c>
      <c r="B40" t="s">
        <v>5576</v>
      </c>
      <c r="C40" t="s">
        <v>5510</v>
      </c>
      <c r="D40" t="s">
        <v>5511</v>
      </c>
      <c r="E40" t="s">
        <v>5506</v>
      </c>
      <c r="F40">
        <v>13.19</v>
      </c>
      <c r="G40">
        <v>0.42399999999999999</v>
      </c>
      <c r="H40">
        <v>17</v>
      </c>
      <c r="I40">
        <v>106</v>
      </c>
      <c r="J40">
        <v>2936</v>
      </c>
      <c r="K40">
        <v>26411</v>
      </c>
      <c r="L40">
        <v>29</v>
      </c>
      <c r="M40">
        <v>1.25E-3</v>
      </c>
      <c r="N40">
        <v>4310</v>
      </c>
      <c r="O40">
        <v>1.1100000000000001E-3</v>
      </c>
      <c r="P40">
        <v>1.9259999999999999</v>
      </c>
      <c r="Q40">
        <v>2.2280000000000002</v>
      </c>
    </row>
    <row r="41" spans="1:17" x14ac:dyDescent="0.2">
      <c r="A41" t="s">
        <v>5577</v>
      </c>
      <c r="B41" t="s">
        <v>5578</v>
      </c>
      <c r="C41" t="s">
        <v>5549</v>
      </c>
      <c r="D41" t="s">
        <v>5549</v>
      </c>
      <c r="E41" t="s">
        <v>5506</v>
      </c>
      <c r="F41">
        <v>11.907</v>
      </c>
      <c r="G41">
        <v>0.53800000000000003</v>
      </c>
      <c r="H41">
        <v>12</v>
      </c>
      <c r="I41">
        <v>111</v>
      </c>
      <c r="J41">
        <v>2031</v>
      </c>
      <c r="K41">
        <v>27316</v>
      </c>
      <c r="L41">
        <v>19</v>
      </c>
      <c r="M41">
        <v>8.9999999999999998E-4</v>
      </c>
      <c r="N41">
        <v>2771</v>
      </c>
      <c r="O41">
        <v>7.8799999999999996E-4</v>
      </c>
      <c r="P41">
        <v>1.897</v>
      </c>
      <c r="Q41">
        <v>1.9279999999999999</v>
      </c>
    </row>
    <row r="42" spans="1:17" x14ac:dyDescent="0.2">
      <c r="A42" t="s">
        <v>2386</v>
      </c>
      <c r="B42" t="s">
        <v>5579</v>
      </c>
      <c r="C42" t="s">
        <v>5580</v>
      </c>
      <c r="D42" t="s">
        <v>5581</v>
      </c>
      <c r="E42" t="s">
        <v>5506</v>
      </c>
      <c r="F42">
        <v>17.965</v>
      </c>
      <c r="G42">
        <v>0.46600000000000003</v>
      </c>
      <c r="H42">
        <v>2</v>
      </c>
      <c r="I42">
        <v>121</v>
      </c>
      <c r="J42">
        <v>201</v>
      </c>
      <c r="K42">
        <v>29146</v>
      </c>
      <c r="L42">
        <v>2</v>
      </c>
      <c r="M42">
        <v>1.03E-4</v>
      </c>
      <c r="N42">
        <v>236</v>
      </c>
      <c r="O42" s="4">
        <v>7.3200000000000004E-5</v>
      </c>
      <c r="P42">
        <v>1.58</v>
      </c>
      <c r="Q42">
        <v>1.57</v>
      </c>
    </row>
    <row r="43" spans="1:17" x14ac:dyDescent="0.2">
      <c r="A43" t="s">
        <v>3251</v>
      </c>
      <c r="B43" t="s">
        <v>5582</v>
      </c>
      <c r="C43" t="s">
        <v>5545</v>
      </c>
      <c r="D43" t="s">
        <v>5546</v>
      </c>
      <c r="E43" t="s">
        <v>5506</v>
      </c>
      <c r="F43">
        <v>8.6929999999999996</v>
      </c>
      <c r="G43">
        <v>0.42899999999999999</v>
      </c>
      <c r="H43">
        <v>48</v>
      </c>
      <c r="I43">
        <v>75</v>
      </c>
      <c r="J43">
        <v>8880</v>
      </c>
      <c r="K43">
        <v>20467</v>
      </c>
      <c r="L43">
        <v>163</v>
      </c>
      <c r="M43">
        <v>6.3200000000000001E-3</v>
      </c>
      <c r="N43">
        <v>26071</v>
      </c>
      <c r="O43">
        <v>6.0600000000000003E-3</v>
      </c>
      <c r="P43">
        <v>1.575</v>
      </c>
      <c r="Q43">
        <v>3.7360000000000002</v>
      </c>
    </row>
    <row r="44" spans="1:17" x14ac:dyDescent="0.2">
      <c r="A44" t="s">
        <v>3670</v>
      </c>
      <c r="B44" t="s">
        <v>5583</v>
      </c>
      <c r="C44" t="s">
        <v>5545</v>
      </c>
      <c r="D44" t="s">
        <v>5555</v>
      </c>
      <c r="E44" t="s">
        <v>5506</v>
      </c>
      <c r="F44">
        <v>11.734</v>
      </c>
      <c r="G44">
        <v>0.29799999999999999</v>
      </c>
      <c r="H44">
        <v>36</v>
      </c>
      <c r="I44">
        <v>87</v>
      </c>
      <c r="J44">
        <v>6805</v>
      </c>
      <c r="K44">
        <v>22542</v>
      </c>
      <c r="L44">
        <v>109</v>
      </c>
      <c r="M44">
        <v>3.7599999999999999E-3</v>
      </c>
      <c r="N44">
        <v>17300</v>
      </c>
      <c r="O44">
        <v>3.5799999999999998E-3</v>
      </c>
      <c r="P44">
        <v>1.4339999999999999</v>
      </c>
      <c r="Q44">
        <v>2.6429999999999998</v>
      </c>
    </row>
    <row r="45" spans="1:17" x14ac:dyDescent="0.2">
      <c r="A45" t="s">
        <v>1262</v>
      </c>
      <c r="B45" t="s">
        <v>5584</v>
      </c>
      <c r="C45" t="s">
        <v>5545</v>
      </c>
      <c r="D45" t="s">
        <v>5546</v>
      </c>
      <c r="E45" t="s">
        <v>5506</v>
      </c>
      <c r="F45">
        <v>12.121</v>
      </c>
      <c r="G45">
        <v>0.442</v>
      </c>
      <c r="H45">
        <v>39</v>
      </c>
      <c r="I45">
        <v>84</v>
      </c>
      <c r="J45">
        <v>7447</v>
      </c>
      <c r="K45">
        <v>21900</v>
      </c>
      <c r="L45">
        <v>110</v>
      </c>
      <c r="M45">
        <v>3.79E-3</v>
      </c>
      <c r="N45">
        <v>17614</v>
      </c>
      <c r="O45">
        <v>3.64E-3</v>
      </c>
      <c r="P45">
        <v>1.1779999999999999</v>
      </c>
      <c r="Q45">
        <v>2.6819999999999999</v>
      </c>
    </row>
    <row r="46" spans="1:17" x14ac:dyDescent="0.2">
      <c r="A46" t="s">
        <v>4512</v>
      </c>
      <c r="B46" t="s">
        <v>5585</v>
      </c>
      <c r="C46" t="s">
        <v>5510</v>
      </c>
      <c r="D46" t="s">
        <v>5518</v>
      </c>
      <c r="E46" t="s">
        <v>5506</v>
      </c>
      <c r="F46">
        <v>19.352</v>
      </c>
      <c r="G46">
        <v>0.79800000000000004</v>
      </c>
      <c r="H46">
        <v>1</v>
      </c>
      <c r="I46">
        <v>122</v>
      </c>
      <c r="J46">
        <v>234</v>
      </c>
      <c r="K46">
        <v>29113</v>
      </c>
      <c r="L46">
        <v>2</v>
      </c>
      <c r="M46">
        <v>1.21E-4</v>
      </c>
      <c r="N46">
        <v>264</v>
      </c>
      <c r="O46" s="4">
        <v>9.5500000000000004E-5</v>
      </c>
      <c r="P46">
        <v>1.1319999999999999</v>
      </c>
      <c r="Q46">
        <v>0.46600000000000003</v>
      </c>
    </row>
    <row r="47" spans="1:17" x14ac:dyDescent="0.2">
      <c r="A47" t="s">
        <v>1056</v>
      </c>
      <c r="B47" t="s">
        <v>5586</v>
      </c>
      <c r="C47" t="s">
        <v>5510</v>
      </c>
      <c r="D47" t="s">
        <v>5511</v>
      </c>
      <c r="E47" t="s">
        <v>5506</v>
      </c>
      <c r="F47">
        <v>11.663</v>
      </c>
      <c r="G47">
        <v>0.54700000000000004</v>
      </c>
      <c r="H47">
        <v>10</v>
      </c>
      <c r="I47">
        <v>113</v>
      </c>
      <c r="J47">
        <v>1546</v>
      </c>
      <c r="K47">
        <v>27801</v>
      </c>
      <c r="L47">
        <v>13</v>
      </c>
      <c r="M47">
        <v>8.4000000000000003E-4</v>
      </c>
      <c r="N47">
        <v>2006</v>
      </c>
      <c r="O47">
        <v>7.7800000000000005E-4</v>
      </c>
      <c r="P47">
        <v>1.042</v>
      </c>
      <c r="Q47">
        <v>2.1560000000000001</v>
      </c>
    </row>
    <row r="48" spans="1:17" x14ac:dyDescent="0.2">
      <c r="A48" t="s">
        <v>3045</v>
      </c>
      <c r="B48" t="s">
        <v>5587</v>
      </c>
      <c r="C48" t="s">
        <v>5588</v>
      </c>
      <c r="D48" t="s">
        <v>5589</v>
      </c>
      <c r="E48" t="s">
        <v>5506</v>
      </c>
      <c r="F48">
        <v>10.086</v>
      </c>
      <c r="G48">
        <v>0.377</v>
      </c>
      <c r="H48">
        <v>26</v>
      </c>
      <c r="I48">
        <v>97</v>
      </c>
      <c r="J48">
        <v>4290</v>
      </c>
      <c r="K48">
        <v>25057</v>
      </c>
      <c r="L48">
        <v>51</v>
      </c>
      <c r="M48">
        <v>3.3E-3</v>
      </c>
      <c r="N48">
        <v>8192</v>
      </c>
      <c r="O48">
        <v>3.1800000000000001E-3</v>
      </c>
      <c r="P48">
        <v>1.0089999999999999</v>
      </c>
      <c r="Q48">
        <v>3.4319999999999999</v>
      </c>
    </row>
    <row r="49" spans="1:17" x14ac:dyDescent="0.2">
      <c r="A49" t="s">
        <v>2311</v>
      </c>
      <c r="B49" t="s">
        <v>5590</v>
      </c>
      <c r="C49" t="s">
        <v>5523</v>
      </c>
      <c r="D49" t="s">
        <v>5524</v>
      </c>
      <c r="E49" t="s">
        <v>5506</v>
      </c>
      <c r="F49">
        <v>14.07</v>
      </c>
      <c r="G49">
        <v>0.45300000000000001</v>
      </c>
      <c r="H49">
        <v>14</v>
      </c>
      <c r="I49">
        <v>109</v>
      </c>
      <c r="J49">
        <v>2189</v>
      </c>
      <c r="K49">
        <v>27158</v>
      </c>
      <c r="L49">
        <v>20</v>
      </c>
      <c r="M49">
        <v>1.0300000000000001E-3</v>
      </c>
      <c r="N49">
        <v>3120</v>
      </c>
      <c r="O49">
        <v>9.6699999999999998E-4</v>
      </c>
      <c r="P49">
        <v>0.995</v>
      </c>
      <c r="Q49">
        <v>2.5819999999999999</v>
      </c>
    </row>
    <row r="50" spans="1:17" x14ac:dyDescent="0.2">
      <c r="A50" t="s">
        <v>1654</v>
      </c>
      <c r="B50" t="s">
        <v>5591</v>
      </c>
      <c r="C50" t="s">
        <v>5523</v>
      </c>
      <c r="D50" t="s">
        <v>5524</v>
      </c>
      <c r="E50" t="s">
        <v>5506</v>
      </c>
      <c r="F50">
        <v>14.237</v>
      </c>
      <c r="G50">
        <v>0.60199999999999998</v>
      </c>
      <c r="H50">
        <v>6</v>
      </c>
      <c r="I50">
        <v>117</v>
      </c>
      <c r="J50">
        <v>747</v>
      </c>
      <c r="K50">
        <v>28600</v>
      </c>
      <c r="L50">
        <v>6</v>
      </c>
      <c r="M50">
        <v>2.8400000000000002E-4</v>
      </c>
      <c r="N50">
        <v>897</v>
      </c>
      <c r="O50">
        <v>2.5500000000000002E-4</v>
      </c>
      <c r="P50">
        <v>0.82</v>
      </c>
      <c r="Q50">
        <v>2.3439999999999999</v>
      </c>
    </row>
    <row r="51" spans="1:17" x14ac:dyDescent="0.2">
      <c r="A51" t="s">
        <v>5592</v>
      </c>
      <c r="B51" t="s">
        <v>5593</v>
      </c>
      <c r="C51" t="s">
        <v>5504</v>
      </c>
      <c r="D51" t="s">
        <v>5505</v>
      </c>
      <c r="E51" t="s">
        <v>5506</v>
      </c>
      <c r="F51">
        <v>16.353999999999999</v>
      </c>
      <c r="G51">
        <v>0.13100000000000001</v>
      </c>
      <c r="H51">
        <v>9</v>
      </c>
      <c r="I51">
        <v>114</v>
      </c>
      <c r="J51">
        <v>1787</v>
      </c>
      <c r="K51">
        <v>27560</v>
      </c>
      <c r="L51">
        <v>17</v>
      </c>
      <c r="M51">
        <v>9.5200000000000005E-4</v>
      </c>
      <c r="N51">
        <v>2686</v>
      </c>
      <c r="O51">
        <v>9.0200000000000002E-4</v>
      </c>
      <c r="P51">
        <v>0.76200000000000001</v>
      </c>
      <c r="Q51">
        <v>1.093</v>
      </c>
    </row>
    <row r="52" spans="1:17" x14ac:dyDescent="0.2">
      <c r="A52" t="s">
        <v>1241</v>
      </c>
      <c r="B52" t="s">
        <v>5594</v>
      </c>
      <c r="C52" t="s">
        <v>5523</v>
      </c>
      <c r="D52" t="s">
        <v>5524</v>
      </c>
      <c r="E52" t="s">
        <v>5506</v>
      </c>
      <c r="F52">
        <v>9.74</v>
      </c>
      <c r="G52">
        <v>0.65700000000000003</v>
      </c>
      <c r="H52">
        <v>23</v>
      </c>
      <c r="I52">
        <v>100</v>
      </c>
      <c r="J52">
        <v>3611</v>
      </c>
      <c r="K52">
        <v>25736</v>
      </c>
      <c r="L52">
        <v>38</v>
      </c>
      <c r="M52">
        <v>1.31E-3</v>
      </c>
      <c r="N52">
        <v>6077</v>
      </c>
      <c r="O52">
        <v>1.2600000000000001E-3</v>
      </c>
      <c r="P52">
        <v>0.69499999999999995</v>
      </c>
      <c r="Q52">
        <v>3.621</v>
      </c>
    </row>
    <row r="53" spans="1:17" x14ac:dyDescent="0.2">
      <c r="A53" t="s">
        <v>2214</v>
      </c>
      <c r="B53" t="s">
        <v>5595</v>
      </c>
      <c r="C53" t="s">
        <v>5510</v>
      </c>
      <c r="D53" t="s">
        <v>5518</v>
      </c>
      <c r="E53" t="s">
        <v>5506</v>
      </c>
      <c r="F53">
        <v>8.3049999999999997</v>
      </c>
      <c r="G53">
        <v>0.55700000000000005</v>
      </c>
      <c r="H53">
        <v>50</v>
      </c>
      <c r="I53">
        <v>73</v>
      </c>
      <c r="J53">
        <v>9924</v>
      </c>
      <c r="K53">
        <v>19423</v>
      </c>
      <c r="L53">
        <v>208</v>
      </c>
      <c r="M53">
        <v>5.3800000000000002E-3</v>
      </c>
      <c r="N53">
        <v>34180</v>
      </c>
      <c r="O53">
        <v>5.3E-3</v>
      </c>
      <c r="P53">
        <v>0.49299999999999999</v>
      </c>
      <c r="Q53">
        <v>2.6909999999999998</v>
      </c>
    </row>
    <row r="54" spans="1:17" x14ac:dyDescent="0.2">
      <c r="A54" t="s">
        <v>3135</v>
      </c>
      <c r="B54" t="s">
        <v>5596</v>
      </c>
      <c r="C54" t="s">
        <v>5545</v>
      </c>
      <c r="D54" t="s">
        <v>5555</v>
      </c>
      <c r="E54" t="s">
        <v>5506</v>
      </c>
      <c r="F54">
        <v>11.926</v>
      </c>
      <c r="G54">
        <v>0.27500000000000002</v>
      </c>
      <c r="H54">
        <v>36</v>
      </c>
      <c r="I54">
        <v>87</v>
      </c>
      <c r="J54">
        <v>6404</v>
      </c>
      <c r="K54">
        <v>22943</v>
      </c>
      <c r="L54">
        <v>94</v>
      </c>
      <c r="M54">
        <v>3.2399999999999998E-3</v>
      </c>
      <c r="N54">
        <v>15453</v>
      </c>
      <c r="O54">
        <v>3.1900000000000001E-3</v>
      </c>
      <c r="P54">
        <v>0.36399999999999999</v>
      </c>
      <c r="Q54">
        <v>3.4169999999999998</v>
      </c>
    </row>
    <row r="55" spans="1:17" x14ac:dyDescent="0.2">
      <c r="A55" t="s">
        <v>5597</v>
      </c>
      <c r="B55" t="s">
        <v>5598</v>
      </c>
      <c r="C55" t="s">
        <v>5513</v>
      </c>
      <c r="D55" t="s">
        <v>5514</v>
      </c>
      <c r="E55" t="s">
        <v>5506</v>
      </c>
      <c r="F55">
        <v>13.601000000000001</v>
      </c>
      <c r="G55">
        <v>0.505</v>
      </c>
      <c r="H55">
        <v>15</v>
      </c>
      <c r="I55">
        <v>108</v>
      </c>
      <c r="J55">
        <v>3133</v>
      </c>
      <c r="K55">
        <v>26214</v>
      </c>
      <c r="L55">
        <v>29</v>
      </c>
      <c r="M55">
        <v>1.25E-3</v>
      </c>
      <c r="N55">
        <v>4731</v>
      </c>
      <c r="O55">
        <v>1.2199999999999999E-3</v>
      </c>
      <c r="P55">
        <v>0.33800000000000002</v>
      </c>
      <c r="Q55">
        <v>1.0980000000000001</v>
      </c>
    </row>
    <row r="56" spans="1:17" x14ac:dyDescent="0.2">
      <c r="A56" t="s">
        <v>1542</v>
      </c>
      <c r="B56" t="s">
        <v>5599</v>
      </c>
      <c r="C56" t="s">
        <v>5513</v>
      </c>
      <c r="D56" t="s">
        <v>5600</v>
      </c>
      <c r="E56" t="s">
        <v>5506</v>
      </c>
      <c r="F56">
        <v>10.401</v>
      </c>
      <c r="G56">
        <v>0.502</v>
      </c>
      <c r="H56">
        <v>39</v>
      </c>
      <c r="I56">
        <v>84</v>
      </c>
      <c r="J56">
        <v>6570</v>
      </c>
      <c r="K56">
        <v>22777</v>
      </c>
      <c r="L56">
        <v>84</v>
      </c>
      <c r="M56">
        <v>3.98E-3</v>
      </c>
      <c r="N56">
        <v>13890</v>
      </c>
      <c r="O56">
        <v>3.9500000000000004E-3</v>
      </c>
      <c r="P56">
        <v>0.22900000000000001</v>
      </c>
      <c r="Q56">
        <v>4.5090000000000003</v>
      </c>
    </row>
    <row r="57" spans="1:17" x14ac:dyDescent="0.2">
      <c r="A57" t="s">
        <v>5601</v>
      </c>
      <c r="B57" t="s">
        <v>5602</v>
      </c>
      <c r="C57" t="s">
        <v>5510</v>
      </c>
      <c r="D57" t="s">
        <v>5518</v>
      </c>
      <c r="E57" t="s">
        <v>5506</v>
      </c>
      <c r="F57">
        <v>14.456</v>
      </c>
      <c r="G57">
        <v>0.73899999999999999</v>
      </c>
      <c r="H57">
        <v>6</v>
      </c>
      <c r="I57">
        <v>117</v>
      </c>
      <c r="J57">
        <v>1163</v>
      </c>
      <c r="K57">
        <v>28184</v>
      </c>
      <c r="L57">
        <v>9</v>
      </c>
      <c r="M57">
        <v>4.26E-4</v>
      </c>
      <c r="N57">
        <v>1459</v>
      </c>
      <c r="O57">
        <v>4.15E-4</v>
      </c>
      <c r="P57">
        <v>0.22700000000000001</v>
      </c>
      <c r="Q57">
        <v>1.0149999999999999</v>
      </c>
    </row>
    <row r="58" spans="1:17" x14ac:dyDescent="0.2">
      <c r="A58" t="s">
        <v>2323</v>
      </c>
      <c r="B58" t="s">
        <v>5603</v>
      </c>
      <c r="C58" t="s">
        <v>5523</v>
      </c>
      <c r="D58" t="s">
        <v>5524</v>
      </c>
      <c r="E58" t="s">
        <v>5506</v>
      </c>
      <c r="F58">
        <v>12.685</v>
      </c>
      <c r="G58">
        <v>0.57099999999999995</v>
      </c>
      <c r="H58">
        <v>14</v>
      </c>
      <c r="I58">
        <v>109</v>
      </c>
      <c r="J58">
        <v>2386</v>
      </c>
      <c r="K58">
        <v>26961</v>
      </c>
      <c r="L58">
        <v>20</v>
      </c>
      <c r="M58">
        <v>8.61E-4</v>
      </c>
      <c r="N58">
        <v>3279</v>
      </c>
      <c r="O58">
        <v>8.4699999999999999E-4</v>
      </c>
      <c r="P58">
        <v>0.19900000000000001</v>
      </c>
      <c r="Q58">
        <v>2.0640000000000001</v>
      </c>
    </row>
    <row r="59" spans="1:17" x14ac:dyDescent="0.2">
      <c r="A59" t="s">
        <v>5604</v>
      </c>
      <c r="B59" t="s">
        <v>5605</v>
      </c>
      <c r="C59" t="s">
        <v>5606</v>
      </c>
      <c r="D59" t="s">
        <v>5604</v>
      </c>
      <c r="E59" t="s">
        <v>5506</v>
      </c>
      <c r="F59">
        <v>17.863</v>
      </c>
      <c r="G59">
        <v>0.45200000000000001</v>
      </c>
      <c r="H59">
        <v>3</v>
      </c>
      <c r="I59">
        <v>120</v>
      </c>
      <c r="J59">
        <v>430</v>
      </c>
      <c r="K59">
        <v>28917</v>
      </c>
      <c r="L59">
        <v>3</v>
      </c>
      <c r="M59">
        <v>1.4200000000000001E-4</v>
      </c>
      <c r="N59">
        <v>483</v>
      </c>
      <c r="O59">
        <v>1.37E-4</v>
      </c>
      <c r="P59">
        <v>0.111</v>
      </c>
      <c r="Q59">
        <v>1.306</v>
      </c>
    </row>
    <row r="60" spans="1:17" x14ac:dyDescent="0.2">
      <c r="A60" t="s">
        <v>5607</v>
      </c>
      <c r="B60" t="s">
        <v>5608</v>
      </c>
      <c r="C60" t="s">
        <v>5504</v>
      </c>
      <c r="D60" t="s">
        <v>5607</v>
      </c>
      <c r="E60" t="s">
        <v>5506</v>
      </c>
      <c r="F60">
        <v>9.8829999999999991</v>
      </c>
      <c r="G60">
        <v>0.59099999999999997</v>
      </c>
      <c r="H60">
        <v>33</v>
      </c>
      <c r="I60">
        <v>90</v>
      </c>
      <c r="J60">
        <v>6120</v>
      </c>
      <c r="K60">
        <v>23227</v>
      </c>
      <c r="L60">
        <v>75</v>
      </c>
      <c r="M60">
        <v>2.5799999999999998E-3</v>
      </c>
      <c r="N60">
        <v>12533</v>
      </c>
      <c r="O60">
        <v>2.5899999999999999E-3</v>
      </c>
      <c r="P60">
        <v>-8.1000000000000003E-2</v>
      </c>
      <c r="Q60">
        <v>2.6909999999999998</v>
      </c>
    </row>
    <row r="61" spans="1:17" x14ac:dyDescent="0.2">
      <c r="A61" t="s">
        <v>5609</v>
      </c>
      <c r="B61" t="s">
        <v>5610</v>
      </c>
      <c r="C61" t="s">
        <v>5504</v>
      </c>
      <c r="D61" t="s">
        <v>5505</v>
      </c>
      <c r="E61" t="s">
        <v>5506</v>
      </c>
      <c r="F61">
        <v>9.0399999999999991</v>
      </c>
      <c r="G61">
        <v>0.19400000000000001</v>
      </c>
      <c r="H61">
        <v>42</v>
      </c>
      <c r="I61">
        <v>81</v>
      </c>
      <c r="J61">
        <v>8778</v>
      </c>
      <c r="K61">
        <v>20569</v>
      </c>
      <c r="L61">
        <v>200</v>
      </c>
      <c r="M61">
        <v>5.1700000000000001E-3</v>
      </c>
      <c r="N61">
        <v>33505</v>
      </c>
      <c r="O61">
        <v>5.1900000000000002E-3</v>
      </c>
      <c r="P61">
        <v>-0.187</v>
      </c>
      <c r="Q61">
        <v>1.732</v>
      </c>
    </row>
    <row r="62" spans="1:17" x14ac:dyDescent="0.2">
      <c r="A62" t="s">
        <v>5611</v>
      </c>
      <c r="B62" t="s">
        <v>5612</v>
      </c>
      <c r="C62" t="s">
        <v>5523</v>
      </c>
      <c r="D62" t="s">
        <v>5524</v>
      </c>
      <c r="E62" t="s">
        <v>5506</v>
      </c>
      <c r="F62">
        <v>10.144</v>
      </c>
      <c r="G62">
        <v>0.50700000000000001</v>
      </c>
      <c r="H62">
        <v>36</v>
      </c>
      <c r="I62">
        <v>87</v>
      </c>
      <c r="J62">
        <v>6112</v>
      </c>
      <c r="K62">
        <v>23235</v>
      </c>
      <c r="L62">
        <v>75</v>
      </c>
      <c r="M62">
        <v>3.2299999999999998E-3</v>
      </c>
      <c r="N62">
        <v>12607</v>
      </c>
      <c r="O62">
        <v>3.2599999999999999E-3</v>
      </c>
      <c r="P62">
        <v>-0.247</v>
      </c>
      <c r="Q62">
        <v>4.0759999999999996</v>
      </c>
    </row>
    <row r="63" spans="1:17" x14ac:dyDescent="0.2">
      <c r="A63" t="s">
        <v>5613</v>
      </c>
      <c r="B63" t="s">
        <v>5614</v>
      </c>
      <c r="C63" t="s">
        <v>5580</v>
      </c>
      <c r="D63" t="s">
        <v>5615</v>
      </c>
      <c r="E63" t="s">
        <v>5506</v>
      </c>
      <c r="F63">
        <v>10.502000000000001</v>
      </c>
      <c r="G63">
        <v>0.38400000000000001</v>
      </c>
      <c r="H63">
        <v>32</v>
      </c>
      <c r="I63">
        <v>91</v>
      </c>
      <c r="J63">
        <v>6706</v>
      </c>
      <c r="K63">
        <v>22641</v>
      </c>
      <c r="L63">
        <v>100</v>
      </c>
      <c r="M63">
        <v>3.8800000000000002E-3</v>
      </c>
      <c r="N63">
        <v>16876</v>
      </c>
      <c r="O63">
        <v>3.9199999999999999E-3</v>
      </c>
      <c r="P63">
        <v>-0.38600000000000001</v>
      </c>
      <c r="Q63">
        <v>1.466</v>
      </c>
    </row>
    <row r="64" spans="1:17" x14ac:dyDescent="0.2">
      <c r="A64" t="s">
        <v>5616</v>
      </c>
      <c r="B64" t="s">
        <v>5617</v>
      </c>
      <c r="C64" t="s">
        <v>5504</v>
      </c>
      <c r="D64" t="s">
        <v>5505</v>
      </c>
      <c r="E64" t="s">
        <v>5506</v>
      </c>
      <c r="F64">
        <v>8.5419999999999998</v>
      </c>
      <c r="G64">
        <v>0.46300000000000002</v>
      </c>
      <c r="H64">
        <v>43</v>
      </c>
      <c r="I64">
        <v>80</v>
      </c>
      <c r="J64">
        <v>8106</v>
      </c>
      <c r="K64">
        <v>21241</v>
      </c>
      <c r="L64">
        <v>125</v>
      </c>
      <c r="M64">
        <v>4.8500000000000001E-3</v>
      </c>
      <c r="N64">
        <v>21173</v>
      </c>
      <c r="O64">
        <v>4.9199999999999999E-3</v>
      </c>
      <c r="P64">
        <v>-0.55300000000000005</v>
      </c>
      <c r="Q64">
        <v>3.09</v>
      </c>
    </row>
    <row r="65" spans="1:17" x14ac:dyDescent="0.2">
      <c r="A65" t="s">
        <v>3081</v>
      </c>
      <c r="B65" t="s">
        <v>5618</v>
      </c>
      <c r="C65" t="s">
        <v>5523</v>
      </c>
      <c r="D65" t="s">
        <v>5524</v>
      </c>
      <c r="E65" t="s">
        <v>5506</v>
      </c>
      <c r="F65">
        <v>11.29</v>
      </c>
      <c r="G65">
        <v>0.64300000000000002</v>
      </c>
      <c r="H65">
        <v>18</v>
      </c>
      <c r="I65">
        <v>105</v>
      </c>
      <c r="J65">
        <v>3050</v>
      </c>
      <c r="K65">
        <v>26297</v>
      </c>
      <c r="L65">
        <v>26</v>
      </c>
      <c r="M65">
        <v>7.8399999999999997E-4</v>
      </c>
      <c r="N65">
        <v>4515</v>
      </c>
      <c r="O65">
        <v>8.1700000000000002E-4</v>
      </c>
      <c r="P65">
        <v>-0.58799999999999997</v>
      </c>
      <c r="Q65">
        <v>2.444</v>
      </c>
    </row>
    <row r="66" spans="1:17" x14ac:dyDescent="0.2">
      <c r="A66" t="s">
        <v>5619</v>
      </c>
      <c r="B66" t="s">
        <v>5620</v>
      </c>
      <c r="C66" t="s">
        <v>5523</v>
      </c>
      <c r="D66" t="s">
        <v>5524</v>
      </c>
      <c r="E66" t="s">
        <v>5506</v>
      </c>
      <c r="F66">
        <v>15.914</v>
      </c>
      <c r="G66">
        <v>0.60899999999999999</v>
      </c>
      <c r="H66">
        <v>20</v>
      </c>
      <c r="I66">
        <v>103</v>
      </c>
      <c r="J66">
        <v>3343</v>
      </c>
      <c r="K66">
        <v>26004</v>
      </c>
      <c r="L66">
        <v>29</v>
      </c>
      <c r="M66">
        <v>1.5E-3</v>
      </c>
      <c r="N66">
        <v>4995</v>
      </c>
      <c r="O66">
        <v>1.5499999999999999E-3</v>
      </c>
      <c r="P66">
        <v>-0.63700000000000001</v>
      </c>
      <c r="Q66">
        <v>2.7280000000000002</v>
      </c>
    </row>
    <row r="67" spans="1:17" x14ac:dyDescent="0.2">
      <c r="A67" t="s">
        <v>5621</v>
      </c>
      <c r="B67" t="s">
        <v>5622</v>
      </c>
      <c r="C67" t="s">
        <v>5580</v>
      </c>
      <c r="D67" t="s">
        <v>5615</v>
      </c>
      <c r="E67" t="s">
        <v>5506</v>
      </c>
      <c r="F67">
        <v>12.951000000000001</v>
      </c>
      <c r="G67">
        <v>0.36099999999999999</v>
      </c>
      <c r="H67">
        <v>5</v>
      </c>
      <c r="I67">
        <v>118</v>
      </c>
      <c r="J67">
        <v>703</v>
      </c>
      <c r="K67">
        <v>28644</v>
      </c>
      <c r="L67">
        <v>5</v>
      </c>
      <c r="M67">
        <v>3.2299999999999999E-4</v>
      </c>
      <c r="N67">
        <v>893</v>
      </c>
      <c r="O67">
        <v>3.4600000000000001E-4</v>
      </c>
      <c r="P67">
        <v>-0.65300000000000002</v>
      </c>
      <c r="Q67">
        <v>1.744</v>
      </c>
    </row>
    <row r="68" spans="1:17" x14ac:dyDescent="0.2">
      <c r="A68" t="s">
        <v>4307</v>
      </c>
      <c r="B68" t="s">
        <v>5623</v>
      </c>
      <c r="C68" t="s">
        <v>5510</v>
      </c>
      <c r="D68" t="s">
        <v>5518</v>
      </c>
      <c r="E68" t="s">
        <v>5506</v>
      </c>
      <c r="F68">
        <v>9.4</v>
      </c>
      <c r="G68">
        <v>0.58799999999999997</v>
      </c>
      <c r="H68">
        <v>37</v>
      </c>
      <c r="I68">
        <v>86</v>
      </c>
      <c r="J68">
        <v>6231</v>
      </c>
      <c r="K68">
        <v>23116</v>
      </c>
      <c r="L68">
        <v>83</v>
      </c>
      <c r="M68">
        <v>3.5799999999999998E-3</v>
      </c>
      <c r="N68">
        <v>14174</v>
      </c>
      <c r="O68">
        <v>3.6600000000000001E-3</v>
      </c>
      <c r="P68">
        <v>-0.71399999999999997</v>
      </c>
      <c r="Q68">
        <v>4.3010000000000002</v>
      </c>
    </row>
    <row r="69" spans="1:17" x14ac:dyDescent="0.2">
      <c r="A69" t="s">
        <v>1187</v>
      </c>
      <c r="B69" t="s">
        <v>5624</v>
      </c>
      <c r="C69" t="s">
        <v>5580</v>
      </c>
      <c r="D69" t="s">
        <v>5615</v>
      </c>
      <c r="E69" t="s">
        <v>5506</v>
      </c>
      <c r="F69">
        <v>9.0790000000000006</v>
      </c>
      <c r="G69">
        <v>0.35799999999999998</v>
      </c>
      <c r="H69">
        <v>21</v>
      </c>
      <c r="I69">
        <v>102</v>
      </c>
      <c r="J69">
        <v>3343</v>
      </c>
      <c r="K69">
        <v>26004</v>
      </c>
      <c r="L69">
        <v>31</v>
      </c>
      <c r="M69">
        <v>1.1999999999999999E-3</v>
      </c>
      <c r="N69">
        <v>5459</v>
      </c>
      <c r="O69">
        <v>1.2700000000000001E-3</v>
      </c>
      <c r="P69">
        <v>-0.94599999999999995</v>
      </c>
      <c r="Q69">
        <v>3.2530000000000001</v>
      </c>
    </row>
    <row r="70" spans="1:17" x14ac:dyDescent="0.2">
      <c r="A70" t="s">
        <v>3011</v>
      </c>
      <c r="B70" t="s">
        <v>5625</v>
      </c>
      <c r="C70" t="s">
        <v>5626</v>
      </c>
      <c r="D70" t="s">
        <v>5518</v>
      </c>
      <c r="E70" t="s">
        <v>5506</v>
      </c>
      <c r="F70">
        <v>17.204999999999998</v>
      </c>
      <c r="G70">
        <v>0.64500000000000002</v>
      </c>
      <c r="H70">
        <v>2</v>
      </c>
      <c r="I70">
        <v>121</v>
      </c>
      <c r="J70">
        <v>352</v>
      </c>
      <c r="K70">
        <v>28995</v>
      </c>
      <c r="L70">
        <v>2</v>
      </c>
      <c r="M70">
        <v>1.64E-4</v>
      </c>
      <c r="N70">
        <v>390</v>
      </c>
      <c r="O70">
        <v>1.9100000000000001E-4</v>
      </c>
      <c r="P70">
        <v>-1.0429999999999999</v>
      </c>
      <c r="Q70">
        <v>0.83</v>
      </c>
    </row>
    <row r="71" spans="1:17" x14ac:dyDescent="0.2">
      <c r="A71" t="s">
        <v>1050</v>
      </c>
      <c r="B71" t="s">
        <v>5627</v>
      </c>
      <c r="C71" t="s">
        <v>5523</v>
      </c>
      <c r="D71" t="s">
        <v>5527</v>
      </c>
      <c r="E71" t="s">
        <v>5506</v>
      </c>
      <c r="F71">
        <v>14.394</v>
      </c>
      <c r="G71">
        <v>0.48599999999999999</v>
      </c>
      <c r="H71">
        <v>11</v>
      </c>
      <c r="I71">
        <v>112</v>
      </c>
      <c r="J71">
        <v>1586</v>
      </c>
      <c r="K71">
        <v>27761</v>
      </c>
      <c r="L71">
        <v>11</v>
      </c>
      <c r="M71">
        <v>5.2099999999999998E-4</v>
      </c>
      <c r="N71">
        <v>2014</v>
      </c>
      <c r="O71">
        <v>5.7200000000000003E-4</v>
      </c>
      <c r="P71">
        <v>-1.0760000000000001</v>
      </c>
      <c r="Q71">
        <v>2.653</v>
      </c>
    </row>
    <row r="72" spans="1:17" x14ac:dyDescent="0.2">
      <c r="A72" t="s">
        <v>4314</v>
      </c>
      <c r="B72" t="s">
        <v>5628</v>
      </c>
      <c r="C72" t="s">
        <v>5510</v>
      </c>
      <c r="D72" t="s">
        <v>5511</v>
      </c>
      <c r="E72" t="s">
        <v>5506</v>
      </c>
      <c r="F72">
        <v>17.425000000000001</v>
      </c>
      <c r="G72">
        <v>0.36899999999999999</v>
      </c>
      <c r="H72">
        <v>6</v>
      </c>
      <c r="I72">
        <v>117</v>
      </c>
      <c r="J72">
        <v>904</v>
      </c>
      <c r="K72">
        <v>28443</v>
      </c>
      <c r="L72">
        <v>6</v>
      </c>
      <c r="M72">
        <v>3.6200000000000002E-4</v>
      </c>
      <c r="N72">
        <v>1127</v>
      </c>
      <c r="O72">
        <v>4.08E-4</v>
      </c>
      <c r="P72">
        <v>-1.1459999999999999</v>
      </c>
      <c r="Q72">
        <v>1.7090000000000001</v>
      </c>
    </row>
    <row r="73" spans="1:17" x14ac:dyDescent="0.2">
      <c r="A73" t="s">
        <v>2874</v>
      </c>
      <c r="B73" t="s">
        <v>5629</v>
      </c>
      <c r="C73" t="s">
        <v>5545</v>
      </c>
      <c r="D73" t="s">
        <v>5546</v>
      </c>
      <c r="E73" t="s">
        <v>5506</v>
      </c>
      <c r="F73">
        <v>9.06</v>
      </c>
      <c r="G73">
        <v>0.46600000000000003</v>
      </c>
      <c r="H73">
        <v>52</v>
      </c>
      <c r="I73">
        <v>71</v>
      </c>
      <c r="J73">
        <v>10247</v>
      </c>
      <c r="K73">
        <v>19100</v>
      </c>
      <c r="L73">
        <v>229</v>
      </c>
      <c r="M73">
        <v>6.8999999999999999E-3</v>
      </c>
      <c r="N73">
        <v>39376</v>
      </c>
      <c r="O73">
        <v>7.1199999999999996E-3</v>
      </c>
      <c r="P73">
        <v>-1.2589999999999999</v>
      </c>
      <c r="Q73">
        <v>2.9060000000000001</v>
      </c>
    </row>
    <row r="74" spans="1:17" x14ac:dyDescent="0.2">
      <c r="A74" t="s">
        <v>5630</v>
      </c>
      <c r="B74" t="s">
        <v>5631</v>
      </c>
      <c r="C74" t="s">
        <v>5510</v>
      </c>
      <c r="D74" t="s">
        <v>5511</v>
      </c>
      <c r="E74" t="s">
        <v>5506</v>
      </c>
      <c r="F74">
        <v>12.028</v>
      </c>
      <c r="G74">
        <v>0.373</v>
      </c>
      <c r="H74">
        <v>9</v>
      </c>
      <c r="I74">
        <v>114</v>
      </c>
      <c r="J74">
        <v>2098</v>
      </c>
      <c r="K74">
        <v>27249</v>
      </c>
      <c r="L74">
        <v>16</v>
      </c>
      <c r="M74">
        <v>4.8200000000000001E-4</v>
      </c>
      <c r="N74">
        <v>2992</v>
      </c>
      <c r="O74">
        <v>5.4100000000000003E-4</v>
      </c>
      <c r="P74">
        <v>-1.262</v>
      </c>
      <c r="Q74">
        <v>0.65200000000000002</v>
      </c>
    </row>
    <row r="75" spans="1:17" x14ac:dyDescent="0.2">
      <c r="A75" t="s">
        <v>1698</v>
      </c>
      <c r="B75" t="s">
        <v>5632</v>
      </c>
      <c r="C75" t="s">
        <v>5523</v>
      </c>
      <c r="D75" t="s">
        <v>5527</v>
      </c>
      <c r="E75" t="s">
        <v>5506</v>
      </c>
      <c r="F75">
        <v>14.138999999999999</v>
      </c>
      <c r="G75">
        <v>0.26500000000000001</v>
      </c>
      <c r="H75">
        <v>13</v>
      </c>
      <c r="I75">
        <v>110</v>
      </c>
      <c r="J75">
        <v>2360</v>
      </c>
      <c r="K75">
        <v>26987</v>
      </c>
      <c r="L75">
        <v>20</v>
      </c>
      <c r="M75">
        <v>9.4799999999999995E-4</v>
      </c>
      <c r="N75">
        <v>3672</v>
      </c>
      <c r="O75">
        <v>1.0399999999999999E-3</v>
      </c>
      <c r="P75">
        <v>-1.466</v>
      </c>
      <c r="Q75">
        <v>1.657</v>
      </c>
    </row>
    <row r="76" spans="1:17" x14ac:dyDescent="0.2">
      <c r="A76" t="s">
        <v>2784</v>
      </c>
      <c r="B76" t="s">
        <v>5633</v>
      </c>
      <c r="C76" t="s">
        <v>5510</v>
      </c>
      <c r="D76" t="s">
        <v>5634</v>
      </c>
      <c r="E76" t="s">
        <v>5506</v>
      </c>
      <c r="F76">
        <v>26.239000000000001</v>
      </c>
      <c r="G76">
        <v>0.60299999999999998</v>
      </c>
      <c r="H76">
        <v>0</v>
      </c>
      <c r="I76">
        <v>123</v>
      </c>
      <c r="J76">
        <v>2</v>
      </c>
      <c r="K76">
        <v>29345</v>
      </c>
      <c r="L76">
        <v>0</v>
      </c>
      <c r="M76">
        <v>0</v>
      </c>
      <c r="N76">
        <v>2</v>
      </c>
      <c r="O76" s="4">
        <v>1.0300000000000001E-6</v>
      </c>
      <c r="P76">
        <v>-1.5109999999999999</v>
      </c>
      <c r="Q76">
        <v>0</v>
      </c>
    </row>
    <row r="77" spans="1:17" x14ac:dyDescent="0.2">
      <c r="A77" t="s">
        <v>5564</v>
      </c>
      <c r="B77" t="s">
        <v>5635</v>
      </c>
      <c r="C77" t="s">
        <v>5523</v>
      </c>
      <c r="D77" t="s">
        <v>5524</v>
      </c>
      <c r="E77" t="s">
        <v>5506</v>
      </c>
      <c r="F77">
        <v>9.532</v>
      </c>
      <c r="G77">
        <v>0.71499999999999997</v>
      </c>
      <c r="H77">
        <v>30</v>
      </c>
      <c r="I77">
        <v>93</v>
      </c>
      <c r="J77">
        <v>6509</v>
      </c>
      <c r="K77">
        <v>22838</v>
      </c>
      <c r="L77">
        <v>83</v>
      </c>
      <c r="M77">
        <v>2.15E-3</v>
      </c>
      <c r="N77">
        <v>14872</v>
      </c>
      <c r="O77">
        <v>2.31E-3</v>
      </c>
      <c r="P77">
        <v>-1.635</v>
      </c>
      <c r="Q77">
        <v>1.171</v>
      </c>
    </row>
    <row r="78" spans="1:17" x14ac:dyDescent="0.2">
      <c r="A78" t="s">
        <v>1056</v>
      </c>
      <c r="B78" t="s">
        <v>5636</v>
      </c>
      <c r="C78" t="s">
        <v>5510</v>
      </c>
      <c r="D78" t="s">
        <v>5511</v>
      </c>
      <c r="E78" t="s">
        <v>5506</v>
      </c>
      <c r="F78">
        <v>20.364999999999998</v>
      </c>
      <c r="G78">
        <v>0.52300000000000002</v>
      </c>
      <c r="H78">
        <v>0</v>
      </c>
      <c r="I78">
        <v>123</v>
      </c>
      <c r="J78">
        <v>13</v>
      </c>
      <c r="K78">
        <v>29334</v>
      </c>
      <c r="L78">
        <v>0</v>
      </c>
      <c r="M78">
        <v>0</v>
      </c>
      <c r="N78">
        <v>13</v>
      </c>
      <c r="O78" s="4">
        <v>6.72E-6</v>
      </c>
      <c r="P78">
        <v>-1.649</v>
      </c>
      <c r="Q78">
        <v>0</v>
      </c>
    </row>
    <row r="79" spans="1:17" x14ac:dyDescent="0.2">
      <c r="A79" t="s">
        <v>2326</v>
      </c>
      <c r="B79" t="s">
        <v>5637</v>
      </c>
      <c r="C79" t="s">
        <v>5510</v>
      </c>
      <c r="D79" t="s">
        <v>5511</v>
      </c>
      <c r="E79" t="s">
        <v>5506</v>
      </c>
      <c r="F79">
        <v>27.878</v>
      </c>
      <c r="G79">
        <v>0.44500000000000001</v>
      </c>
      <c r="H79">
        <v>0</v>
      </c>
      <c r="I79">
        <v>123</v>
      </c>
      <c r="J79">
        <v>17</v>
      </c>
      <c r="K79">
        <v>29330</v>
      </c>
      <c r="L79">
        <v>0</v>
      </c>
      <c r="M79">
        <v>0</v>
      </c>
      <c r="N79">
        <v>17</v>
      </c>
      <c r="O79" s="4">
        <v>7.4699999999999996E-6</v>
      </c>
      <c r="P79">
        <v>-1.696</v>
      </c>
      <c r="Q79">
        <v>0</v>
      </c>
    </row>
    <row r="80" spans="1:17" x14ac:dyDescent="0.2">
      <c r="A80" t="s">
        <v>3025</v>
      </c>
      <c r="B80" t="s">
        <v>5638</v>
      </c>
      <c r="C80" t="s">
        <v>5510</v>
      </c>
      <c r="D80" t="s">
        <v>5518</v>
      </c>
      <c r="E80" t="s">
        <v>5506</v>
      </c>
      <c r="F80">
        <v>23.134</v>
      </c>
      <c r="G80">
        <v>0.59599999999999997</v>
      </c>
      <c r="H80">
        <v>0</v>
      </c>
      <c r="I80">
        <v>123</v>
      </c>
      <c r="J80">
        <v>21</v>
      </c>
      <c r="K80">
        <v>29326</v>
      </c>
      <c r="L80">
        <v>0</v>
      </c>
      <c r="M80">
        <v>0</v>
      </c>
      <c r="N80">
        <v>23</v>
      </c>
      <c r="O80" s="4">
        <v>1.2500000000000001E-5</v>
      </c>
      <c r="P80">
        <v>-1.996</v>
      </c>
      <c r="Q80">
        <v>0</v>
      </c>
    </row>
    <row r="81" spans="1:17" x14ac:dyDescent="0.2">
      <c r="A81" t="s">
        <v>2302</v>
      </c>
      <c r="B81" t="s">
        <v>5639</v>
      </c>
      <c r="C81" t="s">
        <v>5504</v>
      </c>
      <c r="D81" t="s">
        <v>5640</v>
      </c>
      <c r="E81" t="s">
        <v>5506</v>
      </c>
      <c r="F81">
        <v>9.8960000000000008</v>
      </c>
      <c r="G81">
        <v>6.2E-2</v>
      </c>
      <c r="H81">
        <v>44</v>
      </c>
      <c r="I81">
        <v>79</v>
      </c>
      <c r="J81">
        <v>9252</v>
      </c>
      <c r="K81">
        <v>20095</v>
      </c>
      <c r="L81">
        <v>223</v>
      </c>
      <c r="M81">
        <v>5.7600000000000004E-3</v>
      </c>
      <c r="N81">
        <v>39430</v>
      </c>
      <c r="O81">
        <v>6.11E-3</v>
      </c>
      <c r="P81">
        <v>-2.1760000000000002</v>
      </c>
      <c r="Q81">
        <v>1.716</v>
      </c>
    </row>
    <row r="82" spans="1:17" x14ac:dyDescent="0.2">
      <c r="A82" t="s">
        <v>5641</v>
      </c>
      <c r="B82" t="s">
        <v>5642</v>
      </c>
      <c r="C82" t="s">
        <v>5545</v>
      </c>
      <c r="D82" t="s">
        <v>5546</v>
      </c>
      <c r="E82" t="s">
        <v>5506</v>
      </c>
      <c r="F82">
        <v>32.871000000000002</v>
      </c>
      <c r="G82">
        <v>0.55400000000000005</v>
      </c>
      <c r="H82">
        <v>0</v>
      </c>
      <c r="I82">
        <v>123</v>
      </c>
      <c r="J82">
        <v>33</v>
      </c>
      <c r="K82">
        <v>29314</v>
      </c>
      <c r="L82">
        <v>0</v>
      </c>
      <c r="M82">
        <v>0</v>
      </c>
      <c r="N82">
        <v>34</v>
      </c>
      <c r="O82" s="4">
        <v>1.5800000000000001E-5</v>
      </c>
      <c r="P82">
        <v>-2.177</v>
      </c>
      <c r="Q82">
        <v>0</v>
      </c>
    </row>
    <row r="83" spans="1:17" x14ac:dyDescent="0.2">
      <c r="A83" t="s">
        <v>2720</v>
      </c>
      <c r="B83" t="s">
        <v>5643</v>
      </c>
      <c r="C83" t="s">
        <v>5504</v>
      </c>
      <c r="D83" t="s">
        <v>5505</v>
      </c>
      <c r="E83" t="s">
        <v>5506</v>
      </c>
      <c r="F83">
        <v>15.548</v>
      </c>
      <c r="G83">
        <v>0.25900000000000001</v>
      </c>
      <c r="H83">
        <v>3</v>
      </c>
      <c r="I83">
        <v>120</v>
      </c>
      <c r="J83">
        <v>698</v>
      </c>
      <c r="K83">
        <v>28649</v>
      </c>
      <c r="L83">
        <v>4</v>
      </c>
      <c r="M83">
        <v>2.41E-4</v>
      </c>
      <c r="N83">
        <v>888</v>
      </c>
      <c r="O83">
        <v>3.21E-4</v>
      </c>
      <c r="P83">
        <v>-2.21</v>
      </c>
      <c r="Q83">
        <v>0.57499999999999996</v>
      </c>
    </row>
    <row r="84" spans="1:17" x14ac:dyDescent="0.2">
      <c r="A84" t="s">
        <v>5644</v>
      </c>
      <c r="B84" t="s">
        <v>5645</v>
      </c>
      <c r="C84" t="s">
        <v>5510</v>
      </c>
      <c r="D84" t="s">
        <v>5518</v>
      </c>
      <c r="E84" t="s">
        <v>5506</v>
      </c>
      <c r="F84">
        <v>17.925000000000001</v>
      </c>
      <c r="G84">
        <v>0.67900000000000005</v>
      </c>
      <c r="H84">
        <v>6</v>
      </c>
      <c r="I84">
        <v>117</v>
      </c>
      <c r="J84">
        <v>1321</v>
      </c>
      <c r="K84">
        <v>28026</v>
      </c>
      <c r="L84">
        <v>8</v>
      </c>
      <c r="M84">
        <v>5.1699999999999999E-4</v>
      </c>
      <c r="N84">
        <v>1659</v>
      </c>
      <c r="O84">
        <v>6.4300000000000002E-4</v>
      </c>
      <c r="P84">
        <v>-2.4380000000000002</v>
      </c>
      <c r="Q84">
        <v>0.73399999999999999</v>
      </c>
    </row>
    <row r="85" spans="1:17" x14ac:dyDescent="0.2">
      <c r="A85" t="s">
        <v>2362</v>
      </c>
      <c r="B85" t="s">
        <v>5646</v>
      </c>
      <c r="C85" t="s">
        <v>5523</v>
      </c>
      <c r="D85" t="s">
        <v>5527</v>
      </c>
      <c r="E85" t="s">
        <v>5506</v>
      </c>
      <c r="F85">
        <v>10.138999999999999</v>
      </c>
      <c r="G85">
        <v>0.52300000000000002</v>
      </c>
      <c r="H85">
        <v>16</v>
      </c>
      <c r="I85">
        <v>107</v>
      </c>
      <c r="J85">
        <v>2880</v>
      </c>
      <c r="K85">
        <v>26467</v>
      </c>
      <c r="L85">
        <v>20</v>
      </c>
      <c r="M85">
        <v>6.8900000000000005E-4</v>
      </c>
      <c r="N85">
        <v>4106</v>
      </c>
      <c r="O85">
        <v>8.4900000000000004E-4</v>
      </c>
      <c r="P85">
        <v>-2.6760000000000002</v>
      </c>
      <c r="Q85">
        <v>1.8959999999999999</v>
      </c>
    </row>
    <row r="86" spans="1:17" x14ac:dyDescent="0.2">
      <c r="A86" t="s">
        <v>2909</v>
      </c>
      <c r="B86" t="s">
        <v>5647</v>
      </c>
      <c r="C86" t="s">
        <v>5545</v>
      </c>
      <c r="D86" t="s">
        <v>5546</v>
      </c>
      <c r="E86" t="s">
        <v>5506</v>
      </c>
      <c r="F86">
        <v>14.122999999999999</v>
      </c>
      <c r="G86">
        <v>0.58299999999999996</v>
      </c>
      <c r="H86">
        <v>6</v>
      </c>
      <c r="I86">
        <v>117</v>
      </c>
      <c r="J86">
        <v>1300</v>
      </c>
      <c r="K86">
        <v>28047</v>
      </c>
      <c r="L86">
        <v>7</v>
      </c>
      <c r="M86">
        <v>2.7099999999999997E-4</v>
      </c>
      <c r="N86">
        <v>1622</v>
      </c>
      <c r="O86">
        <v>3.77E-4</v>
      </c>
      <c r="P86">
        <v>-2.68</v>
      </c>
      <c r="Q86">
        <v>0.76700000000000002</v>
      </c>
    </row>
    <row r="87" spans="1:17" x14ac:dyDescent="0.2">
      <c r="A87" t="s">
        <v>1342</v>
      </c>
      <c r="B87" t="s">
        <v>5648</v>
      </c>
      <c r="C87" t="s">
        <v>5510</v>
      </c>
      <c r="D87" t="s">
        <v>5511</v>
      </c>
      <c r="E87" t="s">
        <v>5506</v>
      </c>
      <c r="F87">
        <v>13.563000000000001</v>
      </c>
      <c r="G87">
        <v>0.59399999999999997</v>
      </c>
      <c r="H87">
        <v>0</v>
      </c>
      <c r="I87">
        <v>123</v>
      </c>
      <c r="J87">
        <v>58</v>
      </c>
      <c r="K87">
        <v>29289</v>
      </c>
      <c r="L87">
        <v>0</v>
      </c>
      <c r="M87">
        <v>0</v>
      </c>
      <c r="N87">
        <v>63</v>
      </c>
      <c r="O87" s="4">
        <v>3.26E-5</v>
      </c>
      <c r="P87">
        <v>-2.931</v>
      </c>
      <c r="Q87">
        <v>0</v>
      </c>
    </row>
    <row r="88" spans="1:17" x14ac:dyDescent="0.2">
      <c r="A88" t="s">
        <v>4614</v>
      </c>
      <c r="B88" t="s">
        <v>5649</v>
      </c>
      <c r="C88" t="s">
        <v>5523</v>
      </c>
      <c r="D88" t="s">
        <v>5524</v>
      </c>
      <c r="E88" t="s">
        <v>5506</v>
      </c>
      <c r="F88">
        <v>14.132</v>
      </c>
      <c r="G88">
        <v>0.67400000000000004</v>
      </c>
      <c r="H88">
        <v>6</v>
      </c>
      <c r="I88">
        <v>117</v>
      </c>
      <c r="J88">
        <v>1270</v>
      </c>
      <c r="K88">
        <v>28077</v>
      </c>
      <c r="L88">
        <v>7</v>
      </c>
      <c r="M88">
        <v>3.6200000000000002E-4</v>
      </c>
      <c r="N88">
        <v>1598</v>
      </c>
      <c r="O88">
        <v>4.9600000000000002E-4</v>
      </c>
      <c r="P88">
        <v>-2.9409999999999998</v>
      </c>
      <c r="Q88">
        <v>0.81599999999999995</v>
      </c>
    </row>
    <row r="89" spans="1:17" x14ac:dyDescent="0.2">
      <c r="A89" t="s">
        <v>2781</v>
      </c>
      <c r="B89" t="s">
        <v>5650</v>
      </c>
      <c r="C89" t="s">
        <v>5504</v>
      </c>
      <c r="D89" t="s">
        <v>5505</v>
      </c>
      <c r="E89" t="s">
        <v>5506</v>
      </c>
      <c r="F89">
        <v>8.7590000000000003</v>
      </c>
      <c r="G89">
        <v>0.315</v>
      </c>
      <c r="H89">
        <v>54</v>
      </c>
      <c r="I89">
        <v>69</v>
      </c>
      <c r="J89">
        <v>10549</v>
      </c>
      <c r="K89">
        <v>18798</v>
      </c>
      <c r="L89">
        <v>269</v>
      </c>
      <c r="M89">
        <v>9.2700000000000005E-3</v>
      </c>
      <c r="N89">
        <v>48091</v>
      </c>
      <c r="O89">
        <v>9.9399999999999992E-3</v>
      </c>
      <c r="P89">
        <v>-3.2730000000000001</v>
      </c>
      <c r="Q89">
        <v>3.1659999999999999</v>
      </c>
    </row>
    <row r="90" spans="1:17" x14ac:dyDescent="0.2">
      <c r="A90" t="s">
        <v>3786</v>
      </c>
      <c r="B90" t="s">
        <v>5651</v>
      </c>
      <c r="C90" t="s">
        <v>5510</v>
      </c>
      <c r="D90" t="s">
        <v>5518</v>
      </c>
      <c r="E90" t="s">
        <v>5506</v>
      </c>
      <c r="F90">
        <v>22.277999999999999</v>
      </c>
      <c r="G90">
        <v>0.623</v>
      </c>
      <c r="H90">
        <v>1</v>
      </c>
      <c r="I90">
        <v>122</v>
      </c>
      <c r="J90">
        <v>293</v>
      </c>
      <c r="K90">
        <v>29054</v>
      </c>
      <c r="L90">
        <v>1</v>
      </c>
      <c r="M90" s="4">
        <v>8.6100000000000006E-5</v>
      </c>
      <c r="N90">
        <v>336</v>
      </c>
      <c r="O90">
        <v>1.74E-4</v>
      </c>
      <c r="P90">
        <v>-3.278</v>
      </c>
      <c r="Q90">
        <v>0.34300000000000003</v>
      </c>
    </row>
    <row r="91" spans="1:17" x14ac:dyDescent="0.2">
      <c r="A91" t="s">
        <v>1612</v>
      </c>
      <c r="B91" t="s">
        <v>5652</v>
      </c>
      <c r="C91" t="s">
        <v>5510</v>
      </c>
      <c r="D91" t="s">
        <v>5511</v>
      </c>
      <c r="E91" t="s">
        <v>5506</v>
      </c>
      <c r="F91">
        <v>20.451000000000001</v>
      </c>
      <c r="G91">
        <v>0.52700000000000002</v>
      </c>
      <c r="H91">
        <v>0</v>
      </c>
      <c r="I91">
        <v>123</v>
      </c>
      <c r="J91">
        <v>95</v>
      </c>
      <c r="K91">
        <v>29252</v>
      </c>
      <c r="L91">
        <v>0</v>
      </c>
      <c r="M91">
        <v>0</v>
      </c>
      <c r="N91">
        <v>111</v>
      </c>
      <c r="O91" s="4">
        <v>4.3000000000000002E-5</v>
      </c>
      <c r="P91">
        <v>-3.319</v>
      </c>
      <c r="Q91">
        <v>0</v>
      </c>
    </row>
    <row r="92" spans="1:17" x14ac:dyDescent="0.2">
      <c r="A92" t="s">
        <v>2598</v>
      </c>
      <c r="B92" t="s">
        <v>5653</v>
      </c>
      <c r="C92" t="s">
        <v>5523</v>
      </c>
      <c r="D92" t="s">
        <v>5527</v>
      </c>
      <c r="E92" t="s">
        <v>5506</v>
      </c>
      <c r="F92">
        <v>11.147</v>
      </c>
      <c r="G92">
        <v>0.39400000000000002</v>
      </c>
      <c r="H92">
        <v>7</v>
      </c>
      <c r="I92">
        <v>116</v>
      </c>
      <c r="J92">
        <v>1615</v>
      </c>
      <c r="K92">
        <v>27732</v>
      </c>
      <c r="L92">
        <v>10</v>
      </c>
      <c r="M92">
        <v>5.1699999999999999E-4</v>
      </c>
      <c r="N92">
        <v>2267</v>
      </c>
      <c r="O92">
        <v>7.0299999999999996E-4</v>
      </c>
      <c r="P92">
        <v>-3.4220000000000002</v>
      </c>
      <c r="Q92">
        <v>0.65600000000000003</v>
      </c>
    </row>
    <row r="93" spans="1:17" x14ac:dyDescent="0.2">
      <c r="A93" t="s">
        <v>5654</v>
      </c>
      <c r="B93" t="s">
        <v>5655</v>
      </c>
      <c r="C93" t="s">
        <v>5504</v>
      </c>
      <c r="D93" t="s">
        <v>5505</v>
      </c>
      <c r="E93" t="s">
        <v>5506</v>
      </c>
      <c r="F93">
        <v>9.0630000000000006</v>
      </c>
      <c r="G93">
        <v>2.7E-2</v>
      </c>
      <c r="H93">
        <v>42</v>
      </c>
      <c r="I93">
        <v>81</v>
      </c>
      <c r="J93">
        <v>8133</v>
      </c>
      <c r="K93">
        <v>21214</v>
      </c>
      <c r="L93">
        <v>150</v>
      </c>
      <c r="M93">
        <v>3.2299999999999998E-3</v>
      </c>
      <c r="N93">
        <v>28484</v>
      </c>
      <c r="O93">
        <v>3.6800000000000001E-3</v>
      </c>
      <c r="P93">
        <v>-3.5939999999999999</v>
      </c>
      <c r="Q93">
        <v>2.6549999999999998</v>
      </c>
    </row>
    <row r="94" spans="1:17" x14ac:dyDescent="0.2">
      <c r="A94" t="s">
        <v>4688</v>
      </c>
      <c r="B94" t="s">
        <v>5656</v>
      </c>
      <c r="C94" t="s">
        <v>5580</v>
      </c>
      <c r="D94" t="s">
        <v>5657</v>
      </c>
      <c r="E94" t="s">
        <v>5506</v>
      </c>
      <c r="F94">
        <v>12.925000000000001</v>
      </c>
      <c r="G94">
        <v>0.52300000000000002</v>
      </c>
      <c r="H94">
        <v>7</v>
      </c>
      <c r="I94">
        <v>116</v>
      </c>
      <c r="J94">
        <v>1422</v>
      </c>
      <c r="K94">
        <v>27925</v>
      </c>
      <c r="L94">
        <v>8</v>
      </c>
      <c r="M94">
        <v>5.5099999999999995E-4</v>
      </c>
      <c r="N94">
        <v>1856</v>
      </c>
      <c r="O94">
        <v>7.67E-4</v>
      </c>
      <c r="P94">
        <v>-3.7959999999999998</v>
      </c>
      <c r="Q94">
        <v>0.94699999999999995</v>
      </c>
    </row>
    <row r="95" spans="1:17" x14ac:dyDescent="0.2">
      <c r="A95" t="s">
        <v>5658</v>
      </c>
      <c r="B95" t="s">
        <v>5659</v>
      </c>
      <c r="C95" t="s">
        <v>5504</v>
      </c>
      <c r="D95" t="s">
        <v>5505</v>
      </c>
      <c r="E95" t="s">
        <v>5506</v>
      </c>
      <c r="F95">
        <v>14.808</v>
      </c>
      <c r="G95">
        <v>0.308</v>
      </c>
      <c r="H95">
        <v>4</v>
      </c>
      <c r="I95">
        <v>119</v>
      </c>
      <c r="J95">
        <v>824</v>
      </c>
      <c r="K95">
        <v>28523</v>
      </c>
      <c r="L95">
        <v>4</v>
      </c>
      <c r="M95">
        <v>2.5799999999999998E-4</v>
      </c>
      <c r="N95">
        <v>1081</v>
      </c>
      <c r="O95">
        <v>4.1899999999999999E-4</v>
      </c>
      <c r="P95">
        <v>-3.831</v>
      </c>
      <c r="Q95">
        <v>0.78700000000000003</v>
      </c>
    </row>
    <row r="96" spans="1:17" x14ac:dyDescent="0.2">
      <c r="A96" t="s">
        <v>1415</v>
      </c>
      <c r="B96" t="s">
        <v>5660</v>
      </c>
      <c r="C96" t="s">
        <v>5504</v>
      </c>
      <c r="D96" t="s">
        <v>5505</v>
      </c>
      <c r="E96" t="s">
        <v>5506</v>
      </c>
      <c r="F96">
        <v>16.821000000000002</v>
      </c>
      <c r="G96">
        <v>0.222</v>
      </c>
      <c r="H96">
        <v>5</v>
      </c>
      <c r="I96">
        <v>118</v>
      </c>
      <c r="J96">
        <v>1176</v>
      </c>
      <c r="K96">
        <v>28171</v>
      </c>
      <c r="L96">
        <v>6</v>
      </c>
      <c r="M96">
        <v>3.1E-4</v>
      </c>
      <c r="N96">
        <v>1582</v>
      </c>
      <c r="O96">
        <v>4.9100000000000001E-4</v>
      </c>
      <c r="P96">
        <v>-3.9729999999999999</v>
      </c>
      <c r="Q96">
        <v>0.59699999999999998</v>
      </c>
    </row>
    <row r="97" spans="1:17" x14ac:dyDescent="0.2">
      <c r="A97" t="s">
        <v>2145</v>
      </c>
      <c r="B97" t="s">
        <v>5661</v>
      </c>
      <c r="C97" t="s">
        <v>5545</v>
      </c>
      <c r="D97" t="s">
        <v>5662</v>
      </c>
      <c r="E97" t="s">
        <v>5506</v>
      </c>
      <c r="F97">
        <v>21.134</v>
      </c>
      <c r="G97">
        <v>0.41199999999999998</v>
      </c>
      <c r="H97">
        <v>0</v>
      </c>
      <c r="I97">
        <v>123</v>
      </c>
      <c r="J97">
        <v>122</v>
      </c>
      <c r="K97">
        <v>29225</v>
      </c>
      <c r="L97">
        <v>0</v>
      </c>
      <c r="M97">
        <v>0</v>
      </c>
      <c r="N97">
        <v>138</v>
      </c>
      <c r="O97" s="4">
        <v>6.4200000000000002E-5</v>
      </c>
      <c r="P97">
        <v>-3.99</v>
      </c>
      <c r="Q97">
        <v>0</v>
      </c>
    </row>
    <row r="98" spans="1:17" x14ac:dyDescent="0.2">
      <c r="A98" t="s">
        <v>5663</v>
      </c>
      <c r="B98" t="s">
        <v>5664</v>
      </c>
      <c r="C98" t="s">
        <v>5504</v>
      </c>
      <c r="D98" t="s">
        <v>5505</v>
      </c>
      <c r="E98" t="s">
        <v>5506</v>
      </c>
      <c r="F98">
        <v>9.5730000000000004</v>
      </c>
      <c r="G98">
        <v>0.26</v>
      </c>
      <c r="H98">
        <v>32</v>
      </c>
      <c r="I98">
        <v>91</v>
      </c>
      <c r="J98">
        <v>6752</v>
      </c>
      <c r="K98">
        <v>22595</v>
      </c>
      <c r="L98">
        <v>96</v>
      </c>
      <c r="M98">
        <v>3.31E-3</v>
      </c>
      <c r="N98">
        <v>18520</v>
      </c>
      <c r="O98">
        <v>3.8300000000000001E-3</v>
      </c>
      <c r="P98">
        <v>-4.077</v>
      </c>
      <c r="Q98">
        <v>1.411</v>
      </c>
    </row>
    <row r="99" spans="1:17" x14ac:dyDescent="0.2">
      <c r="A99" t="s">
        <v>2830</v>
      </c>
      <c r="B99" t="s">
        <v>5665</v>
      </c>
      <c r="C99" t="s">
        <v>5504</v>
      </c>
      <c r="D99" t="s">
        <v>5505</v>
      </c>
      <c r="E99" t="s">
        <v>5506</v>
      </c>
      <c r="F99">
        <v>14.641</v>
      </c>
      <c r="G99">
        <v>0.31</v>
      </c>
      <c r="H99">
        <v>5</v>
      </c>
      <c r="I99">
        <v>118</v>
      </c>
      <c r="J99">
        <v>1183</v>
      </c>
      <c r="K99">
        <v>28164</v>
      </c>
      <c r="L99">
        <v>6</v>
      </c>
      <c r="M99">
        <v>3.1E-4</v>
      </c>
      <c r="N99">
        <v>1620</v>
      </c>
      <c r="O99">
        <v>5.0199999999999995E-4</v>
      </c>
      <c r="P99">
        <v>-4.1790000000000003</v>
      </c>
      <c r="Q99">
        <v>0.58699999999999997</v>
      </c>
    </row>
    <row r="100" spans="1:17" x14ac:dyDescent="0.2">
      <c r="A100" t="s">
        <v>5666</v>
      </c>
      <c r="B100" t="s">
        <v>5667</v>
      </c>
      <c r="C100" t="s">
        <v>5510</v>
      </c>
      <c r="D100" t="s">
        <v>5511</v>
      </c>
      <c r="E100" t="s">
        <v>5506</v>
      </c>
      <c r="F100">
        <v>15.702999999999999</v>
      </c>
      <c r="G100">
        <v>0.498</v>
      </c>
      <c r="H100">
        <v>0</v>
      </c>
      <c r="I100">
        <v>123</v>
      </c>
      <c r="J100">
        <v>119</v>
      </c>
      <c r="K100">
        <v>29228</v>
      </c>
      <c r="L100">
        <v>0</v>
      </c>
      <c r="M100">
        <v>0</v>
      </c>
      <c r="N100">
        <v>133</v>
      </c>
      <c r="O100" s="4">
        <v>7.5599999999999994E-5</v>
      </c>
      <c r="P100">
        <v>-4.3090000000000002</v>
      </c>
      <c r="Q100">
        <v>0</v>
      </c>
    </row>
    <row r="101" spans="1:17" x14ac:dyDescent="0.2">
      <c r="A101" t="s">
        <v>5668</v>
      </c>
      <c r="B101" t="s">
        <v>5669</v>
      </c>
      <c r="C101" t="s">
        <v>5510</v>
      </c>
      <c r="D101" t="s">
        <v>5518</v>
      </c>
      <c r="E101" t="s">
        <v>5506</v>
      </c>
      <c r="F101">
        <v>9.4700000000000006</v>
      </c>
      <c r="G101">
        <v>0.39100000000000001</v>
      </c>
      <c r="H101">
        <v>30</v>
      </c>
      <c r="I101">
        <v>93</v>
      </c>
      <c r="J101">
        <v>6451</v>
      </c>
      <c r="K101">
        <v>22896</v>
      </c>
      <c r="L101">
        <v>75</v>
      </c>
      <c r="M101">
        <v>3.2299999999999998E-3</v>
      </c>
      <c r="N101">
        <v>14904</v>
      </c>
      <c r="O101">
        <v>3.8500000000000001E-3</v>
      </c>
      <c r="P101">
        <v>-4.8449999999999998</v>
      </c>
      <c r="Q101">
        <v>1.232</v>
      </c>
    </row>
    <row r="102" spans="1:17" x14ac:dyDescent="0.2">
      <c r="A102" t="s">
        <v>1274</v>
      </c>
      <c r="B102" t="s">
        <v>5670</v>
      </c>
      <c r="C102" t="s">
        <v>5545</v>
      </c>
      <c r="D102" t="s">
        <v>5662</v>
      </c>
      <c r="E102" t="s">
        <v>5506</v>
      </c>
      <c r="F102">
        <v>16.007999999999999</v>
      </c>
      <c r="G102">
        <v>0.38300000000000001</v>
      </c>
      <c r="H102">
        <v>8</v>
      </c>
      <c r="I102">
        <v>115</v>
      </c>
      <c r="J102">
        <v>1846</v>
      </c>
      <c r="K102">
        <v>27501</v>
      </c>
      <c r="L102">
        <v>10</v>
      </c>
      <c r="M102">
        <v>5.1699999999999999E-4</v>
      </c>
      <c r="N102">
        <v>2624</v>
      </c>
      <c r="O102">
        <v>8.1400000000000005E-4</v>
      </c>
      <c r="P102">
        <v>-5.0510000000000002</v>
      </c>
      <c r="Q102">
        <v>0.66600000000000004</v>
      </c>
    </row>
    <row r="103" spans="1:17" x14ac:dyDescent="0.2">
      <c r="A103" t="s">
        <v>3058</v>
      </c>
      <c r="B103" t="s">
        <v>5671</v>
      </c>
      <c r="C103" t="s">
        <v>5580</v>
      </c>
      <c r="D103" t="s">
        <v>5615</v>
      </c>
      <c r="E103" t="s">
        <v>5506</v>
      </c>
      <c r="F103">
        <v>9.1929999999999996</v>
      </c>
      <c r="G103">
        <v>0.23799999999999999</v>
      </c>
      <c r="H103">
        <v>43</v>
      </c>
      <c r="I103">
        <v>80</v>
      </c>
      <c r="J103">
        <v>7722</v>
      </c>
      <c r="K103">
        <v>21625</v>
      </c>
      <c r="L103">
        <v>130</v>
      </c>
      <c r="M103">
        <v>5.0400000000000002E-3</v>
      </c>
      <c r="N103">
        <v>25144</v>
      </c>
      <c r="O103">
        <v>5.8500000000000002E-3</v>
      </c>
      <c r="P103">
        <v>-5.1180000000000003</v>
      </c>
      <c r="Q103">
        <v>3.8439999999999999</v>
      </c>
    </row>
    <row r="104" spans="1:17" x14ac:dyDescent="0.2">
      <c r="A104" t="s">
        <v>5672</v>
      </c>
      <c r="B104" t="s">
        <v>5673</v>
      </c>
      <c r="C104" t="s">
        <v>5504</v>
      </c>
      <c r="D104" t="s">
        <v>5505</v>
      </c>
      <c r="E104" t="s">
        <v>5506</v>
      </c>
      <c r="F104">
        <v>11.127000000000001</v>
      </c>
      <c r="G104">
        <v>0.17899999999999999</v>
      </c>
      <c r="H104">
        <v>28</v>
      </c>
      <c r="I104">
        <v>95</v>
      </c>
      <c r="J104">
        <v>6623</v>
      </c>
      <c r="K104">
        <v>22724</v>
      </c>
      <c r="L104">
        <v>85</v>
      </c>
      <c r="M104">
        <v>2.5600000000000002E-3</v>
      </c>
      <c r="N104">
        <v>17514</v>
      </c>
      <c r="O104">
        <v>3.1700000000000001E-3</v>
      </c>
      <c r="P104">
        <v>-5.2060000000000004</v>
      </c>
      <c r="Q104">
        <v>0.66500000000000004</v>
      </c>
    </row>
    <row r="105" spans="1:17" x14ac:dyDescent="0.2">
      <c r="A105" t="s">
        <v>1930</v>
      </c>
      <c r="B105" t="s">
        <v>5674</v>
      </c>
      <c r="C105" t="s">
        <v>5580</v>
      </c>
      <c r="D105" t="s">
        <v>5581</v>
      </c>
      <c r="E105" t="s">
        <v>5506</v>
      </c>
      <c r="F105">
        <v>15.709</v>
      </c>
      <c r="G105">
        <v>0.17899999999999999</v>
      </c>
      <c r="H105">
        <v>10</v>
      </c>
      <c r="I105">
        <v>113</v>
      </c>
      <c r="J105">
        <v>2239</v>
      </c>
      <c r="K105">
        <v>27108</v>
      </c>
      <c r="L105">
        <v>13</v>
      </c>
      <c r="M105">
        <v>5.5999999999999995E-4</v>
      </c>
      <c r="N105">
        <v>3413</v>
      </c>
      <c r="O105">
        <v>8.8199999999999997E-4</v>
      </c>
      <c r="P105">
        <v>-5.2610000000000001</v>
      </c>
      <c r="Q105">
        <v>0.76500000000000001</v>
      </c>
    </row>
    <row r="106" spans="1:17" x14ac:dyDescent="0.2">
      <c r="A106" t="s">
        <v>5675</v>
      </c>
      <c r="B106" t="s">
        <v>5676</v>
      </c>
      <c r="C106" t="s">
        <v>5504</v>
      </c>
      <c r="D106" t="s">
        <v>5505</v>
      </c>
      <c r="E106" t="s">
        <v>5506</v>
      </c>
      <c r="F106">
        <v>13.798</v>
      </c>
      <c r="G106">
        <v>0.432</v>
      </c>
      <c r="H106">
        <v>0</v>
      </c>
      <c r="I106">
        <v>123</v>
      </c>
      <c r="J106">
        <v>268</v>
      </c>
      <c r="K106">
        <v>29079</v>
      </c>
      <c r="L106">
        <v>0</v>
      </c>
      <c r="M106">
        <v>0</v>
      </c>
      <c r="N106">
        <v>318</v>
      </c>
      <c r="O106">
        <v>1.15E-4</v>
      </c>
      <c r="P106">
        <v>-5.2649999999999997</v>
      </c>
      <c r="Q106">
        <v>0</v>
      </c>
    </row>
    <row r="107" spans="1:17" x14ac:dyDescent="0.2">
      <c r="A107" t="s">
        <v>1963</v>
      </c>
      <c r="B107" t="s">
        <v>5677</v>
      </c>
      <c r="C107" t="s">
        <v>5510</v>
      </c>
      <c r="D107" t="s">
        <v>5518</v>
      </c>
      <c r="E107" t="s">
        <v>5506</v>
      </c>
      <c r="F107">
        <v>8.1010000000000009</v>
      </c>
      <c r="G107">
        <v>0.51</v>
      </c>
      <c r="H107">
        <v>47</v>
      </c>
      <c r="I107">
        <v>76</v>
      </c>
      <c r="J107">
        <v>10303</v>
      </c>
      <c r="K107">
        <v>19044</v>
      </c>
      <c r="L107">
        <v>202</v>
      </c>
      <c r="M107">
        <v>5.2199999999999998E-3</v>
      </c>
      <c r="N107">
        <v>39840</v>
      </c>
      <c r="O107">
        <v>6.1799999999999997E-3</v>
      </c>
      <c r="P107">
        <v>-5.8929999999999998</v>
      </c>
      <c r="Q107">
        <v>1.331</v>
      </c>
    </row>
    <row r="108" spans="1:17" x14ac:dyDescent="0.2">
      <c r="A108" t="s">
        <v>5678</v>
      </c>
      <c r="B108" t="s">
        <v>5679</v>
      </c>
      <c r="C108" t="s">
        <v>5545</v>
      </c>
      <c r="D108" t="s">
        <v>5555</v>
      </c>
      <c r="E108" t="s">
        <v>5506</v>
      </c>
      <c r="F108">
        <v>14.07</v>
      </c>
      <c r="G108">
        <v>0.20200000000000001</v>
      </c>
      <c r="H108">
        <v>12</v>
      </c>
      <c r="I108">
        <v>111</v>
      </c>
      <c r="J108">
        <v>2930</v>
      </c>
      <c r="K108">
        <v>26417</v>
      </c>
      <c r="L108">
        <v>21</v>
      </c>
      <c r="M108">
        <v>9.9500000000000001E-4</v>
      </c>
      <c r="N108">
        <v>5151</v>
      </c>
      <c r="O108">
        <v>1.4599999999999999E-3</v>
      </c>
      <c r="P108">
        <v>-5.9379999999999997</v>
      </c>
      <c r="Q108">
        <v>0.54900000000000004</v>
      </c>
    </row>
    <row r="109" spans="1:17" x14ac:dyDescent="0.2">
      <c r="A109" t="s">
        <v>5680</v>
      </c>
      <c r="B109" t="s">
        <v>5681</v>
      </c>
      <c r="C109" t="s">
        <v>5682</v>
      </c>
      <c r="D109" t="s">
        <v>5524</v>
      </c>
      <c r="E109" t="s">
        <v>5506</v>
      </c>
      <c r="F109">
        <v>11.297000000000001</v>
      </c>
      <c r="G109">
        <v>0.45100000000000001</v>
      </c>
      <c r="H109">
        <v>8</v>
      </c>
      <c r="I109">
        <v>115</v>
      </c>
      <c r="J109">
        <v>1845</v>
      </c>
      <c r="K109">
        <v>27502</v>
      </c>
      <c r="L109">
        <v>9</v>
      </c>
      <c r="M109">
        <v>6.9800000000000005E-4</v>
      </c>
      <c r="N109">
        <v>2501</v>
      </c>
      <c r="O109">
        <v>1.16E-3</v>
      </c>
      <c r="P109">
        <v>-6.61</v>
      </c>
      <c r="Q109">
        <v>0.66800000000000004</v>
      </c>
    </row>
    <row r="110" spans="1:17" x14ac:dyDescent="0.2">
      <c r="A110" t="s">
        <v>5683</v>
      </c>
      <c r="B110" t="s">
        <v>5684</v>
      </c>
      <c r="C110" t="s">
        <v>5510</v>
      </c>
      <c r="D110" t="s">
        <v>5518</v>
      </c>
      <c r="E110" t="s">
        <v>5506</v>
      </c>
      <c r="F110">
        <v>17.908999999999999</v>
      </c>
      <c r="G110">
        <v>0.28000000000000003</v>
      </c>
      <c r="H110">
        <v>0</v>
      </c>
      <c r="I110">
        <v>123</v>
      </c>
      <c r="J110">
        <v>443</v>
      </c>
      <c r="K110">
        <v>28904</v>
      </c>
      <c r="L110">
        <v>0</v>
      </c>
      <c r="M110">
        <v>0</v>
      </c>
      <c r="N110">
        <v>529</v>
      </c>
      <c r="O110">
        <v>1.9100000000000001E-4</v>
      </c>
      <c r="P110">
        <v>-6.7409999999999997</v>
      </c>
      <c r="Q110">
        <v>0</v>
      </c>
    </row>
    <row r="111" spans="1:17" x14ac:dyDescent="0.2">
      <c r="A111" t="s">
        <v>5685</v>
      </c>
      <c r="B111" t="s">
        <v>5686</v>
      </c>
      <c r="C111" t="s">
        <v>5545</v>
      </c>
      <c r="D111" t="s">
        <v>5555</v>
      </c>
      <c r="E111" t="s">
        <v>5506</v>
      </c>
      <c r="F111">
        <v>13.268000000000001</v>
      </c>
      <c r="G111">
        <v>0.315</v>
      </c>
      <c r="H111">
        <v>25</v>
      </c>
      <c r="I111">
        <v>98</v>
      </c>
      <c r="J111">
        <v>5068</v>
      </c>
      <c r="K111">
        <v>24279</v>
      </c>
      <c r="L111">
        <v>47</v>
      </c>
      <c r="M111">
        <v>2.4299999999999999E-3</v>
      </c>
      <c r="N111">
        <v>10463</v>
      </c>
      <c r="O111">
        <v>3.2399999999999998E-3</v>
      </c>
      <c r="P111">
        <v>-6.923</v>
      </c>
      <c r="Q111">
        <v>1.532</v>
      </c>
    </row>
    <row r="112" spans="1:17" x14ac:dyDescent="0.2">
      <c r="A112" t="s">
        <v>5687</v>
      </c>
      <c r="B112" t="s">
        <v>5688</v>
      </c>
      <c r="C112" t="s">
        <v>5626</v>
      </c>
      <c r="D112" t="s">
        <v>5689</v>
      </c>
      <c r="E112" t="s">
        <v>5506</v>
      </c>
      <c r="F112">
        <v>10.878</v>
      </c>
      <c r="G112">
        <v>0.373</v>
      </c>
      <c r="H112">
        <v>38</v>
      </c>
      <c r="I112">
        <v>85</v>
      </c>
      <c r="J112">
        <v>7211</v>
      </c>
      <c r="K112">
        <v>22136</v>
      </c>
      <c r="L112">
        <v>87</v>
      </c>
      <c r="M112">
        <v>4.1200000000000004E-3</v>
      </c>
      <c r="N112">
        <v>18141</v>
      </c>
      <c r="O112">
        <v>5.1599999999999997E-3</v>
      </c>
      <c r="P112">
        <v>-6.9720000000000004</v>
      </c>
      <c r="Q112">
        <v>2.706</v>
      </c>
    </row>
    <row r="113" spans="1:17" x14ac:dyDescent="0.2">
      <c r="A113" t="s">
        <v>1164</v>
      </c>
      <c r="B113" t="s">
        <v>5690</v>
      </c>
      <c r="C113" t="s">
        <v>5545</v>
      </c>
      <c r="D113" t="s">
        <v>5555</v>
      </c>
      <c r="E113" t="s">
        <v>5506</v>
      </c>
      <c r="F113">
        <v>12.532999999999999</v>
      </c>
      <c r="G113">
        <v>0.33200000000000002</v>
      </c>
      <c r="H113">
        <v>32</v>
      </c>
      <c r="I113">
        <v>91</v>
      </c>
      <c r="J113">
        <v>6453</v>
      </c>
      <c r="K113">
        <v>22894</v>
      </c>
      <c r="L113">
        <v>71</v>
      </c>
      <c r="M113">
        <v>3.3600000000000001E-3</v>
      </c>
      <c r="N113">
        <v>15456</v>
      </c>
      <c r="O113">
        <v>4.3899999999999998E-3</v>
      </c>
      <c r="P113">
        <v>-7.5129999999999999</v>
      </c>
      <c r="Q113">
        <v>1.794</v>
      </c>
    </row>
    <row r="114" spans="1:17" x14ac:dyDescent="0.2">
      <c r="A114" t="s">
        <v>5691</v>
      </c>
      <c r="B114" t="s">
        <v>5692</v>
      </c>
      <c r="C114" t="s">
        <v>5580</v>
      </c>
      <c r="D114" t="s">
        <v>5615</v>
      </c>
      <c r="E114" t="s">
        <v>5506</v>
      </c>
      <c r="F114">
        <v>10.831</v>
      </c>
      <c r="G114">
        <v>0.19900000000000001</v>
      </c>
      <c r="H114">
        <v>32</v>
      </c>
      <c r="I114">
        <v>91</v>
      </c>
      <c r="J114">
        <v>6409</v>
      </c>
      <c r="K114">
        <v>22938</v>
      </c>
      <c r="L114">
        <v>77</v>
      </c>
      <c r="M114">
        <v>2.32E-3</v>
      </c>
      <c r="N114">
        <v>18091</v>
      </c>
      <c r="O114">
        <v>3.2699999999999999E-3</v>
      </c>
      <c r="P114">
        <v>-8.0380000000000003</v>
      </c>
      <c r="Q114">
        <v>1.8560000000000001</v>
      </c>
    </row>
    <row r="115" spans="1:17" x14ac:dyDescent="0.2">
      <c r="A115" t="s">
        <v>5693</v>
      </c>
      <c r="B115" t="s">
        <v>5694</v>
      </c>
      <c r="C115" t="s">
        <v>5504</v>
      </c>
      <c r="D115" t="s">
        <v>5505</v>
      </c>
      <c r="E115" t="s">
        <v>5506</v>
      </c>
      <c r="F115">
        <v>8.27</v>
      </c>
      <c r="G115">
        <v>0.218</v>
      </c>
      <c r="H115">
        <v>53</v>
      </c>
      <c r="I115">
        <v>70</v>
      </c>
      <c r="J115">
        <v>10069</v>
      </c>
      <c r="K115">
        <v>19278</v>
      </c>
      <c r="L115">
        <v>232</v>
      </c>
      <c r="M115">
        <v>7.0000000000000001E-3</v>
      </c>
      <c r="N115">
        <v>47504</v>
      </c>
      <c r="O115">
        <v>8.5900000000000004E-3</v>
      </c>
      <c r="P115">
        <v>-8.3490000000000002</v>
      </c>
      <c r="Q115">
        <v>3.6150000000000002</v>
      </c>
    </row>
    <row r="116" spans="1:17" x14ac:dyDescent="0.2">
      <c r="A116" t="s">
        <v>5695</v>
      </c>
      <c r="B116" t="s">
        <v>5696</v>
      </c>
      <c r="C116" t="s">
        <v>5545</v>
      </c>
      <c r="D116" t="s">
        <v>5555</v>
      </c>
      <c r="E116" t="s">
        <v>5506</v>
      </c>
      <c r="F116">
        <v>12.945</v>
      </c>
      <c r="G116">
        <v>0.223</v>
      </c>
      <c r="H116">
        <v>18</v>
      </c>
      <c r="I116">
        <v>105</v>
      </c>
      <c r="J116">
        <v>4960</v>
      </c>
      <c r="K116">
        <v>24387</v>
      </c>
      <c r="L116">
        <v>44</v>
      </c>
      <c r="M116">
        <v>2.2699999999999999E-3</v>
      </c>
      <c r="N116">
        <v>11078</v>
      </c>
      <c r="O116">
        <v>3.4399999999999999E-3</v>
      </c>
      <c r="P116">
        <v>-9.577</v>
      </c>
      <c r="Q116">
        <v>0.245</v>
      </c>
    </row>
    <row r="117" spans="1:17" x14ac:dyDescent="0.2">
      <c r="A117" t="s">
        <v>3851</v>
      </c>
      <c r="B117" t="s">
        <v>5697</v>
      </c>
      <c r="C117" t="s">
        <v>5545</v>
      </c>
      <c r="D117" t="s">
        <v>5555</v>
      </c>
      <c r="E117" t="s">
        <v>5506</v>
      </c>
      <c r="F117">
        <v>13.183</v>
      </c>
      <c r="G117">
        <v>0.26300000000000001</v>
      </c>
      <c r="H117">
        <v>23</v>
      </c>
      <c r="I117">
        <v>100</v>
      </c>
      <c r="J117">
        <v>5304</v>
      </c>
      <c r="K117">
        <v>24043</v>
      </c>
      <c r="L117">
        <v>42</v>
      </c>
      <c r="M117">
        <v>2.1700000000000001E-3</v>
      </c>
      <c r="N117">
        <v>11480</v>
      </c>
      <c r="O117">
        <v>3.5599999999999998E-3</v>
      </c>
      <c r="P117">
        <v>-11.253</v>
      </c>
      <c r="Q117">
        <v>0.765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6:I775"/>
  <sheetViews>
    <sheetView topLeftCell="A521" workbookViewId="0">
      <selection activeCell="L539" sqref="L539"/>
    </sheetView>
  </sheetViews>
  <sheetFormatPr baseColWidth="10" defaultColWidth="8.83203125" defaultRowHeight="15" x14ac:dyDescent="0.2"/>
  <cols>
    <col min="1" max="1" width="109.83203125" customWidth="1"/>
  </cols>
  <sheetData>
    <row r="6" spans="1:9" x14ac:dyDescent="0.2">
      <c r="A6" t="s">
        <v>579</v>
      </c>
      <c r="B6" t="s">
        <v>580</v>
      </c>
    </row>
    <row r="7" spans="1:9" x14ac:dyDescent="0.2">
      <c r="A7" t="s">
        <v>581</v>
      </c>
      <c r="B7" t="s">
        <v>582</v>
      </c>
    </row>
    <row r="8" spans="1:9" x14ac:dyDescent="0.2">
      <c r="A8" t="s">
        <v>583</v>
      </c>
      <c r="B8" t="s">
        <v>584</v>
      </c>
    </row>
    <row r="9" spans="1:9" x14ac:dyDescent="0.2">
      <c r="A9" t="s">
        <v>585</v>
      </c>
      <c r="B9" t="s">
        <v>586</v>
      </c>
    </row>
    <row r="10" spans="1:9" x14ac:dyDescent="0.2">
      <c r="A10" t="s">
        <v>587</v>
      </c>
      <c r="B10" t="s">
        <v>588</v>
      </c>
    </row>
    <row r="11" spans="1:9" x14ac:dyDescent="0.2">
      <c r="A11" t="s">
        <v>589</v>
      </c>
      <c r="B11" t="s">
        <v>590</v>
      </c>
    </row>
    <row r="12" spans="1:9" x14ac:dyDescent="0.2">
      <c r="A12" t="s">
        <v>591</v>
      </c>
      <c r="B12" t="s">
        <v>592</v>
      </c>
      <c r="C12" t="s">
        <v>5699</v>
      </c>
      <c r="D12" t="s">
        <v>594</v>
      </c>
      <c r="E12" t="s">
        <v>595</v>
      </c>
      <c r="F12" t="s">
        <v>596</v>
      </c>
      <c r="G12" t="s">
        <v>597</v>
      </c>
      <c r="H12" t="s">
        <v>598</v>
      </c>
      <c r="I12" t="s">
        <v>6250</v>
      </c>
    </row>
    <row r="13" spans="1:9" x14ac:dyDescent="0.2">
      <c r="A13" t="s">
        <v>5985</v>
      </c>
      <c r="B13">
        <v>1621</v>
      </c>
      <c r="C13">
        <v>64</v>
      </c>
      <c r="D13">
        <v>5.1100000000000003</v>
      </c>
      <c r="E13" t="s">
        <v>601</v>
      </c>
      <c r="F13">
        <v>12.53</v>
      </c>
      <c r="G13" s="4">
        <v>2.09E-66</v>
      </c>
      <c r="H13" s="4">
        <v>8.3299999999999997E-63</v>
      </c>
      <c r="I13">
        <f t="shared" ref="I13:I76" si="0">-LOG(H13)</f>
        <v>62.07935499859321</v>
      </c>
    </row>
    <row r="14" spans="1:9" x14ac:dyDescent="0.2">
      <c r="A14" t="s">
        <v>5984</v>
      </c>
      <c r="B14">
        <v>1619</v>
      </c>
      <c r="C14">
        <v>64</v>
      </c>
      <c r="D14">
        <v>5.0999999999999996</v>
      </c>
      <c r="E14" t="s">
        <v>601</v>
      </c>
      <c r="F14">
        <v>12.55</v>
      </c>
      <c r="G14" s="4">
        <v>1.9300000000000001E-66</v>
      </c>
      <c r="H14" s="4">
        <v>1.0299999999999999E-62</v>
      </c>
      <c r="I14">
        <f t="shared" si="0"/>
        <v>61.987162775294827</v>
      </c>
    </row>
    <row r="15" spans="1:9" x14ac:dyDescent="0.2">
      <c r="A15" t="s">
        <v>5983</v>
      </c>
      <c r="B15">
        <v>1619</v>
      </c>
      <c r="C15">
        <v>64</v>
      </c>
      <c r="D15">
        <v>5.0999999999999996</v>
      </c>
      <c r="E15" t="s">
        <v>601</v>
      </c>
      <c r="F15">
        <v>12.55</v>
      </c>
      <c r="G15" s="4">
        <v>1.9300000000000001E-66</v>
      </c>
      <c r="H15" s="4">
        <v>1.5400000000000001E-62</v>
      </c>
      <c r="I15">
        <f t="shared" si="0"/>
        <v>61.81247927916354</v>
      </c>
    </row>
    <row r="16" spans="1:9" x14ac:dyDescent="0.2">
      <c r="A16" t="s">
        <v>5937</v>
      </c>
      <c r="B16">
        <v>1257</v>
      </c>
      <c r="C16">
        <v>61</v>
      </c>
      <c r="D16">
        <v>3.96</v>
      </c>
      <c r="E16" t="s">
        <v>601</v>
      </c>
      <c r="F16">
        <v>15.4</v>
      </c>
      <c r="G16" s="4">
        <v>1.2000000000000001E-66</v>
      </c>
      <c r="H16" s="4">
        <v>1.9099999999999999E-62</v>
      </c>
      <c r="I16">
        <f t="shared" si="0"/>
        <v>61.71896663275227</v>
      </c>
    </row>
    <row r="17" spans="1:9" x14ac:dyDescent="0.2">
      <c r="A17" t="s">
        <v>6004</v>
      </c>
      <c r="B17">
        <v>1751</v>
      </c>
      <c r="C17">
        <v>64</v>
      </c>
      <c r="D17">
        <v>5.52</v>
      </c>
      <c r="E17" t="s">
        <v>601</v>
      </c>
      <c r="F17">
        <v>11.6</v>
      </c>
      <c r="G17" s="4">
        <v>2.58E-64</v>
      </c>
      <c r="H17" s="4">
        <v>8.2499999999999995E-61</v>
      </c>
      <c r="I17">
        <f t="shared" si="0"/>
        <v>60.083546051450078</v>
      </c>
    </row>
    <row r="18" spans="1:9" x14ac:dyDescent="0.2">
      <c r="A18" t="s">
        <v>6028</v>
      </c>
      <c r="B18">
        <v>1868</v>
      </c>
      <c r="C18">
        <v>64</v>
      </c>
      <c r="D18">
        <v>5.88</v>
      </c>
      <c r="E18" t="s">
        <v>601</v>
      </c>
      <c r="F18">
        <v>10.88</v>
      </c>
      <c r="G18" s="4">
        <v>1.4699999999999999E-62</v>
      </c>
      <c r="H18" s="4">
        <v>3.9199999999999999E-59</v>
      </c>
      <c r="I18">
        <f t="shared" si="0"/>
        <v>58.406713932979542</v>
      </c>
    </row>
    <row r="19" spans="1:9" x14ac:dyDescent="0.2">
      <c r="A19" t="s">
        <v>6034</v>
      </c>
      <c r="B19">
        <v>1921</v>
      </c>
      <c r="C19">
        <v>64</v>
      </c>
      <c r="D19">
        <v>6.05</v>
      </c>
      <c r="E19" t="s">
        <v>601</v>
      </c>
      <c r="F19">
        <v>10.58</v>
      </c>
      <c r="G19" s="4">
        <v>8.4800000000000005E-62</v>
      </c>
      <c r="H19" s="4">
        <v>1.9300000000000001E-58</v>
      </c>
      <c r="I19">
        <f t="shared" si="0"/>
        <v>57.714442690992229</v>
      </c>
    </row>
    <row r="20" spans="1:9" x14ac:dyDescent="0.2">
      <c r="A20" t="s">
        <v>6043</v>
      </c>
      <c r="B20">
        <v>1983</v>
      </c>
      <c r="C20">
        <v>64</v>
      </c>
      <c r="D20">
        <v>6.25</v>
      </c>
      <c r="E20" t="s">
        <v>601</v>
      </c>
      <c r="F20">
        <v>10.25</v>
      </c>
      <c r="G20" s="4">
        <v>6.1900000000000003E-61</v>
      </c>
      <c r="H20" s="4">
        <v>1.23E-57</v>
      </c>
      <c r="I20">
        <f t="shared" si="0"/>
        <v>56.9100948885606</v>
      </c>
    </row>
    <row r="21" spans="1:9" x14ac:dyDescent="0.2">
      <c r="A21" t="s">
        <v>977</v>
      </c>
      <c r="B21">
        <v>2030</v>
      </c>
      <c r="C21">
        <v>64</v>
      </c>
      <c r="D21">
        <v>6.39</v>
      </c>
      <c r="E21" t="s">
        <v>601</v>
      </c>
      <c r="F21">
        <v>10.01</v>
      </c>
      <c r="G21" s="4">
        <v>2.6800000000000002E-60</v>
      </c>
      <c r="H21" s="4">
        <v>4.7500000000000002E-57</v>
      </c>
      <c r="I21">
        <f t="shared" si="0"/>
        <v>56.32330639037513</v>
      </c>
    </row>
    <row r="22" spans="1:9" x14ac:dyDescent="0.2">
      <c r="A22" t="s">
        <v>6080</v>
      </c>
      <c r="B22">
        <v>2345</v>
      </c>
      <c r="C22">
        <v>65</v>
      </c>
      <c r="D22">
        <v>7.39</v>
      </c>
      <c r="E22" t="s">
        <v>601</v>
      </c>
      <c r="F22">
        <v>8.8000000000000007</v>
      </c>
      <c r="G22" s="4">
        <v>1.7300000000000001E-58</v>
      </c>
      <c r="H22" s="4">
        <v>2.7599999999999998E-55</v>
      </c>
      <c r="I22">
        <f t="shared" si="0"/>
        <v>54.559090917934782</v>
      </c>
    </row>
    <row r="23" spans="1:9" x14ac:dyDescent="0.2">
      <c r="A23" t="s">
        <v>6153</v>
      </c>
      <c r="B23">
        <v>3160</v>
      </c>
      <c r="C23">
        <v>66</v>
      </c>
      <c r="D23">
        <v>9.9499999999999993</v>
      </c>
      <c r="E23" t="s">
        <v>601</v>
      </c>
      <c r="F23">
        <v>6.63</v>
      </c>
      <c r="G23" s="4">
        <v>2.5199999999999999E-52</v>
      </c>
      <c r="H23" s="4">
        <v>3.3499999999999999E-49</v>
      </c>
      <c r="I23">
        <f t="shared" si="0"/>
        <v>48.474955192963158</v>
      </c>
    </row>
    <row r="24" spans="1:9" x14ac:dyDescent="0.2">
      <c r="A24" t="s">
        <v>6152</v>
      </c>
      <c r="B24">
        <v>3158</v>
      </c>
      <c r="C24">
        <v>66</v>
      </c>
      <c r="D24">
        <v>9.9499999999999993</v>
      </c>
      <c r="E24" t="s">
        <v>601</v>
      </c>
      <c r="F24">
        <v>6.63</v>
      </c>
      <c r="G24" s="4">
        <v>2.4200000000000001E-52</v>
      </c>
      <c r="H24" s="4">
        <v>3.5000000000000001E-49</v>
      </c>
      <c r="I24">
        <f t="shared" si="0"/>
        <v>48.455931955649724</v>
      </c>
    </row>
    <row r="25" spans="1:9" x14ac:dyDescent="0.2">
      <c r="A25" t="s">
        <v>6154</v>
      </c>
      <c r="B25">
        <v>3166</v>
      </c>
      <c r="C25">
        <v>66</v>
      </c>
      <c r="D25">
        <v>9.9700000000000006</v>
      </c>
      <c r="E25" t="s">
        <v>601</v>
      </c>
      <c r="F25">
        <v>6.62</v>
      </c>
      <c r="G25" s="4">
        <v>2.8499999999999999E-52</v>
      </c>
      <c r="H25" s="4">
        <v>3.5000000000000001E-49</v>
      </c>
      <c r="I25">
        <f t="shared" si="0"/>
        <v>48.455931955649724</v>
      </c>
    </row>
    <row r="26" spans="1:9" x14ac:dyDescent="0.2">
      <c r="A26" t="s">
        <v>6166</v>
      </c>
      <c r="B26">
        <v>3452</v>
      </c>
      <c r="C26">
        <v>66</v>
      </c>
      <c r="D26">
        <v>10.87</v>
      </c>
      <c r="E26" t="s">
        <v>601</v>
      </c>
      <c r="F26">
        <v>6.07</v>
      </c>
      <c r="G26" s="4">
        <v>7.8600000000000001E-50</v>
      </c>
      <c r="H26" s="4">
        <v>8.9600000000000002E-47</v>
      </c>
      <c r="I26">
        <f t="shared" si="0"/>
        <v>46.047691990337874</v>
      </c>
    </row>
    <row r="27" spans="1:9" x14ac:dyDescent="0.2">
      <c r="A27" t="s">
        <v>980</v>
      </c>
      <c r="B27">
        <v>3032</v>
      </c>
      <c r="C27">
        <v>64</v>
      </c>
      <c r="D27">
        <v>9.5500000000000007</v>
      </c>
      <c r="E27" t="s">
        <v>601</v>
      </c>
      <c r="F27">
        <v>6.7</v>
      </c>
      <c r="G27" s="4">
        <v>2.2100000000000002E-49</v>
      </c>
      <c r="H27" s="4">
        <v>2.3499999999999998E-46</v>
      </c>
      <c r="I27">
        <f t="shared" si="0"/>
        <v>45.628932137728263</v>
      </c>
    </row>
    <row r="28" spans="1:9" x14ac:dyDescent="0.2">
      <c r="A28" t="s">
        <v>6175</v>
      </c>
      <c r="B28">
        <v>3633</v>
      </c>
      <c r="C28">
        <v>66</v>
      </c>
      <c r="D28">
        <v>11.44</v>
      </c>
      <c r="E28" t="s">
        <v>601</v>
      </c>
      <c r="F28">
        <v>5.77</v>
      </c>
      <c r="G28" s="4">
        <v>2.1799999999999999E-48</v>
      </c>
      <c r="H28" s="4">
        <v>2.1700000000000001E-45</v>
      </c>
      <c r="I28">
        <f t="shared" si="0"/>
        <v>44.663540266151472</v>
      </c>
    </row>
    <row r="29" spans="1:9" x14ac:dyDescent="0.2">
      <c r="A29" t="s">
        <v>6177</v>
      </c>
      <c r="B29">
        <v>3671</v>
      </c>
      <c r="C29">
        <v>66</v>
      </c>
      <c r="D29">
        <v>11.56</v>
      </c>
      <c r="E29" t="s">
        <v>601</v>
      </c>
      <c r="F29">
        <v>5.71</v>
      </c>
      <c r="G29" s="4">
        <v>4.2800000000000001E-48</v>
      </c>
      <c r="H29" s="4">
        <v>4.0200000000000001E-45</v>
      </c>
      <c r="I29">
        <f t="shared" si="0"/>
        <v>44.395773946915533</v>
      </c>
    </row>
    <row r="30" spans="1:9" x14ac:dyDescent="0.2">
      <c r="A30" t="s">
        <v>6179</v>
      </c>
      <c r="B30">
        <v>3702</v>
      </c>
      <c r="C30">
        <v>66</v>
      </c>
      <c r="D30">
        <v>11.66</v>
      </c>
      <c r="E30" t="s">
        <v>601</v>
      </c>
      <c r="F30">
        <v>5.66</v>
      </c>
      <c r="G30" s="4">
        <v>7.3999999999999996E-48</v>
      </c>
      <c r="H30" s="4">
        <v>6.5599999999999999E-45</v>
      </c>
      <c r="I30">
        <f t="shared" si="0"/>
        <v>44.183096160624338</v>
      </c>
    </row>
    <row r="31" spans="1:9" x14ac:dyDescent="0.2">
      <c r="A31" t="s">
        <v>801</v>
      </c>
      <c r="B31">
        <v>3244</v>
      </c>
      <c r="C31">
        <v>64</v>
      </c>
      <c r="D31">
        <v>10.220000000000001</v>
      </c>
      <c r="E31" t="s">
        <v>601</v>
      </c>
      <c r="F31">
        <v>6.26</v>
      </c>
      <c r="G31" s="4">
        <v>1.53E-47</v>
      </c>
      <c r="H31" s="4">
        <v>1.28E-44</v>
      </c>
      <c r="I31">
        <f t="shared" si="0"/>
        <v>43.892790030352131</v>
      </c>
    </row>
    <row r="32" spans="1:9" x14ac:dyDescent="0.2">
      <c r="A32" t="s">
        <v>6184</v>
      </c>
      <c r="B32">
        <v>3847</v>
      </c>
      <c r="C32">
        <v>66</v>
      </c>
      <c r="D32">
        <v>12.12</v>
      </c>
      <c r="E32" t="s">
        <v>601</v>
      </c>
      <c r="F32">
        <v>5.45</v>
      </c>
      <c r="G32" s="4">
        <v>8.9899999999999996E-47</v>
      </c>
      <c r="H32" s="4">
        <v>7.1699999999999998E-44</v>
      </c>
      <c r="I32">
        <f t="shared" si="0"/>
        <v>43.1444808443322</v>
      </c>
    </row>
    <row r="33" spans="1:9" x14ac:dyDescent="0.2">
      <c r="A33" t="s">
        <v>6188</v>
      </c>
      <c r="B33">
        <v>3927</v>
      </c>
      <c r="C33">
        <v>66</v>
      </c>
      <c r="D33">
        <v>12.37</v>
      </c>
      <c r="E33" t="s">
        <v>601</v>
      </c>
      <c r="F33">
        <v>5.34</v>
      </c>
      <c r="G33" s="4">
        <v>3.4300000000000001E-46</v>
      </c>
      <c r="H33" s="4">
        <v>2.6E-43</v>
      </c>
      <c r="I33">
        <f t="shared" si="0"/>
        <v>42.585026652029185</v>
      </c>
    </row>
    <row r="34" spans="1:9" x14ac:dyDescent="0.2">
      <c r="A34" t="s">
        <v>769</v>
      </c>
      <c r="B34">
        <v>3439</v>
      </c>
      <c r="C34">
        <v>64</v>
      </c>
      <c r="D34">
        <v>10.83</v>
      </c>
      <c r="E34" t="s">
        <v>601</v>
      </c>
      <c r="F34">
        <v>5.91</v>
      </c>
      <c r="G34" s="4">
        <v>5.9300000000000001E-46</v>
      </c>
      <c r="H34" s="4">
        <v>4.2999999999999996E-43</v>
      </c>
      <c r="I34">
        <f t="shared" si="0"/>
        <v>42.366531544420411</v>
      </c>
    </row>
    <row r="35" spans="1:9" x14ac:dyDescent="0.2">
      <c r="A35" t="s">
        <v>703</v>
      </c>
      <c r="B35">
        <v>3743</v>
      </c>
      <c r="C35">
        <v>64</v>
      </c>
      <c r="D35">
        <v>11.79</v>
      </c>
      <c r="E35" t="s">
        <v>601</v>
      </c>
      <c r="F35">
        <v>5.43</v>
      </c>
      <c r="G35" s="4">
        <v>1.2000000000000001E-43</v>
      </c>
      <c r="H35" s="4">
        <v>8.3000000000000004E-41</v>
      </c>
      <c r="I35">
        <f t="shared" si="0"/>
        <v>40.080921907623924</v>
      </c>
    </row>
    <row r="36" spans="1:9" x14ac:dyDescent="0.2">
      <c r="A36" t="s">
        <v>6205</v>
      </c>
      <c r="B36">
        <v>4545</v>
      </c>
      <c r="C36">
        <v>66</v>
      </c>
      <c r="D36">
        <v>14.32</v>
      </c>
      <c r="E36" t="s">
        <v>601</v>
      </c>
      <c r="F36">
        <v>4.6100000000000003</v>
      </c>
      <c r="G36" s="4">
        <v>4.5799999999999997E-42</v>
      </c>
      <c r="H36" s="4">
        <v>3.0399999999999999E-39</v>
      </c>
      <c r="I36">
        <f t="shared" si="0"/>
        <v>38.51712641639125</v>
      </c>
    </row>
    <row r="37" spans="1:9" x14ac:dyDescent="0.2">
      <c r="A37" t="s">
        <v>984</v>
      </c>
      <c r="B37">
        <v>5398</v>
      </c>
      <c r="C37">
        <v>66</v>
      </c>
      <c r="D37">
        <v>17</v>
      </c>
      <c r="E37" t="s">
        <v>601</v>
      </c>
      <c r="F37">
        <v>3.88</v>
      </c>
      <c r="G37" s="4">
        <v>3.27E-37</v>
      </c>
      <c r="H37" s="4">
        <v>2.08E-34</v>
      </c>
      <c r="I37">
        <f t="shared" si="0"/>
        <v>33.681936665037242</v>
      </c>
    </row>
    <row r="38" spans="1:9" x14ac:dyDescent="0.2">
      <c r="A38" t="s">
        <v>997</v>
      </c>
      <c r="B38">
        <v>5576</v>
      </c>
      <c r="C38">
        <v>66</v>
      </c>
      <c r="D38">
        <v>17.57</v>
      </c>
      <c r="E38" t="s">
        <v>601</v>
      </c>
      <c r="F38">
        <v>3.76</v>
      </c>
      <c r="G38" s="4">
        <v>2.68E-36</v>
      </c>
      <c r="H38" s="4">
        <v>1.6500000000000001E-33</v>
      </c>
      <c r="I38">
        <f t="shared" si="0"/>
        <v>32.782516055786097</v>
      </c>
    </row>
    <row r="39" spans="1:9" x14ac:dyDescent="0.2">
      <c r="A39" t="s">
        <v>768</v>
      </c>
      <c r="B39">
        <v>5753</v>
      </c>
      <c r="C39">
        <v>66</v>
      </c>
      <c r="D39">
        <v>18.12</v>
      </c>
      <c r="E39" t="s">
        <v>601</v>
      </c>
      <c r="F39">
        <v>3.64</v>
      </c>
      <c r="G39" s="4">
        <v>2.0399999999999999E-35</v>
      </c>
      <c r="H39" s="4">
        <v>1.21E-32</v>
      </c>
      <c r="I39">
        <f t="shared" si="0"/>
        <v>31.917214629683549</v>
      </c>
    </row>
    <row r="40" spans="1:9" x14ac:dyDescent="0.2">
      <c r="A40" t="s">
        <v>847</v>
      </c>
      <c r="B40">
        <v>5963</v>
      </c>
      <c r="C40">
        <v>66</v>
      </c>
      <c r="D40">
        <v>18.78</v>
      </c>
      <c r="E40" t="s">
        <v>601</v>
      </c>
      <c r="F40">
        <v>3.51</v>
      </c>
      <c r="G40" s="4">
        <v>2.0899999999999998E-34</v>
      </c>
      <c r="H40" s="4">
        <v>1.19E-31</v>
      </c>
      <c r="I40">
        <f t="shared" si="0"/>
        <v>30.924453038607471</v>
      </c>
    </row>
    <row r="41" spans="1:9" x14ac:dyDescent="0.2">
      <c r="A41" t="s">
        <v>6038</v>
      </c>
      <c r="B41">
        <v>1289</v>
      </c>
      <c r="C41">
        <v>42</v>
      </c>
      <c r="D41">
        <v>4.0599999999999996</v>
      </c>
      <c r="E41" t="s">
        <v>601</v>
      </c>
      <c r="F41">
        <v>10.34</v>
      </c>
      <c r="G41" s="4">
        <v>6.5999999999999997E-34</v>
      </c>
      <c r="H41" s="4">
        <v>3.63E-31</v>
      </c>
      <c r="I41">
        <f t="shared" si="0"/>
        <v>30.440093374963887</v>
      </c>
    </row>
    <row r="42" spans="1:9" x14ac:dyDescent="0.2">
      <c r="A42" t="s">
        <v>6039</v>
      </c>
      <c r="B42">
        <v>1292</v>
      </c>
      <c r="C42">
        <v>42</v>
      </c>
      <c r="D42">
        <v>4.07</v>
      </c>
      <c r="E42" t="s">
        <v>601</v>
      </c>
      <c r="F42">
        <v>10.32</v>
      </c>
      <c r="G42" s="4">
        <v>7.2400000000000003E-34</v>
      </c>
      <c r="H42" s="4">
        <v>3.8500000000000001E-31</v>
      </c>
      <c r="I42">
        <f t="shared" si="0"/>
        <v>30.414539270491499</v>
      </c>
    </row>
    <row r="43" spans="1:9" x14ac:dyDescent="0.2">
      <c r="A43" t="s">
        <v>6041</v>
      </c>
      <c r="B43">
        <v>1294</v>
      </c>
      <c r="C43">
        <v>42</v>
      </c>
      <c r="D43">
        <v>4.08</v>
      </c>
      <c r="E43" t="s">
        <v>601</v>
      </c>
      <c r="F43">
        <v>10.3</v>
      </c>
      <c r="G43" s="4">
        <v>7.7E-34</v>
      </c>
      <c r="H43" s="4">
        <v>3.9600000000000001E-31</v>
      </c>
      <c r="I43">
        <f t="shared" si="0"/>
        <v>30.402304814074487</v>
      </c>
    </row>
    <row r="44" spans="1:9" x14ac:dyDescent="0.2">
      <c r="A44" t="s">
        <v>5973</v>
      </c>
      <c r="B44">
        <v>924</v>
      </c>
      <c r="C44">
        <v>38</v>
      </c>
      <c r="D44">
        <v>2.91</v>
      </c>
      <c r="E44" t="s">
        <v>601</v>
      </c>
      <c r="F44">
        <v>13.05</v>
      </c>
      <c r="G44" s="4">
        <v>1.0000000000000001E-33</v>
      </c>
      <c r="H44" s="4">
        <v>4.9900000000000001E-31</v>
      </c>
      <c r="I44">
        <f t="shared" si="0"/>
        <v>30.30189945437661</v>
      </c>
    </row>
    <row r="45" spans="1:9" x14ac:dyDescent="0.2">
      <c r="A45" t="s">
        <v>6060</v>
      </c>
      <c r="B45">
        <v>1399</v>
      </c>
      <c r="C45">
        <v>42</v>
      </c>
      <c r="D45">
        <v>4.41</v>
      </c>
      <c r="E45" t="s">
        <v>601</v>
      </c>
      <c r="F45">
        <v>9.5299999999999994</v>
      </c>
      <c r="G45" s="4">
        <v>1.6999999999999999E-32</v>
      </c>
      <c r="H45" s="4">
        <v>8.2099999999999996E-30</v>
      </c>
      <c r="I45">
        <f t="shared" si="0"/>
        <v>29.08565684288056</v>
      </c>
    </row>
    <row r="46" spans="1:9" x14ac:dyDescent="0.2">
      <c r="A46" t="s">
        <v>748</v>
      </c>
      <c r="B46">
        <v>6433</v>
      </c>
      <c r="C46">
        <v>66</v>
      </c>
      <c r="D46">
        <v>20.27</v>
      </c>
      <c r="E46" t="s">
        <v>601</v>
      </c>
      <c r="F46">
        <v>3.26</v>
      </c>
      <c r="G46" s="4">
        <v>2.8699999999999999E-32</v>
      </c>
      <c r="H46" s="4">
        <v>1.3500000000000001E-29</v>
      </c>
      <c r="I46">
        <f t="shared" si="0"/>
        <v>28.869666231504993</v>
      </c>
    </row>
    <row r="47" spans="1:9" x14ac:dyDescent="0.2">
      <c r="A47" t="s">
        <v>635</v>
      </c>
      <c r="B47">
        <v>5779</v>
      </c>
      <c r="C47">
        <v>64</v>
      </c>
      <c r="D47">
        <v>18.2</v>
      </c>
      <c r="E47" t="s">
        <v>601</v>
      </c>
      <c r="F47">
        <v>3.52</v>
      </c>
      <c r="G47" s="4">
        <v>7.2400000000000003E-32</v>
      </c>
      <c r="H47" s="4">
        <v>3.3000000000000003E-29</v>
      </c>
      <c r="I47">
        <f t="shared" si="0"/>
        <v>28.481486060122112</v>
      </c>
    </row>
    <row r="48" spans="1:9" x14ac:dyDescent="0.2">
      <c r="A48" t="s">
        <v>6076</v>
      </c>
      <c r="B48">
        <v>1512</v>
      </c>
      <c r="C48">
        <v>42</v>
      </c>
      <c r="D48">
        <v>4.76</v>
      </c>
      <c r="E48" t="s">
        <v>601</v>
      </c>
      <c r="F48">
        <v>8.82</v>
      </c>
      <c r="G48" s="4">
        <v>3.6699999999999998E-31</v>
      </c>
      <c r="H48" s="4">
        <v>1.63E-28</v>
      </c>
      <c r="I48">
        <f t="shared" si="0"/>
        <v>27.787812395596042</v>
      </c>
    </row>
    <row r="49" spans="1:9" x14ac:dyDescent="0.2">
      <c r="A49" t="s">
        <v>6079</v>
      </c>
      <c r="B49">
        <v>1514</v>
      </c>
      <c r="C49">
        <v>42</v>
      </c>
      <c r="D49">
        <v>4.7699999999999996</v>
      </c>
      <c r="E49" t="s">
        <v>601</v>
      </c>
      <c r="F49">
        <v>8.81</v>
      </c>
      <c r="G49" s="4">
        <v>3.8700000000000002E-31</v>
      </c>
      <c r="H49" s="4">
        <v>1.67E-28</v>
      </c>
      <c r="I49">
        <f t="shared" si="0"/>
        <v>27.777283528852418</v>
      </c>
    </row>
    <row r="50" spans="1:9" x14ac:dyDescent="0.2">
      <c r="A50" t="s">
        <v>6082</v>
      </c>
      <c r="B50">
        <v>1530</v>
      </c>
      <c r="C50">
        <v>42</v>
      </c>
      <c r="D50">
        <v>4.82</v>
      </c>
      <c r="E50" t="s">
        <v>601</v>
      </c>
      <c r="F50">
        <v>8.7100000000000009</v>
      </c>
      <c r="G50" s="4">
        <v>5.8600000000000001E-31</v>
      </c>
      <c r="H50" s="4">
        <v>2.4599999999999999E-28</v>
      </c>
      <c r="I50">
        <f t="shared" si="0"/>
        <v>27.609064892896622</v>
      </c>
    </row>
    <row r="51" spans="1:9" x14ac:dyDescent="0.2">
      <c r="A51" t="s">
        <v>6097</v>
      </c>
      <c r="B51">
        <v>1591</v>
      </c>
      <c r="C51">
        <v>42</v>
      </c>
      <c r="D51">
        <v>5.01</v>
      </c>
      <c r="E51" t="s">
        <v>601</v>
      </c>
      <c r="F51">
        <v>8.3800000000000008</v>
      </c>
      <c r="G51" s="4">
        <v>2.7399999999999999E-30</v>
      </c>
      <c r="H51" s="4">
        <v>1.1199999999999999E-27</v>
      </c>
      <c r="I51">
        <f t="shared" si="0"/>
        <v>26.950781977329818</v>
      </c>
    </row>
    <row r="52" spans="1:9" x14ac:dyDescent="0.2">
      <c r="A52" t="s">
        <v>6104</v>
      </c>
      <c r="B52">
        <v>1634</v>
      </c>
      <c r="C52">
        <v>42</v>
      </c>
      <c r="D52">
        <v>5.15</v>
      </c>
      <c r="E52" t="s">
        <v>601</v>
      </c>
      <c r="F52">
        <v>8.16</v>
      </c>
      <c r="G52" s="4">
        <v>7.8400000000000004E-30</v>
      </c>
      <c r="H52" s="4">
        <v>3.1299999999999999E-27</v>
      </c>
      <c r="I52">
        <f t="shared" si="0"/>
        <v>26.504455662453552</v>
      </c>
    </row>
    <row r="53" spans="1:9" x14ac:dyDescent="0.2">
      <c r="A53" t="s">
        <v>610</v>
      </c>
      <c r="B53">
        <v>6257</v>
      </c>
      <c r="C53">
        <v>64</v>
      </c>
      <c r="D53">
        <v>19.71</v>
      </c>
      <c r="E53" t="s">
        <v>601</v>
      </c>
      <c r="F53">
        <v>3.25</v>
      </c>
      <c r="G53" s="4">
        <v>1.0099999999999999E-29</v>
      </c>
      <c r="H53" s="4">
        <v>3.9299999999999998E-27</v>
      </c>
      <c r="I53">
        <f t="shared" si="0"/>
        <v>26.405607449624572</v>
      </c>
    </row>
    <row r="54" spans="1:9" x14ac:dyDescent="0.2">
      <c r="A54" t="s">
        <v>811</v>
      </c>
      <c r="B54">
        <v>1213</v>
      </c>
      <c r="C54">
        <v>36</v>
      </c>
      <c r="D54">
        <v>3.82</v>
      </c>
      <c r="E54" t="s">
        <v>601</v>
      </c>
      <c r="F54">
        <v>9.42</v>
      </c>
      <c r="G54" s="4">
        <v>6.4799999999999997E-27</v>
      </c>
      <c r="H54" s="4">
        <v>2.46E-24</v>
      </c>
      <c r="I54">
        <f t="shared" si="0"/>
        <v>23.609064892896622</v>
      </c>
    </row>
    <row r="55" spans="1:9" x14ac:dyDescent="0.2">
      <c r="A55" t="s">
        <v>6181</v>
      </c>
      <c r="B55">
        <v>2423</v>
      </c>
      <c r="C55">
        <v>42</v>
      </c>
      <c r="D55">
        <v>7.63</v>
      </c>
      <c r="E55" t="s">
        <v>601</v>
      </c>
      <c r="F55">
        <v>5.5</v>
      </c>
      <c r="G55" s="4">
        <v>3.6299999999999999E-23</v>
      </c>
      <c r="H55" s="4">
        <v>1.35E-20</v>
      </c>
      <c r="I55">
        <f t="shared" si="0"/>
        <v>19.869666231504993</v>
      </c>
    </row>
    <row r="56" spans="1:9" x14ac:dyDescent="0.2">
      <c r="A56" t="s">
        <v>6196</v>
      </c>
      <c r="B56">
        <v>2788</v>
      </c>
      <c r="C56">
        <v>44</v>
      </c>
      <c r="D56">
        <v>8.7799999999999994</v>
      </c>
      <c r="E56" t="s">
        <v>601</v>
      </c>
      <c r="F56">
        <v>5.01</v>
      </c>
      <c r="G56" s="4">
        <v>5.9399999999999998E-23</v>
      </c>
      <c r="H56" s="4">
        <v>2.1500000000000001E-20</v>
      </c>
      <c r="I56">
        <f t="shared" si="0"/>
        <v>19.667561540084396</v>
      </c>
    </row>
    <row r="57" spans="1:9" x14ac:dyDescent="0.2">
      <c r="A57" t="s">
        <v>6192</v>
      </c>
      <c r="B57">
        <v>2581</v>
      </c>
      <c r="C57">
        <v>42</v>
      </c>
      <c r="D57">
        <v>8.1300000000000008</v>
      </c>
      <c r="E57" t="s">
        <v>601</v>
      </c>
      <c r="F57">
        <v>5.17</v>
      </c>
      <c r="G57" s="4">
        <v>4.0899999999999998E-22</v>
      </c>
      <c r="H57" s="4">
        <v>1.45E-19</v>
      </c>
      <c r="I57">
        <f t="shared" si="0"/>
        <v>18.838631997765024</v>
      </c>
    </row>
    <row r="58" spans="1:9" x14ac:dyDescent="0.2">
      <c r="A58" t="s">
        <v>5732</v>
      </c>
      <c r="B58">
        <v>59</v>
      </c>
      <c r="C58">
        <v>14</v>
      </c>
      <c r="D58">
        <v>0.19</v>
      </c>
      <c r="E58" t="s">
        <v>601</v>
      </c>
      <c r="F58">
        <v>75.33</v>
      </c>
      <c r="G58" s="4">
        <v>6.9700000000000001E-22</v>
      </c>
      <c r="H58" s="4">
        <v>2.4199999999999999E-19</v>
      </c>
      <c r="I58">
        <f t="shared" si="0"/>
        <v>18.616184634019568</v>
      </c>
    </row>
    <row r="59" spans="1:9" x14ac:dyDescent="0.2">
      <c r="A59" t="s">
        <v>6203</v>
      </c>
      <c r="B59">
        <v>3005</v>
      </c>
      <c r="C59">
        <v>44</v>
      </c>
      <c r="D59">
        <v>9.4700000000000006</v>
      </c>
      <c r="E59" t="s">
        <v>601</v>
      </c>
      <c r="F59">
        <v>4.6500000000000004</v>
      </c>
      <c r="G59" s="4">
        <v>1.2E-21</v>
      </c>
      <c r="H59" s="4">
        <v>4.06E-19</v>
      </c>
      <c r="I59">
        <f t="shared" si="0"/>
        <v>18.391473966422804</v>
      </c>
    </row>
    <row r="60" spans="1:9" s="6" customFormat="1" x14ac:dyDescent="0.2">
      <c r="A60" s="6" t="s">
        <v>687</v>
      </c>
      <c r="B60" s="6">
        <v>3458</v>
      </c>
      <c r="C60" s="6">
        <v>46</v>
      </c>
      <c r="D60" s="6">
        <v>10.89</v>
      </c>
      <c r="E60" s="6" t="s">
        <v>601</v>
      </c>
      <c r="F60" s="6">
        <v>4.22</v>
      </c>
      <c r="G60" s="12">
        <v>3.0400000000000002E-21</v>
      </c>
      <c r="H60" s="12">
        <v>1.01E-18</v>
      </c>
      <c r="I60" s="6">
        <f t="shared" si="0"/>
        <v>17.995678626217359</v>
      </c>
    </row>
    <row r="61" spans="1:9" s="6" customFormat="1" x14ac:dyDescent="0.2">
      <c r="A61" s="6" t="s">
        <v>690</v>
      </c>
      <c r="B61" s="6">
        <v>3506</v>
      </c>
      <c r="C61" s="6">
        <v>46</v>
      </c>
      <c r="D61" s="6">
        <v>11.04</v>
      </c>
      <c r="E61" s="6" t="s">
        <v>601</v>
      </c>
      <c r="F61" s="6">
        <v>4.16</v>
      </c>
      <c r="G61" s="12">
        <v>5.4000000000000002E-21</v>
      </c>
      <c r="H61" s="12">
        <v>1.7599999999999999E-18</v>
      </c>
      <c r="I61" s="6">
        <f t="shared" si="0"/>
        <v>17.75448733218585</v>
      </c>
    </row>
    <row r="62" spans="1:9" x14ac:dyDescent="0.2">
      <c r="A62" t="s">
        <v>627</v>
      </c>
      <c r="B62">
        <v>2812</v>
      </c>
      <c r="C62">
        <v>41</v>
      </c>
      <c r="D62">
        <v>8.86</v>
      </c>
      <c r="E62" t="s">
        <v>601</v>
      </c>
      <c r="F62">
        <v>4.63</v>
      </c>
      <c r="G62" s="4">
        <v>1.0999999999999999E-19</v>
      </c>
      <c r="H62" s="4">
        <v>3.5199999999999998E-17</v>
      </c>
      <c r="I62">
        <f t="shared" si="0"/>
        <v>16.453457336521868</v>
      </c>
    </row>
    <row r="63" spans="1:9" x14ac:dyDescent="0.2">
      <c r="A63" t="s">
        <v>604</v>
      </c>
      <c r="B63">
        <v>3576</v>
      </c>
      <c r="C63">
        <v>45</v>
      </c>
      <c r="D63">
        <v>11.27</v>
      </c>
      <c r="E63" t="s">
        <v>601</v>
      </c>
      <c r="F63">
        <v>3.99</v>
      </c>
      <c r="G63" s="4">
        <v>1.2299999999999999E-19</v>
      </c>
      <c r="H63" s="4">
        <v>3.8499999999999997E-17</v>
      </c>
      <c r="I63">
        <f t="shared" si="0"/>
        <v>16.414539270491499</v>
      </c>
    </row>
    <row r="64" spans="1:9" s="6" customFormat="1" x14ac:dyDescent="0.2">
      <c r="A64" s="6" t="s">
        <v>607</v>
      </c>
      <c r="B64" s="6">
        <v>5730</v>
      </c>
      <c r="C64" s="6">
        <v>54</v>
      </c>
      <c r="D64" s="6">
        <v>18.05</v>
      </c>
      <c r="E64" s="6" t="s">
        <v>601</v>
      </c>
      <c r="F64" s="6">
        <v>2.99</v>
      </c>
      <c r="G64" s="12">
        <v>1.66E-19</v>
      </c>
      <c r="H64" s="12">
        <v>5.0899999999999999E-17</v>
      </c>
      <c r="I64" s="6">
        <f t="shared" si="0"/>
        <v>16.29328221766324</v>
      </c>
    </row>
    <row r="65" spans="1:9" x14ac:dyDescent="0.2">
      <c r="A65" t="s">
        <v>648</v>
      </c>
      <c r="B65">
        <v>2538</v>
      </c>
      <c r="C65">
        <v>39</v>
      </c>
      <c r="D65">
        <v>8</v>
      </c>
      <c r="E65" t="s">
        <v>601</v>
      </c>
      <c r="F65">
        <v>4.88</v>
      </c>
      <c r="G65" s="4">
        <v>2.7799999999999998E-19</v>
      </c>
      <c r="H65" s="4">
        <v>8.3800000000000001E-17</v>
      </c>
      <c r="I65">
        <f t="shared" si="0"/>
        <v>16.076755981369722</v>
      </c>
    </row>
    <row r="66" spans="1:9" x14ac:dyDescent="0.2">
      <c r="A66" t="s">
        <v>645</v>
      </c>
      <c r="B66">
        <v>11596</v>
      </c>
      <c r="C66">
        <v>68</v>
      </c>
      <c r="D66">
        <v>36.53</v>
      </c>
      <c r="E66" t="s">
        <v>601</v>
      </c>
      <c r="F66">
        <v>1.86</v>
      </c>
      <c r="G66" s="4">
        <v>5.2999999999999997E-19</v>
      </c>
      <c r="H66" s="4">
        <v>1.5700000000000001E-16</v>
      </c>
      <c r="I66">
        <f t="shared" si="0"/>
        <v>15.804100347590767</v>
      </c>
    </row>
    <row r="67" spans="1:9" s="6" customFormat="1" x14ac:dyDescent="0.2">
      <c r="A67" s="6" t="s">
        <v>6191</v>
      </c>
      <c r="B67" s="6">
        <v>2272</v>
      </c>
      <c r="C67" s="6">
        <v>37</v>
      </c>
      <c r="D67" s="6">
        <v>7.16</v>
      </c>
      <c r="E67" s="6" t="s">
        <v>601</v>
      </c>
      <c r="F67" s="6">
        <v>5.17</v>
      </c>
      <c r="G67" s="12">
        <v>6.4200000000000003E-19</v>
      </c>
      <c r="H67" s="12">
        <v>1.8599999999999999E-16</v>
      </c>
      <c r="I67" s="6">
        <f t="shared" si="0"/>
        <v>15.730487055782083</v>
      </c>
    </row>
    <row r="68" spans="1:9" x14ac:dyDescent="0.2">
      <c r="A68" t="s">
        <v>630</v>
      </c>
      <c r="B68">
        <v>4880</v>
      </c>
      <c r="C68">
        <v>50</v>
      </c>
      <c r="D68">
        <v>15.37</v>
      </c>
      <c r="E68" t="s">
        <v>601</v>
      </c>
      <c r="F68">
        <v>3.25</v>
      </c>
      <c r="G68" s="4">
        <v>8.5400000000000004E-19</v>
      </c>
      <c r="H68" s="4">
        <v>2.43E-16</v>
      </c>
      <c r="I68">
        <f t="shared" si="0"/>
        <v>15.614393726401687</v>
      </c>
    </row>
    <row r="69" spans="1:9" x14ac:dyDescent="0.2">
      <c r="A69" t="s">
        <v>602</v>
      </c>
      <c r="B69">
        <v>2038</v>
      </c>
      <c r="C69">
        <v>35</v>
      </c>
      <c r="D69">
        <v>6.42</v>
      </c>
      <c r="E69" t="s">
        <v>601</v>
      </c>
      <c r="F69">
        <v>5.45</v>
      </c>
      <c r="G69" s="4">
        <v>1.9400000000000001E-18</v>
      </c>
      <c r="H69" s="4">
        <v>5.4399999999999996E-16</v>
      </c>
      <c r="I69">
        <f t="shared" si="0"/>
        <v>15.26440110030182</v>
      </c>
    </row>
    <row r="70" spans="1:9" x14ac:dyDescent="0.2">
      <c r="A70" t="s">
        <v>626</v>
      </c>
      <c r="B70">
        <v>1265</v>
      </c>
      <c r="C70">
        <v>29</v>
      </c>
      <c r="D70">
        <v>3.98</v>
      </c>
      <c r="E70" t="s">
        <v>601</v>
      </c>
      <c r="F70">
        <v>7.28</v>
      </c>
      <c r="G70" s="4">
        <v>3.4600000000000001E-18</v>
      </c>
      <c r="H70" s="4">
        <v>9.5200000000000009E-16</v>
      </c>
      <c r="I70">
        <f t="shared" si="0"/>
        <v>15.021363051615525</v>
      </c>
    </row>
    <row r="71" spans="1:9" x14ac:dyDescent="0.2">
      <c r="A71" t="s">
        <v>636</v>
      </c>
      <c r="B71">
        <v>5307</v>
      </c>
      <c r="C71">
        <v>51</v>
      </c>
      <c r="D71">
        <v>16.72</v>
      </c>
      <c r="E71" t="s">
        <v>601</v>
      </c>
      <c r="F71">
        <v>3.05</v>
      </c>
      <c r="G71" s="4">
        <v>4.05E-18</v>
      </c>
      <c r="H71" s="4">
        <v>1.0999999999999999E-15</v>
      </c>
      <c r="I71">
        <f t="shared" si="0"/>
        <v>14.958607314841775</v>
      </c>
    </row>
    <row r="72" spans="1:9" x14ac:dyDescent="0.2">
      <c r="A72" t="s">
        <v>5902</v>
      </c>
      <c r="B72">
        <v>310</v>
      </c>
      <c r="C72">
        <v>18</v>
      </c>
      <c r="D72">
        <v>0.98</v>
      </c>
      <c r="E72" t="s">
        <v>601</v>
      </c>
      <c r="F72">
        <v>18.43</v>
      </c>
      <c r="G72" s="4">
        <v>7.1000000000000007E-18</v>
      </c>
      <c r="H72" s="4">
        <v>1.8899999999999999E-15</v>
      </c>
      <c r="I72">
        <f t="shared" si="0"/>
        <v>14.723538195826755</v>
      </c>
    </row>
    <row r="73" spans="1:9" x14ac:dyDescent="0.2">
      <c r="A73" t="s">
        <v>5903</v>
      </c>
      <c r="B73">
        <v>311</v>
      </c>
      <c r="C73">
        <v>18</v>
      </c>
      <c r="D73">
        <v>0.98</v>
      </c>
      <c r="E73" t="s">
        <v>601</v>
      </c>
      <c r="F73">
        <v>18.37</v>
      </c>
      <c r="G73" s="4">
        <v>7.4899999999999994E-18</v>
      </c>
      <c r="H73" s="4">
        <v>1.9599999999999999E-15</v>
      </c>
      <c r="I73">
        <f t="shared" si="0"/>
        <v>14.707743928643524</v>
      </c>
    </row>
    <row r="74" spans="1:9" x14ac:dyDescent="0.2">
      <c r="A74" t="s">
        <v>637</v>
      </c>
      <c r="B74">
        <v>12042</v>
      </c>
      <c r="C74">
        <v>68</v>
      </c>
      <c r="D74">
        <v>37.93</v>
      </c>
      <c r="E74" t="s">
        <v>601</v>
      </c>
      <c r="F74">
        <v>1.79</v>
      </c>
      <c r="G74" s="4">
        <v>7.5999999999999996E-18</v>
      </c>
      <c r="H74" s="4">
        <v>1.9599999999999999E-15</v>
      </c>
      <c r="I74">
        <f t="shared" si="0"/>
        <v>14.707743928643524</v>
      </c>
    </row>
    <row r="75" spans="1:9" x14ac:dyDescent="0.2">
      <c r="A75" t="s">
        <v>5909</v>
      </c>
      <c r="B75">
        <v>322</v>
      </c>
      <c r="C75">
        <v>18</v>
      </c>
      <c r="D75">
        <v>1.01</v>
      </c>
      <c r="E75" t="s">
        <v>601</v>
      </c>
      <c r="F75">
        <v>17.75</v>
      </c>
      <c r="G75" s="4">
        <v>1.34E-17</v>
      </c>
      <c r="H75" s="4">
        <v>3.4E-15</v>
      </c>
      <c r="I75">
        <f t="shared" si="0"/>
        <v>14.468521082957745</v>
      </c>
    </row>
    <row r="76" spans="1:9" x14ac:dyDescent="0.2">
      <c r="A76" t="s">
        <v>910</v>
      </c>
      <c r="B76">
        <v>612</v>
      </c>
      <c r="C76">
        <v>22</v>
      </c>
      <c r="D76">
        <v>1.93</v>
      </c>
      <c r="E76" t="s">
        <v>601</v>
      </c>
      <c r="F76">
        <v>11.41</v>
      </c>
      <c r="G76" s="4">
        <v>1.4599999999999999E-17</v>
      </c>
      <c r="H76" s="4">
        <v>3.64E-15</v>
      </c>
      <c r="I76">
        <f t="shared" si="0"/>
        <v>14.438898616350944</v>
      </c>
    </row>
    <row r="77" spans="1:9" x14ac:dyDescent="0.2">
      <c r="A77" t="s">
        <v>5731</v>
      </c>
      <c r="B77">
        <v>45</v>
      </c>
      <c r="C77">
        <v>11</v>
      </c>
      <c r="D77">
        <v>0.14000000000000001</v>
      </c>
      <c r="E77" t="s">
        <v>601</v>
      </c>
      <c r="F77">
        <v>77.599999999999994</v>
      </c>
      <c r="G77" s="4">
        <v>1.6699999999999999E-17</v>
      </c>
      <c r="H77" s="4">
        <v>4.1000000000000004E-15</v>
      </c>
      <c r="I77">
        <f t="shared" ref="I77:I140" si="1">-LOG(H77)</f>
        <v>14.387216143280265</v>
      </c>
    </row>
    <row r="78" spans="1:9" x14ac:dyDescent="0.2">
      <c r="A78" t="s">
        <v>605</v>
      </c>
      <c r="B78">
        <v>4523</v>
      </c>
      <c r="C78">
        <v>47</v>
      </c>
      <c r="D78">
        <v>14.25</v>
      </c>
      <c r="E78" t="s">
        <v>601</v>
      </c>
      <c r="F78">
        <v>3.3</v>
      </c>
      <c r="G78" s="4">
        <v>2.23E-17</v>
      </c>
      <c r="H78" s="4">
        <v>5.3000000000000001E-15</v>
      </c>
      <c r="I78">
        <f t="shared" si="1"/>
        <v>14.275724130399212</v>
      </c>
    </row>
    <row r="79" spans="1:9" x14ac:dyDescent="0.2">
      <c r="A79" t="s">
        <v>613</v>
      </c>
      <c r="B79">
        <v>5251</v>
      </c>
      <c r="C79">
        <v>50</v>
      </c>
      <c r="D79">
        <v>16.54</v>
      </c>
      <c r="E79" t="s">
        <v>601</v>
      </c>
      <c r="F79">
        <v>3.02</v>
      </c>
      <c r="G79" s="4">
        <v>2.2100000000000001E-17</v>
      </c>
      <c r="H79" s="4">
        <v>5.34E-15</v>
      </c>
      <c r="I79">
        <f t="shared" si="1"/>
        <v>14.272458742971443</v>
      </c>
    </row>
    <row r="80" spans="1:9" x14ac:dyDescent="0.2">
      <c r="A80" t="s">
        <v>615</v>
      </c>
      <c r="B80">
        <v>2233</v>
      </c>
      <c r="C80">
        <v>35</v>
      </c>
      <c r="D80">
        <v>7.03</v>
      </c>
      <c r="E80" t="s">
        <v>601</v>
      </c>
      <c r="F80">
        <v>4.9800000000000004</v>
      </c>
      <c r="G80" s="4">
        <v>3.3699999999999998E-17</v>
      </c>
      <c r="H80" s="4">
        <v>7.8999999999999998E-15</v>
      </c>
      <c r="I80">
        <f t="shared" si="1"/>
        <v>14.102372908709558</v>
      </c>
    </row>
    <row r="81" spans="1:9" x14ac:dyDescent="0.2">
      <c r="A81" t="s">
        <v>611</v>
      </c>
      <c r="B81">
        <v>4848</v>
      </c>
      <c r="C81">
        <v>48</v>
      </c>
      <c r="D81">
        <v>15.27</v>
      </c>
      <c r="E81" t="s">
        <v>601</v>
      </c>
      <c r="F81">
        <v>3.14</v>
      </c>
      <c r="G81" s="4">
        <v>4.8899999999999997E-17</v>
      </c>
      <c r="H81" s="4">
        <v>1.13E-14</v>
      </c>
      <c r="I81">
        <f t="shared" si="1"/>
        <v>13.94692155651658</v>
      </c>
    </row>
    <row r="82" spans="1:9" x14ac:dyDescent="0.2">
      <c r="A82" t="s">
        <v>622</v>
      </c>
      <c r="B82">
        <v>1682</v>
      </c>
      <c r="C82">
        <v>31</v>
      </c>
      <c r="D82">
        <v>5.3</v>
      </c>
      <c r="E82" t="s">
        <v>601</v>
      </c>
      <c r="F82">
        <v>5.85</v>
      </c>
      <c r="G82" s="4">
        <v>6.5800000000000004E-17</v>
      </c>
      <c r="H82" s="4">
        <v>1.4999999999999999E-14</v>
      </c>
      <c r="I82">
        <f t="shared" si="1"/>
        <v>13.823908740944319</v>
      </c>
    </row>
    <row r="83" spans="1:9" x14ac:dyDescent="0.2">
      <c r="A83" t="s">
        <v>696</v>
      </c>
      <c r="B83">
        <v>1728</v>
      </c>
      <c r="C83">
        <v>31</v>
      </c>
      <c r="D83">
        <v>5.44</v>
      </c>
      <c r="E83" t="s">
        <v>601</v>
      </c>
      <c r="F83">
        <v>5.69</v>
      </c>
      <c r="G83" s="4">
        <v>1.3899999999999999E-16</v>
      </c>
      <c r="H83" s="4">
        <v>3.1200000000000002E-14</v>
      </c>
      <c r="I83">
        <f t="shared" si="1"/>
        <v>13.505845405981557</v>
      </c>
    </row>
    <row r="84" spans="1:9" s="6" customFormat="1" x14ac:dyDescent="0.2">
      <c r="A84" s="6" t="s">
        <v>678</v>
      </c>
      <c r="B84" s="6">
        <v>1615</v>
      </c>
      <c r="C84" s="6">
        <v>30</v>
      </c>
      <c r="D84" s="6">
        <v>5.09</v>
      </c>
      <c r="E84" s="6" t="s">
        <v>601</v>
      </c>
      <c r="F84" s="6">
        <v>5.9</v>
      </c>
      <c r="G84" s="12">
        <v>2.1199999999999999E-16</v>
      </c>
      <c r="H84" s="12">
        <v>4.7100000000000003E-14</v>
      </c>
      <c r="I84" s="6">
        <f t="shared" si="1"/>
        <v>13.326979092871104</v>
      </c>
    </row>
    <row r="85" spans="1:9" x14ac:dyDescent="0.2">
      <c r="A85" t="s">
        <v>644</v>
      </c>
      <c r="B85">
        <v>624</v>
      </c>
      <c r="C85">
        <v>21</v>
      </c>
      <c r="D85">
        <v>1.97</v>
      </c>
      <c r="E85" t="s">
        <v>601</v>
      </c>
      <c r="F85">
        <v>10.68</v>
      </c>
      <c r="G85" s="4">
        <v>3.31E-16</v>
      </c>
      <c r="H85" s="4">
        <v>7.1299999999999997E-14</v>
      </c>
      <c r="I85">
        <f t="shared" si="1"/>
        <v>13.146910470148134</v>
      </c>
    </row>
    <row r="86" spans="1:9" x14ac:dyDescent="0.2">
      <c r="A86" t="s">
        <v>632</v>
      </c>
      <c r="B86">
        <v>12735</v>
      </c>
      <c r="C86">
        <v>68</v>
      </c>
      <c r="D86">
        <v>40.119999999999997</v>
      </c>
      <c r="E86" t="s">
        <v>601</v>
      </c>
      <c r="F86">
        <v>1.7</v>
      </c>
      <c r="G86" s="4">
        <v>3.2900000000000002E-16</v>
      </c>
      <c r="H86" s="4">
        <v>7.1900000000000002E-14</v>
      </c>
      <c r="I86">
        <f t="shared" si="1"/>
        <v>13.143271109617118</v>
      </c>
    </row>
    <row r="87" spans="1:9" x14ac:dyDescent="0.2">
      <c r="A87" t="s">
        <v>713</v>
      </c>
      <c r="B87">
        <v>1255</v>
      </c>
      <c r="C87">
        <v>27</v>
      </c>
      <c r="D87">
        <v>3.95</v>
      </c>
      <c r="E87" t="s">
        <v>601</v>
      </c>
      <c r="F87">
        <v>6.83</v>
      </c>
      <c r="G87" s="4">
        <v>3.5399999999999998E-16</v>
      </c>
      <c r="H87" s="4">
        <v>7.5399999999999999E-14</v>
      </c>
      <c r="I87">
        <f t="shared" si="1"/>
        <v>13.122628654130226</v>
      </c>
    </row>
    <row r="88" spans="1:9" x14ac:dyDescent="0.2">
      <c r="A88" t="s">
        <v>6119</v>
      </c>
      <c r="B88">
        <v>1061</v>
      </c>
      <c r="C88">
        <v>25</v>
      </c>
      <c r="D88">
        <v>3.34</v>
      </c>
      <c r="E88" t="s">
        <v>601</v>
      </c>
      <c r="F88">
        <v>7.48</v>
      </c>
      <c r="G88" s="4">
        <v>8.19E-16</v>
      </c>
      <c r="H88" s="4">
        <v>1.72E-13</v>
      </c>
      <c r="I88">
        <f t="shared" si="1"/>
        <v>12.76447155309245</v>
      </c>
    </row>
    <row r="89" spans="1:9" x14ac:dyDescent="0.2">
      <c r="A89" t="s">
        <v>603</v>
      </c>
      <c r="B89">
        <v>3282</v>
      </c>
      <c r="C89">
        <v>39</v>
      </c>
      <c r="D89">
        <v>10.34</v>
      </c>
      <c r="E89" t="s">
        <v>601</v>
      </c>
      <c r="F89">
        <v>3.77</v>
      </c>
      <c r="G89" s="4">
        <v>1.92E-15</v>
      </c>
      <c r="H89" s="4">
        <v>3.9800000000000002E-13</v>
      </c>
      <c r="I89">
        <f t="shared" si="1"/>
        <v>12.400116927926312</v>
      </c>
    </row>
    <row r="90" spans="1:9" x14ac:dyDescent="0.2">
      <c r="A90" t="s">
        <v>671</v>
      </c>
      <c r="B90">
        <v>600</v>
      </c>
      <c r="C90">
        <v>20</v>
      </c>
      <c r="D90">
        <v>1.89</v>
      </c>
      <c r="E90" t="s">
        <v>601</v>
      </c>
      <c r="F90">
        <v>10.58</v>
      </c>
      <c r="G90" s="4">
        <v>2.3100000000000001E-15</v>
      </c>
      <c r="H90" s="4">
        <v>4.7200000000000001E-13</v>
      </c>
      <c r="I90">
        <f t="shared" si="1"/>
        <v>12.326058001365912</v>
      </c>
    </row>
    <row r="91" spans="1:9" x14ac:dyDescent="0.2">
      <c r="A91" t="s">
        <v>667</v>
      </c>
      <c r="B91">
        <v>1443</v>
      </c>
      <c r="C91">
        <v>27</v>
      </c>
      <c r="D91">
        <v>4.55</v>
      </c>
      <c r="E91" t="s">
        <v>601</v>
      </c>
      <c r="F91">
        <v>5.94</v>
      </c>
      <c r="G91" s="4">
        <v>1.0299999999999999E-14</v>
      </c>
      <c r="H91" s="4">
        <v>2.0699999999999999E-12</v>
      </c>
      <c r="I91">
        <f t="shared" si="1"/>
        <v>11.684029654543082</v>
      </c>
    </row>
    <row r="92" spans="1:9" x14ac:dyDescent="0.2">
      <c r="A92" t="s">
        <v>612</v>
      </c>
      <c r="B92">
        <v>1202</v>
      </c>
      <c r="C92">
        <v>25</v>
      </c>
      <c r="D92">
        <v>3.79</v>
      </c>
      <c r="E92" t="s">
        <v>601</v>
      </c>
      <c r="F92">
        <v>6.6</v>
      </c>
      <c r="G92" s="4">
        <v>1.3499999999999999E-14</v>
      </c>
      <c r="H92" s="4">
        <v>2.69E-12</v>
      </c>
      <c r="I92">
        <f t="shared" si="1"/>
        <v>11.570247719997592</v>
      </c>
    </row>
    <row r="93" spans="1:9" x14ac:dyDescent="0.2">
      <c r="A93" t="s">
        <v>802</v>
      </c>
      <c r="B93">
        <v>973</v>
      </c>
      <c r="C93">
        <v>23</v>
      </c>
      <c r="D93">
        <v>3.07</v>
      </c>
      <c r="E93" t="s">
        <v>601</v>
      </c>
      <c r="F93">
        <v>7.5</v>
      </c>
      <c r="G93" s="4">
        <v>1.51E-14</v>
      </c>
      <c r="H93" s="4">
        <v>2.9799999999999998E-12</v>
      </c>
      <c r="I93">
        <f t="shared" si="1"/>
        <v>11.525783735923746</v>
      </c>
    </row>
    <row r="94" spans="1:9" x14ac:dyDescent="0.2">
      <c r="A94" t="s">
        <v>617</v>
      </c>
      <c r="B94">
        <v>2827</v>
      </c>
      <c r="C94">
        <v>35</v>
      </c>
      <c r="D94">
        <v>8.91</v>
      </c>
      <c r="E94" t="s">
        <v>601</v>
      </c>
      <c r="F94">
        <v>3.93</v>
      </c>
      <c r="G94" s="4">
        <v>4.53E-14</v>
      </c>
      <c r="H94" s="4">
        <v>8.82E-12</v>
      </c>
      <c r="I94">
        <f t="shared" si="1"/>
        <v>11.05453141486818</v>
      </c>
    </row>
    <row r="95" spans="1:9" x14ac:dyDescent="0.2">
      <c r="A95" t="s">
        <v>789</v>
      </c>
      <c r="B95">
        <v>385</v>
      </c>
      <c r="C95">
        <v>16</v>
      </c>
      <c r="D95">
        <v>1.21</v>
      </c>
      <c r="E95" t="s">
        <v>601</v>
      </c>
      <c r="F95">
        <v>13.19</v>
      </c>
      <c r="G95" s="4">
        <v>8.6800000000000006E-14</v>
      </c>
      <c r="H95" s="4">
        <v>1.6700000000000001E-11</v>
      </c>
      <c r="I95">
        <f t="shared" si="1"/>
        <v>10.777283528852417</v>
      </c>
    </row>
    <row r="96" spans="1:9" x14ac:dyDescent="0.2">
      <c r="A96" t="s">
        <v>686</v>
      </c>
      <c r="B96">
        <v>1449</v>
      </c>
      <c r="C96">
        <v>26</v>
      </c>
      <c r="D96">
        <v>4.5599999999999996</v>
      </c>
      <c r="E96" t="s">
        <v>601</v>
      </c>
      <c r="F96">
        <v>5.7</v>
      </c>
      <c r="G96" s="4">
        <v>1E-13</v>
      </c>
      <c r="H96" s="4">
        <v>1.8999999999999999E-11</v>
      </c>
      <c r="I96">
        <f t="shared" si="1"/>
        <v>10.721246399047171</v>
      </c>
    </row>
    <row r="97" spans="1:9" x14ac:dyDescent="0.2">
      <c r="A97" t="s">
        <v>6195</v>
      </c>
      <c r="B97">
        <v>1744</v>
      </c>
      <c r="C97">
        <v>28</v>
      </c>
      <c r="D97">
        <v>5.49</v>
      </c>
      <c r="E97" t="s">
        <v>601</v>
      </c>
      <c r="F97">
        <v>5.0999999999999996</v>
      </c>
      <c r="G97" s="4">
        <v>1.1700000000000001E-13</v>
      </c>
      <c r="H97" s="4">
        <v>2.2000000000000002E-11</v>
      </c>
      <c r="I97">
        <f t="shared" si="1"/>
        <v>10.657577319177793</v>
      </c>
    </row>
    <row r="98" spans="1:9" x14ac:dyDescent="0.2">
      <c r="A98" t="s">
        <v>625</v>
      </c>
      <c r="B98">
        <v>1077</v>
      </c>
      <c r="C98">
        <v>23</v>
      </c>
      <c r="D98">
        <v>3.39</v>
      </c>
      <c r="E98" t="s">
        <v>601</v>
      </c>
      <c r="F98">
        <v>6.78</v>
      </c>
      <c r="G98" s="4">
        <v>1.2300000000000001E-13</v>
      </c>
      <c r="H98" s="4">
        <v>2.2800000000000001E-11</v>
      </c>
      <c r="I98">
        <f t="shared" si="1"/>
        <v>10.642065152999546</v>
      </c>
    </row>
    <row r="99" spans="1:9" x14ac:dyDescent="0.2">
      <c r="A99" t="s">
        <v>6135</v>
      </c>
      <c r="B99">
        <v>979</v>
      </c>
      <c r="C99">
        <v>22</v>
      </c>
      <c r="D99">
        <v>3.08</v>
      </c>
      <c r="E99" t="s">
        <v>601</v>
      </c>
      <c r="F99">
        <v>7.13</v>
      </c>
      <c r="G99" s="4">
        <v>1.78E-13</v>
      </c>
      <c r="H99" s="4">
        <v>3.2700000000000001E-11</v>
      </c>
      <c r="I99">
        <f t="shared" si="1"/>
        <v>10.485452247339714</v>
      </c>
    </row>
    <row r="100" spans="1:9" x14ac:dyDescent="0.2">
      <c r="A100" t="s">
        <v>6151</v>
      </c>
      <c r="B100">
        <v>1098</v>
      </c>
      <c r="C100">
        <v>23</v>
      </c>
      <c r="D100">
        <v>3.46</v>
      </c>
      <c r="E100" t="s">
        <v>601</v>
      </c>
      <c r="F100">
        <v>6.65</v>
      </c>
      <c r="G100" s="4">
        <v>1.8200000000000001E-13</v>
      </c>
      <c r="H100" s="4">
        <v>3.3000000000000002E-11</v>
      </c>
      <c r="I100">
        <f t="shared" si="1"/>
        <v>10.481486060122112</v>
      </c>
    </row>
    <row r="101" spans="1:9" x14ac:dyDescent="0.2">
      <c r="A101" t="s">
        <v>826</v>
      </c>
      <c r="B101">
        <v>699</v>
      </c>
      <c r="C101">
        <v>19</v>
      </c>
      <c r="D101">
        <v>2.2000000000000002</v>
      </c>
      <c r="E101" t="s">
        <v>601</v>
      </c>
      <c r="F101">
        <v>8.6300000000000008</v>
      </c>
      <c r="G101" s="4">
        <v>4.5E-13</v>
      </c>
      <c r="H101" s="4">
        <v>8.0599999999999998E-11</v>
      </c>
      <c r="I101">
        <f t="shared" si="1"/>
        <v>10.093664958194909</v>
      </c>
    </row>
    <row r="102" spans="1:9" x14ac:dyDescent="0.2">
      <c r="A102" t="s">
        <v>6061</v>
      </c>
      <c r="B102">
        <v>604</v>
      </c>
      <c r="C102">
        <v>18</v>
      </c>
      <c r="D102">
        <v>1.9</v>
      </c>
      <c r="E102" t="s">
        <v>601</v>
      </c>
      <c r="F102">
        <v>9.4600000000000009</v>
      </c>
      <c r="G102" s="4">
        <v>4.6500000000000004E-13</v>
      </c>
      <c r="H102" s="4">
        <v>8.2399999999999995E-11</v>
      </c>
      <c r="I102">
        <f t="shared" si="1"/>
        <v>10.084072788302885</v>
      </c>
    </row>
    <row r="103" spans="1:9" x14ac:dyDescent="0.2">
      <c r="A103" t="s">
        <v>763</v>
      </c>
      <c r="B103">
        <v>702</v>
      </c>
      <c r="C103">
        <v>19</v>
      </c>
      <c r="D103">
        <v>2.21</v>
      </c>
      <c r="E103" t="s">
        <v>601</v>
      </c>
      <c r="F103">
        <v>8.59</v>
      </c>
      <c r="G103" s="4">
        <v>4.8399999999999996E-13</v>
      </c>
      <c r="H103" s="4">
        <v>8.4799999999999994E-11</v>
      </c>
      <c r="I103">
        <f t="shared" si="1"/>
        <v>10.071604147743287</v>
      </c>
    </row>
    <row r="104" spans="1:9" x14ac:dyDescent="0.2">
      <c r="A104" t="s">
        <v>5861</v>
      </c>
      <c r="B104">
        <v>128</v>
      </c>
      <c r="C104">
        <v>11</v>
      </c>
      <c r="D104">
        <v>0.4</v>
      </c>
      <c r="E104" t="s">
        <v>601</v>
      </c>
      <c r="F104">
        <v>27.28</v>
      </c>
      <c r="G104" s="4">
        <v>5.7299999999999998E-13</v>
      </c>
      <c r="H104" s="4">
        <v>9.9299999999999996E-11</v>
      </c>
      <c r="I104">
        <f t="shared" si="1"/>
        <v>10.003050751504619</v>
      </c>
    </row>
    <row r="105" spans="1:9" x14ac:dyDescent="0.2">
      <c r="A105" t="s">
        <v>1022</v>
      </c>
      <c r="B105">
        <v>310</v>
      </c>
      <c r="C105">
        <v>14</v>
      </c>
      <c r="D105">
        <v>0.98</v>
      </c>
      <c r="E105" t="s">
        <v>601</v>
      </c>
      <c r="F105">
        <v>14.34</v>
      </c>
      <c r="G105" s="4">
        <v>1.27E-12</v>
      </c>
      <c r="H105" s="4">
        <v>2.18E-10</v>
      </c>
      <c r="I105">
        <f t="shared" si="1"/>
        <v>9.6615435063953949</v>
      </c>
    </row>
    <row r="106" spans="1:9" x14ac:dyDescent="0.2">
      <c r="A106" t="s">
        <v>808</v>
      </c>
      <c r="B106">
        <v>772</v>
      </c>
      <c r="C106">
        <v>19</v>
      </c>
      <c r="D106">
        <v>2.4300000000000002</v>
      </c>
      <c r="E106" t="s">
        <v>601</v>
      </c>
      <c r="F106">
        <v>7.81</v>
      </c>
      <c r="G106" s="4">
        <v>2.46E-12</v>
      </c>
      <c r="H106" s="4">
        <v>4.18E-10</v>
      </c>
      <c r="I106">
        <f t="shared" si="1"/>
        <v>9.3788237182249645</v>
      </c>
    </row>
    <row r="107" spans="1:9" x14ac:dyDescent="0.2">
      <c r="A107" t="s">
        <v>5750</v>
      </c>
      <c r="B107">
        <v>41</v>
      </c>
      <c r="C107">
        <v>8</v>
      </c>
      <c r="D107">
        <v>0.13</v>
      </c>
      <c r="E107" t="s">
        <v>601</v>
      </c>
      <c r="F107">
        <v>61.94</v>
      </c>
      <c r="G107" s="4">
        <v>2.5200000000000002E-12</v>
      </c>
      <c r="H107" s="4">
        <v>4.2299999999999999E-10</v>
      </c>
      <c r="I107">
        <f t="shared" si="1"/>
        <v>9.3736596326249568</v>
      </c>
    </row>
    <row r="108" spans="1:9" x14ac:dyDescent="0.2">
      <c r="A108" t="s">
        <v>6091</v>
      </c>
      <c r="B108">
        <v>671</v>
      </c>
      <c r="C108">
        <v>18</v>
      </c>
      <c r="D108">
        <v>2.11</v>
      </c>
      <c r="E108" t="s">
        <v>601</v>
      </c>
      <c r="F108">
        <v>8.52</v>
      </c>
      <c r="G108" s="4">
        <v>2.5799999999999999E-12</v>
      </c>
      <c r="H108" s="4">
        <v>4.2900000000000002E-10</v>
      </c>
      <c r="I108">
        <f t="shared" si="1"/>
        <v>9.3675427078152751</v>
      </c>
    </row>
    <row r="109" spans="1:9" x14ac:dyDescent="0.2">
      <c r="A109" t="s">
        <v>6096</v>
      </c>
      <c r="B109">
        <v>681</v>
      </c>
      <c r="C109">
        <v>18</v>
      </c>
      <c r="D109">
        <v>2.15</v>
      </c>
      <c r="E109" t="s">
        <v>601</v>
      </c>
      <c r="F109">
        <v>8.39</v>
      </c>
      <c r="G109" s="4">
        <v>3.2899999999999999E-12</v>
      </c>
      <c r="H109" s="4">
        <v>5.4E-10</v>
      </c>
      <c r="I109">
        <f t="shared" si="1"/>
        <v>9.2676062401770309</v>
      </c>
    </row>
    <row r="110" spans="1:9" x14ac:dyDescent="0.2">
      <c r="A110" t="s">
        <v>5968</v>
      </c>
      <c r="B110">
        <v>336</v>
      </c>
      <c r="C110">
        <v>14</v>
      </c>
      <c r="D110">
        <v>1.06</v>
      </c>
      <c r="E110" t="s">
        <v>601</v>
      </c>
      <c r="F110">
        <v>13.23</v>
      </c>
      <c r="G110" s="4">
        <v>3.5899999999999998E-12</v>
      </c>
      <c r="H110" s="4">
        <v>5.8500000000000005E-10</v>
      </c>
      <c r="I110">
        <f t="shared" si="1"/>
        <v>9.2328441339178191</v>
      </c>
    </row>
    <row r="111" spans="1:9" s="6" customFormat="1" x14ac:dyDescent="0.2">
      <c r="A111" s="6" t="s">
        <v>6056</v>
      </c>
      <c r="B111" s="6">
        <v>521</v>
      </c>
      <c r="C111" s="6">
        <v>16</v>
      </c>
      <c r="D111" s="6">
        <v>1.64</v>
      </c>
      <c r="E111" s="6" t="s">
        <v>601</v>
      </c>
      <c r="F111" s="6">
        <v>9.75</v>
      </c>
      <c r="G111" s="12">
        <v>7.3400000000000006E-12</v>
      </c>
      <c r="H111" s="12">
        <v>1.1800000000000001E-9</v>
      </c>
      <c r="I111" s="6">
        <f t="shared" si="1"/>
        <v>8.9281179926938741</v>
      </c>
    </row>
    <row r="112" spans="1:9" x14ac:dyDescent="0.2">
      <c r="A112" t="s">
        <v>846</v>
      </c>
      <c r="B112">
        <v>943</v>
      </c>
      <c r="C112">
        <v>20</v>
      </c>
      <c r="D112">
        <v>2.97</v>
      </c>
      <c r="E112" t="s">
        <v>601</v>
      </c>
      <c r="F112">
        <v>6.73</v>
      </c>
      <c r="G112" s="4">
        <v>8.1500000000000006E-12</v>
      </c>
      <c r="H112" s="4">
        <v>1.3000000000000001E-9</v>
      </c>
      <c r="I112">
        <f t="shared" si="1"/>
        <v>8.8860566476931631</v>
      </c>
    </row>
    <row r="113" spans="1:9" x14ac:dyDescent="0.2">
      <c r="A113" t="s">
        <v>649</v>
      </c>
      <c r="B113">
        <v>1614</v>
      </c>
      <c r="C113">
        <v>25</v>
      </c>
      <c r="D113">
        <v>5.08</v>
      </c>
      <c r="E113" t="s">
        <v>601</v>
      </c>
      <c r="F113">
        <v>4.92</v>
      </c>
      <c r="G113" s="4">
        <v>8.6500000000000005E-12</v>
      </c>
      <c r="H113" s="4">
        <v>1.37E-9</v>
      </c>
      <c r="I113">
        <f t="shared" si="1"/>
        <v>8.8632794328435924</v>
      </c>
    </row>
    <row r="114" spans="1:9" x14ac:dyDescent="0.2">
      <c r="A114" t="s">
        <v>5767</v>
      </c>
      <c r="B114">
        <v>49</v>
      </c>
      <c r="C114">
        <v>8</v>
      </c>
      <c r="D114">
        <v>0.15</v>
      </c>
      <c r="E114" t="s">
        <v>601</v>
      </c>
      <c r="F114">
        <v>51.83</v>
      </c>
      <c r="G114" s="4">
        <v>9.0400000000000003E-12</v>
      </c>
      <c r="H114" s="4">
        <v>1.4100000000000001E-9</v>
      </c>
      <c r="I114">
        <f t="shared" si="1"/>
        <v>8.8507808873446194</v>
      </c>
    </row>
    <row r="115" spans="1:9" x14ac:dyDescent="0.2">
      <c r="A115" t="s">
        <v>643</v>
      </c>
      <c r="B115">
        <v>624</v>
      </c>
      <c r="C115">
        <v>17</v>
      </c>
      <c r="D115">
        <v>1.97</v>
      </c>
      <c r="E115" t="s">
        <v>601</v>
      </c>
      <c r="F115">
        <v>8.65</v>
      </c>
      <c r="G115" s="4">
        <v>9.2099999999999997E-12</v>
      </c>
      <c r="H115" s="4">
        <v>1.43E-9</v>
      </c>
      <c r="I115">
        <f t="shared" si="1"/>
        <v>8.8446639625349377</v>
      </c>
    </row>
    <row r="116" spans="1:9" s="6" customFormat="1" x14ac:dyDescent="0.2">
      <c r="A116" s="6" t="s">
        <v>6093</v>
      </c>
      <c r="B116" s="6">
        <v>639</v>
      </c>
      <c r="C116" s="6">
        <v>17</v>
      </c>
      <c r="D116" s="6">
        <v>2.0099999999999998</v>
      </c>
      <c r="E116" s="6" t="s">
        <v>601</v>
      </c>
      <c r="F116" s="6">
        <v>8.4499999999999993</v>
      </c>
      <c r="G116" s="12">
        <v>1.32E-11</v>
      </c>
      <c r="H116" s="12">
        <v>2.0299999999999998E-9</v>
      </c>
      <c r="I116" s="6">
        <f t="shared" si="1"/>
        <v>8.6925039620867874</v>
      </c>
    </row>
    <row r="117" spans="1:9" s="6" customFormat="1" x14ac:dyDescent="0.2">
      <c r="A117" s="6" t="s">
        <v>718</v>
      </c>
      <c r="B117" s="6">
        <v>1400</v>
      </c>
      <c r="C117" s="6">
        <v>23</v>
      </c>
      <c r="D117" s="6">
        <v>4.41</v>
      </c>
      <c r="E117" s="6" t="s">
        <v>601</v>
      </c>
      <c r="F117" s="6">
        <v>5.22</v>
      </c>
      <c r="G117" s="12">
        <v>2.4499999999999999E-11</v>
      </c>
      <c r="H117" s="12">
        <v>3.72E-9</v>
      </c>
      <c r="I117" s="6">
        <f t="shared" si="1"/>
        <v>8.4294570601181018</v>
      </c>
    </row>
    <row r="118" spans="1:9" x14ac:dyDescent="0.2">
      <c r="A118" t="s">
        <v>609</v>
      </c>
      <c r="B118">
        <v>1407</v>
      </c>
      <c r="C118">
        <v>23</v>
      </c>
      <c r="D118">
        <v>4.43</v>
      </c>
      <c r="E118" t="s">
        <v>601</v>
      </c>
      <c r="F118">
        <v>5.19</v>
      </c>
      <c r="G118" s="4">
        <v>2.7E-11</v>
      </c>
      <c r="H118" s="4">
        <v>4.0700000000000002E-9</v>
      </c>
      <c r="I118">
        <f t="shared" si="1"/>
        <v>8.3904055907747797</v>
      </c>
    </row>
    <row r="119" spans="1:9" x14ac:dyDescent="0.2">
      <c r="A119" t="s">
        <v>6134</v>
      </c>
      <c r="B119">
        <v>799</v>
      </c>
      <c r="C119">
        <v>18</v>
      </c>
      <c r="D119">
        <v>2.52</v>
      </c>
      <c r="E119" t="s">
        <v>601</v>
      </c>
      <c r="F119">
        <v>7.15</v>
      </c>
      <c r="G119" s="4">
        <v>4.3099999999999999E-11</v>
      </c>
      <c r="H119" s="4">
        <v>6.4300000000000003E-9</v>
      </c>
      <c r="I119">
        <f t="shared" si="1"/>
        <v>8.1917890270757781</v>
      </c>
    </row>
    <row r="120" spans="1:9" x14ac:dyDescent="0.2">
      <c r="A120" t="s">
        <v>633</v>
      </c>
      <c r="B120">
        <v>1308</v>
      </c>
      <c r="C120">
        <v>22</v>
      </c>
      <c r="D120">
        <v>4.12</v>
      </c>
      <c r="E120" t="s">
        <v>601</v>
      </c>
      <c r="F120">
        <v>5.34</v>
      </c>
      <c r="G120" s="4">
        <v>4.8599999999999999E-11</v>
      </c>
      <c r="H120" s="4">
        <v>7.1799999999999996E-9</v>
      </c>
      <c r="I120">
        <f t="shared" si="1"/>
        <v>8.1438755557576989</v>
      </c>
    </row>
    <row r="121" spans="1:9" x14ac:dyDescent="0.2">
      <c r="A121" t="s">
        <v>5744</v>
      </c>
      <c r="B121">
        <v>35</v>
      </c>
      <c r="C121">
        <v>7</v>
      </c>
      <c r="D121">
        <v>0.11</v>
      </c>
      <c r="E121" t="s">
        <v>601</v>
      </c>
      <c r="F121">
        <v>63.49</v>
      </c>
      <c r="G121" s="4">
        <v>5.4199999999999998E-11</v>
      </c>
      <c r="H121" s="4">
        <v>7.9400000000000003E-9</v>
      </c>
      <c r="I121">
        <f t="shared" si="1"/>
        <v>8.1001794975729045</v>
      </c>
    </row>
    <row r="122" spans="1:9" x14ac:dyDescent="0.2">
      <c r="A122" t="s">
        <v>628</v>
      </c>
      <c r="B122">
        <v>7438</v>
      </c>
      <c r="C122">
        <v>50</v>
      </c>
      <c r="D122">
        <v>23.43</v>
      </c>
      <c r="E122" t="s">
        <v>601</v>
      </c>
      <c r="F122">
        <v>2.13</v>
      </c>
      <c r="G122" s="4">
        <v>7.1499999999999999E-11</v>
      </c>
      <c r="H122" s="4">
        <v>1.04E-8</v>
      </c>
      <c r="I122">
        <f t="shared" si="1"/>
        <v>7.9829666607012193</v>
      </c>
    </row>
    <row r="123" spans="1:9" x14ac:dyDescent="0.2">
      <c r="A123" t="s">
        <v>6118</v>
      </c>
      <c r="B123">
        <v>718</v>
      </c>
      <c r="C123">
        <v>17</v>
      </c>
      <c r="D123">
        <v>2.2599999999999998</v>
      </c>
      <c r="E123" t="s">
        <v>601</v>
      </c>
      <c r="F123">
        <v>7.52</v>
      </c>
      <c r="G123" s="4">
        <v>7.8199999999999999E-11</v>
      </c>
      <c r="H123" s="4">
        <v>1.1199999999999999E-8</v>
      </c>
      <c r="I123">
        <f t="shared" si="1"/>
        <v>7.9507819773298181</v>
      </c>
    </row>
    <row r="124" spans="1:9" s="6" customFormat="1" x14ac:dyDescent="0.2">
      <c r="A124" s="6" t="s">
        <v>6182</v>
      </c>
      <c r="B124" s="6">
        <v>1220</v>
      </c>
      <c r="C124" s="6">
        <v>21</v>
      </c>
      <c r="D124" s="6">
        <v>3.84</v>
      </c>
      <c r="E124" s="6" t="s">
        <v>601</v>
      </c>
      <c r="F124" s="6">
        <v>5.46</v>
      </c>
      <c r="G124" s="12">
        <v>9.9899999999999999E-11</v>
      </c>
      <c r="H124" s="12">
        <v>1.42E-8</v>
      </c>
      <c r="I124" s="6">
        <f t="shared" si="1"/>
        <v>7.8477116556169433</v>
      </c>
    </row>
    <row r="125" spans="1:9" x14ac:dyDescent="0.2">
      <c r="A125" t="s">
        <v>673</v>
      </c>
      <c r="B125">
        <v>531</v>
      </c>
      <c r="C125">
        <v>15</v>
      </c>
      <c r="D125">
        <v>1.67</v>
      </c>
      <c r="E125" t="s">
        <v>601</v>
      </c>
      <c r="F125">
        <v>8.9700000000000006</v>
      </c>
      <c r="G125" s="4">
        <v>1.13E-10</v>
      </c>
      <c r="H125" s="4">
        <v>1.6000000000000001E-8</v>
      </c>
      <c r="I125">
        <f t="shared" si="1"/>
        <v>7.795880017344075</v>
      </c>
    </row>
    <row r="126" spans="1:9" x14ac:dyDescent="0.2">
      <c r="A126" t="s">
        <v>646</v>
      </c>
      <c r="B126">
        <v>641</v>
      </c>
      <c r="C126">
        <v>16</v>
      </c>
      <c r="D126">
        <v>2.02</v>
      </c>
      <c r="E126" t="s">
        <v>601</v>
      </c>
      <c r="F126">
        <v>7.92</v>
      </c>
      <c r="G126" s="4">
        <v>1.4600000000000001E-10</v>
      </c>
      <c r="H126" s="4">
        <v>2.03E-8</v>
      </c>
      <c r="I126">
        <f t="shared" si="1"/>
        <v>7.6925039620867874</v>
      </c>
    </row>
    <row r="127" spans="1:9" x14ac:dyDescent="0.2">
      <c r="A127" t="s">
        <v>5758</v>
      </c>
      <c r="B127">
        <v>41</v>
      </c>
      <c r="C127">
        <v>7</v>
      </c>
      <c r="D127">
        <v>0.13</v>
      </c>
      <c r="E127" t="s">
        <v>601</v>
      </c>
      <c r="F127">
        <v>54.2</v>
      </c>
      <c r="G127" s="4">
        <v>1.4600000000000001E-10</v>
      </c>
      <c r="H127" s="4">
        <v>2.0400000000000001E-8</v>
      </c>
      <c r="I127">
        <f t="shared" si="1"/>
        <v>7.6903698325741017</v>
      </c>
    </row>
    <row r="128" spans="1:9" x14ac:dyDescent="0.2">
      <c r="A128" t="s">
        <v>741</v>
      </c>
      <c r="B128">
        <v>642</v>
      </c>
      <c r="C128">
        <v>16</v>
      </c>
      <c r="D128">
        <v>2.02</v>
      </c>
      <c r="E128" t="s">
        <v>601</v>
      </c>
      <c r="F128">
        <v>7.91</v>
      </c>
      <c r="G128" s="4">
        <v>1.49E-10</v>
      </c>
      <c r="H128" s="4">
        <v>2.0500000000000002E-8</v>
      </c>
      <c r="I128">
        <f t="shared" si="1"/>
        <v>7.6882461389442458</v>
      </c>
    </row>
    <row r="129" spans="1:9" x14ac:dyDescent="0.2">
      <c r="A129" t="s">
        <v>641</v>
      </c>
      <c r="B129">
        <v>1398</v>
      </c>
      <c r="C129">
        <v>22</v>
      </c>
      <c r="D129">
        <v>4.4000000000000004</v>
      </c>
      <c r="E129" t="s">
        <v>601</v>
      </c>
      <c r="F129">
        <v>5</v>
      </c>
      <c r="G129" s="4">
        <v>1.71E-10</v>
      </c>
      <c r="H129" s="4">
        <v>2.33E-8</v>
      </c>
      <c r="I129">
        <f t="shared" si="1"/>
        <v>7.6326440789739811</v>
      </c>
    </row>
    <row r="130" spans="1:9" x14ac:dyDescent="0.2">
      <c r="A130" t="s">
        <v>647</v>
      </c>
      <c r="B130">
        <v>1703</v>
      </c>
      <c r="C130">
        <v>24</v>
      </c>
      <c r="D130">
        <v>5.36</v>
      </c>
      <c r="E130" t="s">
        <v>601</v>
      </c>
      <c r="F130">
        <v>4.47</v>
      </c>
      <c r="G130" s="4">
        <v>1.81E-10</v>
      </c>
      <c r="H130" s="4">
        <v>2.44E-8</v>
      </c>
      <c r="I130">
        <f t="shared" si="1"/>
        <v>7.6126101736612704</v>
      </c>
    </row>
    <row r="131" spans="1:9" x14ac:dyDescent="0.2">
      <c r="A131" t="s">
        <v>6111</v>
      </c>
      <c r="B131">
        <v>653</v>
      </c>
      <c r="C131">
        <v>16</v>
      </c>
      <c r="D131">
        <v>2.06</v>
      </c>
      <c r="E131" t="s">
        <v>601</v>
      </c>
      <c r="F131">
        <v>7.78</v>
      </c>
      <c r="G131" s="4">
        <v>1.8999999999999999E-10</v>
      </c>
      <c r="H131" s="4">
        <v>2.5300000000000002E-8</v>
      </c>
      <c r="I131">
        <f t="shared" si="1"/>
        <v>7.5968794788241825</v>
      </c>
    </row>
    <row r="132" spans="1:9" s="6" customFormat="1" x14ac:dyDescent="0.2">
      <c r="A132" s="6" t="s">
        <v>684</v>
      </c>
      <c r="B132" s="6">
        <v>1553</v>
      </c>
      <c r="C132" s="6">
        <v>23</v>
      </c>
      <c r="D132" s="6">
        <v>4.8899999999999997</v>
      </c>
      <c r="E132" s="6" t="s">
        <v>601</v>
      </c>
      <c r="F132" s="6">
        <v>4.7</v>
      </c>
      <c r="G132" s="12">
        <v>1.8899999999999999E-10</v>
      </c>
      <c r="H132" s="12">
        <v>2.5300000000000002E-8</v>
      </c>
      <c r="I132" s="6">
        <f t="shared" si="1"/>
        <v>7.5968794788241825</v>
      </c>
    </row>
    <row r="133" spans="1:9" x14ac:dyDescent="0.2">
      <c r="A133" t="s">
        <v>6087</v>
      </c>
      <c r="B133">
        <v>553</v>
      </c>
      <c r="C133">
        <v>15</v>
      </c>
      <c r="D133">
        <v>1.74</v>
      </c>
      <c r="E133" t="s">
        <v>601</v>
      </c>
      <c r="F133">
        <v>8.61</v>
      </c>
      <c r="G133" s="4">
        <v>1.96E-10</v>
      </c>
      <c r="H133" s="4">
        <v>2.59E-8</v>
      </c>
      <c r="I133">
        <f t="shared" si="1"/>
        <v>7.5867002359187481</v>
      </c>
    </row>
    <row r="134" spans="1:9" x14ac:dyDescent="0.2">
      <c r="A134" t="s">
        <v>5724</v>
      </c>
      <c r="B134">
        <v>21</v>
      </c>
      <c r="C134">
        <v>6</v>
      </c>
      <c r="D134">
        <v>7.0000000000000007E-2</v>
      </c>
      <c r="E134" t="s">
        <v>601</v>
      </c>
      <c r="F134">
        <v>90.7</v>
      </c>
      <c r="G134" s="4">
        <v>2.1500000000000001E-10</v>
      </c>
      <c r="H134" s="4">
        <v>2.81E-8</v>
      </c>
      <c r="I134">
        <f t="shared" si="1"/>
        <v>7.5512936800949202</v>
      </c>
    </row>
    <row r="135" spans="1:9" x14ac:dyDescent="0.2">
      <c r="A135" t="s">
        <v>957</v>
      </c>
      <c r="B135">
        <v>660</v>
      </c>
      <c r="C135">
        <v>16</v>
      </c>
      <c r="D135">
        <v>2.08</v>
      </c>
      <c r="E135" t="s">
        <v>601</v>
      </c>
      <c r="F135">
        <v>7.7</v>
      </c>
      <c r="G135" s="4">
        <v>2.2200000000000001E-10</v>
      </c>
      <c r="H135" s="4">
        <v>2.85E-8</v>
      </c>
      <c r="I135">
        <f t="shared" si="1"/>
        <v>7.5451551399914898</v>
      </c>
    </row>
    <row r="136" spans="1:9" x14ac:dyDescent="0.2">
      <c r="A136" t="s">
        <v>6090</v>
      </c>
      <c r="B136">
        <v>558</v>
      </c>
      <c r="C136">
        <v>15</v>
      </c>
      <c r="D136">
        <v>1.76</v>
      </c>
      <c r="E136" t="s">
        <v>601</v>
      </c>
      <c r="F136">
        <v>8.5299999999999994</v>
      </c>
      <c r="G136" s="4">
        <v>2.2200000000000001E-10</v>
      </c>
      <c r="H136" s="4">
        <v>2.88E-8</v>
      </c>
      <c r="I136">
        <f t="shared" si="1"/>
        <v>7.5406075122407694</v>
      </c>
    </row>
    <row r="137" spans="1:9" x14ac:dyDescent="0.2">
      <c r="A137" t="s">
        <v>986</v>
      </c>
      <c r="B137">
        <v>382</v>
      </c>
      <c r="C137">
        <v>13</v>
      </c>
      <c r="D137">
        <v>1.2</v>
      </c>
      <c r="E137" t="s">
        <v>601</v>
      </c>
      <c r="F137">
        <v>10.8</v>
      </c>
      <c r="G137" s="4">
        <v>2.5799999999999999E-10</v>
      </c>
      <c r="H137" s="4">
        <v>3.2899999999999997E-8</v>
      </c>
      <c r="I137">
        <f t="shared" si="1"/>
        <v>7.482804102050026</v>
      </c>
    </row>
    <row r="138" spans="1:9" x14ac:dyDescent="0.2">
      <c r="A138" t="s">
        <v>877</v>
      </c>
      <c r="B138">
        <v>475</v>
      </c>
      <c r="C138">
        <v>14</v>
      </c>
      <c r="D138">
        <v>1.5</v>
      </c>
      <c r="E138" t="s">
        <v>601</v>
      </c>
      <c r="F138">
        <v>9.36</v>
      </c>
      <c r="G138" s="4">
        <v>3.0099999999999999E-10</v>
      </c>
      <c r="H138" s="4">
        <v>3.8199999999999998E-8</v>
      </c>
      <c r="I138">
        <f t="shared" si="1"/>
        <v>7.4179366370882915</v>
      </c>
    </row>
    <row r="139" spans="1:9" x14ac:dyDescent="0.2">
      <c r="A139" t="s">
        <v>5906</v>
      </c>
      <c r="B139">
        <v>176</v>
      </c>
      <c r="C139">
        <v>10</v>
      </c>
      <c r="D139">
        <v>0.55000000000000004</v>
      </c>
      <c r="E139" t="s">
        <v>601</v>
      </c>
      <c r="F139">
        <v>18.04</v>
      </c>
      <c r="G139" s="4">
        <v>3.2400000000000002E-10</v>
      </c>
      <c r="H139" s="4">
        <v>4.07E-8</v>
      </c>
      <c r="I139">
        <f t="shared" si="1"/>
        <v>7.3904055907747797</v>
      </c>
    </row>
    <row r="140" spans="1:9" x14ac:dyDescent="0.2">
      <c r="A140" t="s">
        <v>894</v>
      </c>
      <c r="B140">
        <v>240</v>
      </c>
      <c r="C140">
        <v>11</v>
      </c>
      <c r="D140">
        <v>0.76</v>
      </c>
      <c r="E140" t="s">
        <v>601</v>
      </c>
      <c r="F140">
        <v>14.55</v>
      </c>
      <c r="G140" s="4">
        <v>3.4899999999999998E-10</v>
      </c>
      <c r="H140" s="4">
        <v>4.3499999999999999E-8</v>
      </c>
      <c r="I140">
        <f t="shared" si="1"/>
        <v>7.361510743045363</v>
      </c>
    </row>
    <row r="141" spans="1:9" x14ac:dyDescent="0.2">
      <c r="A141" t="s">
        <v>899</v>
      </c>
      <c r="B141">
        <v>243</v>
      </c>
      <c r="C141">
        <v>11</v>
      </c>
      <c r="D141">
        <v>0.77</v>
      </c>
      <c r="E141" t="s">
        <v>601</v>
      </c>
      <c r="F141">
        <v>14.37</v>
      </c>
      <c r="G141" s="4">
        <v>3.9599999999999998E-10</v>
      </c>
      <c r="H141" s="4">
        <v>4.9000000000000002E-8</v>
      </c>
      <c r="I141">
        <f t="shared" ref="I141:I204" si="2">-LOG(H141)</f>
        <v>7.3098039199714862</v>
      </c>
    </row>
    <row r="142" spans="1:9" x14ac:dyDescent="0.2">
      <c r="A142" t="s">
        <v>651</v>
      </c>
      <c r="B142">
        <v>1319</v>
      </c>
      <c r="C142">
        <v>21</v>
      </c>
      <c r="D142">
        <v>4.16</v>
      </c>
      <c r="E142" t="s">
        <v>601</v>
      </c>
      <c r="F142">
        <v>5.05</v>
      </c>
      <c r="G142" s="4">
        <v>4.0799999999999999E-10</v>
      </c>
      <c r="H142" s="4">
        <v>5.0099999999999999E-8</v>
      </c>
      <c r="I142">
        <f t="shared" si="2"/>
        <v>7.3001622741327541</v>
      </c>
    </row>
    <row r="143" spans="1:9" x14ac:dyDescent="0.2">
      <c r="A143" t="s">
        <v>666</v>
      </c>
      <c r="B143">
        <v>934</v>
      </c>
      <c r="C143">
        <v>18</v>
      </c>
      <c r="D143">
        <v>2.94</v>
      </c>
      <c r="E143" t="s">
        <v>601</v>
      </c>
      <c r="F143">
        <v>6.12</v>
      </c>
      <c r="G143" s="4">
        <v>5.1099999999999999E-10</v>
      </c>
      <c r="H143" s="4">
        <v>6.2299999999999995E-8</v>
      </c>
      <c r="I143">
        <f t="shared" si="2"/>
        <v>7.2055119533408307</v>
      </c>
    </row>
    <row r="144" spans="1:9" x14ac:dyDescent="0.2">
      <c r="A144" t="s">
        <v>6131</v>
      </c>
      <c r="B144">
        <v>701</v>
      </c>
      <c r="C144">
        <v>16</v>
      </c>
      <c r="D144">
        <v>2.21</v>
      </c>
      <c r="E144" t="s">
        <v>601</v>
      </c>
      <c r="F144">
        <v>7.25</v>
      </c>
      <c r="G144" s="4">
        <v>5.2199999999999996E-10</v>
      </c>
      <c r="H144" s="4">
        <v>6.3199999999999997E-8</v>
      </c>
      <c r="I144">
        <f t="shared" si="2"/>
        <v>7.1992829217176153</v>
      </c>
    </row>
    <row r="145" spans="1:9" x14ac:dyDescent="0.2">
      <c r="A145" t="s">
        <v>6215</v>
      </c>
      <c r="B145">
        <v>1808</v>
      </c>
      <c r="C145">
        <v>24</v>
      </c>
      <c r="D145">
        <v>5.7</v>
      </c>
      <c r="E145" t="s">
        <v>601</v>
      </c>
      <c r="F145">
        <v>4.21</v>
      </c>
      <c r="G145" s="4">
        <v>6.0199999999999999E-10</v>
      </c>
      <c r="H145" s="4">
        <v>7.2300000000000006E-8</v>
      </c>
      <c r="I145">
        <f t="shared" si="2"/>
        <v>7.140861702705469</v>
      </c>
    </row>
    <row r="146" spans="1:9" x14ac:dyDescent="0.2">
      <c r="A146" t="s">
        <v>619</v>
      </c>
      <c r="B146">
        <v>5349</v>
      </c>
      <c r="C146">
        <v>41</v>
      </c>
      <c r="D146">
        <v>16.850000000000001</v>
      </c>
      <c r="E146" t="s">
        <v>601</v>
      </c>
      <c r="F146">
        <v>2.4300000000000002</v>
      </c>
      <c r="G146" s="4">
        <v>6.1199999999999995E-10</v>
      </c>
      <c r="H146" s="4">
        <v>7.2800000000000003E-8</v>
      </c>
      <c r="I146">
        <f t="shared" si="2"/>
        <v>7.1378686206869624</v>
      </c>
    </row>
    <row r="147" spans="1:9" x14ac:dyDescent="0.2">
      <c r="A147" t="s">
        <v>6050</v>
      </c>
      <c r="B147">
        <v>414</v>
      </c>
      <c r="C147">
        <v>13</v>
      </c>
      <c r="D147">
        <v>1.3</v>
      </c>
      <c r="E147" t="s">
        <v>601</v>
      </c>
      <c r="F147">
        <v>9.9700000000000006</v>
      </c>
      <c r="G147" s="4">
        <v>6.6699999999999997E-10</v>
      </c>
      <c r="H147" s="4">
        <v>7.8800000000000004E-8</v>
      </c>
      <c r="I147">
        <f t="shared" si="2"/>
        <v>7.103473782510445</v>
      </c>
    </row>
    <row r="148" spans="1:9" x14ac:dyDescent="0.2">
      <c r="A148" t="s">
        <v>918</v>
      </c>
      <c r="B148">
        <v>722</v>
      </c>
      <c r="C148">
        <v>16</v>
      </c>
      <c r="D148">
        <v>2.27</v>
      </c>
      <c r="E148" t="s">
        <v>601</v>
      </c>
      <c r="F148">
        <v>7.03</v>
      </c>
      <c r="G148" s="4">
        <v>7.9400000000000005E-10</v>
      </c>
      <c r="H148" s="4">
        <v>9.3100000000000006E-8</v>
      </c>
      <c r="I148">
        <f t="shared" si="2"/>
        <v>7.0310503190186573</v>
      </c>
    </row>
    <row r="149" spans="1:9" x14ac:dyDescent="0.2">
      <c r="A149" t="s">
        <v>679</v>
      </c>
      <c r="B149">
        <v>2351</v>
      </c>
      <c r="C149">
        <v>27</v>
      </c>
      <c r="D149">
        <v>7.41</v>
      </c>
      <c r="E149" t="s">
        <v>601</v>
      </c>
      <c r="F149">
        <v>3.65</v>
      </c>
      <c r="G149" s="4">
        <v>8.08E-10</v>
      </c>
      <c r="H149" s="4">
        <v>9.4100000000000002E-8</v>
      </c>
      <c r="I149">
        <f t="shared" si="2"/>
        <v>7.026410376572743</v>
      </c>
    </row>
    <row r="150" spans="1:9" x14ac:dyDescent="0.2">
      <c r="A150" t="s">
        <v>6183</v>
      </c>
      <c r="B150">
        <v>1106</v>
      </c>
      <c r="C150">
        <v>19</v>
      </c>
      <c r="D150">
        <v>3.48</v>
      </c>
      <c r="E150" t="s">
        <v>601</v>
      </c>
      <c r="F150">
        <v>5.45</v>
      </c>
      <c r="G150" s="4">
        <v>1.0000000000000001E-9</v>
      </c>
      <c r="H150" s="4">
        <v>1.1600000000000001E-7</v>
      </c>
      <c r="I150">
        <f t="shared" si="2"/>
        <v>6.9355420107730819</v>
      </c>
    </row>
    <row r="151" spans="1:9" x14ac:dyDescent="0.2">
      <c r="A151" t="s">
        <v>662</v>
      </c>
      <c r="B151">
        <v>739</v>
      </c>
      <c r="C151">
        <v>16</v>
      </c>
      <c r="D151">
        <v>2.33</v>
      </c>
      <c r="E151" t="s">
        <v>601</v>
      </c>
      <c r="F151">
        <v>6.87</v>
      </c>
      <c r="G151" s="4">
        <v>1.0999999999999999E-9</v>
      </c>
      <c r="H151" s="4">
        <v>1.2700000000000001E-7</v>
      </c>
      <c r="I151">
        <f t="shared" si="2"/>
        <v>6.8961962790440428</v>
      </c>
    </row>
    <row r="152" spans="1:9" x14ac:dyDescent="0.2">
      <c r="A152" t="s">
        <v>6095</v>
      </c>
      <c r="B152">
        <v>528</v>
      </c>
      <c r="C152">
        <v>14</v>
      </c>
      <c r="D152">
        <v>1.66</v>
      </c>
      <c r="E152" t="s">
        <v>601</v>
      </c>
      <c r="F152">
        <v>8.42</v>
      </c>
      <c r="G152" s="4">
        <v>1.14E-9</v>
      </c>
      <c r="H152" s="4">
        <v>1.3E-7</v>
      </c>
      <c r="I152">
        <f t="shared" si="2"/>
        <v>6.8860566476931631</v>
      </c>
    </row>
    <row r="153" spans="1:9" x14ac:dyDescent="0.2">
      <c r="A153" t="s">
        <v>931</v>
      </c>
      <c r="B153">
        <v>434</v>
      </c>
      <c r="C153">
        <v>13</v>
      </c>
      <c r="D153">
        <v>1.37</v>
      </c>
      <c r="E153" t="s">
        <v>601</v>
      </c>
      <c r="F153">
        <v>9.51</v>
      </c>
      <c r="G153" s="4">
        <v>1.1599999999999999E-9</v>
      </c>
      <c r="H153" s="4">
        <v>1.3199999999999999E-7</v>
      </c>
      <c r="I153">
        <f t="shared" si="2"/>
        <v>6.8794260687941504</v>
      </c>
    </row>
    <row r="154" spans="1:9" s="6" customFormat="1" x14ac:dyDescent="0.2">
      <c r="A154" s="6" t="s">
        <v>5897</v>
      </c>
      <c r="B154" s="6">
        <v>148</v>
      </c>
      <c r="C154" s="6">
        <v>9</v>
      </c>
      <c r="D154" s="6">
        <v>0.47</v>
      </c>
      <c r="E154" s="6" t="s">
        <v>601</v>
      </c>
      <c r="F154" s="6">
        <v>19.3</v>
      </c>
      <c r="G154" s="12">
        <v>1.5E-9</v>
      </c>
      <c r="H154" s="12">
        <v>1.6899999999999999E-7</v>
      </c>
      <c r="I154" s="6">
        <f t="shared" si="2"/>
        <v>6.7721132953863261</v>
      </c>
    </row>
    <row r="155" spans="1:9" x14ac:dyDescent="0.2">
      <c r="A155" t="s">
        <v>5898</v>
      </c>
      <c r="B155">
        <v>149</v>
      </c>
      <c r="C155">
        <v>9</v>
      </c>
      <c r="D155">
        <v>0.47</v>
      </c>
      <c r="E155" t="s">
        <v>601</v>
      </c>
      <c r="F155">
        <v>19.170000000000002</v>
      </c>
      <c r="G155" s="4">
        <v>1.5900000000000001E-9</v>
      </c>
      <c r="H155" s="4">
        <v>1.7700000000000001E-7</v>
      </c>
      <c r="I155">
        <f t="shared" si="2"/>
        <v>6.7520267336381936</v>
      </c>
    </row>
    <row r="156" spans="1:9" x14ac:dyDescent="0.2">
      <c r="A156" t="s">
        <v>865</v>
      </c>
      <c r="B156">
        <v>760</v>
      </c>
      <c r="C156">
        <v>16</v>
      </c>
      <c r="D156">
        <v>2.39</v>
      </c>
      <c r="E156" t="s">
        <v>601</v>
      </c>
      <c r="F156">
        <v>6.68</v>
      </c>
      <c r="G156" s="4">
        <v>1.6399999999999999E-9</v>
      </c>
      <c r="H156" s="4">
        <v>1.8099999999999999E-7</v>
      </c>
      <c r="I156">
        <f t="shared" si="2"/>
        <v>6.7423214251308154</v>
      </c>
    </row>
    <row r="157" spans="1:9" x14ac:dyDescent="0.2">
      <c r="A157" t="s">
        <v>5943</v>
      </c>
      <c r="B157">
        <v>213</v>
      </c>
      <c r="C157">
        <v>10</v>
      </c>
      <c r="D157">
        <v>0.67</v>
      </c>
      <c r="E157" t="s">
        <v>601</v>
      </c>
      <c r="F157">
        <v>14.9</v>
      </c>
      <c r="G157" s="4">
        <v>1.8899999999999999E-9</v>
      </c>
      <c r="H157" s="4">
        <v>2.0800000000000001E-7</v>
      </c>
      <c r="I157">
        <f t="shared" si="2"/>
        <v>6.681936665037238</v>
      </c>
    </row>
    <row r="158" spans="1:9" x14ac:dyDescent="0.2">
      <c r="A158" t="s">
        <v>6045</v>
      </c>
      <c r="B158">
        <v>374</v>
      </c>
      <c r="C158">
        <v>12</v>
      </c>
      <c r="D158">
        <v>1.18</v>
      </c>
      <c r="E158" t="s">
        <v>601</v>
      </c>
      <c r="F158">
        <v>10.19</v>
      </c>
      <c r="G158" s="4">
        <v>2.57E-9</v>
      </c>
      <c r="H158" s="4">
        <v>2.8099999999999999E-7</v>
      </c>
      <c r="I158">
        <f t="shared" si="2"/>
        <v>6.5512936800949202</v>
      </c>
    </row>
    <row r="159" spans="1:9" x14ac:dyDescent="0.2">
      <c r="A159" t="s">
        <v>6048</v>
      </c>
      <c r="B159">
        <v>380</v>
      </c>
      <c r="C159">
        <v>12</v>
      </c>
      <c r="D159">
        <v>1.2</v>
      </c>
      <c r="E159" t="s">
        <v>601</v>
      </c>
      <c r="F159">
        <v>10.02</v>
      </c>
      <c r="G159" s="4">
        <v>3.0600000000000002E-9</v>
      </c>
      <c r="H159" s="4">
        <v>3.3200000000000001E-7</v>
      </c>
      <c r="I159">
        <f t="shared" si="2"/>
        <v>6.4788619162959638</v>
      </c>
    </row>
    <row r="160" spans="1:9" x14ac:dyDescent="0.2">
      <c r="A160" t="s">
        <v>723</v>
      </c>
      <c r="B160">
        <v>796</v>
      </c>
      <c r="C160">
        <v>16</v>
      </c>
      <c r="D160">
        <v>2.5099999999999998</v>
      </c>
      <c r="E160" t="s">
        <v>601</v>
      </c>
      <c r="F160">
        <v>6.38</v>
      </c>
      <c r="G160" s="4">
        <v>3.1300000000000002E-9</v>
      </c>
      <c r="H160" s="4">
        <v>3.3700000000000001E-7</v>
      </c>
      <c r="I160">
        <f t="shared" si="2"/>
        <v>6.4723700991286615</v>
      </c>
    </row>
    <row r="161" spans="1:9" x14ac:dyDescent="0.2">
      <c r="A161" t="s">
        <v>5957</v>
      </c>
      <c r="B161">
        <v>227</v>
      </c>
      <c r="C161">
        <v>10</v>
      </c>
      <c r="D161">
        <v>0.72</v>
      </c>
      <c r="E161" t="s">
        <v>601</v>
      </c>
      <c r="F161">
        <v>13.98</v>
      </c>
      <c r="G161" s="4">
        <v>3.3999999999999998E-9</v>
      </c>
      <c r="H161" s="4">
        <v>3.6399999999999998E-7</v>
      </c>
      <c r="I161">
        <f t="shared" si="2"/>
        <v>6.4388986163509436</v>
      </c>
    </row>
    <row r="162" spans="1:9" x14ac:dyDescent="0.2">
      <c r="A162" t="s">
        <v>6172</v>
      </c>
      <c r="B162">
        <v>925</v>
      </c>
      <c r="C162">
        <v>17</v>
      </c>
      <c r="D162">
        <v>2.91</v>
      </c>
      <c r="E162" t="s">
        <v>601</v>
      </c>
      <c r="F162">
        <v>5.83</v>
      </c>
      <c r="G162" s="4">
        <v>3.4400000000000001E-9</v>
      </c>
      <c r="H162" s="4">
        <v>3.6600000000000002E-7</v>
      </c>
      <c r="I162">
        <f t="shared" si="2"/>
        <v>6.436518914605589</v>
      </c>
    </row>
    <row r="163" spans="1:9" x14ac:dyDescent="0.2">
      <c r="A163" t="s">
        <v>6200</v>
      </c>
      <c r="B163">
        <v>1339</v>
      </c>
      <c r="C163">
        <v>20</v>
      </c>
      <c r="D163">
        <v>4.22</v>
      </c>
      <c r="E163" t="s">
        <v>601</v>
      </c>
      <c r="F163">
        <v>4.74</v>
      </c>
      <c r="G163" s="4">
        <v>3.53E-9</v>
      </c>
      <c r="H163" s="4">
        <v>3.7300000000000002E-7</v>
      </c>
      <c r="I163">
        <f t="shared" si="2"/>
        <v>6.4282911681913122</v>
      </c>
    </row>
    <row r="164" spans="1:9" x14ac:dyDescent="0.2">
      <c r="A164" t="s">
        <v>6113</v>
      </c>
      <c r="B164">
        <v>581</v>
      </c>
      <c r="C164">
        <v>14</v>
      </c>
      <c r="D164">
        <v>1.83</v>
      </c>
      <c r="E164" t="s">
        <v>601</v>
      </c>
      <c r="F164">
        <v>7.65</v>
      </c>
      <c r="G164" s="4">
        <v>3.7799999999999998E-9</v>
      </c>
      <c r="H164" s="4">
        <v>3.9200000000000002E-7</v>
      </c>
      <c r="I164">
        <f t="shared" si="2"/>
        <v>6.4067139329795424</v>
      </c>
    </row>
    <row r="165" spans="1:9" x14ac:dyDescent="0.2">
      <c r="A165" t="s">
        <v>6213</v>
      </c>
      <c r="B165">
        <v>1651</v>
      </c>
      <c r="C165">
        <v>22</v>
      </c>
      <c r="D165">
        <v>5.2</v>
      </c>
      <c r="E165" t="s">
        <v>601</v>
      </c>
      <c r="F165">
        <v>4.2300000000000004</v>
      </c>
      <c r="G165" s="4">
        <v>3.7399999999999999E-9</v>
      </c>
      <c r="H165" s="4">
        <v>3.9200000000000002E-7</v>
      </c>
      <c r="I165">
        <f t="shared" si="2"/>
        <v>6.4067139329795424</v>
      </c>
    </row>
    <row r="166" spans="1:9" x14ac:dyDescent="0.2">
      <c r="A166" t="s">
        <v>6138</v>
      </c>
      <c r="B166">
        <v>690</v>
      </c>
      <c r="C166">
        <v>15</v>
      </c>
      <c r="D166">
        <v>2.17</v>
      </c>
      <c r="E166" t="s">
        <v>601</v>
      </c>
      <c r="F166">
        <v>6.9</v>
      </c>
      <c r="G166" s="4">
        <v>3.77E-9</v>
      </c>
      <c r="H166" s="4">
        <v>3.9400000000000001E-7</v>
      </c>
      <c r="I166">
        <f t="shared" si="2"/>
        <v>6.4045037781744263</v>
      </c>
    </row>
    <row r="167" spans="1:9" x14ac:dyDescent="0.2">
      <c r="A167" t="s">
        <v>6214</v>
      </c>
      <c r="B167">
        <v>1654</v>
      </c>
      <c r="C167">
        <v>22</v>
      </c>
      <c r="D167">
        <v>5.21</v>
      </c>
      <c r="E167" t="s">
        <v>601</v>
      </c>
      <c r="F167">
        <v>4.22</v>
      </c>
      <c r="G167" s="4">
        <v>3.8600000000000003E-9</v>
      </c>
      <c r="H167" s="4">
        <v>3.9799999999999999E-7</v>
      </c>
      <c r="I167">
        <f t="shared" si="2"/>
        <v>6.4001169279263124</v>
      </c>
    </row>
    <row r="168" spans="1:9" x14ac:dyDescent="0.2">
      <c r="A168" t="s">
        <v>996</v>
      </c>
      <c r="B168">
        <v>389</v>
      </c>
      <c r="C168">
        <v>12</v>
      </c>
      <c r="D168">
        <v>1.23</v>
      </c>
      <c r="E168" t="s">
        <v>601</v>
      </c>
      <c r="F168">
        <v>9.7899999999999991</v>
      </c>
      <c r="G168" s="4">
        <v>3.9499999999999998E-9</v>
      </c>
      <c r="H168" s="4">
        <v>4.0400000000000002E-7</v>
      </c>
      <c r="I168">
        <f t="shared" si="2"/>
        <v>6.3936186348893953</v>
      </c>
    </row>
    <row r="169" spans="1:9" x14ac:dyDescent="0.2">
      <c r="A169" t="s">
        <v>5915</v>
      </c>
      <c r="B169">
        <v>167</v>
      </c>
      <c r="C169">
        <v>9</v>
      </c>
      <c r="D169">
        <v>0.53</v>
      </c>
      <c r="E169" t="s">
        <v>601</v>
      </c>
      <c r="F169">
        <v>17.11</v>
      </c>
      <c r="G169" s="4">
        <v>4.1199999999999998E-9</v>
      </c>
      <c r="H169" s="4">
        <v>4.1600000000000002E-7</v>
      </c>
      <c r="I169">
        <f t="shared" si="2"/>
        <v>6.3809066693732577</v>
      </c>
    </row>
    <row r="170" spans="1:9" x14ac:dyDescent="0.2">
      <c r="A170" t="s">
        <v>660</v>
      </c>
      <c r="B170">
        <v>1502</v>
      </c>
      <c r="C170">
        <v>21</v>
      </c>
      <c r="D170">
        <v>4.7300000000000004</v>
      </c>
      <c r="E170" t="s">
        <v>601</v>
      </c>
      <c r="F170">
        <v>4.4400000000000004</v>
      </c>
      <c r="G170" s="4">
        <v>4.0899999999999997E-9</v>
      </c>
      <c r="H170" s="4">
        <v>4.1600000000000002E-7</v>
      </c>
      <c r="I170">
        <f t="shared" si="2"/>
        <v>6.3809066693732577</v>
      </c>
    </row>
    <row r="171" spans="1:9" x14ac:dyDescent="0.2">
      <c r="A171" t="s">
        <v>6202</v>
      </c>
      <c r="B171">
        <v>1353</v>
      </c>
      <c r="C171">
        <v>20</v>
      </c>
      <c r="D171">
        <v>4.26</v>
      </c>
      <c r="E171" t="s">
        <v>601</v>
      </c>
      <c r="F171">
        <v>4.6900000000000004</v>
      </c>
      <c r="G171" s="4">
        <v>4.2100000000000001E-9</v>
      </c>
      <c r="H171" s="4">
        <v>4.2199999999999999E-7</v>
      </c>
      <c r="I171">
        <f t="shared" si="2"/>
        <v>6.3746875490383266</v>
      </c>
    </row>
    <row r="172" spans="1:9" x14ac:dyDescent="0.2">
      <c r="A172" t="s">
        <v>817</v>
      </c>
      <c r="B172">
        <v>588</v>
      </c>
      <c r="C172">
        <v>14</v>
      </c>
      <c r="D172">
        <v>1.85</v>
      </c>
      <c r="E172" t="s">
        <v>601</v>
      </c>
      <c r="F172">
        <v>7.56</v>
      </c>
      <c r="G172" s="4">
        <v>4.3899999999999999E-9</v>
      </c>
      <c r="H172" s="4">
        <v>4.3700000000000001E-7</v>
      </c>
      <c r="I172">
        <f t="shared" si="2"/>
        <v>6.3595185630295781</v>
      </c>
    </row>
    <row r="173" spans="1:9" x14ac:dyDescent="0.2">
      <c r="A173" t="s">
        <v>5768</v>
      </c>
      <c r="B173">
        <v>38</v>
      </c>
      <c r="C173">
        <v>6</v>
      </c>
      <c r="D173">
        <v>0.12</v>
      </c>
      <c r="E173" t="s">
        <v>601</v>
      </c>
      <c r="F173">
        <v>50.12</v>
      </c>
      <c r="G173" s="4">
        <v>4.9200000000000004E-9</v>
      </c>
      <c r="H173" s="4">
        <v>4.8699999999999995E-7</v>
      </c>
      <c r="I173">
        <f t="shared" si="2"/>
        <v>6.3124710387853655</v>
      </c>
    </row>
    <row r="174" spans="1:9" x14ac:dyDescent="0.2">
      <c r="A174" t="s">
        <v>657</v>
      </c>
      <c r="B174">
        <v>707</v>
      </c>
      <c r="C174">
        <v>15</v>
      </c>
      <c r="D174">
        <v>2.23</v>
      </c>
      <c r="E174" t="s">
        <v>601</v>
      </c>
      <c r="F174">
        <v>6.73</v>
      </c>
      <c r="G174" s="4">
        <v>5.2000000000000002E-9</v>
      </c>
      <c r="H174" s="4">
        <v>5.1200000000000003E-7</v>
      </c>
      <c r="I174">
        <f t="shared" si="2"/>
        <v>6.2907300390241696</v>
      </c>
    </row>
    <row r="175" spans="1:9" s="6" customFormat="1" x14ac:dyDescent="0.2">
      <c r="A175" s="6" t="s">
        <v>5922</v>
      </c>
      <c r="B175" s="6">
        <v>173</v>
      </c>
      <c r="C175" s="6">
        <v>9</v>
      </c>
      <c r="D175" s="6">
        <v>0.54</v>
      </c>
      <c r="E175" s="6" t="s">
        <v>601</v>
      </c>
      <c r="F175" s="6">
        <v>16.510000000000002</v>
      </c>
      <c r="G175" s="12">
        <v>5.52E-9</v>
      </c>
      <c r="H175" s="12">
        <v>5.4099999999999999E-7</v>
      </c>
      <c r="I175" s="6">
        <f t="shared" si="2"/>
        <v>6.2668027348934308</v>
      </c>
    </row>
    <row r="176" spans="1:9" x14ac:dyDescent="0.2">
      <c r="A176" t="s">
        <v>600</v>
      </c>
      <c r="B176">
        <v>2574</v>
      </c>
      <c r="C176">
        <v>27</v>
      </c>
      <c r="D176">
        <v>8.11</v>
      </c>
      <c r="E176" t="s">
        <v>601</v>
      </c>
      <c r="F176">
        <v>3.33</v>
      </c>
      <c r="G176" s="4">
        <v>5.8399999999999997E-9</v>
      </c>
      <c r="H176" s="4">
        <v>5.68E-7</v>
      </c>
      <c r="I176">
        <f t="shared" si="2"/>
        <v>6.2456516642889808</v>
      </c>
    </row>
    <row r="177" spans="1:9" x14ac:dyDescent="0.2">
      <c r="A177" t="s">
        <v>664</v>
      </c>
      <c r="B177">
        <v>1535</v>
      </c>
      <c r="C177">
        <v>21</v>
      </c>
      <c r="D177">
        <v>4.84</v>
      </c>
      <c r="E177" t="s">
        <v>601</v>
      </c>
      <c r="F177">
        <v>4.34</v>
      </c>
      <c r="G177" s="4">
        <v>5.9900000000000002E-9</v>
      </c>
      <c r="H177" s="4">
        <v>5.7899999999999998E-7</v>
      </c>
      <c r="I177">
        <f t="shared" si="2"/>
        <v>6.2373214362725635</v>
      </c>
    </row>
    <row r="178" spans="1:9" x14ac:dyDescent="0.2">
      <c r="A178" t="s">
        <v>5924</v>
      </c>
      <c r="B178">
        <v>175</v>
      </c>
      <c r="C178">
        <v>9</v>
      </c>
      <c r="D178">
        <v>0.55000000000000004</v>
      </c>
      <c r="E178" t="s">
        <v>601</v>
      </c>
      <c r="F178">
        <v>16.329999999999998</v>
      </c>
      <c r="G178" s="4">
        <v>6.0799999999999997E-9</v>
      </c>
      <c r="H178" s="4">
        <v>5.8400000000000004E-7</v>
      </c>
      <c r="I178">
        <f t="shared" si="2"/>
        <v>6.2335871528876003</v>
      </c>
    </row>
    <row r="179" spans="1:9" x14ac:dyDescent="0.2">
      <c r="A179" t="s">
        <v>656</v>
      </c>
      <c r="B179">
        <v>3835</v>
      </c>
      <c r="C179">
        <v>33</v>
      </c>
      <c r="D179">
        <v>12.08</v>
      </c>
      <c r="E179" t="s">
        <v>601</v>
      </c>
      <c r="F179">
        <v>2.73</v>
      </c>
      <c r="G179" s="4">
        <v>6.9800000000000003E-9</v>
      </c>
      <c r="H179" s="4">
        <v>6.6300000000000005E-7</v>
      </c>
      <c r="I179">
        <f t="shared" si="2"/>
        <v>6.1784864715952272</v>
      </c>
    </row>
    <row r="180" spans="1:9" x14ac:dyDescent="0.2">
      <c r="A180" t="s">
        <v>680</v>
      </c>
      <c r="B180">
        <v>1105</v>
      </c>
      <c r="C180">
        <v>18</v>
      </c>
      <c r="D180">
        <v>3.48</v>
      </c>
      <c r="E180" t="s">
        <v>601</v>
      </c>
      <c r="F180">
        <v>5.17</v>
      </c>
      <c r="G180" s="4">
        <v>6.9500000000000002E-9</v>
      </c>
      <c r="H180" s="4">
        <v>6.6400000000000002E-7</v>
      </c>
      <c r="I180">
        <f t="shared" si="2"/>
        <v>6.1778319206319825</v>
      </c>
    </row>
    <row r="181" spans="1:9" x14ac:dyDescent="0.2">
      <c r="A181" t="s">
        <v>6199</v>
      </c>
      <c r="B181">
        <v>1263</v>
      </c>
      <c r="C181">
        <v>19</v>
      </c>
      <c r="D181">
        <v>3.98</v>
      </c>
      <c r="E181" t="s">
        <v>601</v>
      </c>
      <c r="F181">
        <v>4.78</v>
      </c>
      <c r="G181" s="4">
        <v>8.5999999999999993E-9</v>
      </c>
      <c r="H181" s="4">
        <v>8.1200000000000002E-7</v>
      </c>
      <c r="I181">
        <f t="shared" si="2"/>
        <v>6.0904439707588249</v>
      </c>
    </row>
    <row r="182" spans="1:9" x14ac:dyDescent="0.2">
      <c r="A182" t="s">
        <v>6035</v>
      </c>
      <c r="B182">
        <v>331</v>
      </c>
      <c r="C182">
        <v>11</v>
      </c>
      <c r="D182">
        <v>1.04</v>
      </c>
      <c r="E182" t="s">
        <v>601</v>
      </c>
      <c r="F182">
        <v>10.55</v>
      </c>
      <c r="G182" s="4">
        <v>8.9199999999999998E-9</v>
      </c>
      <c r="H182" s="4">
        <v>8.3799999999999996E-7</v>
      </c>
      <c r="I182">
        <f t="shared" si="2"/>
        <v>6.0767559813697236</v>
      </c>
    </row>
    <row r="183" spans="1:9" x14ac:dyDescent="0.2">
      <c r="A183" t="s">
        <v>952</v>
      </c>
      <c r="B183">
        <v>130</v>
      </c>
      <c r="C183">
        <v>8</v>
      </c>
      <c r="D183">
        <v>0.41</v>
      </c>
      <c r="E183" t="s">
        <v>601</v>
      </c>
      <c r="F183">
        <v>19.53</v>
      </c>
      <c r="G183" s="4">
        <v>1.1900000000000001E-8</v>
      </c>
      <c r="H183" s="4">
        <v>1.11E-6</v>
      </c>
      <c r="I183">
        <f t="shared" si="2"/>
        <v>5.9546770212133424</v>
      </c>
    </row>
    <row r="184" spans="1:9" s="6" customFormat="1" x14ac:dyDescent="0.2">
      <c r="A184" s="6" t="s">
        <v>5997</v>
      </c>
      <c r="B184" s="6">
        <v>266</v>
      </c>
      <c r="C184" s="6">
        <v>10</v>
      </c>
      <c r="D184" s="6">
        <v>0.84</v>
      </c>
      <c r="E184" s="6" t="s">
        <v>601</v>
      </c>
      <c r="F184" s="6">
        <v>11.93</v>
      </c>
      <c r="G184" s="12">
        <v>1.46E-8</v>
      </c>
      <c r="H184" s="12">
        <v>1.35E-6</v>
      </c>
      <c r="I184" s="6">
        <f t="shared" si="2"/>
        <v>5.8696662315049934</v>
      </c>
    </row>
    <row r="185" spans="1:9" x14ac:dyDescent="0.2">
      <c r="A185" t="s">
        <v>6114</v>
      </c>
      <c r="B185">
        <v>541</v>
      </c>
      <c r="C185">
        <v>13</v>
      </c>
      <c r="D185">
        <v>1.7</v>
      </c>
      <c r="E185" t="s">
        <v>601</v>
      </c>
      <c r="F185">
        <v>7.63</v>
      </c>
      <c r="G185" s="4">
        <v>1.51E-8</v>
      </c>
      <c r="H185" s="4">
        <v>1.3999999999999999E-6</v>
      </c>
      <c r="I185">
        <f t="shared" si="2"/>
        <v>5.8538719643217618</v>
      </c>
    </row>
    <row r="186" spans="1:9" x14ac:dyDescent="0.2">
      <c r="A186" t="s">
        <v>5950</v>
      </c>
      <c r="B186">
        <v>199</v>
      </c>
      <c r="C186">
        <v>9</v>
      </c>
      <c r="D186">
        <v>0.63</v>
      </c>
      <c r="E186" t="s">
        <v>601</v>
      </c>
      <c r="F186">
        <v>14.36</v>
      </c>
      <c r="G186" s="4">
        <v>1.77E-8</v>
      </c>
      <c r="H186" s="4">
        <v>1.6199999999999999E-6</v>
      </c>
      <c r="I186">
        <f t="shared" si="2"/>
        <v>5.7904849854573692</v>
      </c>
    </row>
    <row r="187" spans="1:9" x14ac:dyDescent="0.2">
      <c r="A187" t="s">
        <v>5951</v>
      </c>
      <c r="B187">
        <v>200</v>
      </c>
      <c r="C187">
        <v>9</v>
      </c>
      <c r="D187">
        <v>0.63</v>
      </c>
      <c r="E187" t="s">
        <v>601</v>
      </c>
      <c r="F187">
        <v>14.28</v>
      </c>
      <c r="G187" s="4">
        <v>1.8399999999999999E-8</v>
      </c>
      <c r="H187" s="4">
        <v>1.68E-6</v>
      </c>
      <c r="I187">
        <f t="shared" si="2"/>
        <v>5.7746907182741367</v>
      </c>
    </row>
    <row r="188" spans="1:9" x14ac:dyDescent="0.2">
      <c r="A188" t="s">
        <v>776</v>
      </c>
      <c r="B188">
        <v>1482</v>
      </c>
      <c r="C188">
        <v>20</v>
      </c>
      <c r="D188">
        <v>4.67</v>
      </c>
      <c r="E188" t="s">
        <v>601</v>
      </c>
      <c r="F188">
        <v>4.28</v>
      </c>
      <c r="G188" s="4">
        <v>1.92E-8</v>
      </c>
      <c r="H188" s="4">
        <v>1.7400000000000001E-6</v>
      </c>
      <c r="I188">
        <f t="shared" si="2"/>
        <v>5.7594507517174005</v>
      </c>
    </row>
    <row r="189" spans="1:9" x14ac:dyDescent="0.2">
      <c r="A189" t="s">
        <v>608</v>
      </c>
      <c r="B189">
        <v>3339</v>
      </c>
      <c r="C189">
        <v>30</v>
      </c>
      <c r="D189">
        <v>10.52</v>
      </c>
      <c r="E189" t="s">
        <v>601</v>
      </c>
      <c r="F189">
        <v>2.85</v>
      </c>
      <c r="G189" s="4">
        <v>2E-8</v>
      </c>
      <c r="H189" s="4">
        <v>1.79E-6</v>
      </c>
      <c r="I189">
        <f t="shared" si="2"/>
        <v>5.7471469690201067</v>
      </c>
    </row>
    <row r="190" spans="1:9" x14ac:dyDescent="0.2">
      <c r="A190" t="s">
        <v>841</v>
      </c>
      <c r="B190">
        <v>202</v>
      </c>
      <c r="C190">
        <v>9</v>
      </c>
      <c r="D190">
        <v>0.64</v>
      </c>
      <c r="E190" t="s">
        <v>601</v>
      </c>
      <c r="F190">
        <v>14.14</v>
      </c>
      <c r="G190" s="4">
        <v>2E-8</v>
      </c>
      <c r="H190" s="4">
        <v>1.7999999999999999E-6</v>
      </c>
      <c r="I190">
        <f t="shared" si="2"/>
        <v>5.7447274948966935</v>
      </c>
    </row>
    <row r="191" spans="1:9" x14ac:dyDescent="0.2">
      <c r="A191" t="s">
        <v>876</v>
      </c>
      <c r="B191">
        <v>670</v>
      </c>
      <c r="C191">
        <v>14</v>
      </c>
      <c r="D191">
        <v>2.11</v>
      </c>
      <c r="E191" t="s">
        <v>601</v>
      </c>
      <c r="F191">
        <v>6.63</v>
      </c>
      <c r="G191" s="4">
        <v>2.1999999999999998E-8</v>
      </c>
      <c r="H191" s="4">
        <v>1.9400000000000001E-6</v>
      </c>
      <c r="I191">
        <f t="shared" si="2"/>
        <v>5.7121982700697735</v>
      </c>
    </row>
    <row r="192" spans="1:9" s="6" customFormat="1" x14ac:dyDescent="0.2">
      <c r="A192" s="6" t="s">
        <v>856</v>
      </c>
      <c r="B192" s="6">
        <v>1191</v>
      </c>
      <c r="C192" s="6">
        <v>18</v>
      </c>
      <c r="D192" s="6">
        <v>3.75</v>
      </c>
      <c r="E192" s="6" t="s">
        <v>601</v>
      </c>
      <c r="F192" s="6">
        <v>4.8</v>
      </c>
      <c r="G192" s="12">
        <v>2.1699999999999999E-8</v>
      </c>
      <c r="H192" s="12">
        <v>1.9400000000000001E-6</v>
      </c>
      <c r="I192" s="6">
        <f t="shared" si="2"/>
        <v>5.7121982700697735</v>
      </c>
    </row>
    <row r="193" spans="1:9" x14ac:dyDescent="0.2">
      <c r="A193" t="s">
        <v>5807</v>
      </c>
      <c r="B193">
        <v>50</v>
      </c>
      <c r="C193">
        <v>6</v>
      </c>
      <c r="D193">
        <v>0.16</v>
      </c>
      <c r="E193" t="s">
        <v>601</v>
      </c>
      <c r="F193">
        <v>38.090000000000003</v>
      </c>
      <c r="G193" s="4">
        <v>2.1999999999999998E-8</v>
      </c>
      <c r="H193" s="4">
        <v>1.95E-6</v>
      </c>
      <c r="I193">
        <f t="shared" si="2"/>
        <v>5.7099653886374817</v>
      </c>
    </row>
    <row r="194" spans="1:9" x14ac:dyDescent="0.2">
      <c r="A194" t="s">
        <v>6059</v>
      </c>
      <c r="B194">
        <v>365</v>
      </c>
      <c r="C194">
        <v>11</v>
      </c>
      <c r="D194">
        <v>1.1499999999999999</v>
      </c>
      <c r="E194" t="s">
        <v>601</v>
      </c>
      <c r="F194">
        <v>9.57</v>
      </c>
      <c r="G194" s="4">
        <v>2.36E-8</v>
      </c>
      <c r="H194" s="4">
        <v>2.0700000000000001E-6</v>
      </c>
      <c r="I194">
        <f t="shared" si="2"/>
        <v>5.6840296545430826</v>
      </c>
    </row>
    <row r="195" spans="1:9" x14ac:dyDescent="0.2">
      <c r="A195" t="s">
        <v>6126</v>
      </c>
      <c r="B195">
        <v>564</v>
      </c>
      <c r="C195">
        <v>13</v>
      </c>
      <c r="D195">
        <v>1.78</v>
      </c>
      <c r="E195" t="s">
        <v>601</v>
      </c>
      <c r="F195">
        <v>7.32</v>
      </c>
      <c r="G195" s="4">
        <v>2.4500000000000001E-8</v>
      </c>
      <c r="H195" s="4">
        <v>2.1299999999999999E-6</v>
      </c>
      <c r="I195">
        <f t="shared" si="2"/>
        <v>5.6716203965612619</v>
      </c>
    </row>
    <row r="196" spans="1:9" x14ac:dyDescent="0.2">
      <c r="A196" t="s">
        <v>5961</v>
      </c>
      <c r="B196">
        <v>210</v>
      </c>
      <c r="C196">
        <v>9</v>
      </c>
      <c r="D196">
        <v>0.66</v>
      </c>
      <c r="E196" t="s">
        <v>601</v>
      </c>
      <c r="F196">
        <v>13.6</v>
      </c>
      <c r="G196" s="4">
        <v>2.7599999999999999E-8</v>
      </c>
      <c r="H196" s="4">
        <v>2.3800000000000001E-6</v>
      </c>
      <c r="I196">
        <f t="shared" si="2"/>
        <v>5.6234230429434877</v>
      </c>
    </row>
    <row r="197" spans="1:9" x14ac:dyDescent="0.2">
      <c r="A197" t="s">
        <v>953</v>
      </c>
      <c r="B197">
        <v>1359</v>
      </c>
      <c r="C197">
        <v>19</v>
      </c>
      <c r="D197">
        <v>4.28</v>
      </c>
      <c r="E197" t="s">
        <v>601</v>
      </c>
      <c r="F197">
        <v>4.4400000000000004</v>
      </c>
      <c r="G197" s="4">
        <v>2.7500000000000001E-8</v>
      </c>
      <c r="H197" s="4">
        <v>2.39E-6</v>
      </c>
      <c r="I197">
        <f t="shared" si="2"/>
        <v>5.621602099051862</v>
      </c>
    </row>
    <row r="198" spans="1:9" x14ac:dyDescent="0.2">
      <c r="A198" t="s">
        <v>955</v>
      </c>
      <c r="B198">
        <v>1361</v>
      </c>
      <c r="C198">
        <v>19</v>
      </c>
      <c r="D198">
        <v>4.29</v>
      </c>
      <c r="E198" t="s">
        <v>601</v>
      </c>
      <c r="F198">
        <v>4.43</v>
      </c>
      <c r="G198" s="4">
        <v>2.8200000000000001E-8</v>
      </c>
      <c r="H198" s="4">
        <v>2.4200000000000001E-6</v>
      </c>
      <c r="I198">
        <f t="shared" si="2"/>
        <v>5.6161846340195689</v>
      </c>
    </row>
    <row r="199" spans="1:9" x14ac:dyDescent="0.2">
      <c r="A199" t="s">
        <v>5742</v>
      </c>
      <c r="B199">
        <v>24</v>
      </c>
      <c r="C199">
        <v>5</v>
      </c>
      <c r="D199">
        <v>0.08</v>
      </c>
      <c r="E199" t="s">
        <v>601</v>
      </c>
      <c r="F199">
        <v>66.13</v>
      </c>
      <c r="G199" s="4">
        <v>2.9399999999999999E-8</v>
      </c>
      <c r="H199" s="4">
        <v>2.5000000000000002E-6</v>
      </c>
      <c r="I199">
        <f t="shared" si="2"/>
        <v>5.6020599913279625</v>
      </c>
    </row>
    <row r="200" spans="1:9" x14ac:dyDescent="0.2">
      <c r="A200" t="s">
        <v>6170</v>
      </c>
      <c r="B200">
        <v>807</v>
      </c>
      <c r="C200">
        <v>15</v>
      </c>
      <c r="D200">
        <v>2.54</v>
      </c>
      <c r="E200" t="s">
        <v>601</v>
      </c>
      <c r="F200">
        <v>5.9</v>
      </c>
      <c r="G200" s="4">
        <v>2.9300000000000001E-8</v>
      </c>
      <c r="H200" s="4">
        <v>2.5000000000000002E-6</v>
      </c>
      <c r="I200">
        <f t="shared" si="2"/>
        <v>5.6020599913279625</v>
      </c>
    </row>
    <row r="201" spans="1:9" x14ac:dyDescent="0.2">
      <c r="A201" t="s">
        <v>6021</v>
      </c>
      <c r="B201">
        <v>288</v>
      </c>
      <c r="C201">
        <v>10</v>
      </c>
      <c r="D201">
        <v>0.91</v>
      </c>
      <c r="E201" t="s">
        <v>601</v>
      </c>
      <c r="F201">
        <v>11.02</v>
      </c>
      <c r="G201" s="4">
        <v>3.0099999999999998E-8</v>
      </c>
      <c r="H201" s="4">
        <v>2.5399999999999998E-6</v>
      </c>
      <c r="I201">
        <f t="shared" si="2"/>
        <v>5.5951662833800624</v>
      </c>
    </row>
    <row r="202" spans="1:9" x14ac:dyDescent="0.2">
      <c r="A202" t="s">
        <v>658</v>
      </c>
      <c r="B202">
        <v>1689</v>
      </c>
      <c r="C202">
        <v>21</v>
      </c>
      <c r="D202">
        <v>5.32</v>
      </c>
      <c r="E202" t="s">
        <v>601</v>
      </c>
      <c r="F202">
        <v>3.95</v>
      </c>
      <c r="G202" s="4">
        <v>3.1300000000000002E-8</v>
      </c>
      <c r="H202" s="4">
        <v>2.6299999999999998E-6</v>
      </c>
      <c r="I202">
        <f t="shared" si="2"/>
        <v>5.580044251510242</v>
      </c>
    </row>
    <row r="203" spans="1:9" x14ac:dyDescent="0.2">
      <c r="A203" t="s">
        <v>5821</v>
      </c>
      <c r="B203">
        <v>55</v>
      </c>
      <c r="C203">
        <v>6</v>
      </c>
      <c r="D203">
        <v>0.17</v>
      </c>
      <c r="E203" t="s">
        <v>601</v>
      </c>
      <c r="F203">
        <v>34.630000000000003</v>
      </c>
      <c r="G203" s="4">
        <v>3.7100000000000001E-8</v>
      </c>
      <c r="H203" s="4">
        <v>3.1E-6</v>
      </c>
      <c r="I203">
        <f t="shared" si="2"/>
        <v>5.5086383061657269</v>
      </c>
    </row>
    <row r="204" spans="1:9" x14ac:dyDescent="0.2">
      <c r="A204" t="s">
        <v>6174</v>
      </c>
      <c r="B204">
        <v>823</v>
      </c>
      <c r="C204">
        <v>15</v>
      </c>
      <c r="D204">
        <v>2.59</v>
      </c>
      <c r="E204" t="s">
        <v>601</v>
      </c>
      <c r="F204">
        <v>5.79</v>
      </c>
      <c r="G204" s="4">
        <v>3.77E-8</v>
      </c>
      <c r="H204" s="4">
        <v>3.14E-6</v>
      </c>
      <c r="I204">
        <f t="shared" si="2"/>
        <v>5.5030703519267847</v>
      </c>
    </row>
    <row r="205" spans="1:9" x14ac:dyDescent="0.2">
      <c r="A205" t="s">
        <v>5878</v>
      </c>
      <c r="B205">
        <v>100</v>
      </c>
      <c r="C205">
        <v>7</v>
      </c>
      <c r="D205">
        <v>0.32</v>
      </c>
      <c r="E205" t="s">
        <v>601</v>
      </c>
      <c r="F205">
        <v>22.22</v>
      </c>
      <c r="G205" s="4">
        <v>4.4600000000000002E-8</v>
      </c>
      <c r="H205" s="4">
        <v>3.6899999999999998E-6</v>
      </c>
      <c r="I205">
        <f t="shared" ref="I205:I268" si="3">-LOG(H205)</f>
        <v>5.4329736338409393</v>
      </c>
    </row>
    <row r="206" spans="1:9" s="6" customFormat="1" x14ac:dyDescent="0.2">
      <c r="A206" s="6" t="s">
        <v>743</v>
      </c>
      <c r="B206" s="6">
        <v>391</v>
      </c>
      <c r="C206" s="6">
        <v>11</v>
      </c>
      <c r="D206" s="6">
        <v>1.23</v>
      </c>
      <c r="E206" s="6" t="s">
        <v>601</v>
      </c>
      <c r="F206" s="6">
        <v>8.93</v>
      </c>
      <c r="G206" s="12">
        <v>4.6800000000000002E-8</v>
      </c>
      <c r="H206" s="12">
        <v>3.8500000000000004E-6</v>
      </c>
      <c r="I206" s="6">
        <f t="shared" si="3"/>
        <v>5.414539270491499</v>
      </c>
    </row>
    <row r="207" spans="1:9" x14ac:dyDescent="0.2">
      <c r="A207" t="s">
        <v>6141</v>
      </c>
      <c r="B207">
        <v>600</v>
      </c>
      <c r="C207">
        <v>13</v>
      </c>
      <c r="D207">
        <v>1.89</v>
      </c>
      <c r="E207" t="s">
        <v>601</v>
      </c>
      <c r="F207">
        <v>6.88</v>
      </c>
      <c r="G207" s="4">
        <v>4.9700000000000002E-8</v>
      </c>
      <c r="H207" s="4">
        <v>4.0600000000000001E-6</v>
      </c>
      <c r="I207">
        <f t="shared" si="3"/>
        <v>5.3914739664228062</v>
      </c>
    </row>
    <row r="208" spans="1:9" x14ac:dyDescent="0.2">
      <c r="A208" t="s">
        <v>606</v>
      </c>
      <c r="B208">
        <v>3920</v>
      </c>
      <c r="C208">
        <v>32</v>
      </c>
      <c r="D208">
        <v>12.35</v>
      </c>
      <c r="E208" t="s">
        <v>601</v>
      </c>
      <c r="F208">
        <v>2.59</v>
      </c>
      <c r="G208" s="4">
        <v>5.1E-8</v>
      </c>
      <c r="H208" s="4">
        <v>4.1500000000000001E-6</v>
      </c>
      <c r="I208">
        <f t="shared" si="3"/>
        <v>5.3819519032879075</v>
      </c>
    </row>
    <row r="209" spans="1:9" x14ac:dyDescent="0.2">
      <c r="A209" t="s">
        <v>6206</v>
      </c>
      <c r="B209">
        <v>1262</v>
      </c>
      <c r="C209">
        <v>18</v>
      </c>
      <c r="D209">
        <v>3.98</v>
      </c>
      <c r="E209" t="s">
        <v>601</v>
      </c>
      <c r="F209">
        <v>4.53</v>
      </c>
      <c r="G209" s="4">
        <v>5.2000000000000002E-8</v>
      </c>
      <c r="H209" s="4">
        <v>4.2100000000000003E-6</v>
      </c>
      <c r="I209">
        <f t="shared" si="3"/>
        <v>5.3757179041643317</v>
      </c>
    </row>
    <row r="210" spans="1:9" x14ac:dyDescent="0.2">
      <c r="A210" t="s">
        <v>6194</v>
      </c>
      <c r="B210">
        <v>990</v>
      </c>
      <c r="C210">
        <v>16</v>
      </c>
      <c r="D210">
        <v>3.12</v>
      </c>
      <c r="E210" t="s">
        <v>601</v>
      </c>
      <c r="F210">
        <v>5.13</v>
      </c>
      <c r="G210" s="4">
        <v>6.3100000000000003E-8</v>
      </c>
      <c r="H210" s="4">
        <v>5.0799999999999996E-6</v>
      </c>
      <c r="I210">
        <f t="shared" si="3"/>
        <v>5.2941362877160811</v>
      </c>
    </row>
    <row r="211" spans="1:9" x14ac:dyDescent="0.2">
      <c r="A211" t="s">
        <v>5934</v>
      </c>
      <c r="B211">
        <v>164</v>
      </c>
      <c r="C211">
        <v>8</v>
      </c>
      <c r="D211">
        <v>0.52</v>
      </c>
      <c r="E211" t="s">
        <v>601</v>
      </c>
      <c r="F211">
        <v>15.48</v>
      </c>
      <c r="G211" s="4">
        <v>6.6300000000000005E-8</v>
      </c>
      <c r="H211" s="4">
        <v>5.2700000000000004E-6</v>
      </c>
      <c r="I211">
        <f t="shared" si="3"/>
        <v>5.2781893847874537</v>
      </c>
    </row>
    <row r="212" spans="1:9" x14ac:dyDescent="0.2">
      <c r="A212" t="s">
        <v>6086</v>
      </c>
      <c r="B212">
        <v>405</v>
      </c>
      <c r="C212">
        <v>11</v>
      </c>
      <c r="D212">
        <v>1.28</v>
      </c>
      <c r="E212" t="s">
        <v>601</v>
      </c>
      <c r="F212">
        <v>8.6199999999999992</v>
      </c>
      <c r="G212" s="4">
        <v>6.6199999999999997E-8</v>
      </c>
      <c r="H212" s="4">
        <v>5.2800000000000003E-6</v>
      </c>
      <c r="I212">
        <f t="shared" si="3"/>
        <v>5.2773660774661879</v>
      </c>
    </row>
    <row r="213" spans="1:9" x14ac:dyDescent="0.2">
      <c r="A213" t="s">
        <v>6145</v>
      </c>
      <c r="B213">
        <v>615</v>
      </c>
      <c r="C213">
        <v>13</v>
      </c>
      <c r="D213">
        <v>1.94</v>
      </c>
      <c r="E213" t="s">
        <v>601</v>
      </c>
      <c r="F213">
        <v>6.71</v>
      </c>
      <c r="G213" s="4">
        <v>6.5799999999999994E-8</v>
      </c>
      <c r="H213" s="4">
        <v>5.2800000000000003E-6</v>
      </c>
      <c r="I213">
        <f t="shared" si="3"/>
        <v>5.2773660774661879</v>
      </c>
    </row>
    <row r="214" spans="1:9" x14ac:dyDescent="0.2">
      <c r="A214" t="s">
        <v>885</v>
      </c>
      <c r="B214">
        <v>234</v>
      </c>
      <c r="C214">
        <v>9</v>
      </c>
      <c r="D214">
        <v>0.74</v>
      </c>
      <c r="E214" t="s">
        <v>601</v>
      </c>
      <c r="F214">
        <v>12.21</v>
      </c>
      <c r="G214" s="4">
        <v>6.7399999999999995E-8</v>
      </c>
      <c r="H214" s="4">
        <v>5.3299999999999998E-6</v>
      </c>
      <c r="I214">
        <f t="shared" si="3"/>
        <v>5.2732727909734276</v>
      </c>
    </row>
    <row r="215" spans="1:9" x14ac:dyDescent="0.2">
      <c r="A215" t="s">
        <v>6047</v>
      </c>
      <c r="B215">
        <v>315</v>
      </c>
      <c r="C215">
        <v>10</v>
      </c>
      <c r="D215">
        <v>0.99</v>
      </c>
      <c r="E215" t="s">
        <v>601</v>
      </c>
      <c r="F215">
        <v>10.08</v>
      </c>
      <c r="G215" s="4">
        <v>6.8E-8</v>
      </c>
      <c r="H215" s="4">
        <v>5.3399999999999997E-6</v>
      </c>
      <c r="I215">
        <f t="shared" si="3"/>
        <v>5.2724587429714438</v>
      </c>
    </row>
    <row r="216" spans="1:9" x14ac:dyDescent="0.2">
      <c r="A216" t="s">
        <v>888</v>
      </c>
      <c r="B216">
        <v>165</v>
      </c>
      <c r="C216">
        <v>8</v>
      </c>
      <c r="D216">
        <v>0.52</v>
      </c>
      <c r="E216" t="s">
        <v>601</v>
      </c>
      <c r="F216">
        <v>15.39</v>
      </c>
      <c r="G216" s="4">
        <v>6.9399999999999999E-8</v>
      </c>
      <c r="H216" s="4">
        <v>5.4299999999999997E-6</v>
      </c>
      <c r="I216">
        <f t="shared" si="3"/>
        <v>5.2652001704111528</v>
      </c>
    </row>
    <row r="217" spans="1:9" x14ac:dyDescent="0.2">
      <c r="A217" t="s">
        <v>6123</v>
      </c>
      <c r="B217">
        <v>514</v>
      </c>
      <c r="C217">
        <v>12</v>
      </c>
      <c r="D217">
        <v>1.62</v>
      </c>
      <c r="E217" t="s">
        <v>601</v>
      </c>
      <c r="F217">
        <v>7.41</v>
      </c>
      <c r="G217" s="4">
        <v>7.8800000000000004E-8</v>
      </c>
      <c r="H217" s="4">
        <v>6.1299999999999998E-6</v>
      </c>
      <c r="I217">
        <f t="shared" si="3"/>
        <v>5.2125395254815849</v>
      </c>
    </row>
    <row r="218" spans="1:9" x14ac:dyDescent="0.2">
      <c r="A218" t="s">
        <v>5895</v>
      </c>
      <c r="B218">
        <v>112</v>
      </c>
      <c r="C218">
        <v>7</v>
      </c>
      <c r="D218">
        <v>0.35</v>
      </c>
      <c r="E218" t="s">
        <v>601</v>
      </c>
      <c r="F218">
        <v>19.84</v>
      </c>
      <c r="G218" s="4">
        <v>9.3100000000000006E-8</v>
      </c>
      <c r="H218" s="4">
        <v>7.2099999999999996E-6</v>
      </c>
      <c r="I218">
        <f t="shared" si="3"/>
        <v>5.1420647352805711</v>
      </c>
    </row>
    <row r="219" spans="1:9" x14ac:dyDescent="0.2">
      <c r="A219" t="s">
        <v>642</v>
      </c>
      <c r="B219">
        <v>757</v>
      </c>
      <c r="C219">
        <v>14</v>
      </c>
      <c r="D219">
        <v>2.38</v>
      </c>
      <c r="E219" t="s">
        <v>601</v>
      </c>
      <c r="F219">
        <v>5.87</v>
      </c>
      <c r="G219" s="4">
        <v>9.6900000000000001E-8</v>
      </c>
      <c r="H219" s="4">
        <v>7.4699999999999996E-6</v>
      </c>
      <c r="I219">
        <f t="shared" si="3"/>
        <v>5.1266793981846011</v>
      </c>
    </row>
    <row r="220" spans="1:9" x14ac:dyDescent="0.2">
      <c r="A220" t="s">
        <v>6007</v>
      </c>
      <c r="B220">
        <v>247</v>
      </c>
      <c r="C220">
        <v>9</v>
      </c>
      <c r="D220">
        <v>0.78</v>
      </c>
      <c r="E220" t="s">
        <v>601</v>
      </c>
      <c r="F220">
        <v>11.57</v>
      </c>
      <c r="G220" s="4">
        <v>1.05E-7</v>
      </c>
      <c r="H220" s="4">
        <v>8.0700000000000007E-6</v>
      </c>
      <c r="I220">
        <f t="shared" si="3"/>
        <v>5.0931264652779298</v>
      </c>
    </row>
    <row r="221" spans="1:9" x14ac:dyDescent="0.2">
      <c r="A221" t="s">
        <v>6230</v>
      </c>
      <c r="B221">
        <v>1995</v>
      </c>
      <c r="C221">
        <v>22</v>
      </c>
      <c r="D221">
        <v>6.28</v>
      </c>
      <c r="E221" t="s">
        <v>601</v>
      </c>
      <c r="F221">
        <v>3.5</v>
      </c>
      <c r="G221" s="4">
        <v>1.1000000000000001E-7</v>
      </c>
      <c r="H221" s="4">
        <v>8.3999999999999992E-6</v>
      </c>
      <c r="I221">
        <f t="shared" si="3"/>
        <v>5.075720713938118</v>
      </c>
    </row>
    <row r="222" spans="1:9" x14ac:dyDescent="0.2">
      <c r="A222" t="s">
        <v>6011</v>
      </c>
      <c r="B222">
        <v>250</v>
      </c>
      <c r="C222">
        <v>9</v>
      </c>
      <c r="D222">
        <v>0.79</v>
      </c>
      <c r="E222" t="s">
        <v>601</v>
      </c>
      <c r="F222">
        <v>11.43</v>
      </c>
      <c r="G222" s="4">
        <v>1.1600000000000001E-7</v>
      </c>
      <c r="H222" s="4">
        <v>8.8300000000000002E-6</v>
      </c>
      <c r="I222">
        <f t="shared" si="3"/>
        <v>5.054039296422431</v>
      </c>
    </row>
    <row r="223" spans="1:9" x14ac:dyDescent="0.2">
      <c r="A223" t="s">
        <v>5952</v>
      </c>
      <c r="B223">
        <v>178</v>
      </c>
      <c r="C223">
        <v>8</v>
      </c>
      <c r="D223">
        <v>0.56000000000000005</v>
      </c>
      <c r="E223" t="s">
        <v>601</v>
      </c>
      <c r="F223">
        <v>14.27</v>
      </c>
      <c r="G223" s="4">
        <v>1.2100000000000001E-7</v>
      </c>
      <c r="H223" s="4">
        <v>9.1800000000000002E-6</v>
      </c>
      <c r="I223">
        <f t="shared" si="3"/>
        <v>5.0371573187987577</v>
      </c>
    </row>
    <row r="224" spans="1:9" x14ac:dyDescent="0.2">
      <c r="A224" t="s">
        <v>924</v>
      </c>
      <c r="B224">
        <v>256</v>
      </c>
      <c r="C224">
        <v>9</v>
      </c>
      <c r="D224">
        <v>0.81</v>
      </c>
      <c r="E224" t="s">
        <v>601</v>
      </c>
      <c r="F224">
        <v>11.16</v>
      </c>
      <c r="G224" s="4">
        <v>1.4100000000000001E-7</v>
      </c>
      <c r="H224" s="4">
        <v>1.06E-5</v>
      </c>
      <c r="I224">
        <f t="shared" si="3"/>
        <v>4.9746941347352296</v>
      </c>
    </row>
    <row r="225" spans="1:9" x14ac:dyDescent="0.2">
      <c r="A225" t="s">
        <v>715</v>
      </c>
      <c r="B225">
        <v>2209</v>
      </c>
      <c r="C225">
        <v>23</v>
      </c>
      <c r="D225">
        <v>6.96</v>
      </c>
      <c r="E225" t="s">
        <v>601</v>
      </c>
      <c r="F225">
        <v>3.31</v>
      </c>
      <c r="G225" s="4">
        <v>1.4399999999999999E-7</v>
      </c>
      <c r="H225" s="4">
        <v>1.08E-5</v>
      </c>
      <c r="I225">
        <f t="shared" si="3"/>
        <v>4.9665762445130506</v>
      </c>
    </row>
    <row r="226" spans="1:9" x14ac:dyDescent="0.2">
      <c r="A226" t="s">
        <v>929</v>
      </c>
      <c r="B226">
        <v>258</v>
      </c>
      <c r="C226">
        <v>9</v>
      </c>
      <c r="D226">
        <v>0.81</v>
      </c>
      <c r="E226" t="s">
        <v>601</v>
      </c>
      <c r="F226">
        <v>11.07</v>
      </c>
      <c r="G226" s="4">
        <v>1.4999999999999999E-7</v>
      </c>
      <c r="H226" s="4">
        <v>1.1199999999999999E-5</v>
      </c>
      <c r="I226">
        <f t="shared" si="3"/>
        <v>4.9507819773298181</v>
      </c>
    </row>
    <row r="227" spans="1:9" x14ac:dyDescent="0.2">
      <c r="A227" t="s">
        <v>6025</v>
      </c>
      <c r="B227">
        <v>262</v>
      </c>
      <c r="C227">
        <v>9</v>
      </c>
      <c r="D227">
        <v>0.83</v>
      </c>
      <c r="E227" t="s">
        <v>601</v>
      </c>
      <c r="F227">
        <v>10.9</v>
      </c>
      <c r="G227" s="4">
        <v>1.7100000000000001E-7</v>
      </c>
      <c r="H227" s="4">
        <v>1.27E-5</v>
      </c>
      <c r="I227">
        <f t="shared" si="3"/>
        <v>4.8961962790440428</v>
      </c>
    </row>
    <row r="228" spans="1:9" s="6" customFormat="1" x14ac:dyDescent="0.2">
      <c r="A228" s="6" t="s">
        <v>1018</v>
      </c>
      <c r="B228" s="6">
        <v>938</v>
      </c>
      <c r="C228" s="6">
        <v>15</v>
      </c>
      <c r="D228" s="6">
        <v>2.95</v>
      </c>
      <c r="E228" s="6" t="s">
        <v>601</v>
      </c>
      <c r="F228" s="6">
        <v>5.08</v>
      </c>
      <c r="G228" s="12">
        <v>2.0100000000000001E-7</v>
      </c>
      <c r="H228" s="12">
        <v>1.4800000000000001E-5</v>
      </c>
      <c r="I228" s="6">
        <f t="shared" si="3"/>
        <v>4.8297382846050425</v>
      </c>
    </row>
    <row r="229" spans="1:9" x14ac:dyDescent="0.2">
      <c r="A229" t="s">
        <v>6209</v>
      </c>
      <c r="B229">
        <v>1233</v>
      </c>
      <c r="C229">
        <v>17</v>
      </c>
      <c r="D229">
        <v>3.88</v>
      </c>
      <c r="E229" t="s">
        <v>601</v>
      </c>
      <c r="F229">
        <v>4.38</v>
      </c>
      <c r="G229" s="4">
        <v>2.1400000000000001E-7</v>
      </c>
      <c r="H229" s="4">
        <v>1.5699999999999999E-5</v>
      </c>
      <c r="I229">
        <f t="shared" si="3"/>
        <v>4.804100347590766</v>
      </c>
    </row>
    <row r="230" spans="1:9" x14ac:dyDescent="0.2">
      <c r="A230" t="s">
        <v>806</v>
      </c>
      <c r="B230">
        <v>1555</v>
      </c>
      <c r="C230">
        <v>19</v>
      </c>
      <c r="D230">
        <v>4.9000000000000004</v>
      </c>
      <c r="E230" t="s">
        <v>601</v>
      </c>
      <c r="F230">
        <v>3.88</v>
      </c>
      <c r="G230" s="4">
        <v>2.2399999999999999E-7</v>
      </c>
      <c r="H230" s="4">
        <v>1.6399999999999999E-5</v>
      </c>
      <c r="I230">
        <f t="shared" si="3"/>
        <v>4.785156151952302</v>
      </c>
    </row>
    <row r="231" spans="1:9" x14ac:dyDescent="0.2">
      <c r="A231" t="s">
        <v>5871</v>
      </c>
      <c r="B231">
        <v>77</v>
      </c>
      <c r="C231">
        <v>6</v>
      </c>
      <c r="D231">
        <v>0.24</v>
      </c>
      <c r="E231" t="s">
        <v>601</v>
      </c>
      <c r="F231">
        <v>24.74</v>
      </c>
      <c r="G231" s="4">
        <v>2.3900000000000001E-7</v>
      </c>
      <c r="H231" s="4">
        <v>1.73E-5</v>
      </c>
      <c r="I231">
        <f t="shared" si="3"/>
        <v>4.761953896871205</v>
      </c>
    </row>
    <row r="232" spans="1:9" x14ac:dyDescent="0.2">
      <c r="A232" t="s">
        <v>6037</v>
      </c>
      <c r="B232">
        <v>273</v>
      </c>
      <c r="C232">
        <v>9</v>
      </c>
      <c r="D232">
        <v>0.86</v>
      </c>
      <c r="E232" t="s">
        <v>601</v>
      </c>
      <c r="F232">
        <v>10.47</v>
      </c>
      <c r="G232" s="4">
        <v>2.3900000000000001E-7</v>
      </c>
      <c r="H232" s="4">
        <v>1.7399999999999999E-5</v>
      </c>
      <c r="I232">
        <f t="shared" si="3"/>
        <v>4.7594507517174005</v>
      </c>
    </row>
    <row r="233" spans="1:9" x14ac:dyDescent="0.2">
      <c r="A233" t="s">
        <v>661</v>
      </c>
      <c r="B233">
        <v>1094</v>
      </c>
      <c r="C233">
        <v>16</v>
      </c>
      <c r="D233">
        <v>3.45</v>
      </c>
      <c r="E233" t="s">
        <v>601</v>
      </c>
      <c r="F233">
        <v>4.6399999999999997</v>
      </c>
      <c r="G233" s="4">
        <v>2.41E-7</v>
      </c>
      <c r="H233" s="4">
        <v>1.7399999999999999E-5</v>
      </c>
      <c r="I233">
        <f t="shared" si="3"/>
        <v>4.7594507517174005</v>
      </c>
    </row>
    <row r="234" spans="1:9" x14ac:dyDescent="0.2">
      <c r="A234" t="s">
        <v>714</v>
      </c>
      <c r="B234">
        <v>274</v>
      </c>
      <c r="C234">
        <v>9</v>
      </c>
      <c r="D234">
        <v>0.86</v>
      </c>
      <c r="E234" t="s">
        <v>601</v>
      </c>
      <c r="F234">
        <v>10.43</v>
      </c>
      <c r="G234" s="4">
        <v>2.4600000000000001E-7</v>
      </c>
      <c r="H234" s="4">
        <v>1.77E-5</v>
      </c>
      <c r="I234">
        <f t="shared" si="3"/>
        <v>4.7520267336381936</v>
      </c>
    </row>
    <row r="235" spans="1:9" s="6" customFormat="1" x14ac:dyDescent="0.2">
      <c r="A235" s="6" t="s">
        <v>6117</v>
      </c>
      <c r="B235" s="6">
        <v>464</v>
      </c>
      <c r="C235" s="6">
        <v>11</v>
      </c>
      <c r="D235" s="6">
        <v>1.46</v>
      </c>
      <c r="E235" s="6" t="s">
        <v>601</v>
      </c>
      <c r="F235" s="6">
        <v>7.53</v>
      </c>
      <c r="G235" s="12">
        <v>2.5100000000000001E-7</v>
      </c>
      <c r="H235" s="12">
        <v>1.7900000000000001E-5</v>
      </c>
      <c r="I235" s="6">
        <f t="shared" si="3"/>
        <v>4.7471469690201067</v>
      </c>
    </row>
    <row r="236" spans="1:9" x14ac:dyDescent="0.2">
      <c r="A236" t="s">
        <v>722</v>
      </c>
      <c r="B236">
        <v>3293</v>
      </c>
      <c r="C236">
        <v>28</v>
      </c>
      <c r="D236">
        <v>10.37</v>
      </c>
      <c r="E236" t="s">
        <v>601</v>
      </c>
      <c r="F236">
        <v>2.7</v>
      </c>
      <c r="G236" s="4">
        <v>2.5499999999999999E-7</v>
      </c>
      <c r="H236" s="4">
        <v>1.8099999999999999E-5</v>
      </c>
      <c r="I236">
        <f t="shared" si="3"/>
        <v>4.7423214251308154</v>
      </c>
    </row>
    <row r="237" spans="1:9" x14ac:dyDescent="0.2">
      <c r="A237" t="s">
        <v>6083</v>
      </c>
      <c r="B237">
        <v>365</v>
      </c>
      <c r="C237">
        <v>10</v>
      </c>
      <c r="D237">
        <v>1.1499999999999999</v>
      </c>
      <c r="E237" t="s">
        <v>601</v>
      </c>
      <c r="F237">
        <v>8.6999999999999993</v>
      </c>
      <c r="G237" s="4">
        <v>2.5600000000000002E-7</v>
      </c>
      <c r="H237" s="4">
        <v>1.8199999999999999E-5</v>
      </c>
      <c r="I237">
        <f t="shared" si="3"/>
        <v>4.7399286120149249</v>
      </c>
    </row>
    <row r="238" spans="1:9" x14ac:dyDescent="0.2">
      <c r="A238" t="s">
        <v>701</v>
      </c>
      <c r="B238">
        <v>3305</v>
      </c>
      <c r="C238">
        <v>28</v>
      </c>
      <c r="D238">
        <v>10.41</v>
      </c>
      <c r="E238" t="s">
        <v>601</v>
      </c>
      <c r="F238">
        <v>2.69</v>
      </c>
      <c r="G238" s="4">
        <v>2.7500000000000001E-7</v>
      </c>
      <c r="H238" s="4">
        <v>1.9400000000000001E-5</v>
      </c>
      <c r="I238">
        <f t="shared" si="3"/>
        <v>4.7121982700697735</v>
      </c>
    </row>
    <row r="239" spans="1:9" x14ac:dyDescent="0.2">
      <c r="A239" t="s">
        <v>729</v>
      </c>
      <c r="B239">
        <v>371</v>
      </c>
      <c r="C239">
        <v>10</v>
      </c>
      <c r="D239">
        <v>1.17</v>
      </c>
      <c r="E239" t="s">
        <v>601</v>
      </c>
      <c r="F239">
        <v>8.56</v>
      </c>
      <c r="G239" s="4">
        <v>2.9700000000000003E-7</v>
      </c>
      <c r="H239" s="4">
        <v>2.0800000000000001E-5</v>
      </c>
      <c r="I239">
        <f t="shared" si="3"/>
        <v>4.681936665037238</v>
      </c>
    </row>
    <row r="240" spans="1:9" x14ac:dyDescent="0.2">
      <c r="A240" t="s">
        <v>728</v>
      </c>
      <c r="B240">
        <v>371</v>
      </c>
      <c r="C240">
        <v>10</v>
      </c>
      <c r="D240">
        <v>1.17</v>
      </c>
      <c r="E240" t="s">
        <v>601</v>
      </c>
      <c r="F240">
        <v>8.56</v>
      </c>
      <c r="G240" s="4">
        <v>2.9700000000000003E-7</v>
      </c>
      <c r="H240" s="4">
        <v>2.0800000000000001E-5</v>
      </c>
      <c r="I240">
        <f t="shared" si="3"/>
        <v>4.681936665037238</v>
      </c>
    </row>
    <row r="241" spans="1:9" x14ac:dyDescent="0.2">
      <c r="A241" t="s">
        <v>6046</v>
      </c>
      <c r="B241">
        <v>281</v>
      </c>
      <c r="C241">
        <v>9</v>
      </c>
      <c r="D241">
        <v>0.89</v>
      </c>
      <c r="E241" t="s">
        <v>601</v>
      </c>
      <c r="F241">
        <v>10.17</v>
      </c>
      <c r="G241" s="4">
        <v>3.0199999999999998E-7</v>
      </c>
      <c r="H241" s="4">
        <v>2.1100000000000001E-5</v>
      </c>
      <c r="I241">
        <f t="shared" si="3"/>
        <v>4.6757175447023069</v>
      </c>
    </row>
    <row r="242" spans="1:9" x14ac:dyDescent="0.2">
      <c r="A242" t="s">
        <v>706</v>
      </c>
      <c r="B242">
        <v>7128</v>
      </c>
      <c r="C242">
        <v>43</v>
      </c>
      <c r="D242">
        <v>22.45</v>
      </c>
      <c r="E242" t="s">
        <v>601</v>
      </c>
      <c r="F242">
        <v>1.91</v>
      </c>
      <c r="G242" s="4">
        <v>4.1699999999999999E-7</v>
      </c>
      <c r="H242" s="4">
        <v>2.8900000000000001E-5</v>
      </c>
      <c r="I242">
        <f t="shared" si="3"/>
        <v>4.5391021572434518</v>
      </c>
    </row>
    <row r="243" spans="1:9" x14ac:dyDescent="0.2">
      <c r="A243" t="s">
        <v>698</v>
      </c>
      <c r="B243">
        <v>1621</v>
      </c>
      <c r="C243">
        <v>19</v>
      </c>
      <c r="D243">
        <v>5.1100000000000003</v>
      </c>
      <c r="E243" t="s">
        <v>601</v>
      </c>
      <c r="F243">
        <v>3.72</v>
      </c>
      <c r="G243" s="4">
        <v>4.2199999999999999E-7</v>
      </c>
      <c r="H243" s="4">
        <v>2.9200000000000002E-5</v>
      </c>
      <c r="I243">
        <f t="shared" si="3"/>
        <v>4.5346171485515816</v>
      </c>
    </row>
    <row r="244" spans="1:9" x14ac:dyDescent="0.2">
      <c r="A244" t="s">
        <v>6229</v>
      </c>
      <c r="B244">
        <v>1807</v>
      </c>
      <c r="C244">
        <v>20</v>
      </c>
      <c r="D244">
        <v>5.69</v>
      </c>
      <c r="E244" t="s">
        <v>601</v>
      </c>
      <c r="F244">
        <v>3.51</v>
      </c>
      <c r="G244" s="4">
        <v>4.75E-7</v>
      </c>
      <c r="H244" s="4">
        <v>3.2700000000000002E-5</v>
      </c>
      <c r="I244">
        <f t="shared" si="3"/>
        <v>4.4854522473397136</v>
      </c>
    </row>
    <row r="245" spans="1:9" x14ac:dyDescent="0.2">
      <c r="A245" t="s">
        <v>6234</v>
      </c>
      <c r="B245">
        <v>2403</v>
      </c>
      <c r="C245">
        <v>23</v>
      </c>
      <c r="D245">
        <v>7.57</v>
      </c>
      <c r="E245" t="s">
        <v>601</v>
      </c>
      <c r="F245">
        <v>3.04</v>
      </c>
      <c r="G245" s="4">
        <v>6.44E-7</v>
      </c>
      <c r="H245" s="4">
        <v>4.4100000000000001E-5</v>
      </c>
      <c r="I245">
        <f t="shared" si="3"/>
        <v>4.3555614105321618</v>
      </c>
    </row>
    <row r="246" spans="1:9" x14ac:dyDescent="0.2">
      <c r="A246" t="s">
        <v>5828</v>
      </c>
      <c r="B246">
        <v>48</v>
      </c>
      <c r="C246">
        <v>5</v>
      </c>
      <c r="D246">
        <v>0.15</v>
      </c>
      <c r="E246" t="s">
        <v>601</v>
      </c>
      <c r="F246">
        <v>33.07</v>
      </c>
      <c r="G246" s="4">
        <v>6.7100000000000001E-7</v>
      </c>
      <c r="H246" s="4">
        <v>4.5800000000000002E-5</v>
      </c>
      <c r="I246">
        <f t="shared" si="3"/>
        <v>4.3391345219961304</v>
      </c>
    </row>
    <row r="247" spans="1:9" x14ac:dyDescent="0.2">
      <c r="A247" t="s">
        <v>6143</v>
      </c>
      <c r="B247">
        <v>514</v>
      </c>
      <c r="C247">
        <v>11</v>
      </c>
      <c r="D247">
        <v>1.62</v>
      </c>
      <c r="E247" t="s">
        <v>601</v>
      </c>
      <c r="F247">
        <v>6.79</v>
      </c>
      <c r="G247" s="4">
        <v>6.7400000000000003E-7</v>
      </c>
      <c r="H247" s="4">
        <v>4.5800000000000002E-5</v>
      </c>
      <c r="I247">
        <f t="shared" si="3"/>
        <v>4.3391345219961304</v>
      </c>
    </row>
    <row r="248" spans="1:9" x14ac:dyDescent="0.2">
      <c r="A248" t="s">
        <v>5887</v>
      </c>
      <c r="B248">
        <v>93</v>
      </c>
      <c r="C248">
        <v>6</v>
      </c>
      <c r="D248">
        <v>0.28999999999999998</v>
      </c>
      <c r="E248" t="s">
        <v>601</v>
      </c>
      <c r="F248">
        <v>20.48</v>
      </c>
      <c r="G248" s="4">
        <v>6.8199999999999999E-7</v>
      </c>
      <c r="H248" s="4">
        <v>4.6100000000000002E-5</v>
      </c>
      <c r="I248">
        <f t="shared" si="3"/>
        <v>4.336299074610352</v>
      </c>
    </row>
    <row r="249" spans="1:9" x14ac:dyDescent="0.2">
      <c r="A249" t="s">
        <v>5741</v>
      </c>
      <c r="B249">
        <v>19</v>
      </c>
      <c r="C249">
        <v>4</v>
      </c>
      <c r="D249">
        <v>0.06</v>
      </c>
      <c r="E249" t="s">
        <v>601</v>
      </c>
      <c r="F249">
        <v>66.83</v>
      </c>
      <c r="G249" s="4">
        <v>7.5300000000000003E-7</v>
      </c>
      <c r="H249" s="4">
        <v>5.0500000000000001E-5</v>
      </c>
      <c r="I249">
        <f t="shared" si="3"/>
        <v>4.2967086218813382</v>
      </c>
    </row>
    <row r="250" spans="1:9" x14ac:dyDescent="0.2">
      <c r="A250" t="s">
        <v>5740</v>
      </c>
      <c r="B250">
        <v>19</v>
      </c>
      <c r="C250">
        <v>4</v>
      </c>
      <c r="D250">
        <v>0.06</v>
      </c>
      <c r="E250" t="s">
        <v>601</v>
      </c>
      <c r="F250">
        <v>66.83</v>
      </c>
      <c r="G250" s="4">
        <v>7.5300000000000003E-7</v>
      </c>
      <c r="H250" s="4">
        <v>5.0699999999999999E-5</v>
      </c>
      <c r="I250">
        <f t="shared" si="3"/>
        <v>4.2949920406666644</v>
      </c>
    </row>
    <row r="251" spans="1:9" x14ac:dyDescent="0.2">
      <c r="A251" t="s">
        <v>5955</v>
      </c>
      <c r="B251">
        <v>158</v>
      </c>
      <c r="C251">
        <v>7</v>
      </c>
      <c r="D251">
        <v>0.5</v>
      </c>
      <c r="E251" t="s">
        <v>601</v>
      </c>
      <c r="F251">
        <v>14.06</v>
      </c>
      <c r="G251" s="4">
        <v>8.6099999999999999E-7</v>
      </c>
      <c r="H251" s="4">
        <v>5.7500000000000002E-5</v>
      </c>
      <c r="I251">
        <f t="shared" si="3"/>
        <v>4.2403321553103694</v>
      </c>
    </row>
    <row r="252" spans="1:9" x14ac:dyDescent="0.2">
      <c r="A252" t="s">
        <v>6074</v>
      </c>
      <c r="B252">
        <v>320</v>
      </c>
      <c r="C252">
        <v>9</v>
      </c>
      <c r="D252">
        <v>1.01</v>
      </c>
      <c r="E252" t="s">
        <v>601</v>
      </c>
      <c r="F252">
        <v>8.93</v>
      </c>
      <c r="G252" s="4">
        <v>8.6700000000000002E-7</v>
      </c>
      <c r="H252" s="4">
        <v>5.77E-5</v>
      </c>
      <c r="I252">
        <f t="shared" si="3"/>
        <v>4.2388241868442682</v>
      </c>
    </row>
    <row r="253" spans="1:9" x14ac:dyDescent="0.2">
      <c r="A253" t="s">
        <v>5840</v>
      </c>
      <c r="B253">
        <v>51</v>
      </c>
      <c r="C253">
        <v>5</v>
      </c>
      <c r="D253">
        <v>0.16</v>
      </c>
      <c r="E253" t="s">
        <v>601</v>
      </c>
      <c r="F253">
        <v>31.12</v>
      </c>
      <c r="G253" s="4">
        <v>8.8700000000000004E-7</v>
      </c>
      <c r="H253" s="4">
        <v>5.8699999999999997E-5</v>
      </c>
      <c r="I253">
        <f t="shared" si="3"/>
        <v>4.2313618987523851</v>
      </c>
    </row>
    <row r="254" spans="1:9" x14ac:dyDescent="0.2">
      <c r="A254" t="s">
        <v>906</v>
      </c>
      <c r="B254">
        <v>2858</v>
      </c>
      <c r="C254">
        <v>25</v>
      </c>
      <c r="D254">
        <v>9</v>
      </c>
      <c r="E254" t="s">
        <v>601</v>
      </c>
      <c r="F254">
        <v>2.78</v>
      </c>
      <c r="G254" s="4">
        <v>9.2299999999999999E-7</v>
      </c>
      <c r="H254" s="4">
        <v>6.0900000000000003E-5</v>
      </c>
      <c r="I254">
        <f t="shared" si="3"/>
        <v>4.2153827073671248</v>
      </c>
    </row>
    <row r="255" spans="1:9" x14ac:dyDescent="0.2">
      <c r="A255" t="s">
        <v>5844</v>
      </c>
      <c r="B255">
        <v>52</v>
      </c>
      <c r="C255">
        <v>5</v>
      </c>
      <c r="D255">
        <v>0.16</v>
      </c>
      <c r="E255" t="s">
        <v>601</v>
      </c>
      <c r="F255">
        <v>30.52</v>
      </c>
      <c r="G255" s="4">
        <v>9.7000000000000003E-7</v>
      </c>
      <c r="H255" s="4">
        <v>6.3700000000000003E-5</v>
      </c>
      <c r="I255">
        <f t="shared" si="3"/>
        <v>4.1958605676646492</v>
      </c>
    </row>
    <row r="256" spans="1:9" x14ac:dyDescent="0.2">
      <c r="A256" t="s">
        <v>6232</v>
      </c>
      <c r="B256">
        <v>2268</v>
      </c>
      <c r="C256">
        <v>22</v>
      </c>
      <c r="D256">
        <v>7.14</v>
      </c>
      <c r="E256" t="s">
        <v>601</v>
      </c>
      <c r="F256">
        <v>3.08</v>
      </c>
      <c r="G256" s="4">
        <v>9.9300000000000006E-7</v>
      </c>
      <c r="H256" s="4">
        <v>6.4999999999999994E-5</v>
      </c>
      <c r="I256">
        <f t="shared" si="3"/>
        <v>4.1870866433571443</v>
      </c>
    </row>
    <row r="257" spans="1:9" x14ac:dyDescent="0.2">
      <c r="A257" t="s">
        <v>665</v>
      </c>
      <c r="B257">
        <v>1225</v>
      </c>
      <c r="C257">
        <v>16</v>
      </c>
      <c r="D257">
        <v>3.86</v>
      </c>
      <c r="E257" t="s">
        <v>601</v>
      </c>
      <c r="F257">
        <v>4.1500000000000004</v>
      </c>
      <c r="G257" s="4">
        <v>1.0699999999999999E-6</v>
      </c>
      <c r="H257" s="4">
        <v>6.9499999999999995E-5</v>
      </c>
      <c r="I257">
        <f t="shared" si="3"/>
        <v>4.1580151954098863</v>
      </c>
    </row>
    <row r="258" spans="1:9" x14ac:dyDescent="0.2">
      <c r="A258" t="s">
        <v>6033</v>
      </c>
      <c r="B258">
        <v>240</v>
      </c>
      <c r="C258">
        <v>8</v>
      </c>
      <c r="D258">
        <v>0.76</v>
      </c>
      <c r="E258" t="s">
        <v>601</v>
      </c>
      <c r="F258">
        <v>10.58</v>
      </c>
      <c r="G258" s="4">
        <v>1.08E-6</v>
      </c>
      <c r="H258" s="4">
        <v>7.0099999999999996E-5</v>
      </c>
      <c r="I258">
        <f t="shared" si="3"/>
        <v>4.154281982033341</v>
      </c>
    </row>
    <row r="259" spans="1:9" x14ac:dyDescent="0.2">
      <c r="A259" t="s">
        <v>854</v>
      </c>
      <c r="B259">
        <v>5663</v>
      </c>
      <c r="C259">
        <v>37</v>
      </c>
      <c r="D259">
        <v>17.84</v>
      </c>
      <c r="E259" t="s">
        <v>601</v>
      </c>
      <c r="F259">
        <v>2.0699999999999998</v>
      </c>
      <c r="G259" s="4">
        <v>1.1000000000000001E-6</v>
      </c>
      <c r="H259" s="4">
        <v>7.1099999999999994E-5</v>
      </c>
      <c r="I259">
        <f t="shared" si="3"/>
        <v>4.1481303992702339</v>
      </c>
    </row>
    <row r="260" spans="1:9" x14ac:dyDescent="0.2">
      <c r="A260" t="s">
        <v>6036</v>
      </c>
      <c r="B260">
        <v>242</v>
      </c>
      <c r="C260">
        <v>8</v>
      </c>
      <c r="D260">
        <v>0.76</v>
      </c>
      <c r="E260" t="s">
        <v>601</v>
      </c>
      <c r="F260">
        <v>10.49</v>
      </c>
      <c r="G260" s="4">
        <v>1.15E-6</v>
      </c>
      <c r="H260" s="4">
        <v>7.3800000000000005E-5</v>
      </c>
      <c r="I260">
        <f t="shared" si="3"/>
        <v>4.1319436381769581</v>
      </c>
    </row>
    <row r="261" spans="1:9" x14ac:dyDescent="0.2">
      <c r="A261" t="s">
        <v>5964</v>
      </c>
      <c r="B261">
        <v>166</v>
      </c>
      <c r="C261">
        <v>7</v>
      </c>
      <c r="D261">
        <v>0.52</v>
      </c>
      <c r="E261" t="s">
        <v>601</v>
      </c>
      <c r="F261">
        <v>13.39</v>
      </c>
      <c r="G261" s="4">
        <v>1.1799999999999999E-6</v>
      </c>
      <c r="H261" s="4">
        <v>7.5799999999999999E-5</v>
      </c>
      <c r="I261">
        <f t="shared" si="3"/>
        <v>4.1203307943679466</v>
      </c>
    </row>
    <row r="262" spans="1:9" x14ac:dyDescent="0.2">
      <c r="A262" t="s">
        <v>6240</v>
      </c>
      <c r="B262">
        <v>2695</v>
      </c>
      <c r="C262">
        <v>24</v>
      </c>
      <c r="D262">
        <v>8.49</v>
      </c>
      <c r="E262" t="s">
        <v>601</v>
      </c>
      <c r="F262">
        <v>2.83</v>
      </c>
      <c r="G262" s="4">
        <v>1.2300000000000001E-6</v>
      </c>
      <c r="H262" s="4">
        <v>7.8300000000000006E-5</v>
      </c>
      <c r="I262">
        <f t="shared" si="3"/>
        <v>4.1062382379420566</v>
      </c>
    </row>
    <row r="263" spans="1:9" x14ac:dyDescent="0.2">
      <c r="A263" t="s">
        <v>5854</v>
      </c>
      <c r="B263">
        <v>55</v>
      </c>
      <c r="C263">
        <v>5</v>
      </c>
      <c r="D263">
        <v>0.17</v>
      </c>
      <c r="E263" t="s">
        <v>601</v>
      </c>
      <c r="F263">
        <v>28.86</v>
      </c>
      <c r="G263" s="4">
        <v>1.26E-6</v>
      </c>
      <c r="H263" s="4">
        <v>7.9900000000000004E-5</v>
      </c>
      <c r="I263">
        <f t="shared" si="3"/>
        <v>4.0974532206860088</v>
      </c>
    </row>
    <row r="264" spans="1:9" s="6" customFormat="1" x14ac:dyDescent="0.2">
      <c r="A264" s="6" t="s">
        <v>6130</v>
      </c>
      <c r="B264" s="6">
        <v>437</v>
      </c>
      <c r="C264" s="6">
        <v>10</v>
      </c>
      <c r="D264" s="6">
        <v>1.38</v>
      </c>
      <c r="E264" s="6" t="s">
        <v>601</v>
      </c>
      <c r="F264" s="6">
        <v>7.26</v>
      </c>
      <c r="G264" s="12">
        <v>1.2699999999999999E-6</v>
      </c>
      <c r="H264" s="12">
        <v>8.03E-5</v>
      </c>
      <c r="I264" s="6">
        <f t="shared" si="3"/>
        <v>4.0952844547213187</v>
      </c>
    </row>
    <row r="265" spans="1:9" x14ac:dyDescent="0.2">
      <c r="A265" t="s">
        <v>6201</v>
      </c>
      <c r="B265">
        <v>942</v>
      </c>
      <c r="C265">
        <v>14</v>
      </c>
      <c r="D265">
        <v>2.97</v>
      </c>
      <c r="E265" t="s">
        <v>601</v>
      </c>
      <c r="F265">
        <v>4.72</v>
      </c>
      <c r="G265" s="4">
        <v>1.2899999999999999E-6</v>
      </c>
      <c r="H265" s="4">
        <v>8.1500000000000002E-5</v>
      </c>
      <c r="I265">
        <f t="shared" si="3"/>
        <v>4.0888423912600231</v>
      </c>
    </row>
    <row r="266" spans="1:9" s="6" customFormat="1" x14ac:dyDescent="0.2">
      <c r="A266" s="6" t="s">
        <v>935</v>
      </c>
      <c r="B266" s="6">
        <v>439</v>
      </c>
      <c r="C266" s="6">
        <v>10</v>
      </c>
      <c r="D266" s="6">
        <v>1.38</v>
      </c>
      <c r="E266" s="6" t="s">
        <v>601</v>
      </c>
      <c r="F266" s="6">
        <v>7.23</v>
      </c>
      <c r="G266" s="12">
        <v>1.3200000000000001E-6</v>
      </c>
      <c r="H266" s="12">
        <v>8.2899999999999996E-5</v>
      </c>
      <c r="I266" s="6">
        <f t="shared" si="3"/>
        <v>4.0814454694497266</v>
      </c>
    </row>
    <row r="267" spans="1:9" s="6" customFormat="1" x14ac:dyDescent="0.2">
      <c r="A267" s="6" t="s">
        <v>943</v>
      </c>
      <c r="B267" s="6">
        <v>444</v>
      </c>
      <c r="C267" s="6">
        <v>10</v>
      </c>
      <c r="D267" s="6">
        <v>1.4</v>
      </c>
      <c r="E267" s="6" t="s">
        <v>601</v>
      </c>
      <c r="F267" s="6">
        <v>7.15</v>
      </c>
      <c r="G267" s="12">
        <v>1.46E-6</v>
      </c>
      <c r="H267" s="12">
        <v>9.1199999999999994E-5</v>
      </c>
      <c r="I267" s="6">
        <f t="shared" si="3"/>
        <v>4.0400051616715835</v>
      </c>
    </row>
    <row r="268" spans="1:9" x14ac:dyDescent="0.2">
      <c r="A268" t="s">
        <v>5911</v>
      </c>
      <c r="B268">
        <v>108</v>
      </c>
      <c r="C268">
        <v>6</v>
      </c>
      <c r="D268">
        <v>0.34</v>
      </c>
      <c r="E268" t="s">
        <v>601</v>
      </c>
      <c r="F268">
        <v>17.64</v>
      </c>
      <c r="G268" s="4">
        <v>1.5600000000000001E-6</v>
      </c>
      <c r="H268" s="4">
        <v>9.7499999999999998E-5</v>
      </c>
      <c r="I268">
        <f t="shared" si="3"/>
        <v>4.010995384301463</v>
      </c>
    </row>
    <row r="269" spans="1:9" x14ac:dyDescent="0.2">
      <c r="A269" t="s">
        <v>672</v>
      </c>
      <c r="B269">
        <v>448</v>
      </c>
      <c r="C269">
        <v>10</v>
      </c>
      <c r="D269">
        <v>1.41</v>
      </c>
      <c r="E269" t="s">
        <v>601</v>
      </c>
      <c r="F269">
        <v>7.09</v>
      </c>
      <c r="G269" s="4">
        <v>1.5799999999999999E-6</v>
      </c>
      <c r="H269" s="4">
        <v>9.7899999999999994E-5</v>
      </c>
      <c r="I269">
        <f t="shared" ref="I269:I332" si="4">-LOG(H269)</f>
        <v>4.0092173081968623</v>
      </c>
    </row>
    <row r="270" spans="1:9" s="6" customFormat="1" x14ac:dyDescent="0.2">
      <c r="A270" s="6" t="s">
        <v>836</v>
      </c>
      <c r="B270" s="6">
        <v>345</v>
      </c>
      <c r="C270" s="6">
        <v>9</v>
      </c>
      <c r="D270" s="6">
        <v>1.0900000000000001</v>
      </c>
      <c r="E270" s="6" t="s">
        <v>601</v>
      </c>
      <c r="F270" s="6">
        <v>8.2799999999999994</v>
      </c>
      <c r="G270" s="12">
        <v>1.59E-6</v>
      </c>
      <c r="H270" s="12">
        <v>9.8300000000000004E-5</v>
      </c>
      <c r="I270" s="6">
        <f t="shared" si="4"/>
        <v>4.0074464821678646</v>
      </c>
    </row>
    <row r="271" spans="1:9" x14ac:dyDescent="0.2">
      <c r="A271" t="s">
        <v>852</v>
      </c>
      <c r="B271">
        <v>450</v>
      </c>
      <c r="C271">
        <v>10</v>
      </c>
      <c r="D271">
        <v>1.42</v>
      </c>
      <c r="E271" t="s">
        <v>601</v>
      </c>
      <c r="F271">
        <v>7.05</v>
      </c>
      <c r="G271" s="4">
        <v>1.64E-6</v>
      </c>
      <c r="H271" s="4">
        <v>1.01E-4</v>
      </c>
      <c r="I271">
        <f t="shared" si="4"/>
        <v>3.9956786262173574</v>
      </c>
    </row>
    <row r="272" spans="1:9" x14ac:dyDescent="0.2">
      <c r="A272" t="s">
        <v>652</v>
      </c>
      <c r="B272">
        <v>452</v>
      </c>
      <c r="C272">
        <v>10</v>
      </c>
      <c r="D272">
        <v>1.42</v>
      </c>
      <c r="E272" t="s">
        <v>601</v>
      </c>
      <c r="F272">
        <v>7.02</v>
      </c>
      <c r="G272" s="4">
        <v>1.7099999999999999E-6</v>
      </c>
      <c r="H272" s="4">
        <v>1.05E-4</v>
      </c>
      <c r="I272">
        <f t="shared" si="4"/>
        <v>3.9788107009300617</v>
      </c>
    </row>
    <row r="273" spans="1:9" x14ac:dyDescent="0.2">
      <c r="A273" t="s">
        <v>639</v>
      </c>
      <c r="B273">
        <v>1271</v>
      </c>
      <c r="C273">
        <v>16</v>
      </c>
      <c r="D273">
        <v>4</v>
      </c>
      <c r="E273" t="s">
        <v>601</v>
      </c>
      <c r="F273">
        <v>4</v>
      </c>
      <c r="G273" s="4">
        <v>1.72E-6</v>
      </c>
      <c r="H273" s="4">
        <v>1.05E-4</v>
      </c>
      <c r="I273">
        <f t="shared" si="4"/>
        <v>3.9788107009300617</v>
      </c>
    </row>
    <row r="274" spans="1:9" x14ac:dyDescent="0.2">
      <c r="A274" t="s">
        <v>5913</v>
      </c>
      <c r="B274">
        <v>111</v>
      </c>
      <c r="C274">
        <v>6</v>
      </c>
      <c r="D274">
        <v>0.35</v>
      </c>
      <c r="E274" t="s">
        <v>601</v>
      </c>
      <c r="F274">
        <v>17.16</v>
      </c>
      <c r="G274" s="4">
        <v>1.8199999999999999E-6</v>
      </c>
      <c r="H274" s="4">
        <v>1.11E-4</v>
      </c>
      <c r="I274">
        <f t="shared" si="4"/>
        <v>3.9546770212133424</v>
      </c>
    </row>
    <row r="275" spans="1:9" x14ac:dyDescent="0.2">
      <c r="A275" t="s">
        <v>6055</v>
      </c>
      <c r="B275">
        <v>258</v>
      </c>
      <c r="C275">
        <v>8</v>
      </c>
      <c r="D275">
        <v>0.81</v>
      </c>
      <c r="E275" t="s">
        <v>601</v>
      </c>
      <c r="F275">
        <v>9.84</v>
      </c>
      <c r="G275" s="4">
        <v>1.8199999999999999E-6</v>
      </c>
      <c r="H275" s="4">
        <v>1.11E-4</v>
      </c>
      <c r="I275">
        <f t="shared" si="4"/>
        <v>3.9546770212133424</v>
      </c>
    </row>
    <row r="276" spans="1:9" s="6" customFormat="1" x14ac:dyDescent="0.2">
      <c r="A276" s="6" t="s">
        <v>6212</v>
      </c>
      <c r="B276" s="6">
        <v>1124</v>
      </c>
      <c r="C276" s="6">
        <v>15</v>
      </c>
      <c r="D276" s="6">
        <v>3.54</v>
      </c>
      <c r="E276" s="6" t="s">
        <v>601</v>
      </c>
      <c r="F276" s="6">
        <v>4.24</v>
      </c>
      <c r="G276" s="12">
        <v>1.9099999999999999E-6</v>
      </c>
      <c r="H276" s="12">
        <v>1.15E-4</v>
      </c>
      <c r="I276" s="6">
        <f t="shared" si="4"/>
        <v>3.9393021596463882</v>
      </c>
    </row>
    <row r="277" spans="1:9" x14ac:dyDescent="0.2">
      <c r="A277" t="s">
        <v>5919</v>
      </c>
      <c r="B277">
        <v>113</v>
      </c>
      <c r="C277">
        <v>6</v>
      </c>
      <c r="D277">
        <v>0.36</v>
      </c>
      <c r="E277" t="s">
        <v>601</v>
      </c>
      <c r="F277">
        <v>16.86</v>
      </c>
      <c r="G277" s="4">
        <v>2.0099999999999998E-6</v>
      </c>
      <c r="H277" s="4">
        <v>1.2E-4</v>
      </c>
      <c r="I277">
        <f t="shared" si="4"/>
        <v>3.9208187539523753</v>
      </c>
    </row>
    <row r="278" spans="1:9" x14ac:dyDescent="0.2">
      <c r="A278" t="s">
        <v>5988</v>
      </c>
      <c r="B278">
        <v>180</v>
      </c>
      <c r="C278">
        <v>7</v>
      </c>
      <c r="D278">
        <v>0.56999999999999995</v>
      </c>
      <c r="E278" t="s">
        <v>601</v>
      </c>
      <c r="F278">
        <v>12.34</v>
      </c>
      <c r="G278" s="4">
        <v>1.99E-6</v>
      </c>
      <c r="H278" s="4">
        <v>1.2E-4</v>
      </c>
      <c r="I278">
        <f t="shared" si="4"/>
        <v>3.9208187539523753</v>
      </c>
    </row>
    <row r="279" spans="1:9" x14ac:dyDescent="0.2">
      <c r="A279" t="s">
        <v>6105</v>
      </c>
      <c r="B279">
        <v>355</v>
      </c>
      <c r="C279">
        <v>9</v>
      </c>
      <c r="D279">
        <v>1.1200000000000001</v>
      </c>
      <c r="E279" t="s">
        <v>601</v>
      </c>
      <c r="F279">
        <v>8.0500000000000007</v>
      </c>
      <c r="G279" s="4">
        <v>1.9999999999999999E-6</v>
      </c>
      <c r="H279" s="4">
        <v>1.2E-4</v>
      </c>
      <c r="I279">
        <f t="shared" si="4"/>
        <v>3.9208187539523753</v>
      </c>
    </row>
    <row r="280" spans="1:9" x14ac:dyDescent="0.2">
      <c r="A280" t="s">
        <v>5866</v>
      </c>
      <c r="B280">
        <v>61</v>
      </c>
      <c r="C280">
        <v>5</v>
      </c>
      <c r="D280">
        <v>0.19</v>
      </c>
      <c r="E280" t="s">
        <v>601</v>
      </c>
      <c r="F280">
        <v>26.02</v>
      </c>
      <c r="G280" s="4">
        <v>2.03E-6</v>
      </c>
      <c r="H280" s="4">
        <v>1.21E-4</v>
      </c>
      <c r="I280">
        <f t="shared" si="4"/>
        <v>3.9172146296835497</v>
      </c>
    </row>
    <row r="281" spans="1:9" x14ac:dyDescent="0.2">
      <c r="A281" t="s">
        <v>6233</v>
      </c>
      <c r="B281">
        <v>2183</v>
      </c>
      <c r="C281">
        <v>21</v>
      </c>
      <c r="D281">
        <v>6.88</v>
      </c>
      <c r="E281" t="s">
        <v>601</v>
      </c>
      <c r="F281">
        <v>3.05</v>
      </c>
      <c r="G281" s="4">
        <v>2.1900000000000002E-6</v>
      </c>
      <c r="H281" s="4">
        <v>1.2899999999999999E-4</v>
      </c>
      <c r="I281">
        <f t="shared" si="4"/>
        <v>3.8894102897007512</v>
      </c>
    </row>
    <row r="282" spans="1:9" x14ac:dyDescent="0.2">
      <c r="A282" t="s">
        <v>5868</v>
      </c>
      <c r="B282">
        <v>62</v>
      </c>
      <c r="C282">
        <v>5</v>
      </c>
      <c r="D282">
        <v>0.2</v>
      </c>
      <c r="E282" t="s">
        <v>601</v>
      </c>
      <c r="F282">
        <v>25.6</v>
      </c>
      <c r="G282" s="4">
        <v>2.1799999999999999E-6</v>
      </c>
      <c r="H282" s="4">
        <v>1.2999999999999999E-4</v>
      </c>
      <c r="I282">
        <f t="shared" si="4"/>
        <v>3.8860566476931631</v>
      </c>
    </row>
    <row r="283" spans="1:9" x14ac:dyDescent="0.2">
      <c r="A283" t="s">
        <v>850</v>
      </c>
      <c r="B283">
        <v>361</v>
      </c>
      <c r="C283">
        <v>9</v>
      </c>
      <c r="D283">
        <v>1.1399999999999999</v>
      </c>
      <c r="E283" t="s">
        <v>601</v>
      </c>
      <c r="F283">
        <v>7.91</v>
      </c>
      <c r="G283" s="4">
        <v>2.2800000000000002E-6</v>
      </c>
      <c r="H283" s="4">
        <v>1.34E-4</v>
      </c>
      <c r="I283">
        <f t="shared" si="4"/>
        <v>3.8728952016351923</v>
      </c>
    </row>
    <row r="284" spans="1:9" x14ac:dyDescent="0.2">
      <c r="A284" t="s">
        <v>5703</v>
      </c>
      <c r="B284">
        <v>6</v>
      </c>
      <c r="C284">
        <v>3</v>
      </c>
      <c r="D284">
        <v>0.02</v>
      </c>
      <c r="E284" t="s">
        <v>601</v>
      </c>
      <c r="F284" t="s">
        <v>860</v>
      </c>
      <c r="G284" s="4">
        <v>2.4499999999999998E-6</v>
      </c>
      <c r="H284" s="4">
        <v>1.4300000000000001E-4</v>
      </c>
      <c r="I284">
        <f t="shared" si="4"/>
        <v>3.8446639625349381</v>
      </c>
    </row>
    <row r="285" spans="1:9" x14ac:dyDescent="0.2">
      <c r="A285" t="s">
        <v>5702</v>
      </c>
      <c r="B285">
        <v>6</v>
      </c>
      <c r="C285">
        <v>3</v>
      </c>
      <c r="D285">
        <v>0.02</v>
      </c>
      <c r="E285" t="s">
        <v>601</v>
      </c>
      <c r="F285" t="s">
        <v>860</v>
      </c>
      <c r="G285" s="4">
        <v>2.4499999999999998E-6</v>
      </c>
      <c r="H285" s="4">
        <v>1.44E-4</v>
      </c>
      <c r="I285">
        <f t="shared" si="4"/>
        <v>3.8416375079047502</v>
      </c>
    </row>
    <row r="286" spans="1:9" x14ac:dyDescent="0.2">
      <c r="A286" t="s">
        <v>5870</v>
      </c>
      <c r="B286">
        <v>64</v>
      </c>
      <c r="C286">
        <v>5</v>
      </c>
      <c r="D286">
        <v>0.2</v>
      </c>
      <c r="E286" t="s">
        <v>601</v>
      </c>
      <c r="F286">
        <v>24.8</v>
      </c>
      <c r="G286" s="4">
        <v>2.5299999999999999E-6</v>
      </c>
      <c r="H286" s="4">
        <v>1.47E-4</v>
      </c>
      <c r="I286">
        <f t="shared" si="4"/>
        <v>3.832682665251824</v>
      </c>
    </row>
    <row r="287" spans="1:9" x14ac:dyDescent="0.2">
      <c r="A287" t="s">
        <v>6000</v>
      </c>
      <c r="B287">
        <v>187</v>
      </c>
      <c r="C287">
        <v>7</v>
      </c>
      <c r="D287">
        <v>0.59</v>
      </c>
      <c r="E287" t="s">
        <v>601</v>
      </c>
      <c r="F287">
        <v>11.88</v>
      </c>
      <c r="G287" s="4">
        <v>2.5399999999999998E-6</v>
      </c>
      <c r="H287" s="4">
        <v>1.47E-4</v>
      </c>
      <c r="I287">
        <f t="shared" si="4"/>
        <v>3.832682665251824</v>
      </c>
    </row>
    <row r="288" spans="1:9" x14ac:dyDescent="0.2">
      <c r="A288" t="s">
        <v>5776</v>
      </c>
      <c r="B288">
        <v>27</v>
      </c>
      <c r="C288">
        <v>4</v>
      </c>
      <c r="D288">
        <v>0.09</v>
      </c>
      <c r="E288" t="s">
        <v>601</v>
      </c>
      <c r="F288">
        <v>47.03</v>
      </c>
      <c r="G288" s="4">
        <v>2.6199999999999999E-6</v>
      </c>
      <c r="H288" s="4">
        <v>1.5200000000000001E-4</v>
      </c>
      <c r="I288">
        <f t="shared" si="4"/>
        <v>3.8181564120552274</v>
      </c>
    </row>
    <row r="289" spans="1:9" x14ac:dyDescent="0.2">
      <c r="A289" t="s">
        <v>1009</v>
      </c>
      <c r="B289">
        <v>594</v>
      </c>
      <c r="C289">
        <v>11</v>
      </c>
      <c r="D289">
        <v>1.87</v>
      </c>
      <c r="E289" t="s">
        <v>601</v>
      </c>
      <c r="F289">
        <v>5.88</v>
      </c>
      <c r="G289" s="4">
        <v>2.6699999999999998E-6</v>
      </c>
      <c r="H289" s="4">
        <v>1.54E-4</v>
      </c>
      <c r="I289">
        <f t="shared" si="4"/>
        <v>3.8124792791635369</v>
      </c>
    </row>
    <row r="290" spans="1:9" x14ac:dyDescent="0.2">
      <c r="A290" t="s">
        <v>941</v>
      </c>
      <c r="B290">
        <v>191</v>
      </c>
      <c r="C290">
        <v>7</v>
      </c>
      <c r="D290">
        <v>0.6</v>
      </c>
      <c r="E290" t="s">
        <v>601</v>
      </c>
      <c r="F290">
        <v>11.63</v>
      </c>
      <c r="G290" s="4">
        <v>2.9100000000000001E-6</v>
      </c>
      <c r="H290" s="4">
        <v>1.66E-4</v>
      </c>
      <c r="I290">
        <f t="shared" si="4"/>
        <v>3.779891911959945</v>
      </c>
    </row>
    <row r="291" spans="1:9" x14ac:dyDescent="0.2">
      <c r="A291" t="s">
        <v>973</v>
      </c>
      <c r="B291">
        <v>372</v>
      </c>
      <c r="C291">
        <v>9</v>
      </c>
      <c r="D291">
        <v>1.17</v>
      </c>
      <c r="E291" t="s">
        <v>601</v>
      </c>
      <c r="F291">
        <v>7.68</v>
      </c>
      <c r="G291" s="4">
        <v>2.9000000000000002E-6</v>
      </c>
      <c r="H291" s="4">
        <v>1.6699999999999999E-4</v>
      </c>
      <c r="I291">
        <f t="shared" si="4"/>
        <v>3.7772835288524167</v>
      </c>
    </row>
    <row r="292" spans="1:9" x14ac:dyDescent="0.2">
      <c r="A292" t="s">
        <v>5780</v>
      </c>
      <c r="B292">
        <v>28</v>
      </c>
      <c r="C292">
        <v>4</v>
      </c>
      <c r="D292">
        <v>0.09</v>
      </c>
      <c r="E292" t="s">
        <v>601</v>
      </c>
      <c r="F292">
        <v>45.35</v>
      </c>
      <c r="G292" s="4">
        <v>2.9900000000000002E-6</v>
      </c>
      <c r="H292" s="4">
        <v>1.7100000000000001E-4</v>
      </c>
      <c r="I292">
        <f t="shared" si="4"/>
        <v>3.7670038896078459</v>
      </c>
    </row>
    <row r="293" spans="1:9" x14ac:dyDescent="0.2">
      <c r="A293" t="s">
        <v>6006</v>
      </c>
      <c r="B293">
        <v>192</v>
      </c>
      <c r="C293">
        <v>7</v>
      </c>
      <c r="D293">
        <v>0.6</v>
      </c>
      <c r="E293" t="s">
        <v>601</v>
      </c>
      <c r="F293">
        <v>11.57</v>
      </c>
      <c r="G293" s="4">
        <v>3.01E-6</v>
      </c>
      <c r="H293" s="4">
        <v>1.7100000000000001E-4</v>
      </c>
      <c r="I293">
        <f t="shared" si="4"/>
        <v>3.7670038896078459</v>
      </c>
    </row>
    <row r="294" spans="1:9" x14ac:dyDescent="0.2">
      <c r="A294" t="s">
        <v>6009</v>
      </c>
      <c r="B294">
        <v>193</v>
      </c>
      <c r="C294">
        <v>7</v>
      </c>
      <c r="D294">
        <v>0.61</v>
      </c>
      <c r="E294" t="s">
        <v>601</v>
      </c>
      <c r="F294">
        <v>11.51</v>
      </c>
      <c r="G294" s="4">
        <v>3.1099999999999999E-6</v>
      </c>
      <c r="H294" s="4">
        <v>1.75E-4</v>
      </c>
      <c r="I294">
        <f t="shared" si="4"/>
        <v>3.7569619513137056</v>
      </c>
    </row>
    <row r="295" spans="1:9" x14ac:dyDescent="0.2">
      <c r="A295" t="s">
        <v>6115</v>
      </c>
      <c r="B295">
        <v>375</v>
      </c>
      <c r="C295">
        <v>9</v>
      </c>
      <c r="D295">
        <v>1.18</v>
      </c>
      <c r="E295" t="s">
        <v>601</v>
      </c>
      <c r="F295">
        <v>7.62</v>
      </c>
      <c r="G295" s="4">
        <v>3.0900000000000001E-6</v>
      </c>
      <c r="H295" s="4">
        <v>1.75E-4</v>
      </c>
      <c r="I295">
        <f t="shared" si="4"/>
        <v>3.7569619513137056</v>
      </c>
    </row>
    <row r="296" spans="1:9" x14ac:dyDescent="0.2">
      <c r="A296" t="s">
        <v>5933</v>
      </c>
      <c r="B296">
        <v>123</v>
      </c>
      <c r="C296">
        <v>6</v>
      </c>
      <c r="D296">
        <v>0.39</v>
      </c>
      <c r="E296" t="s">
        <v>601</v>
      </c>
      <c r="F296">
        <v>15.48</v>
      </c>
      <c r="G296" s="4">
        <v>3.2200000000000001E-6</v>
      </c>
      <c r="H296" s="4">
        <v>1.8100000000000001E-4</v>
      </c>
      <c r="I296">
        <f t="shared" si="4"/>
        <v>3.7423214251308154</v>
      </c>
    </row>
    <row r="297" spans="1:9" x14ac:dyDescent="0.2">
      <c r="A297" t="s">
        <v>5784</v>
      </c>
      <c r="B297">
        <v>29</v>
      </c>
      <c r="C297">
        <v>4</v>
      </c>
      <c r="D297">
        <v>0.09</v>
      </c>
      <c r="E297" t="s">
        <v>601</v>
      </c>
      <c r="F297">
        <v>43.78</v>
      </c>
      <c r="G297" s="4">
        <v>3.4000000000000001E-6</v>
      </c>
      <c r="H297" s="4">
        <v>1.9000000000000001E-4</v>
      </c>
      <c r="I297">
        <f t="shared" si="4"/>
        <v>3.7212463990471711</v>
      </c>
    </row>
    <row r="298" spans="1:9" x14ac:dyDescent="0.2">
      <c r="A298" t="s">
        <v>6072</v>
      </c>
      <c r="B298">
        <v>283</v>
      </c>
      <c r="C298">
        <v>8</v>
      </c>
      <c r="D298">
        <v>0.89</v>
      </c>
      <c r="E298" t="s">
        <v>601</v>
      </c>
      <c r="F298">
        <v>8.9700000000000006</v>
      </c>
      <c r="G298" s="4">
        <v>3.5499999999999999E-6</v>
      </c>
      <c r="H298" s="4">
        <v>1.9799999999999999E-4</v>
      </c>
      <c r="I298">
        <f t="shared" si="4"/>
        <v>3.7033348097384691</v>
      </c>
    </row>
    <row r="299" spans="1:9" x14ac:dyDescent="0.2">
      <c r="A299" t="s">
        <v>5876</v>
      </c>
      <c r="B299">
        <v>69</v>
      </c>
      <c r="C299">
        <v>5</v>
      </c>
      <c r="D299">
        <v>0.22</v>
      </c>
      <c r="E299" t="s">
        <v>601</v>
      </c>
      <c r="F299">
        <v>23</v>
      </c>
      <c r="G299" s="4">
        <v>3.58E-6</v>
      </c>
      <c r="H299" s="4">
        <v>1.9900000000000001E-4</v>
      </c>
      <c r="I299">
        <f t="shared" si="4"/>
        <v>3.7011469235902932</v>
      </c>
    </row>
    <row r="300" spans="1:9" x14ac:dyDescent="0.2">
      <c r="A300" t="s">
        <v>5792</v>
      </c>
      <c r="B300">
        <v>30</v>
      </c>
      <c r="C300">
        <v>4</v>
      </c>
      <c r="D300">
        <v>0.09</v>
      </c>
      <c r="E300" t="s">
        <v>601</v>
      </c>
      <c r="F300">
        <v>42.33</v>
      </c>
      <c r="G300" s="4">
        <v>3.8399999999999997E-6</v>
      </c>
      <c r="H300" s="4">
        <v>2.12E-4</v>
      </c>
      <c r="I300">
        <f t="shared" si="4"/>
        <v>3.6736641390712483</v>
      </c>
    </row>
    <row r="301" spans="1:9" x14ac:dyDescent="0.2">
      <c r="A301" t="s">
        <v>5790</v>
      </c>
      <c r="B301">
        <v>30</v>
      </c>
      <c r="C301">
        <v>4</v>
      </c>
      <c r="D301">
        <v>0.09</v>
      </c>
      <c r="E301" t="s">
        <v>601</v>
      </c>
      <c r="F301">
        <v>42.33</v>
      </c>
      <c r="G301" s="4">
        <v>3.8399999999999997E-6</v>
      </c>
      <c r="H301" s="4">
        <v>2.13E-4</v>
      </c>
      <c r="I301">
        <f t="shared" si="4"/>
        <v>3.6716203965612624</v>
      </c>
    </row>
    <row r="302" spans="1:9" x14ac:dyDescent="0.2">
      <c r="A302" t="s">
        <v>5877</v>
      </c>
      <c r="B302">
        <v>71</v>
      </c>
      <c r="C302">
        <v>5</v>
      </c>
      <c r="D302">
        <v>0.22</v>
      </c>
      <c r="E302" t="s">
        <v>601</v>
      </c>
      <c r="F302">
        <v>22.36</v>
      </c>
      <c r="G302" s="4">
        <v>4.0899999999999998E-6</v>
      </c>
      <c r="H302" s="4">
        <v>2.2499999999999999E-4</v>
      </c>
      <c r="I302">
        <f t="shared" si="4"/>
        <v>3.6478174818886377</v>
      </c>
    </row>
    <row r="303" spans="1:9" x14ac:dyDescent="0.2">
      <c r="A303" t="s">
        <v>6241</v>
      </c>
      <c r="B303">
        <v>2474</v>
      </c>
      <c r="C303">
        <v>22</v>
      </c>
      <c r="D303">
        <v>7.79</v>
      </c>
      <c r="E303" t="s">
        <v>601</v>
      </c>
      <c r="F303">
        <v>2.82</v>
      </c>
      <c r="G303" s="4">
        <v>4.1999999999999996E-6</v>
      </c>
      <c r="H303" s="4">
        <v>2.3000000000000001E-4</v>
      </c>
      <c r="I303">
        <f t="shared" si="4"/>
        <v>3.6382721639824069</v>
      </c>
    </row>
    <row r="304" spans="1:9" x14ac:dyDescent="0.2">
      <c r="A304" t="s">
        <v>999</v>
      </c>
      <c r="B304">
        <v>391</v>
      </c>
      <c r="C304">
        <v>9</v>
      </c>
      <c r="D304">
        <v>1.23</v>
      </c>
      <c r="E304" t="s">
        <v>601</v>
      </c>
      <c r="F304">
        <v>7.31</v>
      </c>
      <c r="G304" s="4">
        <v>4.3100000000000002E-6</v>
      </c>
      <c r="H304" s="4">
        <v>2.3499999999999999E-4</v>
      </c>
      <c r="I304">
        <f t="shared" si="4"/>
        <v>3.6289321377282637</v>
      </c>
    </row>
    <row r="305" spans="1:9" x14ac:dyDescent="0.2">
      <c r="A305" t="s">
        <v>5795</v>
      </c>
      <c r="B305">
        <v>31</v>
      </c>
      <c r="C305">
        <v>4</v>
      </c>
      <c r="D305">
        <v>0.1</v>
      </c>
      <c r="E305" t="s">
        <v>601</v>
      </c>
      <c r="F305">
        <v>40.96</v>
      </c>
      <c r="G305" s="4">
        <v>4.33E-6</v>
      </c>
      <c r="H305" s="4">
        <v>2.3599999999999999E-4</v>
      </c>
      <c r="I305">
        <f t="shared" si="4"/>
        <v>3.6270879970298933</v>
      </c>
    </row>
    <row r="306" spans="1:9" x14ac:dyDescent="0.2">
      <c r="A306" t="s">
        <v>6026</v>
      </c>
      <c r="B306">
        <v>204</v>
      </c>
      <c r="C306">
        <v>7</v>
      </c>
      <c r="D306">
        <v>0.64</v>
      </c>
      <c r="E306" t="s">
        <v>601</v>
      </c>
      <c r="F306">
        <v>10.89</v>
      </c>
      <c r="G306" s="4">
        <v>4.42E-6</v>
      </c>
      <c r="H306" s="4">
        <v>2.4000000000000001E-4</v>
      </c>
      <c r="I306">
        <f t="shared" si="4"/>
        <v>3.6197887582883941</v>
      </c>
    </row>
    <row r="307" spans="1:9" x14ac:dyDescent="0.2">
      <c r="A307" t="s">
        <v>777</v>
      </c>
      <c r="B307">
        <v>292</v>
      </c>
      <c r="C307">
        <v>8</v>
      </c>
      <c r="D307">
        <v>0.92</v>
      </c>
      <c r="E307" t="s">
        <v>601</v>
      </c>
      <c r="F307">
        <v>8.6999999999999993</v>
      </c>
      <c r="G307" s="4">
        <v>4.4399999999999998E-6</v>
      </c>
      <c r="H307" s="4">
        <v>2.4000000000000001E-4</v>
      </c>
      <c r="I307">
        <f t="shared" si="4"/>
        <v>3.6197887582883941</v>
      </c>
    </row>
    <row r="308" spans="1:9" x14ac:dyDescent="0.2">
      <c r="A308" t="s">
        <v>828</v>
      </c>
      <c r="B308">
        <v>131</v>
      </c>
      <c r="C308">
        <v>6</v>
      </c>
      <c r="D308">
        <v>0.41</v>
      </c>
      <c r="E308" t="s">
        <v>601</v>
      </c>
      <c r="F308">
        <v>14.54</v>
      </c>
      <c r="G308" s="4">
        <v>4.5600000000000004E-6</v>
      </c>
      <c r="H308" s="4">
        <v>2.4499999999999999E-4</v>
      </c>
      <c r="I308">
        <f t="shared" si="4"/>
        <v>3.6108339156354674</v>
      </c>
    </row>
    <row r="309" spans="1:9" x14ac:dyDescent="0.2">
      <c r="A309" t="s">
        <v>5945</v>
      </c>
      <c r="B309">
        <v>131</v>
      </c>
      <c r="C309">
        <v>6</v>
      </c>
      <c r="D309">
        <v>0.41</v>
      </c>
      <c r="E309" t="s">
        <v>601</v>
      </c>
      <c r="F309">
        <v>14.54</v>
      </c>
      <c r="G309" s="4">
        <v>4.5600000000000004E-6</v>
      </c>
      <c r="H309" s="4">
        <v>2.4600000000000002E-4</v>
      </c>
      <c r="I309">
        <f t="shared" si="4"/>
        <v>3.6090648928966207</v>
      </c>
    </row>
    <row r="310" spans="1:9" x14ac:dyDescent="0.2">
      <c r="A310" t="s">
        <v>5880</v>
      </c>
      <c r="B310">
        <v>73</v>
      </c>
      <c r="C310">
        <v>5</v>
      </c>
      <c r="D310">
        <v>0.23</v>
      </c>
      <c r="E310" t="s">
        <v>601</v>
      </c>
      <c r="F310">
        <v>21.74</v>
      </c>
      <c r="G310" s="4">
        <v>4.6500000000000004E-6</v>
      </c>
      <c r="H310" s="4">
        <v>2.4899999999999998E-4</v>
      </c>
      <c r="I310">
        <f t="shared" si="4"/>
        <v>3.6038006529042637</v>
      </c>
    </row>
    <row r="311" spans="1:9" x14ac:dyDescent="0.2">
      <c r="A311" t="s">
        <v>5716</v>
      </c>
      <c r="B311">
        <v>8</v>
      </c>
      <c r="C311">
        <v>3</v>
      </c>
      <c r="D311">
        <v>0.03</v>
      </c>
      <c r="E311" t="s">
        <v>601</v>
      </c>
      <c r="F311" t="s">
        <v>860</v>
      </c>
      <c r="G311" s="4">
        <v>4.7999999999999998E-6</v>
      </c>
      <c r="H311" s="4">
        <v>2.5599999999999999E-4</v>
      </c>
      <c r="I311">
        <f t="shared" si="4"/>
        <v>3.5917600346881504</v>
      </c>
    </row>
    <row r="312" spans="1:9" x14ac:dyDescent="0.2">
      <c r="A312" t="s">
        <v>6235</v>
      </c>
      <c r="B312">
        <v>2305</v>
      </c>
      <c r="C312">
        <v>21</v>
      </c>
      <c r="D312">
        <v>7.26</v>
      </c>
      <c r="E312" t="s">
        <v>601</v>
      </c>
      <c r="F312">
        <v>2.89</v>
      </c>
      <c r="G312" s="4">
        <v>5.1699999999999996E-6</v>
      </c>
      <c r="H312" s="4">
        <v>2.7300000000000002E-4</v>
      </c>
      <c r="I312">
        <f t="shared" si="4"/>
        <v>3.563837352959244</v>
      </c>
    </row>
    <row r="313" spans="1:9" x14ac:dyDescent="0.2">
      <c r="A313" t="s">
        <v>5954</v>
      </c>
      <c r="B313">
        <v>134</v>
      </c>
      <c r="C313">
        <v>6</v>
      </c>
      <c r="D313">
        <v>0.42</v>
      </c>
      <c r="E313" t="s">
        <v>601</v>
      </c>
      <c r="F313">
        <v>14.21</v>
      </c>
      <c r="G313" s="4">
        <v>5.1599999999999997E-6</v>
      </c>
      <c r="H313" s="4">
        <v>2.7399999999999999E-4</v>
      </c>
      <c r="I313">
        <f t="shared" si="4"/>
        <v>3.5622494371796121</v>
      </c>
    </row>
    <row r="314" spans="1:9" x14ac:dyDescent="0.2">
      <c r="A314" t="s">
        <v>976</v>
      </c>
      <c r="B314">
        <v>209</v>
      </c>
      <c r="C314">
        <v>7</v>
      </c>
      <c r="D314">
        <v>0.66</v>
      </c>
      <c r="E314" t="s">
        <v>601</v>
      </c>
      <c r="F314">
        <v>10.63</v>
      </c>
      <c r="G314" s="4">
        <v>5.1599999999999997E-6</v>
      </c>
      <c r="H314" s="4">
        <v>2.7399999999999999E-4</v>
      </c>
      <c r="I314">
        <f t="shared" si="4"/>
        <v>3.5622494371796121</v>
      </c>
    </row>
    <row r="315" spans="1:9" x14ac:dyDescent="0.2">
      <c r="A315" t="s">
        <v>5883</v>
      </c>
      <c r="B315">
        <v>75</v>
      </c>
      <c r="C315">
        <v>5</v>
      </c>
      <c r="D315">
        <v>0.24</v>
      </c>
      <c r="E315" t="s">
        <v>601</v>
      </c>
      <c r="F315">
        <v>21.16</v>
      </c>
      <c r="G315" s="4">
        <v>5.2700000000000004E-6</v>
      </c>
      <c r="H315" s="4">
        <v>2.7700000000000001E-4</v>
      </c>
      <c r="I315">
        <f t="shared" si="4"/>
        <v>3.5575202309355514</v>
      </c>
    </row>
    <row r="316" spans="1:9" x14ac:dyDescent="0.2">
      <c r="A316" t="s">
        <v>5806</v>
      </c>
      <c r="B316">
        <v>33</v>
      </c>
      <c r="C316">
        <v>4</v>
      </c>
      <c r="D316">
        <v>0.1</v>
      </c>
      <c r="E316" t="s">
        <v>601</v>
      </c>
      <c r="F316">
        <v>38.479999999999997</v>
      </c>
      <c r="G316" s="4">
        <v>5.4299999999999997E-6</v>
      </c>
      <c r="H316" s="4">
        <v>2.8499999999999999E-4</v>
      </c>
      <c r="I316">
        <f t="shared" si="4"/>
        <v>3.5451551399914898</v>
      </c>
    </row>
    <row r="317" spans="1:9" x14ac:dyDescent="0.2">
      <c r="A317" t="s">
        <v>6185</v>
      </c>
      <c r="B317">
        <v>643</v>
      </c>
      <c r="C317">
        <v>11</v>
      </c>
      <c r="D317">
        <v>2.0299999999999998</v>
      </c>
      <c r="E317" t="s">
        <v>601</v>
      </c>
      <c r="F317">
        <v>5.43</v>
      </c>
      <c r="G317" s="4">
        <v>5.6300000000000003E-6</v>
      </c>
      <c r="H317" s="4">
        <v>2.9399999999999999E-4</v>
      </c>
      <c r="I317">
        <f t="shared" si="4"/>
        <v>3.5316526695878427</v>
      </c>
    </row>
    <row r="318" spans="1:9" x14ac:dyDescent="0.2">
      <c r="A318" t="s">
        <v>693</v>
      </c>
      <c r="B318">
        <v>302</v>
      </c>
      <c r="C318">
        <v>8</v>
      </c>
      <c r="D318">
        <v>0.95</v>
      </c>
      <c r="E318" t="s">
        <v>601</v>
      </c>
      <c r="F318">
        <v>8.41</v>
      </c>
      <c r="G318" s="4">
        <v>5.6500000000000001E-6</v>
      </c>
      <c r="H318" s="4">
        <v>2.9500000000000001E-4</v>
      </c>
      <c r="I318">
        <f t="shared" si="4"/>
        <v>3.530177984021837</v>
      </c>
    </row>
    <row r="319" spans="1:9" x14ac:dyDescent="0.2">
      <c r="A319" t="s">
        <v>653</v>
      </c>
      <c r="B319">
        <v>1234</v>
      </c>
      <c r="C319">
        <v>15</v>
      </c>
      <c r="D319">
        <v>3.89</v>
      </c>
      <c r="E319" t="s">
        <v>601</v>
      </c>
      <c r="F319">
        <v>3.86</v>
      </c>
      <c r="G319" s="4">
        <v>5.8900000000000004E-6</v>
      </c>
      <c r="H319" s="4">
        <v>3.0600000000000001E-4</v>
      </c>
      <c r="I319">
        <f t="shared" si="4"/>
        <v>3.5142785735184199</v>
      </c>
    </row>
    <row r="320" spans="1:9" x14ac:dyDescent="0.2">
      <c r="A320" t="s">
        <v>5886</v>
      </c>
      <c r="B320">
        <v>77</v>
      </c>
      <c r="C320">
        <v>5</v>
      </c>
      <c r="D320">
        <v>0.24</v>
      </c>
      <c r="E320" t="s">
        <v>601</v>
      </c>
      <c r="F320">
        <v>20.61</v>
      </c>
      <c r="G320" s="4">
        <v>5.9499999999999998E-6</v>
      </c>
      <c r="H320" s="4">
        <v>3.0800000000000001E-4</v>
      </c>
      <c r="I320">
        <f t="shared" si="4"/>
        <v>3.5114492834995557</v>
      </c>
    </row>
    <row r="321" spans="1:9" x14ac:dyDescent="0.2">
      <c r="A321" t="s">
        <v>5811</v>
      </c>
      <c r="B321">
        <v>34</v>
      </c>
      <c r="C321">
        <v>4</v>
      </c>
      <c r="D321">
        <v>0.11</v>
      </c>
      <c r="E321" t="s">
        <v>601</v>
      </c>
      <c r="F321">
        <v>37.35</v>
      </c>
      <c r="G321" s="4">
        <v>6.0599999999999996E-6</v>
      </c>
      <c r="H321" s="4">
        <v>3.1300000000000002E-4</v>
      </c>
      <c r="I321">
        <f t="shared" si="4"/>
        <v>3.5044556624535517</v>
      </c>
    </row>
    <row r="322" spans="1:9" x14ac:dyDescent="0.2">
      <c r="A322" t="s">
        <v>5888</v>
      </c>
      <c r="B322">
        <v>78</v>
      </c>
      <c r="C322">
        <v>5</v>
      </c>
      <c r="D322">
        <v>0.25</v>
      </c>
      <c r="E322" t="s">
        <v>601</v>
      </c>
      <c r="F322">
        <v>20.350000000000001</v>
      </c>
      <c r="G322" s="4">
        <v>6.3199999999999996E-6</v>
      </c>
      <c r="H322" s="4">
        <v>3.2499999999999999E-4</v>
      </c>
      <c r="I322">
        <f t="shared" si="4"/>
        <v>3.4881166390211256</v>
      </c>
    </row>
    <row r="323" spans="1:9" x14ac:dyDescent="0.2">
      <c r="A323" t="s">
        <v>756</v>
      </c>
      <c r="B323">
        <v>411</v>
      </c>
      <c r="C323">
        <v>9</v>
      </c>
      <c r="D323">
        <v>1.29</v>
      </c>
      <c r="E323" t="s">
        <v>601</v>
      </c>
      <c r="F323">
        <v>6.95</v>
      </c>
      <c r="G323" s="4">
        <v>6.3899999999999998E-6</v>
      </c>
      <c r="H323" s="4">
        <v>3.28E-4</v>
      </c>
      <c r="I323">
        <f t="shared" si="4"/>
        <v>3.4841261562883208</v>
      </c>
    </row>
    <row r="324" spans="1:9" x14ac:dyDescent="0.2">
      <c r="A324" t="s">
        <v>727</v>
      </c>
      <c r="B324">
        <v>527</v>
      </c>
      <c r="C324">
        <v>10</v>
      </c>
      <c r="D324">
        <v>1.66</v>
      </c>
      <c r="E324" t="s">
        <v>601</v>
      </c>
      <c r="F324">
        <v>6.02</v>
      </c>
      <c r="G324" s="4">
        <v>6.4699999999999999E-6</v>
      </c>
      <c r="H324" s="4">
        <v>3.3100000000000002E-4</v>
      </c>
      <c r="I324">
        <f t="shared" si="4"/>
        <v>3.4801720062242811</v>
      </c>
    </row>
    <row r="325" spans="1:9" x14ac:dyDescent="0.2">
      <c r="A325" t="s">
        <v>6102</v>
      </c>
      <c r="B325">
        <v>308</v>
      </c>
      <c r="C325">
        <v>8</v>
      </c>
      <c r="D325">
        <v>0.97</v>
      </c>
      <c r="E325" t="s">
        <v>601</v>
      </c>
      <c r="F325">
        <v>8.25</v>
      </c>
      <c r="G325" s="4">
        <v>6.5100000000000004E-6</v>
      </c>
      <c r="H325" s="4">
        <v>3.3199999999999999E-4</v>
      </c>
      <c r="I325">
        <f t="shared" si="4"/>
        <v>3.4788619162959638</v>
      </c>
    </row>
    <row r="326" spans="1:9" x14ac:dyDescent="0.2">
      <c r="A326" t="s">
        <v>5818</v>
      </c>
      <c r="B326">
        <v>35</v>
      </c>
      <c r="C326">
        <v>4</v>
      </c>
      <c r="D326">
        <v>0.11</v>
      </c>
      <c r="E326" t="s">
        <v>601</v>
      </c>
      <c r="F326">
        <v>36.28</v>
      </c>
      <c r="G326" s="4">
        <v>6.7299999999999999E-6</v>
      </c>
      <c r="H326" s="4">
        <v>3.4099999999999999E-4</v>
      </c>
      <c r="I326">
        <f t="shared" si="4"/>
        <v>3.4672456210075024</v>
      </c>
    </row>
    <row r="327" spans="1:9" x14ac:dyDescent="0.2">
      <c r="A327" t="s">
        <v>5817</v>
      </c>
      <c r="B327">
        <v>35</v>
      </c>
      <c r="C327">
        <v>4</v>
      </c>
      <c r="D327">
        <v>0.11</v>
      </c>
      <c r="E327" t="s">
        <v>601</v>
      </c>
      <c r="F327">
        <v>36.28</v>
      </c>
      <c r="G327" s="4">
        <v>6.7299999999999999E-6</v>
      </c>
      <c r="H327" s="4">
        <v>3.4200000000000002E-4</v>
      </c>
      <c r="I327">
        <f t="shared" si="4"/>
        <v>3.4659738939438651</v>
      </c>
    </row>
    <row r="328" spans="1:9" x14ac:dyDescent="0.2">
      <c r="A328" t="s">
        <v>6140</v>
      </c>
      <c r="B328">
        <v>415</v>
      </c>
      <c r="C328">
        <v>9</v>
      </c>
      <c r="D328">
        <v>1.31</v>
      </c>
      <c r="E328" t="s">
        <v>601</v>
      </c>
      <c r="F328">
        <v>6.88</v>
      </c>
      <c r="G328" s="4">
        <v>6.9E-6</v>
      </c>
      <c r="H328" s="4">
        <v>3.48E-4</v>
      </c>
      <c r="I328">
        <f t="shared" si="4"/>
        <v>3.4584207560534193</v>
      </c>
    </row>
    <row r="329" spans="1:9" x14ac:dyDescent="0.2">
      <c r="A329" t="s">
        <v>794</v>
      </c>
      <c r="B329">
        <v>311</v>
      </c>
      <c r="C329">
        <v>8</v>
      </c>
      <c r="D329">
        <v>0.98</v>
      </c>
      <c r="E329" t="s">
        <v>601</v>
      </c>
      <c r="F329">
        <v>8.17</v>
      </c>
      <c r="G329" s="4">
        <v>6.9700000000000002E-6</v>
      </c>
      <c r="H329" s="4">
        <v>3.5100000000000002E-4</v>
      </c>
      <c r="I329">
        <f t="shared" si="4"/>
        <v>3.4546928835341757</v>
      </c>
    </row>
    <row r="330" spans="1:9" x14ac:dyDescent="0.2">
      <c r="A330" t="s">
        <v>985</v>
      </c>
      <c r="B330">
        <v>80</v>
      </c>
      <c r="C330">
        <v>5</v>
      </c>
      <c r="D330">
        <v>0.25</v>
      </c>
      <c r="E330" t="s">
        <v>601</v>
      </c>
      <c r="F330">
        <v>19.84</v>
      </c>
      <c r="G330" s="4">
        <v>7.0999999999999998E-6</v>
      </c>
      <c r="H330" s="4">
        <v>3.5500000000000001E-4</v>
      </c>
      <c r="I330">
        <f t="shared" si="4"/>
        <v>3.4497716469449058</v>
      </c>
    </row>
    <row r="331" spans="1:9" x14ac:dyDescent="0.2">
      <c r="A331" t="s">
        <v>5894</v>
      </c>
      <c r="B331">
        <v>80</v>
      </c>
      <c r="C331">
        <v>5</v>
      </c>
      <c r="D331">
        <v>0.25</v>
      </c>
      <c r="E331" t="s">
        <v>601</v>
      </c>
      <c r="F331">
        <v>19.84</v>
      </c>
      <c r="G331" s="4">
        <v>7.0999999999999998E-6</v>
      </c>
      <c r="H331" s="4">
        <v>3.5599999999999998E-4</v>
      </c>
      <c r="I331">
        <f t="shared" si="4"/>
        <v>3.4485500020271247</v>
      </c>
    </row>
    <row r="332" spans="1:9" x14ac:dyDescent="0.2">
      <c r="A332" t="s">
        <v>866</v>
      </c>
      <c r="B332">
        <v>221</v>
      </c>
      <c r="C332">
        <v>7</v>
      </c>
      <c r="D332">
        <v>0.7</v>
      </c>
      <c r="E332" t="s">
        <v>601</v>
      </c>
      <c r="F332">
        <v>10.050000000000001</v>
      </c>
      <c r="G332" s="4">
        <v>7.3499999999999999E-6</v>
      </c>
      <c r="H332" s="4">
        <v>3.6699999999999998E-4</v>
      </c>
      <c r="I332">
        <f t="shared" si="4"/>
        <v>3.4353339357479107</v>
      </c>
    </row>
    <row r="333" spans="1:9" x14ac:dyDescent="0.2">
      <c r="A333" t="s">
        <v>6169</v>
      </c>
      <c r="B333">
        <v>538</v>
      </c>
      <c r="C333">
        <v>10</v>
      </c>
      <c r="D333">
        <v>1.69</v>
      </c>
      <c r="E333" t="s">
        <v>601</v>
      </c>
      <c r="F333">
        <v>5.9</v>
      </c>
      <c r="G333" s="4">
        <v>7.7300000000000005E-6</v>
      </c>
      <c r="H333" s="4">
        <v>3.8400000000000001E-4</v>
      </c>
      <c r="I333">
        <f t="shared" ref="I333:I396" si="5">-LOG(H333)</f>
        <v>3.4156687756324691</v>
      </c>
    </row>
    <row r="334" spans="1:9" x14ac:dyDescent="0.2">
      <c r="A334" t="s">
        <v>6108</v>
      </c>
      <c r="B334">
        <v>318</v>
      </c>
      <c r="C334">
        <v>8</v>
      </c>
      <c r="D334">
        <v>1</v>
      </c>
      <c r="E334" t="s">
        <v>601</v>
      </c>
      <c r="F334">
        <v>7.99</v>
      </c>
      <c r="G334" s="4">
        <v>8.1699999999999997E-6</v>
      </c>
      <c r="H334" s="4">
        <v>4.0499999999999998E-4</v>
      </c>
      <c r="I334">
        <f t="shared" si="5"/>
        <v>3.3925449767853313</v>
      </c>
    </row>
    <row r="335" spans="1:9" x14ac:dyDescent="0.2">
      <c r="A335" t="s">
        <v>6210</v>
      </c>
      <c r="B335">
        <v>953</v>
      </c>
      <c r="C335">
        <v>13</v>
      </c>
      <c r="D335">
        <v>3</v>
      </c>
      <c r="E335" t="s">
        <v>601</v>
      </c>
      <c r="F335">
        <v>4.33</v>
      </c>
      <c r="G335" s="4">
        <v>8.1999999999999994E-6</v>
      </c>
      <c r="H335" s="4">
        <v>4.0499999999999998E-4</v>
      </c>
      <c r="I335">
        <f t="shared" si="5"/>
        <v>3.3925449767853313</v>
      </c>
    </row>
    <row r="336" spans="1:9" x14ac:dyDescent="0.2">
      <c r="A336" t="s">
        <v>5719</v>
      </c>
      <c r="B336">
        <v>10</v>
      </c>
      <c r="C336">
        <v>3</v>
      </c>
      <c r="D336">
        <v>0.03</v>
      </c>
      <c r="E336" t="s">
        <v>601</v>
      </c>
      <c r="F336">
        <v>95.23</v>
      </c>
      <c r="G336" s="4">
        <v>8.2800000000000003E-6</v>
      </c>
      <c r="H336" s="4">
        <v>4.08E-4</v>
      </c>
      <c r="I336">
        <f t="shared" si="5"/>
        <v>3.38933983691012</v>
      </c>
    </row>
    <row r="337" spans="1:9" x14ac:dyDescent="0.2">
      <c r="A337" t="s">
        <v>5899</v>
      </c>
      <c r="B337">
        <v>83</v>
      </c>
      <c r="C337">
        <v>5</v>
      </c>
      <c r="D337">
        <v>0.26</v>
      </c>
      <c r="E337" t="s">
        <v>601</v>
      </c>
      <c r="F337">
        <v>19.12</v>
      </c>
      <c r="G337" s="4">
        <v>8.4200000000000007E-6</v>
      </c>
      <c r="H337" s="4">
        <v>4.1300000000000001E-4</v>
      </c>
      <c r="I337">
        <f t="shared" si="5"/>
        <v>3.3840499483435988</v>
      </c>
    </row>
    <row r="338" spans="1:9" x14ac:dyDescent="0.2">
      <c r="A338" t="s">
        <v>6147</v>
      </c>
      <c r="B338">
        <v>426</v>
      </c>
      <c r="C338">
        <v>9</v>
      </c>
      <c r="D338">
        <v>1.34</v>
      </c>
      <c r="E338" t="s">
        <v>601</v>
      </c>
      <c r="F338">
        <v>6.71</v>
      </c>
      <c r="G338" s="4">
        <v>8.4700000000000002E-6</v>
      </c>
      <c r="H338" s="4">
        <v>4.15E-4</v>
      </c>
      <c r="I338">
        <f t="shared" si="5"/>
        <v>3.3819519032879071</v>
      </c>
    </row>
    <row r="339" spans="1:9" x14ac:dyDescent="0.2">
      <c r="A339" t="s">
        <v>807</v>
      </c>
      <c r="B339">
        <v>320</v>
      </c>
      <c r="C339">
        <v>8</v>
      </c>
      <c r="D339">
        <v>1.01</v>
      </c>
      <c r="E339" t="s">
        <v>601</v>
      </c>
      <c r="F339">
        <v>7.94</v>
      </c>
      <c r="G339" s="4">
        <v>8.5399999999999996E-6</v>
      </c>
      <c r="H339" s="4">
        <v>4.17E-4</v>
      </c>
      <c r="I339">
        <f t="shared" si="5"/>
        <v>3.3798639450262424</v>
      </c>
    </row>
    <row r="340" spans="1:9" x14ac:dyDescent="0.2">
      <c r="A340" t="s">
        <v>5974</v>
      </c>
      <c r="B340">
        <v>147</v>
      </c>
      <c r="C340">
        <v>6</v>
      </c>
      <c r="D340">
        <v>0.46</v>
      </c>
      <c r="E340" t="s">
        <v>601</v>
      </c>
      <c r="F340">
        <v>12.96</v>
      </c>
      <c r="G340" s="4">
        <v>8.6000000000000007E-6</v>
      </c>
      <c r="H340" s="4">
        <v>4.1800000000000002E-4</v>
      </c>
      <c r="I340">
        <f t="shared" si="5"/>
        <v>3.378823718224965</v>
      </c>
    </row>
    <row r="341" spans="1:9" x14ac:dyDescent="0.2">
      <c r="A341" t="s">
        <v>668</v>
      </c>
      <c r="B341">
        <v>18079</v>
      </c>
      <c r="C341">
        <v>68</v>
      </c>
      <c r="D341">
        <v>56.95</v>
      </c>
      <c r="E341" t="s">
        <v>601</v>
      </c>
      <c r="F341">
        <v>1.19</v>
      </c>
      <c r="G341" s="4">
        <v>8.8400000000000001E-6</v>
      </c>
      <c r="H341" s="4">
        <v>4.2700000000000002E-4</v>
      </c>
      <c r="I341">
        <f t="shared" si="5"/>
        <v>3.3695721249749759</v>
      </c>
    </row>
    <row r="342" spans="1:9" x14ac:dyDescent="0.2">
      <c r="A342" t="s">
        <v>669</v>
      </c>
      <c r="B342">
        <v>3507</v>
      </c>
      <c r="C342">
        <v>0</v>
      </c>
      <c r="D342">
        <v>11.05</v>
      </c>
      <c r="E342" t="s">
        <v>670</v>
      </c>
      <c r="F342" t="s">
        <v>6249</v>
      </c>
      <c r="G342" s="4">
        <v>8.8400000000000001E-6</v>
      </c>
      <c r="H342" s="4">
        <v>4.2900000000000002E-4</v>
      </c>
      <c r="I342">
        <f t="shared" si="5"/>
        <v>3.3675427078152755</v>
      </c>
    </row>
    <row r="343" spans="1:9" x14ac:dyDescent="0.2">
      <c r="A343" t="s">
        <v>6211</v>
      </c>
      <c r="B343">
        <v>970</v>
      </c>
      <c r="C343">
        <v>13</v>
      </c>
      <c r="D343">
        <v>3.06</v>
      </c>
      <c r="E343" t="s">
        <v>601</v>
      </c>
      <c r="F343">
        <v>4.25</v>
      </c>
      <c r="G343" s="4">
        <v>9.8800000000000003E-6</v>
      </c>
      <c r="H343" s="4">
        <v>4.7600000000000002E-4</v>
      </c>
      <c r="I343">
        <f t="shared" si="5"/>
        <v>3.3223930472795069</v>
      </c>
    </row>
    <row r="344" spans="1:9" x14ac:dyDescent="0.2">
      <c r="A344" t="s">
        <v>5725</v>
      </c>
      <c r="B344">
        <v>11</v>
      </c>
      <c r="C344">
        <v>3</v>
      </c>
      <c r="D344">
        <v>0.03</v>
      </c>
      <c r="E344" t="s">
        <v>601</v>
      </c>
      <c r="F344">
        <v>86.57</v>
      </c>
      <c r="G344" s="4">
        <v>1.0499999999999999E-5</v>
      </c>
      <c r="H344" s="4">
        <v>5.0600000000000005E-4</v>
      </c>
      <c r="I344">
        <f t="shared" si="5"/>
        <v>3.2958494831602008</v>
      </c>
    </row>
    <row r="345" spans="1:9" x14ac:dyDescent="0.2">
      <c r="A345" t="s">
        <v>6178</v>
      </c>
      <c r="B345">
        <v>558</v>
      </c>
      <c r="C345">
        <v>10</v>
      </c>
      <c r="D345">
        <v>1.76</v>
      </c>
      <c r="E345" t="s">
        <v>601</v>
      </c>
      <c r="F345">
        <v>5.69</v>
      </c>
      <c r="G345" s="4">
        <v>1.06E-5</v>
      </c>
      <c r="H345" s="4">
        <v>5.0600000000000005E-4</v>
      </c>
      <c r="I345">
        <f t="shared" si="5"/>
        <v>3.2958494831602008</v>
      </c>
    </row>
    <row r="346" spans="1:9" x14ac:dyDescent="0.2">
      <c r="A346" t="s">
        <v>804</v>
      </c>
      <c r="B346">
        <v>977</v>
      </c>
      <c r="C346">
        <v>13</v>
      </c>
      <c r="D346">
        <v>3.08</v>
      </c>
      <c r="E346" t="s">
        <v>601</v>
      </c>
      <c r="F346">
        <v>4.22</v>
      </c>
      <c r="G346" s="4">
        <v>1.0699999999999999E-5</v>
      </c>
      <c r="H346" s="4">
        <v>5.0900000000000001E-4</v>
      </c>
      <c r="I346">
        <f t="shared" si="5"/>
        <v>3.2932822176632413</v>
      </c>
    </row>
    <row r="347" spans="1:9" x14ac:dyDescent="0.2">
      <c r="A347" t="s">
        <v>5905</v>
      </c>
      <c r="B347">
        <v>88</v>
      </c>
      <c r="C347">
        <v>5</v>
      </c>
      <c r="D347">
        <v>0.28000000000000003</v>
      </c>
      <c r="E347" t="s">
        <v>601</v>
      </c>
      <c r="F347">
        <v>18.04</v>
      </c>
      <c r="G347" s="4">
        <v>1.1E-5</v>
      </c>
      <c r="H347" s="4">
        <v>5.2599999999999999E-4</v>
      </c>
      <c r="I347">
        <f t="shared" si="5"/>
        <v>3.2790142558462612</v>
      </c>
    </row>
    <row r="348" spans="1:9" x14ac:dyDescent="0.2">
      <c r="A348" t="s">
        <v>731</v>
      </c>
      <c r="B348">
        <v>236</v>
      </c>
      <c r="C348">
        <v>7</v>
      </c>
      <c r="D348">
        <v>0.74</v>
      </c>
      <c r="E348" t="s">
        <v>601</v>
      </c>
      <c r="F348">
        <v>9.42</v>
      </c>
      <c r="G348" s="4">
        <v>1.11E-5</v>
      </c>
      <c r="H348" s="4">
        <v>5.2899999999999996E-4</v>
      </c>
      <c r="I348">
        <f t="shared" si="5"/>
        <v>3.2765443279648143</v>
      </c>
    </row>
    <row r="349" spans="1:9" s="6" customFormat="1" x14ac:dyDescent="0.2">
      <c r="A349" s="6" t="s">
        <v>940</v>
      </c>
      <c r="B349" s="6">
        <v>442</v>
      </c>
      <c r="C349" s="6">
        <v>9</v>
      </c>
      <c r="D349" s="6">
        <v>1.39</v>
      </c>
      <c r="E349" s="6" t="s">
        <v>601</v>
      </c>
      <c r="F349" s="6">
        <v>6.46</v>
      </c>
      <c r="G349" s="12">
        <v>1.13E-5</v>
      </c>
      <c r="H349" s="12">
        <v>5.3499999999999999E-4</v>
      </c>
      <c r="I349" s="6">
        <f t="shared" si="5"/>
        <v>3.2716462179787715</v>
      </c>
    </row>
    <row r="350" spans="1:9" x14ac:dyDescent="0.2">
      <c r="A350" t="s">
        <v>897</v>
      </c>
      <c r="B350">
        <v>697</v>
      </c>
      <c r="C350">
        <v>11</v>
      </c>
      <c r="D350">
        <v>2.2000000000000002</v>
      </c>
      <c r="E350" t="s">
        <v>601</v>
      </c>
      <c r="F350">
        <v>5.01</v>
      </c>
      <c r="G350" s="4">
        <v>1.19E-5</v>
      </c>
      <c r="H350" s="4">
        <v>5.5999999999999995E-4</v>
      </c>
      <c r="I350">
        <f t="shared" si="5"/>
        <v>3.2518119729937998</v>
      </c>
    </row>
    <row r="351" spans="1:9" x14ac:dyDescent="0.2">
      <c r="A351" t="s">
        <v>5841</v>
      </c>
      <c r="B351">
        <v>41</v>
      </c>
      <c r="C351">
        <v>4</v>
      </c>
      <c r="D351">
        <v>0.13</v>
      </c>
      <c r="E351" t="s">
        <v>601</v>
      </c>
      <c r="F351">
        <v>30.97</v>
      </c>
      <c r="G351" s="4">
        <v>1.2E-5</v>
      </c>
      <c r="H351" s="4">
        <v>5.6599999999999999E-4</v>
      </c>
      <c r="I351">
        <f t="shared" si="5"/>
        <v>3.2471835688117285</v>
      </c>
    </row>
    <row r="352" spans="1:9" x14ac:dyDescent="0.2">
      <c r="A352" t="s">
        <v>5912</v>
      </c>
      <c r="B352">
        <v>91</v>
      </c>
      <c r="C352">
        <v>5</v>
      </c>
      <c r="D352">
        <v>0.28999999999999998</v>
      </c>
      <c r="E352" t="s">
        <v>601</v>
      </c>
      <c r="F352">
        <v>17.440000000000001</v>
      </c>
      <c r="G352" s="4">
        <v>1.29E-5</v>
      </c>
      <c r="H352" s="4">
        <v>6.0499999999999996E-4</v>
      </c>
      <c r="I352">
        <f t="shared" si="5"/>
        <v>3.218244625347531</v>
      </c>
    </row>
    <row r="353" spans="1:9" x14ac:dyDescent="0.2">
      <c r="A353" t="s">
        <v>5729</v>
      </c>
      <c r="B353">
        <v>12</v>
      </c>
      <c r="C353">
        <v>3</v>
      </c>
      <c r="D353">
        <v>0.04</v>
      </c>
      <c r="E353" t="s">
        <v>601</v>
      </c>
      <c r="F353">
        <v>79.36</v>
      </c>
      <c r="G353" s="4">
        <v>1.31E-5</v>
      </c>
      <c r="H353" s="4">
        <v>6.0700000000000001E-4</v>
      </c>
      <c r="I353">
        <f t="shared" si="5"/>
        <v>3.2168113089247425</v>
      </c>
    </row>
    <row r="354" spans="1:9" x14ac:dyDescent="0.2">
      <c r="A354" t="s">
        <v>5728</v>
      </c>
      <c r="B354">
        <v>12</v>
      </c>
      <c r="C354">
        <v>3</v>
      </c>
      <c r="D354">
        <v>0.04</v>
      </c>
      <c r="E354" t="s">
        <v>601</v>
      </c>
      <c r="F354">
        <v>79.36</v>
      </c>
      <c r="G354" s="4">
        <v>1.31E-5</v>
      </c>
      <c r="H354" s="4">
        <v>6.0800000000000003E-4</v>
      </c>
      <c r="I354">
        <f t="shared" si="5"/>
        <v>3.2160964207272649</v>
      </c>
    </row>
    <row r="355" spans="1:9" x14ac:dyDescent="0.2">
      <c r="A355" t="s">
        <v>6239</v>
      </c>
      <c r="B355">
        <v>2244</v>
      </c>
      <c r="C355">
        <v>20</v>
      </c>
      <c r="D355">
        <v>7.07</v>
      </c>
      <c r="E355" t="s">
        <v>601</v>
      </c>
      <c r="F355">
        <v>2.83</v>
      </c>
      <c r="G355" s="4">
        <v>1.2999999999999999E-5</v>
      </c>
      <c r="H355" s="4">
        <v>6.0800000000000003E-4</v>
      </c>
      <c r="I355">
        <f t="shared" si="5"/>
        <v>3.2160964207272649</v>
      </c>
    </row>
    <row r="356" spans="1:9" x14ac:dyDescent="0.2">
      <c r="A356" t="s">
        <v>5727</v>
      </c>
      <c r="B356">
        <v>12</v>
      </c>
      <c r="C356">
        <v>3</v>
      </c>
      <c r="D356">
        <v>0.04</v>
      </c>
      <c r="E356" t="s">
        <v>601</v>
      </c>
      <c r="F356">
        <v>79.36</v>
      </c>
      <c r="G356" s="4">
        <v>1.31E-5</v>
      </c>
      <c r="H356" s="4">
        <v>6.0999999999999997E-4</v>
      </c>
      <c r="I356">
        <f t="shared" si="5"/>
        <v>3.2146701649892329</v>
      </c>
    </row>
    <row r="357" spans="1:9" x14ac:dyDescent="0.2">
      <c r="A357" t="s">
        <v>5726</v>
      </c>
      <c r="B357">
        <v>12</v>
      </c>
      <c r="C357">
        <v>3</v>
      </c>
      <c r="D357">
        <v>0.04</v>
      </c>
      <c r="E357" t="s">
        <v>601</v>
      </c>
      <c r="F357">
        <v>79.36</v>
      </c>
      <c r="G357" s="4">
        <v>1.31E-5</v>
      </c>
      <c r="H357" s="4">
        <v>6.1200000000000002E-4</v>
      </c>
      <c r="I357">
        <f t="shared" si="5"/>
        <v>3.2132485778544386</v>
      </c>
    </row>
    <row r="358" spans="1:9" x14ac:dyDescent="0.2">
      <c r="A358" t="s">
        <v>6070</v>
      </c>
      <c r="B358">
        <v>245</v>
      </c>
      <c r="C358">
        <v>7</v>
      </c>
      <c r="D358">
        <v>0.77</v>
      </c>
      <c r="E358" t="s">
        <v>601</v>
      </c>
      <c r="F358">
        <v>9.07</v>
      </c>
      <c r="G358" s="4">
        <v>1.4100000000000001E-5</v>
      </c>
      <c r="H358" s="4">
        <v>6.4999999999999997E-4</v>
      </c>
      <c r="I358">
        <f t="shared" si="5"/>
        <v>3.1870866433571443</v>
      </c>
    </row>
    <row r="359" spans="1:9" x14ac:dyDescent="0.2">
      <c r="A359" t="s">
        <v>905</v>
      </c>
      <c r="B359">
        <v>248</v>
      </c>
      <c r="C359">
        <v>7</v>
      </c>
      <c r="D359">
        <v>0.78</v>
      </c>
      <c r="E359" t="s">
        <v>601</v>
      </c>
      <c r="F359">
        <v>8.9600000000000009</v>
      </c>
      <c r="G359" s="4">
        <v>1.52E-5</v>
      </c>
      <c r="H359" s="4">
        <v>6.9899999999999997E-4</v>
      </c>
      <c r="I359">
        <f t="shared" si="5"/>
        <v>3.1555228242543185</v>
      </c>
    </row>
    <row r="360" spans="1:9" x14ac:dyDescent="0.2">
      <c r="A360" t="s">
        <v>5856</v>
      </c>
      <c r="B360">
        <v>44</v>
      </c>
      <c r="C360">
        <v>4</v>
      </c>
      <c r="D360">
        <v>0.14000000000000001</v>
      </c>
      <c r="E360" t="s">
        <v>601</v>
      </c>
      <c r="F360">
        <v>28.86</v>
      </c>
      <c r="G360" s="4">
        <v>1.56E-5</v>
      </c>
      <c r="H360" s="4">
        <v>7.1500000000000003E-4</v>
      </c>
      <c r="I360">
        <f t="shared" si="5"/>
        <v>3.1456939581989194</v>
      </c>
    </row>
    <row r="361" spans="1:9" x14ac:dyDescent="0.2">
      <c r="A361" t="s">
        <v>5921</v>
      </c>
      <c r="B361">
        <v>95</v>
      </c>
      <c r="C361">
        <v>5</v>
      </c>
      <c r="D361">
        <v>0.3</v>
      </c>
      <c r="E361" t="s">
        <v>601</v>
      </c>
      <c r="F361">
        <v>16.71</v>
      </c>
      <c r="G361" s="4">
        <v>1.5699999999999999E-5</v>
      </c>
      <c r="H361" s="4">
        <v>7.1900000000000002E-4</v>
      </c>
      <c r="I361">
        <f t="shared" si="5"/>
        <v>3.1432711096171175</v>
      </c>
    </row>
    <row r="362" spans="1:9" x14ac:dyDescent="0.2">
      <c r="A362" t="s">
        <v>5733</v>
      </c>
      <c r="B362">
        <v>13</v>
      </c>
      <c r="C362">
        <v>3</v>
      </c>
      <c r="D362">
        <v>0.04</v>
      </c>
      <c r="E362" t="s">
        <v>601</v>
      </c>
      <c r="F362">
        <v>73.260000000000005</v>
      </c>
      <c r="G362" s="4">
        <v>1.6099999999999998E-5</v>
      </c>
      <c r="H362" s="4">
        <v>7.3399999999999995E-4</v>
      </c>
      <c r="I362">
        <f t="shared" si="5"/>
        <v>3.1343039400839294</v>
      </c>
    </row>
    <row r="363" spans="1:9" x14ac:dyDescent="0.2">
      <c r="A363" t="s">
        <v>737</v>
      </c>
      <c r="B363">
        <v>1019</v>
      </c>
      <c r="C363">
        <v>13</v>
      </c>
      <c r="D363">
        <v>3.21</v>
      </c>
      <c r="E363" t="s">
        <v>601</v>
      </c>
      <c r="F363">
        <v>4.05</v>
      </c>
      <c r="G363" s="4">
        <v>1.66E-5</v>
      </c>
      <c r="H363" s="4">
        <v>7.5299999999999998E-4</v>
      </c>
      <c r="I363">
        <f t="shared" si="5"/>
        <v>3.1232050237992994</v>
      </c>
    </row>
    <row r="364" spans="1:9" x14ac:dyDescent="0.2">
      <c r="A364" t="s">
        <v>845</v>
      </c>
      <c r="B364">
        <v>45</v>
      </c>
      <c r="C364">
        <v>4</v>
      </c>
      <c r="D364">
        <v>0.14000000000000001</v>
      </c>
      <c r="E364" t="s">
        <v>601</v>
      </c>
      <c r="F364">
        <v>28.22</v>
      </c>
      <c r="G364" s="4">
        <v>1.6900000000000001E-5</v>
      </c>
      <c r="H364" s="4">
        <v>7.6400000000000003E-4</v>
      </c>
      <c r="I364">
        <f t="shared" si="5"/>
        <v>3.1169066414243098</v>
      </c>
    </row>
    <row r="365" spans="1:9" x14ac:dyDescent="0.2">
      <c r="A365" t="s">
        <v>5858</v>
      </c>
      <c r="B365">
        <v>45</v>
      </c>
      <c r="C365">
        <v>4</v>
      </c>
      <c r="D365">
        <v>0.14000000000000001</v>
      </c>
      <c r="E365" t="s">
        <v>601</v>
      </c>
      <c r="F365">
        <v>28.22</v>
      </c>
      <c r="G365" s="4">
        <v>1.6900000000000001E-5</v>
      </c>
      <c r="H365" s="4">
        <v>7.6599999999999997E-4</v>
      </c>
      <c r="I365">
        <f t="shared" si="5"/>
        <v>3.1157712303673959</v>
      </c>
    </row>
    <row r="366" spans="1:9" x14ac:dyDescent="0.2">
      <c r="A366" t="s">
        <v>5857</v>
      </c>
      <c r="B366">
        <v>45</v>
      </c>
      <c r="C366">
        <v>4</v>
      </c>
      <c r="D366">
        <v>0.14000000000000001</v>
      </c>
      <c r="E366" t="s">
        <v>601</v>
      </c>
      <c r="F366">
        <v>28.22</v>
      </c>
      <c r="G366" s="4">
        <v>1.6900000000000001E-5</v>
      </c>
      <c r="H366" s="4">
        <v>7.6800000000000002E-4</v>
      </c>
      <c r="I366">
        <f t="shared" si="5"/>
        <v>3.1146387799684878</v>
      </c>
    </row>
    <row r="367" spans="1:9" x14ac:dyDescent="0.2">
      <c r="A367" t="s">
        <v>5925</v>
      </c>
      <c r="B367">
        <v>98</v>
      </c>
      <c r="C367">
        <v>5</v>
      </c>
      <c r="D367">
        <v>0.31</v>
      </c>
      <c r="E367" t="s">
        <v>601</v>
      </c>
      <c r="F367">
        <v>16.2</v>
      </c>
      <c r="G367" s="4">
        <v>1.8099999999999999E-5</v>
      </c>
      <c r="H367" s="4">
        <v>8.1599999999999999E-4</v>
      </c>
      <c r="I367">
        <f t="shared" si="5"/>
        <v>3.0883098412461387</v>
      </c>
    </row>
    <row r="368" spans="1:9" x14ac:dyDescent="0.2">
      <c r="A368" t="s">
        <v>6165</v>
      </c>
      <c r="B368">
        <v>470</v>
      </c>
      <c r="C368">
        <v>9</v>
      </c>
      <c r="D368">
        <v>1.48</v>
      </c>
      <c r="E368" t="s">
        <v>601</v>
      </c>
      <c r="F368">
        <v>6.08</v>
      </c>
      <c r="G368" s="4">
        <v>1.8199999999999999E-5</v>
      </c>
      <c r="H368" s="4">
        <v>8.1700000000000002E-4</v>
      </c>
      <c r="I368">
        <f t="shared" si="5"/>
        <v>3.0877779434675845</v>
      </c>
    </row>
    <row r="369" spans="1:9" x14ac:dyDescent="0.2">
      <c r="A369" t="s">
        <v>870</v>
      </c>
      <c r="B369">
        <v>5527</v>
      </c>
      <c r="C369">
        <v>34</v>
      </c>
      <c r="D369">
        <v>17.41</v>
      </c>
      <c r="E369" t="s">
        <v>601</v>
      </c>
      <c r="F369">
        <v>1.95</v>
      </c>
      <c r="G369" s="4">
        <v>1.8300000000000001E-5</v>
      </c>
      <c r="H369" s="4">
        <v>8.1700000000000002E-4</v>
      </c>
      <c r="I369">
        <f t="shared" si="5"/>
        <v>3.0877779434675845</v>
      </c>
    </row>
    <row r="370" spans="1:9" x14ac:dyDescent="0.2">
      <c r="A370" t="s">
        <v>5860</v>
      </c>
      <c r="B370">
        <v>46</v>
      </c>
      <c r="C370">
        <v>4</v>
      </c>
      <c r="D370">
        <v>0.14000000000000001</v>
      </c>
      <c r="E370" t="s">
        <v>601</v>
      </c>
      <c r="F370">
        <v>27.6</v>
      </c>
      <c r="G370" s="4">
        <v>1.84E-5</v>
      </c>
      <c r="H370" s="4">
        <v>8.1899999999999996E-4</v>
      </c>
      <c r="I370">
        <f t="shared" si="5"/>
        <v>3.0867160982395814</v>
      </c>
    </row>
    <row r="371" spans="1:9" x14ac:dyDescent="0.2">
      <c r="A371" t="s">
        <v>5928</v>
      </c>
      <c r="B371">
        <v>99</v>
      </c>
      <c r="C371">
        <v>5</v>
      </c>
      <c r="D371">
        <v>0.31</v>
      </c>
      <c r="E371" t="s">
        <v>601</v>
      </c>
      <c r="F371">
        <v>16.03</v>
      </c>
      <c r="G371" s="4">
        <v>1.9000000000000001E-5</v>
      </c>
      <c r="H371" s="4">
        <v>8.43E-4</v>
      </c>
      <c r="I371">
        <f t="shared" si="5"/>
        <v>3.0741724253752576</v>
      </c>
    </row>
    <row r="372" spans="1:9" x14ac:dyDescent="0.2">
      <c r="A372" t="s">
        <v>5927</v>
      </c>
      <c r="B372">
        <v>99</v>
      </c>
      <c r="C372">
        <v>5</v>
      </c>
      <c r="D372">
        <v>0.31</v>
      </c>
      <c r="E372" t="s">
        <v>601</v>
      </c>
      <c r="F372">
        <v>16.03</v>
      </c>
      <c r="G372" s="4">
        <v>1.9000000000000001E-5</v>
      </c>
      <c r="H372" s="4">
        <v>8.4500000000000005E-4</v>
      </c>
      <c r="I372">
        <f t="shared" si="5"/>
        <v>3.0731432910503078</v>
      </c>
    </row>
    <row r="373" spans="1:9" x14ac:dyDescent="0.2">
      <c r="A373" t="s">
        <v>6136</v>
      </c>
      <c r="B373">
        <v>359</v>
      </c>
      <c r="C373">
        <v>8</v>
      </c>
      <c r="D373">
        <v>1.1299999999999999</v>
      </c>
      <c r="E373" t="s">
        <v>601</v>
      </c>
      <c r="F373">
        <v>7.07</v>
      </c>
      <c r="G373" s="4">
        <v>1.9199999999999999E-5</v>
      </c>
      <c r="H373" s="4">
        <v>8.4999999999999995E-4</v>
      </c>
      <c r="I373">
        <f t="shared" si="5"/>
        <v>3.0705810742857071</v>
      </c>
    </row>
    <row r="374" spans="1:9" x14ac:dyDescent="0.2">
      <c r="A374" t="s">
        <v>5739</v>
      </c>
      <c r="B374">
        <v>14</v>
      </c>
      <c r="C374">
        <v>3</v>
      </c>
      <c r="D374">
        <v>0.04</v>
      </c>
      <c r="E374" t="s">
        <v>601</v>
      </c>
      <c r="F374">
        <v>68.02</v>
      </c>
      <c r="G374" s="4">
        <v>1.95E-5</v>
      </c>
      <c r="H374" s="4">
        <v>8.5599999999999999E-4</v>
      </c>
      <c r="I374">
        <f t="shared" si="5"/>
        <v>3.067526235322847</v>
      </c>
    </row>
    <row r="375" spans="1:9" x14ac:dyDescent="0.2">
      <c r="A375" t="s">
        <v>822</v>
      </c>
      <c r="B375">
        <v>258</v>
      </c>
      <c r="C375">
        <v>7</v>
      </c>
      <c r="D375">
        <v>0.81</v>
      </c>
      <c r="E375" t="s">
        <v>601</v>
      </c>
      <c r="F375">
        <v>8.61</v>
      </c>
      <c r="G375" s="4">
        <v>1.95E-5</v>
      </c>
      <c r="H375" s="4">
        <v>8.5599999999999999E-4</v>
      </c>
      <c r="I375">
        <f t="shared" si="5"/>
        <v>3.067526235322847</v>
      </c>
    </row>
    <row r="376" spans="1:9" x14ac:dyDescent="0.2">
      <c r="A376" t="s">
        <v>6168</v>
      </c>
      <c r="B376">
        <v>474</v>
      </c>
      <c r="C376">
        <v>9</v>
      </c>
      <c r="D376">
        <v>1.49</v>
      </c>
      <c r="E376" t="s">
        <v>601</v>
      </c>
      <c r="F376">
        <v>6.03</v>
      </c>
      <c r="G376" s="4">
        <v>1.95E-5</v>
      </c>
      <c r="H376" s="4">
        <v>8.5800000000000004E-4</v>
      </c>
      <c r="I376">
        <f t="shared" si="5"/>
        <v>3.0665127121512947</v>
      </c>
    </row>
    <row r="377" spans="1:9" x14ac:dyDescent="0.2">
      <c r="A377" t="s">
        <v>5862</v>
      </c>
      <c r="B377">
        <v>47</v>
      </c>
      <c r="C377">
        <v>4</v>
      </c>
      <c r="D377">
        <v>0.15</v>
      </c>
      <c r="E377" t="s">
        <v>601</v>
      </c>
      <c r="F377">
        <v>27.02</v>
      </c>
      <c r="G377" s="4">
        <v>1.9899999999999999E-5</v>
      </c>
      <c r="H377" s="4">
        <v>8.6899999999999998E-4</v>
      </c>
      <c r="I377">
        <f t="shared" si="5"/>
        <v>3.0609802235513337</v>
      </c>
    </row>
    <row r="378" spans="1:9" x14ac:dyDescent="0.2">
      <c r="A378" t="s">
        <v>6088</v>
      </c>
      <c r="B378">
        <v>259</v>
      </c>
      <c r="C378">
        <v>7</v>
      </c>
      <c r="D378">
        <v>0.82</v>
      </c>
      <c r="E378" t="s">
        <v>601</v>
      </c>
      <c r="F378">
        <v>8.58</v>
      </c>
      <c r="G378" s="4">
        <v>2.0000000000000002E-5</v>
      </c>
      <c r="H378" s="4">
        <v>8.7000000000000001E-4</v>
      </c>
      <c r="I378">
        <f t="shared" si="5"/>
        <v>3.0604807473813813</v>
      </c>
    </row>
    <row r="379" spans="1:9" x14ac:dyDescent="0.2">
      <c r="A379" t="s">
        <v>5932</v>
      </c>
      <c r="B379">
        <v>101</v>
      </c>
      <c r="C379">
        <v>5</v>
      </c>
      <c r="D379">
        <v>0.32</v>
      </c>
      <c r="E379" t="s">
        <v>601</v>
      </c>
      <c r="F379">
        <v>15.71</v>
      </c>
      <c r="G379" s="4">
        <v>2.09E-5</v>
      </c>
      <c r="H379" s="4">
        <v>9.0700000000000004E-4</v>
      </c>
      <c r="I379">
        <f t="shared" si="5"/>
        <v>3.0423927129399049</v>
      </c>
    </row>
    <row r="380" spans="1:9" x14ac:dyDescent="0.2">
      <c r="A380" t="s">
        <v>745</v>
      </c>
      <c r="B380">
        <v>743</v>
      </c>
      <c r="C380">
        <v>11</v>
      </c>
      <c r="D380">
        <v>2.34</v>
      </c>
      <c r="E380" t="s">
        <v>601</v>
      </c>
      <c r="F380">
        <v>4.7</v>
      </c>
      <c r="G380" s="4">
        <v>2.1299999999999999E-5</v>
      </c>
      <c r="H380" s="4">
        <v>9.2299999999999999E-4</v>
      </c>
      <c r="I380">
        <f t="shared" si="5"/>
        <v>3.034798298974088</v>
      </c>
    </row>
    <row r="381" spans="1:9" x14ac:dyDescent="0.2">
      <c r="A381" t="s">
        <v>5863</v>
      </c>
      <c r="B381">
        <v>48</v>
      </c>
      <c r="C381">
        <v>4</v>
      </c>
      <c r="D381">
        <v>0.15</v>
      </c>
      <c r="E381" t="s">
        <v>601</v>
      </c>
      <c r="F381">
        <v>26.45</v>
      </c>
      <c r="G381" s="4">
        <v>2.1500000000000001E-5</v>
      </c>
      <c r="H381" s="4">
        <v>9.2900000000000003E-4</v>
      </c>
      <c r="I381">
        <f t="shared" si="5"/>
        <v>3.0319842860063582</v>
      </c>
    </row>
    <row r="382" spans="1:9" x14ac:dyDescent="0.2">
      <c r="A382" t="s">
        <v>6027</v>
      </c>
      <c r="B382">
        <v>175</v>
      </c>
      <c r="C382">
        <v>6</v>
      </c>
      <c r="D382">
        <v>0.55000000000000004</v>
      </c>
      <c r="E382" t="s">
        <v>601</v>
      </c>
      <c r="F382">
        <v>10.88</v>
      </c>
      <c r="G382" s="4">
        <v>2.2399999999999999E-5</v>
      </c>
      <c r="H382" s="4">
        <v>9.6400000000000001E-4</v>
      </c>
      <c r="I382">
        <f t="shared" si="5"/>
        <v>3.0159229660971691</v>
      </c>
    </row>
    <row r="383" spans="1:9" x14ac:dyDescent="0.2">
      <c r="A383" t="s">
        <v>5936</v>
      </c>
      <c r="B383">
        <v>103</v>
      </c>
      <c r="C383">
        <v>5</v>
      </c>
      <c r="D383">
        <v>0.32</v>
      </c>
      <c r="E383" t="s">
        <v>601</v>
      </c>
      <c r="F383">
        <v>15.41</v>
      </c>
      <c r="G383" s="4">
        <v>2.2799999999999999E-5</v>
      </c>
      <c r="H383" s="4">
        <v>9.7900000000000005E-4</v>
      </c>
      <c r="I383">
        <f t="shared" si="5"/>
        <v>3.0092173081968623</v>
      </c>
    </row>
    <row r="384" spans="1:9" x14ac:dyDescent="0.2">
      <c r="A384" t="s">
        <v>5935</v>
      </c>
      <c r="B384">
        <v>103</v>
      </c>
      <c r="C384">
        <v>5</v>
      </c>
      <c r="D384">
        <v>0.32</v>
      </c>
      <c r="E384" t="s">
        <v>601</v>
      </c>
      <c r="F384">
        <v>15.41</v>
      </c>
      <c r="G384" s="4">
        <v>2.2799999999999999E-5</v>
      </c>
      <c r="H384" s="4">
        <v>9.8200000000000002E-4</v>
      </c>
      <c r="I384">
        <f t="shared" si="5"/>
        <v>3.0078885122130505</v>
      </c>
    </row>
    <row r="385" spans="1:9" x14ac:dyDescent="0.2">
      <c r="A385" t="s">
        <v>5749</v>
      </c>
      <c r="B385">
        <v>15</v>
      </c>
      <c r="C385">
        <v>3</v>
      </c>
      <c r="D385">
        <v>0.05</v>
      </c>
      <c r="E385" t="s">
        <v>601</v>
      </c>
      <c r="F385">
        <v>63.49</v>
      </c>
      <c r="G385" s="4">
        <v>2.34E-5</v>
      </c>
      <c r="H385" s="4">
        <v>9.859999999999999E-4</v>
      </c>
      <c r="I385">
        <f t="shared" si="5"/>
        <v>3.006123085058789</v>
      </c>
    </row>
    <row r="386" spans="1:9" x14ac:dyDescent="0.2">
      <c r="A386" t="s">
        <v>6030</v>
      </c>
      <c r="B386">
        <v>176</v>
      </c>
      <c r="C386">
        <v>6</v>
      </c>
      <c r="D386">
        <v>0.55000000000000004</v>
      </c>
      <c r="E386" t="s">
        <v>601</v>
      </c>
      <c r="F386">
        <v>10.82</v>
      </c>
      <c r="G386" s="4">
        <v>2.3099999999999999E-5</v>
      </c>
      <c r="H386" s="4">
        <v>9.8700000000000003E-4</v>
      </c>
      <c r="I386">
        <f t="shared" si="5"/>
        <v>3.0056828473303634</v>
      </c>
    </row>
    <row r="387" spans="1:9" x14ac:dyDescent="0.2">
      <c r="A387" t="s">
        <v>5748</v>
      </c>
      <c r="B387">
        <v>15</v>
      </c>
      <c r="C387">
        <v>3</v>
      </c>
      <c r="D387">
        <v>0.05</v>
      </c>
      <c r="E387" t="s">
        <v>601</v>
      </c>
      <c r="F387">
        <v>63.49</v>
      </c>
      <c r="G387" s="4">
        <v>2.34E-5</v>
      </c>
      <c r="H387" s="4">
        <v>9.8900000000000008E-4</v>
      </c>
      <c r="I387">
        <f t="shared" si="5"/>
        <v>3.0048037084028207</v>
      </c>
    </row>
    <row r="388" spans="1:9" x14ac:dyDescent="0.2">
      <c r="A388" t="s">
        <v>5867</v>
      </c>
      <c r="B388">
        <v>49</v>
      </c>
      <c r="C388">
        <v>4</v>
      </c>
      <c r="D388">
        <v>0.15</v>
      </c>
      <c r="E388" t="s">
        <v>601</v>
      </c>
      <c r="F388">
        <v>25.91</v>
      </c>
      <c r="G388" s="4">
        <v>2.3200000000000001E-5</v>
      </c>
      <c r="H388" s="4">
        <v>9.8900000000000008E-4</v>
      </c>
      <c r="I388">
        <f t="shared" si="5"/>
        <v>3.0048037084028207</v>
      </c>
    </row>
    <row r="389" spans="1:9" x14ac:dyDescent="0.2">
      <c r="A389" t="s">
        <v>5747</v>
      </c>
      <c r="B389">
        <v>15</v>
      </c>
      <c r="C389">
        <v>3</v>
      </c>
      <c r="D389">
        <v>0.05</v>
      </c>
      <c r="E389" t="s">
        <v>601</v>
      </c>
      <c r="F389">
        <v>63.49</v>
      </c>
      <c r="G389" s="4">
        <v>2.34E-5</v>
      </c>
      <c r="H389" s="4">
        <v>9.9200000000000004E-4</v>
      </c>
      <c r="I389">
        <f t="shared" si="5"/>
        <v>3.0034883278458215</v>
      </c>
    </row>
    <row r="390" spans="1:9" x14ac:dyDescent="0.2">
      <c r="A390" t="s">
        <v>5746</v>
      </c>
      <c r="B390">
        <v>15</v>
      </c>
      <c r="C390">
        <v>3</v>
      </c>
      <c r="D390">
        <v>0.05</v>
      </c>
      <c r="E390" t="s">
        <v>601</v>
      </c>
      <c r="F390">
        <v>63.49</v>
      </c>
      <c r="G390" s="4">
        <v>2.34E-5</v>
      </c>
      <c r="H390" s="4">
        <v>9.9400000000000009E-4</v>
      </c>
      <c r="I390">
        <f t="shared" si="5"/>
        <v>3.0026136156026868</v>
      </c>
    </row>
    <row r="391" spans="1:9" x14ac:dyDescent="0.2">
      <c r="A391" t="s">
        <v>6173</v>
      </c>
      <c r="B391">
        <v>490</v>
      </c>
      <c r="C391">
        <v>9</v>
      </c>
      <c r="D391">
        <v>1.54</v>
      </c>
      <c r="E391" t="s">
        <v>601</v>
      </c>
      <c r="F391">
        <v>5.83</v>
      </c>
      <c r="G391" s="4">
        <v>2.51E-5</v>
      </c>
      <c r="H391" s="4">
        <v>1.06E-3</v>
      </c>
      <c r="I391">
        <f t="shared" si="5"/>
        <v>2.9746941347352296</v>
      </c>
    </row>
    <row r="392" spans="1:9" x14ac:dyDescent="0.2">
      <c r="A392" t="s">
        <v>5869</v>
      </c>
      <c r="B392">
        <v>51</v>
      </c>
      <c r="C392">
        <v>4</v>
      </c>
      <c r="D392">
        <v>0.16</v>
      </c>
      <c r="E392" t="s">
        <v>601</v>
      </c>
      <c r="F392">
        <v>24.9</v>
      </c>
      <c r="G392" s="4">
        <v>2.69E-5</v>
      </c>
      <c r="H392" s="4">
        <v>1.1299999999999999E-3</v>
      </c>
      <c r="I392">
        <f t="shared" si="5"/>
        <v>2.9469215565165805</v>
      </c>
    </row>
    <row r="393" spans="1:9" x14ac:dyDescent="0.2">
      <c r="A393" t="s">
        <v>872</v>
      </c>
      <c r="B393">
        <v>52</v>
      </c>
      <c r="C393">
        <v>4</v>
      </c>
      <c r="D393">
        <v>0.16</v>
      </c>
      <c r="E393" t="s">
        <v>601</v>
      </c>
      <c r="F393">
        <v>24.42</v>
      </c>
      <c r="G393" s="4">
        <v>2.8900000000000001E-5</v>
      </c>
      <c r="H393" s="4">
        <v>1.2099999999999999E-3</v>
      </c>
      <c r="I393">
        <f t="shared" si="5"/>
        <v>2.9172146296835502</v>
      </c>
    </row>
    <row r="394" spans="1:9" x14ac:dyDescent="0.2">
      <c r="A394" t="s">
        <v>5872</v>
      </c>
      <c r="B394">
        <v>52</v>
      </c>
      <c r="C394">
        <v>4</v>
      </c>
      <c r="D394">
        <v>0.16</v>
      </c>
      <c r="E394" t="s">
        <v>601</v>
      </c>
      <c r="F394">
        <v>24.42</v>
      </c>
      <c r="G394" s="4">
        <v>2.8900000000000001E-5</v>
      </c>
      <c r="H394" s="4">
        <v>1.2099999999999999E-3</v>
      </c>
      <c r="I394">
        <f t="shared" si="5"/>
        <v>2.9172146296835502</v>
      </c>
    </row>
    <row r="395" spans="1:9" x14ac:dyDescent="0.2">
      <c r="A395" t="s">
        <v>6042</v>
      </c>
      <c r="B395">
        <v>185</v>
      </c>
      <c r="C395">
        <v>6</v>
      </c>
      <c r="D395">
        <v>0.57999999999999996</v>
      </c>
      <c r="E395" t="s">
        <v>601</v>
      </c>
      <c r="F395">
        <v>10.3</v>
      </c>
      <c r="G395" s="4">
        <v>3.0300000000000001E-5</v>
      </c>
      <c r="H395" s="4">
        <v>1.2600000000000001E-3</v>
      </c>
      <c r="I395">
        <f t="shared" si="5"/>
        <v>2.8996294548824371</v>
      </c>
    </row>
    <row r="396" spans="1:9" x14ac:dyDescent="0.2">
      <c r="A396" t="s">
        <v>6107</v>
      </c>
      <c r="B396">
        <v>277</v>
      </c>
      <c r="C396">
        <v>7</v>
      </c>
      <c r="D396">
        <v>0.87</v>
      </c>
      <c r="E396" t="s">
        <v>601</v>
      </c>
      <c r="F396">
        <v>8.02</v>
      </c>
      <c r="G396" s="4">
        <v>3.0300000000000001E-5</v>
      </c>
      <c r="H396" s="4">
        <v>1.2600000000000001E-3</v>
      </c>
      <c r="I396">
        <f t="shared" si="5"/>
        <v>2.8996294548824371</v>
      </c>
    </row>
    <row r="397" spans="1:9" x14ac:dyDescent="0.2">
      <c r="A397" t="s">
        <v>5946</v>
      </c>
      <c r="B397">
        <v>110</v>
      </c>
      <c r="C397">
        <v>5</v>
      </c>
      <c r="D397">
        <v>0.35</v>
      </c>
      <c r="E397" t="s">
        <v>601</v>
      </c>
      <c r="F397">
        <v>14.43</v>
      </c>
      <c r="G397" s="4">
        <v>3.0899999999999999E-5</v>
      </c>
      <c r="H397" s="4">
        <v>1.2800000000000001E-3</v>
      </c>
      <c r="I397">
        <f t="shared" ref="I397:I460" si="6">-LOG(H397)</f>
        <v>2.8927900303521317</v>
      </c>
    </row>
    <row r="398" spans="1:9" x14ac:dyDescent="0.2">
      <c r="A398" t="s">
        <v>623</v>
      </c>
      <c r="B398">
        <v>8760</v>
      </c>
      <c r="C398">
        <v>45</v>
      </c>
      <c r="D398">
        <v>27.6</v>
      </c>
      <c r="E398" t="s">
        <v>601</v>
      </c>
      <c r="F398">
        <v>1.63</v>
      </c>
      <c r="G398" s="4">
        <v>3.0800000000000003E-5</v>
      </c>
      <c r="H398" s="4">
        <v>1.2800000000000001E-3</v>
      </c>
      <c r="I398">
        <f t="shared" si="6"/>
        <v>2.8927900303521317</v>
      </c>
    </row>
    <row r="399" spans="1:9" x14ac:dyDescent="0.2">
      <c r="A399" t="s">
        <v>5757</v>
      </c>
      <c r="B399">
        <v>17</v>
      </c>
      <c r="C399">
        <v>3</v>
      </c>
      <c r="D399">
        <v>0.05</v>
      </c>
      <c r="E399" t="s">
        <v>601</v>
      </c>
      <c r="F399">
        <v>56.02</v>
      </c>
      <c r="G399" s="4">
        <v>3.2499999999999997E-5</v>
      </c>
      <c r="H399" s="4">
        <v>1.34E-3</v>
      </c>
      <c r="I399">
        <f t="shared" si="6"/>
        <v>2.8728952016351923</v>
      </c>
    </row>
    <row r="400" spans="1:9" x14ac:dyDescent="0.2">
      <c r="A400" t="s">
        <v>882</v>
      </c>
      <c r="B400">
        <v>781</v>
      </c>
      <c r="C400">
        <v>11</v>
      </c>
      <c r="D400">
        <v>2.46</v>
      </c>
      <c r="E400" t="s">
        <v>601</v>
      </c>
      <c r="F400">
        <v>4.47</v>
      </c>
      <c r="G400" s="4">
        <v>3.3399999999999999E-5</v>
      </c>
      <c r="H400" s="4">
        <v>1.3699999999999999E-3</v>
      </c>
      <c r="I400">
        <f t="shared" si="6"/>
        <v>2.8632794328435933</v>
      </c>
    </row>
    <row r="401" spans="1:9" x14ac:dyDescent="0.2">
      <c r="A401" t="s">
        <v>6180</v>
      </c>
      <c r="B401">
        <v>509</v>
      </c>
      <c r="C401">
        <v>9</v>
      </c>
      <c r="D401">
        <v>1.6</v>
      </c>
      <c r="E401" t="s">
        <v>601</v>
      </c>
      <c r="F401">
        <v>5.61</v>
      </c>
      <c r="G401" s="4">
        <v>3.3699999999999999E-5</v>
      </c>
      <c r="H401" s="4">
        <v>1.3799999999999999E-3</v>
      </c>
      <c r="I401">
        <f t="shared" si="6"/>
        <v>2.8601209135987635</v>
      </c>
    </row>
    <row r="402" spans="1:9" x14ac:dyDescent="0.2">
      <c r="A402" t="s">
        <v>6243</v>
      </c>
      <c r="B402">
        <v>2196</v>
      </c>
      <c r="C402">
        <v>19</v>
      </c>
      <c r="D402">
        <v>6.92</v>
      </c>
      <c r="E402" t="s">
        <v>601</v>
      </c>
      <c r="F402">
        <v>2.75</v>
      </c>
      <c r="G402" s="4">
        <v>3.4600000000000001E-5</v>
      </c>
      <c r="H402" s="4">
        <v>1.41E-3</v>
      </c>
      <c r="I402">
        <f t="shared" si="6"/>
        <v>2.8507808873446199</v>
      </c>
    </row>
    <row r="403" spans="1:9" x14ac:dyDescent="0.2">
      <c r="A403" t="s">
        <v>6198</v>
      </c>
      <c r="B403">
        <v>643</v>
      </c>
      <c r="C403">
        <v>10</v>
      </c>
      <c r="D403">
        <v>2.0299999999999998</v>
      </c>
      <c r="E403" t="s">
        <v>601</v>
      </c>
      <c r="F403">
        <v>4.9400000000000004</v>
      </c>
      <c r="G403" s="4">
        <v>3.4900000000000001E-5</v>
      </c>
      <c r="H403" s="4">
        <v>1.42E-3</v>
      </c>
      <c r="I403">
        <f t="shared" si="6"/>
        <v>2.8477116556169437</v>
      </c>
    </row>
    <row r="404" spans="1:9" x14ac:dyDescent="0.2">
      <c r="A404" t="s">
        <v>6110</v>
      </c>
      <c r="B404">
        <v>284</v>
      </c>
      <c r="C404">
        <v>7</v>
      </c>
      <c r="D404">
        <v>0.89</v>
      </c>
      <c r="E404" t="s">
        <v>601</v>
      </c>
      <c r="F404">
        <v>7.82</v>
      </c>
      <c r="G404" s="4">
        <v>3.54E-5</v>
      </c>
      <c r="H404" s="4">
        <v>1.4400000000000001E-3</v>
      </c>
      <c r="I404">
        <f t="shared" si="6"/>
        <v>2.8416375079047502</v>
      </c>
    </row>
    <row r="405" spans="1:9" x14ac:dyDescent="0.2">
      <c r="A405" t="s">
        <v>6049</v>
      </c>
      <c r="B405">
        <v>191</v>
      </c>
      <c r="C405">
        <v>6</v>
      </c>
      <c r="D405">
        <v>0.6</v>
      </c>
      <c r="E405" t="s">
        <v>601</v>
      </c>
      <c r="F405">
        <v>9.9700000000000006</v>
      </c>
      <c r="G405" s="4">
        <v>3.6000000000000001E-5</v>
      </c>
      <c r="H405" s="4">
        <v>1.4599999999999999E-3</v>
      </c>
      <c r="I405">
        <f t="shared" si="6"/>
        <v>2.8356471442155629</v>
      </c>
    </row>
    <row r="406" spans="1:9" x14ac:dyDescent="0.2">
      <c r="A406" t="s">
        <v>974</v>
      </c>
      <c r="B406">
        <v>286</v>
      </c>
      <c r="C406">
        <v>7</v>
      </c>
      <c r="D406">
        <v>0.9</v>
      </c>
      <c r="E406" t="s">
        <v>601</v>
      </c>
      <c r="F406">
        <v>7.77</v>
      </c>
      <c r="G406" s="4">
        <v>3.6999999999999998E-5</v>
      </c>
      <c r="H406" s="4">
        <v>1.5E-3</v>
      </c>
      <c r="I406">
        <f t="shared" si="6"/>
        <v>2.8239087409443187</v>
      </c>
    </row>
    <row r="407" spans="1:9" x14ac:dyDescent="0.2">
      <c r="A407" t="s">
        <v>945</v>
      </c>
      <c r="B407">
        <v>193</v>
      </c>
      <c r="C407">
        <v>6</v>
      </c>
      <c r="D407">
        <v>0.61</v>
      </c>
      <c r="E407" t="s">
        <v>601</v>
      </c>
      <c r="F407">
        <v>9.8699999999999992</v>
      </c>
      <c r="G407" s="4">
        <v>3.8099999999999998E-5</v>
      </c>
      <c r="H407" s="4">
        <v>1.5299999999999999E-3</v>
      </c>
      <c r="I407">
        <f t="shared" si="6"/>
        <v>2.8153085691824011</v>
      </c>
    </row>
    <row r="408" spans="1:9" x14ac:dyDescent="0.2">
      <c r="A408" t="s">
        <v>640</v>
      </c>
      <c r="B408">
        <v>517</v>
      </c>
      <c r="C408">
        <v>9</v>
      </c>
      <c r="D408">
        <v>1.63</v>
      </c>
      <c r="E408" t="s">
        <v>601</v>
      </c>
      <c r="F408">
        <v>5.53</v>
      </c>
      <c r="G408" s="4">
        <v>3.79E-5</v>
      </c>
      <c r="H408" s="4">
        <v>1.5299999999999999E-3</v>
      </c>
      <c r="I408">
        <f t="shared" si="6"/>
        <v>2.8153085691824011</v>
      </c>
    </row>
    <row r="409" spans="1:9" x14ac:dyDescent="0.2">
      <c r="A409" t="s">
        <v>975</v>
      </c>
      <c r="B409">
        <v>288</v>
      </c>
      <c r="C409">
        <v>7</v>
      </c>
      <c r="D409">
        <v>0.91</v>
      </c>
      <c r="E409" t="s">
        <v>601</v>
      </c>
      <c r="F409">
        <v>7.72</v>
      </c>
      <c r="G409" s="4">
        <v>3.8600000000000003E-5</v>
      </c>
      <c r="H409" s="4">
        <v>1.5499999999999999E-3</v>
      </c>
      <c r="I409">
        <f t="shared" si="6"/>
        <v>2.8096683018297086</v>
      </c>
    </row>
    <row r="410" spans="1:9" x14ac:dyDescent="0.2">
      <c r="A410" t="s">
        <v>879</v>
      </c>
      <c r="B410">
        <v>1826</v>
      </c>
      <c r="C410">
        <v>17</v>
      </c>
      <c r="D410">
        <v>5.75</v>
      </c>
      <c r="E410" t="s">
        <v>601</v>
      </c>
      <c r="F410">
        <v>2.96</v>
      </c>
      <c r="G410" s="4">
        <v>4.0399999999999999E-5</v>
      </c>
      <c r="H410" s="4">
        <v>1.6199999999999999E-3</v>
      </c>
      <c r="I410">
        <f t="shared" si="6"/>
        <v>2.7904849854573692</v>
      </c>
    </row>
    <row r="411" spans="1:9" x14ac:dyDescent="0.2">
      <c r="A411" t="s">
        <v>6219</v>
      </c>
      <c r="B411">
        <v>955</v>
      </c>
      <c r="C411">
        <v>12</v>
      </c>
      <c r="D411">
        <v>3.01</v>
      </c>
      <c r="E411" t="s">
        <v>601</v>
      </c>
      <c r="F411">
        <v>3.99</v>
      </c>
      <c r="G411" s="4">
        <v>4.2400000000000001E-5</v>
      </c>
      <c r="H411" s="4">
        <v>1.6999999999999999E-3</v>
      </c>
      <c r="I411">
        <f t="shared" si="6"/>
        <v>2.7695510786217259</v>
      </c>
    </row>
    <row r="412" spans="1:9" x14ac:dyDescent="0.2">
      <c r="A412" t="s">
        <v>780</v>
      </c>
      <c r="B412">
        <v>293</v>
      </c>
      <c r="C412">
        <v>7</v>
      </c>
      <c r="D412">
        <v>0.92</v>
      </c>
      <c r="E412" t="s">
        <v>601</v>
      </c>
      <c r="F412">
        <v>7.58</v>
      </c>
      <c r="G412" s="4">
        <v>4.3000000000000002E-5</v>
      </c>
      <c r="H412" s="4">
        <v>1.7099999999999999E-3</v>
      </c>
      <c r="I412">
        <f t="shared" si="6"/>
        <v>2.7670038896078464</v>
      </c>
    </row>
    <row r="413" spans="1:9" x14ac:dyDescent="0.2">
      <c r="A413" t="s">
        <v>5769</v>
      </c>
      <c r="B413">
        <v>19</v>
      </c>
      <c r="C413">
        <v>3</v>
      </c>
      <c r="D413">
        <v>0.06</v>
      </c>
      <c r="E413" t="s">
        <v>601</v>
      </c>
      <c r="F413">
        <v>50.12</v>
      </c>
      <c r="G413" s="4">
        <v>4.3699999999999998E-5</v>
      </c>
      <c r="H413" s="4">
        <v>1.74E-3</v>
      </c>
      <c r="I413">
        <f t="shared" si="6"/>
        <v>2.7594507517174001</v>
      </c>
    </row>
    <row r="414" spans="1:9" x14ac:dyDescent="0.2">
      <c r="A414" t="s">
        <v>5966</v>
      </c>
      <c r="B414">
        <v>119</v>
      </c>
      <c r="C414">
        <v>5</v>
      </c>
      <c r="D414">
        <v>0.37</v>
      </c>
      <c r="E414" t="s">
        <v>601</v>
      </c>
      <c r="F414">
        <v>13.34</v>
      </c>
      <c r="G414" s="4">
        <v>4.4400000000000002E-5</v>
      </c>
      <c r="H414" s="4">
        <v>1.7600000000000001E-3</v>
      </c>
      <c r="I414">
        <f t="shared" si="6"/>
        <v>2.7544873321858501</v>
      </c>
    </row>
    <row r="415" spans="1:9" x14ac:dyDescent="0.2">
      <c r="A415" t="s">
        <v>6247</v>
      </c>
      <c r="B415">
        <v>5210</v>
      </c>
      <c r="C415">
        <v>32</v>
      </c>
      <c r="D415">
        <v>16.41</v>
      </c>
      <c r="E415" t="s">
        <v>601</v>
      </c>
      <c r="F415">
        <v>1.95</v>
      </c>
      <c r="G415" s="4">
        <v>4.5399999999999999E-5</v>
      </c>
      <c r="H415" s="4">
        <v>1.8E-3</v>
      </c>
      <c r="I415">
        <f t="shared" si="6"/>
        <v>2.744727494896694</v>
      </c>
    </row>
    <row r="416" spans="1:9" x14ac:dyDescent="0.2">
      <c r="A416" t="s">
        <v>5969</v>
      </c>
      <c r="B416">
        <v>120</v>
      </c>
      <c r="C416">
        <v>5</v>
      </c>
      <c r="D416">
        <v>0.38</v>
      </c>
      <c r="E416" t="s">
        <v>601</v>
      </c>
      <c r="F416">
        <v>13.23</v>
      </c>
      <c r="G416" s="4">
        <v>4.6100000000000002E-5</v>
      </c>
      <c r="H416" s="4">
        <v>1.81E-3</v>
      </c>
      <c r="I416">
        <f t="shared" si="6"/>
        <v>2.7423214251308154</v>
      </c>
    </row>
    <row r="417" spans="1:9" x14ac:dyDescent="0.2">
      <c r="A417" t="s">
        <v>5882</v>
      </c>
      <c r="B417">
        <v>59</v>
      </c>
      <c r="C417">
        <v>4</v>
      </c>
      <c r="D417">
        <v>0.19</v>
      </c>
      <c r="E417" t="s">
        <v>601</v>
      </c>
      <c r="F417">
        <v>21.52</v>
      </c>
      <c r="G417" s="4">
        <v>4.6100000000000002E-5</v>
      </c>
      <c r="H417" s="4">
        <v>1.82E-3</v>
      </c>
      <c r="I417">
        <f t="shared" si="6"/>
        <v>2.7399286120149253</v>
      </c>
    </row>
    <row r="418" spans="1:9" x14ac:dyDescent="0.2">
      <c r="A418" t="s">
        <v>6187</v>
      </c>
      <c r="B418">
        <v>531</v>
      </c>
      <c r="C418">
        <v>9</v>
      </c>
      <c r="D418">
        <v>1.67</v>
      </c>
      <c r="E418" t="s">
        <v>601</v>
      </c>
      <c r="F418">
        <v>5.38</v>
      </c>
      <c r="G418" s="4">
        <v>4.6499999999999999E-5</v>
      </c>
      <c r="H418" s="4">
        <v>1.82E-3</v>
      </c>
      <c r="I418">
        <f t="shared" si="6"/>
        <v>2.7399286120149253</v>
      </c>
    </row>
    <row r="419" spans="1:9" x14ac:dyDescent="0.2">
      <c r="A419" t="s">
        <v>6220</v>
      </c>
      <c r="B419">
        <v>963</v>
      </c>
      <c r="C419">
        <v>12</v>
      </c>
      <c r="D419">
        <v>3.03</v>
      </c>
      <c r="E419" t="s">
        <v>601</v>
      </c>
      <c r="F419">
        <v>3.96</v>
      </c>
      <c r="G419" s="4">
        <v>4.6E-5</v>
      </c>
      <c r="H419" s="4">
        <v>1.82E-3</v>
      </c>
      <c r="I419">
        <f t="shared" si="6"/>
        <v>2.7399286120149253</v>
      </c>
    </row>
    <row r="420" spans="1:9" x14ac:dyDescent="0.2">
      <c r="A420" t="s">
        <v>783</v>
      </c>
      <c r="B420">
        <v>297</v>
      </c>
      <c r="C420">
        <v>7</v>
      </c>
      <c r="D420">
        <v>0.94</v>
      </c>
      <c r="E420" t="s">
        <v>601</v>
      </c>
      <c r="F420">
        <v>7.48</v>
      </c>
      <c r="G420" s="4">
        <v>4.6699999999999997E-5</v>
      </c>
      <c r="H420" s="4">
        <v>1.83E-3</v>
      </c>
      <c r="I420">
        <f t="shared" si="6"/>
        <v>2.7375489102695707</v>
      </c>
    </row>
    <row r="421" spans="1:9" x14ac:dyDescent="0.2">
      <c r="A421" t="s">
        <v>5884</v>
      </c>
      <c r="B421">
        <v>60</v>
      </c>
      <c r="C421">
        <v>4</v>
      </c>
      <c r="D421">
        <v>0.19</v>
      </c>
      <c r="E421" t="s">
        <v>601</v>
      </c>
      <c r="F421">
        <v>21.16</v>
      </c>
      <c r="G421" s="4">
        <v>4.8999999999999998E-5</v>
      </c>
      <c r="H421" s="4">
        <v>1.91E-3</v>
      </c>
      <c r="I421">
        <f t="shared" si="6"/>
        <v>2.7189666327522723</v>
      </c>
    </row>
    <row r="422" spans="1:9" x14ac:dyDescent="0.2">
      <c r="A422" t="s">
        <v>757</v>
      </c>
      <c r="B422">
        <v>970</v>
      </c>
      <c r="C422">
        <v>12</v>
      </c>
      <c r="D422">
        <v>3.06</v>
      </c>
      <c r="E422" t="s">
        <v>601</v>
      </c>
      <c r="F422">
        <v>3.93</v>
      </c>
      <c r="G422" s="4">
        <v>4.9299999999999999E-5</v>
      </c>
      <c r="H422" s="4">
        <v>1.92E-3</v>
      </c>
      <c r="I422">
        <f t="shared" si="6"/>
        <v>2.7166987712964503</v>
      </c>
    </row>
    <row r="423" spans="1:9" x14ac:dyDescent="0.2">
      <c r="A423" t="s">
        <v>5775</v>
      </c>
      <c r="B423">
        <v>20</v>
      </c>
      <c r="C423">
        <v>3</v>
      </c>
      <c r="D423">
        <v>0.06</v>
      </c>
      <c r="E423" t="s">
        <v>601</v>
      </c>
      <c r="F423">
        <v>47.62</v>
      </c>
      <c r="G423" s="4">
        <v>5.0099999999999998E-5</v>
      </c>
      <c r="H423" s="4">
        <v>1.9499999999999999E-3</v>
      </c>
      <c r="I423">
        <f t="shared" si="6"/>
        <v>2.7099653886374822</v>
      </c>
    </row>
    <row r="424" spans="1:9" x14ac:dyDescent="0.2">
      <c r="A424" t="s">
        <v>5885</v>
      </c>
      <c r="B424">
        <v>61</v>
      </c>
      <c r="C424">
        <v>4</v>
      </c>
      <c r="D424">
        <v>0.19</v>
      </c>
      <c r="E424" t="s">
        <v>601</v>
      </c>
      <c r="F424">
        <v>20.82</v>
      </c>
      <c r="G424" s="4">
        <v>5.2099999999999999E-5</v>
      </c>
      <c r="H424" s="4">
        <v>2.0100000000000001E-3</v>
      </c>
      <c r="I424">
        <f t="shared" si="6"/>
        <v>2.6968039425795109</v>
      </c>
    </row>
    <row r="425" spans="1:9" x14ac:dyDescent="0.2">
      <c r="A425" t="s">
        <v>6224</v>
      </c>
      <c r="B425">
        <v>1139</v>
      </c>
      <c r="C425">
        <v>13</v>
      </c>
      <c r="D425">
        <v>3.59</v>
      </c>
      <c r="E425" t="s">
        <v>601</v>
      </c>
      <c r="F425">
        <v>3.62</v>
      </c>
      <c r="G425" s="4">
        <v>5.2099999999999999E-5</v>
      </c>
      <c r="H425" s="4">
        <v>2.0100000000000001E-3</v>
      </c>
      <c r="I425">
        <f t="shared" si="6"/>
        <v>2.6968039425795109</v>
      </c>
    </row>
    <row r="426" spans="1:9" x14ac:dyDescent="0.2">
      <c r="A426" t="s">
        <v>6190</v>
      </c>
      <c r="B426">
        <v>539</v>
      </c>
      <c r="C426">
        <v>9</v>
      </c>
      <c r="D426">
        <v>1.7</v>
      </c>
      <c r="E426" t="s">
        <v>601</v>
      </c>
      <c r="F426">
        <v>5.3</v>
      </c>
      <c r="G426" s="4">
        <v>5.2099999999999999E-5</v>
      </c>
      <c r="H426" s="4">
        <v>2.0200000000000001E-3</v>
      </c>
      <c r="I426">
        <f t="shared" si="6"/>
        <v>2.6946486305533761</v>
      </c>
    </row>
    <row r="427" spans="1:9" x14ac:dyDescent="0.2">
      <c r="A427" t="s">
        <v>5981</v>
      </c>
      <c r="B427">
        <v>125</v>
      </c>
      <c r="C427">
        <v>5</v>
      </c>
      <c r="D427">
        <v>0.39</v>
      </c>
      <c r="E427" t="s">
        <v>601</v>
      </c>
      <c r="F427">
        <v>12.7</v>
      </c>
      <c r="G427" s="4">
        <v>5.5600000000000003E-5</v>
      </c>
      <c r="H427" s="4">
        <v>2.14E-3</v>
      </c>
      <c r="I427">
        <f t="shared" si="6"/>
        <v>2.669586226650809</v>
      </c>
    </row>
    <row r="428" spans="1:9" x14ac:dyDescent="0.2">
      <c r="A428" t="s">
        <v>5782</v>
      </c>
      <c r="B428">
        <v>21</v>
      </c>
      <c r="C428">
        <v>3</v>
      </c>
      <c r="D428">
        <v>7.0000000000000007E-2</v>
      </c>
      <c r="E428" t="s">
        <v>601</v>
      </c>
      <c r="F428">
        <v>45.35</v>
      </c>
      <c r="G428" s="4">
        <v>5.7200000000000001E-5</v>
      </c>
      <c r="H428" s="4">
        <v>2.1900000000000001E-3</v>
      </c>
      <c r="I428">
        <f t="shared" si="6"/>
        <v>2.6595558851598815</v>
      </c>
    </row>
    <row r="429" spans="1:9" x14ac:dyDescent="0.2">
      <c r="A429" t="s">
        <v>5783</v>
      </c>
      <c r="B429">
        <v>21</v>
      </c>
      <c r="C429">
        <v>3</v>
      </c>
      <c r="D429">
        <v>7.0000000000000007E-2</v>
      </c>
      <c r="E429" t="s">
        <v>601</v>
      </c>
      <c r="F429">
        <v>45.35</v>
      </c>
      <c r="G429" s="4">
        <v>5.7200000000000001E-5</v>
      </c>
      <c r="H429" s="4">
        <v>2.1900000000000001E-3</v>
      </c>
      <c r="I429">
        <f t="shared" si="6"/>
        <v>2.6595558851598815</v>
      </c>
    </row>
    <row r="430" spans="1:9" x14ac:dyDescent="0.2">
      <c r="A430" t="s">
        <v>5701</v>
      </c>
      <c r="B430">
        <v>2</v>
      </c>
      <c r="C430">
        <v>2</v>
      </c>
      <c r="D430">
        <v>0.01</v>
      </c>
      <c r="E430" t="s">
        <v>601</v>
      </c>
      <c r="F430" t="s">
        <v>860</v>
      </c>
      <c r="G430" s="4">
        <v>5.8100000000000003E-5</v>
      </c>
      <c r="H430" s="4">
        <v>2.2100000000000002E-3</v>
      </c>
      <c r="I430">
        <f t="shared" si="6"/>
        <v>2.6556077263148894</v>
      </c>
    </row>
    <row r="431" spans="1:9" x14ac:dyDescent="0.2">
      <c r="A431" t="s">
        <v>5700</v>
      </c>
      <c r="B431">
        <v>2</v>
      </c>
      <c r="C431">
        <v>2</v>
      </c>
      <c r="D431">
        <v>0.01</v>
      </c>
      <c r="E431" t="s">
        <v>601</v>
      </c>
      <c r="F431" t="s">
        <v>860</v>
      </c>
      <c r="G431" s="4">
        <v>5.8100000000000003E-5</v>
      </c>
      <c r="H431" s="4">
        <v>2.2200000000000002E-3</v>
      </c>
      <c r="I431">
        <f t="shared" si="6"/>
        <v>2.6536470255493612</v>
      </c>
    </row>
    <row r="432" spans="1:9" x14ac:dyDescent="0.2">
      <c r="A432" t="s">
        <v>6227</v>
      </c>
      <c r="B432">
        <v>1154</v>
      </c>
      <c r="C432">
        <v>13</v>
      </c>
      <c r="D432">
        <v>3.64</v>
      </c>
      <c r="E432" t="s">
        <v>601</v>
      </c>
      <c r="F432">
        <v>3.58</v>
      </c>
      <c r="G432" s="4">
        <v>5.9500000000000003E-5</v>
      </c>
      <c r="H432" s="4">
        <v>2.2599999999999999E-3</v>
      </c>
      <c r="I432">
        <f t="shared" si="6"/>
        <v>2.6458915608525992</v>
      </c>
    </row>
    <row r="433" spans="1:9" x14ac:dyDescent="0.2">
      <c r="A433" t="s">
        <v>5896</v>
      </c>
      <c r="B433">
        <v>64</v>
      </c>
      <c r="C433">
        <v>4</v>
      </c>
      <c r="D433">
        <v>0.2</v>
      </c>
      <c r="E433" t="s">
        <v>601</v>
      </c>
      <c r="F433">
        <v>19.84</v>
      </c>
      <c r="G433" s="4">
        <v>6.2299999999999996E-5</v>
      </c>
      <c r="H433" s="4">
        <v>2.3500000000000001E-3</v>
      </c>
      <c r="I433">
        <f t="shared" si="6"/>
        <v>2.6289321377282637</v>
      </c>
    </row>
    <row r="434" spans="1:9" x14ac:dyDescent="0.2">
      <c r="A434" t="s">
        <v>829</v>
      </c>
      <c r="B434">
        <v>2501</v>
      </c>
      <c r="C434">
        <v>20</v>
      </c>
      <c r="D434">
        <v>7.88</v>
      </c>
      <c r="E434" t="s">
        <v>601</v>
      </c>
      <c r="F434">
        <v>2.54</v>
      </c>
      <c r="G434" s="4">
        <v>6.2000000000000003E-5</v>
      </c>
      <c r="H434" s="4">
        <v>2.3500000000000001E-3</v>
      </c>
      <c r="I434">
        <f t="shared" si="6"/>
        <v>2.6289321377282637</v>
      </c>
    </row>
    <row r="435" spans="1:9" x14ac:dyDescent="0.2">
      <c r="A435" t="s">
        <v>705</v>
      </c>
      <c r="B435">
        <v>2935</v>
      </c>
      <c r="C435">
        <v>22</v>
      </c>
      <c r="D435">
        <v>9.25</v>
      </c>
      <c r="E435" t="s">
        <v>601</v>
      </c>
      <c r="F435">
        <v>2.38</v>
      </c>
      <c r="G435" s="4">
        <v>6.2100000000000005E-5</v>
      </c>
      <c r="H435" s="4">
        <v>2.3500000000000001E-3</v>
      </c>
      <c r="I435">
        <f t="shared" si="6"/>
        <v>2.6289321377282637</v>
      </c>
    </row>
    <row r="436" spans="1:9" x14ac:dyDescent="0.2">
      <c r="A436" t="s">
        <v>5788</v>
      </c>
      <c r="B436">
        <v>22</v>
      </c>
      <c r="C436">
        <v>3</v>
      </c>
      <c r="D436">
        <v>7.0000000000000007E-2</v>
      </c>
      <c r="E436" t="s">
        <v>601</v>
      </c>
      <c r="F436">
        <v>43.29</v>
      </c>
      <c r="G436" s="4">
        <v>6.4800000000000003E-5</v>
      </c>
      <c r="H436" s="4">
        <v>2.4199999999999998E-3</v>
      </c>
      <c r="I436">
        <f t="shared" si="6"/>
        <v>2.6161846340195689</v>
      </c>
    </row>
    <row r="437" spans="1:9" x14ac:dyDescent="0.2">
      <c r="A437" t="s">
        <v>5786</v>
      </c>
      <c r="B437">
        <v>22</v>
      </c>
      <c r="C437">
        <v>3</v>
      </c>
      <c r="D437">
        <v>7.0000000000000007E-2</v>
      </c>
      <c r="E437" t="s">
        <v>601</v>
      </c>
      <c r="F437">
        <v>43.29</v>
      </c>
      <c r="G437" s="4">
        <v>6.4800000000000003E-5</v>
      </c>
      <c r="H437" s="4">
        <v>2.4299999999999999E-3</v>
      </c>
      <c r="I437">
        <f t="shared" si="6"/>
        <v>2.6143937264016879</v>
      </c>
    </row>
    <row r="438" spans="1:9" x14ac:dyDescent="0.2">
      <c r="A438" t="s">
        <v>5787</v>
      </c>
      <c r="B438">
        <v>22</v>
      </c>
      <c r="C438">
        <v>3</v>
      </c>
      <c r="D438">
        <v>7.0000000000000007E-2</v>
      </c>
      <c r="E438" t="s">
        <v>601</v>
      </c>
      <c r="F438">
        <v>43.29</v>
      </c>
      <c r="G438" s="4">
        <v>6.4800000000000003E-5</v>
      </c>
      <c r="H438" s="4">
        <v>2.4299999999999999E-3</v>
      </c>
      <c r="I438">
        <f t="shared" si="6"/>
        <v>2.6143937264016879</v>
      </c>
    </row>
    <row r="439" spans="1:9" x14ac:dyDescent="0.2">
      <c r="A439" t="s">
        <v>5785</v>
      </c>
      <c r="B439">
        <v>22</v>
      </c>
      <c r="C439">
        <v>3</v>
      </c>
      <c r="D439">
        <v>7.0000000000000007E-2</v>
      </c>
      <c r="E439" t="s">
        <v>601</v>
      </c>
      <c r="F439">
        <v>43.29</v>
      </c>
      <c r="G439" s="4">
        <v>6.4800000000000003E-5</v>
      </c>
      <c r="H439" s="4">
        <v>2.4399999999999999E-3</v>
      </c>
      <c r="I439">
        <f t="shared" si="6"/>
        <v>2.6126101736612708</v>
      </c>
    </row>
    <row r="440" spans="1:9" x14ac:dyDescent="0.2">
      <c r="A440" t="s">
        <v>6137</v>
      </c>
      <c r="B440">
        <v>316</v>
      </c>
      <c r="C440">
        <v>7</v>
      </c>
      <c r="D440">
        <v>1</v>
      </c>
      <c r="E440" t="s">
        <v>601</v>
      </c>
      <c r="F440">
        <v>7.03</v>
      </c>
      <c r="G440" s="4">
        <v>6.8499999999999998E-5</v>
      </c>
      <c r="H440" s="4">
        <v>2.5500000000000002E-3</v>
      </c>
      <c r="I440">
        <f t="shared" si="6"/>
        <v>2.593459819566045</v>
      </c>
    </row>
    <row r="441" spans="1:9" x14ac:dyDescent="0.2">
      <c r="A441" t="s">
        <v>5992</v>
      </c>
      <c r="B441">
        <v>131</v>
      </c>
      <c r="C441">
        <v>5</v>
      </c>
      <c r="D441">
        <v>0.41</v>
      </c>
      <c r="E441" t="s">
        <v>601</v>
      </c>
      <c r="F441">
        <v>12.12</v>
      </c>
      <c r="G441" s="4">
        <v>6.8899999999999994E-5</v>
      </c>
      <c r="H441" s="4">
        <v>2.5600000000000002E-3</v>
      </c>
      <c r="I441">
        <f t="shared" si="6"/>
        <v>2.5917600346881504</v>
      </c>
    </row>
    <row r="442" spans="1:9" x14ac:dyDescent="0.2">
      <c r="A442" t="s">
        <v>5993</v>
      </c>
      <c r="B442">
        <v>131</v>
      </c>
      <c r="C442">
        <v>5</v>
      </c>
      <c r="D442">
        <v>0.41</v>
      </c>
      <c r="E442" t="s">
        <v>601</v>
      </c>
      <c r="F442">
        <v>12.12</v>
      </c>
      <c r="G442" s="4">
        <v>6.8899999999999994E-5</v>
      </c>
      <c r="H442" s="4">
        <v>2.5600000000000002E-3</v>
      </c>
      <c r="I442">
        <f t="shared" si="6"/>
        <v>2.5917600346881504</v>
      </c>
    </row>
    <row r="443" spans="1:9" x14ac:dyDescent="0.2">
      <c r="A443" t="s">
        <v>6078</v>
      </c>
      <c r="B443">
        <v>216</v>
      </c>
      <c r="C443">
        <v>6</v>
      </c>
      <c r="D443">
        <v>0.68</v>
      </c>
      <c r="E443" t="s">
        <v>601</v>
      </c>
      <c r="F443">
        <v>8.82</v>
      </c>
      <c r="G443" s="4">
        <v>6.9900000000000005E-5</v>
      </c>
      <c r="H443" s="4">
        <v>2.5799999999999998E-3</v>
      </c>
      <c r="I443">
        <f t="shared" si="6"/>
        <v>2.5883802940367699</v>
      </c>
    </row>
    <row r="444" spans="1:9" x14ac:dyDescent="0.2">
      <c r="A444" t="s">
        <v>6077</v>
      </c>
      <c r="B444">
        <v>216</v>
      </c>
      <c r="C444">
        <v>6</v>
      </c>
      <c r="D444">
        <v>0.68</v>
      </c>
      <c r="E444" t="s">
        <v>601</v>
      </c>
      <c r="F444">
        <v>8.82</v>
      </c>
      <c r="G444" s="4">
        <v>6.9900000000000005E-5</v>
      </c>
      <c r="H444" s="4">
        <v>2.5899999999999999E-3</v>
      </c>
      <c r="I444">
        <f t="shared" si="6"/>
        <v>2.5867002359187481</v>
      </c>
    </row>
    <row r="445" spans="1:9" x14ac:dyDescent="0.2">
      <c r="A445" t="s">
        <v>5794</v>
      </c>
      <c r="B445">
        <v>23</v>
      </c>
      <c r="C445">
        <v>3</v>
      </c>
      <c r="D445">
        <v>7.0000000000000007E-2</v>
      </c>
      <c r="E445" t="s">
        <v>601</v>
      </c>
      <c r="F445">
        <v>41.41</v>
      </c>
      <c r="G445" s="4">
        <v>7.3100000000000001E-5</v>
      </c>
      <c r="H445" s="4">
        <v>2.6900000000000001E-3</v>
      </c>
      <c r="I445">
        <f t="shared" si="6"/>
        <v>2.5702477199975919</v>
      </c>
    </row>
    <row r="446" spans="1:9" s="6" customFormat="1" x14ac:dyDescent="0.2">
      <c r="A446" s="6" t="s">
        <v>5998</v>
      </c>
      <c r="B446" s="6">
        <v>133</v>
      </c>
      <c r="C446" s="6">
        <v>5</v>
      </c>
      <c r="D446" s="6">
        <v>0.42</v>
      </c>
      <c r="E446" s="6" t="s">
        <v>601</v>
      </c>
      <c r="F446" s="6">
        <v>11.93</v>
      </c>
      <c r="G446" s="12">
        <v>7.3800000000000005E-5</v>
      </c>
      <c r="H446" s="12">
        <v>2.7100000000000002E-3</v>
      </c>
      <c r="I446" s="6">
        <f t="shared" si="6"/>
        <v>2.5670307091255942</v>
      </c>
    </row>
    <row r="447" spans="1:9" x14ac:dyDescent="0.2">
      <c r="A447" t="s">
        <v>638</v>
      </c>
      <c r="B447">
        <v>439</v>
      </c>
      <c r="C447">
        <v>8</v>
      </c>
      <c r="D447">
        <v>1.38</v>
      </c>
      <c r="E447" t="s">
        <v>601</v>
      </c>
      <c r="F447">
        <v>5.78</v>
      </c>
      <c r="G447" s="4">
        <v>7.7399999999999998E-5</v>
      </c>
      <c r="H447" s="4">
        <v>2.8400000000000001E-3</v>
      </c>
      <c r="I447">
        <f t="shared" si="6"/>
        <v>2.5466816599529625</v>
      </c>
    </row>
    <row r="448" spans="1:9" x14ac:dyDescent="0.2">
      <c r="A448" t="s">
        <v>6001</v>
      </c>
      <c r="B448">
        <v>135</v>
      </c>
      <c r="C448">
        <v>5</v>
      </c>
      <c r="D448">
        <v>0.43</v>
      </c>
      <c r="E448" t="s">
        <v>601</v>
      </c>
      <c r="F448">
        <v>11.76</v>
      </c>
      <c r="G448" s="4">
        <v>7.8999999999999996E-5</v>
      </c>
      <c r="H448" s="4">
        <v>2.8900000000000002E-3</v>
      </c>
      <c r="I448">
        <f t="shared" si="6"/>
        <v>2.5391021572434522</v>
      </c>
    </row>
    <row r="449" spans="1:9" x14ac:dyDescent="0.2">
      <c r="A449" t="s">
        <v>5797</v>
      </c>
      <c r="B449">
        <v>24</v>
      </c>
      <c r="C449">
        <v>3</v>
      </c>
      <c r="D449">
        <v>0.08</v>
      </c>
      <c r="E449" t="s">
        <v>601</v>
      </c>
      <c r="F449">
        <v>39.68</v>
      </c>
      <c r="G449" s="4">
        <v>8.2100000000000003E-5</v>
      </c>
      <c r="H449" s="4">
        <v>2.98E-3</v>
      </c>
      <c r="I449">
        <f t="shared" si="6"/>
        <v>2.5257837359237447</v>
      </c>
    </row>
    <row r="450" spans="1:9" x14ac:dyDescent="0.2">
      <c r="A450" t="s">
        <v>5796</v>
      </c>
      <c r="B450">
        <v>24</v>
      </c>
      <c r="C450">
        <v>3</v>
      </c>
      <c r="D450">
        <v>0.08</v>
      </c>
      <c r="E450" t="s">
        <v>601</v>
      </c>
      <c r="F450">
        <v>39.68</v>
      </c>
      <c r="G450" s="4">
        <v>8.2100000000000003E-5</v>
      </c>
      <c r="H450" s="4">
        <v>2.99E-3</v>
      </c>
      <c r="I450">
        <f t="shared" si="6"/>
        <v>2.5243288116755704</v>
      </c>
    </row>
    <row r="451" spans="1:9" x14ac:dyDescent="0.2">
      <c r="A451" t="s">
        <v>1023</v>
      </c>
      <c r="B451">
        <v>713</v>
      </c>
      <c r="C451">
        <v>10</v>
      </c>
      <c r="D451">
        <v>2.25</v>
      </c>
      <c r="E451" t="s">
        <v>601</v>
      </c>
      <c r="F451">
        <v>4.45</v>
      </c>
      <c r="G451" s="4">
        <v>8.1799999999999996E-5</v>
      </c>
      <c r="H451" s="4">
        <v>2.99E-3</v>
      </c>
      <c r="I451">
        <f t="shared" si="6"/>
        <v>2.5243288116755704</v>
      </c>
    </row>
    <row r="452" spans="1:9" s="6" customFormat="1" x14ac:dyDescent="0.2">
      <c r="A452" s="6" t="s">
        <v>708</v>
      </c>
      <c r="B452" s="6">
        <v>1026</v>
      </c>
      <c r="C452" s="6">
        <v>12</v>
      </c>
      <c r="D452" s="6">
        <v>3.23</v>
      </c>
      <c r="E452" s="6" t="s">
        <v>601</v>
      </c>
      <c r="F452" s="6">
        <v>3.71</v>
      </c>
      <c r="G452" s="12">
        <v>8.3800000000000004E-5</v>
      </c>
      <c r="H452" s="12">
        <v>3.0400000000000002E-3</v>
      </c>
      <c r="I452" s="6">
        <f t="shared" si="6"/>
        <v>2.5171264163912461</v>
      </c>
    </row>
    <row r="453" spans="1:9" x14ac:dyDescent="0.2">
      <c r="A453" t="s">
        <v>6005</v>
      </c>
      <c r="B453">
        <v>137</v>
      </c>
      <c r="C453">
        <v>5</v>
      </c>
      <c r="D453">
        <v>0.43</v>
      </c>
      <c r="E453" t="s">
        <v>601</v>
      </c>
      <c r="F453">
        <v>11.59</v>
      </c>
      <c r="G453" s="4">
        <v>8.4499999999999994E-5</v>
      </c>
      <c r="H453" s="4">
        <v>3.0599999999999998E-3</v>
      </c>
      <c r="I453">
        <f t="shared" si="6"/>
        <v>2.5142785735184199</v>
      </c>
    </row>
    <row r="454" spans="1:9" x14ac:dyDescent="0.2">
      <c r="A454" t="s">
        <v>871</v>
      </c>
      <c r="B454">
        <v>224</v>
      </c>
      <c r="C454">
        <v>6</v>
      </c>
      <c r="D454">
        <v>0.71</v>
      </c>
      <c r="E454" t="s">
        <v>601</v>
      </c>
      <c r="F454">
        <v>8.5</v>
      </c>
      <c r="G454" s="4">
        <v>8.5000000000000006E-5</v>
      </c>
      <c r="H454" s="4">
        <v>3.0699999999999998E-3</v>
      </c>
      <c r="I454">
        <f t="shared" si="6"/>
        <v>2.5128616245228135</v>
      </c>
    </row>
    <row r="455" spans="1:9" x14ac:dyDescent="0.2">
      <c r="A455" t="s">
        <v>6010</v>
      </c>
      <c r="B455">
        <v>138</v>
      </c>
      <c r="C455">
        <v>5</v>
      </c>
      <c r="D455">
        <v>0.43</v>
      </c>
      <c r="E455" t="s">
        <v>601</v>
      </c>
      <c r="F455">
        <v>11.5</v>
      </c>
      <c r="G455" s="4">
        <v>8.7399999999999997E-5</v>
      </c>
      <c r="H455" s="4">
        <v>3.15E-3</v>
      </c>
      <c r="I455">
        <f t="shared" si="6"/>
        <v>2.5016894462103996</v>
      </c>
    </row>
    <row r="456" spans="1:9" x14ac:dyDescent="0.2">
      <c r="A456" t="s">
        <v>5809</v>
      </c>
      <c r="B456">
        <v>25</v>
      </c>
      <c r="C456">
        <v>3</v>
      </c>
      <c r="D456">
        <v>0.08</v>
      </c>
      <c r="E456" t="s">
        <v>601</v>
      </c>
      <c r="F456">
        <v>38.090000000000003</v>
      </c>
      <c r="G456" s="4">
        <v>9.1700000000000006E-5</v>
      </c>
      <c r="H456" s="4">
        <v>3.2699999999999999E-3</v>
      </c>
      <c r="I456">
        <f t="shared" si="6"/>
        <v>2.485452247339714</v>
      </c>
    </row>
    <row r="457" spans="1:9" x14ac:dyDescent="0.2">
      <c r="A457" t="s">
        <v>5810</v>
      </c>
      <c r="B457">
        <v>25</v>
      </c>
      <c r="C457">
        <v>3</v>
      </c>
      <c r="D457">
        <v>0.08</v>
      </c>
      <c r="E457" t="s">
        <v>601</v>
      </c>
      <c r="F457">
        <v>38.090000000000003</v>
      </c>
      <c r="G457" s="4">
        <v>9.1700000000000006E-5</v>
      </c>
      <c r="H457" s="4">
        <v>3.2699999999999999E-3</v>
      </c>
      <c r="I457">
        <f t="shared" si="6"/>
        <v>2.485452247339714</v>
      </c>
    </row>
    <row r="458" spans="1:9" x14ac:dyDescent="0.2">
      <c r="A458" t="s">
        <v>5808</v>
      </c>
      <c r="B458">
        <v>25</v>
      </c>
      <c r="C458">
        <v>3</v>
      </c>
      <c r="D458">
        <v>0.08</v>
      </c>
      <c r="E458" t="s">
        <v>601</v>
      </c>
      <c r="F458">
        <v>38.090000000000003</v>
      </c>
      <c r="G458" s="4">
        <v>9.1700000000000006E-5</v>
      </c>
      <c r="H458" s="4">
        <v>3.2799999999999999E-3</v>
      </c>
      <c r="I458">
        <f t="shared" si="6"/>
        <v>2.4841261562883208</v>
      </c>
    </row>
    <row r="459" spans="1:9" x14ac:dyDescent="0.2">
      <c r="A459" t="s">
        <v>5908</v>
      </c>
      <c r="B459">
        <v>71</v>
      </c>
      <c r="C459">
        <v>4</v>
      </c>
      <c r="D459">
        <v>0.22</v>
      </c>
      <c r="E459" t="s">
        <v>601</v>
      </c>
      <c r="F459">
        <v>17.88</v>
      </c>
      <c r="G459" s="4">
        <v>9.1399999999999999E-5</v>
      </c>
      <c r="H459" s="4">
        <v>3.2799999999999999E-3</v>
      </c>
      <c r="I459">
        <f t="shared" si="6"/>
        <v>2.4841261562883208</v>
      </c>
    </row>
    <row r="460" spans="1:9" x14ac:dyDescent="0.2">
      <c r="A460" t="s">
        <v>618</v>
      </c>
      <c r="B460">
        <v>1950</v>
      </c>
      <c r="C460">
        <v>17</v>
      </c>
      <c r="D460">
        <v>6.14</v>
      </c>
      <c r="E460" t="s">
        <v>601</v>
      </c>
      <c r="F460">
        <v>2.77</v>
      </c>
      <c r="G460" s="4">
        <v>9.1299999999999997E-5</v>
      </c>
      <c r="H460" s="4">
        <v>3.2799999999999999E-3</v>
      </c>
      <c r="I460">
        <f t="shared" si="6"/>
        <v>2.4841261562883208</v>
      </c>
    </row>
    <row r="461" spans="1:9" x14ac:dyDescent="0.2">
      <c r="A461" t="s">
        <v>6099</v>
      </c>
      <c r="B461">
        <v>229</v>
      </c>
      <c r="C461">
        <v>6</v>
      </c>
      <c r="D461">
        <v>0.72</v>
      </c>
      <c r="E461" t="s">
        <v>601</v>
      </c>
      <c r="F461">
        <v>8.32</v>
      </c>
      <c r="G461" s="4">
        <v>9.5699999999999995E-5</v>
      </c>
      <c r="H461" s="4">
        <v>3.3899999999999998E-3</v>
      </c>
      <c r="I461">
        <f t="shared" ref="I461:I524" si="7">-LOG(H461)</f>
        <v>2.4698003017969179</v>
      </c>
    </row>
    <row r="462" spans="1:9" x14ac:dyDescent="0.2">
      <c r="A462" t="s">
        <v>6098</v>
      </c>
      <c r="B462">
        <v>229</v>
      </c>
      <c r="C462">
        <v>6</v>
      </c>
      <c r="D462">
        <v>0.72</v>
      </c>
      <c r="E462" t="s">
        <v>601</v>
      </c>
      <c r="F462">
        <v>8.32</v>
      </c>
      <c r="G462" s="4">
        <v>9.5699999999999995E-5</v>
      </c>
      <c r="H462" s="4">
        <v>3.3999999999999998E-3</v>
      </c>
      <c r="I462">
        <f t="shared" si="7"/>
        <v>2.4685210829577451</v>
      </c>
    </row>
    <row r="463" spans="1:9" x14ac:dyDescent="0.2">
      <c r="A463" t="s">
        <v>6014</v>
      </c>
      <c r="B463">
        <v>141</v>
      </c>
      <c r="C463">
        <v>5</v>
      </c>
      <c r="D463">
        <v>0.44</v>
      </c>
      <c r="E463" t="s">
        <v>601</v>
      </c>
      <c r="F463">
        <v>11.26</v>
      </c>
      <c r="G463" s="4">
        <v>9.6399999999999999E-5</v>
      </c>
      <c r="H463" s="4">
        <v>3.4099999999999998E-3</v>
      </c>
      <c r="I463">
        <f t="shared" si="7"/>
        <v>2.4672456210075024</v>
      </c>
    </row>
    <row r="464" spans="1:9" x14ac:dyDescent="0.2">
      <c r="A464" t="s">
        <v>6015</v>
      </c>
      <c r="B464">
        <v>142</v>
      </c>
      <c r="C464">
        <v>5</v>
      </c>
      <c r="D464">
        <v>0.45</v>
      </c>
      <c r="E464" t="s">
        <v>601</v>
      </c>
      <c r="F464">
        <v>11.18</v>
      </c>
      <c r="G464" s="4">
        <v>9.9500000000000006E-5</v>
      </c>
      <c r="H464" s="4">
        <v>3.5100000000000001E-3</v>
      </c>
      <c r="I464">
        <f t="shared" si="7"/>
        <v>2.4546928835341757</v>
      </c>
    </row>
    <row r="465" spans="1:9" x14ac:dyDescent="0.2">
      <c r="A465" t="s">
        <v>6236</v>
      </c>
      <c r="B465">
        <v>1767</v>
      </c>
      <c r="C465">
        <v>16</v>
      </c>
      <c r="D465">
        <v>5.57</v>
      </c>
      <c r="E465" t="s">
        <v>601</v>
      </c>
      <c r="F465">
        <v>2.87</v>
      </c>
      <c r="G465" s="4">
        <v>9.9599999999999995E-5</v>
      </c>
      <c r="H465" s="4">
        <v>3.5100000000000001E-3</v>
      </c>
      <c r="I465">
        <f t="shared" si="7"/>
        <v>2.4546928835341757</v>
      </c>
    </row>
    <row r="466" spans="1:9" x14ac:dyDescent="0.2">
      <c r="A466" t="s">
        <v>6019</v>
      </c>
      <c r="B466">
        <v>143</v>
      </c>
      <c r="C466">
        <v>5</v>
      </c>
      <c r="D466">
        <v>0.45</v>
      </c>
      <c r="E466" t="s">
        <v>601</v>
      </c>
      <c r="F466">
        <v>11.1</v>
      </c>
      <c r="G466" s="4">
        <v>1.03E-4</v>
      </c>
      <c r="H466" s="4">
        <v>3.5699999999999998E-3</v>
      </c>
      <c r="I466">
        <f t="shared" si="7"/>
        <v>2.4473317838878068</v>
      </c>
    </row>
    <row r="467" spans="1:9" x14ac:dyDescent="0.2">
      <c r="A467" t="s">
        <v>5816</v>
      </c>
      <c r="B467">
        <v>26</v>
      </c>
      <c r="C467">
        <v>3</v>
      </c>
      <c r="D467">
        <v>0.08</v>
      </c>
      <c r="E467" t="s">
        <v>601</v>
      </c>
      <c r="F467">
        <v>36.630000000000003</v>
      </c>
      <c r="G467" s="4">
        <v>1.02E-4</v>
      </c>
      <c r="H467" s="4">
        <v>3.5799999999999998E-3</v>
      </c>
      <c r="I467">
        <f t="shared" si="7"/>
        <v>2.4461169733561254</v>
      </c>
    </row>
    <row r="468" spans="1:9" x14ac:dyDescent="0.2">
      <c r="A468" t="s">
        <v>6018</v>
      </c>
      <c r="B468">
        <v>143</v>
      </c>
      <c r="C468">
        <v>5</v>
      </c>
      <c r="D468">
        <v>0.45</v>
      </c>
      <c r="E468" t="s">
        <v>601</v>
      </c>
      <c r="F468">
        <v>11.1</v>
      </c>
      <c r="G468" s="4">
        <v>1.03E-4</v>
      </c>
      <c r="H468" s="4">
        <v>3.5799999999999998E-3</v>
      </c>
      <c r="I468">
        <f t="shared" si="7"/>
        <v>2.4461169733561254</v>
      </c>
    </row>
    <row r="469" spans="1:9" x14ac:dyDescent="0.2">
      <c r="A469" t="s">
        <v>5815</v>
      </c>
      <c r="B469">
        <v>26</v>
      </c>
      <c r="C469">
        <v>3</v>
      </c>
      <c r="D469">
        <v>0.08</v>
      </c>
      <c r="E469" t="s">
        <v>601</v>
      </c>
      <c r="F469">
        <v>36.630000000000003</v>
      </c>
      <c r="G469" s="4">
        <v>1.02E-4</v>
      </c>
      <c r="H469" s="4">
        <v>3.5899999999999999E-3</v>
      </c>
      <c r="I469">
        <f t="shared" si="7"/>
        <v>2.4449055514216811</v>
      </c>
    </row>
    <row r="470" spans="1:9" x14ac:dyDescent="0.2">
      <c r="A470" t="s">
        <v>6017</v>
      </c>
      <c r="B470">
        <v>143</v>
      </c>
      <c r="C470">
        <v>5</v>
      </c>
      <c r="D470">
        <v>0.45</v>
      </c>
      <c r="E470" t="s">
        <v>601</v>
      </c>
      <c r="F470">
        <v>11.1</v>
      </c>
      <c r="G470" s="4">
        <v>1.03E-4</v>
      </c>
      <c r="H470" s="4">
        <v>3.5899999999999999E-3</v>
      </c>
      <c r="I470">
        <f t="shared" si="7"/>
        <v>2.4449055514216811</v>
      </c>
    </row>
    <row r="471" spans="1:9" x14ac:dyDescent="0.2">
      <c r="A471" t="s">
        <v>6103</v>
      </c>
      <c r="B471">
        <v>232</v>
      </c>
      <c r="C471">
        <v>6</v>
      </c>
      <c r="D471">
        <v>0.73</v>
      </c>
      <c r="E471" t="s">
        <v>601</v>
      </c>
      <c r="F471">
        <v>8.2100000000000009</v>
      </c>
      <c r="G471" s="4">
        <v>1.03E-4</v>
      </c>
      <c r="H471" s="4">
        <v>3.5899999999999999E-3</v>
      </c>
      <c r="I471">
        <f t="shared" si="7"/>
        <v>2.4449055514216811</v>
      </c>
    </row>
    <row r="472" spans="1:9" x14ac:dyDescent="0.2">
      <c r="A472" t="s">
        <v>6237</v>
      </c>
      <c r="B472">
        <v>1774</v>
      </c>
      <c r="C472">
        <v>16</v>
      </c>
      <c r="D472">
        <v>5.59</v>
      </c>
      <c r="E472" t="s">
        <v>601</v>
      </c>
      <c r="F472">
        <v>2.86</v>
      </c>
      <c r="G472" s="4">
        <v>1.0399999999999999E-4</v>
      </c>
      <c r="H472" s="4">
        <v>3.62E-3</v>
      </c>
      <c r="I472">
        <f t="shared" si="7"/>
        <v>2.4412914294668342</v>
      </c>
    </row>
    <row r="473" spans="1:9" x14ac:dyDescent="0.2">
      <c r="A473" t="s">
        <v>5914</v>
      </c>
      <c r="B473">
        <v>74</v>
      </c>
      <c r="C473">
        <v>4</v>
      </c>
      <c r="D473">
        <v>0.23</v>
      </c>
      <c r="E473" t="s">
        <v>601</v>
      </c>
      <c r="F473">
        <v>17.16</v>
      </c>
      <c r="G473" s="4">
        <v>1.06E-4</v>
      </c>
      <c r="H473" s="4">
        <v>3.6900000000000001E-3</v>
      </c>
      <c r="I473">
        <f t="shared" si="7"/>
        <v>2.4329736338409398</v>
      </c>
    </row>
    <row r="474" spans="1:9" x14ac:dyDescent="0.2">
      <c r="A474" t="s">
        <v>616</v>
      </c>
      <c r="B474">
        <v>2950</v>
      </c>
      <c r="C474">
        <v>22</v>
      </c>
      <c r="D474">
        <v>9.2899999999999991</v>
      </c>
      <c r="E474" t="s">
        <v>601</v>
      </c>
      <c r="F474">
        <v>2.37</v>
      </c>
      <c r="G474" s="4">
        <v>1.1E-4</v>
      </c>
      <c r="H474" s="4">
        <v>3.8E-3</v>
      </c>
      <c r="I474">
        <f t="shared" si="7"/>
        <v>2.4202164033831899</v>
      </c>
    </row>
    <row r="475" spans="1:9" x14ac:dyDescent="0.2">
      <c r="A475" t="s">
        <v>6031</v>
      </c>
      <c r="B475">
        <v>147</v>
      </c>
      <c r="C475">
        <v>5</v>
      </c>
      <c r="D475">
        <v>0.46</v>
      </c>
      <c r="E475" t="s">
        <v>601</v>
      </c>
      <c r="F475">
        <v>10.8</v>
      </c>
      <c r="G475" s="4">
        <v>1.16E-4</v>
      </c>
      <c r="H475" s="4">
        <v>4.0099999999999997E-3</v>
      </c>
      <c r="I475">
        <f t="shared" si="7"/>
        <v>2.3968556273798178</v>
      </c>
    </row>
    <row r="476" spans="1:9" x14ac:dyDescent="0.2">
      <c r="A476" t="s">
        <v>6157</v>
      </c>
      <c r="B476">
        <v>346</v>
      </c>
      <c r="C476">
        <v>7</v>
      </c>
      <c r="D476">
        <v>1.0900000000000001</v>
      </c>
      <c r="E476" t="s">
        <v>601</v>
      </c>
      <c r="F476">
        <v>6.42</v>
      </c>
      <c r="G476" s="4">
        <v>1.1900000000000001E-4</v>
      </c>
      <c r="H476" s="4">
        <v>4.0899999999999999E-3</v>
      </c>
      <c r="I476">
        <f t="shared" si="7"/>
        <v>2.3882766919926581</v>
      </c>
    </row>
    <row r="477" spans="1:9" x14ac:dyDescent="0.2">
      <c r="A477" t="s">
        <v>893</v>
      </c>
      <c r="B477">
        <v>239</v>
      </c>
      <c r="C477">
        <v>6</v>
      </c>
      <c r="D477">
        <v>0.75</v>
      </c>
      <c r="E477" t="s">
        <v>601</v>
      </c>
      <c r="F477">
        <v>7.97</v>
      </c>
      <c r="G477" s="4">
        <v>1.2E-4</v>
      </c>
      <c r="H477" s="4">
        <v>4.1099999999999999E-3</v>
      </c>
      <c r="I477">
        <f t="shared" si="7"/>
        <v>2.3861581781239307</v>
      </c>
    </row>
    <row r="478" spans="1:9" x14ac:dyDescent="0.2">
      <c r="A478" t="s">
        <v>6032</v>
      </c>
      <c r="B478">
        <v>148</v>
      </c>
      <c r="C478">
        <v>5</v>
      </c>
      <c r="D478">
        <v>0.47</v>
      </c>
      <c r="E478" t="s">
        <v>601</v>
      </c>
      <c r="F478">
        <v>10.72</v>
      </c>
      <c r="G478" s="4">
        <v>1.2E-4</v>
      </c>
      <c r="H478" s="4">
        <v>4.1200000000000004E-3</v>
      </c>
      <c r="I478">
        <f t="shared" si="7"/>
        <v>2.3851027839668655</v>
      </c>
    </row>
    <row r="479" spans="1:9" x14ac:dyDescent="0.2">
      <c r="A479" t="s">
        <v>695</v>
      </c>
      <c r="B479">
        <v>1074</v>
      </c>
      <c r="C479">
        <v>12</v>
      </c>
      <c r="D479">
        <v>3.38</v>
      </c>
      <c r="E479" t="s">
        <v>601</v>
      </c>
      <c r="F479">
        <v>3.55</v>
      </c>
      <c r="G479" s="4">
        <v>1.2899999999999999E-4</v>
      </c>
      <c r="H479" s="4">
        <v>4.3899999999999998E-3</v>
      </c>
      <c r="I479">
        <f t="shared" si="7"/>
        <v>2.3575354797578787</v>
      </c>
    </row>
    <row r="480" spans="1:9" x14ac:dyDescent="0.2">
      <c r="A480" t="s">
        <v>634</v>
      </c>
      <c r="B480">
        <v>477</v>
      </c>
      <c r="C480">
        <v>8</v>
      </c>
      <c r="D480">
        <v>1.5</v>
      </c>
      <c r="E480" t="s">
        <v>601</v>
      </c>
      <c r="F480">
        <v>5.32</v>
      </c>
      <c r="G480" s="4">
        <v>1.36E-4</v>
      </c>
      <c r="H480" s="4">
        <v>4.64E-3</v>
      </c>
      <c r="I480">
        <f t="shared" si="7"/>
        <v>2.3334820194451193</v>
      </c>
    </row>
    <row r="481" spans="1:9" x14ac:dyDescent="0.2">
      <c r="A481" t="s">
        <v>5930</v>
      </c>
      <c r="B481">
        <v>80</v>
      </c>
      <c r="C481">
        <v>4</v>
      </c>
      <c r="D481">
        <v>0.25</v>
      </c>
      <c r="E481" t="s">
        <v>601</v>
      </c>
      <c r="F481">
        <v>15.87</v>
      </c>
      <c r="G481" s="4">
        <v>1.4200000000000001E-4</v>
      </c>
      <c r="H481" s="4">
        <v>4.8199999999999996E-3</v>
      </c>
      <c r="I481">
        <f t="shared" si="7"/>
        <v>2.3169529617611504</v>
      </c>
    </row>
    <row r="482" spans="1:9" x14ac:dyDescent="0.2">
      <c r="A482" t="s">
        <v>5929</v>
      </c>
      <c r="B482">
        <v>80</v>
      </c>
      <c r="C482">
        <v>4</v>
      </c>
      <c r="D482">
        <v>0.25</v>
      </c>
      <c r="E482" t="s">
        <v>601</v>
      </c>
      <c r="F482">
        <v>15.87</v>
      </c>
      <c r="G482" s="4">
        <v>1.4200000000000001E-4</v>
      </c>
      <c r="H482" s="4">
        <v>4.8300000000000001E-3</v>
      </c>
      <c r="I482">
        <f t="shared" si="7"/>
        <v>2.3160528692484879</v>
      </c>
    </row>
    <row r="483" spans="1:9" x14ac:dyDescent="0.2">
      <c r="A483" t="s">
        <v>5709</v>
      </c>
      <c r="B483">
        <v>4</v>
      </c>
      <c r="C483">
        <v>2</v>
      </c>
      <c r="D483">
        <v>0.01</v>
      </c>
      <c r="E483" t="s">
        <v>601</v>
      </c>
      <c r="F483" t="s">
        <v>860</v>
      </c>
      <c r="G483" s="4">
        <v>1.45E-4</v>
      </c>
      <c r="H483" s="4">
        <v>4.8399999999999997E-3</v>
      </c>
      <c r="I483">
        <f t="shared" si="7"/>
        <v>2.3151546383555877</v>
      </c>
    </row>
    <row r="484" spans="1:9" x14ac:dyDescent="0.2">
      <c r="A484" t="s">
        <v>5708</v>
      </c>
      <c r="B484">
        <v>4</v>
      </c>
      <c r="C484">
        <v>2</v>
      </c>
      <c r="D484">
        <v>0.01</v>
      </c>
      <c r="E484" t="s">
        <v>601</v>
      </c>
      <c r="F484" t="s">
        <v>860</v>
      </c>
      <c r="G484" s="4">
        <v>1.45E-4</v>
      </c>
      <c r="H484" s="4">
        <v>4.8500000000000001E-3</v>
      </c>
      <c r="I484">
        <f t="shared" si="7"/>
        <v>2.3142582613977365</v>
      </c>
    </row>
    <row r="485" spans="1:9" x14ac:dyDescent="0.2">
      <c r="A485" t="s">
        <v>5707</v>
      </c>
      <c r="B485">
        <v>4</v>
      </c>
      <c r="C485">
        <v>2</v>
      </c>
      <c r="D485">
        <v>0.01</v>
      </c>
      <c r="E485" t="s">
        <v>601</v>
      </c>
      <c r="F485" t="s">
        <v>860</v>
      </c>
      <c r="G485" s="4">
        <v>1.45E-4</v>
      </c>
      <c r="H485" s="4">
        <v>4.8599999999999997E-3</v>
      </c>
      <c r="I485">
        <f t="shared" si="7"/>
        <v>2.3133637307377066</v>
      </c>
    </row>
    <row r="486" spans="1:9" x14ac:dyDescent="0.2">
      <c r="A486" t="s">
        <v>5706</v>
      </c>
      <c r="B486">
        <v>4</v>
      </c>
      <c r="C486">
        <v>2</v>
      </c>
      <c r="D486">
        <v>0.01</v>
      </c>
      <c r="E486" t="s">
        <v>601</v>
      </c>
      <c r="F486" t="s">
        <v>860</v>
      </c>
      <c r="G486" s="4">
        <v>1.45E-4</v>
      </c>
      <c r="H486" s="4">
        <v>4.8700000000000002E-3</v>
      </c>
      <c r="I486">
        <f t="shared" si="7"/>
        <v>2.3124710387853655</v>
      </c>
    </row>
    <row r="487" spans="1:9" x14ac:dyDescent="0.2">
      <c r="A487" t="s">
        <v>6040</v>
      </c>
      <c r="B487">
        <v>154</v>
      </c>
      <c r="C487">
        <v>5</v>
      </c>
      <c r="D487">
        <v>0.49</v>
      </c>
      <c r="E487" t="s">
        <v>601</v>
      </c>
      <c r="F487">
        <v>10.31</v>
      </c>
      <c r="G487" s="4">
        <v>1.44E-4</v>
      </c>
      <c r="H487" s="4">
        <v>4.8700000000000002E-3</v>
      </c>
      <c r="I487">
        <f t="shared" si="7"/>
        <v>2.3124710387853655</v>
      </c>
    </row>
    <row r="488" spans="1:9" x14ac:dyDescent="0.2">
      <c r="A488" t="s">
        <v>5705</v>
      </c>
      <c r="B488">
        <v>4</v>
      </c>
      <c r="C488">
        <v>2</v>
      </c>
      <c r="D488">
        <v>0.01</v>
      </c>
      <c r="E488" t="s">
        <v>601</v>
      </c>
      <c r="F488" t="s">
        <v>860</v>
      </c>
      <c r="G488" s="4">
        <v>1.45E-4</v>
      </c>
      <c r="H488" s="4">
        <v>4.8799999999999998E-3</v>
      </c>
      <c r="I488">
        <f t="shared" si="7"/>
        <v>2.3115801779972895</v>
      </c>
    </row>
    <row r="489" spans="1:9" x14ac:dyDescent="0.2">
      <c r="A489" t="s">
        <v>5704</v>
      </c>
      <c r="B489">
        <v>4</v>
      </c>
      <c r="C489">
        <v>2</v>
      </c>
      <c r="D489">
        <v>0.01</v>
      </c>
      <c r="E489" t="s">
        <v>601</v>
      </c>
      <c r="F489" t="s">
        <v>860</v>
      </c>
      <c r="G489" s="4">
        <v>1.45E-4</v>
      </c>
      <c r="H489" s="4">
        <v>4.8900000000000002E-3</v>
      </c>
      <c r="I489">
        <f t="shared" si="7"/>
        <v>2.3106911408763797</v>
      </c>
    </row>
    <row r="490" spans="1:9" x14ac:dyDescent="0.2">
      <c r="A490" t="s">
        <v>6204</v>
      </c>
      <c r="B490">
        <v>619</v>
      </c>
      <c r="C490">
        <v>9</v>
      </c>
      <c r="D490">
        <v>1.95</v>
      </c>
      <c r="E490" t="s">
        <v>601</v>
      </c>
      <c r="F490">
        <v>4.62</v>
      </c>
      <c r="G490" s="4">
        <v>1.47E-4</v>
      </c>
      <c r="H490" s="4">
        <v>4.8900000000000002E-3</v>
      </c>
      <c r="I490">
        <f t="shared" si="7"/>
        <v>2.3106911408763797</v>
      </c>
    </row>
    <row r="491" spans="1:9" x14ac:dyDescent="0.2">
      <c r="A491" t="s">
        <v>6246</v>
      </c>
      <c r="B491">
        <v>3064</v>
      </c>
      <c r="C491">
        <v>22</v>
      </c>
      <c r="D491">
        <v>9.65</v>
      </c>
      <c r="E491" t="s">
        <v>601</v>
      </c>
      <c r="F491">
        <v>2.2799999999999998</v>
      </c>
      <c r="G491" s="4">
        <v>1.47E-4</v>
      </c>
      <c r="H491" s="4">
        <v>4.8999999999999998E-3</v>
      </c>
      <c r="I491">
        <f t="shared" si="7"/>
        <v>2.3098039199714862</v>
      </c>
    </row>
    <row r="492" spans="1:9" x14ac:dyDescent="0.2">
      <c r="A492" t="s">
        <v>5839</v>
      </c>
      <c r="B492">
        <v>30</v>
      </c>
      <c r="C492">
        <v>3</v>
      </c>
      <c r="D492">
        <v>0.09</v>
      </c>
      <c r="E492" t="s">
        <v>601</v>
      </c>
      <c r="F492">
        <v>31.74</v>
      </c>
      <c r="G492" s="4">
        <v>1.5100000000000001E-4</v>
      </c>
      <c r="H492" s="4">
        <v>5.0200000000000002E-3</v>
      </c>
      <c r="I492">
        <f t="shared" si="7"/>
        <v>2.2992962828549808</v>
      </c>
    </row>
    <row r="493" spans="1:9" x14ac:dyDescent="0.2">
      <c r="A493" t="s">
        <v>874</v>
      </c>
      <c r="B493">
        <v>157</v>
      </c>
      <c r="C493">
        <v>5</v>
      </c>
      <c r="D493">
        <v>0.49</v>
      </c>
      <c r="E493" t="s">
        <v>601</v>
      </c>
      <c r="F493">
        <v>10.11</v>
      </c>
      <c r="G493" s="4">
        <v>1.5699999999999999E-4</v>
      </c>
      <c r="H493" s="4">
        <v>5.2100000000000002E-3</v>
      </c>
      <c r="I493">
        <f t="shared" si="7"/>
        <v>2.2831622767004753</v>
      </c>
    </row>
    <row r="494" spans="1:9" x14ac:dyDescent="0.2">
      <c r="A494" t="s">
        <v>700</v>
      </c>
      <c r="B494">
        <v>252</v>
      </c>
      <c r="C494">
        <v>6</v>
      </c>
      <c r="D494">
        <v>0.79</v>
      </c>
      <c r="E494" t="s">
        <v>601</v>
      </c>
      <c r="F494">
        <v>7.56</v>
      </c>
      <c r="G494" s="4">
        <v>1.5899999999999999E-4</v>
      </c>
      <c r="H494" s="4">
        <v>5.2700000000000004E-3</v>
      </c>
      <c r="I494">
        <f t="shared" si="7"/>
        <v>2.2781893847874533</v>
      </c>
    </row>
    <row r="495" spans="1:9" x14ac:dyDescent="0.2">
      <c r="A495" t="s">
        <v>809</v>
      </c>
      <c r="B495">
        <v>489</v>
      </c>
      <c r="C495">
        <v>8</v>
      </c>
      <c r="D495">
        <v>1.54</v>
      </c>
      <c r="E495" t="s">
        <v>601</v>
      </c>
      <c r="F495">
        <v>5.19</v>
      </c>
      <c r="G495" s="4">
        <v>1.6100000000000001E-4</v>
      </c>
      <c r="H495" s="4">
        <v>5.3099999999999996E-3</v>
      </c>
      <c r="I495">
        <f t="shared" si="7"/>
        <v>2.274905478918531</v>
      </c>
    </row>
    <row r="496" spans="1:9" x14ac:dyDescent="0.2">
      <c r="A496" t="s">
        <v>5843</v>
      </c>
      <c r="B496">
        <v>31</v>
      </c>
      <c r="C496">
        <v>3</v>
      </c>
      <c r="D496">
        <v>0.1</v>
      </c>
      <c r="E496" t="s">
        <v>601</v>
      </c>
      <c r="F496">
        <v>30.72</v>
      </c>
      <c r="G496" s="4">
        <v>1.65E-4</v>
      </c>
      <c r="H496" s="4">
        <v>5.4400000000000004E-3</v>
      </c>
      <c r="I496">
        <f t="shared" si="7"/>
        <v>2.2644011003018201</v>
      </c>
    </row>
    <row r="497" spans="1:9" x14ac:dyDescent="0.2">
      <c r="A497" t="s">
        <v>5842</v>
      </c>
      <c r="B497">
        <v>31</v>
      </c>
      <c r="C497">
        <v>3</v>
      </c>
      <c r="D497">
        <v>0.1</v>
      </c>
      <c r="E497" t="s">
        <v>601</v>
      </c>
      <c r="F497">
        <v>30.72</v>
      </c>
      <c r="G497" s="4">
        <v>1.65E-4</v>
      </c>
      <c r="H497" s="4">
        <v>5.45E-3</v>
      </c>
      <c r="I497">
        <f t="shared" si="7"/>
        <v>2.2636034977233574</v>
      </c>
    </row>
    <row r="498" spans="1:9" x14ac:dyDescent="0.2">
      <c r="A498" t="s">
        <v>663</v>
      </c>
      <c r="B498">
        <v>1107</v>
      </c>
      <c r="C498">
        <v>12</v>
      </c>
      <c r="D498">
        <v>3.49</v>
      </c>
      <c r="E498" t="s">
        <v>601</v>
      </c>
      <c r="F498">
        <v>3.44</v>
      </c>
      <c r="G498" s="4">
        <v>1.7000000000000001E-4</v>
      </c>
      <c r="H498" s="4">
        <v>5.5599999999999998E-3</v>
      </c>
      <c r="I498">
        <f t="shared" si="7"/>
        <v>2.2549252084179425</v>
      </c>
    </row>
    <row r="499" spans="1:9" s="6" customFormat="1" x14ac:dyDescent="0.2">
      <c r="A499" s="6" t="s">
        <v>5939</v>
      </c>
      <c r="B499" s="6">
        <v>84</v>
      </c>
      <c r="C499" s="6">
        <v>4</v>
      </c>
      <c r="D499" s="6">
        <v>0.26</v>
      </c>
      <c r="E499" s="6" t="s">
        <v>601</v>
      </c>
      <c r="F499" s="6">
        <v>15.12</v>
      </c>
      <c r="G499" s="12">
        <v>1.7000000000000001E-4</v>
      </c>
      <c r="H499" s="12">
        <v>5.5700000000000003E-3</v>
      </c>
      <c r="I499" s="6">
        <f t="shared" si="7"/>
        <v>2.2541448048262711</v>
      </c>
    </row>
    <row r="500" spans="1:9" x14ac:dyDescent="0.2">
      <c r="A500" t="s">
        <v>5938</v>
      </c>
      <c r="B500">
        <v>84</v>
      </c>
      <c r="C500">
        <v>4</v>
      </c>
      <c r="D500">
        <v>0.26</v>
      </c>
      <c r="E500" t="s">
        <v>601</v>
      </c>
      <c r="F500">
        <v>15.12</v>
      </c>
      <c r="G500" s="4">
        <v>1.7000000000000001E-4</v>
      </c>
      <c r="H500" s="4">
        <v>5.5799999999999999E-3</v>
      </c>
      <c r="I500">
        <f t="shared" si="7"/>
        <v>2.2533658010624213</v>
      </c>
    </row>
    <row r="501" spans="1:9" x14ac:dyDescent="0.2">
      <c r="A501" t="s">
        <v>6051</v>
      </c>
      <c r="B501">
        <v>160</v>
      </c>
      <c r="C501">
        <v>5</v>
      </c>
      <c r="D501">
        <v>0.5</v>
      </c>
      <c r="E501" t="s">
        <v>601</v>
      </c>
      <c r="F501">
        <v>9.92</v>
      </c>
      <c r="G501" s="4">
        <v>1.7100000000000001E-4</v>
      </c>
      <c r="H501" s="4">
        <v>5.5799999999999999E-3</v>
      </c>
      <c r="I501">
        <f t="shared" si="7"/>
        <v>2.2533658010624213</v>
      </c>
    </row>
    <row r="502" spans="1:9" x14ac:dyDescent="0.2">
      <c r="A502" t="s">
        <v>6053</v>
      </c>
      <c r="B502">
        <v>161</v>
      </c>
      <c r="C502">
        <v>5</v>
      </c>
      <c r="D502">
        <v>0.51</v>
      </c>
      <c r="E502" t="s">
        <v>601</v>
      </c>
      <c r="F502">
        <v>9.86</v>
      </c>
      <c r="G502" s="4">
        <v>1.76E-4</v>
      </c>
      <c r="H502" s="4">
        <v>5.7200000000000003E-3</v>
      </c>
      <c r="I502">
        <f t="shared" si="7"/>
        <v>2.2426039712069756</v>
      </c>
    </row>
    <row r="503" spans="1:9" x14ac:dyDescent="0.2">
      <c r="A503" t="s">
        <v>6052</v>
      </c>
      <c r="B503">
        <v>161</v>
      </c>
      <c r="C503">
        <v>5</v>
      </c>
      <c r="D503">
        <v>0.51</v>
      </c>
      <c r="E503" t="s">
        <v>601</v>
      </c>
      <c r="F503">
        <v>9.86</v>
      </c>
      <c r="G503" s="4">
        <v>1.76E-4</v>
      </c>
      <c r="H503" s="4">
        <v>5.7299999999999999E-3</v>
      </c>
      <c r="I503">
        <f t="shared" si="7"/>
        <v>2.2418453780326102</v>
      </c>
    </row>
    <row r="504" spans="1:9" x14ac:dyDescent="0.2">
      <c r="A504" t="s">
        <v>928</v>
      </c>
      <c r="B504">
        <v>257</v>
      </c>
      <c r="C504">
        <v>6</v>
      </c>
      <c r="D504">
        <v>0.81</v>
      </c>
      <c r="E504" t="s">
        <v>601</v>
      </c>
      <c r="F504">
        <v>7.41</v>
      </c>
      <c r="G504" s="4">
        <v>1.7699999999999999E-4</v>
      </c>
      <c r="H504" s="4">
        <v>5.7299999999999999E-3</v>
      </c>
      <c r="I504">
        <f t="shared" si="7"/>
        <v>2.2418453780326102</v>
      </c>
    </row>
    <row r="505" spans="1:9" x14ac:dyDescent="0.2">
      <c r="A505" t="s">
        <v>5942</v>
      </c>
      <c r="B505">
        <v>85</v>
      </c>
      <c r="C505">
        <v>4</v>
      </c>
      <c r="D505">
        <v>0.27</v>
      </c>
      <c r="E505" t="s">
        <v>601</v>
      </c>
      <c r="F505">
        <v>14.94</v>
      </c>
      <c r="G505" s="4">
        <v>1.7799999999999999E-4</v>
      </c>
      <c r="H505" s="4">
        <v>5.7400000000000003E-3</v>
      </c>
      <c r="I505">
        <f t="shared" si="7"/>
        <v>2.2410881076020264</v>
      </c>
    </row>
    <row r="506" spans="1:9" x14ac:dyDescent="0.2">
      <c r="A506" t="s">
        <v>5941</v>
      </c>
      <c r="B506">
        <v>85</v>
      </c>
      <c r="C506">
        <v>4</v>
      </c>
      <c r="D506">
        <v>0.27</v>
      </c>
      <c r="E506" t="s">
        <v>601</v>
      </c>
      <c r="F506">
        <v>14.94</v>
      </c>
      <c r="G506" s="4">
        <v>1.7799999999999999E-4</v>
      </c>
      <c r="H506" s="4">
        <v>5.7499999999999999E-3</v>
      </c>
      <c r="I506">
        <f t="shared" si="7"/>
        <v>2.2403321553103694</v>
      </c>
    </row>
    <row r="507" spans="1:9" x14ac:dyDescent="0.2">
      <c r="A507" t="s">
        <v>5851</v>
      </c>
      <c r="B507">
        <v>32</v>
      </c>
      <c r="C507">
        <v>3</v>
      </c>
      <c r="D507">
        <v>0.1</v>
      </c>
      <c r="E507" t="s">
        <v>601</v>
      </c>
      <c r="F507">
        <v>29.76</v>
      </c>
      <c r="G507" s="4">
        <v>1.8000000000000001E-4</v>
      </c>
      <c r="H507" s="4">
        <v>5.8199999999999997E-3</v>
      </c>
      <c r="I507">
        <f t="shared" si="7"/>
        <v>2.2350770153501114</v>
      </c>
    </row>
    <row r="508" spans="1:9" x14ac:dyDescent="0.2">
      <c r="A508" t="s">
        <v>883</v>
      </c>
      <c r="B508">
        <v>162</v>
      </c>
      <c r="C508">
        <v>5</v>
      </c>
      <c r="D508">
        <v>0.51</v>
      </c>
      <c r="E508" t="s">
        <v>601</v>
      </c>
      <c r="F508">
        <v>9.8000000000000007</v>
      </c>
      <c r="G508" s="4">
        <v>1.8100000000000001E-4</v>
      </c>
      <c r="H508" s="4">
        <v>5.8199999999999997E-3</v>
      </c>
      <c r="I508">
        <f t="shared" si="7"/>
        <v>2.2350770153501114</v>
      </c>
    </row>
    <row r="509" spans="1:9" x14ac:dyDescent="0.2">
      <c r="A509" t="s">
        <v>5944</v>
      </c>
      <c r="B509">
        <v>86</v>
      </c>
      <c r="C509">
        <v>4</v>
      </c>
      <c r="D509">
        <v>0.27</v>
      </c>
      <c r="E509" t="s">
        <v>601</v>
      </c>
      <c r="F509">
        <v>14.76</v>
      </c>
      <c r="G509" s="4">
        <v>1.85E-4</v>
      </c>
      <c r="H509" s="4">
        <v>5.9500000000000004E-3</v>
      </c>
      <c r="I509">
        <f t="shared" si="7"/>
        <v>2.2254830342714502</v>
      </c>
    </row>
    <row r="510" spans="1:9" x14ac:dyDescent="0.2">
      <c r="A510" t="s">
        <v>6125</v>
      </c>
      <c r="B510">
        <v>260</v>
      </c>
      <c r="C510">
        <v>6</v>
      </c>
      <c r="D510">
        <v>0.82</v>
      </c>
      <c r="E510" t="s">
        <v>601</v>
      </c>
      <c r="F510">
        <v>7.33</v>
      </c>
      <c r="G510" s="4">
        <v>1.8799999999999999E-4</v>
      </c>
      <c r="H510" s="4">
        <v>6.0200000000000002E-3</v>
      </c>
      <c r="I510">
        <f t="shared" si="7"/>
        <v>2.2204035087421756</v>
      </c>
    </row>
    <row r="511" spans="1:9" x14ac:dyDescent="0.2">
      <c r="A511" t="s">
        <v>6127</v>
      </c>
      <c r="B511">
        <v>261</v>
      </c>
      <c r="C511">
        <v>6</v>
      </c>
      <c r="D511">
        <v>0.82</v>
      </c>
      <c r="E511" t="s">
        <v>601</v>
      </c>
      <c r="F511">
        <v>7.3</v>
      </c>
      <c r="G511" s="4">
        <v>1.92E-4</v>
      </c>
      <c r="H511" s="4">
        <v>6.13E-3</v>
      </c>
      <c r="I511">
        <f t="shared" si="7"/>
        <v>2.2125395254815849</v>
      </c>
    </row>
    <row r="512" spans="1:9" x14ac:dyDescent="0.2">
      <c r="A512" t="s">
        <v>691</v>
      </c>
      <c r="B512">
        <v>953</v>
      </c>
      <c r="C512">
        <v>11</v>
      </c>
      <c r="D512">
        <v>3</v>
      </c>
      <c r="E512" t="s">
        <v>601</v>
      </c>
      <c r="F512">
        <v>3.66</v>
      </c>
      <c r="G512" s="4">
        <v>1.92E-4</v>
      </c>
      <c r="H512" s="4">
        <v>6.1399999999999996E-3</v>
      </c>
      <c r="I512">
        <f t="shared" si="7"/>
        <v>2.2118316288588322</v>
      </c>
    </row>
    <row r="513" spans="1:9" x14ac:dyDescent="0.2">
      <c r="A513" t="s">
        <v>683</v>
      </c>
      <c r="B513">
        <v>15558</v>
      </c>
      <c r="C513">
        <v>62</v>
      </c>
      <c r="D513">
        <v>49.01</v>
      </c>
      <c r="E513" t="s">
        <v>601</v>
      </c>
      <c r="F513">
        <v>1.27</v>
      </c>
      <c r="G513" s="4">
        <v>1.94E-4</v>
      </c>
      <c r="H513" s="4">
        <v>6.1799999999999997E-3</v>
      </c>
      <c r="I513">
        <f t="shared" si="7"/>
        <v>2.2090115249111841</v>
      </c>
    </row>
    <row r="514" spans="1:9" x14ac:dyDescent="0.2">
      <c r="A514" t="s">
        <v>5855</v>
      </c>
      <c r="B514">
        <v>33</v>
      </c>
      <c r="C514">
        <v>3</v>
      </c>
      <c r="D514">
        <v>0.1</v>
      </c>
      <c r="E514" t="s">
        <v>601</v>
      </c>
      <c r="F514">
        <v>28.86</v>
      </c>
      <c r="G514" s="4">
        <v>1.9599999999999999E-4</v>
      </c>
      <c r="H514" s="4">
        <v>6.2199999999999998E-3</v>
      </c>
      <c r="I514">
        <f t="shared" si="7"/>
        <v>2.2062096153091812</v>
      </c>
    </row>
    <row r="515" spans="1:9" x14ac:dyDescent="0.2">
      <c r="A515" t="s">
        <v>5853</v>
      </c>
      <c r="B515">
        <v>33</v>
      </c>
      <c r="C515">
        <v>3</v>
      </c>
      <c r="D515">
        <v>0.1</v>
      </c>
      <c r="E515" t="s">
        <v>601</v>
      </c>
      <c r="F515">
        <v>28.86</v>
      </c>
      <c r="G515" s="4">
        <v>1.9599999999999999E-4</v>
      </c>
      <c r="H515" s="4">
        <v>6.2300000000000003E-3</v>
      </c>
      <c r="I515">
        <f t="shared" si="7"/>
        <v>2.2055119533408303</v>
      </c>
    </row>
    <row r="516" spans="1:9" x14ac:dyDescent="0.2">
      <c r="A516" t="s">
        <v>5852</v>
      </c>
      <c r="B516">
        <v>33</v>
      </c>
      <c r="C516">
        <v>3</v>
      </c>
      <c r="D516">
        <v>0.1</v>
      </c>
      <c r="E516" t="s">
        <v>601</v>
      </c>
      <c r="F516">
        <v>28.86</v>
      </c>
      <c r="G516" s="4">
        <v>1.9599999999999999E-4</v>
      </c>
      <c r="H516" s="4">
        <v>6.2399999999999999E-3</v>
      </c>
      <c r="I516">
        <f t="shared" si="7"/>
        <v>2.2048154103175759</v>
      </c>
    </row>
    <row r="517" spans="1:9" x14ac:dyDescent="0.2">
      <c r="A517" t="s">
        <v>5715</v>
      </c>
      <c r="B517">
        <v>5</v>
      </c>
      <c r="C517">
        <v>2</v>
      </c>
      <c r="D517">
        <v>0.02</v>
      </c>
      <c r="E517" t="s">
        <v>601</v>
      </c>
      <c r="F517" t="s">
        <v>860</v>
      </c>
      <c r="G517" s="4">
        <v>2.02E-4</v>
      </c>
      <c r="H517" s="4">
        <v>6.3099999999999996E-3</v>
      </c>
      <c r="I517">
        <f t="shared" si="7"/>
        <v>2.1999706407558657</v>
      </c>
    </row>
    <row r="518" spans="1:9" x14ac:dyDescent="0.2">
      <c r="A518" t="s">
        <v>5714</v>
      </c>
      <c r="B518">
        <v>5</v>
      </c>
      <c r="C518">
        <v>2</v>
      </c>
      <c r="D518">
        <v>0.02</v>
      </c>
      <c r="E518" t="s">
        <v>601</v>
      </c>
      <c r="F518" t="s">
        <v>860</v>
      </c>
      <c r="G518" s="4">
        <v>2.02E-4</v>
      </c>
      <c r="H518" s="4">
        <v>6.3200000000000001E-3</v>
      </c>
      <c r="I518">
        <f t="shared" si="7"/>
        <v>2.1992829217176149</v>
      </c>
    </row>
    <row r="519" spans="1:9" x14ac:dyDescent="0.2">
      <c r="A519" t="s">
        <v>5713</v>
      </c>
      <c r="B519">
        <v>5</v>
      </c>
      <c r="C519">
        <v>2</v>
      </c>
      <c r="D519">
        <v>0.02</v>
      </c>
      <c r="E519" t="s">
        <v>601</v>
      </c>
      <c r="F519" t="s">
        <v>860</v>
      </c>
      <c r="G519" s="4">
        <v>2.02E-4</v>
      </c>
      <c r="H519" s="4">
        <v>6.3299999999999997E-3</v>
      </c>
      <c r="I519">
        <f t="shared" si="7"/>
        <v>2.1985962899826448</v>
      </c>
    </row>
    <row r="520" spans="1:9" x14ac:dyDescent="0.2">
      <c r="A520" t="s">
        <v>5712</v>
      </c>
      <c r="B520">
        <v>5</v>
      </c>
      <c r="C520">
        <v>2</v>
      </c>
      <c r="D520">
        <v>0.02</v>
      </c>
      <c r="E520" t="s">
        <v>601</v>
      </c>
      <c r="F520" t="s">
        <v>860</v>
      </c>
      <c r="G520" s="4">
        <v>2.02E-4</v>
      </c>
      <c r="H520" s="4">
        <v>6.3400000000000001E-3</v>
      </c>
      <c r="I520">
        <f t="shared" si="7"/>
        <v>2.1979107421182671</v>
      </c>
    </row>
    <row r="521" spans="1:9" x14ac:dyDescent="0.2">
      <c r="A521" t="s">
        <v>858</v>
      </c>
      <c r="B521">
        <v>647</v>
      </c>
      <c r="C521">
        <v>9</v>
      </c>
      <c r="D521">
        <v>2.04</v>
      </c>
      <c r="E521" t="s">
        <v>601</v>
      </c>
      <c r="F521">
        <v>4.42</v>
      </c>
      <c r="G521" s="4">
        <v>2.03E-4</v>
      </c>
      <c r="H521" s="4">
        <v>6.3400000000000001E-3</v>
      </c>
      <c r="I521">
        <f t="shared" si="7"/>
        <v>2.1979107421182671</v>
      </c>
    </row>
    <row r="522" spans="1:9" x14ac:dyDescent="0.2">
      <c r="A522" t="s">
        <v>5711</v>
      </c>
      <c r="B522">
        <v>5</v>
      </c>
      <c r="C522">
        <v>2</v>
      </c>
      <c r="D522">
        <v>0.02</v>
      </c>
      <c r="E522" t="s">
        <v>601</v>
      </c>
      <c r="F522" t="s">
        <v>860</v>
      </c>
      <c r="G522" s="4">
        <v>2.02E-4</v>
      </c>
      <c r="H522" s="4">
        <v>6.3600000000000002E-3</v>
      </c>
      <c r="I522">
        <f t="shared" si="7"/>
        <v>2.1965428843515862</v>
      </c>
    </row>
    <row r="523" spans="1:9" x14ac:dyDescent="0.2">
      <c r="A523" t="s">
        <v>5710</v>
      </c>
      <c r="B523">
        <v>5</v>
      </c>
      <c r="C523">
        <v>2</v>
      </c>
      <c r="D523">
        <v>0.02</v>
      </c>
      <c r="E523" t="s">
        <v>601</v>
      </c>
      <c r="F523" t="s">
        <v>860</v>
      </c>
      <c r="G523" s="4">
        <v>2.02E-4</v>
      </c>
      <c r="H523" s="4">
        <v>6.3699999999999998E-3</v>
      </c>
      <c r="I523">
        <f t="shared" si="7"/>
        <v>2.1958605676646497</v>
      </c>
    </row>
    <row r="524" spans="1:9" s="6" customFormat="1" x14ac:dyDescent="0.2">
      <c r="A524" s="6" t="s">
        <v>5949</v>
      </c>
      <c r="B524" s="6">
        <v>88</v>
      </c>
      <c r="C524" s="6">
        <v>4</v>
      </c>
      <c r="D524" s="6">
        <v>0.28000000000000003</v>
      </c>
      <c r="E524" s="6" t="s">
        <v>601</v>
      </c>
      <c r="F524" s="6">
        <v>14.43</v>
      </c>
      <c r="G524" s="12">
        <v>2.02E-4</v>
      </c>
      <c r="H524" s="12">
        <v>6.3800000000000003E-3</v>
      </c>
      <c r="I524" s="6">
        <f t="shared" si="7"/>
        <v>2.1951793212788377</v>
      </c>
    </row>
    <row r="525" spans="1:9" x14ac:dyDescent="0.2">
      <c r="A525" t="s">
        <v>6132</v>
      </c>
      <c r="B525">
        <v>265</v>
      </c>
      <c r="C525">
        <v>6</v>
      </c>
      <c r="D525">
        <v>0.83</v>
      </c>
      <c r="E525" t="s">
        <v>601</v>
      </c>
      <c r="F525">
        <v>7.19</v>
      </c>
      <c r="G525" s="4">
        <v>2.0799999999999999E-4</v>
      </c>
      <c r="H525" s="4">
        <v>6.4599999999999996E-3</v>
      </c>
      <c r="I525">
        <f t="shared" ref="I525:I588" si="8">-LOG(H525)</f>
        <v>2.1897674820049158</v>
      </c>
    </row>
    <row r="526" spans="1:9" x14ac:dyDescent="0.2">
      <c r="A526" t="s">
        <v>889</v>
      </c>
      <c r="B526">
        <v>1496</v>
      </c>
      <c r="C526">
        <v>14</v>
      </c>
      <c r="D526">
        <v>4.71</v>
      </c>
      <c r="E526" t="s">
        <v>601</v>
      </c>
      <c r="F526">
        <v>2.97</v>
      </c>
      <c r="G526" s="4">
        <v>2.1100000000000001E-4</v>
      </c>
      <c r="H526" s="4">
        <v>6.5399999999999998E-3</v>
      </c>
      <c r="I526">
        <f t="shared" si="8"/>
        <v>2.1844222516757328</v>
      </c>
    </row>
    <row r="527" spans="1:9" x14ac:dyDescent="0.2">
      <c r="A527" t="s">
        <v>6133</v>
      </c>
      <c r="B527">
        <v>266</v>
      </c>
      <c r="C527">
        <v>6</v>
      </c>
      <c r="D527">
        <v>0.84</v>
      </c>
      <c r="E527" t="s">
        <v>601</v>
      </c>
      <c r="F527">
        <v>7.16</v>
      </c>
      <c r="G527" s="4">
        <v>2.12E-4</v>
      </c>
      <c r="H527" s="4">
        <v>6.5700000000000003E-3</v>
      </c>
      <c r="I527">
        <f t="shared" si="8"/>
        <v>2.1824346304402193</v>
      </c>
    </row>
    <row r="528" spans="1:9" x14ac:dyDescent="0.2">
      <c r="A528" t="s">
        <v>5859</v>
      </c>
      <c r="B528">
        <v>34</v>
      </c>
      <c r="C528">
        <v>3</v>
      </c>
      <c r="D528">
        <v>0.11</v>
      </c>
      <c r="E528" t="s">
        <v>601</v>
      </c>
      <c r="F528">
        <v>28.01</v>
      </c>
      <c r="G528" s="4">
        <v>2.13E-4</v>
      </c>
      <c r="H528" s="4">
        <v>6.5900000000000004E-3</v>
      </c>
      <c r="I528">
        <f t="shared" si="8"/>
        <v>2.1811145854059899</v>
      </c>
    </row>
    <row r="529" spans="1:9" x14ac:dyDescent="0.2">
      <c r="A529" t="s">
        <v>6062</v>
      </c>
      <c r="B529">
        <v>170</v>
      </c>
      <c r="C529">
        <v>5</v>
      </c>
      <c r="D529">
        <v>0.54</v>
      </c>
      <c r="E529" t="s">
        <v>601</v>
      </c>
      <c r="F529">
        <v>9.34</v>
      </c>
      <c r="G529" s="4">
        <v>2.2499999999999999E-4</v>
      </c>
      <c r="H529" s="4">
        <v>6.94E-3</v>
      </c>
      <c r="I529">
        <f t="shared" si="8"/>
        <v>2.1586405295451452</v>
      </c>
    </row>
    <row r="530" spans="1:9" x14ac:dyDescent="0.2">
      <c r="A530" t="s">
        <v>6066</v>
      </c>
      <c r="B530">
        <v>171</v>
      </c>
      <c r="C530">
        <v>5</v>
      </c>
      <c r="D530">
        <v>0.54</v>
      </c>
      <c r="E530" t="s">
        <v>601</v>
      </c>
      <c r="F530">
        <v>9.2799999999999994</v>
      </c>
      <c r="G530" s="4">
        <v>2.31E-4</v>
      </c>
      <c r="H530" s="4">
        <v>7.1000000000000004E-3</v>
      </c>
      <c r="I530">
        <f t="shared" si="8"/>
        <v>2.1487416512809245</v>
      </c>
    </row>
    <row r="531" spans="1:9" x14ac:dyDescent="0.2">
      <c r="A531" t="s">
        <v>6065</v>
      </c>
      <c r="B531">
        <v>171</v>
      </c>
      <c r="C531">
        <v>5</v>
      </c>
      <c r="D531">
        <v>0.54</v>
      </c>
      <c r="E531" t="s">
        <v>601</v>
      </c>
      <c r="F531">
        <v>9.2799999999999994</v>
      </c>
      <c r="G531" s="4">
        <v>2.31E-4</v>
      </c>
      <c r="H531" s="4">
        <v>7.11E-3</v>
      </c>
      <c r="I531">
        <f t="shared" si="8"/>
        <v>2.1481303992702339</v>
      </c>
    </row>
    <row r="532" spans="1:9" x14ac:dyDescent="0.2">
      <c r="A532" t="s">
        <v>697</v>
      </c>
      <c r="B532">
        <v>974</v>
      </c>
      <c r="C532">
        <v>11</v>
      </c>
      <c r="D532">
        <v>3.07</v>
      </c>
      <c r="E532" t="s">
        <v>601</v>
      </c>
      <c r="F532">
        <v>3.59</v>
      </c>
      <c r="G532" s="4">
        <v>2.32E-4</v>
      </c>
      <c r="H532" s="4">
        <v>7.11E-3</v>
      </c>
      <c r="I532">
        <f t="shared" si="8"/>
        <v>2.1481303992702339</v>
      </c>
    </row>
    <row r="533" spans="1:9" x14ac:dyDescent="0.2">
      <c r="A533" t="s">
        <v>5958</v>
      </c>
      <c r="B533">
        <v>92</v>
      </c>
      <c r="C533">
        <v>4</v>
      </c>
      <c r="D533">
        <v>0.28999999999999998</v>
      </c>
      <c r="E533" t="s">
        <v>601</v>
      </c>
      <c r="F533">
        <v>13.8</v>
      </c>
      <c r="G533" s="4">
        <v>2.3800000000000001E-4</v>
      </c>
      <c r="H533" s="4">
        <v>7.28E-3</v>
      </c>
      <c r="I533">
        <f t="shared" si="8"/>
        <v>2.1378686206869628</v>
      </c>
    </row>
    <row r="534" spans="1:9" x14ac:dyDescent="0.2">
      <c r="A534" t="s">
        <v>837</v>
      </c>
      <c r="B534">
        <v>520</v>
      </c>
      <c r="C534">
        <v>8</v>
      </c>
      <c r="D534">
        <v>1.64</v>
      </c>
      <c r="E534" t="s">
        <v>601</v>
      </c>
      <c r="F534">
        <v>4.88</v>
      </c>
      <c r="G534" s="4">
        <v>2.43E-4</v>
      </c>
      <c r="H534" s="4">
        <v>7.4099999999999999E-3</v>
      </c>
      <c r="I534">
        <f t="shared" si="8"/>
        <v>2.130181792020672</v>
      </c>
    </row>
    <row r="535" spans="1:9" x14ac:dyDescent="0.2">
      <c r="A535" t="s">
        <v>5960</v>
      </c>
      <c r="B535">
        <v>93</v>
      </c>
      <c r="C535">
        <v>4</v>
      </c>
      <c r="D535">
        <v>0.28999999999999998</v>
      </c>
      <c r="E535" t="s">
        <v>601</v>
      </c>
      <c r="F535">
        <v>13.65</v>
      </c>
      <c r="G535" s="4">
        <v>2.4699999999999999E-4</v>
      </c>
      <c r="H535" s="4">
        <v>7.5300000000000002E-3</v>
      </c>
      <c r="I535">
        <f t="shared" si="8"/>
        <v>2.1232050237992994</v>
      </c>
    </row>
    <row r="536" spans="1:9" x14ac:dyDescent="0.2">
      <c r="A536" t="s">
        <v>762</v>
      </c>
      <c r="B536">
        <v>274</v>
      </c>
      <c r="C536">
        <v>6</v>
      </c>
      <c r="D536">
        <v>0.86</v>
      </c>
      <c r="E536" t="s">
        <v>601</v>
      </c>
      <c r="F536">
        <v>6.95</v>
      </c>
      <c r="G536" s="4">
        <v>2.4800000000000001E-4</v>
      </c>
      <c r="H536" s="4">
        <v>7.5300000000000002E-3</v>
      </c>
      <c r="I536">
        <f t="shared" si="8"/>
        <v>2.1232050237992994</v>
      </c>
    </row>
    <row r="537" spans="1:9" x14ac:dyDescent="0.2">
      <c r="A537" t="s">
        <v>5959</v>
      </c>
      <c r="B537">
        <v>93</v>
      </c>
      <c r="C537">
        <v>4</v>
      </c>
      <c r="D537">
        <v>0.28999999999999998</v>
      </c>
      <c r="E537" t="s">
        <v>601</v>
      </c>
      <c r="F537">
        <v>13.65</v>
      </c>
      <c r="G537" s="4">
        <v>2.4699999999999999E-4</v>
      </c>
      <c r="H537" s="4">
        <v>7.5500000000000003E-3</v>
      </c>
      <c r="I537">
        <f t="shared" si="8"/>
        <v>2.1220530483708115</v>
      </c>
    </row>
    <row r="538" spans="1:9" x14ac:dyDescent="0.2">
      <c r="A538" t="s">
        <v>5865</v>
      </c>
      <c r="B538">
        <v>36</v>
      </c>
      <c r="C538">
        <v>3</v>
      </c>
      <c r="D538">
        <v>0.11</v>
      </c>
      <c r="E538" t="s">
        <v>601</v>
      </c>
      <c r="F538">
        <v>26.45</v>
      </c>
      <c r="G538" s="4">
        <v>2.5000000000000001E-4</v>
      </c>
      <c r="H538" s="4">
        <v>7.5599999999999999E-3</v>
      </c>
      <c r="I538">
        <f t="shared" si="8"/>
        <v>2.1214782044987937</v>
      </c>
    </row>
    <row r="539" spans="1:9" x14ac:dyDescent="0.2">
      <c r="A539" t="s">
        <v>5864</v>
      </c>
      <c r="B539">
        <v>36</v>
      </c>
      <c r="C539">
        <v>3</v>
      </c>
      <c r="D539">
        <v>0.11</v>
      </c>
      <c r="E539" t="s">
        <v>601</v>
      </c>
      <c r="F539">
        <v>26.45</v>
      </c>
      <c r="G539" s="4">
        <v>2.5000000000000001E-4</v>
      </c>
      <c r="H539" s="4">
        <v>7.5700000000000003E-3</v>
      </c>
      <c r="I539">
        <f t="shared" si="8"/>
        <v>2.1209041204999273</v>
      </c>
    </row>
    <row r="540" spans="1:9" s="6" customFormat="1" x14ac:dyDescent="0.2">
      <c r="A540" s="6" t="s">
        <v>6069</v>
      </c>
      <c r="B540" s="6">
        <v>175</v>
      </c>
      <c r="C540" s="6">
        <v>5</v>
      </c>
      <c r="D540" s="6">
        <v>0.55000000000000004</v>
      </c>
      <c r="E540" s="6" t="s">
        <v>601</v>
      </c>
      <c r="F540" s="6">
        <v>9.07</v>
      </c>
      <c r="G540" s="12">
        <v>2.5599999999999999E-4</v>
      </c>
      <c r="H540" s="12">
        <v>7.7400000000000004E-3</v>
      </c>
      <c r="I540" s="6">
        <f t="shared" si="8"/>
        <v>2.1112590393171073</v>
      </c>
    </row>
    <row r="541" spans="1:9" x14ac:dyDescent="0.2">
      <c r="A541" t="s">
        <v>6139</v>
      </c>
      <c r="B541">
        <v>276</v>
      </c>
      <c r="C541">
        <v>6</v>
      </c>
      <c r="D541">
        <v>0.87</v>
      </c>
      <c r="E541" t="s">
        <v>601</v>
      </c>
      <c r="F541">
        <v>6.9</v>
      </c>
      <c r="G541" s="4">
        <v>2.5700000000000001E-4</v>
      </c>
      <c r="H541" s="4">
        <v>7.7600000000000004E-3</v>
      </c>
      <c r="I541">
        <f t="shared" si="8"/>
        <v>2.1101382787418115</v>
      </c>
    </row>
    <row r="542" spans="1:9" x14ac:dyDescent="0.2">
      <c r="A542" t="s">
        <v>5965</v>
      </c>
      <c r="B542">
        <v>95</v>
      </c>
      <c r="C542">
        <v>4</v>
      </c>
      <c r="D542">
        <v>0.3</v>
      </c>
      <c r="E542" t="s">
        <v>601</v>
      </c>
      <c r="F542">
        <v>13.37</v>
      </c>
      <c r="G542" s="4">
        <v>2.6699999999999998E-4</v>
      </c>
      <c r="H542" s="4">
        <v>8.0499999999999999E-3</v>
      </c>
      <c r="I542">
        <f t="shared" si="8"/>
        <v>2.0942041196321317</v>
      </c>
    </row>
    <row r="543" spans="1:9" x14ac:dyDescent="0.2">
      <c r="A543" t="s">
        <v>5718</v>
      </c>
      <c r="B543">
        <v>6</v>
      </c>
      <c r="C543">
        <v>2</v>
      </c>
      <c r="D543">
        <v>0.02</v>
      </c>
      <c r="E543" t="s">
        <v>601</v>
      </c>
      <c r="F543" t="s">
        <v>860</v>
      </c>
      <c r="G543" s="4">
        <v>2.6899999999999998E-4</v>
      </c>
      <c r="H543" s="4">
        <v>8.0599999999999995E-3</v>
      </c>
      <c r="I543">
        <f t="shared" si="8"/>
        <v>2.0936649581949092</v>
      </c>
    </row>
    <row r="544" spans="1:9" x14ac:dyDescent="0.2">
      <c r="A544" t="s">
        <v>5717</v>
      </c>
      <c r="B544">
        <v>6</v>
      </c>
      <c r="C544">
        <v>2</v>
      </c>
      <c r="D544">
        <v>0.02</v>
      </c>
      <c r="E544" t="s">
        <v>601</v>
      </c>
      <c r="F544" t="s">
        <v>860</v>
      </c>
      <c r="G544" s="4">
        <v>2.6899999999999998E-4</v>
      </c>
      <c r="H544" s="4">
        <v>8.0800000000000004E-3</v>
      </c>
      <c r="I544">
        <f t="shared" si="8"/>
        <v>2.0925886392254136</v>
      </c>
    </row>
    <row r="545" spans="1:9" x14ac:dyDescent="0.2">
      <c r="A545" t="s">
        <v>867</v>
      </c>
      <c r="B545">
        <v>97</v>
      </c>
      <c r="C545">
        <v>4</v>
      </c>
      <c r="D545">
        <v>0.31</v>
      </c>
      <c r="E545" t="s">
        <v>601</v>
      </c>
      <c r="F545">
        <v>13.09</v>
      </c>
      <c r="G545" s="4">
        <v>2.8899999999999998E-4</v>
      </c>
      <c r="H545" s="4">
        <v>8.6400000000000001E-3</v>
      </c>
      <c r="I545">
        <f t="shared" si="8"/>
        <v>2.0634862575211068</v>
      </c>
    </row>
    <row r="546" spans="1:9" x14ac:dyDescent="0.2">
      <c r="A546" t="s">
        <v>6146</v>
      </c>
      <c r="B546">
        <v>284</v>
      </c>
      <c r="C546">
        <v>6</v>
      </c>
      <c r="D546">
        <v>0.89</v>
      </c>
      <c r="E546" t="s">
        <v>601</v>
      </c>
      <c r="F546">
        <v>6.71</v>
      </c>
      <c r="G546" s="4">
        <v>2.99E-4</v>
      </c>
      <c r="H546" s="4">
        <v>8.9200000000000008E-3</v>
      </c>
      <c r="I546">
        <f t="shared" si="8"/>
        <v>2.0496351456238768</v>
      </c>
    </row>
    <row r="547" spans="1:9" x14ac:dyDescent="0.2">
      <c r="A547" t="s">
        <v>6216</v>
      </c>
      <c r="B547">
        <v>682</v>
      </c>
      <c r="C547">
        <v>9</v>
      </c>
      <c r="D547">
        <v>2.15</v>
      </c>
      <c r="E547" t="s">
        <v>601</v>
      </c>
      <c r="F547">
        <v>4.1900000000000004</v>
      </c>
      <c r="G547" s="4">
        <v>2.99E-4</v>
      </c>
      <c r="H547" s="4">
        <v>8.9200000000000008E-3</v>
      </c>
      <c r="I547">
        <f t="shared" si="8"/>
        <v>2.0496351456238768</v>
      </c>
    </row>
    <row r="548" spans="1:9" x14ac:dyDescent="0.2">
      <c r="A548" t="s">
        <v>6238</v>
      </c>
      <c r="B548">
        <v>1553</v>
      </c>
      <c r="C548">
        <v>14</v>
      </c>
      <c r="D548">
        <v>4.8899999999999997</v>
      </c>
      <c r="E548" t="s">
        <v>601</v>
      </c>
      <c r="F548">
        <v>2.86</v>
      </c>
      <c r="G548" s="4">
        <v>3.0899999999999998E-4</v>
      </c>
      <c r="H548" s="4">
        <v>9.1900000000000003E-3</v>
      </c>
      <c r="I548">
        <f t="shared" si="8"/>
        <v>2.0366844886138886</v>
      </c>
    </row>
    <row r="549" spans="1:9" x14ac:dyDescent="0.2">
      <c r="A549" t="s">
        <v>5874</v>
      </c>
      <c r="B549">
        <v>39</v>
      </c>
      <c r="C549">
        <v>3</v>
      </c>
      <c r="D549">
        <v>0.12</v>
      </c>
      <c r="E549" t="s">
        <v>601</v>
      </c>
      <c r="F549">
        <v>24.42</v>
      </c>
      <c r="G549" s="4">
        <v>3.1100000000000002E-4</v>
      </c>
      <c r="H549" s="4">
        <v>9.2200000000000008E-3</v>
      </c>
      <c r="I549">
        <f t="shared" si="8"/>
        <v>2.0352690789463708</v>
      </c>
    </row>
    <row r="550" spans="1:9" x14ac:dyDescent="0.2">
      <c r="A550" t="s">
        <v>5873</v>
      </c>
      <c r="B550">
        <v>39</v>
      </c>
      <c r="C550">
        <v>3</v>
      </c>
      <c r="D550">
        <v>0.12</v>
      </c>
      <c r="E550" t="s">
        <v>601</v>
      </c>
      <c r="F550">
        <v>24.42</v>
      </c>
      <c r="G550" s="4">
        <v>3.1100000000000002E-4</v>
      </c>
      <c r="H550" s="4">
        <v>9.2399999999999999E-3</v>
      </c>
      <c r="I550">
        <f t="shared" si="8"/>
        <v>2.0343280287798935</v>
      </c>
    </row>
    <row r="551" spans="1:9" x14ac:dyDescent="0.2">
      <c r="A551" t="s">
        <v>5976</v>
      </c>
      <c r="B551">
        <v>99</v>
      </c>
      <c r="C551">
        <v>4</v>
      </c>
      <c r="D551">
        <v>0.31</v>
      </c>
      <c r="E551" t="s">
        <v>601</v>
      </c>
      <c r="F551">
        <v>12.83</v>
      </c>
      <c r="G551" s="4">
        <v>3.1100000000000002E-4</v>
      </c>
      <c r="H551" s="4">
        <v>9.2499999999999995E-3</v>
      </c>
      <c r="I551">
        <f t="shared" si="8"/>
        <v>2.0338582672609675</v>
      </c>
    </row>
    <row r="552" spans="1:9" x14ac:dyDescent="0.2">
      <c r="A552" t="s">
        <v>816</v>
      </c>
      <c r="B552">
        <v>184</v>
      </c>
      <c r="C552">
        <v>5</v>
      </c>
      <c r="D552">
        <v>0.57999999999999996</v>
      </c>
      <c r="E552" t="s">
        <v>601</v>
      </c>
      <c r="F552">
        <v>8.6300000000000008</v>
      </c>
      <c r="G552" s="4">
        <v>3.21E-4</v>
      </c>
      <c r="H552" s="4">
        <v>9.4800000000000006E-3</v>
      </c>
      <c r="I552">
        <f t="shared" si="8"/>
        <v>2.0231916626619335</v>
      </c>
    </row>
    <row r="553" spans="1:9" x14ac:dyDescent="0.2">
      <c r="A553" t="s">
        <v>5980</v>
      </c>
      <c r="B553">
        <v>100</v>
      </c>
      <c r="C553">
        <v>4</v>
      </c>
      <c r="D553">
        <v>0.32</v>
      </c>
      <c r="E553" t="s">
        <v>601</v>
      </c>
      <c r="F553">
        <v>12.7</v>
      </c>
      <c r="G553" s="4">
        <v>3.2299999999999999E-4</v>
      </c>
      <c r="H553" s="4">
        <v>9.5200000000000007E-3</v>
      </c>
      <c r="I553">
        <f t="shared" si="8"/>
        <v>2.0213630516155257</v>
      </c>
    </row>
    <row r="554" spans="1:9" x14ac:dyDescent="0.2">
      <c r="A554" t="s">
        <v>5982</v>
      </c>
      <c r="B554">
        <v>101</v>
      </c>
      <c r="C554">
        <v>4</v>
      </c>
      <c r="D554">
        <v>0.32</v>
      </c>
      <c r="E554" t="s">
        <v>601</v>
      </c>
      <c r="F554">
        <v>12.57</v>
      </c>
      <c r="G554" s="4">
        <v>3.3500000000000001E-4</v>
      </c>
      <c r="H554" s="4">
        <v>9.8600000000000007E-3</v>
      </c>
      <c r="I554">
        <f t="shared" si="8"/>
        <v>2.0061230850587886</v>
      </c>
    </row>
    <row r="555" spans="1:9" x14ac:dyDescent="0.2">
      <c r="A555" t="s">
        <v>6089</v>
      </c>
      <c r="B555">
        <v>186</v>
      </c>
      <c r="C555">
        <v>5</v>
      </c>
      <c r="D555">
        <v>0.59</v>
      </c>
      <c r="E555" t="s">
        <v>601</v>
      </c>
      <c r="F555">
        <v>8.5299999999999994</v>
      </c>
      <c r="G555" s="4">
        <v>3.3700000000000001E-4</v>
      </c>
      <c r="H555" s="4">
        <v>9.8899999999999995E-3</v>
      </c>
      <c r="I555">
        <f t="shared" si="8"/>
        <v>2.0048037084028207</v>
      </c>
    </row>
    <row r="556" spans="1:9" x14ac:dyDescent="0.2">
      <c r="A556" t="s">
        <v>5720</v>
      </c>
      <c r="B556">
        <v>7</v>
      </c>
      <c r="C556">
        <v>2</v>
      </c>
      <c r="D556">
        <v>0.02</v>
      </c>
      <c r="E556" t="s">
        <v>601</v>
      </c>
      <c r="F556">
        <v>90.7</v>
      </c>
      <c r="G556" s="4">
        <v>3.4499999999999998E-4</v>
      </c>
      <c r="H556" s="4">
        <v>1.01E-2</v>
      </c>
      <c r="I556">
        <f t="shared" si="8"/>
        <v>1.9956786262173574</v>
      </c>
    </row>
    <row r="557" spans="1:9" x14ac:dyDescent="0.2">
      <c r="A557" t="s">
        <v>5721</v>
      </c>
      <c r="B557">
        <v>7</v>
      </c>
      <c r="C557">
        <v>2</v>
      </c>
      <c r="D557">
        <v>0.02</v>
      </c>
      <c r="E557" t="s">
        <v>601</v>
      </c>
      <c r="F557">
        <v>90.7</v>
      </c>
      <c r="G557" s="4">
        <v>3.4499999999999998E-4</v>
      </c>
      <c r="H557" s="4">
        <v>1.01E-2</v>
      </c>
      <c r="I557">
        <f t="shared" si="8"/>
        <v>1.9956786262173574</v>
      </c>
    </row>
    <row r="558" spans="1:9" x14ac:dyDescent="0.2">
      <c r="A558" t="s">
        <v>5722</v>
      </c>
      <c r="B558">
        <v>7</v>
      </c>
      <c r="C558">
        <v>2</v>
      </c>
      <c r="D558">
        <v>0.02</v>
      </c>
      <c r="E558" t="s">
        <v>601</v>
      </c>
      <c r="F558">
        <v>90.7</v>
      </c>
      <c r="G558" s="4">
        <v>3.4499999999999998E-4</v>
      </c>
      <c r="H558" s="4">
        <v>1.01E-2</v>
      </c>
      <c r="I558">
        <f t="shared" si="8"/>
        <v>1.9956786262173574</v>
      </c>
    </row>
    <row r="559" spans="1:9" x14ac:dyDescent="0.2">
      <c r="A559" t="s">
        <v>5723</v>
      </c>
      <c r="B559">
        <v>7</v>
      </c>
      <c r="C559">
        <v>2</v>
      </c>
      <c r="D559">
        <v>0.02</v>
      </c>
      <c r="E559" t="s">
        <v>601</v>
      </c>
      <c r="F559">
        <v>90.7</v>
      </c>
      <c r="G559" s="4">
        <v>3.4499999999999998E-4</v>
      </c>
      <c r="H559" s="4">
        <v>1.01E-2</v>
      </c>
      <c r="I559">
        <f t="shared" si="8"/>
        <v>1.9956786262173574</v>
      </c>
    </row>
    <row r="560" spans="1:9" x14ac:dyDescent="0.2">
      <c r="A560" t="s">
        <v>6094</v>
      </c>
      <c r="B560">
        <v>188</v>
      </c>
      <c r="C560">
        <v>5</v>
      </c>
      <c r="D560">
        <v>0.59</v>
      </c>
      <c r="E560" t="s">
        <v>601</v>
      </c>
      <c r="F560">
        <v>8.44</v>
      </c>
      <c r="G560" s="4">
        <v>3.5300000000000002E-4</v>
      </c>
      <c r="H560" s="4">
        <v>1.03E-2</v>
      </c>
      <c r="I560">
        <f t="shared" si="8"/>
        <v>1.9871627752948278</v>
      </c>
    </row>
    <row r="561" spans="1:9" x14ac:dyDescent="0.2">
      <c r="A561" t="s">
        <v>5875</v>
      </c>
      <c r="B561">
        <v>41</v>
      </c>
      <c r="C561">
        <v>3</v>
      </c>
      <c r="D561">
        <v>0.13</v>
      </c>
      <c r="E561" t="s">
        <v>601</v>
      </c>
      <c r="F561">
        <v>23.23</v>
      </c>
      <c r="G561" s="4">
        <v>3.5799999999999997E-4</v>
      </c>
      <c r="H561" s="4">
        <v>1.04E-2</v>
      </c>
      <c r="I561">
        <f t="shared" si="8"/>
        <v>1.9829666607012197</v>
      </c>
    </row>
    <row r="562" spans="1:9" x14ac:dyDescent="0.2">
      <c r="A562" t="s">
        <v>5989</v>
      </c>
      <c r="B562">
        <v>103</v>
      </c>
      <c r="C562">
        <v>4</v>
      </c>
      <c r="D562">
        <v>0.32</v>
      </c>
      <c r="E562" t="s">
        <v>601</v>
      </c>
      <c r="F562">
        <v>12.33</v>
      </c>
      <c r="G562" s="4">
        <v>3.6000000000000002E-4</v>
      </c>
      <c r="H562" s="4">
        <v>1.04E-2</v>
      </c>
      <c r="I562">
        <f t="shared" si="8"/>
        <v>1.9829666607012197</v>
      </c>
    </row>
    <row r="563" spans="1:9" x14ac:dyDescent="0.2">
      <c r="A563" t="s">
        <v>5990</v>
      </c>
      <c r="B563">
        <v>103</v>
      </c>
      <c r="C563">
        <v>4</v>
      </c>
      <c r="D563">
        <v>0.32</v>
      </c>
      <c r="E563" t="s">
        <v>601</v>
      </c>
      <c r="F563">
        <v>12.33</v>
      </c>
      <c r="G563" s="4">
        <v>3.6000000000000002E-4</v>
      </c>
      <c r="H563" s="4">
        <v>1.04E-2</v>
      </c>
      <c r="I563">
        <f t="shared" si="8"/>
        <v>1.9829666607012197</v>
      </c>
    </row>
    <row r="564" spans="1:9" x14ac:dyDescent="0.2">
      <c r="A564" t="s">
        <v>5996</v>
      </c>
      <c r="B564">
        <v>106</v>
      </c>
      <c r="C564">
        <v>4</v>
      </c>
      <c r="D564">
        <v>0.33</v>
      </c>
      <c r="E564" t="s">
        <v>601</v>
      </c>
      <c r="F564">
        <v>11.98</v>
      </c>
      <c r="G564" s="4">
        <v>4.0000000000000002E-4</v>
      </c>
      <c r="H564" s="4">
        <v>1.1599999999999999E-2</v>
      </c>
      <c r="I564">
        <f t="shared" si="8"/>
        <v>1.9355420107730816</v>
      </c>
    </row>
    <row r="565" spans="1:9" x14ac:dyDescent="0.2">
      <c r="A565" t="s">
        <v>5879</v>
      </c>
      <c r="B565">
        <v>43</v>
      </c>
      <c r="C565">
        <v>3</v>
      </c>
      <c r="D565">
        <v>0.14000000000000001</v>
      </c>
      <c r="E565" t="s">
        <v>601</v>
      </c>
      <c r="F565">
        <v>22.15</v>
      </c>
      <c r="G565" s="4">
        <v>4.08E-4</v>
      </c>
      <c r="H565" s="4">
        <v>1.18E-2</v>
      </c>
      <c r="I565">
        <f t="shared" si="8"/>
        <v>1.9281179926938745</v>
      </c>
    </row>
    <row r="566" spans="1:9" x14ac:dyDescent="0.2">
      <c r="A566" t="s">
        <v>6159</v>
      </c>
      <c r="B566">
        <v>302</v>
      </c>
      <c r="C566">
        <v>6</v>
      </c>
      <c r="D566">
        <v>0.95</v>
      </c>
      <c r="E566" t="s">
        <v>601</v>
      </c>
      <c r="F566">
        <v>6.31</v>
      </c>
      <c r="G566" s="4">
        <v>4.1199999999999999E-4</v>
      </c>
      <c r="H566" s="4">
        <v>1.1900000000000001E-2</v>
      </c>
      <c r="I566">
        <f t="shared" si="8"/>
        <v>1.9244530386074692</v>
      </c>
    </row>
    <row r="567" spans="1:9" x14ac:dyDescent="0.2">
      <c r="A567" t="s">
        <v>6218</v>
      </c>
      <c r="B567">
        <v>714</v>
      </c>
      <c r="C567">
        <v>9</v>
      </c>
      <c r="D567">
        <v>2.25</v>
      </c>
      <c r="E567" t="s">
        <v>601</v>
      </c>
      <c r="F567">
        <v>4</v>
      </c>
      <c r="G567" s="4">
        <v>4.1599999999999997E-4</v>
      </c>
      <c r="H567" s="4">
        <v>1.1900000000000001E-2</v>
      </c>
      <c r="I567">
        <f t="shared" si="8"/>
        <v>1.9244530386074692</v>
      </c>
    </row>
    <row r="568" spans="1:9" x14ac:dyDescent="0.2">
      <c r="A568" t="s">
        <v>5730</v>
      </c>
      <c r="B568">
        <v>8</v>
      </c>
      <c r="C568">
        <v>2</v>
      </c>
      <c r="D568">
        <v>0.03</v>
      </c>
      <c r="E568" t="s">
        <v>601</v>
      </c>
      <c r="F568">
        <v>79.36</v>
      </c>
      <c r="G568" s="4">
        <v>4.2999999999999999E-4</v>
      </c>
      <c r="H568" s="4">
        <v>1.23E-2</v>
      </c>
      <c r="I568">
        <f t="shared" si="8"/>
        <v>1.9100948885606022</v>
      </c>
    </row>
    <row r="569" spans="1:9" x14ac:dyDescent="0.2">
      <c r="A569" t="s">
        <v>5881</v>
      </c>
      <c r="B569">
        <v>44</v>
      </c>
      <c r="C569">
        <v>3</v>
      </c>
      <c r="D569">
        <v>0.14000000000000001</v>
      </c>
      <c r="E569" t="s">
        <v>601</v>
      </c>
      <c r="F569">
        <v>21.64</v>
      </c>
      <c r="G569" s="4">
        <v>4.35E-4</v>
      </c>
      <c r="H569" s="4">
        <v>1.2500000000000001E-2</v>
      </c>
      <c r="I569">
        <f t="shared" si="8"/>
        <v>1.9030899869919435</v>
      </c>
    </row>
    <row r="570" spans="1:9" x14ac:dyDescent="0.2">
      <c r="A570" t="s">
        <v>6003</v>
      </c>
      <c r="B570">
        <v>109</v>
      </c>
      <c r="C570">
        <v>4</v>
      </c>
      <c r="D570">
        <v>0.34</v>
      </c>
      <c r="E570" t="s">
        <v>601</v>
      </c>
      <c r="F570">
        <v>11.65</v>
      </c>
      <c r="G570" s="4">
        <v>4.4299999999999998E-4</v>
      </c>
      <c r="H570" s="4">
        <v>1.26E-2</v>
      </c>
      <c r="I570">
        <f t="shared" si="8"/>
        <v>1.8996294548824371</v>
      </c>
    </row>
    <row r="571" spans="1:9" x14ac:dyDescent="0.2">
      <c r="A571" t="s">
        <v>6161</v>
      </c>
      <c r="B571">
        <v>306</v>
      </c>
      <c r="C571">
        <v>6</v>
      </c>
      <c r="D571">
        <v>0.96</v>
      </c>
      <c r="E571" t="s">
        <v>601</v>
      </c>
      <c r="F571">
        <v>6.22</v>
      </c>
      <c r="G571" s="4">
        <v>4.4099999999999999E-4</v>
      </c>
      <c r="H571" s="4">
        <v>1.26E-2</v>
      </c>
      <c r="I571">
        <f t="shared" si="8"/>
        <v>1.8996294548824371</v>
      </c>
    </row>
    <row r="572" spans="1:9" x14ac:dyDescent="0.2">
      <c r="A572" t="s">
        <v>6207</v>
      </c>
      <c r="B572">
        <v>572</v>
      </c>
      <c r="C572">
        <v>8</v>
      </c>
      <c r="D572">
        <v>1.8</v>
      </c>
      <c r="E572" t="s">
        <v>601</v>
      </c>
      <c r="F572">
        <v>4.4400000000000004</v>
      </c>
      <c r="G572" s="4">
        <v>4.5399999999999998E-4</v>
      </c>
      <c r="H572" s="4">
        <v>1.29E-2</v>
      </c>
      <c r="I572">
        <f t="shared" si="8"/>
        <v>1.889410289700751</v>
      </c>
    </row>
    <row r="573" spans="1:9" x14ac:dyDescent="0.2">
      <c r="A573" t="s">
        <v>6008</v>
      </c>
      <c r="B573">
        <v>110</v>
      </c>
      <c r="C573">
        <v>4</v>
      </c>
      <c r="D573">
        <v>0.35</v>
      </c>
      <c r="E573" t="s">
        <v>601</v>
      </c>
      <c r="F573">
        <v>11.54</v>
      </c>
      <c r="G573" s="4">
        <v>4.5800000000000002E-4</v>
      </c>
      <c r="H573" s="4">
        <v>1.2999999999999999E-2</v>
      </c>
      <c r="I573">
        <f t="shared" si="8"/>
        <v>1.8860566476931633</v>
      </c>
    </row>
    <row r="574" spans="1:9" x14ac:dyDescent="0.2">
      <c r="A574" t="s">
        <v>709</v>
      </c>
      <c r="B574">
        <v>1238</v>
      </c>
      <c r="C574">
        <v>12</v>
      </c>
      <c r="D574">
        <v>3.9</v>
      </c>
      <c r="E574" t="s">
        <v>601</v>
      </c>
      <c r="F574">
        <v>3.08</v>
      </c>
      <c r="G574" s="4">
        <v>4.6799999999999999E-4</v>
      </c>
      <c r="H574" s="4">
        <v>1.3299999999999999E-2</v>
      </c>
      <c r="I574">
        <f t="shared" si="8"/>
        <v>1.8761483590329142</v>
      </c>
    </row>
    <row r="575" spans="1:9" x14ac:dyDescent="0.2">
      <c r="A575" t="s">
        <v>6163</v>
      </c>
      <c r="B575">
        <v>311</v>
      </c>
      <c r="C575">
        <v>6</v>
      </c>
      <c r="D575">
        <v>0.98</v>
      </c>
      <c r="E575" t="s">
        <v>601</v>
      </c>
      <c r="F575">
        <v>6.12</v>
      </c>
      <c r="G575" s="4">
        <v>4.7899999999999999E-4</v>
      </c>
      <c r="H575" s="4">
        <v>1.3599999999999999E-2</v>
      </c>
      <c r="I575">
        <f t="shared" si="8"/>
        <v>1.8664610916297826</v>
      </c>
    </row>
    <row r="576" spans="1:9" x14ac:dyDescent="0.2">
      <c r="A576" t="s">
        <v>6208</v>
      </c>
      <c r="B576">
        <v>577</v>
      </c>
      <c r="C576">
        <v>8</v>
      </c>
      <c r="D576">
        <v>1.82</v>
      </c>
      <c r="E576" t="s">
        <v>601</v>
      </c>
      <c r="F576">
        <v>4.4000000000000004</v>
      </c>
      <c r="G576" s="4">
        <v>4.8099999999999998E-4</v>
      </c>
      <c r="H576" s="4">
        <v>1.3599999999999999E-2</v>
      </c>
      <c r="I576">
        <f t="shared" si="8"/>
        <v>1.8664610916297826</v>
      </c>
    </row>
    <row r="577" spans="1:9" x14ac:dyDescent="0.2">
      <c r="A577" t="s">
        <v>6013</v>
      </c>
      <c r="B577">
        <v>112</v>
      </c>
      <c r="C577">
        <v>4</v>
      </c>
      <c r="D577">
        <v>0.35</v>
      </c>
      <c r="E577" t="s">
        <v>601</v>
      </c>
      <c r="F577">
        <v>11.34</v>
      </c>
      <c r="G577" s="4">
        <v>4.8899999999999996E-4</v>
      </c>
      <c r="H577" s="4">
        <v>1.37E-2</v>
      </c>
      <c r="I577">
        <f t="shared" si="8"/>
        <v>1.8632794328435933</v>
      </c>
    </row>
    <row r="578" spans="1:9" x14ac:dyDescent="0.2">
      <c r="A578" t="s">
        <v>6012</v>
      </c>
      <c r="B578">
        <v>112</v>
      </c>
      <c r="C578">
        <v>4</v>
      </c>
      <c r="D578">
        <v>0.35</v>
      </c>
      <c r="E578" t="s">
        <v>601</v>
      </c>
      <c r="F578">
        <v>11.34</v>
      </c>
      <c r="G578" s="4">
        <v>4.8899999999999996E-4</v>
      </c>
      <c r="H578" s="4">
        <v>1.38E-2</v>
      </c>
      <c r="I578">
        <f t="shared" si="8"/>
        <v>1.8601209135987635</v>
      </c>
    </row>
    <row r="579" spans="1:9" x14ac:dyDescent="0.2">
      <c r="A579" t="s">
        <v>903</v>
      </c>
      <c r="B579">
        <v>112</v>
      </c>
      <c r="C579">
        <v>4</v>
      </c>
      <c r="D579">
        <v>0.35</v>
      </c>
      <c r="E579" t="s">
        <v>601</v>
      </c>
      <c r="F579">
        <v>11.34</v>
      </c>
      <c r="G579" s="4">
        <v>4.8899999999999996E-4</v>
      </c>
      <c r="H579" s="4">
        <v>1.38E-2</v>
      </c>
      <c r="I579">
        <f t="shared" si="8"/>
        <v>1.8601209135987635</v>
      </c>
    </row>
    <row r="580" spans="1:9" x14ac:dyDescent="0.2">
      <c r="A580" t="s">
        <v>6164</v>
      </c>
      <c r="B580">
        <v>312</v>
      </c>
      <c r="C580">
        <v>6</v>
      </c>
      <c r="D580">
        <v>0.98</v>
      </c>
      <c r="E580" t="s">
        <v>601</v>
      </c>
      <c r="F580">
        <v>6.1</v>
      </c>
      <c r="G580" s="4">
        <v>4.8700000000000002E-4</v>
      </c>
      <c r="H580" s="4">
        <v>1.38E-2</v>
      </c>
      <c r="I580">
        <f t="shared" si="8"/>
        <v>1.8601209135987635</v>
      </c>
    </row>
    <row r="581" spans="1:9" x14ac:dyDescent="0.2">
      <c r="A581" t="s">
        <v>716</v>
      </c>
      <c r="B581">
        <v>580</v>
      </c>
      <c r="C581">
        <v>8</v>
      </c>
      <c r="D581">
        <v>1.83</v>
      </c>
      <c r="E581" t="s">
        <v>601</v>
      </c>
      <c r="F581">
        <v>4.38</v>
      </c>
      <c r="G581" s="4">
        <v>4.9700000000000005E-4</v>
      </c>
      <c r="H581" s="4">
        <v>1.3899999999999999E-2</v>
      </c>
      <c r="I581">
        <f t="shared" si="8"/>
        <v>1.856985199745905</v>
      </c>
    </row>
    <row r="582" spans="1:9" x14ac:dyDescent="0.2">
      <c r="A582" t="s">
        <v>5738</v>
      </c>
      <c r="B582">
        <v>9</v>
      </c>
      <c r="C582">
        <v>2</v>
      </c>
      <c r="D582">
        <v>0.03</v>
      </c>
      <c r="E582" t="s">
        <v>601</v>
      </c>
      <c r="F582">
        <v>70.540000000000006</v>
      </c>
      <c r="G582" s="4">
        <v>5.2499999999999997E-4</v>
      </c>
      <c r="H582" s="4">
        <v>1.44E-2</v>
      </c>
      <c r="I582">
        <f t="shared" si="8"/>
        <v>1.8416375079047504</v>
      </c>
    </row>
    <row r="583" spans="1:9" x14ac:dyDescent="0.2">
      <c r="A583" t="s">
        <v>5734</v>
      </c>
      <c r="B583">
        <v>9</v>
      </c>
      <c r="C583">
        <v>2</v>
      </c>
      <c r="D583">
        <v>0.03</v>
      </c>
      <c r="E583" t="s">
        <v>601</v>
      </c>
      <c r="F583">
        <v>70.540000000000006</v>
      </c>
      <c r="G583" s="4">
        <v>5.2499999999999997E-4</v>
      </c>
      <c r="H583" s="4">
        <v>1.4500000000000001E-2</v>
      </c>
      <c r="I583">
        <f t="shared" si="8"/>
        <v>1.8386319977650252</v>
      </c>
    </row>
    <row r="584" spans="1:9" x14ac:dyDescent="0.2">
      <c r="A584" t="s">
        <v>5735</v>
      </c>
      <c r="B584">
        <v>9</v>
      </c>
      <c r="C584">
        <v>2</v>
      </c>
      <c r="D584">
        <v>0.03</v>
      </c>
      <c r="E584" t="s">
        <v>601</v>
      </c>
      <c r="F584">
        <v>70.540000000000006</v>
      </c>
      <c r="G584" s="4">
        <v>5.2499999999999997E-4</v>
      </c>
      <c r="H584" s="4">
        <v>1.4500000000000001E-2</v>
      </c>
      <c r="I584">
        <f t="shared" si="8"/>
        <v>1.8386319977650252</v>
      </c>
    </row>
    <row r="585" spans="1:9" x14ac:dyDescent="0.2">
      <c r="A585" t="s">
        <v>5736</v>
      </c>
      <c r="B585">
        <v>9</v>
      </c>
      <c r="C585">
        <v>2</v>
      </c>
      <c r="D585">
        <v>0.03</v>
      </c>
      <c r="E585" t="s">
        <v>601</v>
      </c>
      <c r="F585">
        <v>70.540000000000006</v>
      </c>
      <c r="G585" s="4">
        <v>5.2499999999999997E-4</v>
      </c>
      <c r="H585" s="4">
        <v>1.4500000000000001E-2</v>
      </c>
      <c r="I585">
        <f t="shared" si="8"/>
        <v>1.8386319977650252</v>
      </c>
    </row>
    <row r="586" spans="1:9" x14ac:dyDescent="0.2">
      <c r="A586" t="s">
        <v>5737</v>
      </c>
      <c r="B586">
        <v>9</v>
      </c>
      <c r="C586">
        <v>2</v>
      </c>
      <c r="D586">
        <v>0.03</v>
      </c>
      <c r="E586" t="s">
        <v>601</v>
      </c>
      <c r="F586">
        <v>70.540000000000006</v>
      </c>
      <c r="G586" s="4">
        <v>5.2499999999999997E-4</v>
      </c>
      <c r="H586" s="4">
        <v>1.4500000000000001E-2</v>
      </c>
      <c r="I586">
        <f t="shared" si="8"/>
        <v>1.8386319977650252</v>
      </c>
    </row>
    <row r="587" spans="1:9" x14ac:dyDescent="0.2">
      <c r="A587" t="s">
        <v>5889</v>
      </c>
      <c r="B587">
        <v>47</v>
      </c>
      <c r="C587">
        <v>3</v>
      </c>
      <c r="D587">
        <v>0.15</v>
      </c>
      <c r="E587" t="s">
        <v>601</v>
      </c>
      <c r="F587">
        <v>20.260000000000002</v>
      </c>
      <c r="G587" s="4">
        <v>5.22E-4</v>
      </c>
      <c r="H587" s="4">
        <v>1.4500000000000001E-2</v>
      </c>
      <c r="I587">
        <f t="shared" si="8"/>
        <v>1.8386319977650252</v>
      </c>
    </row>
    <row r="588" spans="1:9" x14ac:dyDescent="0.2">
      <c r="A588" t="s">
        <v>5890</v>
      </c>
      <c r="B588">
        <v>47</v>
      </c>
      <c r="C588">
        <v>3</v>
      </c>
      <c r="D588">
        <v>0.15</v>
      </c>
      <c r="E588" t="s">
        <v>601</v>
      </c>
      <c r="F588">
        <v>20.260000000000002</v>
      </c>
      <c r="G588" s="4">
        <v>5.22E-4</v>
      </c>
      <c r="H588" s="4">
        <v>1.4500000000000001E-2</v>
      </c>
      <c r="I588">
        <f t="shared" si="8"/>
        <v>1.8386319977650252</v>
      </c>
    </row>
    <row r="589" spans="1:9" x14ac:dyDescent="0.2">
      <c r="A589" t="s">
        <v>5891</v>
      </c>
      <c r="B589">
        <v>47</v>
      </c>
      <c r="C589">
        <v>3</v>
      </c>
      <c r="D589">
        <v>0.15</v>
      </c>
      <c r="E589" t="s">
        <v>601</v>
      </c>
      <c r="F589">
        <v>20.260000000000002</v>
      </c>
      <c r="G589" s="4">
        <v>5.22E-4</v>
      </c>
      <c r="H589" s="4">
        <v>1.4500000000000001E-2</v>
      </c>
      <c r="I589">
        <f t="shared" ref="I589:I652" si="9">-LOG(H589)</f>
        <v>1.8386319977650252</v>
      </c>
    </row>
    <row r="590" spans="1:9" x14ac:dyDescent="0.2">
      <c r="A590" t="s">
        <v>908</v>
      </c>
      <c r="B590">
        <v>114</v>
      </c>
      <c r="C590">
        <v>4</v>
      </c>
      <c r="D590">
        <v>0.36</v>
      </c>
      <c r="E590" t="s">
        <v>601</v>
      </c>
      <c r="F590">
        <v>11.14</v>
      </c>
      <c r="G590" s="4">
        <v>5.2099999999999998E-4</v>
      </c>
      <c r="H590" s="4">
        <v>1.4500000000000001E-2</v>
      </c>
      <c r="I590">
        <f t="shared" si="9"/>
        <v>1.8386319977650252</v>
      </c>
    </row>
    <row r="591" spans="1:9" x14ac:dyDescent="0.2">
      <c r="A591" t="s">
        <v>6228</v>
      </c>
      <c r="B591">
        <v>902</v>
      </c>
      <c r="C591">
        <v>10</v>
      </c>
      <c r="D591">
        <v>2.84</v>
      </c>
      <c r="E591" t="s">
        <v>601</v>
      </c>
      <c r="F591">
        <v>3.52</v>
      </c>
      <c r="G591" s="4">
        <v>5.2899999999999996E-4</v>
      </c>
      <c r="H591" s="4">
        <v>1.4500000000000001E-2</v>
      </c>
      <c r="I591">
        <f t="shared" si="9"/>
        <v>1.8386319977650252</v>
      </c>
    </row>
    <row r="592" spans="1:9" x14ac:dyDescent="0.2">
      <c r="A592" t="s">
        <v>6016</v>
      </c>
      <c r="B592">
        <v>114</v>
      </c>
      <c r="C592">
        <v>4</v>
      </c>
      <c r="D592">
        <v>0.36</v>
      </c>
      <c r="E592" t="s">
        <v>601</v>
      </c>
      <c r="F592">
        <v>11.14</v>
      </c>
      <c r="G592" s="4">
        <v>5.2099999999999998E-4</v>
      </c>
      <c r="H592" s="4">
        <v>1.46E-2</v>
      </c>
      <c r="I592">
        <f t="shared" si="9"/>
        <v>1.8356471442155629</v>
      </c>
    </row>
    <row r="593" spans="1:9" x14ac:dyDescent="0.2">
      <c r="A593" t="s">
        <v>6197</v>
      </c>
      <c r="B593">
        <v>445</v>
      </c>
      <c r="C593">
        <v>7</v>
      </c>
      <c r="D593">
        <v>1.4</v>
      </c>
      <c r="E593" t="s">
        <v>601</v>
      </c>
      <c r="F593">
        <v>4.99</v>
      </c>
      <c r="G593" s="4">
        <v>5.3300000000000005E-4</v>
      </c>
      <c r="H593" s="4">
        <v>1.46E-2</v>
      </c>
      <c r="I593">
        <f t="shared" si="9"/>
        <v>1.8356471442155629</v>
      </c>
    </row>
    <row r="594" spans="1:9" x14ac:dyDescent="0.2">
      <c r="A594" t="s">
        <v>688</v>
      </c>
      <c r="B594">
        <v>584</v>
      </c>
      <c r="C594">
        <v>8</v>
      </c>
      <c r="D594">
        <v>1.84</v>
      </c>
      <c r="E594" t="s">
        <v>601</v>
      </c>
      <c r="F594">
        <v>4.3499999999999996</v>
      </c>
      <c r="G594" s="4">
        <v>5.1999999999999995E-4</v>
      </c>
      <c r="H594" s="4">
        <v>1.46E-2</v>
      </c>
      <c r="I594">
        <f t="shared" si="9"/>
        <v>1.8356471442155629</v>
      </c>
    </row>
    <row r="595" spans="1:9" x14ac:dyDescent="0.2">
      <c r="A595" t="s">
        <v>6020</v>
      </c>
      <c r="B595">
        <v>115</v>
      </c>
      <c r="C595">
        <v>4</v>
      </c>
      <c r="D595">
        <v>0.36</v>
      </c>
      <c r="E595" t="s">
        <v>601</v>
      </c>
      <c r="F595">
        <v>11.04</v>
      </c>
      <c r="G595" s="4">
        <v>5.3799999999999996E-4</v>
      </c>
      <c r="H595" s="4">
        <v>1.47E-2</v>
      </c>
      <c r="I595">
        <f t="shared" si="9"/>
        <v>1.832682665251824</v>
      </c>
    </row>
    <row r="596" spans="1:9" x14ac:dyDescent="0.2">
      <c r="A596" t="s">
        <v>5892</v>
      </c>
      <c r="B596">
        <v>48</v>
      </c>
      <c r="C596">
        <v>3</v>
      </c>
      <c r="D596">
        <v>0.15</v>
      </c>
      <c r="E596" t="s">
        <v>601</v>
      </c>
      <c r="F596">
        <v>19.84</v>
      </c>
      <c r="G596" s="4">
        <v>5.5400000000000002E-4</v>
      </c>
      <c r="H596" s="4">
        <v>1.5100000000000001E-2</v>
      </c>
      <c r="I596">
        <f t="shared" si="9"/>
        <v>1.8210230527068305</v>
      </c>
    </row>
    <row r="597" spans="1:9" x14ac:dyDescent="0.2">
      <c r="A597" t="s">
        <v>5893</v>
      </c>
      <c r="B597">
        <v>48</v>
      </c>
      <c r="C597">
        <v>3</v>
      </c>
      <c r="D597">
        <v>0.15</v>
      </c>
      <c r="E597" t="s">
        <v>601</v>
      </c>
      <c r="F597">
        <v>19.84</v>
      </c>
      <c r="G597" s="4">
        <v>5.5400000000000002E-4</v>
      </c>
      <c r="H597" s="4">
        <v>1.5100000000000001E-2</v>
      </c>
      <c r="I597">
        <f t="shared" si="9"/>
        <v>1.8210230527068305</v>
      </c>
    </row>
    <row r="598" spans="1:9" x14ac:dyDescent="0.2">
      <c r="A598" t="s">
        <v>6022</v>
      </c>
      <c r="B598">
        <v>116</v>
      </c>
      <c r="C598">
        <v>4</v>
      </c>
      <c r="D598">
        <v>0.37</v>
      </c>
      <c r="E598" t="s">
        <v>601</v>
      </c>
      <c r="F598">
        <v>10.95</v>
      </c>
      <c r="G598" s="4">
        <v>5.5599999999999996E-4</v>
      </c>
      <c r="H598" s="4">
        <v>1.5100000000000001E-2</v>
      </c>
      <c r="I598">
        <f t="shared" si="9"/>
        <v>1.8210230527068305</v>
      </c>
    </row>
    <row r="599" spans="1:9" x14ac:dyDescent="0.2">
      <c r="A599" t="s">
        <v>6023</v>
      </c>
      <c r="B599">
        <v>116</v>
      </c>
      <c r="C599">
        <v>4</v>
      </c>
      <c r="D599">
        <v>0.37</v>
      </c>
      <c r="E599" t="s">
        <v>601</v>
      </c>
      <c r="F599">
        <v>10.95</v>
      </c>
      <c r="G599" s="4">
        <v>5.5599999999999996E-4</v>
      </c>
      <c r="H599" s="4">
        <v>1.5100000000000001E-2</v>
      </c>
      <c r="I599">
        <f t="shared" si="9"/>
        <v>1.8210230527068305</v>
      </c>
    </row>
    <row r="600" spans="1:9" x14ac:dyDescent="0.2">
      <c r="A600" t="s">
        <v>6024</v>
      </c>
      <c r="B600">
        <v>116</v>
      </c>
      <c r="C600">
        <v>4</v>
      </c>
      <c r="D600">
        <v>0.37</v>
      </c>
      <c r="E600" t="s">
        <v>601</v>
      </c>
      <c r="F600">
        <v>10.95</v>
      </c>
      <c r="G600" s="4">
        <v>5.5599999999999996E-4</v>
      </c>
      <c r="H600" s="4">
        <v>1.5100000000000001E-2</v>
      </c>
      <c r="I600">
        <f t="shared" si="9"/>
        <v>1.8210230527068305</v>
      </c>
    </row>
    <row r="601" spans="1:9" x14ac:dyDescent="0.2">
      <c r="A601" t="s">
        <v>923</v>
      </c>
      <c r="B601">
        <v>117</v>
      </c>
      <c r="C601">
        <v>4</v>
      </c>
      <c r="D601">
        <v>0.37</v>
      </c>
      <c r="E601" t="s">
        <v>601</v>
      </c>
      <c r="F601">
        <v>10.85</v>
      </c>
      <c r="G601" s="4">
        <v>5.7300000000000005E-4</v>
      </c>
      <c r="H601" s="4">
        <v>1.55E-2</v>
      </c>
      <c r="I601">
        <f t="shared" si="9"/>
        <v>1.8096683018297086</v>
      </c>
    </row>
    <row r="602" spans="1:9" x14ac:dyDescent="0.2">
      <c r="A602" t="s">
        <v>6029</v>
      </c>
      <c r="B602">
        <v>117</v>
      </c>
      <c r="C602">
        <v>4</v>
      </c>
      <c r="D602">
        <v>0.37</v>
      </c>
      <c r="E602" t="s">
        <v>601</v>
      </c>
      <c r="F602">
        <v>10.85</v>
      </c>
      <c r="G602" s="4">
        <v>5.7300000000000005E-4</v>
      </c>
      <c r="H602" s="4">
        <v>1.55E-2</v>
      </c>
      <c r="I602">
        <f t="shared" si="9"/>
        <v>1.8096683018297086</v>
      </c>
    </row>
    <row r="603" spans="1:9" x14ac:dyDescent="0.2">
      <c r="A603" t="s">
        <v>6223</v>
      </c>
      <c r="B603">
        <v>752</v>
      </c>
      <c r="C603">
        <v>9</v>
      </c>
      <c r="D603">
        <v>2.37</v>
      </c>
      <c r="E603" t="s">
        <v>601</v>
      </c>
      <c r="F603">
        <v>3.8</v>
      </c>
      <c r="G603" s="4">
        <v>6.0099999999999997E-4</v>
      </c>
      <c r="H603" s="4">
        <v>1.6199999999999999E-2</v>
      </c>
      <c r="I603">
        <f t="shared" si="9"/>
        <v>1.790484985457369</v>
      </c>
    </row>
    <row r="604" spans="1:9" x14ac:dyDescent="0.2">
      <c r="A604" t="s">
        <v>5900</v>
      </c>
      <c r="B604">
        <v>50</v>
      </c>
      <c r="C604">
        <v>3</v>
      </c>
      <c r="D604">
        <v>0.16</v>
      </c>
      <c r="E604" t="s">
        <v>601</v>
      </c>
      <c r="F604">
        <v>19.05</v>
      </c>
      <c r="G604" s="4">
        <v>6.2E-4</v>
      </c>
      <c r="H604" s="4">
        <v>1.67E-2</v>
      </c>
      <c r="I604">
        <f t="shared" si="9"/>
        <v>1.7772835288524167</v>
      </c>
    </row>
    <row r="605" spans="1:9" x14ac:dyDescent="0.2">
      <c r="A605" t="s">
        <v>5901</v>
      </c>
      <c r="B605">
        <v>50</v>
      </c>
      <c r="C605">
        <v>3</v>
      </c>
      <c r="D605">
        <v>0.16</v>
      </c>
      <c r="E605" t="s">
        <v>601</v>
      </c>
      <c r="F605">
        <v>19.05</v>
      </c>
      <c r="G605" s="4">
        <v>6.2E-4</v>
      </c>
      <c r="H605" s="4">
        <v>1.67E-2</v>
      </c>
      <c r="I605">
        <f t="shared" si="9"/>
        <v>1.7772835288524167</v>
      </c>
    </row>
    <row r="606" spans="1:9" x14ac:dyDescent="0.2">
      <c r="A606" t="s">
        <v>5745</v>
      </c>
      <c r="B606">
        <v>10</v>
      </c>
      <c r="C606">
        <v>2</v>
      </c>
      <c r="D606">
        <v>0.03</v>
      </c>
      <c r="E606" t="s">
        <v>601</v>
      </c>
      <c r="F606">
        <v>63.49</v>
      </c>
      <c r="G606" s="4">
        <v>6.2799999999999998E-4</v>
      </c>
      <c r="H606" s="4">
        <v>1.6799999999999999E-2</v>
      </c>
      <c r="I606">
        <f t="shared" si="9"/>
        <v>1.7746907182741372</v>
      </c>
    </row>
    <row r="607" spans="1:9" x14ac:dyDescent="0.2">
      <c r="A607" t="s">
        <v>5743</v>
      </c>
      <c r="B607">
        <v>10</v>
      </c>
      <c r="C607">
        <v>2</v>
      </c>
      <c r="D607">
        <v>0.03</v>
      </c>
      <c r="E607" t="s">
        <v>601</v>
      </c>
      <c r="F607">
        <v>63.49</v>
      </c>
      <c r="G607" s="4">
        <v>6.2799999999999998E-4</v>
      </c>
      <c r="H607" s="4">
        <v>1.6899999999999998E-2</v>
      </c>
      <c r="I607">
        <f t="shared" si="9"/>
        <v>1.7721132953863266</v>
      </c>
    </row>
    <row r="608" spans="1:9" x14ac:dyDescent="0.2">
      <c r="A608" t="s">
        <v>6122</v>
      </c>
      <c r="B608">
        <v>214</v>
      </c>
      <c r="C608">
        <v>5</v>
      </c>
      <c r="D608">
        <v>0.67</v>
      </c>
      <c r="E608" t="s">
        <v>601</v>
      </c>
      <c r="F608">
        <v>7.42</v>
      </c>
      <c r="G608" s="4">
        <v>6.2799999999999998E-4</v>
      </c>
      <c r="H608" s="4">
        <v>1.6899999999999998E-2</v>
      </c>
      <c r="I608">
        <f t="shared" si="9"/>
        <v>1.7721132953863266</v>
      </c>
    </row>
    <row r="609" spans="1:9" x14ac:dyDescent="0.2">
      <c r="A609" t="s">
        <v>6248</v>
      </c>
      <c r="B609">
        <v>4327</v>
      </c>
      <c r="C609">
        <v>26</v>
      </c>
      <c r="D609">
        <v>13.63</v>
      </c>
      <c r="E609" t="s">
        <v>601</v>
      </c>
      <c r="F609">
        <v>1.91</v>
      </c>
      <c r="G609" s="4">
        <v>6.4899999999999995E-4</v>
      </c>
      <c r="H609" s="4">
        <v>1.7299999999999999E-2</v>
      </c>
      <c r="I609">
        <f t="shared" si="9"/>
        <v>1.7619538968712045</v>
      </c>
    </row>
    <row r="610" spans="1:9" x14ac:dyDescent="0.2">
      <c r="A610" t="s">
        <v>6176</v>
      </c>
      <c r="B610">
        <v>331</v>
      </c>
      <c r="C610">
        <v>6</v>
      </c>
      <c r="D610">
        <v>1.04</v>
      </c>
      <c r="E610" t="s">
        <v>601</v>
      </c>
      <c r="F610">
        <v>5.75</v>
      </c>
      <c r="G610" s="4">
        <v>6.6100000000000002E-4</v>
      </c>
      <c r="H610" s="4">
        <v>1.7600000000000001E-2</v>
      </c>
      <c r="I610">
        <f t="shared" si="9"/>
        <v>1.7544873321858501</v>
      </c>
    </row>
    <row r="611" spans="1:9" x14ac:dyDescent="0.2">
      <c r="A611" t="s">
        <v>694</v>
      </c>
      <c r="B611">
        <v>606</v>
      </c>
      <c r="C611">
        <v>8</v>
      </c>
      <c r="D611">
        <v>1.91</v>
      </c>
      <c r="E611" t="s">
        <v>601</v>
      </c>
      <c r="F611">
        <v>4.1900000000000004</v>
      </c>
      <c r="G611" s="4">
        <v>6.6E-4</v>
      </c>
      <c r="H611" s="4">
        <v>1.7600000000000001E-2</v>
      </c>
      <c r="I611">
        <f t="shared" si="9"/>
        <v>1.7544873321858501</v>
      </c>
    </row>
    <row r="612" spans="1:9" x14ac:dyDescent="0.2">
      <c r="A612" t="s">
        <v>5904</v>
      </c>
      <c r="B612">
        <v>52</v>
      </c>
      <c r="C612">
        <v>3</v>
      </c>
      <c r="D612">
        <v>0.16</v>
      </c>
      <c r="E612" t="s">
        <v>601</v>
      </c>
      <c r="F612">
        <v>18.309999999999999</v>
      </c>
      <c r="G612" s="4">
        <v>6.9099999999999999E-4</v>
      </c>
      <c r="H612" s="4">
        <v>1.84E-2</v>
      </c>
      <c r="I612">
        <f t="shared" si="9"/>
        <v>1.7351821769904636</v>
      </c>
    </row>
    <row r="613" spans="1:9" x14ac:dyDescent="0.2">
      <c r="A613" t="s">
        <v>6044</v>
      </c>
      <c r="B613">
        <v>124</v>
      </c>
      <c r="C613">
        <v>4</v>
      </c>
      <c r="D613">
        <v>0.39</v>
      </c>
      <c r="E613" t="s">
        <v>601</v>
      </c>
      <c r="F613">
        <v>10.24</v>
      </c>
      <c r="G613" s="4">
        <v>7.0799999999999997E-4</v>
      </c>
      <c r="H613" s="4">
        <v>1.8800000000000001E-2</v>
      </c>
      <c r="I613">
        <f t="shared" si="9"/>
        <v>1.7258421507363202</v>
      </c>
    </row>
    <row r="614" spans="1:9" x14ac:dyDescent="0.2">
      <c r="A614" t="s">
        <v>5907</v>
      </c>
      <c r="B614">
        <v>53</v>
      </c>
      <c r="C614">
        <v>3</v>
      </c>
      <c r="D614">
        <v>0.17</v>
      </c>
      <c r="E614" t="s">
        <v>601</v>
      </c>
      <c r="F614">
        <v>17.97</v>
      </c>
      <c r="G614" s="4">
        <v>7.2900000000000005E-4</v>
      </c>
      <c r="H614" s="4">
        <v>1.9300000000000001E-2</v>
      </c>
      <c r="I614">
        <f t="shared" si="9"/>
        <v>1.7144426909922261</v>
      </c>
    </row>
    <row r="615" spans="1:9" x14ac:dyDescent="0.2">
      <c r="A615" t="s">
        <v>5753</v>
      </c>
      <c r="B615">
        <v>11</v>
      </c>
      <c r="C615">
        <v>2</v>
      </c>
      <c r="D615">
        <v>0.03</v>
      </c>
      <c r="E615" t="s">
        <v>601</v>
      </c>
      <c r="F615">
        <v>57.72</v>
      </c>
      <c r="G615" s="4">
        <v>7.4100000000000001E-4</v>
      </c>
      <c r="H615" s="4">
        <v>1.95E-2</v>
      </c>
      <c r="I615">
        <f t="shared" si="9"/>
        <v>1.7099653886374819</v>
      </c>
    </row>
    <row r="616" spans="1:9" x14ac:dyDescent="0.2">
      <c r="A616" t="s">
        <v>5754</v>
      </c>
      <c r="B616">
        <v>11</v>
      </c>
      <c r="C616">
        <v>2</v>
      </c>
      <c r="D616">
        <v>0.03</v>
      </c>
      <c r="E616" t="s">
        <v>601</v>
      </c>
      <c r="F616">
        <v>57.72</v>
      </c>
      <c r="G616" s="4">
        <v>7.4100000000000001E-4</v>
      </c>
      <c r="H616" s="4">
        <v>1.95E-2</v>
      </c>
      <c r="I616">
        <f t="shared" si="9"/>
        <v>1.7099653886374819</v>
      </c>
    </row>
    <row r="617" spans="1:9" x14ac:dyDescent="0.2">
      <c r="A617" t="s">
        <v>5755</v>
      </c>
      <c r="B617">
        <v>11</v>
      </c>
      <c r="C617">
        <v>2</v>
      </c>
      <c r="D617">
        <v>0.03</v>
      </c>
      <c r="E617" t="s">
        <v>601</v>
      </c>
      <c r="F617">
        <v>57.72</v>
      </c>
      <c r="G617" s="4">
        <v>7.4100000000000001E-4</v>
      </c>
      <c r="H617" s="4">
        <v>1.95E-2</v>
      </c>
      <c r="I617">
        <f t="shared" si="9"/>
        <v>1.7099653886374819</v>
      </c>
    </row>
    <row r="618" spans="1:9" x14ac:dyDescent="0.2">
      <c r="A618" t="s">
        <v>5756</v>
      </c>
      <c r="B618">
        <v>11</v>
      </c>
      <c r="C618">
        <v>2</v>
      </c>
      <c r="D618">
        <v>0.03</v>
      </c>
      <c r="E618" t="s">
        <v>601</v>
      </c>
      <c r="F618">
        <v>57.72</v>
      </c>
      <c r="G618" s="4">
        <v>7.4100000000000001E-4</v>
      </c>
      <c r="H618" s="4">
        <v>1.95E-2</v>
      </c>
      <c r="I618">
        <f t="shared" si="9"/>
        <v>1.7099653886374819</v>
      </c>
    </row>
    <row r="619" spans="1:9" x14ac:dyDescent="0.2">
      <c r="A619" t="s">
        <v>614</v>
      </c>
      <c r="B619">
        <v>1497</v>
      </c>
      <c r="C619">
        <v>13</v>
      </c>
      <c r="D619">
        <v>4.72</v>
      </c>
      <c r="E619" t="s">
        <v>601</v>
      </c>
      <c r="F619">
        <v>2.76</v>
      </c>
      <c r="G619" s="4">
        <v>7.4299999999999995E-4</v>
      </c>
      <c r="H619" s="4">
        <v>1.95E-2</v>
      </c>
      <c r="I619">
        <f t="shared" si="9"/>
        <v>1.7099653886374819</v>
      </c>
    </row>
    <row r="620" spans="1:9" x14ac:dyDescent="0.2">
      <c r="A620" t="s">
        <v>5751</v>
      </c>
      <c r="B620">
        <v>11</v>
      </c>
      <c r="C620">
        <v>2</v>
      </c>
      <c r="D620">
        <v>0.03</v>
      </c>
      <c r="E620" t="s">
        <v>601</v>
      </c>
      <c r="F620">
        <v>57.72</v>
      </c>
      <c r="G620" s="4">
        <v>7.4100000000000001E-4</v>
      </c>
      <c r="H620" s="4">
        <v>1.9599999999999999E-2</v>
      </c>
      <c r="I620">
        <f t="shared" si="9"/>
        <v>1.7077439286435239</v>
      </c>
    </row>
    <row r="621" spans="1:9" x14ac:dyDescent="0.2">
      <c r="A621" t="s">
        <v>5752</v>
      </c>
      <c r="B621">
        <v>11</v>
      </c>
      <c r="C621">
        <v>2</v>
      </c>
      <c r="D621">
        <v>0.03</v>
      </c>
      <c r="E621" t="s">
        <v>601</v>
      </c>
      <c r="F621">
        <v>57.72</v>
      </c>
      <c r="G621" s="4">
        <v>7.4100000000000001E-4</v>
      </c>
      <c r="H621" s="4">
        <v>1.9599999999999999E-2</v>
      </c>
      <c r="I621">
        <f t="shared" si="9"/>
        <v>1.7077439286435239</v>
      </c>
    </row>
    <row r="622" spans="1:9" x14ac:dyDescent="0.2">
      <c r="A622" t="s">
        <v>5910</v>
      </c>
      <c r="B622">
        <v>54</v>
      </c>
      <c r="C622">
        <v>3</v>
      </c>
      <c r="D622">
        <v>0.17</v>
      </c>
      <c r="E622" t="s">
        <v>601</v>
      </c>
      <c r="F622">
        <v>17.64</v>
      </c>
      <c r="G622" s="4">
        <v>7.6800000000000002E-4</v>
      </c>
      <c r="H622" s="4">
        <v>2.01E-2</v>
      </c>
      <c r="I622">
        <f t="shared" si="9"/>
        <v>1.6968039425795112</v>
      </c>
    </row>
    <row r="623" spans="1:9" x14ac:dyDescent="0.2">
      <c r="A623" t="s">
        <v>676</v>
      </c>
      <c r="B623">
        <v>623</v>
      </c>
      <c r="C623">
        <v>8</v>
      </c>
      <c r="D623">
        <v>1.96</v>
      </c>
      <c r="E623" t="s">
        <v>601</v>
      </c>
      <c r="F623">
        <v>4.08</v>
      </c>
      <c r="G623" s="4">
        <v>7.8899999999999999E-4</v>
      </c>
      <c r="H623" s="4">
        <v>2.06E-2</v>
      </c>
      <c r="I623">
        <f t="shared" si="9"/>
        <v>1.6861327796308465</v>
      </c>
    </row>
    <row r="624" spans="1:9" x14ac:dyDescent="0.2">
      <c r="A624" t="s">
        <v>702</v>
      </c>
      <c r="B624">
        <v>625</v>
      </c>
      <c r="C624">
        <v>8</v>
      </c>
      <c r="D624">
        <v>1.97</v>
      </c>
      <c r="E624" t="s">
        <v>601</v>
      </c>
      <c r="F624">
        <v>4.0599999999999996</v>
      </c>
      <c r="G624" s="4">
        <v>8.0500000000000005E-4</v>
      </c>
      <c r="H624" s="4">
        <v>2.1000000000000001E-2</v>
      </c>
      <c r="I624">
        <f t="shared" si="9"/>
        <v>1.6777807052660807</v>
      </c>
    </row>
    <row r="625" spans="1:9" x14ac:dyDescent="0.2">
      <c r="A625" t="s">
        <v>6054</v>
      </c>
      <c r="B625">
        <v>129</v>
      </c>
      <c r="C625">
        <v>4</v>
      </c>
      <c r="D625">
        <v>0.41</v>
      </c>
      <c r="E625" t="s">
        <v>601</v>
      </c>
      <c r="F625">
        <v>9.84</v>
      </c>
      <c r="G625" s="4">
        <v>8.1700000000000002E-4</v>
      </c>
      <c r="H625" s="4">
        <v>2.1299999999999999E-2</v>
      </c>
      <c r="I625">
        <f t="shared" si="9"/>
        <v>1.6716203965612624</v>
      </c>
    </row>
    <row r="626" spans="1:9" x14ac:dyDescent="0.2">
      <c r="A626" t="s">
        <v>5766</v>
      </c>
      <c r="B626">
        <v>12</v>
      </c>
      <c r="C626">
        <v>2</v>
      </c>
      <c r="D626">
        <v>0.04</v>
      </c>
      <c r="E626" t="s">
        <v>601</v>
      </c>
      <c r="F626">
        <v>52.91</v>
      </c>
      <c r="G626" s="4">
        <v>8.6300000000000005E-4</v>
      </c>
      <c r="H626" s="4">
        <v>2.1999999999999999E-2</v>
      </c>
      <c r="I626">
        <f t="shared" si="9"/>
        <v>1.6575773191777938</v>
      </c>
    </row>
    <row r="627" spans="1:9" x14ac:dyDescent="0.2">
      <c r="A627" t="s">
        <v>5917</v>
      </c>
      <c r="B627">
        <v>56</v>
      </c>
      <c r="C627">
        <v>3</v>
      </c>
      <c r="D627">
        <v>0.18</v>
      </c>
      <c r="E627" t="s">
        <v>601</v>
      </c>
      <c r="F627">
        <v>17.010000000000002</v>
      </c>
      <c r="G627" s="4">
        <v>8.4900000000000004E-4</v>
      </c>
      <c r="H627" s="4">
        <v>2.1999999999999999E-2</v>
      </c>
      <c r="I627">
        <f t="shared" si="9"/>
        <v>1.6575773191777938</v>
      </c>
    </row>
    <row r="628" spans="1:9" x14ac:dyDescent="0.2">
      <c r="A628" t="s">
        <v>5918</v>
      </c>
      <c r="B628">
        <v>56</v>
      </c>
      <c r="C628">
        <v>3</v>
      </c>
      <c r="D628">
        <v>0.18</v>
      </c>
      <c r="E628" t="s">
        <v>601</v>
      </c>
      <c r="F628">
        <v>17.010000000000002</v>
      </c>
      <c r="G628" s="4">
        <v>8.4900000000000004E-4</v>
      </c>
      <c r="H628" s="4">
        <v>2.1999999999999999E-2</v>
      </c>
      <c r="I628">
        <f t="shared" si="9"/>
        <v>1.6575773191777938</v>
      </c>
    </row>
    <row r="629" spans="1:9" x14ac:dyDescent="0.2">
      <c r="A629" t="s">
        <v>6057</v>
      </c>
      <c r="B629">
        <v>131</v>
      </c>
      <c r="C629">
        <v>4</v>
      </c>
      <c r="D629">
        <v>0.41</v>
      </c>
      <c r="E629" t="s">
        <v>601</v>
      </c>
      <c r="F629">
        <v>9.69</v>
      </c>
      <c r="G629" s="4">
        <v>8.6399999999999997E-4</v>
      </c>
      <c r="H629" s="4">
        <v>2.1999999999999999E-2</v>
      </c>
      <c r="I629">
        <f t="shared" si="9"/>
        <v>1.6575773191777938</v>
      </c>
    </row>
    <row r="630" spans="1:9" x14ac:dyDescent="0.2">
      <c r="A630" t="s">
        <v>6058</v>
      </c>
      <c r="B630">
        <v>131</v>
      </c>
      <c r="C630">
        <v>4</v>
      </c>
      <c r="D630">
        <v>0.41</v>
      </c>
      <c r="E630" t="s">
        <v>601</v>
      </c>
      <c r="F630">
        <v>9.69</v>
      </c>
      <c r="G630" s="4">
        <v>8.6399999999999997E-4</v>
      </c>
      <c r="H630" s="4">
        <v>2.1999999999999999E-2</v>
      </c>
      <c r="I630">
        <f t="shared" si="9"/>
        <v>1.6575773191777938</v>
      </c>
    </row>
    <row r="631" spans="1:9" x14ac:dyDescent="0.2">
      <c r="A631" t="s">
        <v>6226</v>
      </c>
      <c r="B631">
        <v>792</v>
      </c>
      <c r="C631">
        <v>9</v>
      </c>
      <c r="D631">
        <v>2.4900000000000002</v>
      </c>
      <c r="E631" t="s">
        <v>601</v>
      </c>
      <c r="F631">
        <v>3.61</v>
      </c>
      <c r="G631" s="4">
        <v>8.6499999999999999E-4</v>
      </c>
      <c r="H631" s="4">
        <v>2.1999999999999999E-2</v>
      </c>
      <c r="I631">
        <f t="shared" si="9"/>
        <v>1.6575773191777938</v>
      </c>
    </row>
    <row r="632" spans="1:9" x14ac:dyDescent="0.2">
      <c r="A632" t="s">
        <v>5763</v>
      </c>
      <c r="B632">
        <v>12</v>
      </c>
      <c r="C632">
        <v>2</v>
      </c>
      <c r="D632">
        <v>0.04</v>
      </c>
      <c r="E632" t="s">
        <v>601</v>
      </c>
      <c r="F632">
        <v>52.91</v>
      </c>
      <c r="G632" s="4">
        <v>8.6300000000000005E-4</v>
      </c>
      <c r="H632" s="4">
        <v>2.2100000000000002E-2</v>
      </c>
      <c r="I632">
        <f t="shared" si="9"/>
        <v>1.6556077263148892</v>
      </c>
    </row>
    <row r="633" spans="1:9" x14ac:dyDescent="0.2">
      <c r="A633" t="s">
        <v>5764</v>
      </c>
      <c r="B633">
        <v>12</v>
      </c>
      <c r="C633">
        <v>2</v>
      </c>
      <c r="D633">
        <v>0.04</v>
      </c>
      <c r="E633" t="s">
        <v>601</v>
      </c>
      <c r="F633">
        <v>52.91</v>
      </c>
      <c r="G633" s="4">
        <v>8.6300000000000005E-4</v>
      </c>
      <c r="H633" s="4">
        <v>2.2100000000000002E-2</v>
      </c>
      <c r="I633">
        <f t="shared" si="9"/>
        <v>1.6556077263148892</v>
      </c>
    </row>
    <row r="634" spans="1:9" x14ac:dyDescent="0.2">
      <c r="A634" t="s">
        <v>5765</v>
      </c>
      <c r="B634">
        <v>12</v>
      </c>
      <c r="C634">
        <v>2</v>
      </c>
      <c r="D634">
        <v>0.04</v>
      </c>
      <c r="E634" t="s">
        <v>601</v>
      </c>
      <c r="F634">
        <v>52.91</v>
      </c>
      <c r="G634" s="4">
        <v>8.6300000000000005E-4</v>
      </c>
      <c r="H634" s="4">
        <v>2.2100000000000002E-2</v>
      </c>
      <c r="I634">
        <f t="shared" si="9"/>
        <v>1.6556077263148892</v>
      </c>
    </row>
    <row r="635" spans="1:9" x14ac:dyDescent="0.2">
      <c r="A635" t="s">
        <v>5916</v>
      </c>
      <c r="B635">
        <v>56</v>
      </c>
      <c r="C635">
        <v>3</v>
      </c>
      <c r="D635">
        <v>0.18</v>
      </c>
      <c r="E635" t="s">
        <v>601</v>
      </c>
      <c r="F635">
        <v>17.010000000000002</v>
      </c>
      <c r="G635" s="4">
        <v>8.4900000000000004E-4</v>
      </c>
      <c r="H635" s="4">
        <v>2.2100000000000002E-2</v>
      </c>
      <c r="I635">
        <f t="shared" si="9"/>
        <v>1.6556077263148892</v>
      </c>
    </row>
    <row r="636" spans="1:9" x14ac:dyDescent="0.2">
      <c r="A636" t="s">
        <v>659</v>
      </c>
      <c r="B636">
        <v>348</v>
      </c>
      <c r="C636">
        <v>6</v>
      </c>
      <c r="D636">
        <v>1.1000000000000001</v>
      </c>
      <c r="E636" t="s">
        <v>601</v>
      </c>
      <c r="F636">
        <v>5.47</v>
      </c>
      <c r="G636" s="4">
        <v>8.5400000000000005E-4</v>
      </c>
      <c r="H636" s="4">
        <v>2.2100000000000002E-2</v>
      </c>
      <c r="I636">
        <f t="shared" si="9"/>
        <v>1.6556077263148892</v>
      </c>
    </row>
    <row r="637" spans="1:9" x14ac:dyDescent="0.2">
      <c r="A637" t="s">
        <v>5760</v>
      </c>
      <c r="B637">
        <v>12</v>
      </c>
      <c r="C637">
        <v>2</v>
      </c>
      <c r="D637">
        <v>0.04</v>
      </c>
      <c r="E637" t="s">
        <v>601</v>
      </c>
      <c r="F637">
        <v>52.91</v>
      </c>
      <c r="G637" s="4">
        <v>8.6300000000000005E-4</v>
      </c>
      <c r="H637" s="4">
        <v>2.2200000000000001E-2</v>
      </c>
      <c r="I637">
        <f t="shared" si="9"/>
        <v>1.6536470255493614</v>
      </c>
    </row>
    <row r="638" spans="1:9" x14ac:dyDescent="0.2">
      <c r="A638" t="s">
        <v>5761</v>
      </c>
      <c r="B638">
        <v>12</v>
      </c>
      <c r="C638">
        <v>2</v>
      </c>
      <c r="D638">
        <v>0.04</v>
      </c>
      <c r="E638" t="s">
        <v>601</v>
      </c>
      <c r="F638">
        <v>52.91</v>
      </c>
      <c r="G638" s="4">
        <v>8.6300000000000005E-4</v>
      </c>
      <c r="H638" s="4">
        <v>2.2200000000000001E-2</v>
      </c>
      <c r="I638">
        <f t="shared" si="9"/>
        <v>1.6536470255493614</v>
      </c>
    </row>
    <row r="639" spans="1:9" x14ac:dyDescent="0.2">
      <c r="A639" t="s">
        <v>5762</v>
      </c>
      <c r="B639">
        <v>12</v>
      </c>
      <c r="C639">
        <v>2</v>
      </c>
      <c r="D639">
        <v>0.04</v>
      </c>
      <c r="E639" t="s">
        <v>601</v>
      </c>
      <c r="F639">
        <v>52.91</v>
      </c>
      <c r="G639" s="4">
        <v>8.6300000000000005E-4</v>
      </c>
      <c r="H639" s="4">
        <v>2.2200000000000001E-2</v>
      </c>
      <c r="I639">
        <f t="shared" si="9"/>
        <v>1.6536470255493614</v>
      </c>
    </row>
    <row r="640" spans="1:9" x14ac:dyDescent="0.2">
      <c r="A640" t="s">
        <v>5759</v>
      </c>
      <c r="B640">
        <v>12</v>
      </c>
      <c r="C640">
        <v>2</v>
      </c>
      <c r="D640">
        <v>0.04</v>
      </c>
      <c r="E640" t="s">
        <v>601</v>
      </c>
      <c r="F640">
        <v>52.91</v>
      </c>
      <c r="G640" s="4">
        <v>8.6300000000000005E-4</v>
      </c>
      <c r="H640" s="4">
        <v>2.23E-2</v>
      </c>
      <c r="I640">
        <f t="shared" si="9"/>
        <v>1.6516951369518393</v>
      </c>
    </row>
    <row r="641" spans="1:9" x14ac:dyDescent="0.2">
      <c r="A641" t="s">
        <v>5920</v>
      </c>
      <c r="B641">
        <v>57</v>
      </c>
      <c r="C641">
        <v>3</v>
      </c>
      <c r="D641">
        <v>0.18</v>
      </c>
      <c r="E641" t="s">
        <v>601</v>
      </c>
      <c r="F641">
        <v>16.71</v>
      </c>
      <c r="G641" s="4">
        <v>8.92E-4</v>
      </c>
      <c r="H641" s="4">
        <v>2.2599999999999999E-2</v>
      </c>
      <c r="I641">
        <f t="shared" si="9"/>
        <v>1.645891560852599</v>
      </c>
    </row>
    <row r="642" spans="1:9" x14ac:dyDescent="0.2">
      <c r="A642" t="s">
        <v>6186</v>
      </c>
      <c r="B642">
        <v>351</v>
      </c>
      <c r="C642">
        <v>6</v>
      </c>
      <c r="D642">
        <v>1.1100000000000001</v>
      </c>
      <c r="E642" t="s">
        <v>601</v>
      </c>
      <c r="F642">
        <v>5.43</v>
      </c>
      <c r="G642" s="4">
        <v>8.92E-4</v>
      </c>
      <c r="H642" s="4">
        <v>2.2599999999999999E-2</v>
      </c>
      <c r="I642">
        <f t="shared" si="9"/>
        <v>1.645891560852599</v>
      </c>
    </row>
    <row r="643" spans="1:9" x14ac:dyDescent="0.2">
      <c r="A643" t="s">
        <v>6142</v>
      </c>
      <c r="B643">
        <v>232</v>
      </c>
      <c r="C643">
        <v>5</v>
      </c>
      <c r="D643">
        <v>0.73</v>
      </c>
      <c r="E643" t="s">
        <v>601</v>
      </c>
      <c r="F643">
        <v>6.84</v>
      </c>
      <c r="G643" s="4">
        <v>8.9599999999999999E-4</v>
      </c>
      <c r="H643" s="4">
        <v>2.2700000000000001E-2</v>
      </c>
      <c r="I643">
        <f t="shared" si="9"/>
        <v>1.6439741428068773</v>
      </c>
    </row>
    <row r="644" spans="1:9" x14ac:dyDescent="0.2">
      <c r="A644" t="s">
        <v>6144</v>
      </c>
      <c r="B644">
        <v>234</v>
      </c>
      <c r="C644">
        <v>5</v>
      </c>
      <c r="D644">
        <v>0.74</v>
      </c>
      <c r="E644" t="s">
        <v>601</v>
      </c>
      <c r="F644">
        <v>6.78</v>
      </c>
      <c r="G644" s="4">
        <v>9.3000000000000005E-4</v>
      </c>
      <c r="H644" s="4">
        <v>2.35E-2</v>
      </c>
      <c r="I644">
        <f t="shared" si="9"/>
        <v>1.6289321377282637</v>
      </c>
    </row>
    <row r="645" spans="1:9" x14ac:dyDescent="0.2">
      <c r="A645" t="s">
        <v>5923</v>
      </c>
      <c r="B645">
        <v>58</v>
      </c>
      <c r="C645">
        <v>3</v>
      </c>
      <c r="D645">
        <v>0.18</v>
      </c>
      <c r="E645" t="s">
        <v>601</v>
      </c>
      <c r="F645">
        <v>16.420000000000002</v>
      </c>
      <c r="G645" s="4">
        <v>9.3599999999999998E-4</v>
      </c>
      <c r="H645" s="4">
        <v>2.3599999999999999E-2</v>
      </c>
      <c r="I645">
        <f t="shared" si="9"/>
        <v>1.6270879970298935</v>
      </c>
    </row>
    <row r="646" spans="1:9" x14ac:dyDescent="0.2">
      <c r="A646" t="s">
        <v>896</v>
      </c>
      <c r="B646">
        <v>58</v>
      </c>
      <c r="C646">
        <v>3</v>
      </c>
      <c r="D646">
        <v>0.18</v>
      </c>
      <c r="E646" t="s">
        <v>601</v>
      </c>
      <c r="F646">
        <v>16.420000000000002</v>
      </c>
      <c r="G646" s="4">
        <v>9.3599999999999998E-4</v>
      </c>
      <c r="H646" s="4">
        <v>2.3599999999999999E-2</v>
      </c>
      <c r="I646">
        <f t="shared" si="9"/>
        <v>1.6270879970298935</v>
      </c>
    </row>
    <row r="647" spans="1:9" x14ac:dyDescent="0.2">
      <c r="A647" t="s">
        <v>5772</v>
      </c>
      <c r="B647">
        <v>13</v>
      </c>
      <c r="C647">
        <v>2</v>
      </c>
      <c r="D647">
        <v>0.04</v>
      </c>
      <c r="E647" t="s">
        <v>601</v>
      </c>
      <c r="F647">
        <v>48.84</v>
      </c>
      <c r="G647" s="4">
        <v>9.9400000000000009E-4</v>
      </c>
      <c r="H647" s="4">
        <v>2.47E-2</v>
      </c>
      <c r="I647">
        <f t="shared" si="9"/>
        <v>1.6073030467403342</v>
      </c>
    </row>
    <row r="648" spans="1:9" x14ac:dyDescent="0.2">
      <c r="A648" t="s">
        <v>5773</v>
      </c>
      <c r="B648">
        <v>13</v>
      </c>
      <c r="C648">
        <v>2</v>
      </c>
      <c r="D648">
        <v>0.04</v>
      </c>
      <c r="E648" t="s">
        <v>601</v>
      </c>
      <c r="F648">
        <v>48.84</v>
      </c>
      <c r="G648" s="4">
        <v>9.9400000000000009E-4</v>
      </c>
      <c r="H648" s="4">
        <v>2.47E-2</v>
      </c>
      <c r="I648">
        <f t="shared" si="9"/>
        <v>1.6073030467403342</v>
      </c>
    </row>
    <row r="649" spans="1:9" x14ac:dyDescent="0.2">
      <c r="A649" t="s">
        <v>5774</v>
      </c>
      <c r="B649">
        <v>13</v>
      </c>
      <c r="C649">
        <v>2</v>
      </c>
      <c r="D649">
        <v>0.04</v>
      </c>
      <c r="E649" t="s">
        <v>601</v>
      </c>
      <c r="F649">
        <v>48.84</v>
      </c>
      <c r="G649" s="4">
        <v>9.9400000000000009E-4</v>
      </c>
      <c r="H649" s="4">
        <v>2.47E-2</v>
      </c>
      <c r="I649">
        <f t="shared" si="9"/>
        <v>1.6073030467403342</v>
      </c>
    </row>
    <row r="650" spans="1:9" x14ac:dyDescent="0.2">
      <c r="A650" t="s">
        <v>5926</v>
      </c>
      <c r="B650">
        <v>59</v>
      </c>
      <c r="C650">
        <v>3</v>
      </c>
      <c r="D650">
        <v>0.19</v>
      </c>
      <c r="E650" t="s">
        <v>601</v>
      </c>
      <c r="F650">
        <v>16.14</v>
      </c>
      <c r="G650" s="4">
        <v>9.810000000000001E-4</v>
      </c>
      <c r="H650" s="4">
        <v>2.47E-2</v>
      </c>
      <c r="I650">
        <f t="shared" si="9"/>
        <v>1.6073030467403342</v>
      </c>
    </row>
    <row r="651" spans="1:9" x14ac:dyDescent="0.2">
      <c r="A651" t="s">
        <v>6064</v>
      </c>
      <c r="B651">
        <v>136</v>
      </c>
      <c r="C651">
        <v>4</v>
      </c>
      <c r="D651">
        <v>0.43</v>
      </c>
      <c r="E651" t="s">
        <v>601</v>
      </c>
      <c r="F651">
        <v>9.34</v>
      </c>
      <c r="G651" s="4">
        <v>9.8900000000000008E-4</v>
      </c>
      <c r="H651" s="4">
        <v>2.47E-2</v>
      </c>
      <c r="I651">
        <f t="shared" si="9"/>
        <v>1.6073030467403342</v>
      </c>
    </row>
    <row r="652" spans="1:9" x14ac:dyDescent="0.2">
      <c r="A652" t="s">
        <v>732</v>
      </c>
      <c r="B652">
        <v>237</v>
      </c>
      <c r="C652">
        <v>5</v>
      </c>
      <c r="D652">
        <v>0.75</v>
      </c>
      <c r="E652" t="s">
        <v>601</v>
      </c>
      <c r="F652">
        <v>6.7</v>
      </c>
      <c r="G652" s="4">
        <v>9.8299999999999993E-4</v>
      </c>
      <c r="H652" s="4">
        <v>2.47E-2</v>
      </c>
      <c r="I652">
        <f t="shared" si="9"/>
        <v>1.6073030467403342</v>
      </c>
    </row>
    <row r="653" spans="1:9" x14ac:dyDescent="0.2">
      <c r="A653" t="s">
        <v>6149</v>
      </c>
      <c r="B653">
        <v>238</v>
      </c>
      <c r="C653">
        <v>5</v>
      </c>
      <c r="D653">
        <v>0.75</v>
      </c>
      <c r="E653" t="s">
        <v>601</v>
      </c>
      <c r="F653">
        <v>6.67</v>
      </c>
      <c r="G653" s="4">
        <v>1E-3</v>
      </c>
      <c r="H653" s="4">
        <v>2.47E-2</v>
      </c>
      <c r="I653">
        <f t="shared" ref="I653:I716" si="10">-LOG(H653)</f>
        <v>1.6073030467403342</v>
      </c>
    </row>
    <row r="654" spans="1:9" x14ac:dyDescent="0.2">
      <c r="A654" t="s">
        <v>6150</v>
      </c>
      <c r="B654">
        <v>238</v>
      </c>
      <c r="C654">
        <v>5</v>
      </c>
      <c r="D654">
        <v>0.75</v>
      </c>
      <c r="E654" t="s">
        <v>601</v>
      </c>
      <c r="F654">
        <v>6.67</v>
      </c>
      <c r="G654" s="4">
        <v>1E-3</v>
      </c>
      <c r="H654" s="4">
        <v>2.47E-2</v>
      </c>
      <c r="I654">
        <f t="shared" si="10"/>
        <v>1.6073030467403342</v>
      </c>
    </row>
    <row r="655" spans="1:9" x14ac:dyDescent="0.2">
      <c r="A655" t="s">
        <v>5770</v>
      </c>
      <c r="B655">
        <v>13</v>
      </c>
      <c r="C655">
        <v>2</v>
      </c>
      <c r="D655">
        <v>0.04</v>
      </c>
      <c r="E655" t="s">
        <v>601</v>
      </c>
      <c r="F655">
        <v>48.84</v>
      </c>
      <c r="G655" s="4">
        <v>9.9400000000000009E-4</v>
      </c>
      <c r="H655" s="4">
        <v>2.4799999999999999E-2</v>
      </c>
      <c r="I655">
        <f t="shared" si="10"/>
        <v>1.6055483191737838</v>
      </c>
    </row>
    <row r="656" spans="1:9" x14ac:dyDescent="0.2">
      <c r="A656" t="s">
        <v>5771</v>
      </c>
      <c r="B656">
        <v>13</v>
      </c>
      <c r="C656">
        <v>2</v>
      </c>
      <c r="D656">
        <v>0.04</v>
      </c>
      <c r="E656" t="s">
        <v>601</v>
      </c>
      <c r="F656">
        <v>48.84</v>
      </c>
      <c r="G656" s="4">
        <v>9.9400000000000009E-4</v>
      </c>
      <c r="H656" s="4">
        <v>2.4799999999999999E-2</v>
      </c>
      <c r="I656">
        <f t="shared" si="10"/>
        <v>1.6055483191737838</v>
      </c>
    </row>
    <row r="657" spans="1:9" x14ac:dyDescent="0.2">
      <c r="A657" t="s">
        <v>6063</v>
      </c>
      <c r="B657">
        <v>136</v>
      </c>
      <c r="C657">
        <v>4</v>
      </c>
      <c r="D657">
        <v>0.43</v>
      </c>
      <c r="E657" t="s">
        <v>601</v>
      </c>
      <c r="F657">
        <v>9.34</v>
      </c>
      <c r="G657" s="4">
        <v>9.8900000000000008E-4</v>
      </c>
      <c r="H657" s="4">
        <v>2.4799999999999999E-2</v>
      </c>
      <c r="I657">
        <f t="shared" si="10"/>
        <v>1.6055483191737838</v>
      </c>
    </row>
    <row r="658" spans="1:9" x14ac:dyDescent="0.2">
      <c r="A658" t="s">
        <v>6148</v>
      </c>
      <c r="B658">
        <v>238</v>
      </c>
      <c r="C658">
        <v>5</v>
      </c>
      <c r="D658">
        <v>0.75</v>
      </c>
      <c r="E658" t="s">
        <v>601</v>
      </c>
      <c r="F658">
        <v>6.67</v>
      </c>
      <c r="G658" s="4">
        <v>1E-3</v>
      </c>
      <c r="H658" s="4">
        <v>2.4799999999999999E-2</v>
      </c>
      <c r="I658">
        <f t="shared" si="10"/>
        <v>1.6055483191737838</v>
      </c>
    </row>
    <row r="659" spans="1:9" x14ac:dyDescent="0.2">
      <c r="A659" t="s">
        <v>6189</v>
      </c>
      <c r="B659">
        <v>359</v>
      </c>
      <c r="C659">
        <v>6</v>
      </c>
      <c r="D659">
        <v>1.1299999999999999</v>
      </c>
      <c r="E659" t="s">
        <v>601</v>
      </c>
      <c r="F659">
        <v>5.31</v>
      </c>
      <c r="G659" s="4">
        <v>1E-3</v>
      </c>
      <c r="H659" s="4">
        <v>2.4799999999999999E-2</v>
      </c>
      <c r="I659">
        <f t="shared" si="10"/>
        <v>1.6055483191737838</v>
      </c>
    </row>
    <row r="660" spans="1:9" x14ac:dyDescent="0.2">
      <c r="A660" t="s">
        <v>838</v>
      </c>
      <c r="B660">
        <v>137</v>
      </c>
      <c r="C660">
        <v>4</v>
      </c>
      <c r="D660">
        <v>0.43</v>
      </c>
      <c r="E660" t="s">
        <v>601</v>
      </c>
      <c r="F660">
        <v>9.27</v>
      </c>
      <c r="G660" s="4">
        <v>1.0200000000000001E-3</v>
      </c>
      <c r="H660" s="4">
        <v>2.5000000000000001E-2</v>
      </c>
      <c r="I660">
        <f t="shared" si="10"/>
        <v>1.6020599913279623</v>
      </c>
    </row>
    <row r="661" spans="1:9" x14ac:dyDescent="0.2">
      <c r="A661" t="s">
        <v>6231</v>
      </c>
      <c r="B661">
        <v>983</v>
      </c>
      <c r="C661">
        <v>10</v>
      </c>
      <c r="D661">
        <v>3.1</v>
      </c>
      <c r="E661" t="s">
        <v>601</v>
      </c>
      <c r="F661">
        <v>3.23</v>
      </c>
      <c r="G661" s="4">
        <v>1.0200000000000001E-3</v>
      </c>
      <c r="H661" s="4">
        <v>2.5000000000000001E-2</v>
      </c>
      <c r="I661">
        <f t="shared" si="10"/>
        <v>1.6020599913279623</v>
      </c>
    </row>
    <row r="662" spans="1:9" x14ac:dyDescent="0.2">
      <c r="A662" t="s">
        <v>5931</v>
      </c>
      <c r="B662">
        <v>60</v>
      </c>
      <c r="C662">
        <v>3</v>
      </c>
      <c r="D662">
        <v>0.19</v>
      </c>
      <c r="E662" t="s">
        <v>601</v>
      </c>
      <c r="F662">
        <v>15.87</v>
      </c>
      <c r="G662" s="4">
        <v>1.0300000000000001E-3</v>
      </c>
      <c r="H662" s="4">
        <v>2.52E-2</v>
      </c>
      <c r="I662">
        <f t="shared" si="10"/>
        <v>1.5985994592184558</v>
      </c>
    </row>
    <row r="663" spans="1:9" x14ac:dyDescent="0.2">
      <c r="A663" t="s">
        <v>6067</v>
      </c>
      <c r="B663">
        <v>138</v>
      </c>
      <c r="C663">
        <v>4</v>
      </c>
      <c r="D663">
        <v>0.43</v>
      </c>
      <c r="E663" t="s">
        <v>601</v>
      </c>
      <c r="F663">
        <v>9.1999999999999993</v>
      </c>
      <c r="G663" s="4">
        <v>1.0399999999999999E-3</v>
      </c>
      <c r="H663" s="4">
        <v>2.5600000000000001E-2</v>
      </c>
      <c r="I663">
        <f t="shared" si="10"/>
        <v>1.5917600346881504</v>
      </c>
    </row>
    <row r="664" spans="1:9" x14ac:dyDescent="0.2">
      <c r="A664" t="s">
        <v>6155</v>
      </c>
      <c r="B664">
        <v>241</v>
      </c>
      <c r="C664">
        <v>5</v>
      </c>
      <c r="D664">
        <v>0.76</v>
      </c>
      <c r="E664" t="s">
        <v>601</v>
      </c>
      <c r="F664">
        <v>6.59</v>
      </c>
      <c r="G664" s="4">
        <v>1.06E-3</v>
      </c>
      <c r="H664" s="4">
        <v>2.5899999999999999E-2</v>
      </c>
      <c r="I664">
        <f t="shared" si="10"/>
        <v>1.5867002359187481</v>
      </c>
    </row>
    <row r="665" spans="1:9" x14ac:dyDescent="0.2">
      <c r="A665" t="s">
        <v>6068</v>
      </c>
      <c r="B665">
        <v>139</v>
      </c>
      <c r="C665">
        <v>4</v>
      </c>
      <c r="D665">
        <v>0.44</v>
      </c>
      <c r="E665" t="s">
        <v>601</v>
      </c>
      <c r="F665">
        <v>9.1300000000000008</v>
      </c>
      <c r="G665" s="4">
        <v>1.07E-3</v>
      </c>
      <c r="H665" s="4">
        <v>2.6100000000000002E-2</v>
      </c>
      <c r="I665">
        <f t="shared" si="10"/>
        <v>1.5833594926617189</v>
      </c>
    </row>
    <row r="666" spans="1:9" x14ac:dyDescent="0.2">
      <c r="A666" t="s">
        <v>907</v>
      </c>
      <c r="B666">
        <v>2595</v>
      </c>
      <c r="C666">
        <v>18</v>
      </c>
      <c r="D666">
        <v>8.17</v>
      </c>
      <c r="E666" t="s">
        <v>601</v>
      </c>
      <c r="F666">
        <v>2.2000000000000002</v>
      </c>
      <c r="G666" s="4">
        <v>1.07E-3</v>
      </c>
      <c r="H666" s="4">
        <v>2.6100000000000002E-2</v>
      </c>
      <c r="I666">
        <f t="shared" si="10"/>
        <v>1.5833594926617189</v>
      </c>
    </row>
    <row r="667" spans="1:9" x14ac:dyDescent="0.2">
      <c r="A667" t="s">
        <v>6071</v>
      </c>
      <c r="B667">
        <v>140</v>
      </c>
      <c r="C667">
        <v>4</v>
      </c>
      <c r="D667">
        <v>0.44</v>
      </c>
      <c r="E667" t="s">
        <v>601</v>
      </c>
      <c r="F667">
        <v>9.07</v>
      </c>
      <c r="G667" s="4">
        <v>1.1000000000000001E-3</v>
      </c>
      <c r="H667" s="4">
        <v>2.6800000000000001E-2</v>
      </c>
      <c r="I667">
        <f t="shared" si="10"/>
        <v>1.5718652059712113</v>
      </c>
    </row>
    <row r="668" spans="1:9" x14ac:dyDescent="0.2">
      <c r="A668" t="s">
        <v>6221</v>
      </c>
      <c r="B668">
        <v>657</v>
      </c>
      <c r="C668">
        <v>8</v>
      </c>
      <c r="D668">
        <v>2.0699999999999998</v>
      </c>
      <c r="E668" t="s">
        <v>601</v>
      </c>
      <c r="F668">
        <v>3.87</v>
      </c>
      <c r="G668" s="4">
        <v>1.1100000000000001E-3</v>
      </c>
      <c r="H668" s="4">
        <v>2.69E-2</v>
      </c>
      <c r="I668">
        <f t="shared" si="10"/>
        <v>1.5702477199975919</v>
      </c>
    </row>
    <row r="669" spans="1:9" x14ac:dyDescent="0.2">
      <c r="A669" t="s">
        <v>5779</v>
      </c>
      <c r="B669">
        <v>14</v>
      </c>
      <c r="C669">
        <v>2</v>
      </c>
      <c r="D669">
        <v>0.04</v>
      </c>
      <c r="E669" t="s">
        <v>601</v>
      </c>
      <c r="F669">
        <v>45.35</v>
      </c>
      <c r="G669" s="4">
        <v>1.1299999999999999E-3</v>
      </c>
      <c r="H669" s="4">
        <v>2.7400000000000001E-2</v>
      </c>
      <c r="I669">
        <f t="shared" si="10"/>
        <v>1.5622494371796121</v>
      </c>
    </row>
    <row r="670" spans="1:9" x14ac:dyDescent="0.2">
      <c r="A670" t="s">
        <v>5781</v>
      </c>
      <c r="B670">
        <v>14</v>
      </c>
      <c r="C670">
        <v>2</v>
      </c>
      <c r="D670">
        <v>0.04</v>
      </c>
      <c r="E670" t="s">
        <v>601</v>
      </c>
      <c r="F670">
        <v>45.35</v>
      </c>
      <c r="G670" s="4">
        <v>1.1299999999999999E-3</v>
      </c>
      <c r="H670" s="4">
        <v>2.7400000000000001E-2</v>
      </c>
      <c r="I670">
        <f t="shared" si="10"/>
        <v>1.5622494371796121</v>
      </c>
    </row>
    <row r="671" spans="1:9" x14ac:dyDescent="0.2">
      <c r="A671" t="s">
        <v>5777</v>
      </c>
      <c r="B671">
        <v>14</v>
      </c>
      <c r="C671">
        <v>2</v>
      </c>
      <c r="D671">
        <v>0.04</v>
      </c>
      <c r="E671" t="s">
        <v>601</v>
      </c>
      <c r="F671">
        <v>45.35</v>
      </c>
      <c r="G671" s="4">
        <v>1.1299999999999999E-3</v>
      </c>
      <c r="H671" s="4">
        <v>2.75E-2</v>
      </c>
      <c r="I671">
        <f t="shared" si="10"/>
        <v>1.5606673061697374</v>
      </c>
    </row>
    <row r="672" spans="1:9" x14ac:dyDescent="0.2">
      <c r="A672" t="s">
        <v>5778</v>
      </c>
      <c r="B672">
        <v>14</v>
      </c>
      <c r="C672">
        <v>2</v>
      </c>
      <c r="D672">
        <v>0.04</v>
      </c>
      <c r="E672" t="s">
        <v>601</v>
      </c>
      <c r="F672">
        <v>45.35</v>
      </c>
      <c r="G672" s="4">
        <v>1.1299999999999999E-3</v>
      </c>
      <c r="H672" s="4">
        <v>2.75E-2</v>
      </c>
      <c r="I672">
        <f t="shared" si="10"/>
        <v>1.5606673061697374</v>
      </c>
    </row>
    <row r="673" spans="1:9" x14ac:dyDescent="0.2">
      <c r="A673" t="s">
        <v>6193</v>
      </c>
      <c r="B673">
        <v>369</v>
      </c>
      <c r="C673">
        <v>6</v>
      </c>
      <c r="D673">
        <v>1.1599999999999999</v>
      </c>
      <c r="E673" t="s">
        <v>601</v>
      </c>
      <c r="F673">
        <v>5.16</v>
      </c>
      <c r="G673" s="4">
        <v>1.15E-3</v>
      </c>
      <c r="H673" s="4">
        <v>2.7699999999999999E-2</v>
      </c>
      <c r="I673">
        <f t="shared" si="10"/>
        <v>1.5575202309355514</v>
      </c>
    </row>
    <row r="674" spans="1:9" x14ac:dyDescent="0.2">
      <c r="A674" t="s">
        <v>6156</v>
      </c>
      <c r="B674">
        <v>246</v>
      </c>
      <c r="C674">
        <v>5</v>
      </c>
      <c r="D674">
        <v>0.77</v>
      </c>
      <c r="E674" t="s">
        <v>601</v>
      </c>
      <c r="F674">
        <v>6.45</v>
      </c>
      <c r="G674" s="4">
        <v>1.16E-3</v>
      </c>
      <c r="H674" s="4">
        <v>2.7799999999999998E-2</v>
      </c>
      <c r="I674">
        <f t="shared" si="10"/>
        <v>1.5559552040819238</v>
      </c>
    </row>
    <row r="675" spans="1:9" x14ac:dyDescent="0.2">
      <c r="A675" t="s">
        <v>6073</v>
      </c>
      <c r="B675">
        <v>142</v>
      </c>
      <c r="C675">
        <v>4</v>
      </c>
      <c r="D675">
        <v>0.45</v>
      </c>
      <c r="E675" t="s">
        <v>601</v>
      </c>
      <c r="F675">
        <v>8.94</v>
      </c>
      <c r="G675" s="4">
        <v>1.16E-3</v>
      </c>
      <c r="H675" s="4">
        <v>2.7900000000000001E-2</v>
      </c>
      <c r="I675">
        <f t="shared" si="10"/>
        <v>1.5543957967264024</v>
      </c>
    </row>
    <row r="676" spans="1:9" x14ac:dyDescent="0.2">
      <c r="A676" t="s">
        <v>6222</v>
      </c>
      <c r="B676">
        <v>663</v>
      </c>
      <c r="C676">
        <v>8</v>
      </c>
      <c r="D676">
        <v>2.09</v>
      </c>
      <c r="E676" t="s">
        <v>601</v>
      </c>
      <c r="F676">
        <v>3.83</v>
      </c>
      <c r="G676" s="4">
        <v>1.17E-3</v>
      </c>
      <c r="H676" s="4">
        <v>2.81E-2</v>
      </c>
      <c r="I676">
        <f t="shared" si="10"/>
        <v>1.5512936800949202</v>
      </c>
    </row>
    <row r="677" spans="1:9" x14ac:dyDescent="0.2">
      <c r="A677" t="s">
        <v>5940</v>
      </c>
      <c r="B677">
        <v>63</v>
      </c>
      <c r="C677">
        <v>3</v>
      </c>
      <c r="D677">
        <v>0.2</v>
      </c>
      <c r="E677" t="s">
        <v>601</v>
      </c>
      <c r="F677">
        <v>15.12</v>
      </c>
      <c r="G677" s="4">
        <v>1.1800000000000001E-3</v>
      </c>
      <c r="H677" s="4">
        <v>2.8199999999999999E-2</v>
      </c>
      <c r="I677">
        <f t="shared" si="10"/>
        <v>1.5497508916806388</v>
      </c>
    </row>
    <row r="678" spans="1:9" x14ac:dyDescent="0.2">
      <c r="A678" t="s">
        <v>6242</v>
      </c>
      <c r="B678">
        <v>1377</v>
      </c>
      <c r="C678">
        <v>12</v>
      </c>
      <c r="D678">
        <v>4.34</v>
      </c>
      <c r="E678" t="s">
        <v>601</v>
      </c>
      <c r="F678">
        <v>2.77</v>
      </c>
      <c r="G678" s="4">
        <v>1.1800000000000001E-3</v>
      </c>
      <c r="H678" s="4">
        <v>2.8299999999999999E-2</v>
      </c>
      <c r="I678">
        <f t="shared" si="10"/>
        <v>1.5482135644757098</v>
      </c>
    </row>
    <row r="679" spans="1:9" x14ac:dyDescent="0.2">
      <c r="A679" t="s">
        <v>6075</v>
      </c>
      <c r="B679">
        <v>143</v>
      </c>
      <c r="C679">
        <v>4</v>
      </c>
      <c r="D679">
        <v>0.45</v>
      </c>
      <c r="E679" t="s">
        <v>601</v>
      </c>
      <c r="F679">
        <v>8.8800000000000008</v>
      </c>
      <c r="G679" s="4">
        <v>1.1900000000000001E-3</v>
      </c>
      <c r="H679" s="4">
        <v>2.8400000000000002E-2</v>
      </c>
      <c r="I679">
        <f t="shared" si="10"/>
        <v>1.5466816599529623</v>
      </c>
    </row>
    <row r="680" spans="1:9" x14ac:dyDescent="0.2">
      <c r="A680" t="s">
        <v>742</v>
      </c>
      <c r="B680">
        <v>248</v>
      </c>
      <c r="C680">
        <v>5</v>
      </c>
      <c r="D680">
        <v>0.78</v>
      </c>
      <c r="E680" t="s">
        <v>601</v>
      </c>
      <c r="F680">
        <v>6.4</v>
      </c>
      <c r="G680" s="4">
        <v>1.1999999999999999E-3</v>
      </c>
      <c r="H680" s="4">
        <v>2.86E-2</v>
      </c>
      <c r="I680">
        <f t="shared" si="10"/>
        <v>1.5436339668709569</v>
      </c>
    </row>
    <row r="681" spans="1:9" x14ac:dyDescent="0.2">
      <c r="A681" t="s">
        <v>995</v>
      </c>
      <c r="B681">
        <v>144</v>
      </c>
      <c r="C681">
        <v>4</v>
      </c>
      <c r="D681">
        <v>0.45</v>
      </c>
      <c r="E681" t="s">
        <v>601</v>
      </c>
      <c r="F681">
        <v>8.82</v>
      </c>
      <c r="G681" s="4">
        <v>1.2199999999999999E-3</v>
      </c>
      <c r="H681" s="4">
        <v>2.9000000000000001E-2</v>
      </c>
      <c r="I681">
        <f t="shared" si="10"/>
        <v>1.5376020021010439</v>
      </c>
    </row>
    <row r="682" spans="1:9" x14ac:dyDescent="0.2">
      <c r="A682" t="s">
        <v>6081</v>
      </c>
      <c r="B682">
        <v>145</v>
      </c>
      <c r="C682">
        <v>4</v>
      </c>
      <c r="D682">
        <v>0.46</v>
      </c>
      <c r="E682" t="s">
        <v>601</v>
      </c>
      <c r="F682">
        <v>8.76</v>
      </c>
      <c r="G682" s="4">
        <v>1.25E-3</v>
      </c>
      <c r="H682" s="4">
        <v>2.9700000000000001E-2</v>
      </c>
      <c r="I682">
        <f t="shared" si="10"/>
        <v>1.5272435506827877</v>
      </c>
    </row>
    <row r="683" spans="1:9" x14ac:dyDescent="0.2">
      <c r="A683" t="s">
        <v>6158</v>
      </c>
      <c r="B683">
        <v>251</v>
      </c>
      <c r="C683">
        <v>5</v>
      </c>
      <c r="D683">
        <v>0.79</v>
      </c>
      <c r="E683" t="s">
        <v>601</v>
      </c>
      <c r="F683">
        <v>6.32</v>
      </c>
      <c r="G683" s="4">
        <v>1.2600000000000001E-3</v>
      </c>
      <c r="H683" s="4">
        <v>0.03</v>
      </c>
      <c r="I683">
        <f t="shared" si="10"/>
        <v>1.5228787452803376</v>
      </c>
    </row>
    <row r="684" spans="1:9" x14ac:dyDescent="0.2">
      <c r="A684" t="s">
        <v>5789</v>
      </c>
      <c r="B684">
        <v>15</v>
      </c>
      <c r="C684">
        <v>2</v>
      </c>
      <c r="D684">
        <v>0.05</v>
      </c>
      <c r="E684" t="s">
        <v>601</v>
      </c>
      <c r="F684">
        <v>42.33</v>
      </c>
      <c r="G684" s="4">
        <v>1.2800000000000001E-3</v>
      </c>
      <c r="H684" s="4">
        <v>3.0300000000000001E-2</v>
      </c>
      <c r="I684">
        <f t="shared" si="10"/>
        <v>1.518557371497695</v>
      </c>
    </row>
    <row r="685" spans="1:9" x14ac:dyDescent="0.2">
      <c r="A685" t="s">
        <v>5791</v>
      </c>
      <c r="B685">
        <v>15</v>
      </c>
      <c r="C685">
        <v>2</v>
      </c>
      <c r="D685">
        <v>0.05</v>
      </c>
      <c r="E685" t="s">
        <v>601</v>
      </c>
      <c r="F685">
        <v>42.33</v>
      </c>
      <c r="G685" s="4">
        <v>1.2800000000000001E-3</v>
      </c>
      <c r="H685" s="4">
        <v>3.0300000000000001E-2</v>
      </c>
      <c r="I685">
        <f t="shared" si="10"/>
        <v>1.518557371497695</v>
      </c>
    </row>
    <row r="686" spans="1:9" x14ac:dyDescent="0.2">
      <c r="A686" t="s">
        <v>5793</v>
      </c>
      <c r="B686">
        <v>15</v>
      </c>
      <c r="C686">
        <v>2</v>
      </c>
      <c r="D686">
        <v>0.05</v>
      </c>
      <c r="E686" t="s">
        <v>601</v>
      </c>
      <c r="F686">
        <v>42.33</v>
      </c>
      <c r="G686" s="4">
        <v>1.2800000000000001E-3</v>
      </c>
      <c r="H686" s="4">
        <v>3.0300000000000001E-2</v>
      </c>
      <c r="I686">
        <f t="shared" si="10"/>
        <v>1.518557371497695</v>
      </c>
    </row>
    <row r="687" spans="1:9" x14ac:dyDescent="0.2">
      <c r="A687" t="s">
        <v>6084</v>
      </c>
      <c r="B687">
        <v>146</v>
      </c>
      <c r="C687">
        <v>4</v>
      </c>
      <c r="D687">
        <v>0.46</v>
      </c>
      <c r="E687" t="s">
        <v>601</v>
      </c>
      <c r="F687">
        <v>8.6999999999999993</v>
      </c>
      <c r="G687" s="4">
        <v>1.2800000000000001E-3</v>
      </c>
      <c r="H687" s="4">
        <v>3.0300000000000001E-2</v>
      </c>
      <c r="I687">
        <f t="shared" si="10"/>
        <v>1.518557371497695</v>
      </c>
    </row>
    <row r="688" spans="1:9" x14ac:dyDescent="0.2">
      <c r="A688" t="s">
        <v>6085</v>
      </c>
      <c r="B688">
        <v>146</v>
      </c>
      <c r="C688">
        <v>4</v>
      </c>
      <c r="D688">
        <v>0.46</v>
      </c>
      <c r="E688" t="s">
        <v>601</v>
      </c>
      <c r="F688">
        <v>8.6999999999999993</v>
      </c>
      <c r="G688" s="4">
        <v>1.2800000000000001E-3</v>
      </c>
      <c r="H688" s="4">
        <v>3.0300000000000001E-2</v>
      </c>
      <c r="I688">
        <f t="shared" si="10"/>
        <v>1.518557371497695</v>
      </c>
    </row>
    <row r="689" spans="1:9" x14ac:dyDescent="0.2">
      <c r="A689" t="s">
        <v>6160</v>
      </c>
      <c r="B689">
        <v>253</v>
      </c>
      <c r="C689">
        <v>5</v>
      </c>
      <c r="D689">
        <v>0.8</v>
      </c>
      <c r="E689" t="s">
        <v>601</v>
      </c>
      <c r="F689">
        <v>6.27</v>
      </c>
      <c r="G689" s="4">
        <v>1.31E-3</v>
      </c>
      <c r="H689" s="4">
        <v>3.0800000000000001E-2</v>
      </c>
      <c r="I689">
        <f t="shared" si="10"/>
        <v>1.5114492834995557</v>
      </c>
    </row>
    <row r="690" spans="1:9" x14ac:dyDescent="0.2">
      <c r="A690" t="s">
        <v>5948</v>
      </c>
      <c r="B690">
        <v>66</v>
      </c>
      <c r="C690">
        <v>3</v>
      </c>
      <c r="D690">
        <v>0.21</v>
      </c>
      <c r="E690" t="s">
        <v>601</v>
      </c>
      <c r="F690">
        <v>14.43</v>
      </c>
      <c r="G690" s="4">
        <v>1.34E-3</v>
      </c>
      <c r="H690" s="4">
        <v>3.1399999999999997E-2</v>
      </c>
      <c r="I690">
        <f t="shared" si="10"/>
        <v>1.5030703519267852</v>
      </c>
    </row>
    <row r="691" spans="1:9" x14ac:dyDescent="0.2">
      <c r="A691" t="s">
        <v>5947</v>
      </c>
      <c r="B691">
        <v>66</v>
      </c>
      <c r="C691">
        <v>3</v>
      </c>
      <c r="D691">
        <v>0.21</v>
      </c>
      <c r="E691" t="s">
        <v>601</v>
      </c>
      <c r="F691">
        <v>14.43</v>
      </c>
      <c r="G691" s="4">
        <v>1.34E-3</v>
      </c>
      <c r="H691" s="4">
        <v>3.15E-2</v>
      </c>
      <c r="I691">
        <f t="shared" si="10"/>
        <v>1.5016894462103996</v>
      </c>
    </row>
    <row r="692" spans="1:9" x14ac:dyDescent="0.2">
      <c r="A692" t="s">
        <v>920</v>
      </c>
      <c r="B692">
        <v>255</v>
      </c>
      <c r="C692">
        <v>5</v>
      </c>
      <c r="D692">
        <v>0.8</v>
      </c>
      <c r="E692" t="s">
        <v>601</v>
      </c>
      <c r="F692">
        <v>6.22</v>
      </c>
      <c r="G692" s="4">
        <v>1.3500000000000001E-3</v>
      </c>
      <c r="H692" s="4">
        <v>3.1699999999999999E-2</v>
      </c>
      <c r="I692">
        <f t="shared" si="10"/>
        <v>1.4989407377822486</v>
      </c>
    </row>
    <row r="693" spans="1:9" x14ac:dyDescent="0.2">
      <c r="A693" t="s">
        <v>5953</v>
      </c>
      <c r="B693">
        <v>67</v>
      </c>
      <c r="C693">
        <v>3</v>
      </c>
      <c r="D693">
        <v>0.21</v>
      </c>
      <c r="E693" t="s">
        <v>601</v>
      </c>
      <c r="F693">
        <v>14.21</v>
      </c>
      <c r="G693" s="4">
        <v>1.39E-3</v>
      </c>
      <c r="H693" s="4">
        <v>3.27E-2</v>
      </c>
      <c r="I693">
        <f t="shared" si="10"/>
        <v>1.485452247339714</v>
      </c>
    </row>
    <row r="694" spans="1:9" x14ac:dyDescent="0.2">
      <c r="A694" t="s">
        <v>6092</v>
      </c>
      <c r="B694">
        <v>150</v>
      </c>
      <c r="C694">
        <v>4</v>
      </c>
      <c r="D694">
        <v>0.47</v>
      </c>
      <c r="E694" t="s">
        <v>601</v>
      </c>
      <c r="F694">
        <v>8.4700000000000006</v>
      </c>
      <c r="G694" s="4">
        <v>1.41E-3</v>
      </c>
      <c r="H694" s="4">
        <v>3.2899999999999999E-2</v>
      </c>
      <c r="I694">
        <f t="shared" si="10"/>
        <v>1.4828041020500258</v>
      </c>
    </row>
    <row r="695" spans="1:9" x14ac:dyDescent="0.2">
      <c r="A695" t="s">
        <v>1019</v>
      </c>
      <c r="B695">
        <v>150</v>
      </c>
      <c r="C695">
        <v>4</v>
      </c>
      <c r="D695">
        <v>0.47</v>
      </c>
      <c r="E695" t="s">
        <v>601</v>
      </c>
      <c r="F695">
        <v>8.4700000000000006</v>
      </c>
      <c r="G695" s="4">
        <v>1.41E-3</v>
      </c>
      <c r="H695" s="4">
        <v>3.2899999999999999E-2</v>
      </c>
      <c r="I695">
        <f t="shared" si="10"/>
        <v>1.4828041020500258</v>
      </c>
    </row>
    <row r="696" spans="1:9" x14ac:dyDescent="0.2">
      <c r="A696" t="s">
        <v>5804</v>
      </c>
      <c r="B696">
        <v>16</v>
      </c>
      <c r="C696">
        <v>2</v>
      </c>
      <c r="D696">
        <v>0.05</v>
      </c>
      <c r="E696" t="s">
        <v>601</v>
      </c>
      <c r="F696">
        <v>39.68</v>
      </c>
      <c r="G696" s="4">
        <v>1.4400000000000001E-3</v>
      </c>
      <c r="H696" s="4">
        <v>3.32E-2</v>
      </c>
      <c r="I696">
        <f t="shared" si="10"/>
        <v>1.4788619162959638</v>
      </c>
    </row>
    <row r="697" spans="1:9" x14ac:dyDescent="0.2">
      <c r="A697" t="s">
        <v>5805</v>
      </c>
      <c r="B697">
        <v>16</v>
      </c>
      <c r="C697">
        <v>2</v>
      </c>
      <c r="D697">
        <v>0.05</v>
      </c>
      <c r="E697" t="s">
        <v>601</v>
      </c>
      <c r="F697">
        <v>39.68</v>
      </c>
      <c r="G697" s="4">
        <v>1.4400000000000001E-3</v>
      </c>
      <c r="H697" s="4">
        <v>3.32E-2</v>
      </c>
      <c r="I697">
        <f t="shared" si="10"/>
        <v>1.4788619162959638</v>
      </c>
    </row>
    <row r="698" spans="1:9" x14ac:dyDescent="0.2">
      <c r="A698" t="s">
        <v>6162</v>
      </c>
      <c r="B698">
        <v>258</v>
      </c>
      <c r="C698">
        <v>5</v>
      </c>
      <c r="D698">
        <v>0.81</v>
      </c>
      <c r="E698" t="s">
        <v>601</v>
      </c>
      <c r="F698">
        <v>6.15</v>
      </c>
      <c r="G698" s="4">
        <v>1.42E-3</v>
      </c>
      <c r="H698" s="4">
        <v>3.32E-2</v>
      </c>
      <c r="I698">
        <f t="shared" si="10"/>
        <v>1.4788619162959638</v>
      </c>
    </row>
    <row r="699" spans="1:9" x14ac:dyDescent="0.2">
      <c r="A699" t="s">
        <v>5802</v>
      </c>
      <c r="B699">
        <v>16</v>
      </c>
      <c r="C699">
        <v>2</v>
      </c>
      <c r="D699">
        <v>0.05</v>
      </c>
      <c r="E699" t="s">
        <v>601</v>
      </c>
      <c r="F699">
        <v>39.68</v>
      </c>
      <c r="G699" s="4">
        <v>1.4400000000000001E-3</v>
      </c>
      <c r="H699" s="4">
        <v>3.3300000000000003E-2</v>
      </c>
      <c r="I699">
        <f t="shared" si="10"/>
        <v>1.47755576649368</v>
      </c>
    </row>
    <row r="700" spans="1:9" x14ac:dyDescent="0.2">
      <c r="A700" t="s">
        <v>5803</v>
      </c>
      <c r="B700">
        <v>16</v>
      </c>
      <c r="C700">
        <v>2</v>
      </c>
      <c r="D700">
        <v>0.05</v>
      </c>
      <c r="E700" t="s">
        <v>601</v>
      </c>
      <c r="F700">
        <v>39.68</v>
      </c>
      <c r="G700" s="4">
        <v>1.4400000000000001E-3</v>
      </c>
      <c r="H700" s="4">
        <v>3.3300000000000003E-2</v>
      </c>
      <c r="I700">
        <f t="shared" si="10"/>
        <v>1.47755576649368</v>
      </c>
    </row>
    <row r="701" spans="1:9" x14ac:dyDescent="0.2">
      <c r="A701" t="s">
        <v>5800</v>
      </c>
      <c r="B701">
        <v>16</v>
      </c>
      <c r="C701">
        <v>2</v>
      </c>
      <c r="D701">
        <v>0.05</v>
      </c>
      <c r="E701" t="s">
        <v>601</v>
      </c>
      <c r="F701">
        <v>39.68</v>
      </c>
      <c r="G701" s="4">
        <v>1.4400000000000001E-3</v>
      </c>
      <c r="H701" s="4">
        <v>3.3399999999999999E-2</v>
      </c>
      <c r="I701">
        <f t="shared" si="10"/>
        <v>1.4762535331884354</v>
      </c>
    </row>
    <row r="702" spans="1:9" x14ac:dyDescent="0.2">
      <c r="A702" t="s">
        <v>5801</v>
      </c>
      <c r="B702">
        <v>16</v>
      </c>
      <c r="C702">
        <v>2</v>
      </c>
      <c r="D702">
        <v>0.05</v>
      </c>
      <c r="E702" t="s">
        <v>601</v>
      </c>
      <c r="F702">
        <v>39.68</v>
      </c>
      <c r="G702" s="4">
        <v>1.4400000000000001E-3</v>
      </c>
      <c r="H702" s="4">
        <v>3.3399999999999999E-2</v>
      </c>
      <c r="I702">
        <f t="shared" si="10"/>
        <v>1.4762535331884354</v>
      </c>
    </row>
    <row r="703" spans="1:9" x14ac:dyDescent="0.2">
      <c r="A703" t="s">
        <v>5798</v>
      </c>
      <c r="B703">
        <v>16</v>
      </c>
      <c r="C703">
        <v>2</v>
      </c>
      <c r="D703">
        <v>0.05</v>
      </c>
      <c r="E703" t="s">
        <v>601</v>
      </c>
      <c r="F703">
        <v>39.68</v>
      </c>
      <c r="G703" s="4">
        <v>1.4400000000000001E-3</v>
      </c>
      <c r="H703" s="4">
        <v>3.3500000000000002E-2</v>
      </c>
      <c r="I703">
        <f t="shared" si="10"/>
        <v>1.4749551929631548</v>
      </c>
    </row>
    <row r="704" spans="1:9" x14ac:dyDescent="0.2">
      <c r="A704" t="s">
        <v>5799</v>
      </c>
      <c r="B704">
        <v>16</v>
      </c>
      <c r="C704">
        <v>2</v>
      </c>
      <c r="D704">
        <v>0.05</v>
      </c>
      <c r="E704" t="s">
        <v>601</v>
      </c>
      <c r="F704">
        <v>39.68</v>
      </c>
      <c r="G704" s="4">
        <v>1.4400000000000001E-3</v>
      </c>
      <c r="H704" s="4">
        <v>3.3500000000000002E-2</v>
      </c>
      <c r="I704">
        <f t="shared" si="10"/>
        <v>1.4749551929631548</v>
      </c>
    </row>
    <row r="705" spans="1:9" x14ac:dyDescent="0.2">
      <c r="A705" t="s">
        <v>5956</v>
      </c>
      <c r="B705">
        <v>68</v>
      </c>
      <c r="C705">
        <v>3</v>
      </c>
      <c r="D705">
        <v>0.21</v>
      </c>
      <c r="E705" t="s">
        <v>601</v>
      </c>
      <c r="F705">
        <v>14</v>
      </c>
      <c r="G705" s="4">
        <v>1.4499999999999999E-3</v>
      </c>
      <c r="H705" s="4">
        <v>3.3500000000000002E-2</v>
      </c>
      <c r="I705">
        <f t="shared" si="10"/>
        <v>1.4749551929631548</v>
      </c>
    </row>
    <row r="706" spans="1:9" x14ac:dyDescent="0.2">
      <c r="A706" t="s">
        <v>921</v>
      </c>
      <c r="B706">
        <v>2425</v>
      </c>
      <c r="C706">
        <v>17</v>
      </c>
      <c r="D706">
        <v>7.64</v>
      </c>
      <c r="E706" t="s">
        <v>601</v>
      </c>
      <c r="F706">
        <v>2.23</v>
      </c>
      <c r="G706" s="4">
        <v>1.4599999999999999E-3</v>
      </c>
      <c r="H706" s="4">
        <v>3.3500000000000002E-2</v>
      </c>
      <c r="I706">
        <f t="shared" si="10"/>
        <v>1.4749551929631548</v>
      </c>
    </row>
    <row r="707" spans="1:9" x14ac:dyDescent="0.2">
      <c r="A707" t="s">
        <v>6100</v>
      </c>
      <c r="B707">
        <v>153</v>
      </c>
      <c r="C707">
        <v>4</v>
      </c>
      <c r="D707">
        <v>0.48</v>
      </c>
      <c r="E707" t="s">
        <v>601</v>
      </c>
      <c r="F707">
        <v>8.3000000000000007</v>
      </c>
      <c r="G707" s="4">
        <v>1.5100000000000001E-3</v>
      </c>
      <c r="H707" s="4">
        <v>3.4700000000000002E-2</v>
      </c>
      <c r="I707">
        <f t="shared" si="10"/>
        <v>1.4596705252091262</v>
      </c>
    </row>
    <row r="708" spans="1:9" x14ac:dyDescent="0.2">
      <c r="A708" t="s">
        <v>6101</v>
      </c>
      <c r="B708">
        <v>154</v>
      </c>
      <c r="C708">
        <v>4</v>
      </c>
      <c r="D708">
        <v>0.49</v>
      </c>
      <c r="E708" t="s">
        <v>601</v>
      </c>
      <c r="F708">
        <v>8.25</v>
      </c>
      <c r="G708" s="4">
        <v>1.5499999999999999E-3</v>
      </c>
      <c r="H708" s="4">
        <v>3.5400000000000001E-2</v>
      </c>
      <c r="I708">
        <f t="shared" si="10"/>
        <v>1.4509967379742121</v>
      </c>
    </row>
    <row r="709" spans="1:9" x14ac:dyDescent="0.2">
      <c r="A709" t="s">
        <v>6167</v>
      </c>
      <c r="B709">
        <v>263</v>
      </c>
      <c r="C709">
        <v>5</v>
      </c>
      <c r="D709">
        <v>0.83</v>
      </c>
      <c r="E709" t="s">
        <v>601</v>
      </c>
      <c r="F709">
        <v>6.04</v>
      </c>
      <c r="G709" s="4">
        <v>1.5399999999999999E-3</v>
      </c>
      <c r="H709" s="4">
        <v>3.5400000000000001E-2</v>
      </c>
      <c r="I709">
        <f t="shared" si="10"/>
        <v>1.4509967379742121</v>
      </c>
    </row>
    <row r="710" spans="1:9" x14ac:dyDescent="0.2">
      <c r="A710" t="s">
        <v>934</v>
      </c>
      <c r="B710">
        <v>264</v>
      </c>
      <c r="C710">
        <v>5</v>
      </c>
      <c r="D710">
        <v>0.83</v>
      </c>
      <c r="E710" t="s">
        <v>601</v>
      </c>
      <c r="F710">
        <v>6.01</v>
      </c>
      <c r="G710" s="4">
        <v>1.57E-3</v>
      </c>
      <c r="H710" s="4">
        <v>3.5900000000000001E-2</v>
      </c>
      <c r="I710">
        <f t="shared" si="10"/>
        <v>1.4449055514216809</v>
      </c>
    </row>
    <row r="711" spans="1:9" x14ac:dyDescent="0.2">
      <c r="A711" t="s">
        <v>675</v>
      </c>
      <c r="B711">
        <v>393</v>
      </c>
      <c r="C711">
        <v>6</v>
      </c>
      <c r="D711">
        <v>1.24</v>
      </c>
      <c r="E711" t="s">
        <v>601</v>
      </c>
      <c r="F711">
        <v>4.8499999999999996</v>
      </c>
      <c r="G711" s="4">
        <v>1.58E-3</v>
      </c>
      <c r="H711" s="4">
        <v>3.5999999999999997E-2</v>
      </c>
      <c r="I711">
        <f t="shared" si="10"/>
        <v>1.4436974992327127</v>
      </c>
    </row>
    <row r="712" spans="1:9" x14ac:dyDescent="0.2">
      <c r="A712" t="s">
        <v>5814</v>
      </c>
      <c r="B712">
        <v>17</v>
      </c>
      <c r="C712">
        <v>2</v>
      </c>
      <c r="D712">
        <v>0.05</v>
      </c>
      <c r="E712" t="s">
        <v>601</v>
      </c>
      <c r="F712">
        <v>37.35</v>
      </c>
      <c r="G712" s="4">
        <v>1.6100000000000001E-3</v>
      </c>
      <c r="H712" s="4">
        <v>3.6400000000000002E-2</v>
      </c>
      <c r="I712">
        <f t="shared" si="10"/>
        <v>1.4388986163509441</v>
      </c>
    </row>
    <row r="713" spans="1:9" x14ac:dyDescent="0.2">
      <c r="A713" t="s">
        <v>5812</v>
      </c>
      <c r="B713">
        <v>17</v>
      </c>
      <c r="C713">
        <v>2</v>
      </c>
      <c r="D713">
        <v>0.05</v>
      </c>
      <c r="E713" t="s">
        <v>601</v>
      </c>
      <c r="F713">
        <v>37.35</v>
      </c>
      <c r="G713" s="4">
        <v>1.6100000000000001E-3</v>
      </c>
      <c r="H713" s="4">
        <v>3.6499999999999998E-2</v>
      </c>
      <c r="I713">
        <f t="shared" si="10"/>
        <v>1.4377071355435254</v>
      </c>
    </row>
    <row r="714" spans="1:9" x14ac:dyDescent="0.2">
      <c r="A714" t="s">
        <v>5813</v>
      </c>
      <c r="B714">
        <v>17</v>
      </c>
      <c r="C714">
        <v>2</v>
      </c>
      <c r="D714">
        <v>0.05</v>
      </c>
      <c r="E714" t="s">
        <v>601</v>
      </c>
      <c r="F714">
        <v>37.35</v>
      </c>
      <c r="G714" s="4">
        <v>1.6100000000000001E-3</v>
      </c>
      <c r="H714" s="4">
        <v>3.6499999999999998E-2</v>
      </c>
      <c r="I714">
        <f t="shared" si="10"/>
        <v>1.4377071355435254</v>
      </c>
    </row>
    <row r="715" spans="1:9" x14ac:dyDescent="0.2">
      <c r="A715" t="s">
        <v>6217</v>
      </c>
      <c r="B715">
        <v>539</v>
      </c>
      <c r="C715">
        <v>7</v>
      </c>
      <c r="D715">
        <v>1.7</v>
      </c>
      <c r="E715" t="s">
        <v>601</v>
      </c>
      <c r="F715">
        <v>4.12</v>
      </c>
      <c r="G715" s="4">
        <v>1.6000000000000001E-3</v>
      </c>
      <c r="H715" s="4">
        <v>3.6499999999999998E-2</v>
      </c>
      <c r="I715">
        <f t="shared" si="10"/>
        <v>1.4377071355435254</v>
      </c>
    </row>
    <row r="716" spans="1:9" x14ac:dyDescent="0.2">
      <c r="A716" t="s">
        <v>5963</v>
      </c>
      <c r="B716">
        <v>71</v>
      </c>
      <c r="C716">
        <v>3</v>
      </c>
      <c r="D716">
        <v>0.22</v>
      </c>
      <c r="E716" t="s">
        <v>601</v>
      </c>
      <c r="F716">
        <v>13.41</v>
      </c>
      <c r="G716" s="4">
        <v>1.64E-3</v>
      </c>
      <c r="H716" s="4">
        <v>3.6999999999999998E-2</v>
      </c>
      <c r="I716">
        <f t="shared" si="10"/>
        <v>1.431798275933005</v>
      </c>
    </row>
    <row r="717" spans="1:9" x14ac:dyDescent="0.2">
      <c r="A717" t="s">
        <v>5962</v>
      </c>
      <c r="B717">
        <v>71</v>
      </c>
      <c r="C717">
        <v>3</v>
      </c>
      <c r="D717">
        <v>0.22</v>
      </c>
      <c r="E717" t="s">
        <v>601</v>
      </c>
      <c r="F717">
        <v>13.41</v>
      </c>
      <c r="G717" s="4">
        <v>1.64E-3</v>
      </c>
      <c r="H717" s="4">
        <v>3.7100000000000001E-2</v>
      </c>
      <c r="I717">
        <f t="shared" ref="I717:I775" si="11">-LOG(H717)</f>
        <v>1.4306260903849541</v>
      </c>
    </row>
    <row r="718" spans="1:9" x14ac:dyDescent="0.2">
      <c r="A718" t="s">
        <v>6245</v>
      </c>
      <c r="B718">
        <v>1633</v>
      </c>
      <c r="C718">
        <v>13</v>
      </c>
      <c r="D718">
        <v>5.14</v>
      </c>
      <c r="E718" t="s">
        <v>601</v>
      </c>
      <c r="F718">
        <v>2.5299999999999998</v>
      </c>
      <c r="G718" s="4">
        <v>1.64E-3</v>
      </c>
      <c r="H718" s="4">
        <v>3.7100000000000001E-2</v>
      </c>
      <c r="I718">
        <f t="shared" si="11"/>
        <v>1.4306260903849541</v>
      </c>
    </row>
    <row r="719" spans="1:9" x14ac:dyDescent="0.2">
      <c r="A719" t="s">
        <v>6225</v>
      </c>
      <c r="B719">
        <v>701</v>
      </c>
      <c r="C719">
        <v>8</v>
      </c>
      <c r="D719">
        <v>2.21</v>
      </c>
      <c r="E719" t="s">
        <v>601</v>
      </c>
      <c r="F719">
        <v>3.62</v>
      </c>
      <c r="G719" s="4">
        <v>1.66E-3</v>
      </c>
      <c r="H719" s="4">
        <v>3.7499999999999999E-2</v>
      </c>
      <c r="I719">
        <f t="shared" si="11"/>
        <v>1.4259687322722812</v>
      </c>
    </row>
    <row r="720" spans="1:9" x14ac:dyDescent="0.2">
      <c r="A720" t="s">
        <v>5972</v>
      </c>
      <c r="B720">
        <v>72</v>
      </c>
      <c r="C720">
        <v>3</v>
      </c>
      <c r="D720">
        <v>0.23</v>
      </c>
      <c r="E720" t="s">
        <v>601</v>
      </c>
      <c r="F720">
        <v>13.23</v>
      </c>
      <c r="G720" s="4">
        <v>1.6999999999999999E-3</v>
      </c>
      <c r="H720" s="4">
        <v>3.8100000000000002E-2</v>
      </c>
      <c r="I720">
        <f t="shared" si="11"/>
        <v>1.4190750243243806</v>
      </c>
    </row>
    <row r="721" spans="1:9" x14ac:dyDescent="0.2">
      <c r="A721" t="s">
        <v>5970</v>
      </c>
      <c r="B721">
        <v>72</v>
      </c>
      <c r="C721">
        <v>3</v>
      </c>
      <c r="D721">
        <v>0.23</v>
      </c>
      <c r="E721" t="s">
        <v>601</v>
      </c>
      <c r="F721">
        <v>13.23</v>
      </c>
      <c r="G721" s="4">
        <v>1.6999999999999999E-3</v>
      </c>
      <c r="H721" s="4">
        <v>3.8199999999999998E-2</v>
      </c>
      <c r="I721">
        <f t="shared" si="11"/>
        <v>1.4179366370882913</v>
      </c>
    </row>
    <row r="722" spans="1:9" x14ac:dyDescent="0.2">
      <c r="A722" t="s">
        <v>5971</v>
      </c>
      <c r="B722">
        <v>72</v>
      </c>
      <c r="C722">
        <v>3</v>
      </c>
      <c r="D722">
        <v>0.23</v>
      </c>
      <c r="E722" t="s">
        <v>601</v>
      </c>
      <c r="F722">
        <v>13.23</v>
      </c>
      <c r="G722" s="4">
        <v>1.6999999999999999E-3</v>
      </c>
      <c r="H722" s="4">
        <v>3.8199999999999998E-2</v>
      </c>
      <c r="I722">
        <f t="shared" si="11"/>
        <v>1.4179366370882913</v>
      </c>
    </row>
    <row r="723" spans="1:9" x14ac:dyDescent="0.2">
      <c r="A723" t="s">
        <v>6106</v>
      </c>
      <c r="B723">
        <v>158</v>
      </c>
      <c r="C723">
        <v>4</v>
      </c>
      <c r="D723">
        <v>0.5</v>
      </c>
      <c r="E723" t="s">
        <v>601</v>
      </c>
      <c r="F723">
        <v>8.0399999999999991</v>
      </c>
      <c r="G723" s="4">
        <v>1.6900000000000001E-3</v>
      </c>
      <c r="H723" s="4">
        <v>3.8199999999999998E-2</v>
      </c>
      <c r="I723">
        <f t="shared" si="11"/>
        <v>1.4179366370882913</v>
      </c>
    </row>
    <row r="724" spans="1:9" x14ac:dyDescent="0.2">
      <c r="A724" t="s">
        <v>5967</v>
      </c>
      <c r="B724">
        <v>72</v>
      </c>
      <c r="C724">
        <v>3</v>
      </c>
      <c r="D724">
        <v>0.23</v>
      </c>
      <c r="E724" t="s">
        <v>601</v>
      </c>
      <c r="F724">
        <v>13.23</v>
      </c>
      <c r="G724" s="4">
        <v>1.6999999999999999E-3</v>
      </c>
      <c r="H724" s="4">
        <v>3.8300000000000001E-2</v>
      </c>
      <c r="I724">
        <f t="shared" si="11"/>
        <v>1.4168012260313771</v>
      </c>
    </row>
    <row r="725" spans="1:9" x14ac:dyDescent="0.2">
      <c r="A725" t="s">
        <v>5819</v>
      </c>
      <c r="B725">
        <v>18</v>
      </c>
      <c r="C725">
        <v>2</v>
      </c>
      <c r="D725">
        <v>0.06</v>
      </c>
      <c r="E725" t="s">
        <v>601</v>
      </c>
      <c r="F725">
        <v>35.270000000000003</v>
      </c>
      <c r="G725" s="4">
        <v>1.7799999999999999E-3</v>
      </c>
      <c r="H725" s="4">
        <v>3.9800000000000002E-2</v>
      </c>
      <c r="I725">
        <f t="shared" si="11"/>
        <v>1.4001169279263121</v>
      </c>
    </row>
    <row r="726" spans="1:9" x14ac:dyDescent="0.2">
      <c r="A726" t="s">
        <v>5820</v>
      </c>
      <c r="B726">
        <v>18</v>
      </c>
      <c r="C726">
        <v>2</v>
      </c>
      <c r="D726">
        <v>0.06</v>
      </c>
      <c r="E726" t="s">
        <v>601</v>
      </c>
      <c r="F726">
        <v>35.270000000000003</v>
      </c>
      <c r="G726" s="4">
        <v>1.7799999999999999E-3</v>
      </c>
      <c r="H726" s="4">
        <v>3.9800000000000002E-2</v>
      </c>
      <c r="I726">
        <f t="shared" si="11"/>
        <v>1.4001169279263121</v>
      </c>
    </row>
    <row r="727" spans="1:9" x14ac:dyDescent="0.2">
      <c r="A727" t="s">
        <v>6171</v>
      </c>
      <c r="B727">
        <v>272</v>
      </c>
      <c r="C727">
        <v>5</v>
      </c>
      <c r="D727">
        <v>0.86</v>
      </c>
      <c r="E727" t="s">
        <v>601</v>
      </c>
      <c r="F727">
        <v>5.84</v>
      </c>
      <c r="G727" s="4">
        <v>1.7899999999999999E-3</v>
      </c>
      <c r="H727" s="4">
        <v>3.9800000000000002E-2</v>
      </c>
      <c r="I727">
        <f t="shared" si="11"/>
        <v>1.4001169279263121</v>
      </c>
    </row>
    <row r="728" spans="1:9" x14ac:dyDescent="0.2">
      <c r="A728" t="s">
        <v>5975</v>
      </c>
      <c r="B728">
        <v>74</v>
      </c>
      <c r="C728">
        <v>3</v>
      </c>
      <c r="D728">
        <v>0.23</v>
      </c>
      <c r="E728" t="s">
        <v>601</v>
      </c>
      <c r="F728">
        <v>12.87</v>
      </c>
      <c r="G728" s="4">
        <v>1.8400000000000001E-3</v>
      </c>
      <c r="H728" s="4">
        <v>4.0800000000000003E-2</v>
      </c>
      <c r="I728">
        <f t="shared" si="11"/>
        <v>1.38933983691012</v>
      </c>
    </row>
    <row r="729" spans="1:9" x14ac:dyDescent="0.2">
      <c r="A729" t="s">
        <v>749</v>
      </c>
      <c r="B729">
        <v>405</v>
      </c>
      <c r="C729">
        <v>6</v>
      </c>
      <c r="D729">
        <v>1.28</v>
      </c>
      <c r="E729" t="s">
        <v>601</v>
      </c>
      <c r="F729">
        <v>4.7</v>
      </c>
      <c r="G729" s="4">
        <v>1.83E-3</v>
      </c>
      <c r="H729" s="4">
        <v>4.0800000000000003E-2</v>
      </c>
      <c r="I729">
        <f t="shared" si="11"/>
        <v>1.38933983691012</v>
      </c>
    </row>
    <row r="730" spans="1:9" x14ac:dyDescent="0.2">
      <c r="A730" t="s">
        <v>6109</v>
      </c>
      <c r="B730">
        <v>162</v>
      </c>
      <c r="C730">
        <v>4</v>
      </c>
      <c r="D730">
        <v>0.51</v>
      </c>
      <c r="E730" t="s">
        <v>601</v>
      </c>
      <c r="F730">
        <v>7.84</v>
      </c>
      <c r="G730" s="4">
        <v>1.8500000000000001E-3</v>
      </c>
      <c r="H730" s="4">
        <v>4.1200000000000001E-2</v>
      </c>
      <c r="I730">
        <f t="shared" si="11"/>
        <v>1.3851027839668655</v>
      </c>
    </row>
    <row r="731" spans="1:9" x14ac:dyDescent="0.2">
      <c r="A731" t="s">
        <v>5979</v>
      </c>
      <c r="B731">
        <v>75</v>
      </c>
      <c r="C731">
        <v>3</v>
      </c>
      <c r="D731">
        <v>0.24</v>
      </c>
      <c r="E731" t="s">
        <v>601</v>
      </c>
      <c r="F731">
        <v>12.7</v>
      </c>
      <c r="G731" s="4">
        <v>1.9E-3</v>
      </c>
      <c r="H731" s="4">
        <v>4.2099999999999999E-2</v>
      </c>
      <c r="I731">
        <f t="shared" si="11"/>
        <v>1.3757179041643317</v>
      </c>
    </row>
    <row r="732" spans="1:9" x14ac:dyDescent="0.2">
      <c r="A732" t="s">
        <v>5978</v>
      </c>
      <c r="B732">
        <v>75</v>
      </c>
      <c r="C732">
        <v>3</v>
      </c>
      <c r="D732">
        <v>0.24</v>
      </c>
      <c r="E732" t="s">
        <v>601</v>
      </c>
      <c r="F732">
        <v>12.7</v>
      </c>
      <c r="G732" s="4">
        <v>1.9E-3</v>
      </c>
      <c r="H732" s="4">
        <v>4.2200000000000001E-2</v>
      </c>
      <c r="I732">
        <f t="shared" si="11"/>
        <v>1.3746875490383261</v>
      </c>
    </row>
    <row r="733" spans="1:9" x14ac:dyDescent="0.2">
      <c r="A733" t="s">
        <v>5977</v>
      </c>
      <c r="B733">
        <v>75</v>
      </c>
      <c r="C733">
        <v>3</v>
      </c>
      <c r="D733">
        <v>0.24</v>
      </c>
      <c r="E733" t="s">
        <v>601</v>
      </c>
      <c r="F733">
        <v>12.7</v>
      </c>
      <c r="G733" s="4">
        <v>1.9E-3</v>
      </c>
      <c r="H733" s="4">
        <v>4.2299999999999997E-2</v>
      </c>
      <c r="I733">
        <f t="shared" si="11"/>
        <v>1.3736596326249577</v>
      </c>
    </row>
    <row r="734" spans="1:9" x14ac:dyDescent="0.2">
      <c r="A734" t="s">
        <v>5827</v>
      </c>
      <c r="B734">
        <v>19</v>
      </c>
      <c r="C734">
        <v>2</v>
      </c>
      <c r="D734">
        <v>0.06</v>
      </c>
      <c r="E734" t="s">
        <v>601</v>
      </c>
      <c r="F734">
        <v>33.409999999999997</v>
      </c>
      <c r="G734" s="4">
        <v>1.9599999999999999E-3</v>
      </c>
      <c r="H734" s="4">
        <v>4.3099999999999999E-2</v>
      </c>
      <c r="I734">
        <f t="shared" si="11"/>
        <v>1.3655227298392685</v>
      </c>
    </row>
    <row r="735" spans="1:9" x14ac:dyDescent="0.2">
      <c r="A735" t="s">
        <v>5825</v>
      </c>
      <c r="B735">
        <v>19</v>
      </c>
      <c r="C735">
        <v>2</v>
      </c>
      <c r="D735">
        <v>0.06</v>
      </c>
      <c r="E735" t="s">
        <v>601</v>
      </c>
      <c r="F735">
        <v>33.409999999999997</v>
      </c>
      <c r="G735" s="4">
        <v>1.9599999999999999E-3</v>
      </c>
      <c r="H735" s="4">
        <v>4.3200000000000002E-2</v>
      </c>
      <c r="I735">
        <f t="shared" si="11"/>
        <v>1.3645162531850878</v>
      </c>
    </row>
    <row r="736" spans="1:9" x14ac:dyDescent="0.2">
      <c r="A736" t="s">
        <v>5826</v>
      </c>
      <c r="B736">
        <v>19</v>
      </c>
      <c r="C736">
        <v>2</v>
      </c>
      <c r="D736">
        <v>0.06</v>
      </c>
      <c r="E736" t="s">
        <v>601</v>
      </c>
      <c r="F736">
        <v>33.409999999999997</v>
      </c>
      <c r="G736" s="4">
        <v>1.9599999999999999E-3</v>
      </c>
      <c r="H736" s="4">
        <v>4.3200000000000002E-2</v>
      </c>
      <c r="I736">
        <f t="shared" si="11"/>
        <v>1.3645162531850878</v>
      </c>
    </row>
    <row r="737" spans="1:9" x14ac:dyDescent="0.2">
      <c r="A737" t="s">
        <v>5823</v>
      </c>
      <c r="B737">
        <v>19</v>
      </c>
      <c r="C737">
        <v>2</v>
      </c>
      <c r="D737">
        <v>0.06</v>
      </c>
      <c r="E737" t="s">
        <v>601</v>
      </c>
      <c r="F737">
        <v>33.409999999999997</v>
      </c>
      <c r="G737" s="4">
        <v>1.9599999999999999E-3</v>
      </c>
      <c r="H737" s="4">
        <v>4.3299999999999998E-2</v>
      </c>
      <c r="I737">
        <f t="shared" si="11"/>
        <v>1.3635121036466347</v>
      </c>
    </row>
    <row r="738" spans="1:9" x14ac:dyDescent="0.2">
      <c r="A738" t="s">
        <v>5824</v>
      </c>
      <c r="B738">
        <v>19</v>
      </c>
      <c r="C738">
        <v>2</v>
      </c>
      <c r="D738">
        <v>0.06</v>
      </c>
      <c r="E738" t="s">
        <v>601</v>
      </c>
      <c r="F738">
        <v>33.409999999999997</v>
      </c>
      <c r="G738" s="4">
        <v>1.9599999999999999E-3</v>
      </c>
      <c r="H738" s="4">
        <v>4.3299999999999998E-2</v>
      </c>
      <c r="I738">
        <f t="shared" si="11"/>
        <v>1.3635121036466347</v>
      </c>
    </row>
    <row r="739" spans="1:9" x14ac:dyDescent="0.2">
      <c r="A739" t="s">
        <v>5986</v>
      </c>
      <c r="B739">
        <v>76</v>
      </c>
      <c r="C739">
        <v>3</v>
      </c>
      <c r="D739">
        <v>0.24</v>
      </c>
      <c r="E739" t="s">
        <v>601</v>
      </c>
      <c r="F739">
        <v>12.53</v>
      </c>
      <c r="G739" s="4">
        <v>1.97E-3</v>
      </c>
      <c r="H739" s="4">
        <v>4.3299999999999998E-2</v>
      </c>
      <c r="I739">
        <f t="shared" si="11"/>
        <v>1.3635121036466347</v>
      </c>
    </row>
    <row r="740" spans="1:9" x14ac:dyDescent="0.2">
      <c r="A740" t="s">
        <v>5822</v>
      </c>
      <c r="B740">
        <v>19</v>
      </c>
      <c r="C740">
        <v>2</v>
      </c>
      <c r="D740">
        <v>0.06</v>
      </c>
      <c r="E740" t="s">
        <v>601</v>
      </c>
      <c r="F740">
        <v>33.409999999999997</v>
      </c>
      <c r="G740" s="4">
        <v>1.9599999999999999E-3</v>
      </c>
      <c r="H740" s="4">
        <v>4.3400000000000001E-2</v>
      </c>
      <c r="I740">
        <f t="shared" si="11"/>
        <v>1.3625102704874892</v>
      </c>
    </row>
    <row r="741" spans="1:9" x14ac:dyDescent="0.2">
      <c r="A741" t="s">
        <v>6112</v>
      </c>
      <c r="B741">
        <v>166</v>
      </c>
      <c r="C741">
        <v>4</v>
      </c>
      <c r="D741">
        <v>0.52</v>
      </c>
      <c r="E741" t="s">
        <v>601</v>
      </c>
      <c r="F741">
        <v>7.65</v>
      </c>
      <c r="G741" s="4">
        <v>2.0200000000000001E-3</v>
      </c>
      <c r="H741" s="4">
        <v>4.4200000000000003E-2</v>
      </c>
      <c r="I741">
        <f t="shared" si="11"/>
        <v>1.3545777306509081</v>
      </c>
    </row>
    <row r="742" spans="1:9" x14ac:dyDescent="0.2">
      <c r="A742" t="s">
        <v>819</v>
      </c>
      <c r="B742">
        <v>77</v>
      </c>
      <c r="C742">
        <v>3</v>
      </c>
      <c r="D742">
        <v>0.24</v>
      </c>
      <c r="E742" t="s">
        <v>601</v>
      </c>
      <c r="F742">
        <v>12.37</v>
      </c>
      <c r="G742" s="4">
        <v>2.0500000000000002E-3</v>
      </c>
      <c r="H742" s="4">
        <v>4.4699999999999997E-2</v>
      </c>
      <c r="I742">
        <f t="shared" si="11"/>
        <v>1.3496924768680636</v>
      </c>
    </row>
    <row r="743" spans="1:9" x14ac:dyDescent="0.2">
      <c r="A743" t="s">
        <v>5987</v>
      </c>
      <c r="B743">
        <v>77</v>
      </c>
      <c r="C743">
        <v>3</v>
      </c>
      <c r="D743">
        <v>0.24</v>
      </c>
      <c r="E743" t="s">
        <v>601</v>
      </c>
      <c r="F743">
        <v>12.37</v>
      </c>
      <c r="G743" s="4">
        <v>2.0500000000000002E-3</v>
      </c>
      <c r="H743" s="4">
        <v>4.48E-2</v>
      </c>
      <c r="I743">
        <f t="shared" si="11"/>
        <v>1.348721986001856</v>
      </c>
    </row>
    <row r="744" spans="1:9" x14ac:dyDescent="0.2">
      <c r="A744" t="s">
        <v>6116</v>
      </c>
      <c r="B744">
        <v>168</v>
      </c>
      <c r="C744">
        <v>4</v>
      </c>
      <c r="D744">
        <v>0.53</v>
      </c>
      <c r="E744" t="s">
        <v>601</v>
      </c>
      <c r="F744">
        <v>7.56</v>
      </c>
      <c r="G744" s="4">
        <v>2.1099999999999999E-3</v>
      </c>
      <c r="H744" s="4">
        <v>4.5900000000000003E-2</v>
      </c>
      <c r="I744">
        <f t="shared" si="11"/>
        <v>1.3381873144627388</v>
      </c>
    </row>
    <row r="745" spans="1:9" x14ac:dyDescent="0.2">
      <c r="A745" t="s">
        <v>5991</v>
      </c>
      <c r="B745">
        <v>78</v>
      </c>
      <c r="C745">
        <v>3</v>
      </c>
      <c r="D745">
        <v>0.25</v>
      </c>
      <c r="E745" t="s">
        <v>601</v>
      </c>
      <c r="F745">
        <v>12.21</v>
      </c>
      <c r="G745" s="4">
        <v>2.1199999999999999E-3</v>
      </c>
      <c r="H745" s="4">
        <v>4.6199999999999998E-2</v>
      </c>
      <c r="I745">
        <f t="shared" si="11"/>
        <v>1.3353580244438745</v>
      </c>
    </row>
    <row r="746" spans="1:9" x14ac:dyDescent="0.2">
      <c r="A746" t="s">
        <v>5838</v>
      </c>
      <c r="B746">
        <v>20</v>
      </c>
      <c r="C746">
        <v>2</v>
      </c>
      <c r="D746">
        <v>0.06</v>
      </c>
      <c r="E746" t="s">
        <v>601</v>
      </c>
      <c r="F746">
        <v>31.74</v>
      </c>
      <c r="G746" s="4">
        <v>2.16E-3</v>
      </c>
      <c r="H746" s="4">
        <v>4.6300000000000001E-2</v>
      </c>
      <c r="I746">
        <f t="shared" si="11"/>
        <v>1.3344190089820469</v>
      </c>
    </row>
    <row r="747" spans="1:9" x14ac:dyDescent="0.2">
      <c r="A747" t="s">
        <v>5836</v>
      </c>
      <c r="B747">
        <v>20</v>
      </c>
      <c r="C747">
        <v>2</v>
      </c>
      <c r="D747">
        <v>0.06</v>
      </c>
      <c r="E747" t="s">
        <v>601</v>
      </c>
      <c r="F747">
        <v>31.74</v>
      </c>
      <c r="G747" s="4">
        <v>2.16E-3</v>
      </c>
      <c r="H747" s="4">
        <v>4.6399999999999997E-2</v>
      </c>
      <c r="I747">
        <f t="shared" si="11"/>
        <v>1.3334820194451191</v>
      </c>
    </row>
    <row r="748" spans="1:9" x14ac:dyDescent="0.2">
      <c r="A748" t="s">
        <v>5837</v>
      </c>
      <c r="B748">
        <v>20</v>
      </c>
      <c r="C748">
        <v>2</v>
      </c>
      <c r="D748">
        <v>0.06</v>
      </c>
      <c r="E748" t="s">
        <v>601</v>
      </c>
      <c r="F748">
        <v>31.74</v>
      </c>
      <c r="G748" s="4">
        <v>2.16E-3</v>
      </c>
      <c r="H748" s="4">
        <v>4.6399999999999997E-2</v>
      </c>
      <c r="I748">
        <f t="shared" si="11"/>
        <v>1.3334820194451191</v>
      </c>
    </row>
    <row r="749" spans="1:9" x14ac:dyDescent="0.2">
      <c r="A749" t="s">
        <v>5834</v>
      </c>
      <c r="B749">
        <v>20</v>
      </c>
      <c r="C749">
        <v>2</v>
      </c>
      <c r="D749">
        <v>0.06</v>
      </c>
      <c r="E749" t="s">
        <v>601</v>
      </c>
      <c r="F749">
        <v>31.74</v>
      </c>
      <c r="G749" s="4">
        <v>2.16E-3</v>
      </c>
      <c r="H749" s="4">
        <v>4.65E-2</v>
      </c>
      <c r="I749">
        <f t="shared" si="11"/>
        <v>1.332547047110046</v>
      </c>
    </row>
    <row r="750" spans="1:9" x14ac:dyDescent="0.2">
      <c r="A750" t="s">
        <v>5835</v>
      </c>
      <c r="B750">
        <v>20</v>
      </c>
      <c r="C750">
        <v>2</v>
      </c>
      <c r="D750">
        <v>0.06</v>
      </c>
      <c r="E750" t="s">
        <v>601</v>
      </c>
      <c r="F750">
        <v>31.74</v>
      </c>
      <c r="G750" s="4">
        <v>2.16E-3</v>
      </c>
      <c r="H750" s="4">
        <v>4.65E-2</v>
      </c>
      <c r="I750">
        <f t="shared" si="11"/>
        <v>1.332547047110046</v>
      </c>
    </row>
    <row r="751" spans="1:9" x14ac:dyDescent="0.2">
      <c r="A751" t="s">
        <v>5833</v>
      </c>
      <c r="B751">
        <v>20</v>
      </c>
      <c r="C751">
        <v>2</v>
      </c>
      <c r="D751">
        <v>0.06</v>
      </c>
      <c r="E751" t="s">
        <v>601</v>
      </c>
      <c r="F751">
        <v>31.74</v>
      </c>
      <c r="G751" s="4">
        <v>2.16E-3</v>
      </c>
      <c r="H751" s="4">
        <v>4.6600000000000003E-2</v>
      </c>
      <c r="I751">
        <f t="shared" si="11"/>
        <v>1.3316140833099999</v>
      </c>
    </row>
    <row r="752" spans="1:9" x14ac:dyDescent="0.2">
      <c r="A752" t="s">
        <v>5831</v>
      </c>
      <c r="B752">
        <v>20</v>
      </c>
      <c r="C752">
        <v>2</v>
      </c>
      <c r="D752">
        <v>0.06</v>
      </c>
      <c r="E752" t="s">
        <v>601</v>
      </c>
      <c r="F752">
        <v>31.74</v>
      </c>
      <c r="G752" s="4">
        <v>2.16E-3</v>
      </c>
      <c r="H752" s="4">
        <v>4.6699999999999998E-2</v>
      </c>
      <c r="I752">
        <f t="shared" si="11"/>
        <v>1.330683119433888</v>
      </c>
    </row>
    <row r="753" spans="1:9" x14ac:dyDescent="0.2">
      <c r="A753" t="s">
        <v>5832</v>
      </c>
      <c r="B753">
        <v>20</v>
      </c>
      <c r="C753">
        <v>2</v>
      </c>
      <c r="D753">
        <v>0.06</v>
      </c>
      <c r="E753" t="s">
        <v>601</v>
      </c>
      <c r="F753">
        <v>31.74</v>
      </c>
      <c r="G753" s="4">
        <v>2.16E-3</v>
      </c>
      <c r="H753" s="4">
        <v>4.6699999999999998E-2</v>
      </c>
      <c r="I753">
        <f t="shared" si="11"/>
        <v>1.330683119433888</v>
      </c>
    </row>
    <row r="754" spans="1:9" x14ac:dyDescent="0.2">
      <c r="A754" t="s">
        <v>5830</v>
      </c>
      <c r="B754">
        <v>20</v>
      </c>
      <c r="C754">
        <v>2</v>
      </c>
      <c r="D754">
        <v>0.06</v>
      </c>
      <c r="E754" t="s">
        <v>601</v>
      </c>
      <c r="F754">
        <v>31.74</v>
      </c>
      <c r="G754" s="4">
        <v>2.16E-3</v>
      </c>
      <c r="H754" s="4">
        <v>4.6800000000000001E-2</v>
      </c>
      <c r="I754">
        <f t="shared" si="11"/>
        <v>1.329754146925876</v>
      </c>
    </row>
    <row r="755" spans="1:9" x14ac:dyDescent="0.2">
      <c r="A755" t="s">
        <v>5829</v>
      </c>
      <c r="B755">
        <v>20</v>
      </c>
      <c r="C755">
        <v>2</v>
      </c>
      <c r="D755">
        <v>0.06</v>
      </c>
      <c r="E755" t="s">
        <v>601</v>
      </c>
      <c r="F755">
        <v>31.74</v>
      </c>
      <c r="G755" s="4">
        <v>2.16E-3</v>
      </c>
      <c r="H755" s="4">
        <v>4.6899999999999997E-2</v>
      </c>
      <c r="I755">
        <f t="shared" si="11"/>
        <v>1.3288271572849168</v>
      </c>
    </row>
    <row r="756" spans="1:9" x14ac:dyDescent="0.2">
      <c r="A756" t="s">
        <v>6120</v>
      </c>
      <c r="B756">
        <v>170</v>
      </c>
      <c r="C756">
        <v>4</v>
      </c>
      <c r="D756">
        <v>0.54</v>
      </c>
      <c r="E756" t="s">
        <v>601</v>
      </c>
      <c r="F756">
        <v>7.47</v>
      </c>
      <c r="G756" s="4">
        <v>2.2000000000000001E-3</v>
      </c>
      <c r="H756" s="4">
        <v>4.7E-2</v>
      </c>
      <c r="I756">
        <f t="shared" si="11"/>
        <v>1.3279021420642825</v>
      </c>
    </row>
    <row r="757" spans="1:9" x14ac:dyDescent="0.2">
      <c r="A757" t="s">
        <v>6121</v>
      </c>
      <c r="B757">
        <v>170</v>
      </c>
      <c r="C757">
        <v>4</v>
      </c>
      <c r="D757">
        <v>0.54</v>
      </c>
      <c r="E757" t="s">
        <v>601</v>
      </c>
      <c r="F757">
        <v>7.47</v>
      </c>
      <c r="G757" s="4">
        <v>2.2000000000000001E-3</v>
      </c>
      <c r="H757" s="4">
        <v>4.7E-2</v>
      </c>
      <c r="I757">
        <f t="shared" si="11"/>
        <v>1.3279021420642825</v>
      </c>
    </row>
    <row r="758" spans="1:9" x14ac:dyDescent="0.2">
      <c r="A758" t="s">
        <v>5994</v>
      </c>
      <c r="B758">
        <v>79</v>
      </c>
      <c r="C758">
        <v>3</v>
      </c>
      <c r="D758">
        <v>0.25</v>
      </c>
      <c r="E758" t="s">
        <v>601</v>
      </c>
      <c r="F758">
        <v>12.05</v>
      </c>
      <c r="G758" s="4">
        <v>2.2000000000000001E-3</v>
      </c>
      <c r="H758" s="4">
        <v>4.7100000000000003E-2</v>
      </c>
      <c r="I758">
        <f t="shared" si="11"/>
        <v>1.3269790928711038</v>
      </c>
    </row>
    <row r="759" spans="1:9" x14ac:dyDescent="0.2">
      <c r="A759" t="s">
        <v>5995</v>
      </c>
      <c r="B759">
        <v>79</v>
      </c>
      <c r="C759">
        <v>3</v>
      </c>
      <c r="D759">
        <v>0.25</v>
      </c>
      <c r="E759" t="s">
        <v>601</v>
      </c>
      <c r="F759">
        <v>12.05</v>
      </c>
      <c r="G759" s="4">
        <v>2.2000000000000001E-3</v>
      </c>
      <c r="H759" s="4">
        <v>4.7100000000000003E-2</v>
      </c>
      <c r="I759">
        <f t="shared" si="11"/>
        <v>1.3269790928711038</v>
      </c>
    </row>
    <row r="760" spans="1:9" x14ac:dyDescent="0.2">
      <c r="A760" t="s">
        <v>629</v>
      </c>
      <c r="B760">
        <v>910</v>
      </c>
      <c r="C760">
        <v>9</v>
      </c>
      <c r="D760">
        <v>2.87</v>
      </c>
      <c r="E760" t="s">
        <v>601</v>
      </c>
      <c r="F760">
        <v>3.14</v>
      </c>
      <c r="G760" s="4">
        <v>2.2399999999999998E-3</v>
      </c>
      <c r="H760" s="4">
        <v>4.7699999999999999E-2</v>
      </c>
      <c r="I760">
        <f t="shared" si="11"/>
        <v>1.3214816209598861</v>
      </c>
    </row>
    <row r="761" spans="1:9" x14ac:dyDescent="0.2">
      <c r="A761" t="s">
        <v>5999</v>
      </c>
      <c r="B761">
        <v>80</v>
      </c>
      <c r="C761">
        <v>3</v>
      </c>
      <c r="D761">
        <v>0.25</v>
      </c>
      <c r="E761" t="s">
        <v>601</v>
      </c>
      <c r="F761">
        <v>11.9</v>
      </c>
      <c r="G761" s="4">
        <v>2.2699999999999999E-3</v>
      </c>
      <c r="H761" s="4">
        <v>4.8500000000000001E-2</v>
      </c>
      <c r="I761">
        <f t="shared" si="11"/>
        <v>1.3142582613977363</v>
      </c>
    </row>
    <row r="762" spans="1:9" x14ac:dyDescent="0.2">
      <c r="A762" t="s">
        <v>725</v>
      </c>
      <c r="B762">
        <v>172</v>
      </c>
      <c r="C762">
        <v>4</v>
      </c>
      <c r="D762">
        <v>0.54</v>
      </c>
      <c r="E762" t="s">
        <v>601</v>
      </c>
      <c r="F762">
        <v>7.38</v>
      </c>
      <c r="G762" s="4">
        <v>2.2899999999999999E-3</v>
      </c>
      <c r="H762" s="4">
        <v>4.8599999999999997E-2</v>
      </c>
      <c r="I762">
        <f t="shared" si="11"/>
        <v>1.3133637307377066</v>
      </c>
    </row>
    <row r="763" spans="1:9" x14ac:dyDescent="0.2">
      <c r="A763" t="s">
        <v>726</v>
      </c>
      <c r="B763">
        <v>172</v>
      </c>
      <c r="C763">
        <v>4</v>
      </c>
      <c r="D763">
        <v>0.54</v>
      </c>
      <c r="E763" t="s">
        <v>601</v>
      </c>
      <c r="F763">
        <v>7.38</v>
      </c>
      <c r="G763" s="4">
        <v>2.2899999999999999E-3</v>
      </c>
      <c r="H763" s="4">
        <v>4.87E-2</v>
      </c>
      <c r="I763">
        <f t="shared" si="11"/>
        <v>1.3124710387853658</v>
      </c>
    </row>
    <row r="764" spans="1:9" x14ac:dyDescent="0.2">
      <c r="A764" t="s">
        <v>790</v>
      </c>
      <c r="B764">
        <v>172</v>
      </c>
      <c r="C764">
        <v>4</v>
      </c>
      <c r="D764">
        <v>0.54</v>
      </c>
      <c r="E764" t="s">
        <v>601</v>
      </c>
      <c r="F764">
        <v>7.38</v>
      </c>
      <c r="G764" s="4">
        <v>2.2899999999999999E-3</v>
      </c>
      <c r="H764" s="4">
        <v>4.87E-2</v>
      </c>
      <c r="I764">
        <f t="shared" si="11"/>
        <v>1.3124710387853658</v>
      </c>
    </row>
    <row r="765" spans="1:9" x14ac:dyDescent="0.2">
      <c r="A765" t="s">
        <v>5849</v>
      </c>
      <c r="B765">
        <v>21</v>
      </c>
      <c r="C765">
        <v>2</v>
      </c>
      <c r="D765">
        <v>7.0000000000000007E-2</v>
      </c>
      <c r="E765" t="s">
        <v>601</v>
      </c>
      <c r="F765">
        <v>30.23</v>
      </c>
      <c r="G765" s="4">
        <v>2.3600000000000001E-3</v>
      </c>
      <c r="H765" s="4">
        <v>4.9500000000000002E-2</v>
      </c>
      <c r="I765">
        <f t="shared" si="11"/>
        <v>1.3053948010664314</v>
      </c>
    </row>
    <row r="766" spans="1:9" x14ac:dyDescent="0.2">
      <c r="A766" t="s">
        <v>5850</v>
      </c>
      <c r="B766">
        <v>21</v>
      </c>
      <c r="C766">
        <v>2</v>
      </c>
      <c r="D766">
        <v>7.0000000000000007E-2</v>
      </c>
      <c r="E766" t="s">
        <v>601</v>
      </c>
      <c r="F766">
        <v>30.23</v>
      </c>
      <c r="G766" s="4">
        <v>2.3600000000000001E-3</v>
      </c>
      <c r="H766" s="4">
        <v>4.9500000000000002E-2</v>
      </c>
      <c r="I766">
        <f t="shared" si="11"/>
        <v>1.3053948010664314</v>
      </c>
    </row>
    <row r="767" spans="1:9" x14ac:dyDescent="0.2">
      <c r="A767" t="s">
        <v>6244</v>
      </c>
      <c r="B767">
        <v>1495</v>
      </c>
      <c r="C767">
        <v>12</v>
      </c>
      <c r="D767">
        <v>4.71</v>
      </c>
      <c r="E767" t="s">
        <v>601</v>
      </c>
      <c r="F767">
        <v>2.5499999999999998</v>
      </c>
      <c r="G767" s="4">
        <v>2.3600000000000001E-3</v>
      </c>
      <c r="H767" s="4">
        <v>4.9500000000000002E-2</v>
      </c>
      <c r="I767">
        <f t="shared" si="11"/>
        <v>1.3053948010664314</v>
      </c>
    </row>
    <row r="768" spans="1:9" x14ac:dyDescent="0.2">
      <c r="A768" t="s">
        <v>5848</v>
      </c>
      <c r="B768">
        <v>21</v>
      </c>
      <c r="C768">
        <v>2</v>
      </c>
      <c r="D768">
        <v>7.0000000000000007E-2</v>
      </c>
      <c r="E768" t="s">
        <v>601</v>
      </c>
      <c r="F768">
        <v>30.23</v>
      </c>
      <c r="G768" s="4">
        <v>2.3600000000000001E-3</v>
      </c>
      <c r="H768" s="4">
        <v>4.9599999999999998E-2</v>
      </c>
      <c r="I768">
        <f t="shared" si="11"/>
        <v>1.3045183235098026</v>
      </c>
    </row>
    <row r="769" spans="1:9" x14ac:dyDescent="0.2">
      <c r="A769" t="s">
        <v>6124</v>
      </c>
      <c r="B769">
        <v>173</v>
      </c>
      <c r="C769">
        <v>4</v>
      </c>
      <c r="D769">
        <v>0.54</v>
      </c>
      <c r="E769" t="s">
        <v>601</v>
      </c>
      <c r="F769">
        <v>7.34</v>
      </c>
      <c r="G769" s="4">
        <v>2.3400000000000001E-3</v>
      </c>
      <c r="H769" s="4">
        <v>4.9599999999999998E-2</v>
      </c>
      <c r="I769">
        <f t="shared" si="11"/>
        <v>1.3045183235098026</v>
      </c>
    </row>
    <row r="770" spans="1:9" x14ac:dyDescent="0.2">
      <c r="A770" t="s">
        <v>5846</v>
      </c>
      <c r="B770">
        <v>21</v>
      </c>
      <c r="C770">
        <v>2</v>
      </c>
      <c r="D770">
        <v>7.0000000000000007E-2</v>
      </c>
      <c r="E770" t="s">
        <v>601</v>
      </c>
      <c r="F770">
        <v>30.23</v>
      </c>
      <c r="G770" s="4">
        <v>2.3600000000000001E-3</v>
      </c>
      <c r="H770" s="4">
        <v>4.9700000000000001E-2</v>
      </c>
      <c r="I770">
        <f t="shared" si="11"/>
        <v>1.3036436112666678</v>
      </c>
    </row>
    <row r="771" spans="1:9" x14ac:dyDescent="0.2">
      <c r="A771" t="s">
        <v>5847</v>
      </c>
      <c r="B771">
        <v>21</v>
      </c>
      <c r="C771">
        <v>2</v>
      </c>
      <c r="D771">
        <v>7.0000000000000007E-2</v>
      </c>
      <c r="E771" t="s">
        <v>601</v>
      </c>
      <c r="F771">
        <v>30.23</v>
      </c>
      <c r="G771" s="4">
        <v>2.3600000000000001E-3</v>
      </c>
      <c r="H771" s="4">
        <v>4.9700000000000001E-2</v>
      </c>
      <c r="I771">
        <f t="shared" si="11"/>
        <v>1.3036436112666678</v>
      </c>
    </row>
    <row r="772" spans="1:9" x14ac:dyDescent="0.2">
      <c r="A772" t="s">
        <v>5845</v>
      </c>
      <c r="B772">
        <v>21</v>
      </c>
      <c r="C772">
        <v>2</v>
      </c>
      <c r="D772">
        <v>7.0000000000000007E-2</v>
      </c>
      <c r="E772" t="s">
        <v>601</v>
      </c>
      <c r="F772">
        <v>30.23</v>
      </c>
      <c r="G772" s="4">
        <v>2.3600000000000001E-3</v>
      </c>
      <c r="H772" s="4">
        <v>4.9799999999999997E-2</v>
      </c>
      <c r="I772">
        <f t="shared" si="11"/>
        <v>1.3027706572402824</v>
      </c>
    </row>
    <row r="773" spans="1:9" x14ac:dyDescent="0.2">
      <c r="A773" t="s">
        <v>6002</v>
      </c>
      <c r="B773">
        <v>81</v>
      </c>
      <c r="C773">
        <v>3</v>
      </c>
      <c r="D773">
        <v>0.26</v>
      </c>
      <c r="E773" t="s">
        <v>601</v>
      </c>
      <c r="F773">
        <v>11.76</v>
      </c>
      <c r="G773" s="4">
        <v>2.3500000000000001E-3</v>
      </c>
      <c r="H773" s="4">
        <v>4.9799999999999997E-2</v>
      </c>
      <c r="I773">
        <f t="shared" si="11"/>
        <v>1.3027706572402824</v>
      </c>
    </row>
    <row r="774" spans="1:9" x14ac:dyDescent="0.2">
      <c r="A774" t="s">
        <v>6129</v>
      </c>
      <c r="B774">
        <v>174</v>
      </c>
      <c r="C774">
        <v>4</v>
      </c>
      <c r="D774">
        <v>0.55000000000000004</v>
      </c>
      <c r="E774" t="s">
        <v>601</v>
      </c>
      <c r="F774">
        <v>7.3</v>
      </c>
      <c r="G774" s="4">
        <v>2.3900000000000002E-3</v>
      </c>
      <c r="H774" s="4">
        <v>4.99E-2</v>
      </c>
      <c r="I774">
        <f t="shared" si="11"/>
        <v>1.30189945437661</v>
      </c>
    </row>
    <row r="775" spans="1:9" x14ac:dyDescent="0.2">
      <c r="A775" t="s">
        <v>6128</v>
      </c>
      <c r="B775">
        <v>174</v>
      </c>
      <c r="C775">
        <v>4</v>
      </c>
      <c r="D775">
        <v>0.55000000000000004</v>
      </c>
      <c r="E775" t="s">
        <v>601</v>
      </c>
      <c r="F775">
        <v>7.3</v>
      </c>
      <c r="G775" s="4">
        <v>2.3900000000000002E-3</v>
      </c>
      <c r="H775" s="4">
        <v>0.05</v>
      </c>
      <c r="I775">
        <f t="shared" si="11"/>
        <v>1.3010299956639813</v>
      </c>
    </row>
  </sheetData>
  <autoFilter ref="A12:I12" xr:uid="{00000000-0009-0000-0000-00000C000000}">
    <sortState ref="A13:I775">
      <sortCondition descending="1" ref="I12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"/>
  <sheetViews>
    <sheetView tabSelected="1"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Table 1 DiffExp</vt:lpstr>
      <vt:lpstr>Sup Table 2 Go Results</vt:lpstr>
      <vt:lpstr>Sup Table 3 Reactome</vt:lpstr>
      <vt:lpstr>Sup Table 4 KEGG pathways</vt:lpstr>
      <vt:lpstr>Sup Table 5 ChEA</vt:lpstr>
      <vt:lpstr>Sup Table 6 Opossum</vt:lpstr>
      <vt:lpstr>Sup Table 7 TF GO</vt:lpstr>
      <vt:lpstr>Shee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o Garcia-Venzor</dc:creator>
  <cp:lastModifiedBy>Microsoft Office User</cp:lastModifiedBy>
  <dcterms:created xsi:type="dcterms:W3CDTF">2021-08-21T13:25:59Z</dcterms:created>
  <dcterms:modified xsi:type="dcterms:W3CDTF">2021-08-24T14:46:41Z</dcterms:modified>
</cp:coreProperties>
</file>